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Kvantitativ_Neuroanatomia\WQFA_Science_folder\____PROJECTS_BACKGROUNDS\_OLM-HS\___Last REVISION\Takacs_etal_2023_Suppl Data\"/>
    </mc:Choice>
  </mc:AlternateContent>
  <bookViews>
    <workbookView xWindow="0" yWindow="0" windowWidth="38400" windowHeight="17700"/>
  </bookViews>
  <sheets>
    <sheet name="df" sheetId="1" r:id="rId1"/>
  </sheets>
  <calcPr calcId="162913"/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6" i="1"/>
  <c r="G2717" i="1"/>
  <c r="G2718" i="1"/>
  <c r="G2719" i="1"/>
  <c r="G2720" i="1"/>
  <c r="G2721" i="1"/>
  <c r="G2722" i="1"/>
  <c r="G2723" i="1"/>
  <c r="G2724" i="1"/>
  <c r="G2725" i="1"/>
  <c r="G2726" i="1"/>
  <c r="G2727" i="1"/>
  <c r="G2728" i="1"/>
  <c r="G2729" i="1"/>
  <c r="G2730" i="1"/>
  <c r="G2731" i="1"/>
  <c r="G2732" i="1"/>
  <c r="G2733" i="1"/>
  <c r="G273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2754" i="1"/>
  <c r="G2755" i="1"/>
  <c r="G2756" i="1"/>
  <c r="G2757" i="1"/>
  <c r="G2758" i="1"/>
  <c r="G2759" i="1"/>
  <c r="G2760" i="1"/>
  <c r="G2761" i="1"/>
  <c r="G2762" i="1"/>
  <c r="G2763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2797" i="1"/>
  <c r="G2798" i="1"/>
  <c r="G2799" i="1"/>
  <c r="G2800" i="1"/>
  <c r="G2801" i="1"/>
  <c r="G2802" i="1"/>
  <c r="G2803" i="1"/>
  <c r="G2804" i="1"/>
  <c r="G2805" i="1"/>
  <c r="G2806" i="1"/>
  <c r="G2807" i="1"/>
  <c r="G2808" i="1"/>
  <c r="G2809" i="1"/>
  <c r="G2810" i="1"/>
  <c r="G2811" i="1"/>
  <c r="G2812" i="1"/>
  <c r="G2813" i="1"/>
  <c r="G2814" i="1"/>
  <c r="G2815" i="1"/>
  <c r="G2816" i="1"/>
  <c r="G2817" i="1"/>
  <c r="G2818" i="1"/>
  <c r="G2819" i="1"/>
  <c r="G2820" i="1"/>
  <c r="G2821" i="1"/>
  <c r="G2822" i="1"/>
  <c r="G2823" i="1"/>
  <c r="G2824" i="1"/>
  <c r="G2825" i="1"/>
  <c r="G2826" i="1"/>
  <c r="G2827" i="1"/>
  <c r="G2828" i="1"/>
  <c r="G2829" i="1"/>
  <c r="G2830" i="1"/>
  <c r="G2831" i="1"/>
  <c r="G2832" i="1"/>
  <c r="G2833" i="1"/>
  <c r="G2834" i="1"/>
  <c r="G2835" i="1"/>
  <c r="G2836" i="1"/>
  <c r="G2837" i="1"/>
  <c r="G2838" i="1"/>
  <c r="G2839" i="1"/>
  <c r="G2840" i="1"/>
  <c r="G2841" i="1"/>
  <c r="G2842" i="1"/>
  <c r="G2843" i="1"/>
  <c r="G2844" i="1"/>
  <c r="G2845" i="1"/>
  <c r="G2846" i="1"/>
  <c r="G2847" i="1"/>
  <c r="G2848" i="1"/>
  <c r="G2849" i="1"/>
  <c r="G2850" i="1"/>
  <c r="G2851" i="1"/>
  <c r="G2852" i="1"/>
  <c r="G2853" i="1"/>
  <c r="G2854" i="1"/>
  <c r="G2855" i="1"/>
  <c r="G2856" i="1"/>
  <c r="G2857" i="1"/>
  <c r="G2858" i="1"/>
  <c r="G2859" i="1"/>
  <c r="G2860" i="1"/>
  <c r="G2861" i="1"/>
  <c r="G2862" i="1"/>
  <c r="G2863" i="1"/>
  <c r="G2864" i="1"/>
  <c r="G2865" i="1"/>
  <c r="G2866" i="1"/>
  <c r="G2867" i="1"/>
  <c r="G2868" i="1"/>
  <c r="G2869" i="1"/>
  <c r="G2870" i="1"/>
  <c r="G2871" i="1"/>
  <c r="G2872" i="1"/>
  <c r="G2873" i="1"/>
  <c r="G2874" i="1"/>
  <c r="G2875" i="1"/>
  <c r="G2876" i="1"/>
  <c r="G2877" i="1"/>
  <c r="G2878" i="1"/>
  <c r="G2879" i="1"/>
  <c r="G2880" i="1"/>
  <c r="G2881" i="1"/>
  <c r="G2882" i="1"/>
  <c r="G2883" i="1"/>
  <c r="G2884" i="1"/>
  <c r="G2885" i="1"/>
  <c r="G2886" i="1"/>
  <c r="G2887" i="1"/>
  <c r="G2888" i="1"/>
  <c r="G2889" i="1"/>
  <c r="G2890" i="1"/>
  <c r="G2891" i="1"/>
  <c r="G2892" i="1"/>
  <c r="G2893" i="1"/>
  <c r="G2894" i="1"/>
  <c r="G2895" i="1"/>
  <c r="G2896" i="1"/>
  <c r="G2897" i="1"/>
  <c r="G2898" i="1"/>
  <c r="G2899" i="1"/>
  <c r="G2900" i="1"/>
  <c r="G2901" i="1"/>
  <c r="G2902" i="1"/>
  <c r="G2903" i="1"/>
  <c r="G2904" i="1"/>
  <c r="G2905" i="1"/>
  <c r="G2906" i="1"/>
  <c r="G2907" i="1"/>
  <c r="G2908" i="1"/>
  <c r="G2909" i="1"/>
  <c r="G2910" i="1"/>
  <c r="G2911" i="1"/>
  <c r="G2912" i="1"/>
  <c r="G2913" i="1"/>
  <c r="G2914" i="1"/>
  <c r="G2915" i="1"/>
  <c r="G2916" i="1"/>
  <c r="G2917" i="1"/>
  <c r="G2918" i="1"/>
  <c r="G2919" i="1"/>
  <c r="G2920" i="1"/>
  <c r="G2921" i="1"/>
  <c r="G2922" i="1"/>
  <c r="G2923" i="1"/>
  <c r="G2924" i="1"/>
  <c r="G2925" i="1"/>
  <c r="G2926" i="1"/>
  <c r="G2927" i="1"/>
  <c r="G2928" i="1"/>
  <c r="G2929" i="1"/>
  <c r="G2930" i="1"/>
  <c r="G2931" i="1"/>
  <c r="G2932" i="1"/>
  <c r="G2933" i="1"/>
  <c r="G2934" i="1"/>
  <c r="G2935" i="1"/>
  <c r="G2936" i="1"/>
  <c r="G2937" i="1"/>
  <c r="G2938" i="1"/>
  <c r="G2939" i="1"/>
  <c r="G2940" i="1"/>
  <c r="G2941" i="1"/>
  <c r="G2942" i="1"/>
  <c r="G2943" i="1"/>
  <c r="G2944" i="1"/>
  <c r="G2945" i="1"/>
  <c r="G2946" i="1"/>
  <c r="G2947" i="1"/>
  <c r="G2948" i="1"/>
  <c r="G2949" i="1"/>
  <c r="G2950" i="1"/>
  <c r="G2951" i="1"/>
  <c r="G2952" i="1"/>
  <c r="G2953" i="1"/>
  <c r="G2954" i="1"/>
  <c r="G2955" i="1"/>
  <c r="G2956" i="1"/>
  <c r="G2957" i="1"/>
  <c r="G2958" i="1"/>
  <c r="G2959" i="1"/>
  <c r="G2960" i="1"/>
  <c r="G2961" i="1"/>
  <c r="G2962" i="1"/>
  <c r="G2963" i="1"/>
  <c r="G2964" i="1"/>
  <c r="G2965" i="1"/>
  <c r="G2966" i="1"/>
  <c r="G2967" i="1"/>
  <c r="G2968" i="1"/>
  <c r="G2969" i="1"/>
  <c r="G2970" i="1"/>
  <c r="G2971" i="1"/>
  <c r="G2972" i="1"/>
  <c r="G2973" i="1"/>
  <c r="G2974" i="1"/>
  <c r="G2975" i="1"/>
  <c r="G2976" i="1"/>
  <c r="G2977" i="1"/>
  <c r="G2978" i="1"/>
  <c r="G2979" i="1"/>
  <c r="G2980" i="1"/>
  <c r="G2981" i="1"/>
  <c r="G2982" i="1"/>
  <c r="G2983" i="1"/>
  <c r="G2984" i="1"/>
  <c r="G2985" i="1"/>
  <c r="G2986" i="1"/>
  <c r="G2987" i="1"/>
  <c r="G2988" i="1"/>
  <c r="G2989" i="1"/>
  <c r="G2990" i="1"/>
  <c r="G2991" i="1"/>
  <c r="G2992" i="1"/>
  <c r="G2993" i="1"/>
  <c r="G2994" i="1"/>
  <c r="G2995" i="1"/>
  <c r="G2996" i="1"/>
  <c r="G2997" i="1"/>
  <c r="G2998" i="1"/>
  <c r="G2999" i="1"/>
  <c r="G3000" i="1"/>
  <c r="G3001" i="1"/>
  <c r="G3002" i="1"/>
  <c r="G3003" i="1"/>
  <c r="G3004" i="1"/>
  <c r="G3005" i="1"/>
  <c r="G3006" i="1"/>
  <c r="G3007" i="1"/>
  <c r="G3008" i="1"/>
  <c r="G3009" i="1"/>
  <c r="G3010" i="1"/>
  <c r="G3011" i="1"/>
  <c r="G3012" i="1"/>
  <c r="G3013" i="1"/>
  <c r="G3014" i="1"/>
  <c r="G3015" i="1"/>
  <c r="G3016" i="1"/>
  <c r="G3017" i="1"/>
  <c r="G3018" i="1"/>
  <c r="G3019" i="1"/>
  <c r="G3020" i="1"/>
  <c r="G3021" i="1"/>
  <c r="G3022" i="1"/>
  <c r="G3023" i="1"/>
  <c r="G3024" i="1"/>
  <c r="G3025" i="1"/>
  <c r="G3026" i="1"/>
  <c r="G3027" i="1"/>
  <c r="G3028" i="1"/>
  <c r="G3029" i="1"/>
  <c r="G3030" i="1"/>
  <c r="G3031" i="1"/>
  <c r="G3032" i="1"/>
  <c r="G3033" i="1"/>
  <c r="G3034" i="1"/>
  <c r="G3035" i="1"/>
  <c r="G3036" i="1"/>
  <c r="G3037" i="1"/>
  <c r="G3038" i="1"/>
  <c r="G3039" i="1"/>
  <c r="G3040" i="1"/>
  <c r="G3041" i="1"/>
  <c r="G3042" i="1"/>
  <c r="G3043" i="1"/>
  <c r="G3044" i="1"/>
  <c r="G3045" i="1"/>
  <c r="G3046" i="1"/>
  <c r="G3047" i="1"/>
  <c r="G3048" i="1"/>
  <c r="G3049" i="1"/>
  <c r="G3050" i="1"/>
  <c r="G3051" i="1"/>
  <c r="G3052" i="1"/>
  <c r="G3053" i="1"/>
  <c r="G3054" i="1"/>
  <c r="G3055" i="1"/>
  <c r="G3056" i="1"/>
  <c r="G3057" i="1"/>
  <c r="G3058" i="1"/>
  <c r="G3059" i="1"/>
  <c r="G3060" i="1"/>
  <c r="G3061" i="1"/>
  <c r="G3062" i="1"/>
  <c r="G3063" i="1"/>
  <c r="G3064" i="1"/>
  <c r="G3065" i="1"/>
  <c r="G3066" i="1"/>
  <c r="G3067" i="1"/>
  <c r="G3068" i="1"/>
  <c r="G3069" i="1"/>
  <c r="G3070" i="1"/>
  <c r="G3071" i="1"/>
  <c r="G3072" i="1"/>
  <c r="G3073" i="1"/>
  <c r="G3074" i="1"/>
  <c r="G3075" i="1"/>
  <c r="G3076" i="1"/>
  <c r="G3077" i="1"/>
  <c r="G3078" i="1"/>
  <c r="G3079" i="1"/>
  <c r="G3080" i="1"/>
  <c r="G3081" i="1"/>
  <c r="G3082" i="1"/>
  <c r="G3083" i="1"/>
  <c r="G3084" i="1"/>
  <c r="G3085" i="1"/>
  <c r="G3086" i="1"/>
  <c r="G3087" i="1"/>
  <c r="G3088" i="1"/>
  <c r="G3089" i="1"/>
  <c r="G3090" i="1"/>
  <c r="G3091" i="1"/>
  <c r="G3092" i="1"/>
  <c r="G3093" i="1"/>
  <c r="G3094" i="1"/>
  <c r="G3095" i="1"/>
  <c r="G3096" i="1"/>
  <c r="G3097" i="1"/>
  <c r="G3098" i="1"/>
  <c r="G3099" i="1"/>
  <c r="G3100" i="1"/>
  <c r="G3101" i="1"/>
  <c r="G3102" i="1"/>
  <c r="G3103" i="1"/>
  <c r="G3104" i="1"/>
  <c r="G3105" i="1"/>
  <c r="G3106" i="1"/>
  <c r="G3107" i="1"/>
  <c r="G3108" i="1"/>
  <c r="G3109" i="1"/>
  <c r="G3110" i="1"/>
  <c r="G3111" i="1"/>
  <c r="G3112" i="1"/>
  <c r="G3113" i="1"/>
  <c r="G3114" i="1"/>
  <c r="G3115" i="1"/>
  <c r="G3116" i="1"/>
  <c r="G3117" i="1"/>
  <c r="G3118" i="1"/>
  <c r="G3119" i="1"/>
  <c r="G3120" i="1"/>
  <c r="G3121" i="1"/>
  <c r="G3122" i="1"/>
  <c r="G3123" i="1"/>
  <c r="G3124" i="1"/>
  <c r="G3125" i="1"/>
  <c r="G3126" i="1"/>
  <c r="G3127" i="1"/>
  <c r="G3128" i="1"/>
  <c r="G3129" i="1"/>
  <c r="G3130" i="1"/>
  <c r="G3131" i="1"/>
  <c r="G3132" i="1"/>
  <c r="G3133" i="1"/>
  <c r="G3134" i="1"/>
  <c r="G3135" i="1"/>
  <c r="G3136" i="1"/>
  <c r="G3137" i="1"/>
  <c r="G3138" i="1"/>
  <c r="G3139" i="1"/>
  <c r="G3140" i="1"/>
  <c r="G3141" i="1"/>
  <c r="G3142" i="1"/>
  <c r="G3143" i="1"/>
  <c r="G3144" i="1"/>
  <c r="G3145" i="1"/>
  <c r="G3146" i="1"/>
  <c r="G3147" i="1"/>
  <c r="G3148" i="1"/>
  <c r="G3149" i="1"/>
  <c r="G3150" i="1"/>
  <c r="G3151" i="1"/>
  <c r="G3152" i="1"/>
  <c r="G3153" i="1"/>
  <c r="G3154" i="1"/>
  <c r="G3155" i="1"/>
  <c r="G3156" i="1"/>
  <c r="G3157" i="1"/>
  <c r="G3158" i="1"/>
  <c r="G3159" i="1"/>
  <c r="G3160" i="1"/>
  <c r="G3161" i="1"/>
  <c r="G3162" i="1"/>
  <c r="G3163" i="1"/>
  <c r="G3164" i="1"/>
  <c r="G3165" i="1"/>
  <c r="G3166" i="1"/>
  <c r="G3167" i="1"/>
  <c r="G3168" i="1"/>
  <c r="G3169" i="1"/>
  <c r="G3170" i="1"/>
  <c r="G3171" i="1"/>
  <c r="G3172" i="1"/>
  <c r="G3173" i="1"/>
  <c r="G3174" i="1"/>
  <c r="G3175" i="1"/>
  <c r="G3176" i="1"/>
  <c r="G3177" i="1"/>
  <c r="G3178" i="1"/>
  <c r="G3179" i="1"/>
  <c r="G3180" i="1"/>
  <c r="G3181" i="1"/>
  <c r="G3182" i="1"/>
  <c r="G3183" i="1"/>
  <c r="G3184" i="1"/>
  <c r="G3185" i="1"/>
  <c r="G3186" i="1"/>
  <c r="G3187" i="1"/>
  <c r="G3188" i="1"/>
  <c r="G3189" i="1"/>
  <c r="G3190" i="1"/>
  <c r="G3191" i="1"/>
  <c r="G3192" i="1"/>
  <c r="G3193" i="1"/>
  <c r="G3194" i="1"/>
  <c r="G3195" i="1"/>
  <c r="G3196" i="1"/>
  <c r="G3197" i="1"/>
  <c r="G3198" i="1"/>
  <c r="G3199" i="1"/>
  <c r="G3200" i="1"/>
  <c r="G3201" i="1"/>
  <c r="G3202" i="1"/>
  <c r="G3203" i="1"/>
  <c r="G3204" i="1"/>
  <c r="G3205" i="1"/>
  <c r="G3206" i="1"/>
  <c r="G3207" i="1"/>
  <c r="G3208" i="1"/>
  <c r="G3209" i="1"/>
  <c r="G3210" i="1"/>
  <c r="G3211" i="1"/>
  <c r="G3212" i="1"/>
  <c r="G3213" i="1"/>
  <c r="G3214" i="1"/>
  <c r="G3215" i="1"/>
  <c r="G3216" i="1"/>
  <c r="G3217" i="1"/>
  <c r="G3218" i="1"/>
  <c r="G3219" i="1"/>
  <c r="G3220" i="1"/>
  <c r="G3221" i="1"/>
  <c r="G3222" i="1"/>
  <c r="G3223" i="1"/>
  <c r="G3224" i="1"/>
  <c r="G3225" i="1"/>
  <c r="G3226" i="1"/>
  <c r="G3227" i="1"/>
  <c r="G3228" i="1"/>
  <c r="G3229" i="1"/>
  <c r="G3230" i="1"/>
  <c r="G3231" i="1"/>
  <c r="G3232" i="1"/>
  <c r="G3233" i="1"/>
  <c r="G3234" i="1"/>
  <c r="G3235" i="1"/>
  <c r="G3236" i="1"/>
  <c r="G3237" i="1"/>
  <c r="G3238" i="1"/>
  <c r="G3239" i="1"/>
  <c r="G3240" i="1"/>
  <c r="G3241" i="1"/>
  <c r="G3242" i="1"/>
  <c r="G3243" i="1"/>
  <c r="G3244" i="1"/>
  <c r="G3245" i="1"/>
  <c r="G3246" i="1"/>
  <c r="G3247" i="1"/>
  <c r="G3248" i="1"/>
  <c r="G3249" i="1"/>
  <c r="G3250" i="1"/>
  <c r="G3251" i="1"/>
  <c r="G3252" i="1"/>
  <c r="G3253" i="1"/>
  <c r="G3254" i="1"/>
  <c r="G3255" i="1"/>
  <c r="G3256" i="1"/>
  <c r="G3257" i="1"/>
  <c r="G3258" i="1"/>
  <c r="G3259" i="1"/>
  <c r="G3260" i="1"/>
  <c r="G3261" i="1"/>
  <c r="G3262" i="1"/>
  <c r="G3263" i="1"/>
  <c r="G3264" i="1"/>
  <c r="G3265" i="1"/>
  <c r="G3266" i="1"/>
  <c r="G3267" i="1"/>
  <c r="G3268" i="1"/>
  <c r="G3269" i="1"/>
  <c r="G3270" i="1"/>
  <c r="G3271" i="1"/>
  <c r="G3272" i="1"/>
  <c r="G3273" i="1"/>
  <c r="G3274" i="1"/>
  <c r="G3275" i="1"/>
  <c r="G3276" i="1"/>
  <c r="G3277" i="1"/>
  <c r="G3278" i="1"/>
  <c r="G3279" i="1"/>
  <c r="G3280" i="1"/>
  <c r="G3281" i="1"/>
  <c r="G3282" i="1"/>
  <c r="G3283" i="1"/>
  <c r="G3284" i="1"/>
  <c r="G3285" i="1"/>
  <c r="G3286" i="1"/>
  <c r="G3287" i="1"/>
  <c r="G3288" i="1"/>
  <c r="G3289" i="1"/>
  <c r="G3290" i="1"/>
  <c r="G3291" i="1"/>
  <c r="G3292" i="1"/>
  <c r="G3293" i="1"/>
  <c r="G3294" i="1"/>
  <c r="G3295" i="1"/>
  <c r="G3296" i="1"/>
  <c r="G3297" i="1"/>
  <c r="G3298" i="1"/>
  <c r="G3299" i="1"/>
  <c r="G3300" i="1"/>
  <c r="G3301" i="1"/>
  <c r="G3302" i="1"/>
  <c r="G3303" i="1"/>
  <c r="G3304" i="1"/>
  <c r="G3305" i="1"/>
  <c r="G3306" i="1"/>
  <c r="G3307" i="1"/>
  <c r="G3308" i="1"/>
  <c r="G3309" i="1"/>
  <c r="G3310" i="1"/>
  <c r="G3311" i="1"/>
  <c r="G3312" i="1"/>
  <c r="G3313" i="1"/>
  <c r="G3314" i="1"/>
  <c r="G3315" i="1"/>
  <c r="G3316" i="1"/>
  <c r="G3317" i="1"/>
  <c r="G3318" i="1"/>
  <c r="G3319" i="1"/>
  <c r="G3320" i="1"/>
  <c r="G3321" i="1"/>
  <c r="G3322" i="1"/>
  <c r="G3323" i="1"/>
  <c r="G3324" i="1"/>
  <c r="G3325" i="1"/>
  <c r="G3326" i="1"/>
  <c r="G3327" i="1"/>
  <c r="G3328" i="1"/>
  <c r="G3329" i="1"/>
  <c r="G3330" i="1"/>
  <c r="G3331" i="1"/>
  <c r="G3332" i="1"/>
  <c r="G3333" i="1"/>
  <c r="G3334" i="1"/>
  <c r="G3335" i="1"/>
  <c r="G3336" i="1"/>
  <c r="G3337" i="1"/>
  <c r="G3338" i="1"/>
  <c r="G3339" i="1"/>
  <c r="G3340" i="1"/>
  <c r="G3341" i="1"/>
  <c r="G3342" i="1"/>
  <c r="G3343" i="1"/>
  <c r="G3344" i="1"/>
  <c r="G3345" i="1"/>
  <c r="G3346" i="1"/>
  <c r="G3347" i="1"/>
  <c r="G3348" i="1"/>
  <c r="G3349" i="1"/>
  <c r="G3350" i="1"/>
  <c r="G3351" i="1"/>
  <c r="G3352" i="1"/>
  <c r="G3353" i="1"/>
  <c r="G3354" i="1"/>
  <c r="G3355" i="1"/>
  <c r="G3356" i="1"/>
  <c r="G3357" i="1"/>
  <c r="G3358" i="1"/>
  <c r="G3359" i="1"/>
  <c r="G3360" i="1"/>
  <c r="G3361" i="1"/>
  <c r="G3362" i="1"/>
  <c r="G3363" i="1"/>
  <c r="G3364" i="1"/>
  <c r="G3365" i="1"/>
  <c r="G3366" i="1"/>
  <c r="G3367" i="1"/>
  <c r="G3368" i="1"/>
  <c r="G3369" i="1"/>
  <c r="G3370" i="1"/>
  <c r="G3371" i="1"/>
  <c r="G3372" i="1"/>
  <c r="G3373" i="1"/>
  <c r="G3374" i="1"/>
  <c r="G3375" i="1"/>
  <c r="G3376" i="1"/>
  <c r="G3377" i="1"/>
  <c r="G3378" i="1"/>
  <c r="G3379" i="1"/>
  <c r="G3380" i="1"/>
  <c r="G3381" i="1"/>
  <c r="G3382" i="1"/>
  <c r="G3383" i="1"/>
  <c r="G3384" i="1"/>
  <c r="G3385" i="1"/>
  <c r="G3386" i="1"/>
  <c r="G3387" i="1"/>
  <c r="G3388" i="1"/>
  <c r="G3389" i="1"/>
  <c r="G3390" i="1"/>
  <c r="G3391" i="1"/>
  <c r="G3392" i="1"/>
  <c r="G3393" i="1"/>
  <c r="G3394" i="1"/>
  <c r="G3395" i="1"/>
  <c r="G3396" i="1"/>
  <c r="G3397" i="1"/>
  <c r="G3398" i="1"/>
  <c r="G3399" i="1"/>
  <c r="G3400" i="1"/>
  <c r="G3401" i="1"/>
  <c r="G3402" i="1"/>
  <c r="G3403" i="1"/>
  <c r="G3404" i="1"/>
  <c r="G3405" i="1"/>
  <c r="G3406" i="1"/>
  <c r="G3407" i="1"/>
  <c r="G3408" i="1"/>
  <c r="G3409" i="1"/>
  <c r="G3410" i="1"/>
  <c r="G3411" i="1"/>
  <c r="G3412" i="1"/>
  <c r="G3413" i="1"/>
  <c r="G3414" i="1"/>
  <c r="G3415" i="1"/>
  <c r="G3416" i="1"/>
  <c r="G3417" i="1"/>
  <c r="G3418" i="1"/>
  <c r="G3419" i="1"/>
  <c r="G3420" i="1"/>
  <c r="G3421" i="1"/>
  <c r="G3422" i="1"/>
  <c r="G3423" i="1"/>
  <c r="G3424" i="1"/>
  <c r="G3425" i="1"/>
  <c r="G3426" i="1"/>
  <c r="G3427" i="1"/>
  <c r="G3428" i="1"/>
  <c r="G3429" i="1"/>
  <c r="G3430" i="1"/>
  <c r="G3431" i="1"/>
  <c r="G3432" i="1"/>
  <c r="G3433" i="1"/>
  <c r="G3434" i="1"/>
  <c r="G3435" i="1"/>
  <c r="G3436" i="1"/>
  <c r="G3437" i="1"/>
  <c r="G3438" i="1"/>
  <c r="G3439" i="1"/>
  <c r="G3440" i="1"/>
  <c r="G3441" i="1"/>
  <c r="G3442" i="1"/>
  <c r="G3443" i="1"/>
  <c r="G3444" i="1"/>
  <c r="G3445" i="1"/>
  <c r="G3446" i="1"/>
  <c r="G3447" i="1"/>
  <c r="G3448" i="1"/>
  <c r="G3449" i="1"/>
  <c r="G3450" i="1"/>
  <c r="G3451" i="1"/>
  <c r="G3452" i="1"/>
  <c r="G3453" i="1"/>
  <c r="G3454" i="1"/>
  <c r="G3455" i="1"/>
  <c r="G3456" i="1"/>
  <c r="G3457" i="1"/>
  <c r="G3458" i="1"/>
  <c r="G3459" i="1"/>
  <c r="G3460" i="1"/>
  <c r="G3461" i="1"/>
  <c r="G3462" i="1"/>
  <c r="G3463" i="1"/>
  <c r="G3464" i="1"/>
  <c r="G3465" i="1"/>
  <c r="G3466" i="1"/>
  <c r="G3467" i="1"/>
  <c r="G3468" i="1"/>
  <c r="G3469" i="1"/>
  <c r="G3470" i="1"/>
  <c r="G3471" i="1"/>
  <c r="G3472" i="1"/>
  <c r="G3473" i="1"/>
  <c r="G3474" i="1"/>
  <c r="G3475" i="1"/>
  <c r="G3476" i="1"/>
  <c r="G3477" i="1"/>
  <c r="G3478" i="1"/>
  <c r="G3479" i="1"/>
  <c r="G3480" i="1"/>
  <c r="G3481" i="1"/>
  <c r="G3482" i="1"/>
  <c r="G3483" i="1"/>
  <c r="G3484" i="1"/>
  <c r="G3485" i="1"/>
  <c r="G3486" i="1"/>
  <c r="G3487" i="1"/>
  <c r="G3488" i="1"/>
  <c r="G3489" i="1"/>
  <c r="G3490" i="1"/>
  <c r="G3491" i="1"/>
  <c r="G3492" i="1"/>
  <c r="G3493" i="1"/>
  <c r="G3494" i="1"/>
  <c r="G3495" i="1"/>
  <c r="G3496" i="1"/>
  <c r="G3497" i="1"/>
  <c r="G3498" i="1"/>
  <c r="G3499" i="1"/>
  <c r="G3500" i="1"/>
  <c r="G3501" i="1"/>
  <c r="G3502" i="1"/>
  <c r="G3503" i="1"/>
  <c r="G3504" i="1"/>
  <c r="G3505" i="1"/>
  <c r="G3506" i="1"/>
  <c r="G3507" i="1"/>
  <c r="G3508" i="1"/>
  <c r="G3509" i="1"/>
  <c r="G3510" i="1"/>
  <c r="G3511" i="1"/>
  <c r="G3512" i="1"/>
  <c r="G3513" i="1"/>
  <c r="G3514" i="1"/>
  <c r="G3515" i="1"/>
  <c r="G3516" i="1"/>
  <c r="G3517" i="1"/>
  <c r="G3518" i="1"/>
  <c r="G3519" i="1"/>
  <c r="G3520" i="1"/>
  <c r="G3521" i="1"/>
  <c r="G3522" i="1"/>
  <c r="G3523" i="1"/>
  <c r="G3524" i="1"/>
  <c r="G3525" i="1"/>
  <c r="G3526" i="1"/>
  <c r="G3527" i="1"/>
  <c r="G3528" i="1"/>
  <c r="G3529" i="1"/>
  <c r="G3530" i="1"/>
  <c r="G3531" i="1"/>
  <c r="G3532" i="1"/>
  <c r="G3533" i="1"/>
  <c r="G3534" i="1"/>
  <c r="G3535" i="1"/>
  <c r="G3536" i="1"/>
  <c r="G3537" i="1"/>
  <c r="G3538" i="1"/>
  <c r="G3539" i="1"/>
  <c r="G3540" i="1"/>
  <c r="G3541" i="1"/>
  <c r="G3542" i="1"/>
  <c r="G3543" i="1"/>
  <c r="G3544" i="1"/>
  <c r="G3545" i="1"/>
  <c r="G3546" i="1"/>
  <c r="G3547" i="1"/>
  <c r="G3548" i="1"/>
  <c r="G3549" i="1"/>
  <c r="G3550" i="1"/>
  <c r="G3551" i="1"/>
  <c r="G3552" i="1"/>
  <c r="G3553" i="1"/>
  <c r="G3554" i="1"/>
  <c r="G3555" i="1"/>
  <c r="G3556" i="1"/>
  <c r="G3557" i="1"/>
  <c r="G3558" i="1"/>
  <c r="G3559" i="1"/>
  <c r="G3560" i="1"/>
  <c r="G3561" i="1"/>
  <c r="G3562" i="1"/>
  <c r="G3563" i="1"/>
  <c r="G3564" i="1"/>
  <c r="G3565" i="1"/>
  <c r="G3566" i="1"/>
  <c r="G3567" i="1"/>
  <c r="G3568" i="1"/>
  <c r="G3569" i="1"/>
  <c r="G3570" i="1"/>
  <c r="G3571" i="1"/>
  <c r="G3572" i="1"/>
  <c r="G3573" i="1"/>
  <c r="G3574" i="1"/>
  <c r="G3575" i="1"/>
  <c r="G3576" i="1"/>
  <c r="G3577" i="1"/>
  <c r="G3578" i="1"/>
  <c r="G3579" i="1"/>
  <c r="G3580" i="1"/>
  <c r="G3581" i="1"/>
  <c r="G3582" i="1"/>
  <c r="G3583" i="1"/>
  <c r="G3584" i="1"/>
  <c r="G3585" i="1"/>
  <c r="G3586" i="1"/>
  <c r="G3587" i="1"/>
  <c r="G3588" i="1"/>
  <c r="G3589" i="1"/>
  <c r="G3590" i="1"/>
  <c r="G3591" i="1"/>
  <c r="G3592" i="1"/>
  <c r="G3593" i="1"/>
  <c r="G3594" i="1"/>
  <c r="G3595" i="1"/>
  <c r="G3596" i="1"/>
  <c r="G3597" i="1"/>
  <c r="G3598" i="1"/>
  <c r="G3599" i="1"/>
  <c r="G3600" i="1"/>
  <c r="G3601" i="1"/>
  <c r="G3602" i="1"/>
  <c r="G3603" i="1"/>
  <c r="G3604" i="1"/>
  <c r="G3605" i="1"/>
  <c r="G3606" i="1"/>
  <c r="G3607" i="1"/>
  <c r="G3608" i="1"/>
  <c r="G3609" i="1"/>
  <c r="G3610" i="1"/>
  <c r="G3611" i="1"/>
  <c r="G3612" i="1"/>
  <c r="G3613" i="1"/>
  <c r="G3614" i="1"/>
  <c r="G3615" i="1"/>
  <c r="G3616" i="1"/>
  <c r="G3617" i="1"/>
  <c r="G3618" i="1"/>
  <c r="G3619" i="1"/>
  <c r="G3620" i="1"/>
  <c r="G3621" i="1"/>
  <c r="G3622" i="1"/>
  <c r="G3623" i="1"/>
  <c r="G3624" i="1"/>
  <c r="G3625" i="1"/>
  <c r="G3626" i="1"/>
  <c r="G3627" i="1"/>
  <c r="G3628" i="1"/>
  <c r="G3629" i="1"/>
  <c r="G3630" i="1"/>
  <c r="G3631" i="1"/>
  <c r="G3632" i="1"/>
  <c r="G3633" i="1"/>
  <c r="G3634" i="1"/>
  <c r="G3635" i="1"/>
  <c r="G3636" i="1"/>
  <c r="G3637" i="1"/>
  <c r="G3638" i="1"/>
  <c r="G3639" i="1"/>
  <c r="G3640" i="1"/>
  <c r="G3641" i="1"/>
  <c r="G3642" i="1"/>
  <c r="G3643" i="1"/>
  <c r="G3644" i="1"/>
  <c r="G3645" i="1"/>
  <c r="G3646" i="1"/>
  <c r="G3647" i="1"/>
  <c r="G3648" i="1"/>
  <c r="G3649" i="1"/>
  <c r="G3650" i="1"/>
  <c r="G3651" i="1"/>
  <c r="G3652" i="1"/>
  <c r="G3653" i="1"/>
  <c r="G3654" i="1"/>
  <c r="G3655" i="1"/>
  <c r="G3656" i="1"/>
  <c r="G3657" i="1"/>
  <c r="G3658" i="1"/>
  <c r="G3659" i="1"/>
  <c r="G3660" i="1"/>
  <c r="G3661" i="1"/>
  <c r="G3662" i="1"/>
  <c r="G3663" i="1"/>
  <c r="G3664" i="1"/>
  <c r="G3665" i="1"/>
  <c r="G3666" i="1"/>
  <c r="G3667" i="1"/>
  <c r="G3668" i="1"/>
  <c r="G3669" i="1"/>
  <c r="G3670" i="1"/>
  <c r="G3671" i="1"/>
  <c r="G3672" i="1"/>
  <c r="G3673" i="1"/>
  <c r="G3674" i="1"/>
  <c r="G3675" i="1"/>
  <c r="G3676" i="1"/>
  <c r="G3677" i="1"/>
  <c r="G3678" i="1"/>
  <c r="G3679" i="1"/>
  <c r="G3680" i="1"/>
  <c r="G3681" i="1"/>
  <c r="G3682" i="1"/>
  <c r="G3683" i="1"/>
  <c r="G3684" i="1"/>
  <c r="G3685" i="1"/>
  <c r="G3686" i="1"/>
  <c r="G3687" i="1"/>
  <c r="G3688" i="1"/>
  <c r="G3689" i="1"/>
  <c r="G3690" i="1"/>
  <c r="G3691" i="1"/>
  <c r="G3692" i="1"/>
  <c r="G3693" i="1"/>
  <c r="G3694" i="1"/>
  <c r="G3695" i="1"/>
  <c r="G3696" i="1"/>
  <c r="G3697" i="1"/>
  <c r="G3698" i="1"/>
  <c r="G3699" i="1"/>
  <c r="G3700" i="1"/>
  <c r="G3701" i="1"/>
  <c r="G3702" i="1"/>
  <c r="G3703" i="1"/>
  <c r="G3704" i="1"/>
  <c r="G3705" i="1"/>
  <c r="G3706" i="1"/>
  <c r="G3707" i="1"/>
  <c r="G3708" i="1"/>
  <c r="G3709" i="1"/>
  <c r="G3710" i="1"/>
  <c r="G3711" i="1"/>
  <c r="G3712" i="1"/>
  <c r="G3713" i="1"/>
  <c r="G3714" i="1"/>
  <c r="G3715" i="1"/>
  <c r="G3716" i="1"/>
  <c r="G3717" i="1"/>
  <c r="G3718" i="1"/>
  <c r="G3719" i="1"/>
  <c r="G3720" i="1"/>
  <c r="G3721" i="1"/>
  <c r="G3722" i="1"/>
  <c r="G3723" i="1"/>
  <c r="G3724" i="1"/>
  <c r="G3725" i="1"/>
  <c r="G3726" i="1"/>
  <c r="G3727" i="1"/>
  <c r="G3728" i="1"/>
  <c r="G3729" i="1"/>
  <c r="G3730" i="1"/>
  <c r="G3731" i="1"/>
  <c r="G3732" i="1"/>
  <c r="G3733" i="1"/>
  <c r="G3734" i="1"/>
  <c r="G3735" i="1"/>
  <c r="G3736" i="1"/>
  <c r="G3737" i="1"/>
  <c r="G3738" i="1"/>
  <c r="G3739" i="1"/>
  <c r="G3740" i="1"/>
  <c r="G3741" i="1"/>
  <c r="G3742" i="1"/>
  <c r="G3743" i="1"/>
  <c r="G3744" i="1"/>
  <c r="G3745" i="1"/>
  <c r="G3746" i="1"/>
  <c r="G3747" i="1"/>
  <c r="G3748" i="1"/>
  <c r="G3749" i="1"/>
  <c r="G3750" i="1"/>
  <c r="G3751" i="1"/>
  <c r="G3752" i="1"/>
  <c r="G3753" i="1"/>
  <c r="G3754" i="1"/>
  <c r="G3755" i="1"/>
  <c r="G3756" i="1"/>
  <c r="G3757" i="1"/>
  <c r="G3758" i="1"/>
  <c r="G3759" i="1"/>
  <c r="G3760" i="1"/>
  <c r="G3761" i="1"/>
  <c r="G3762" i="1"/>
  <c r="G3763" i="1"/>
  <c r="G3764" i="1"/>
  <c r="G3765" i="1"/>
  <c r="G3766" i="1"/>
  <c r="G3767" i="1"/>
  <c r="G3768" i="1"/>
  <c r="G3769" i="1"/>
  <c r="G3770" i="1"/>
  <c r="G3771" i="1"/>
  <c r="G3772" i="1"/>
  <c r="G3773" i="1"/>
  <c r="G3774" i="1"/>
  <c r="G3775" i="1"/>
  <c r="G3776" i="1"/>
  <c r="G3777" i="1"/>
  <c r="G3778" i="1"/>
  <c r="G3779" i="1"/>
  <c r="G3780" i="1"/>
  <c r="G3781" i="1"/>
  <c r="G3782" i="1"/>
  <c r="G3783" i="1"/>
  <c r="G3784" i="1"/>
  <c r="G3785" i="1"/>
  <c r="G3786" i="1"/>
  <c r="G3787" i="1"/>
  <c r="G3788" i="1"/>
  <c r="G3789" i="1"/>
  <c r="G3790" i="1"/>
  <c r="G3791" i="1"/>
  <c r="G3792" i="1"/>
  <c r="G3793" i="1"/>
  <c r="G3794" i="1"/>
  <c r="G3795" i="1"/>
  <c r="G3796" i="1"/>
  <c r="G3797" i="1"/>
  <c r="G3798" i="1"/>
  <c r="G3799" i="1"/>
  <c r="G3800" i="1"/>
  <c r="G3801" i="1"/>
  <c r="G3802" i="1"/>
  <c r="G3803" i="1"/>
  <c r="G3804" i="1"/>
  <c r="G3805" i="1"/>
  <c r="G3806" i="1"/>
  <c r="G3807" i="1"/>
  <c r="G3808" i="1"/>
  <c r="G3809" i="1"/>
  <c r="G3810" i="1"/>
  <c r="G3811" i="1"/>
  <c r="G3812" i="1"/>
  <c r="G3813" i="1"/>
  <c r="G3814" i="1"/>
  <c r="G3815" i="1"/>
  <c r="G3816" i="1"/>
  <c r="G3817" i="1"/>
  <c r="G3818" i="1"/>
  <c r="G3819" i="1"/>
  <c r="G3820" i="1"/>
  <c r="G3821" i="1"/>
  <c r="G3822" i="1"/>
  <c r="G3823" i="1"/>
  <c r="G3824" i="1"/>
  <c r="G3825" i="1"/>
  <c r="G3826" i="1"/>
  <c r="G3827" i="1"/>
  <c r="G3828" i="1"/>
  <c r="G3829" i="1"/>
  <c r="G3830" i="1"/>
  <c r="G3831" i="1"/>
  <c r="G3832" i="1"/>
  <c r="G3833" i="1"/>
  <c r="G3834" i="1"/>
  <c r="G3835" i="1"/>
  <c r="G3836" i="1"/>
  <c r="G3837" i="1"/>
  <c r="G3838" i="1"/>
  <c r="G3839" i="1"/>
  <c r="G3840" i="1"/>
  <c r="G3841" i="1"/>
  <c r="G3842" i="1"/>
  <c r="G3843" i="1"/>
  <c r="G3844" i="1"/>
  <c r="G3845" i="1"/>
  <c r="G3846" i="1"/>
  <c r="G3847" i="1"/>
  <c r="G3848" i="1"/>
  <c r="G3849" i="1"/>
  <c r="G3850" i="1"/>
  <c r="G3851" i="1"/>
  <c r="G3852" i="1"/>
  <c r="G3853" i="1"/>
  <c r="G3854" i="1"/>
  <c r="G3855" i="1"/>
  <c r="G3856" i="1"/>
  <c r="G3857" i="1"/>
  <c r="G3858" i="1"/>
  <c r="G3859" i="1"/>
  <c r="G3860" i="1"/>
  <c r="G3861" i="1"/>
  <c r="G3862" i="1"/>
  <c r="G3863" i="1"/>
  <c r="G3864" i="1"/>
  <c r="G3865" i="1"/>
  <c r="G3866" i="1"/>
  <c r="G3867" i="1"/>
  <c r="G3868" i="1"/>
  <c r="G3869" i="1"/>
  <c r="G3870" i="1"/>
  <c r="G3871" i="1"/>
  <c r="G3872" i="1"/>
  <c r="G3873" i="1"/>
  <c r="G3874" i="1"/>
  <c r="G3875" i="1"/>
  <c r="G3876" i="1"/>
  <c r="G3877" i="1"/>
  <c r="G3878" i="1"/>
  <c r="G3879" i="1"/>
  <c r="G3880" i="1"/>
  <c r="G3881" i="1"/>
  <c r="G3882" i="1"/>
  <c r="G3883" i="1"/>
  <c r="G3884" i="1"/>
  <c r="G3885" i="1"/>
  <c r="G3886" i="1"/>
  <c r="G3887" i="1"/>
  <c r="G3888" i="1"/>
  <c r="G3889" i="1"/>
  <c r="G3890" i="1"/>
  <c r="G3891" i="1"/>
  <c r="G3892" i="1"/>
  <c r="G3893" i="1"/>
  <c r="G3894" i="1"/>
  <c r="G3895" i="1"/>
  <c r="G3896" i="1"/>
  <c r="G3897" i="1"/>
  <c r="G3898" i="1"/>
  <c r="G3899" i="1"/>
  <c r="G3900" i="1"/>
  <c r="G3901" i="1"/>
  <c r="G3902" i="1"/>
  <c r="G3903" i="1"/>
  <c r="G3904" i="1"/>
  <c r="G3905" i="1"/>
  <c r="G3906" i="1"/>
  <c r="G3907" i="1"/>
  <c r="G3908" i="1"/>
  <c r="G3909" i="1"/>
  <c r="G3910" i="1"/>
  <c r="G3911" i="1"/>
  <c r="G3912" i="1"/>
  <c r="G3913" i="1"/>
  <c r="G3914" i="1"/>
  <c r="G3915" i="1"/>
  <c r="G3916" i="1"/>
  <c r="G3917" i="1"/>
  <c r="G3918" i="1"/>
  <c r="G3919" i="1"/>
  <c r="G3920" i="1"/>
  <c r="G3921" i="1"/>
  <c r="G3922" i="1"/>
  <c r="G3923" i="1"/>
  <c r="G3924" i="1"/>
  <c r="G3925" i="1"/>
  <c r="G3926" i="1"/>
  <c r="G3927" i="1"/>
  <c r="G3928" i="1"/>
  <c r="G3929" i="1"/>
  <c r="G3930" i="1"/>
  <c r="G3931" i="1"/>
  <c r="G3932" i="1"/>
  <c r="G3933" i="1"/>
  <c r="G3934" i="1"/>
  <c r="G3935" i="1"/>
  <c r="G3936" i="1"/>
  <c r="G3937" i="1"/>
  <c r="G3938" i="1"/>
  <c r="G3939" i="1"/>
  <c r="G3940" i="1"/>
  <c r="G3941" i="1"/>
  <c r="G3942" i="1"/>
  <c r="G3943" i="1"/>
  <c r="G3944" i="1"/>
  <c r="G3945" i="1"/>
  <c r="G3946" i="1"/>
  <c r="G3947" i="1"/>
  <c r="G3948" i="1"/>
  <c r="G3949" i="1"/>
  <c r="G3950" i="1"/>
  <c r="G3951" i="1"/>
  <c r="G3952" i="1"/>
  <c r="G3953" i="1"/>
  <c r="G3954" i="1"/>
  <c r="G3955" i="1"/>
  <c r="G3956" i="1"/>
  <c r="G3957" i="1"/>
  <c r="G3958" i="1"/>
  <c r="G3959" i="1"/>
  <c r="G3960" i="1"/>
  <c r="G3961" i="1"/>
  <c r="G3962" i="1"/>
  <c r="G3963" i="1"/>
  <c r="G3964" i="1"/>
  <c r="G3965" i="1"/>
  <c r="G3966" i="1"/>
  <c r="G3967" i="1"/>
  <c r="G3968" i="1"/>
  <c r="G3969" i="1"/>
  <c r="G3970" i="1"/>
  <c r="G3971" i="1"/>
  <c r="G3972" i="1"/>
  <c r="G3973" i="1"/>
  <c r="G3974" i="1"/>
  <c r="G3975" i="1"/>
  <c r="G3976" i="1"/>
  <c r="G3977" i="1"/>
  <c r="G3978" i="1"/>
  <c r="G3979" i="1"/>
  <c r="G3980" i="1"/>
  <c r="G3981" i="1"/>
  <c r="G3982" i="1"/>
  <c r="G3983" i="1"/>
  <c r="G3984" i="1"/>
  <c r="G3985" i="1"/>
  <c r="G3986" i="1"/>
  <c r="G3987" i="1"/>
  <c r="G3988" i="1"/>
  <c r="G3989" i="1"/>
  <c r="G3990" i="1"/>
  <c r="G3991" i="1"/>
  <c r="G3992" i="1"/>
  <c r="G3993" i="1"/>
  <c r="G3994" i="1"/>
  <c r="G3995" i="1"/>
  <c r="G3996" i="1"/>
  <c r="G3997" i="1"/>
  <c r="G3998" i="1"/>
  <c r="G3999" i="1"/>
  <c r="G4000" i="1"/>
  <c r="G4001" i="1"/>
  <c r="G4002" i="1"/>
  <c r="G4003" i="1"/>
  <c r="G4004" i="1"/>
  <c r="G4005" i="1"/>
  <c r="G4006" i="1"/>
  <c r="G4007" i="1"/>
  <c r="G4008" i="1"/>
  <c r="G4009" i="1"/>
  <c r="G4010" i="1"/>
  <c r="G4011" i="1"/>
  <c r="G4012" i="1"/>
  <c r="G4013" i="1"/>
  <c r="G4014" i="1"/>
  <c r="G4015" i="1"/>
  <c r="G4016" i="1"/>
  <c r="G4017" i="1"/>
  <c r="G4018" i="1"/>
  <c r="G4019" i="1"/>
  <c r="G4020" i="1"/>
  <c r="G4021" i="1"/>
  <c r="G4022" i="1"/>
  <c r="G4023" i="1"/>
  <c r="G4024" i="1"/>
  <c r="G4025" i="1"/>
  <c r="G4026" i="1"/>
  <c r="G4027" i="1"/>
  <c r="G4028" i="1"/>
  <c r="G4029" i="1"/>
  <c r="G4030" i="1"/>
  <c r="G4031" i="1"/>
  <c r="G4032" i="1"/>
  <c r="G4033" i="1"/>
  <c r="G4034" i="1"/>
  <c r="G4035" i="1"/>
  <c r="G4036" i="1"/>
  <c r="G4037" i="1"/>
  <c r="G4038" i="1"/>
  <c r="G4039" i="1"/>
  <c r="G4040" i="1"/>
  <c r="G4041" i="1"/>
  <c r="G4042" i="1"/>
  <c r="G4043" i="1"/>
  <c r="G4044" i="1"/>
  <c r="G4045" i="1"/>
  <c r="G4046" i="1"/>
  <c r="G4047" i="1"/>
  <c r="G4048" i="1"/>
  <c r="G4049" i="1"/>
  <c r="G4050" i="1"/>
  <c r="G4051" i="1"/>
  <c r="G4052" i="1"/>
  <c r="G4053" i="1"/>
  <c r="G4054" i="1"/>
  <c r="G4055" i="1"/>
  <c r="G4056" i="1"/>
  <c r="G4057" i="1"/>
  <c r="G4058" i="1"/>
  <c r="G4059" i="1"/>
  <c r="G4060" i="1"/>
  <c r="G4061" i="1"/>
  <c r="G4062" i="1"/>
  <c r="G4063" i="1"/>
  <c r="G4064" i="1"/>
  <c r="G4065" i="1"/>
  <c r="G4066" i="1"/>
  <c r="G4067" i="1"/>
  <c r="G4068" i="1"/>
  <c r="G4069" i="1"/>
  <c r="G4070" i="1"/>
  <c r="G4071" i="1"/>
  <c r="G4072" i="1"/>
  <c r="G4073" i="1"/>
  <c r="G4074" i="1"/>
  <c r="G4075" i="1"/>
  <c r="G4076" i="1"/>
  <c r="G4077" i="1"/>
  <c r="G4078" i="1"/>
  <c r="G4079" i="1"/>
  <c r="G4080" i="1"/>
  <c r="G4081" i="1"/>
  <c r="G4082" i="1"/>
  <c r="G4083" i="1"/>
  <c r="G4084" i="1"/>
  <c r="G4085" i="1"/>
  <c r="G4086" i="1"/>
  <c r="G4087" i="1"/>
  <c r="G4088" i="1"/>
  <c r="G4089" i="1"/>
  <c r="G4090" i="1"/>
  <c r="G4091" i="1"/>
  <c r="G4092" i="1"/>
  <c r="G4093" i="1"/>
  <c r="G4094" i="1"/>
  <c r="G4095" i="1"/>
  <c r="G4096" i="1"/>
  <c r="G4097" i="1"/>
  <c r="G4098" i="1"/>
  <c r="G4099" i="1"/>
  <c r="G4100" i="1"/>
  <c r="G4101" i="1"/>
  <c r="G4102" i="1"/>
  <c r="G4103" i="1"/>
  <c r="G4104" i="1"/>
  <c r="G4105" i="1"/>
  <c r="G4106" i="1"/>
  <c r="G4107" i="1"/>
  <c r="G4108" i="1"/>
  <c r="G4109" i="1"/>
  <c r="G4110" i="1"/>
  <c r="G4111" i="1"/>
  <c r="G4112" i="1"/>
  <c r="G4113" i="1"/>
  <c r="G4114" i="1"/>
  <c r="G4115" i="1"/>
  <c r="G4116" i="1"/>
  <c r="G4117" i="1"/>
  <c r="G4118" i="1"/>
  <c r="G4119" i="1"/>
  <c r="G4120" i="1"/>
  <c r="G4121" i="1"/>
  <c r="G4122" i="1"/>
  <c r="G4123" i="1"/>
  <c r="G4124" i="1"/>
  <c r="G4125" i="1"/>
  <c r="G4126" i="1"/>
  <c r="G4127" i="1"/>
  <c r="G4128" i="1"/>
  <c r="G4129" i="1"/>
  <c r="G4130" i="1"/>
  <c r="G4131" i="1"/>
  <c r="G4132" i="1"/>
  <c r="G4133" i="1"/>
  <c r="G4134" i="1"/>
  <c r="G4135" i="1"/>
  <c r="G4136" i="1"/>
  <c r="G4137" i="1"/>
  <c r="G4138" i="1"/>
  <c r="G4139" i="1"/>
  <c r="G4140" i="1"/>
  <c r="G4141" i="1"/>
  <c r="G4142" i="1"/>
  <c r="G4143" i="1"/>
  <c r="G4144" i="1"/>
  <c r="G4145" i="1"/>
  <c r="G4146" i="1"/>
  <c r="G4147" i="1"/>
  <c r="G4148" i="1"/>
  <c r="G4149" i="1"/>
  <c r="G4150" i="1"/>
  <c r="G4151" i="1"/>
  <c r="G4152" i="1"/>
  <c r="G4153" i="1"/>
  <c r="G4154" i="1"/>
  <c r="G4155" i="1"/>
  <c r="G4156" i="1"/>
  <c r="G4157" i="1"/>
  <c r="G4158" i="1"/>
  <c r="G4159" i="1"/>
  <c r="G4160" i="1"/>
  <c r="G4161" i="1"/>
  <c r="G4162" i="1"/>
  <c r="G4163" i="1"/>
  <c r="G4164" i="1"/>
  <c r="G4165" i="1"/>
  <c r="G4166" i="1"/>
  <c r="G4167" i="1"/>
  <c r="G4168" i="1"/>
  <c r="G4169" i="1"/>
  <c r="G4170" i="1"/>
  <c r="G4171" i="1"/>
  <c r="G4172" i="1"/>
  <c r="G4173" i="1"/>
  <c r="G4174" i="1"/>
  <c r="G4175" i="1"/>
  <c r="G4176" i="1"/>
  <c r="G4177" i="1"/>
  <c r="G4178" i="1"/>
  <c r="G4179" i="1"/>
  <c r="G4180" i="1"/>
  <c r="G4181" i="1"/>
  <c r="G4182" i="1"/>
  <c r="G4183" i="1"/>
  <c r="G4184" i="1"/>
  <c r="G4185" i="1"/>
  <c r="G4186" i="1"/>
  <c r="G4187" i="1"/>
  <c r="G4188" i="1"/>
  <c r="G4189" i="1"/>
  <c r="G4190" i="1"/>
  <c r="G4191" i="1"/>
  <c r="G4192" i="1"/>
  <c r="G4193" i="1"/>
  <c r="G4194" i="1"/>
  <c r="G4195" i="1"/>
  <c r="G4196" i="1"/>
  <c r="G4197" i="1"/>
  <c r="G4198" i="1"/>
  <c r="G4199" i="1"/>
  <c r="G4200" i="1"/>
</calcChain>
</file>

<file path=xl/sharedStrings.xml><?xml version="1.0" encoding="utf-8"?>
<sst xmlns="http://schemas.openxmlformats.org/spreadsheetml/2006/main" count="16793" uniqueCount="1387">
  <si>
    <t>Dendrite ID</t>
  </si>
  <si>
    <t>Distance from soma</t>
  </si>
  <si>
    <t>on spine</t>
  </si>
  <si>
    <t>OLM/HS</t>
  </si>
  <si>
    <t>HS181-18-1BP</t>
  </si>
  <si>
    <t>excitatory</t>
  </si>
  <si>
    <t>HS</t>
  </si>
  <si>
    <t>syn078</t>
  </si>
  <si>
    <t>syn079</t>
  </si>
  <si>
    <t>syn082</t>
  </si>
  <si>
    <t>syn084</t>
  </si>
  <si>
    <t>syn085</t>
  </si>
  <si>
    <t>syn112</t>
  </si>
  <si>
    <t>syn158</t>
  </si>
  <si>
    <t>syn159</t>
  </si>
  <si>
    <t>syn160</t>
  </si>
  <si>
    <t>syn161</t>
  </si>
  <si>
    <t>syn162</t>
  </si>
  <si>
    <t>syn166</t>
  </si>
  <si>
    <t>HS181-17-1BP</t>
  </si>
  <si>
    <t>syn030</t>
  </si>
  <si>
    <t>syn034</t>
  </si>
  <si>
    <t>syn037</t>
  </si>
  <si>
    <t>syn038</t>
  </si>
  <si>
    <t>syn039</t>
  </si>
  <si>
    <t>syn040</t>
  </si>
  <si>
    <t>syn042</t>
  </si>
  <si>
    <t>syn043</t>
  </si>
  <si>
    <t>syn044</t>
  </si>
  <si>
    <t>syn045</t>
  </si>
  <si>
    <t>syn046</t>
  </si>
  <si>
    <t>syn048</t>
  </si>
  <si>
    <t>syn050</t>
  </si>
  <si>
    <t>syn051</t>
  </si>
  <si>
    <t>syn054</t>
  </si>
  <si>
    <t>syn061</t>
  </si>
  <si>
    <t>syn062</t>
  </si>
  <si>
    <t>HS141-23-1BP</t>
  </si>
  <si>
    <t>syn116.001</t>
  </si>
  <si>
    <t>syn111.001</t>
  </si>
  <si>
    <t>syn104.001</t>
  </si>
  <si>
    <t>syn110.001</t>
  </si>
  <si>
    <t>syn107.001</t>
  </si>
  <si>
    <t>syn106.001</t>
  </si>
  <si>
    <t>syn108.001</t>
  </si>
  <si>
    <t>syn112.001</t>
  </si>
  <si>
    <t>syn103.001</t>
  </si>
  <si>
    <t>syn113.001</t>
  </si>
  <si>
    <t>syn105.001</t>
  </si>
  <si>
    <t>syn102.001</t>
  </si>
  <si>
    <t>syn090.001</t>
  </si>
  <si>
    <t>syn091.001</t>
  </si>
  <si>
    <t>HS141-13-BP</t>
  </si>
  <si>
    <t>syn019.002</t>
  </si>
  <si>
    <t>syn020.002</t>
  </si>
  <si>
    <t>syn021.002</t>
  </si>
  <si>
    <t>syn022.002</t>
  </si>
  <si>
    <t>syn023.002</t>
  </si>
  <si>
    <t>syn102.002</t>
  </si>
  <si>
    <t>syn103.002</t>
  </si>
  <si>
    <t>syn104.002</t>
  </si>
  <si>
    <t>syn105.002</t>
  </si>
  <si>
    <t>syn106.002</t>
  </si>
  <si>
    <t>syn107.002</t>
  </si>
  <si>
    <t>syn108.002</t>
  </si>
  <si>
    <t>syn109.002</t>
  </si>
  <si>
    <t>syn110.002</t>
  </si>
  <si>
    <t>syn237.002</t>
  </si>
  <si>
    <t>syn240.002</t>
  </si>
  <si>
    <t>syn241.002</t>
  </si>
  <si>
    <t>syn242.002</t>
  </si>
  <si>
    <t>syn243.002</t>
  </si>
  <si>
    <t>syn245.002</t>
  </si>
  <si>
    <t>syn246.002</t>
  </si>
  <si>
    <t>syn247.002</t>
  </si>
  <si>
    <t>HS141-01-1BP</t>
  </si>
  <si>
    <t>sy072</t>
  </si>
  <si>
    <t>syn031</t>
  </si>
  <si>
    <t>syn032</t>
  </si>
  <si>
    <t>syn035</t>
  </si>
  <si>
    <t>syn041</t>
  </si>
  <si>
    <t>syn047</t>
  </si>
  <si>
    <t>syn049</t>
  </si>
  <si>
    <t>syn069</t>
  </si>
  <si>
    <t>syn070</t>
  </si>
  <si>
    <t>syn071</t>
  </si>
  <si>
    <t>syn073</t>
  </si>
  <si>
    <t>syn074</t>
  </si>
  <si>
    <t>syn080</t>
  </si>
  <si>
    <t>syn081</t>
  </si>
  <si>
    <t>syn097</t>
  </si>
  <si>
    <t>HS133-25-1BP</t>
  </si>
  <si>
    <t>syn022.001</t>
  </si>
  <si>
    <t>syn023.001</t>
  </si>
  <si>
    <t>syn024.001</t>
  </si>
  <si>
    <t>syn025.001</t>
  </si>
  <si>
    <t>syn031.001</t>
  </si>
  <si>
    <t>syn032.001</t>
  </si>
  <si>
    <t>syn033.001</t>
  </si>
  <si>
    <t>HS131-01-1BP</t>
  </si>
  <si>
    <t>syn054.001</t>
  </si>
  <si>
    <t>syn055.001</t>
  </si>
  <si>
    <t>syn056.001</t>
  </si>
  <si>
    <t>syn058.001</t>
  </si>
  <si>
    <t>syn059.001</t>
  </si>
  <si>
    <t>syn060.001</t>
  </si>
  <si>
    <t>syn061.001</t>
  </si>
  <si>
    <t>syn064.001</t>
  </si>
  <si>
    <t>syn066.001</t>
  </si>
  <si>
    <t>syn067.001</t>
  </si>
  <si>
    <t>syn068.001</t>
  </si>
  <si>
    <t>syn069.001</t>
  </si>
  <si>
    <t>syn097.001</t>
  </si>
  <si>
    <t>synGABA017</t>
  </si>
  <si>
    <t>inhibitory</t>
  </si>
  <si>
    <t>synGABA022</t>
  </si>
  <si>
    <t>synGABA004</t>
  </si>
  <si>
    <t>synGABA005</t>
  </si>
  <si>
    <t>synGABA006</t>
  </si>
  <si>
    <t>syn109GABA.001</t>
  </si>
  <si>
    <t>synGABA004.002</t>
  </si>
  <si>
    <t>synGABA013.002</t>
  </si>
  <si>
    <t>synGABA018</t>
  </si>
  <si>
    <t>synGABA019</t>
  </si>
  <si>
    <t>synGABA020</t>
  </si>
  <si>
    <t>synGABA021</t>
  </si>
  <si>
    <t>synGABA009.001</t>
  </si>
  <si>
    <t>synGABA010.001</t>
  </si>
  <si>
    <t>synGABA14.001</t>
  </si>
  <si>
    <t>synGABA22.001</t>
  </si>
  <si>
    <t>OL221-12-1BP</t>
  </si>
  <si>
    <t>syn025</t>
  </si>
  <si>
    <t>OLM</t>
  </si>
  <si>
    <t>syn026</t>
  </si>
  <si>
    <t>syn027</t>
  </si>
  <si>
    <t>syn028</t>
  </si>
  <si>
    <t>syn072</t>
  </si>
  <si>
    <t>syn076</t>
  </si>
  <si>
    <t>syn077</t>
  </si>
  <si>
    <t>syn083</t>
  </si>
  <si>
    <t>OL281-01-1BP</t>
  </si>
  <si>
    <t>syn60</t>
  </si>
  <si>
    <t>syn62</t>
  </si>
  <si>
    <t>syn63</t>
  </si>
  <si>
    <t>syn66</t>
  </si>
  <si>
    <t>syn67</t>
  </si>
  <si>
    <t>syn83</t>
  </si>
  <si>
    <t>syn98</t>
  </si>
  <si>
    <t>syn52</t>
  </si>
  <si>
    <t>OL281-01-3BP</t>
  </si>
  <si>
    <t>syn25.001</t>
  </si>
  <si>
    <t>syn26.001</t>
  </si>
  <si>
    <t>syn27.001</t>
  </si>
  <si>
    <t>syn28.001</t>
  </si>
  <si>
    <t>syn35.001</t>
  </si>
  <si>
    <t>syn37.001</t>
  </si>
  <si>
    <t>syn38.001</t>
  </si>
  <si>
    <t>syn39.001</t>
  </si>
  <si>
    <t>syn46.001</t>
  </si>
  <si>
    <t>syn48.001</t>
  </si>
  <si>
    <t>syn49.001</t>
  </si>
  <si>
    <t>syn63.001</t>
  </si>
  <si>
    <t>syn1.001</t>
  </si>
  <si>
    <t>syn4.001</t>
  </si>
  <si>
    <t>syn5.001</t>
  </si>
  <si>
    <t>OL281-02-1BP</t>
  </si>
  <si>
    <t>syn45.001</t>
  </si>
  <si>
    <t>syn47.001</t>
  </si>
  <si>
    <t>syn51.001</t>
  </si>
  <si>
    <t>syn218.001</t>
  </si>
  <si>
    <t>syn219.001</t>
  </si>
  <si>
    <t>syn31.001</t>
  </si>
  <si>
    <t>syn32.001</t>
  </si>
  <si>
    <t>syn43.001</t>
  </si>
  <si>
    <t>OL281-26-1BP</t>
  </si>
  <si>
    <t>syn33</t>
  </si>
  <si>
    <t>syn35</t>
  </si>
  <si>
    <t>OL301-01-1BP</t>
  </si>
  <si>
    <t>syn083.001</t>
  </si>
  <si>
    <t>syn093.001</t>
  </si>
  <si>
    <t>syn095.001</t>
  </si>
  <si>
    <t>syn062.001</t>
  </si>
  <si>
    <t>syn063.001</t>
  </si>
  <si>
    <t>OL301-01-2BP</t>
  </si>
  <si>
    <t>syn046.001</t>
  </si>
  <si>
    <t>syn047.001</t>
  </si>
  <si>
    <t>syn048.001</t>
  </si>
  <si>
    <t>syn052.001</t>
  </si>
  <si>
    <t>syn053.001</t>
  </si>
  <si>
    <t>syn136.001</t>
  </si>
  <si>
    <t>syn137.001</t>
  </si>
  <si>
    <t>syn138.001</t>
  </si>
  <si>
    <t>syn139.001</t>
  </si>
  <si>
    <t>syn140.001</t>
  </si>
  <si>
    <t>syn141.001</t>
  </si>
  <si>
    <t>syn142.001</t>
  </si>
  <si>
    <t>syn143.001</t>
  </si>
  <si>
    <t>syn144.001</t>
  </si>
  <si>
    <t>syn145.001</t>
  </si>
  <si>
    <t>syn146.001</t>
  </si>
  <si>
    <t>syn147.001</t>
  </si>
  <si>
    <t>syn151.001</t>
  </si>
  <si>
    <t>syn152.001</t>
  </si>
  <si>
    <t>syn153.001</t>
  </si>
  <si>
    <t>OL301-02-2BP</t>
  </si>
  <si>
    <t>syn071.002</t>
  </si>
  <si>
    <t>syn072.002</t>
  </si>
  <si>
    <t>syn073.002</t>
  </si>
  <si>
    <t>syn074.002</t>
  </si>
  <si>
    <t>syn079.002</t>
  </si>
  <si>
    <t>syn080.002</t>
  </si>
  <si>
    <t>syn081.002</t>
  </si>
  <si>
    <t>syn083.002</t>
  </si>
  <si>
    <t>OL301-13-1BP</t>
  </si>
  <si>
    <t>syn034.001</t>
  </si>
  <si>
    <t>syn035.001</t>
  </si>
  <si>
    <t>syn036.001</t>
  </si>
  <si>
    <t>syn037.001</t>
  </si>
  <si>
    <t>syn038.001</t>
  </si>
  <si>
    <t>syn039.001</t>
  </si>
  <si>
    <t>syn040.001</t>
  </si>
  <si>
    <t>OL302-46-1BP</t>
  </si>
  <si>
    <t>syn114.001</t>
  </si>
  <si>
    <t>syn001.001</t>
  </si>
  <si>
    <t>syn002.001</t>
  </si>
  <si>
    <t>syn003.001</t>
  </si>
  <si>
    <t>syn004.001</t>
  </si>
  <si>
    <t>syn005.001</t>
  </si>
  <si>
    <t>syn006.001</t>
  </si>
  <si>
    <t>syn008.001</t>
  </si>
  <si>
    <t>syn012.001</t>
  </si>
  <si>
    <t>syn013.001</t>
  </si>
  <si>
    <t>syn014.001</t>
  </si>
  <si>
    <t>syn016.001</t>
  </si>
  <si>
    <t>syn017.001</t>
  </si>
  <si>
    <t>syn020.001</t>
  </si>
  <si>
    <t>syn021.001</t>
  </si>
  <si>
    <t>OL302-47-1BP</t>
  </si>
  <si>
    <t>syn065.001</t>
  </si>
  <si>
    <t>syn070.001</t>
  </si>
  <si>
    <t>syn109.001</t>
  </si>
  <si>
    <t>syn53GABA</t>
  </si>
  <si>
    <t>syn65GABA</t>
  </si>
  <si>
    <t>syn80GABA</t>
  </si>
  <si>
    <t>syn2GABA.001</t>
  </si>
  <si>
    <t>syn3GABA.001</t>
  </si>
  <si>
    <t>syn23GABA.001</t>
  </si>
  <si>
    <t>syn24GABA.001</t>
  </si>
  <si>
    <t>syn27GABA.001</t>
  </si>
  <si>
    <t>syn29GABA.001</t>
  </si>
  <si>
    <t>syn46GABA.001</t>
  </si>
  <si>
    <t>syn50GABA.001</t>
  </si>
  <si>
    <t>syn89GABA.001</t>
  </si>
  <si>
    <t>syn34GABA</t>
  </si>
  <si>
    <t>syn059GABA.001</t>
  </si>
  <si>
    <t>syn060GABA.001</t>
  </si>
  <si>
    <t>syn061GABA.001</t>
  </si>
  <si>
    <t>syn084GABA.001</t>
  </si>
  <si>
    <t>synGABA005.001</t>
  </si>
  <si>
    <t>synGABA012.001</t>
  </si>
  <si>
    <t>synGABA013.001</t>
  </si>
  <si>
    <t>synGABA015.001</t>
  </si>
  <si>
    <t>synGABA016.001</t>
  </si>
  <si>
    <t>synGABA017.001</t>
  </si>
  <si>
    <t>syn076gaba</t>
  </si>
  <si>
    <t>synGABA016.002</t>
  </si>
  <si>
    <t>syn007GABA.001</t>
  </si>
  <si>
    <t>syn010GABA.001</t>
  </si>
  <si>
    <t>syn011GABA.001</t>
  </si>
  <si>
    <t>syn063GABA.001</t>
  </si>
  <si>
    <t>HS181-x2</t>
  </si>
  <si>
    <t>syn018.001</t>
  </si>
  <si>
    <t>syn019.001</t>
  </si>
  <si>
    <t>syn026.001</t>
  </si>
  <si>
    <t>syn027.001</t>
  </si>
  <si>
    <t>syn028.001</t>
  </si>
  <si>
    <t>syn029.001</t>
  </si>
  <si>
    <t>syn030.001</t>
  </si>
  <si>
    <t>syn041.001</t>
  </si>
  <si>
    <t>syn042.001</t>
  </si>
  <si>
    <t>syn043.001</t>
  </si>
  <si>
    <t>syn044.001</t>
  </si>
  <si>
    <t>syn045.001</t>
  </si>
  <si>
    <t>syn049.001</t>
  </si>
  <si>
    <t>syn050.001</t>
  </si>
  <si>
    <t>syn051.001</t>
  </si>
  <si>
    <t>syn057.001</t>
  </si>
  <si>
    <t>syn071.001</t>
  </si>
  <si>
    <t>syn072.001</t>
  </si>
  <si>
    <t>syn073.001</t>
  </si>
  <si>
    <t>syn074.001</t>
  </si>
  <si>
    <t>syn075.001</t>
  </si>
  <si>
    <t>syn076.001</t>
  </si>
  <si>
    <t>syn077.001</t>
  </si>
  <si>
    <t>syn078.001</t>
  </si>
  <si>
    <t>syn079.001</t>
  </si>
  <si>
    <t>syn080.001</t>
  </si>
  <si>
    <t>syn081.001</t>
  </si>
  <si>
    <t>syn082.001</t>
  </si>
  <si>
    <t>syn085.001</t>
  </si>
  <si>
    <t>syn086.001</t>
  </si>
  <si>
    <t>syn089.001</t>
  </si>
  <si>
    <t>HS131-01-1</t>
  </si>
  <si>
    <t>syn009.001</t>
  </si>
  <si>
    <t>syn010.001</t>
  </si>
  <si>
    <t>syn011.001</t>
  </si>
  <si>
    <t>syn015.001</t>
  </si>
  <si>
    <t>HS131-02-1</t>
  </si>
  <si>
    <t>syn023</t>
  </si>
  <si>
    <t>syn024</t>
  </si>
  <si>
    <t>syn029</t>
  </si>
  <si>
    <t>syn005</t>
  </si>
  <si>
    <t>syn007</t>
  </si>
  <si>
    <t>syn008</t>
  </si>
  <si>
    <t>syn009</t>
  </si>
  <si>
    <t>syn010</t>
  </si>
  <si>
    <t>syn011</t>
  </si>
  <si>
    <t>syn012</t>
  </si>
  <si>
    <t>syn013</t>
  </si>
  <si>
    <t>syn014</t>
  </si>
  <si>
    <t>syn015</t>
  </si>
  <si>
    <t>syn016</t>
  </si>
  <si>
    <t>syn017</t>
  </si>
  <si>
    <t>syn018</t>
  </si>
  <si>
    <t>syn019</t>
  </si>
  <si>
    <t>syn020</t>
  </si>
  <si>
    <t>syn021</t>
  </si>
  <si>
    <t>syn022</t>
  </si>
  <si>
    <t>syn033</t>
  </si>
  <si>
    <t>syn036</t>
  </si>
  <si>
    <t>syn052</t>
  </si>
  <si>
    <t>syn053</t>
  </si>
  <si>
    <t>syn055</t>
  </si>
  <si>
    <t>syn056</t>
  </si>
  <si>
    <t>syn057</t>
  </si>
  <si>
    <t>syn058</t>
  </si>
  <si>
    <t>syn059</t>
  </si>
  <si>
    <t>syn060</t>
  </si>
  <si>
    <t>syn063</t>
  </si>
  <si>
    <t>syn064</t>
  </si>
  <si>
    <t>syn065</t>
  </si>
  <si>
    <t>syn066</t>
  </si>
  <si>
    <t>syn067</t>
  </si>
  <si>
    <t>syn068</t>
  </si>
  <si>
    <t>syn075</t>
  </si>
  <si>
    <t>syn086</t>
  </si>
  <si>
    <t>syn087</t>
  </si>
  <si>
    <t>syn088</t>
  </si>
  <si>
    <t>syn089</t>
  </si>
  <si>
    <t>syn090</t>
  </si>
  <si>
    <t>syn091</t>
  </si>
  <si>
    <t>syn092</t>
  </si>
  <si>
    <t>syn093</t>
  </si>
  <si>
    <t>syn094</t>
  </si>
  <si>
    <t>syn095</t>
  </si>
  <si>
    <t>syn096</t>
  </si>
  <si>
    <t>syn098</t>
  </si>
  <si>
    <t>syn099</t>
  </si>
  <si>
    <t>syn100</t>
  </si>
  <si>
    <t>syn101</t>
  </si>
  <si>
    <t>syn102</t>
  </si>
  <si>
    <t>syn103</t>
  </si>
  <si>
    <t>syn104</t>
  </si>
  <si>
    <t>syn105</t>
  </si>
  <si>
    <t>syn106</t>
  </si>
  <si>
    <t>syn107</t>
  </si>
  <si>
    <t>syn108</t>
  </si>
  <si>
    <t>syn109</t>
  </si>
  <si>
    <t>syn110</t>
  </si>
  <si>
    <t>syn111</t>
  </si>
  <si>
    <t>syn113</t>
  </si>
  <si>
    <t>syn114</t>
  </si>
  <si>
    <t>syn115</t>
  </si>
  <si>
    <t>syn116</t>
  </si>
  <si>
    <t>syn117</t>
  </si>
  <si>
    <t>syn118</t>
  </si>
  <si>
    <t>syn119</t>
  </si>
  <si>
    <t>syn120</t>
  </si>
  <si>
    <t>syn121</t>
  </si>
  <si>
    <t>syn122</t>
  </si>
  <si>
    <t>syn123</t>
  </si>
  <si>
    <t>syn124</t>
  </si>
  <si>
    <t>syn125</t>
  </si>
  <si>
    <t>syn126</t>
  </si>
  <si>
    <t>syn127</t>
  </si>
  <si>
    <t>syn128</t>
  </si>
  <si>
    <t>syn129</t>
  </si>
  <si>
    <t>syn130</t>
  </si>
  <si>
    <t>syn131</t>
  </si>
  <si>
    <t>syn132</t>
  </si>
  <si>
    <t>syn133</t>
  </si>
  <si>
    <t>syn134</t>
  </si>
  <si>
    <t>syn135</t>
  </si>
  <si>
    <t>syn136</t>
  </si>
  <si>
    <t>syn137</t>
  </si>
  <si>
    <t>syn138</t>
  </si>
  <si>
    <t>syn139</t>
  </si>
  <si>
    <t>syn140</t>
  </si>
  <si>
    <t>syn141</t>
  </si>
  <si>
    <t>syn142</t>
  </si>
  <si>
    <t>syn143</t>
  </si>
  <si>
    <t>syn144</t>
  </si>
  <si>
    <t>syn145</t>
  </si>
  <si>
    <t>HS131-02-2</t>
  </si>
  <si>
    <t>syn149</t>
  </si>
  <si>
    <t>syn150</t>
  </si>
  <si>
    <t>syn151</t>
  </si>
  <si>
    <t>syn152</t>
  </si>
  <si>
    <t>HS131-02-2A</t>
  </si>
  <si>
    <t>syn084.001</t>
  </si>
  <si>
    <t>HS131-02-2B</t>
  </si>
  <si>
    <t>syn098.001</t>
  </si>
  <si>
    <t>syn099.001</t>
  </si>
  <si>
    <t>syn100.001</t>
  </si>
  <si>
    <t>syn101.001</t>
  </si>
  <si>
    <t>syn115.001</t>
  </si>
  <si>
    <t>syn117.001</t>
  </si>
  <si>
    <t>syn118.001</t>
  </si>
  <si>
    <t>syn119.001</t>
  </si>
  <si>
    <t>syn120.001</t>
  </si>
  <si>
    <t>syn121.001</t>
  </si>
  <si>
    <t>syn122.001</t>
  </si>
  <si>
    <t>syn123.001</t>
  </si>
  <si>
    <t>HS131-14-1</t>
  </si>
  <si>
    <t>syn007.001</t>
  </si>
  <si>
    <t>HS131-15-1</t>
  </si>
  <si>
    <t>HS131-23-1</t>
  </si>
  <si>
    <t>syn009.002</t>
  </si>
  <si>
    <t>HS131-24-1</t>
  </si>
  <si>
    <t>syn001</t>
  </si>
  <si>
    <t>syn002</t>
  </si>
  <si>
    <t>syn003</t>
  </si>
  <si>
    <t>syn004</t>
  </si>
  <si>
    <t>syn006</t>
  </si>
  <si>
    <t>HS131-25-1</t>
  </si>
  <si>
    <t>HS131-34-1</t>
  </si>
  <si>
    <t>HS132-24-1</t>
  </si>
  <si>
    <t>HS133-25-1R</t>
  </si>
  <si>
    <t>HS133-36-1A</t>
  </si>
  <si>
    <t>HS133-36-1B</t>
  </si>
  <si>
    <t>HS141-01-1R</t>
  </si>
  <si>
    <t>HS141-02-1</t>
  </si>
  <si>
    <t>HS141-02-2A</t>
  </si>
  <si>
    <t>HS141-02-2B</t>
  </si>
  <si>
    <t>syn</t>
  </si>
  <si>
    <t>HS141-02-3</t>
  </si>
  <si>
    <t>synnew001</t>
  </si>
  <si>
    <t>synnew002</t>
  </si>
  <si>
    <t>synnew003</t>
  </si>
  <si>
    <t>synnew004</t>
  </si>
  <si>
    <t>synnew005</t>
  </si>
  <si>
    <t>HS141-13-1R</t>
  </si>
  <si>
    <t>syn111.002</t>
  </si>
  <si>
    <t>syn115.002</t>
  </si>
  <si>
    <t>syn117.002</t>
  </si>
  <si>
    <t>syn118.002</t>
  </si>
  <si>
    <t>syn119.002</t>
  </si>
  <si>
    <t>syn120.002</t>
  </si>
  <si>
    <t>syn121.002</t>
  </si>
  <si>
    <t>syn122.002</t>
  </si>
  <si>
    <t>syn123.002</t>
  </si>
  <si>
    <t>syn124.002</t>
  </si>
  <si>
    <t>syn125.002</t>
  </si>
  <si>
    <t>syn126.002</t>
  </si>
  <si>
    <t>syn127.002</t>
  </si>
  <si>
    <t>syn128.002</t>
  </si>
  <si>
    <t>syn129.002</t>
  </si>
  <si>
    <t>syn130.002</t>
  </si>
  <si>
    <t>syn131.002</t>
  </si>
  <si>
    <t>syn132.002</t>
  </si>
  <si>
    <t>syn133.002</t>
  </si>
  <si>
    <t>syn134.002</t>
  </si>
  <si>
    <t>syn135.002</t>
  </si>
  <si>
    <t>syn136.002</t>
  </si>
  <si>
    <t>syn137.002</t>
  </si>
  <si>
    <t>syn138.002</t>
  </si>
  <si>
    <t>syn139.002</t>
  </si>
  <si>
    <t>syn140.002</t>
  </si>
  <si>
    <t>syn141.002</t>
  </si>
  <si>
    <t>syn142.002</t>
  </si>
  <si>
    <t>syn143.002</t>
  </si>
  <si>
    <t>syn144.002</t>
  </si>
  <si>
    <t>syn147.002</t>
  </si>
  <si>
    <t>syn145.002</t>
  </si>
  <si>
    <t>syn146.002</t>
  </si>
  <si>
    <t>syn148.002</t>
  </si>
  <si>
    <t>syn149.002</t>
  </si>
  <si>
    <t>syn150.002</t>
  </si>
  <si>
    <t>syn151.002</t>
  </si>
  <si>
    <t>syn152.002</t>
  </si>
  <si>
    <t>syn153.002</t>
  </si>
  <si>
    <t>syn154.002</t>
  </si>
  <si>
    <t>syn155.002</t>
  </si>
  <si>
    <t>syn156.002</t>
  </si>
  <si>
    <t>syn157.002</t>
  </si>
  <si>
    <t>syn158.002</t>
  </si>
  <si>
    <t>syn159.002</t>
  </si>
  <si>
    <t>syn160.002</t>
  </si>
  <si>
    <t>syn161.002</t>
  </si>
  <si>
    <t>syn162.002</t>
  </si>
  <si>
    <t>syn163.002</t>
  </si>
  <si>
    <t>syn164.002</t>
  </si>
  <si>
    <t>syn165.002</t>
  </si>
  <si>
    <t>syn166.002</t>
  </si>
  <si>
    <t>syn167.002</t>
  </si>
  <si>
    <t>syn168.002</t>
  </si>
  <si>
    <t>syn169.002</t>
  </si>
  <si>
    <t>syn170.002</t>
  </si>
  <si>
    <t>syn171.002</t>
  </si>
  <si>
    <t>syn172.002</t>
  </si>
  <si>
    <t>syn173.002</t>
  </si>
  <si>
    <t>syn174.002</t>
  </si>
  <si>
    <t>syn175.002</t>
  </si>
  <si>
    <t>syn176.002</t>
  </si>
  <si>
    <t>syn177.002</t>
  </si>
  <si>
    <t>syn178.002</t>
  </si>
  <si>
    <t>syn179.002</t>
  </si>
  <si>
    <t>syn180.002</t>
  </si>
  <si>
    <t>syn181.002</t>
  </si>
  <si>
    <t>syn182.002</t>
  </si>
  <si>
    <t>syn183.002</t>
  </si>
  <si>
    <t>syn184.002</t>
  </si>
  <si>
    <t>syn185.002</t>
  </si>
  <si>
    <t>syn186.002</t>
  </si>
  <si>
    <t>syn187.002</t>
  </si>
  <si>
    <t>syn188.002</t>
  </si>
  <si>
    <t>syn189.002</t>
  </si>
  <si>
    <t>syn190.002</t>
  </si>
  <si>
    <t>syn191.002</t>
  </si>
  <si>
    <t>syn192.002</t>
  </si>
  <si>
    <t>syn193.002</t>
  </si>
  <si>
    <t>syn194.002</t>
  </si>
  <si>
    <t>syn195.002</t>
  </si>
  <si>
    <t>syn196.002</t>
  </si>
  <si>
    <t>syn197.002</t>
  </si>
  <si>
    <t>syn198.002</t>
  </si>
  <si>
    <t>syn199.002</t>
  </si>
  <si>
    <t>syn200.002</t>
  </si>
  <si>
    <t>syn201.002</t>
  </si>
  <si>
    <t>syn202.002</t>
  </si>
  <si>
    <t>syn203.002</t>
  </si>
  <si>
    <t>syn204.002</t>
  </si>
  <si>
    <t>syn205.002</t>
  </si>
  <si>
    <t>syn206.002</t>
  </si>
  <si>
    <t>syn207.002</t>
  </si>
  <si>
    <t>syn208.002</t>
  </si>
  <si>
    <t>syn209.002</t>
  </si>
  <si>
    <t>syn210.002</t>
  </si>
  <si>
    <t>syn211.002</t>
  </si>
  <si>
    <t>syn212.002</t>
  </si>
  <si>
    <t>syn213.002</t>
  </si>
  <si>
    <t>syn214.002</t>
  </si>
  <si>
    <t>syn215.002</t>
  </si>
  <si>
    <t>syn216.002</t>
  </si>
  <si>
    <t>syn217.002</t>
  </si>
  <si>
    <t>syn219.002</t>
  </si>
  <si>
    <t>syn220.002</t>
  </si>
  <si>
    <t>syn221.002</t>
  </si>
  <si>
    <t>syn222.002</t>
  </si>
  <si>
    <t>syn223.002</t>
  </si>
  <si>
    <t>syn224.002</t>
  </si>
  <si>
    <t>syn225.002</t>
  </si>
  <si>
    <t>syn226.002</t>
  </si>
  <si>
    <t>syn227.002</t>
  </si>
  <si>
    <t>syn230.002</t>
  </si>
  <si>
    <t>syn232.002</t>
  </si>
  <si>
    <t>syn233.002</t>
  </si>
  <si>
    <t>syn234.002</t>
  </si>
  <si>
    <t>syn235.002</t>
  </si>
  <si>
    <t>syn236.002</t>
  </si>
  <si>
    <t>syn238.002</t>
  </si>
  <si>
    <t>HS141-14-1A</t>
  </si>
  <si>
    <t>syn001.002</t>
  </si>
  <si>
    <t>syn002.002</t>
  </si>
  <si>
    <t>syn003.002</t>
  </si>
  <si>
    <t>syn005.002</t>
  </si>
  <si>
    <t>syn006.002</t>
  </si>
  <si>
    <t>syn007.002</t>
  </si>
  <si>
    <t>syn008.002</t>
  </si>
  <si>
    <t>syn010.002</t>
  </si>
  <si>
    <t>syn011.002</t>
  </si>
  <si>
    <t>syn012.002</t>
  </si>
  <si>
    <t>syn013.002</t>
  </si>
  <si>
    <t>syn014.002</t>
  </si>
  <si>
    <t>syn015.002</t>
  </si>
  <si>
    <t>syn016.002</t>
  </si>
  <si>
    <t>syn018.002</t>
  </si>
  <si>
    <t>HS141-14-1B</t>
  </si>
  <si>
    <t>syn037.002</t>
  </si>
  <si>
    <t>syn045.002</t>
  </si>
  <si>
    <t>syn050.002</t>
  </si>
  <si>
    <t>syn051.002</t>
  </si>
  <si>
    <t>syn052.002</t>
  </si>
  <si>
    <t>syn053.002</t>
  </si>
  <si>
    <t>syn054.002</t>
  </si>
  <si>
    <t>syn055.002</t>
  </si>
  <si>
    <t>syn056.002</t>
  </si>
  <si>
    <t>syn057.002</t>
  </si>
  <si>
    <t>syn058.002</t>
  </si>
  <si>
    <t>syn059.002</t>
  </si>
  <si>
    <t>syn061.002</t>
  </si>
  <si>
    <t>syn062.002</t>
  </si>
  <si>
    <t>syn063.002</t>
  </si>
  <si>
    <t>syn064.002</t>
  </si>
  <si>
    <t>syn065.002</t>
  </si>
  <si>
    <t>syn066.002</t>
  </si>
  <si>
    <t>syn067.002</t>
  </si>
  <si>
    <t>syn068.002</t>
  </si>
  <si>
    <t>syn069.002</t>
  </si>
  <si>
    <t>syn070.002</t>
  </si>
  <si>
    <t>syn075.002</t>
  </si>
  <si>
    <t>syn076.002</t>
  </si>
  <si>
    <t>syn077.002</t>
  </si>
  <si>
    <t>syn078.002</t>
  </si>
  <si>
    <t>syn082.002</t>
  </si>
  <si>
    <t>syn084.002</t>
  </si>
  <si>
    <t>syn085.002</t>
  </si>
  <si>
    <t>syn086.002</t>
  </si>
  <si>
    <t>syn087.002</t>
  </si>
  <si>
    <t>syn088.002</t>
  </si>
  <si>
    <t>syn089.002</t>
  </si>
  <si>
    <t>syn090.002</t>
  </si>
  <si>
    <t>syn091.002</t>
  </si>
  <si>
    <t>syn092.002</t>
  </si>
  <si>
    <t>syn093.002</t>
  </si>
  <si>
    <t>syn094.002</t>
  </si>
  <si>
    <t>syn095.002</t>
  </si>
  <si>
    <t>syn096.002</t>
  </si>
  <si>
    <t>syn097.002</t>
  </si>
  <si>
    <t>syn098.002</t>
  </si>
  <si>
    <t>syn099.002</t>
  </si>
  <si>
    <t>syn244.002</t>
  </si>
  <si>
    <t>syn248.002</t>
  </si>
  <si>
    <t>syn249.002</t>
  </si>
  <si>
    <t>syn250.002</t>
  </si>
  <si>
    <t>syn251.002</t>
  </si>
  <si>
    <t>syn252.002</t>
  </si>
  <si>
    <t>syn253.002</t>
  </si>
  <si>
    <t>syn60.002</t>
  </si>
  <si>
    <t>HS141-23-1R</t>
  </si>
  <si>
    <t>syn125.001</t>
  </si>
  <si>
    <t>syn127.001</t>
  </si>
  <si>
    <t>syn128.001</t>
  </si>
  <si>
    <t>syn129.001</t>
  </si>
  <si>
    <t>syn130.001</t>
  </si>
  <si>
    <t>syn131.001</t>
  </si>
  <si>
    <t>syn132.001</t>
  </si>
  <si>
    <t>syn133.001</t>
  </si>
  <si>
    <t>syn134.001</t>
  </si>
  <si>
    <t>syn148.001</t>
  </si>
  <si>
    <t>syn149.001</t>
  </si>
  <si>
    <t>syn154.001</t>
  </si>
  <si>
    <t>syn156.001</t>
  </si>
  <si>
    <t>syn157.001</t>
  </si>
  <si>
    <t>syn158.001</t>
  </si>
  <si>
    <t>syn159.001</t>
  </si>
  <si>
    <t>syn160.001</t>
  </si>
  <si>
    <t>syn161.001</t>
  </si>
  <si>
    <t>syn162.001</t>
  </si>
  <si>
    <t>syn164.001</t>
  </si>
  <si>
    <t>syn165.001</t>
  </si>
  <si>
    <t>syn166.001</t>
  </si>
  <si>
    <t>syn167.001</t>
  </si>
  <si>
    <t>syn168.001</t>
  </si>
  <si>
    <t>syn169.001</t>
  </si>
  <si>
    <t>syn170.001</t>
  </si>
  <si>
    <t>syn171.001</t>
  </si>
  <si>
    <t>syn172.001</t>
  </si>
  <si>
    <t>syn173.001</t>
  </si>
  <si>
    <t>syn174.001</t>
  </si>
  <si>
    <t>syn175.001</t>
  </si>
  <si>
    <t>syn176.001</t>
  </si>
  <si>
    <t>syn177.001</t>
  </si>
  <si>
    <t>syn178.001</t>
  </si>
  <si>
    <t>syn179.001</t>
  </si>
  <si>
    <t>syn180.001</t>
  </si>
  <si>
    <t>syn181.001</t>
  </si>
  <si>
    <t>syn182.001</t>
  </si>
  <si>
    <t>syn183.001</t>
  </si>
  <si>
    <t>syn184.001</t>
  </si>
  <si>
    <t>syn185.001</t>
  </si>
  <si>
    <t>HS141-24-1A</t>
  </si>
  <si>
    <t>syn092.001</t>
  </si>
  <si>
    <t>syn094.001</t>
  </si>
  <si>
    <t>syn096.001</t>
  </si>
  <si>
    <t>HS141-24-1B</t>
  </si>
  <si>
    <t>syn087.001</t>
  </si>
  <si>
    <t>syn88.001</t>
  </si>
  <si>
    <t>HS141-24-2AR</t>
  </si>
  <si>
    <t>syn148</t>
  </si>
  <si>
    <t>syn155</t>
  </si>
  <si>
    <t>syn156</t>
  </si>
  <si>
    <t>syn157</t>
  </si>
  <si>
    <t>syn200</t>
  </si>
  <si>
    <t>syn201</t>
  </si>
  <si>
    <t>syn202</t>
  </si>
  <si>
    <t>HS141-24-2B</t>
  </si>
  <si>
    <t>HS141-25-1A</t>
  </si>
  <si>
    <t>syn165</t>
  </si>
  <si>
    <t>syn167</t>
  </si>
  <si>
    <t>syn168</t>
  </si>
  <si>
    <t>syn171</t>
  </si>
  <si>
    <t>syn172</t>
  </si>
  <si>
    <t>syn173</t>
  </si>
  <si>
    <t>syn174</t>
  </si>
  <si>
    <t>syn175</t>
  </si>
  <si>
    <t>syn176</t>
  </si>
  <si>
    <t>syn177</t>
  </si>
  <si>
    <t>syn178</t>
  </si>
  <si>
    <t>syn181</t>
  </si>
  <si>
    <t>syn182</t>
  </si>
  <si>
    <t>HS141-25-1B</t>
  </si>
  <si>
    <t>synGABA003.001</t>
  </si>
  <si>
    <t>synGABA006.001</t>
  </si>
  <si>
    <t>synGABA007.001</t>
  </si>
  <si>
    <t>synGABA008.001</t>
  </si>
  <si>
    <t>synGABA011.001</t>
  </si>
  <si>
    <t>synGABA014.001</t>
  </si>
  <si>
    <t>synGABA002.001</t>
  </si>
  <si>
    <t>synGABA004.001</t>
  </si>
  <si>
    <t>synGABA10.001</t>
  </si>
  <si>
    <t>synGABA11.001</t>
  </si>
  <si>
    <t>synGABA12.001</t>
  </si>
  <si>
    <t>synGABA13.001</t>
  </si>
  <si>
    <t>synGABA007</t>
  </si>
  <si>
    <t>synGABA015</t>
  </si>
  <si>
    <t>synGABA016</t>
  </si>
  <si>
    <t>synGABA002</t>
  </si>
  <si>
    <t>synGABA003</t>
  </si>
  <si>
    <t>synGABA008</t>
  </si>
  <si>
    <t>synGABA009</t>
  </si>
  <si>
    <t>synGABA010</t>
  </si>
  <si>
    <t>synGABA011</t>
  </si>
  <si>
    <t>synGABA012</t>
  </si>
  <si>
    <t>synGABA013</t>
  </si>
  <si>
    <t>synGABA014</t>
  </si>
  <si>
    <t>synGABA001</t>
  </si>
  <si>
    <t>sybGABA15.001</t>
  </si>
  <si>
    <t>synGABA18.001</t>
  </si>
  <si>
    <t>synGABA19.001</t>
  </si>
  <si>
    <t>synGABA20.001</t>
  </si>
  <si>
    <t>synGABA23.001</t>
  </si>
  <si>
    <t>synGABA24.001</t>
  </si>
  <si>
    <t>synGABA25.001</t>
  </si>
  <si>
    <t>synGABA018.001</t>
  </si>
  <si>
    <t>synGABA019.001</t>
  </si>
  <si>
    <t>synGABA020.001</t>
  </si>
  <si>
    <t>synGABA</t>
  </si>
  <si>
    <t>synGABADAB</t>
  </si>
  <si>
    <t>synGABA10NO</t>
  </si>
  <si>
    <t>synGABA11</t>
  </si>
  <si>
    <t>synGABA3</t>
  </si>
  <si>
    <t>synGABA4</t>
  </si>
  <si>
    <t>synGABA6</t>
  </si>
  <si>
    <t>synGABA7</t>
  </si>
  <si>
    <t>synGABA8</t>
  </si>
  <si>
    <t>synGABA9</t>
  </si>
  <si>
    <t>synGABA001.001</t>
  </si>
  <si>
    <t>synGABA003DAB.001</t>
  </si>
  <si>
    <t>synGABA022.001</t>
  </si>
  <si>
    <t>synGABA027</t>
  </si>
  <si>
    <t>syn066GABA</t>
  </si>
  <si>
    <t>syn091GABA</t>
  </si>
  <si>
    <t>syn095GABA</t>
  </si>
  <si>
    <t>syn099GABA</t>
  </si>
  <si>
    <t>syn102GABA</t>
  </si>
  <si>
    <t>syn107GABA</t>
  </si>
  <si>
    <t>syn109GABA</t>
  </si>
  <si>
    <t>syn006GABA</t>
  </si>
  <si>
    <t>syn013GABA</t>
  </si>
  <si>
    <t>syn033GABA</t>
  </si>
  <si>
    <t>syn051GABA</t>
  </si>
  <si>
    <t>syn060GABA</t>
  </si>
  <si>
    <t>syn061GABA</t>
  </si>
  <si>
    <t>synGABA023</t>
  </si>
  <si>
    <t>synGABA024</t>
  </si>
  <si>
    <t>synGABA025</t>
  </si>
  <si>
    <t>GABAsyn001</t>
  </si>
  <si>
    <t>HS-141-02-3</t>
  </si>
  <si>
    <t>synnewGABA001</t>
  </si>
  <si>
    <t>synnewGABA002</t>
  </si>
  <si>
    <t>synGABA007orUNID</t>
  </si>
  <si>
    <t>synGABA09</t>
  </si>
  <si>
    <t>synGABA010orUNID</t>
  </si>
  <si>
    <t>synGABA011CB1</t>
  </si>
  <si>
    <t>synGABA014.002</t>
  </si>
  <si>
    <t>synGABA015.002</t>
  </si>
  <si>
    <t>synGABA017.002</t>
  </si>
  <si>
    <t>synGABA018.002</t>
  </si>
  <si>
    <t>synGABA020.002</t>
  </si>
  <si>
    <t>synGABA021.002</t>
  </si>
  <si>
    <t>synGABA022.002</t>
  </si>
  <si>
    <t>synGABA023.002</t>
  </si>
  <si>
    <t>synGABA024.002</t>
  </si>
  <si>
    <t>synGABA025.002</t>
  </si>
  <si>
    <t>synGABA026.002</t>
  </si>
  <si>
    <t>synGABA027.002</t>
  </si>
  <si>
    <t>synGABA028.002</t>
  </si>
  <si>
    <t>synGABA029.002</t>
  </si>
  <si>
    <t>synGABA030.002</t>
  </si>
  <si>
    <t>synGABA031.002</t>
  </si>
  <si>
    <t>synGABA032.002</t>
  </si>
  <si>
    <t>synGABA033.002</t>
  </si>
  <si>
    <t>synGABA034.002</t>
  </si>
  <si>
    <t>syn001.002GABA</t>
  </si>
  <si>
    <t>synGABA002.002</t>
  </si>
  <si>
    <t>synGABA005.002</t>
  </si>
  <si>
    <t>synGABA006.002</t>
  </si>
  <si>
    <t>synGABA007.002</t>
  </si>
  <si>
    <t>synGABA008.002</t>
  </si>
  <si>
    <t>synGABA009.002</t>
  </si>
  <si>
    <t>synGABA010.002</t>
  </si>
  <si>
    <t>synGABA011.002</t>
  </si>
  <si>
    <t>synGABA012.002</t>
  </si>
  <si>
    <t>synGABA036DAB.002</t>
  </si>
  <si>
    <t>syn118GABA.001</t>
  </si>
  <si>
    <t>syn121GABA.001</t>
  </si>
  <si>
    <t>syn122GABA.001</t>
  </si>
  <si>
    <t>syn124GABA.001</t>
  </si>
  <si>
    <t>syn126HSGABA.001</t>
  </si>
  <si>
    <t>syn135GABA.001</t>
  </si>
  <si>
    <t>syn143GABA.001</t>
  </si>
  <si>
    <t>syn150GABA.001</t>
  </si>
  <si>
    <t>syn155GABA.001</t>
  </si>
  <si>
    <t>syn163GABA.001</t>
  </si>
  <si>
    <t>syn093GABA.001</t>
  </si>
  <si>
    <t>syn099GABA.001</t>
  </si>
  <si>
    <t>syn077GABA.001</t>
  </si>
  <si>
    <t>syn078GABA.001</t>
  </si>
  <si>
    <t>syn079GABA.001</t>
  </si>
  <si>
    <t>syn027GABA.001</t>
  </si>
  <si>
    <t>syn030GABA.001</t>
  </si>
  <si>
    <t>syn053GABA.001</t>
  </si>
  <si>
    <t>syn054GABA.001</t>
  </si>
  <si>
    <t>syn070GABA.001</t>
  </si>
  <si>
    <t>syn073GABA.001</t>
  </si>
  <si>
    <t>syn074GABA.001</t>
  </si>
  <si>
    <t>syn086GABA.001</t>
  </si>
  <si>
    <t>syn147GABA</t>
  </si>
  <si>
    <t>syn149GABA</t>
  </si>
  <si>
    <t>syn199GABA</t>
  </si>
  <si>
    <t>syn101GABA</t>
  </si>
  <si>
    <t>syn116GABA</t>
  </si>
  <si>
    <t>syn122HSGABA</t>
  </si>
  <si>
    <t>syn123HSGABA</t>
  </si>
  <si>
    <t>syn163GABA</t>
  </si>
  <si>
    <t>syn164GABA</t>
  </si>
  <si>
    <t>syn169GABA</t>
  </si>
  <si>
    <t>syn072GABA</t>
  </si>
  <si>
    <t>syn078GABA</t>
  </si>
  <si>
    <t>syn079GABA</t>
  </si>
  <si>
    <t>syn080GABA</t>
  </si>
  <si>
    <t>syn084GABA</t>
  </si>
  <si>
    <t>syn089GABA</t>
  </si>
  <si>
    <t>syn020GABA</t>
  </si>
  <si>
    <t>syn029GABA</t>
  </si>
  <si>
    <t>syn030GABA</t>
  </si>
  <si>
    <t>syn039GABA</t>
  </si>
  <si>
    <t>syn040GABA</t>
  </si>
  <si>
    <t>syn062GABA</t>
  </si>
  <si>
    <t>HS181-17-1A</t>
  </si>
  <si>
    <t>HS181-18-1A</t>
  </si>
  <si>
    <t>HS181-19-1A</t>
  </si>
  <si>
    <t>synGABA029</t>
  </si>
  <si>
    <t>synGABA031</t>
  </si>
  <si>
    <t>HS181-35-1</t>
  </si>
  <si>
    <t>OL302-48-1B</t>
  </si>
  <si>
    <t>syn088.001</t>
  </si>
  <si>
    <t>OL221-12-1R</t>
  </si>
  <si>
    <t>OL221-13-1A</t>
  </si>
  <si>
    <t>OL221-13-1B</t>
  </si>
  <si>
    <t>OL221-23-1</t>
  </si>
  <si>
    <t>OL221-23-3</t>
  </si>
  <si>
    <t>OL221-34-1R</t>
  </si>
  <si>
    <t>OL221-35-1A</t>
  </si>
  <si>
    <t>OL222-23-2</t>
  </si>
  <si>
    <t>OL222-24-1</t>
  </si>
  <si>
    <t>OL222-25-1</t>
  </si>
  <si>
    <t>OL222-34-2</t>
  </si>
  <si>
    <t>OL281-01-1R</t>
  </si>
  <si>
    <t>syn51</t>
  </si>
  <si>
    <t>syn50</t>
  </si>
  <si>
    <t>syn49</t>
  </si>
  <si>
    <t>syn48</t>
  </si>
  <si>
    <t>syn46</t>
  </si>
  <si>
    <t>syn45</t>
  </si>
  <si>
    <t>syn44</t>
  </si>
  <si>
    <t>syn41</t>
  </si>
  <si>
    <t>syn40</t>
  </si>
  <si>
    <t>syn39</t>
  </si>
  <si>
    <t>syn37</t>
  </si>
  <si>
    <t>syn34</t>
  </si>
  <si>
    <t>syn31</t>
  </si>
  <si>
    <t>syn30</t>
  </si>
  <si>
    <t>syn29</t>
  </si>
  <si>
    <t>syn28</t>
  </si>
  <si>
    <t>syn27</t>
  </si>
  <si>
    <t>syn26</t>
  </si>
  <si>
    <t>syn24</t>
  </si>
  <si>
    <t>syn23</t>
  </si>
  <si>
    <t>syn22</t>
  </si>
  <si>
    <t>syn21</t>
  </si>
  <si>
    <t>syn20</t>
  </si>
  <si>
    <t>syn19</t>
  </si>
  <si>
    <t>syn18</t>
  </si>
  <si>
    <t>syn17</t>
  </si>
  <si>
    <t>syn15</t>
  </si>
  <si>
    <t>syn14</t>
  </si>
  <si>
    <t>syn13</t>
  </si>
  <si>
    <t>syn11</t>
  </si>
  <si>
    <t>syn10</t>
  </si>
  <si>
    <t>syn9</t>
  </si>
  <si>
    <t>syn8</t>
  </si>
  <si>
    <t>syn7</t>
  </si>
  <si>
    <t>syn6</t>
  </si>
  <si>
    <t>syn5</t>
  </si>
  <si>
    <t>syn1</t>
  </si>
  <si>
    <t>syn81</t>
  </si>
  <si>
    <t>syn58</t>
  </si>
  <si>
    <t>syn57</t>
  </si>
  <si>
    <t>syn56</t>
  </si>
  <si>
    <t>syn55</t>
  </si>
  <si>
    <t>OL281-01-2</t>
  </si>
  <si>
    <t>syn2.001</t>
  </si>
  <si>
    <t>syn3.001</t>
  </si>
  <si>
    <t>syn8.001</t>
  </si>
  <si>
    <t>syn9.001</t>
  </si>
  <si>
    <t>syn11.001</t>
  </si>
  <si>
    <t>syn12.001</t>
  </si>
  <si>
    <t>syn14.001</t>
  </si>
  <si>
    <t>syn15.001</t>
  </si>
  <si>
    <t>syn18.001</t>
  </si>
  <si>
    <t>syn19.001</t>
  </si>
  <si>
    <t>syn20.001</t>
  </si>
  <si>
    <t>syn21.001</t>
  </si>
  <si>
    <t>syn22.001</t>
  </si>
  <si>
    <t>syn23.001</t>
  </si>
  <si>
    <t>syn24.001</t>
  </si>
  <si>
    <t>syn29.001</t>
  </si>
  <si>
    <t>syn30.001</t>
  </si>
  <si>
    <t>syn34.001</t>
  </si>
  <si>
    <t>syn36.001</t>
  </si>
  <si>
    <t>syn40.001</t>
  </si>
  <si>
    <t>syn41.001</t>
  </si>
  <si>
    <t>syn42.001</t>
  </si>
  <si>
    <t>syn44.001</t>
  </si>
  <si>
    <t>syn52.001</t>
  </si>
  <si>
    <t>syn53.001</t>
  </si>
  <si>
    <t>syn54.001</t>
  </si>
  <si>
    <t>syn55.001</t>
  </si>
  <si>
    <t>syn57.001</t>
  </si>
  <si>
    <t>syn58.001</t>
  </si>
  <si>
    <t>syn59.001</t>
  </si>
  <si>
    <t>syn60.001</t>
  </si>
  <si>
    <t>syn61.001</t>
  </si>
  <si>
    <t>syn62.001</t>
  </si>
  <si>
    <t>syn64.001</t>
  </si>
  <si>
    <t>syn66.001</t>
  </si>
  <si>
    <t>syn68.001</t>
  </si>
  <si>
    <t>syn69.001</t>
  </si>
  <si>
    <t>syn70.001</t>
  </si>
  <si>
    <t>syn71.001</t>
  </si>
  <si>
    <t>syn72.001</t>
  </si>
  <si>
    <t>syn73.001</t>
  </si>
  <si>
    <t>syn74.001</t>
  </si>
  <si>
    <t>syn78.001</t>
  </si>
  <si>
    <t>syn79.001</t>
  </si>
  <si>
    <t>syn80.001</t>
  </si>
  <si>
    <t>OL281-01-3</t>
  </si>
  <si>
    <t>syn50.001</t>
  </si>
  <si>
    <t>syn65.001</t>
  </si>
  <si>
    <t>syn67.001</t>
  </si>
  <si>
    <t>syn82.001</t>
  </si>
  <si>
    <t>syn87.001</t>
  </si>
  <si>
    <t>OL281-02-1A</t>
  </si>
  <si>
    <t>syn10.001</t>
  </si>
  <si>
    <t>syn13.001</t>
  </si>
  <si>
    <t>syn16.001</t>
  </si>
  <si>
    <t>syn17.001</t>
  </si>
  <si>
    <t>syn6.001</t>
  </si>
  <si>
    <t>syn7.001</t>
  </si>
  <si>
    <t>syn89.001</t>
  </si>
  <si>
    <t>OL281-02-1R</t>
  </si>
  <si>
    <t>syn90.001</t>
  </si>
  <si>
    <t>syn91.001</t>
  </si>
  <si>
    <t>syn92.001</t>
  </si>
  <si>
    <t>syn95.001</t>
  </si>
  <si>
    <t>syn96.001</t>
  </si>
  <si>
    <t>syn33.001</t>
  </si>
  <si>
    <t>OL281-02-2A</t>
  </si>
  <si>
    <t>syn69</t>
  </si>
  <si>
    <t>syn71</t>
  </si>
  <si>
    <t>syn73</t>
  </si>
  <si>
    <t>syn74</t>
  </si>
  <si>
    <t>syn75</t>
  </si>
  <si>
    <t>syn76</t>
  </si>
  <si>
    <t>syn77</t>
  </si>
  <si>
    <t>syn79</t>
  </si>
  <si>
    <t>syn99</t>
  </si>
  <si>
    <t>OL281-02-2B</t>
  </si>
  <si>
    <t>syn85</t>
  </si>
  <si>
    <t>syn86</t>
  </si>
  <si>
    <t>syn87</t>
  </si>
  <si>
    <t>syn89</t>
  </si>
  <si>
    <t>syn90</t>
  </si>
  <si>
    <t>syn91</t>
  </si>
  <si>
    <t>syn92</t>
  </si>
  <si>
    <t>syn93</t>
  </si>
  <si>
    <t>syn95</t>
  </si>
  <si>
    <t>syn96</t>
  </si>
  <si>
    <t>syn97</t>
  </si>
  <si>
    <t>OL281-02-3</t>
  </si>
  <si>
    <t>syn4.002</t>
  </si>
  <si>
    <t>syn5.002</t>
  </si>
  <si>
    <t>syn6.002</t>
  </si>
  <si>
    <t>syn7.002</t>
  </si>
  <si>
    <t>syn8.002</t>
  </si>
  <si>
    <t>syn9.002</t>
  </si>
  <si>
    <t>syn11.002</t>
  </si>
  <si>
    <t>syn13.002</t>
  </si>
  <si>
    <t>syn14.002</t>
  </si>
  <si>
    <t>syn15.002</t>
  </si>
  <si>
    <t>syn16.002</t>
  </si>
  <si>
    <t>syn17.002</t>
  </si>
  <si>
    <t>syn18.002</t>
  </si>
  <si>
    <t>syn19.002</t>
  </si>
  <si>
    <t>syn20.002</t>
  </si>
  <si>
    <t>syn21.002</t>
  </si>
  <si>
    <t>syn22.002</t>
  </si>
  <si>
    <t>syn23.002</t>
  </si>
  <si>
    <t>syn24.002</t>
  </si>
  <si>
    <t>syn25.002</t>
  </si>
  <si>
    <t>syn26.002</t>
  </si>
  <si>
    <t>syn27.002</t>
  </si>
  <si>
    <t>syn28.002</t>
  </si>
  <si>
    <t>syn29.002</t>
  </si>
  <si>
    <t>sy30.002</t>
  </si>
  <si>
    <t>syn31.002</t>
  </si>
  <si>
    <t>syn32.002</t>
  </si>
  <si>
    <t>syn1.002</t>
  </si>
  <si>
    <t>syn2.002</t>
  </si>
  <si>
    <t>syn3.002</t>
  </si>
  <si>
    <t>OL281-03-1A</t>
  </si>
  <si>
    <t>syn75.001</t>
  </si>
  <si>
    <t>syn76.001</t>
  </si>
  <si>
    <t>syn77.001</t>
  </si>
  <si>
    <t>syn81.001</t>
  </si>
  <si>
    <t>syn83.001</t>
  </si>
  <si>
    <t>syn84.001</t>
  </si>
  <si>
    <t>syn85.001</t>
  </si>
  <si>
    <t>syn86.001</t>
  </si>
  <si>
    <t>syn94.001</t>
  </si>
  <si>
    <t>syn97.001</t>
  </si>
  <si>
    <t>syn98.001</t>
  </si>
  <si>
    <t>syn99.001</t>
  </si>
  <si>
    <t>syn124.001</t>
  </si>
  <si>
    <t>syn135.001</t>
  </si>
  <si>
    <t>syn150.001</t>
  </si>
  <si>
    <t>syn155.001</t>
  </si>
  <si>
    <t>syn187.001</t>
  </si>
  <si>
    <t>syn188.001</t>
  </si>
  <si>
    <t>syn189.001</t>
  </si>
  <si>
    <t>syn190.001</t>
  </si>
  <si>
    <t>syn191.001</t>
  </si>
  <si>
    <t>syn193.001</t>
  </si>
  <si>
    <t>syn194.001</t>
  </si>
  <si>
    <t>syn196.001</t>
  </si>
  <si>
    <t>syn197.001</t>
  </si>
  <si>
    <t>syn199.001</t>
  </si>
  <si>
    <t>syn200.001</t>
  </si>
  <si>
    <t>syn201.001</t>
  </si>
  <si>
    <t>syn202.001</t>
  </si>
  <si>
    <t>syn203.001</t>
  </si>
  <si>
    <t>syn204.001</t>
  </si>
  <si>
    <t>syn205.001</t>
  </si>
  <si>
    <t>syn206.001</t>
  </si>
  <si>
    <t>syn207.001</t>
  </si>
  <si>
    <t>syn208.001</t>
  </si>
  <si>
    <t>syn212.001</t>
  </si>
  <si>
    <t>syn213.001</t>
  </si>
  <si>
    <t>syn214.001</t>
  </si>
  <si>
    <t>syn215.001</t>
  </si>
  <si>
    <t>syn216.001</t>
  </si>
  <si>
    <t>syn217.001</t>
  </si>
  <si>
    <t>OL281-03-1B</t>
  </si>
  <si>
    <t>OL281-14-1_split1</t>
  </si>
  <si>
    <t>syn30.002</t>
  </si>
  <si>
    <t>syn33.002</t>
  </si>
  <si>
    <t>syn35.002</t>
  </si>
  <si>
    <t>syn36.002</t>
  </si>
  <si>
    <t>syn37.002</t>
  </si>
  <si>
    <t>syn38.002</t>
  </si>
  <si>
    <t>syn39.002</t>
  </si>
  <si>
    <t>syn40.002</t>
  </si>
  <si>
    <t>syn41.002</t>
  </si>
  <si>
    <t>syn42.002</t>
  </si>
  <si>
    <t>syn44.002</t>
  </si>
  <si>
    <t>syn45.002</t>
  </si>
  <si>
    <t>syn46.002</t>
  </si>
  <si>
    <t>syn47.002</t>
  </si>
  <si>
    <t>syn48.002</t>
  </si>
  <si>
    <t>syn49.002</t>
  </si>
  <si>
    <t>syn50.002</t>
  </si>
  <si>
    <t>syn51.002</t>
  </si>
  <si>
    <t>syn52.002</t>
  </si>
  <si>
    <t>syn53.002</t>
  </si>
  <si>
    <t>syn54.002</t>
  </si>
  <si>
    <t>syn57.002</t>
  </si>
  <si>
    <t>syn59.002</t>
  </si>
  <si>
    <t>syn61.002</t>
  </si>
  <si>
    <t>syn62.002</t>
  </si>
  <si>
    <t>syn65.002</t>
  </si>
  <si>
    <t>syn66.002</t>
  </si>
  <si>
    <t>syn67.002</t>
  </si>
  <si>
    <t>syn68.002</t>
  </si>
  <si>
    <t>syn69.002</t>
  </si>
  <si>
    <t>syn70.002</t>
  </si>
  <si>
    <t>syn71.002</t>
  </si>
  <si>
    <t>syn72.002</t>
  </si>
  <si>
    <t>syn76.002</t>
  </si>
  <si>
    <t>OL281-14-1_split2</t>
  </si>
  <si>
    <t>syn89.002</t>
  </si>
  <si>
    <t>syn90.002</t>
  </si>
  <si>
    <t>syn91.002</t>
  </si>
  <si>
    <t>syn92.002</t>
  </si>
  <si>
    <t>syn93.002</t>
  </si>
  <si>
    <t>syn94.002</t>
  </si>
  <si>
    <t>syn95.002</t>
  </si>
  <si>
    <t>syn96.002</t>
  </si>
  <si>
    <t>syn97.002</t>
  </si>
  <si>
    <t>syn98.002</t>
  </si>
  <si>
    <t>syn99.002</t>
  </si>
  <si>
    <t>syn100.002</t>
  </si>
  <si>
    <t>syn101.002</t>
  </si>
  <si>
    <t>syn112.002</t>
  </si>
  <si>
    <t>syn113.002</t>
  </si>
  <si>
    <t>syn114.002</t>
  </si>
  <si>
    <t>syn10.002</t>
  </si>
  <si>
    <t>syn12.002</t>
  </si>
  <si>
    <t>syn77.002</t>
  </si>
  <si>
    <t>syn78.002</t>
  </si>
  <si>
    <t>syn79.002</t>
  </si>
  <si>
    <t>syn80.002</t>
  </si>
  <si>
    <t>syn81.002</t>
  </si>
  <si>
    <t>syn82.002</t>
  </si>
  <si>
    <t>syn83.002</t>
  </si>
  <si>
    <t>syn84.002</t>
  </si>
  <si>
    <t>syn85.002</t>
  </si>
  <si>
    <t>syn86.002</t>
  </si>
  <si>
    <t>syn87.002</t>
  </si>
  <si>
    <t>syn88.002</t>
  </si>
  <si>
    <t>OL281-25-1</t>
  </si>
  <si>
    <t>syn4</t>
  </si>
  <si>
    <t>syn12</t>
  </si>
  <si>
    <t>syn16</t>
  </si>
  <si>
    <t>syn25</t>
  </si>
  <si>
    <t>syn32</t>
  </si>
  <si>
    <t>syn38</t>
  </si>
  <si>
    <t>syn42</t>
  </si>
  <si>
    <t>syn43</t>
  </si>
  <si>
    <t>syn47</t>
  </si>
  <si>
    <t>syn53</t>
  </si>
  <si>
    <t>syn54</t>
  </si>
  <si>
    <t>syn59</t>
  </si>
  <si>
    <t>syn61</t>
  </si>
  <si>
    <t>syn64</t>
  </si>
  <si>
    <t>syn68</t>
  </si>
  <si>
    <t>syn70</t>
  </si>
  <si>
    <t>syn72</t>
  </si>
  <si>
    <t>syn78</t>
  </si>
  <si>
    <t>OL281-26-1R</t>
  </si>
  <si>
    <t>OL281-27-1</t>
  </si>
  <si>
    <t>syn56.001</t>
  </si>
  <si>
    <t>OL281-27-1A</t>
  </si>
  <si>
    <t>syn36</t>
  </si>
  <si>
    <t>OL281-27-1B</t>
  </si>
  <si>
    <t>syn3</t>
  </si>
  <si>
    <t>OL281-37-1_split1</t>
  </si>
  <si>
    <t>OL281-37-1_split2</t>
  </si>
  <si>
    <t>syn.001</t>
  </si>
  <si>
    <t>syn93.001</t>
  </si>
  <si>
    <t>OL301-01-1R</t>
  </si>
  <si>
    <t>OL301-01-2R</t>
  </si>
  <si>
    <t>syn126.001</t>
  </si>
  <si>
    <t>syn186.001</t>
  </si>
  <si>
    <t>OL301-02-1</t>
  </si>
  <si>
    <t>syn01.002</t>
  </si>
  <si>
    <t>syn02.002</t>
  </si>
  <si>
    <t>syn03.002</t>
  </si>
  <si>
    <t>syn04.002</t>
  </si>
  <si>
    <t>syn05.002</t>
  </si>
  <si>
    <t>syn06.002</t>
  </si>
  <si>
    <t>syn07.002</t>
  </si>
  <si>
    <t>syn08.002</t>
  </si>
  <si>
    <t>syn09.002</t>
  </si>
  <si>
    <t>OL301-02-1A</t>
  </si>
  <si>
    <t>OL301-02-1B</t>
  </si>
  <si>
    <t>OL301-02-2A</t>
  </si>
  <si>
    <t>OL301-03-1</t>
  </si>
  <si>
    <t>OL301-03-2A</t>
  </si>
  <si>
    <t>syn004.002</t>
  </si>
  <si>
    <t>syn017.002</t>
  </si>
  <si>
    <t>syn024.002</t>
  </si>
  <si>
    <t>syn025.002</t>
  </si>
  <si>
    <t>syn026.002</t>
  </si>
  <si>
    <t>syn027.002</t>
  </si>
  <si>
    <t>syn028.002</t>
  </si>
  <si>
    <t>syn029.002</t>
  </si>
  <si>
    <t>syn030.002</t>
  </si>
  <si>
    <t>syn031.002</t>
  </si>
  <si>
    <t>syn032.002</t>
  </si>
  <si>
    <t>syn033.002</t>
  </si>
  <si>
    <t>syn034.002</t>
  </si>
  <si>
    <t>syn035.002</t>
  </si>
  <si>
    <t>syn038.002</t>
  </si>
  <si>
    <t>syn039.002</t>
  </si>
  <si>
    <t>syn040.002</t>
  </si>
  <si>
    <t>syn041.002</t>
  </si>
  <si>
    <t>syn042.002</t>
  </si>
  <si>
    <t>syn043.002</t>
  </si>
  <si>
    <t>syn044.002</t>
  </si>
  <si>
    <t>syn046.002</t>
  </si>
  <si>
    <t>syn047.002</t>
  </si>
  <si>
    <t>syn048.002</t>
  </si>
  <si>
    <t>syn049.002</t>
  </si>
  <si>
    <t>syn060.002</t>
  </si>
  <si>
    <t>OL301-03-2B</t>
  </si>
  <si>
    <t>syn116.002</t>
  </si>
  <si>
    <t>OL301-13-1R</t>
  </si>
  <si>
    <t>OL301-14-1</t>
  </si>
  <si>
    <t>syn007bgonsyn.001</t>
  </si>
  <si>
    <t>syn008bgonsyn.001</t>
  </si>
  <si>
    <t>OL301-14-2A</t>
  </si>
  <si>
    <t>OL301-14-2B</t>
  </si>
  <si>
    <t>OL301-24-1</t>
  </si>
  <si>
    <t>OL302-47-1R</t>
  </si>
  <si>
    <t>OL302-48-1A</t>
  </si>
  <si>
    <t>syn080GABA.001</t>
  </si>
  <si>
    <t>syn091GABA.001</t>
  </si>
  <si>
    <t>syn092GABA.001</t>
  </si>
  <si>
    <t>syn100GABA.001</t>
  </si>
  <si>
    <t>syn102GABA.001</t>
  </si>
  <si>
    <t>syn104GABA.001</t>
  </si>
  <si>
    <t>syn105GABA.001</t>
  </si>
  <si>
    <t>synGABA003.002</t>
  </si>
  <si>
    <t>syn007_GABA</t>
  </si>
  <si>
    <t>syn004_GABA</t>
  </si>
  <si>
    <t>syn021_GABA</t>
  </si>
  <si>
    <t>syn023_GABA</t>
  </si>
  <si>
    <t>syn030_GABA</t>
  </si>
  <si>
    <t>syn008GABA</t>
  </si>
  <si>
    <t>syn035GABA</t>
  </si>
  <si>
    <t>syn036GABA</t>
  </si>
  <si>
    <t>syn011GABA</t>
  </si>
  <si>
    <t>syn014GABA</t>
  </si>
  <si>
    <t>syn023GABA</t>
  </si>
  <si>
    <t>syn027GABA</t>
  </si>
  <si>
    <t>syn050GABA</t>
  </si>
  <si>
    <t>syn004GABA</t>
  </si>
  <si>
    <t>syn010GABA</t>
  </si>
  <si>
    <t>syn021GABA</t>
  </si>
  <si>
    <t>syn024GABA</t>
  </si>
  <si>
    <t>syn026GABA</t>
  </si>
  <si>
    <t>syn47_GABA</t>
  </si>
  <si>
    <t>syn32_GABA</t>
  </si>
  <si>
    <t>syn25_GABA</t>
  </si>
  <si>
    <t>syn16_GABA</t>
  </si>
  <si>
    <t>syn12_GABA</t>
  </si>
  <si>
    <t>syn4_GABA</t>
  </si>
  <si>
    <t>syn3_GABA</t>
  </si>
  <si>
    <t>syn2_GABA</t>
  </si>
  <si>
    <t>syn84_GABA</t>
  </si>
  <si>
    <t>syn5GABA.001</t>
  </si>
  <si>
    <t>syn6GABA.001</t>
  </si>
  <si>
    <t>syn7GABA.001</t>
  </si>
  <si>
    <t>syn10GABA.001</t>
  </si>
  <si>
    <t>syn13GABA.001</t>
  </si>
  <si>
    <t>syn16GABA.001</t>
  </si>
  <si>
    <t>syn17GABA.001</t>
  </si>
  <si>
    <t>syn26GABA.001</t>
  </si>
  <si>
    <t>syn33GABA.001</t>
  </si>
  <si>
    <t>syn37GABA.001</t>
  </si>
  <si>
    <t>syn38GABA.001</t>
  </si>
  <si>
    <t>syn48GABA.001</t>
  </si>
  <si>
    <t>syn56GABA.001</t>
  </si>
  <si>
    <t>syn65GABA.001</t>
  </si>
  <si>
    <t>syn67GABA.001</t>
  </si>
  <si>
    <t>syn31GABA.001</t>
  </si>
  <si>
    <t>syn34GABA.001</t>
  </si>
  <si>
    <t>syn36GABA.001</t>
  </si>
  <si>
    <t>syn40GABA.001</t>
  </si>
  <si>
    <t>syn41GABA.001</t>
  </si>
  <si>
    <t>syn45GABA.001</t>
  </si>
  <si>
    <t>syn77GABA.001</t>
  </si>
  <si>
    <t>syn11GABA.001</t>
  </si>
  <si>
    <t>syn9GABA.001</t>
  </si>
  <si>
    <t>syn68GABA</t>
  </si>
  <si>
    <t>syn64_GABA</t>
  </si>
  <si>
    <t>syn88_GABA</t>
  </si>
  <si>
    <t>syn94_GABA</t>
  </si>
  <si>
    <t>syn106_GABA</t>
  </si>
  <si>
    <t>syn107_GABA</t>
  </si>
  <si>
    <t>syn108_GABA</t>
  </si>
  <si>
    <t>syn10GABA.002</t>
  </si>
  <si>
    <t>syn12GABA.002</t>
  </si>
  <si>
    <t>syn52_GABA.001</t>
  </si>
  <si>
    <t>syn53_GABA.001</t>
  </si>
  <si>
    <t>syn60_GABA.001</t>
  </si>
  <si>
    <t>syn61_GABA.001</t>
  </si>
  <si>
    <t>syn66_GABA.001</t>
  </si>
  <si>
    <t>syn71_GABA.001</t>
  </si>
  <si>
    <t>syn116_GABA.001</t>
  </si>
  <si>
    <t>syn120_GABA.001</t>
  </si>
  <si>
    <t>syn126_GABA.001</t>
  </si>
  <si>
    <t>syn145_GABA.001</t>
  </si>
  <si>
    <t>syn163_GABA.001</t>
  </si>
  <si>
    <t>syn186_GABA.001</t>
  </si>
  <si>
    <t>syn192_GABA.001</t>
  </si>
  <si>
    <t>syn195_GABA.001</t>
  </si>
  <si>
    <t>syn14GABA.001</t>
  </si>
  <si>
    <t>syn22_GABA.002</t>
  </si>
  <si>
    <t>syn31_GABA.002</t>
  </si>
  <si>
    <t>syn34_GABA.002</t>
  </si>
  <si>
    <t>syn43_GABA.002</t>
  </si>
  <si>
    <t>syn64_GABA.002</t>
  </si>
  <si>
    <t>syn7GABA.002</t>
  </si>
  <si>
    <t>syn11GABA.002</t>
  </si>
  <si>
    <t>syn6_GABA</t>
  </si>
  <si>
    <t>syn36_GABA</t>
  </si>
  <si>
    <t>syn40_GABA</t>
  </si>
  <si>
    <t>syn41_GABA</t>
  </si>
  <si>
    <t>syn57_GABA</t>
  </si>
  <si>
    <t>syn65_GABA</t>
  </si>
  <si>
    <t>syn69_GABA</t>
  </si>
  <si>
    <t>syn73_GABA</t>
  </si>
  <si>
    <t>syn28GABA.001</t>
  </si>
  <si>
    <t>syn58GABA.001</t>
  </si>
  <si>
    <t>syn73GABA.001</t>
  </si>
  <si>
    <t>syn4GABA</t>
  </si>
  <si>
    <t>syn7GABA</t>
  </si>
  <si>
    <t>syn18GABA</t>
  </si>
  <si>
    <t>syn20GABA</t>
  </si>
  <si>
    <t>syn22GABA</t>
  </si>
  <si>
    <t>syn26GABA</t>
  </si>
  <si>
    <t>syn30GABA.001</t>
  </si>
  <si>
    <t>syn4GABA.001</t>
  </si>
  <si>
    <t>syn84GABA.001</t>
  </si>
  <si>
    <t>syn88GABA.001</t>
  </si>
  <si>
    <t>syn35GABA.001</t>
  </si>
  <si>
    <t>syn49GABA.001</t>
  </si>
  <si>
    <t>syn57GABA.001</t>
  </si>
  <si>
    <t>syn72GABA.001</t>
  </si>
  <si>
    <t>synGABA07</t>
  </si>
  <si>
    <t>synGABA01.002</t>
  </si>
  <si>
    <t>synGABA02.002</t>
  </si>
  <si>
    <t>synGABA02B</t>
  </si>
  <si>
    <t>synGABA03.002</t>
  </si>
  <si>
    <t>synGABA04.002</t>
  </si>
  <si>
    <t>synGABA05.002</t>
  </si>
  <si>
    <t>synGABA06.002</t>
  </si>
  <si>
    <t>syn018GABA</t>
  </si>
  <si>
    <t>syn049GABA</t>
  </si>
  <si>
    <t>syn071GABA</t>
  </si>
  <si>
    <t>syn081GABA</t>
  </si>
  <si>
    <t>syn104GABA</t>
  </si>
  <si>
    <t>syn113GABA</t>
  </si>
  <si>
    <t>syn120GABA</t>
  </si>
  <si>
    <t>syn014negativeBUTprobGABA.001</t>
  </si>
  <si>
    <t>synGABA007negativebutIamsure.001</t>
  </si>
  <si>
    <t>synGABA010nogold.001</t>
  </si>
  <si>
    <t>synGABA001.002</t>
  </si>
  <si>
    <t>synGABA11.002</t>
  </si>
  <si>
    <t>synGABA019.002</t>
  </si>
  <si>
    <t>syn067GABA.001</t>
  </si>
  <si>
    <t>syn069GABA.001</t>
  </si>
  <si>
    <t>syn090GABA.001</t>
  </si>
  <si>
    <t>syn119GABA.001</t>
  </si>
  <si>
    <t>syn004GABA.001</t>
  </si>
  <si>
    <t>syn009GABA.001</t>
  </si>
  <si>
    <t>syn024GABA.001</t>
  </si>
  <si>
    <t>syn026GABA.001</t>
  </si>
  <si>
    <t>syn106GABA.001</t>
  </si>
  <si>
    <t>Synapse ID</t>
  </si>
  <si>
    <t>surface area [um2]</t>
  </si>
  <si>
    <t>excitatory/  inhibitory</t>
  </si>
  <si>
    <t>Shaft/   spine</t>
  </si>
  <si>
    <t xml:space="preserve">Dendritic and synaptic IDs, spine and shafts synapses and their siz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6"/>
      <color theme="4" tint="-0.499984740745262"/>
      <name val="Calibri"/>
      <family val="2"/>
      <scheme val="minor"/>
    </font>
    <font>
      <sz val="1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3" borderId="0" xfId="7" applyFont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Alignment="1">
      <alignment horizontal="left"/>
    </xf>
    <xf numFmtId="0" fontId="18" fillId="3" borderId="0" xfId="7" applyFont="1" applyAlignment="1">
      <alignment horizontal="left" wrapText="1"/>
    </xf>
    <xf numFmtId="0" fontId="0" fillId="0" borderId="0" xfId="0" applyAlignment="1">
      <alignment horizontal="right"/>
    </xf>
    <xf numFmtId="0" fontId="18" fillId="3" borderId="0" xfId="7" applyFont="1" applyAlignment="1">
      <alignment horizontal="right" wrapText="1"/>
    </xf>
    <xf numFmtId="0" fontId="19" fillId="33" borderId="0" xfId="0" applyFont="1" applyFill="1"/>
    <xf numFmtId="0" fontId="19" fillId="33" borderId="0" xfId="0" applyFont="1" applyFill="1" applyAlignment="1">
      <alignment horizontal="left"/>
    </xf>
    <xf numFmtId="0" fontId="20" fillId="33" borderId="0" xfId="0" applyFont="1" applyFill="1"/>
    <xf numFmtId="0" fontId="20" fillId="33" borderId="0" xfId="0" applyFont="1" applyFill="1" applyAlignment="1">
      <alignment horizontal="right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  <strike val="0"/>
        <color theme="8" tint="-0.499984740745262"/>
      </font>
      <fill>
        <patternFill>
          <bgColor theme="9" tint="0.39994506668294322"/>
        </patternFill>
      </fill>
    </dxf>
    <dxf>
      <font>
        <b/>
        <i val="0"/>
        <strike val="0"/>
        <color rgb="FFC0000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200"/>
  <sheetViews>
    <sheetView tabSelected="1" workbookViewId="0">
      <selection activeCell="K9" sqref="K9"/>
    </sheetView>
  </sheetViews>
  <sheetFormatPr defaultRowHeight="15" x14ac:dyDescent="0.25"/>
  <cols>
    <col min="1" max="1" width="10" customWidth="1"/>
    <col min="2" max="2" width="14.5703125" customWidth="1"/>
    <col min="3" max="3" width="13.85546875" customWidth="1"/>
    <col min="4" max="4" width="9" style="4" customWidth="1"/>
    <col min="5" max="5" width="12.85546875" style="4" customWidth="1"/>
    <col min="6" max="6" width="6.140625" customWidth="1"/>
    <col min="7" max="7" width="8.7109375" style="6" customWidth="1"/>
    <col min="8" max="8" width="12.28515625" customWidth="1"/>
  </cols>
  <sheetData>
    <row r="2" spans="1:8" s="12" customFormat="1" ht="21" x14ac:dyDescent="0.35">
      <c r="A2" s="8" t="s">
        <v>1386</v>
      </c>
      <c r="B2" s="8"/>
      <c r="C2" s="8"/>
      <c r="D2" s="9"/>
      <c r="E2" s="9"/>
      <c r="F2" s="10"/>
      <c r="G2" s="11"/>
      <c r="H2" s="10"/>
    </row>
    <row r="4" spans="1:8" s="2" customFormat="1" ht="45" x14ac:dyDescent="0.25">
      <c r="A4" s="1" t="s">
        <v>3</v>
      </c>
      <c r="B4" s="1" t="s">
        <v>0</v>
      </c>
      <c r="C4" s="1" t="s">
        <v>1382</v>
      </c>
      <c r="D4" s="5" t="s">
        <v>1</v>
      </c>
      <c r="E4" s="5" t="s">
        <v>1384</v>
      </c>
      <c r="F4" s="1" t="s">
        <v>2</v>
      </c>
      <c r="G4" s="7" t="s">
        <v>1385</v>
      </c>
      <c r="H4" s="1" t="s">
        <v>1383</v>
      </c>
    </row>
    <row r="5" spans="1:8" x14ac:dyDescent="0.25">
      <c r="A5" t="s">
        <v>6</v>
      </c>
      <c r="B5" t="s">
        <v>4</v>
      </c>
      <c r="C5" t="s">
        <v>7</v>
      </c>
      <c r="D5" s="4">
        <v>136</v>
      </c>
      <c r="E5" s="4" t="s">
        <v>5</v>
      </c>
      <c r="F5">
        <v>0</v>
      </c>
      <c r="G5" s="6" t="str">
        <f t="shared" ref="G5:G67" si="0">IF(F5=0,"shaft",IF(F5=1,"spine",""))</f>
        <v>shaft</v>
      </c>
      <c r="H5" s="3">
        <v>5.8574835999999998E-2</v>
      </c>
    </row>
    <row r="6" spans="1:8" x14ac:dyDescent="0.25">
      <c r="A6" t="s">
        <v>6</v>
      </c>
      <c r="B6" t="s">
        <v>4</v>
      </c>
      <c r="C6" t="s">
        <v>8</v>
      </c>
      <c r="D6" s="4">
        <v>136</v>
      </c>
      <c r="E6" s="4" t="s">
        <v>5</v>
      </c>
      <c r="F6">
        <v>0</v>
      </c>
      <c r="G6" s="6" t="str">
        <f t="shared" si="0"/>
        <v>shaft</v>
      </c>
      <c r="H6" s="3">
        <v>6.4208233000000003E-2</v>
      </c>
    </row>
    <row r="7" spans="1:8" x14ac:dyDescent="0.25">
      <c r="A7" t="s">
        <v>6</v>
      </c>
      <c r="B7" t="s">
        <v>4</v>
      </c>
      <c r="C7" t="s">
        <v>9</v>
      </c>
      <c r="D7" s="4">
        <v>136</v>
      </c>
      <c r="E7" s="4" t="s">
        <v>5</v>
      </c>
      <c r="F7">
        <v>0</v>
      </c>
      <c r="G7" s="6" t="str">
        <f t="shared" si="0"/>
        <v>shaft</v>
      </c>
      <c r="H7" s="3">
        <v>3.1250065E-2</v>
      </c>
    </row>
    <row r="8" spans="1:8" x14ac:dyDescent="0.25">
      <c r="A8" t="s">
        <v>6</v>
      </c>
      <c r="B8" t="s">
        <v>4</v>
      </c>
      <c r="C8" t="s">
        <v>10</v>
      </c>
      <c r="D8" s="4">
        <v>136</v>
      </c>
      <c r="E8" s="4" t="s">
        <v>5</v>
      </c>
      <c r="F8">
        <v>0</v>
      </c>
      <c r="G8" s="6" t="str">
        <f t="shared" si="0"/>
        <v>shaft</v>
      </c>
      <c r="H8" s="3">
        <v>3.8215368E-2</v>
      </c>
    </row>
    <row r="9" spans="1:8" x14ac:dyDescent="0.25">
      <c r="A9" t="s">
        <v>6</v>
      </c>
      <c r="B9" t="s">
        <v>4</v>
      </c>
      <c r="C9" t="s">
        <v>11</v>
      </c>
      <c r="D9" s="4">
        <v>136</v>
      </c>
      <c r="E9" s="4" t="s">
        <v>5</v>
      </c>
      <c r="F9">
        <v>0</v>
      </c>
      <c r="G9" s="6" t="str">
        <f t="shared" si="0"/>
        <v>shaft</v>
      </c>
      <c r="H9" s="3">
        <v>3.0920412000000001E-2</v>
      </c>
    </row>
    <row r="10" spans="1:8" x14ac:dyDescent="0.25">
      <c r="A10" t="s">
        <v>6</v>
      </c>
      <c r="B10" t="s">
        <v>4</v>
      </c>
      <c r="C10" t="s">
        <v>12</v>
      </c>
      <c r="D10" s="4">
        <v>136</v>
      </c>
      <c r="E10" s="4" t="s">
        <v>5</v>
      </c>
      <c r="F10">
        <v>0</v>
      </c>
      <c r="G10" s="6" t="str">
        <f t="shared" si="0"/>
        <v>shaft</v>
      </c>
      <c r="H10" s="3">
        <v>3.4249019999999998E-2</v>
      </c>
    </row>
    <row r="11" spans="1:8" x14ac:dyDescent="0.25">
      <c r="A11" t="s">
        <v>6</v>
      </c>
      <c r="B11" t="s">
        <v>4</v>
      </c>
      <c r="C11" t="s">
        <v>13</v>
      </c>
      <c r="D11" s="4">
        <v>136</v>
      </c>
      <c r="E11" s="4" t="s">
        <v>5</v>
      </c>
      <c r="F11">
        <v>0</v>
      </c>
      <c r="G11" s="6" t="str">
        <f t="shared" si="0"/>
        <v>shaft</v>
      </c>
      <c r="H11" s="3">
        <v>4.9121447999999998E-2</v>
      </c>
    </row>
    <row r="12" spans="1:8" x14ac:dyDescent="0.25">
      <c r="A12" t="s">
        <v>6</v>
      </c>
      <c r="B12" t="s">
        <v>4</v>
      </c>
      <c r="C12" t="s">
        <v>14</v>
      </c>
      <c r="D12" s="4">
        <v>136</v>
      </c>
      <c r="E12" s="4" t="s">
        <v>5</v>
      </c>
      <c r="F12">
        <v>1</v>
      </c>
      <c r="G12" s="6" t="str">
        <f t="shared" si="0"/>
        <v>spine</v>
      </c>
      <c r="H12" s="3">
        <v>2.6180144999999998E-2</v>
      </c>
    </row>
    <row r="13" spans="1:8" x14ac:dyDescent="0.25">
      <c r="A13" t="s">
        <v>6</v>
      </c>
      <c r="B13" t="s">
        <v>4</v>
      </c>
      <c r="C13" t="s">
        <v>15</v>
      </c>
      <c r="D13" s="4">
        <v>136</v>
      </c>
      <c r="E13" s="4" t="s">
        <v>5</v>
      </c>
      <c r="F13">
        <v>0</v>
      </c>
      <c r="G13" s="6" t="str">
        <f t="shared" si="0"/>
        <v>shaft</v>
      </c>
      <c r="H13" s="3">
        <v>5.1765641000000001E-2</v>
      </c>
    </row>
    <row r="14" spans="1:8" x14ac:dyDescent="0.25">
      <c r="A14" t="s">
        <v>6</v>
      </c>
      <c r="B14" t="s">
        <v>4</v>
      </c>
      <c r="C14" t="s">
        <v>16</v>
      </c>
      <c r="D14" s="4">
        <v>136</v>
      </c>
      <c r="E14" s="4" t="s">
        <v>5</v>
      </c>
      <c r="F14">
        <v>0</v>
      </c>
      <c r="G14" s="6" t="str">
        <f t="shared" si="0"/>
        <v>shaft</v>
      </c>
      <c r="H14" s="3">
        <v>7.9998222999999993E-2</v>
      </c>
    </row>
    <row r="15" spans="1:8" x14ac:dyDescent="0.25">
      <c r="A15" t="s">
        <v>6</v>
      </c>
      <c r="B15" t="s">
        <v>4</v>
      </c>
      <c r="C15" t="s">
        <v>17</v>
      </c>
      <c r="D15" s="4">
        <v>136</v>
      </c>
      <c r="E15" s="4" t="s">
        <v>5</v>
      </c>
      <c r="F15">
        <v>0</v>
      </c>
      <c r="G15" s="6" t="str">
        <f t="shared" si="0"/>
        <v>shaft</v>
      </c>
      <c r="H15" s="3">
        <v>7.9824091999999999E-2</v>
      </c>
    </row>
    <row r="16" spans="1:8" x14ac:dyDescent="0.25">
      <c r="A16" t="s">
        <v>6</v>
      </c>
      <c r="B16" t="s">
        <v>4</v>
      </c>
      <c r="C16" t="s">
        <v>18</v>
      </c>
      <c r="D16" s="4">
        <v>136</v>
      </c>
      <c r="E16" s="4" t="s">
        <v>5</v>
      </c>
      <c r="F16">
        <v>0</v>
      </c>
      <c r="G16" s="6" t="str">
        <f t="shared" si="0"/>
        <v>shaft</v>
      </c>
      <c r="H16" s="3">
        <v>5.0661517000000003E-2</v>
      </c>
    </row>
    <row r="17" spans="1:8" x14ac:dyDescent="0.25">
      <c r="A17" t="s">
        <v>6</v>
      </c>
      <c r="B17" t="s">
        <v>19</v>
      </c>
      <c r="C17" t="s">
        <v>20</v>
      </c>
      <c r="D17" s="4">
        <v>127</v>
      </c>
      <c r="E17" s="4" t="s">
        <v>5</v>
      </c>
      <c r="F17">
        <v>0</v>
      </c>
      <c r="G17" s="6" t="str">
        <f t="shared" si="0"/>
        <v>shaft</v>
      </c>
      <c r="H17" s="3">
        <v>6.9068315000000005E-2</v>
      </c>
    </row>
    <row r="18" spans="1:8" x14ac:dyDescent="0.25">
      <c r="A18" t="s">
        <v>6</v>
      </c>
      <c r="B18" t="s">
        <v>19</v>
      </c>
      <c r="C18" t="s">
        <v>21</v>
      </c>
      <c r="D18" s="4">
        <v>127</v>
      </c>
      <c r="E18" s="4" t="s">
        <v>5</v>
      </c>
      <c r="F18">
        <v>0</v>
      </c>
      <c r="G18" s="6" t="str">
        <f t="shared" si="0"/>
        <v>shaft</v>
      </c>
      <c r="H18" s="3">
        <v>7.5789890999999998E-2</v>
      </c>
    </row>
    <row r="19" spans="1:8" x14ac:dyDescent="0.25">
      <c r="A19" t="s">
        <v>6</v>
      </c>
      <c r="B19" t="s">
        <v>19</v>
      </c>
      <c r="C19" t="s">
        <v>22</v>
      </c>
      <c r="D19" s="4">
        <v>127</v>
      </c>
      <c r="E19" s="4" t="s">
        <v>5</v>
      </c>
      <c r="F19">
        <v>0</v>
      </c>
      <c r="G19" s="6" t="str">
        <f t="shared" si="0"/>
        <v>shaft</v>
      </c>
      <c r="H19" s="3">
        <v>1.9731141000000001E-2</v>
      </c>
    </row>
    <row r="20" spans="1:8" x14ac:dyDescent="0.25">
      <c r="A20" t="s">
        <v>6</v>
      </c>
      <c r="B20" t="s">
        <v>19</v>
      </c>
      <c r="C20" t="s">
        <v>23</v>
      </c>
      <c r="D20" s="4">
        <v>127</v>
      </c>
      <c r="E20" s="4" t="s">
        <v>5</v>
      </c>
      <c r="F20">
        <v>0</v>
      </c>
      <c r="G20" s="6" t="str">
        <f t="shared" si="0"/>
        <v>shaft</v>
      </c>
      <c r="H20" s="3">
        <v>1.6698153E-2</v>
      </c>
    </row>
    <row r="21" spans="1:8" x14ac:dyDescent="0.25">
      <c r="A21" t="s">
        <v>6</v>
      </c>
      <c r="B21" t="s">
        <v>19</v>
      </c>
      <c r="C21" t="s">
        <v>24</v>
      </c>
      <c r="D21" s="4">
        <v>127</v>
      </c>
      <c r="E21" s="4" t="s">
        <v>5</v>
      </c>
      <c r="F21">
        <v>0</v>
      </c>
      <c r="G21" s="6" t="str">
        <f t="shared" si="0"/>
        <v>shaft</v>
      </c>
      <c r="H21" s="3">
        <v>2.0559251000000001E-2</v>
      </c>
    </row>
    <row r="22" spans="1:8" x14ac:dyDescent="0.25">
      <c r="A22" t="s">
        <v>6</v>
      </c>
      <c r="B22" t="s">
        <v>19</v>
      </c>
      <c r="C22" t="s">
        <v>25</v>
      </c>
      <c r="D22" s="4">
        <v>127</v>
      </c>
      <c r="E22" s="4" t="s">
        <v>5</v>
      </c>
      <c r="F22">
        <v>0</v>
      </c>
      <c r="G22" s="6" t="str">
        <f t="shared" si="0"/>
        <v>shaft</v>
      </c>
      <c r="H22" s="3">
        <v>7.3487327000000005E-2</v>
      </c>
    </row>
    <row r="23" spans="1:8" x14ac:dyDescent="0.25">
      <c r="A23" t="s">
        <v>6</v>
      </c>
      <c r="B23" t="s">
        <v>19</v>
      </c>
      <c r="C23" t="s">
        <v>26</v>
      </c>
      <c r="D23" s="4">
        <v>127</v>
      </c>
      <c r="E23" s="4" t="s">
        <v>5</v>
      </c>
      <c r="F23">
        <v>0</v>
      </c>
      <c r="G23" s="6" t="str">
        <f t="shared" si="0"/>
        <v>shaft</v>
      </c>
      <c r="H23" s="3">
        <v>4.1634942000000001E-2</v>
      </c>
    </row>
    <row r="24" spans="1:8" x14ac:dyDescent="0.25">
      <c r="A24" t="s">
        <v>6</v>
      </c>
      <c r="B24" t="s">
        <v>19</v>
      </c>
      <c r="C24" t="s">
        <v>27</v>
      </c>
      <c r="D24" s="4">
        <v>127</v>
      </c>
      <c r="E24" s="4" t="s">
        <v>5</v>
      </c>
      <c r="F24">
        <v>0</v>
      </c>
      <c r="G24" s="6" t="str">
        <f t="shared" si="0"/>
        <v>shaft</v>
      </c>
      <c r="H24" s="3">
        <v>3.8540842999999998E-2</v>
      </c>
    </row>
    <row r="25" spans="1:8" x14ac:dyDescent="0.25">
      <c r="A25" t="s">
        <v>6</v>
      </c>
      <c r="B25" t="s">
        <v>19</v>
      </c>
      <c r="C25" t="s">
        <v>28</v>
      </c>
      <c r="D25" s="4">
        <v>127</v>
      </c>
      <c r="E25" s="4" t="s">
        <v>5</v>
      </c>
      <c r="F25">
        <v>0</v>
      </c>
      <c r="G25" s="6" t="str">
        <f t="shared" si="0"/>
        <v>shaft</v>
      </c>
      <c r="H25" s="3">
        <v>2.6365435999999999E-2</v>
      </c>
    </row>
    <row r="26" spans="1:8" x14ac:dyDescent="0.25">
      <c r="A26" t="s">
        <v>6</v>
      </c>
      <c r="B26" t="s">
        <v>19</v>
      </c>
      <c r="C26" t="s">
        <v>29</v>
      </c>
      <c r="D26" s="4">
        <v>127</v>
      </c>
      <c r="E26" s="4" t="s">
        <v>5</v>
      </c>
      <c r="F26">
        <v>0</v>
      </c>
      <c r="G26" s="6" t="str">
        <f t="shared" si="0"/>
        <v>shaft</v>
      </c>
      <c r="H26" s="3">
        <v>3.3875232999999998E-2</v>
      </c>
    </row>
    <row r="27" spans="1:8" x14ac:dyDescent="0.25">
      <c r="A27" t="s">
        <v>6</v>
      </c>
      <c r="B27" t="s">
        <v>19</v>
      </c>
      <c r="C27" t="s">
        <v>30</v>
      </c>
      <c r="D27" s="4">
        <v>127</v>
      </c>
      <c r="E27" s="4" t="s">
        <v>5</v>
      </c>
      <c r="F27">
        <v>0</v>
      </c>
      <c r="G27" s="6" t="str">
        <f t="shared" si="0"/>
        <v>shaft</v>
      </c>
      <c r="H27" s="3">
        <v>2.8575652999999999E-2</v>
      </c>
    </row>
    <row r="28" spans="1:8" x14ac:dyDescent="0.25">
      <c r="A28" t="s">
        <v>6</v>
      </c>
      <c r="B28" t="s">
        <v>19</v>
      </c>
      <c r="C28" t="s">
        <v>31</v>
      </c>
      <c r="D28" s="4">
        <v>127</v>
      </c>
      <c r="E28" s="4" t="s">
        <v>5</v>
      </c>
      <c r="F28">
        <v>0</v>
      </c>
      <c r="G28" s="6" t="str">
        <f t="shared" si="0"/>
        <v>shaft</v>
      </c>
      <c r="H28" s="3">
        <v>8.072549E-3</v>
      </c>
    </row>
    <row r="29" spans="1:8" x14ac:dyDescent="0.25">
      <c r="A29" t="s">
        <v>6</v>
      </c>
      <c r="B29" t="s">
        <v>19</v>
      </c>
      <c r="C29" t="s">
        <v>32</v>
      </c>
      <c r="D29" s="4">
        <v>127</v>
      </c>
      <c r="E29" s="4" t="s">
        <v>5</v>
      </c>
      <c r="F29">
        <v>0</v>
      </c>
      <c r="G29" s="6" t="str">
        <f t="shared" si="0"/>
        <v>shaft</v>
      </c>
      <c r="H29" s="3">
        <v>3.4442657000000002E-2</v>
      </c>
    </row>
    <row r="30" spans="1:8" x14ac:dyDescent="0.25">
      <c r="A30" t="s">
        <v>6</v>
      </c>
      <c r="B30" t="s">
        <v>19</v>
      </c>
      <c r="C30" t="s">
        <v>33</v>
      </c>
      <c r="D30" s="4">
        <v>127</v>
      </c>
      <c r="E30" s="4" t="s">
        <v>5</v>
      </c>
      <c r="F30">
        <v>0</v>
      </c>
      <c r="G30" s="6" t="str">
        <f t="shared" si="0"/>
        <v>shaft</v>
      </c>
      <c r="H30" s="3">
        <v>4.8173872E-2</v>
      </c>
    </row>
    <row r="31" spans="1:8" x14ac:dyDescent="0.25">
      <c r="A31" t="s">
        <v>6</v>
      </c>
      <c r="B31" t="s">
        <v>19</v>
      </c>
      <c r="C31" t="s">
        <v>34</v>
      </c>
      <c r="D31" s="4">
        <v>127</v>
      </c>
      <c r="E31" s="4" t="s">
        <v>5</v>
      </c>
      <c r="F31">
        <v>0</v>
      </c>
      <c r="G31" s="6" t="str">
        <f t="shared" si="0"/>
        <v>shaft</v>
      </c>
      <c r="H31" s="3">
        <v>3.0691824999999999E-2</v>
      </c>
    </row>
    <row r="32" spans="1:8" x14ac:dyDescent="0.25">
      <c r="A32" t="s">
        <v>6</v>
      </c>
      <c r="B32" t="s">
        <v>19</v>
      </c>
      <c r="C32" t="s">
        <v>35</v>
      </c>
      <c r="D32" s="4">
        <v>127</v>
      </c>
      <c r="E32" s="4" t="s">
        <v>5</v>
      </c>
      <c r="F32">
        <v>0</v>
      </c>
      <c r="G32" s="6" t="str">
        <f t="shared" si="0"/>
        <v>shaft</v>
      </c>
      <c r="H32" s="3">
        <v>3.5780064E-2</v>
      </c>
    </row>
    <row r="33" spans="1:8" x14ac:dyDescent="0.25">
      <c r="A33" t="s">
        <v>6</v>
      </c>
      <c r="B33" t="s">
        <v>19</v>
      </c>
      <c r="C33" t="s">
        <v>36</v>
      </c>
      <c r="D33" s="4">
        <v>127</v>
      </c>
      <c r="E33" s="4" t="s">
        <v>5</v>
      </c>
      <c r="F33">
        <v>0</v>
      </c>
      <c r="G33" s="6" t="str">
        <f t="shared" si="0"/>
        <v>shaft</v>
      </c>
      <c r="H33" s="3">
        <v>1.6082002000000001E-2</v>
      </c>
    </row>
    <row r="34" spans="1:8" x14ac:dyDescent="0.25">
      <c r="A34" t="s">
        <v>6</v>
      </c>
      <c r="B34" t="s">
        <v>37</v>
      </c>
      <c r="C34" t="s">
        <v>38</v>
      </c>
      <c r="D34" s="4">
        <v>204</v>
      </c>
      <c r="E34" s="4" t="s">
        <v>5</v>
      </c>
      <c r="F34">
        <v>1</v>
      </c>
      <c r="G34" s="6" t="str">
        <f t="shared" si="0"/>
        <v>spine</v>
      </c>
      <c r="H34" s="3">
        <v>0.106498152</v>
      </c>
    </row>
    <row r="35" spans="1:8" x14ac:dyDescent="0.25">
      <c r="A35" t="s">
        <v>6</v>
      </c>
      <c r="B35" t="s">
        <v>37</v>
      </c>
      <c r="C35" t="s">
        <v>39</v>
      </c>
      <c r="D35" s="4">
        <v>204</v>
      </c>
      <c r="E35" s="4" t="s">
        <v>5</v>
      </c>
      <c r="F35">
        <v>0</v>
      </c>
      <c r="G35" s="6" t="str">
        <f t="shared" si="0"/>
        <v>shaft</v>
      </c>
      <c r="H35" s="3">
        <v>5.7729303000000003E-2</v>
      </c>
    </row>
    <row r="36" spans="1:8" x14ac:dyDescent="0.25">
      <c r="A36" t="s">
        <v>6</v>
      </c>
      <c r="B36" t="s">
        <v>37</v>
      </c>
      <c r="C36" t="s">
        <v>40</v>
      </c>
      <c r="D36" s="4">
        <v>204</v>
      </c>
      <c r="E36" s="4" t="s">
        <v>5</v>
      </c>
      <c r="F36">
        <v>0</v>
      </c>
      <c r="G36" s="6" t="str">
        <f t="shared" si="0"/>
        <v>shaft</v>
      </c>
      <c r="H36" s="3">
        <v>3.2678203000000003E-2</v>
      </c>
    </row>
    <row r="37" spans="1:8" x14ac:dyDescent="0.25">
      <c r="A37" t="s">
        <v>6</v>
      </c>
      <c r="B37" t="s">
        <v>37</v>
      </c>
      <c r="C37" t="s">
        <v>41</v>
      </c>
      <c r="D37" s="4">
        <v>204</v>
      </c>
      <c r="E37" s="4" t="s">
        <v>5</v>
      </c>
      <c r="F37">
        <v>0</v>
      </c>
      <c r="G37" s="6" t="str">
        <f t="shared" si="0"/>
        <v>shaft</v>
      </c>
      <c r="H37" s="3">
        <v>0.17687086299999999</v>
      </c>
    </row>
    <row r="38" spans="1:8" x14ac:dyDescent="0.25">
      <c r="A38" t="s">
        <v>6</v>
      </c>
      <c r="B38" t="s">
        <v>37</v>
      </c>
      <c r="C38" t="s">
        <v>42</v>
      </c>
      <c r="D38" s="4">
        <v>204</v>
      </c>
      <c r="E38" s="4" t="s">
        <v>5</v>
      </c>
      <c r="F38">
        <v>0</v>
      </c>
      <c r="G38" s="6" t="str">
        <f t="shared" si="0"/>
        <v>shaft</v>
      </c>
      <c r="H38" s="3">
        <v>7.2825570000000006E-2</v>
      </c>
    </row>
    <row r="39" spans="1:8" x14ac:dyDescent="0.25">
      <c r="A39" t="s">
        <v>6</v>
      </c>
      <c r="B39" t="s">
        <v>37</v>
      </c>
      <c r="C39" t="s">
        <v>43</v>
      </c>
      <c r="D39" s="4">
        <v>204</v>
      </c>
      <c r="E39" s="4" t="s">
        <v>5</v>
      </c>
      <c r="F39">
        <v>0</v>
      </c>
      <c r="G39" s="6" t="str">
        <f t="shared" si="0"/>
        <v>shaft</v>
      </c>
      <c r="H39" s="3">
        <v>0.20876493400000001</v>
      </c>
    </row>
    <row r="40" spans="1:8" x14ac:dyDescent="0.25">
      <c r="A40" t="s">
        <v>6</v>
      </c>
      <c r="B40" t="s">
        <v>37</v>
      </c>
      <c r="C40" t="s">
        <v>44</v>
      </c>
      <c r="D40" s="4">
        <v>204</v>
      </c>
      <c r="E40" s="4" t="s">
        <v>5</v>
      </c>
      <c r="F40">
        <v>0</v>
      </c>
      <c r="G40" s="6" t="str">
        <f t="shared" si="0"/>
        <v>shaft</v>
      </c>
      <c r="H40" s="3">
        <v>8.1629898000000006E-2</v>
      </c>
    </row>
    <row r="41" spans="1:8" x14ac:dyDescent="0.25">
      <c r="A41" t="s">
        <v>6</v>
      </c>
      <c r="B41" t="s">
        <v>37</v>
      </c>
      <c r="C41" t="s">
        <v>45</v>
      </c>
      <c r="D41" s="4">
        <v>204</v>
      </c>
      <c r="E41" s="4" t="s">
        <v>5</v>
      </c>
      <c r="F41">
        <v>0</v>
      </c>
      <c r="G41" s="6" t="str">
        <f t="shared" si="0"/>
        <v>shaft</v>
      </c>
      <c r="H41" s="3">
        <v>9.0846611999999993E-2</v>
      </c>
    </row>
    <row r="42" spans="1:8" x14ac:dyDescent="0.25">
      <c r="A42" t="s">
        <v>6</v>
      </c>
      <c r="B42" t="s">
        <v>37</v>
      </c>
      <c r="C42" t="s">
        <v>46</v>
      </c>
      <c r="D42" s="4">
        <v>204</v>
      </c>
      <c r="E42" s="4" t="s">
        <v>5</v>
      </c>
      <c r="F42">
        <v>0</v>
      </c>
      <c r="G42" s="6" t="str">
        <f t="shared" si="0"/>
        <v>shaft</v>
      </c>
      <c r="H42" s="3">
        <v>0.13532751400000001</v>
      </c>
    </row>
    <row r="43" spans="1:8" x14ac:dyDescent="0.25">
      <c r="A43" t="s">
        <v>6</v>
      </c>
      <c r="B43" t="s">
        <v>37</v>
      </c>
      <c r="C43" t="s">
        <v>47</v>
      </c>
      <c r="D43" s="4">
        <v>204</v>
      </c>
      <c r="E43" s="4" t="s">
        <v>5</v>
      </c>
      <c r="F43">
        <v>0</v>
      </c>
      <c r="G43" s="6" t="str">
        <f t="shared" si="0"/>
        <v>shaft</v>
      </c>
      <c r="H43" s="3">
        <v>0.132674709</v>
      </c>
    </row>
    <row r="44" spans="1:8" x14ac:dyDescent="0.25">
      <c r="A44" t="s">
        <v>6</v>
      </c>
      <c r="B44" t="s">
        <v>37</v>
      </c>
      <c r="C44" t="s">
        <v>48</v>
      </c>
      <c r="D44" s="4">
        <v>204</v>
      </c>
      <c r="E44" s="4" t="s">
        <v>5</v>
      </c>
      <c r="F44">
        <v>0</v>
      </c>
      <c r="G44" s="6" t="str">
        <f t="shared" si="0"/>
        <v>shaft</v>
      </c>
      <c r="H44" s="3">
        <v>0.21128560800000001</v>
      </c>
    </row>
    <row r="45" spans="1:8" x14ac:dyDescent="0.25">
      <c r="A45" t="s">
        <v>6</v>
      </c>
      <c r="B45" t="s">
        <v>37</v>
      </c>
      <c r="C45" t="s">
        <v>49</v>
      </c>
      <c r="D45" s="4">
        <v>204</v>
      </c>
      <c r="E45" s="4" t="s">
        <v>5</v>
      </c>
      <c r="F45">
        <v>0</v>
      </c>
      <c r="G45" s="6" t="str">
        <f t="shared" si="0"/>
        <v>shaft</v>
      </c>
      <c r="H45" s="3">
        <v>0.15115757099999999</v>
      </c>
    </row>
    <row r="46" spans="1:8" x14ac:dyDescent="0.25">
      <c r="A46" t="s">
        <v>6</v>
      </c>
      <c r="B46" t="s">
        <v>37</v>
      </c>
      <c r="C46" t="s">
        <v>50</v>
      </c>
      <c r="D46" s="4">
        <v>204</v>
      </c>
      <c r="E46" s="4" t="s">
        <v>5</v>
      </c>
      <c r="F46">
        <v>0</v>
      </c>
      <c r="G46" s="6" t="str">
        <f t="shared" si="0"/>
        <v>shaft</v>
      </c>
      <c r="H46" s="3">
        <v>0.216135725</v>
      </c>
    </row>
    <row r="47" spans="1:8" x14ac:dyDescent="0.25">
      <c r="A47" t="s">
        <v>6</v>
      </c>
      <c r="B47" t="s">
        <v>37</v>
      </c>
      <c r="C47" t="s">
        <v>51</v>
      </c>
      <c r="D47" s="4">
        <v>204</v>
      </c>
      <c r="E47" s="4" t="s">
        <v>5</v>
      </c>
      <c r="F47">
        <v>0</v>
      </c>
      <c r="G47" s="6" t="str">
        <f t="shared" si="0"/>
        <v>shaft</v>
      </c>
      <c r="H47" s="3">
        <v>0.17527536799999999</v>
      </c>
    </row>
    <row r="48" spans="1:8" x14ac:dyDescent="0.25">
      <c r="A48" t="s">
        <v>6</v>
      </c>
      <c r="B48" t="s">
        <v>52</v>
      </c>
      <c r="C48" t="s">
        <v>53</v>
      </c>
      <c r="D48" s="4">
        <v>187</v>
      </c>
      <c r="E48" s="4" t="s">
        <v>5</v>
      </c>
      <c r="F48">
        <v>0</v>
      </c>
      <c r="G48" s="6" t="str">
        <f t="shared" si="0"/>
        <v>shaft</v>
      </c>
      <c r="H48" s="3">
        <v>0.121855907</v>
      </c>
    </row>
    <row r="49" spans="1:8" x14ac:dyDescent="0.25">
      <c r="A49" t="s">
        <v>6</v>
      </c>
      <c r="B49" t="s">
        <v>52</v>
      </c>
      <c r="C49" t="s">
        <v>54</v>
      </c>
      <c r="D49" s="4">
        <v>187</v>
      </c>
      <c r="E49" s="4" t="s">
        <v>5</v>
      </c>
      <c r="F49">
        <v>0</v>
      </c>
      <c r="G49" s="6" t="str">
        <f t="shared" si="0"/>
        <v>shaft</v>
      </c>
      <c r="H49" s="3">
        <v>5.4618379000000002E-2</v>
      </c>
    </row>
    <row r="50" spans="1:8" x14ac:dyDescent="0.25">
      <c r="A50" t="s">
        <v>6</v>
      </c>
      <c r="B50" t="s">
        <v>52</v>
      </c>
      <c r="C50" t="s">
        <v>55</v>
      </c>
      <c r="D50" s="4">
        <v>187</v>
      </c>
      <c r="E50" s="4" t="s">
        <v>5</v>
      </c>
      <c r="F50">
        <v>0</v>
      </c>
      <c r="G50" s="6" t="str">
        <f t="shared" si="0"/>
        <v>shaft</v>
      </c>
      <c r="H50" s="3">
        <v>6.4424968999999999E-2</v>
      </c>
    </row>
    <row r="51" spans="1:8" x14ac:dyDescent="0.25">
      <c r="A51" t="s">
        <v>6</v>
      </c>
      <c r="B51" t="s">
        <v>52</v>
      </c>
      <c r="C51" t="s">
        <v>56</v>
      </c>
      <c r="D51" s="4">
        <v>187</v>
      </c>
      <c r="E51" s="4" t="s">
        <v>5</v>
      </c>
      <c r="F51">
        <v>0</v>
      </c>
      <c r="G51" s="6" t="str">
        <f t="shared" si="0"/>
        <v>shaft</v>
      </c>
      <c r="H51" s="3">
        <v>0.19456351199999999</v>
      </c>
    </row>
    <row r="52" spans="1:8" x14ac:dyDescent="0.25">
      <c r="A52" t="s">
        <v>6</v>
      </c>
      <c r="B52" t="s">
        <v>52</v>
      </c>
      <c r="C52" t="s">
        <v>57</v>
      </c>
      <c r="D52" s="4">
        <v>187</v>
      </c>
      <c r="E52" s="4" t="s">
        <v>5</v>
      </c>
      <c r="F52">
        <v>0</v>
      </c>
      <c r="G52" s="6" t="str">
        <f t="shared" si="0"/>
        <v>shaft</v>
      </c>
      <c r="H52" s="3">
        <v>0.113949357</v>
      </c>
    </row>
    <row r="53" spans="1:8" x14ac:dyDescent="0.25">
      <c r="A53" t="s">
        <v>6</v>
      </c>
      <c r="B53" t="s">
        <v>52</v>
      </c>
      <c r="C53" t="s">
        <v>58</v>
      </c>
      <c r="D53" s="4">
        <v>187</v>
      </c>
      <c r="E53" s="4" t="s">
        <v>5</v>
      </c>
      <c r="F53">
        <v>0</v>
      </c>
      <c r="G53" s="6" t="str">
        <f t="shared" si="0"/>
        <v>shaft</v>
      </c>
      <c r="H53" s="3">
        <v>7.6023799000000003E-2</v>
      </c>
    </row>
    <row r="54" spans="1:8" x14ac:dyDescent="0.25">
      <c r="A54" t="s">
        <v>6</v>
      </c>
      <c r="B54" t="s">
        <v>52</v>
      </c>
      <c r="C54" t="s">
        <v>59</v>
      </c>
      <c r="D54" s="4">
        <v>187</v>
      </c>
      <c r="E54" s="4" t="s">
        <v>5</v>
      </c>
      <c r="F54">
        <v>0</v>
      </c>
      <c r="G54" s="6" t="str">
        <f t="shared" si="0"/>
        <v>shaft</v>
      </c>
      <c r="H54" s="3">
        <v>3.7000130999999999E-2</v>
      </c>
    </row>
    <row r="55" spans="1:8" x14ac:dyDescent="0.25">
      <c r="A55" t="s">
        <v>6</v>
      </c>
      <c r="B55" t="s">
        <v>52</v>
      </c>
      <c r="C55" t="s">
        <v>60</v>
      </c>
      <c r="D55" s="4">
        <v>187</v>
      </c>
      <c r="E55" s="4" t="s">
        <v>5</v>
      </c>
      <c r="F55">
        <v>0</v>
      </c>
      <c r="G55" s="6" t="str">
        <f t="shared" si="0"/>
        <v>shaft</v>
      </c>
      <c r="H55" s="3">
        <v>8.9895098000000007E-2</v>
      </c>
    </row>
    <row r="56" spans="1:8" x14ac:dyDescent="0.25">
      <c r="A56" t="s">
        <v>6</v>
      </c>
      <c r="B56" t="s">
        <v>52</v>
      </c>
      <c r="C56" t="s">
        <v>61</v>
      </c>
      <c r="D56" s="4">
        <v>187</v>
      </c>
      <c r="E56" s="4" t="s">
        <v>5</v>
      </c>
      <c r="F56">
        <v>0</v>
      </c>
      <c r="G56" s="6" t="str">
        <f t="shared" si="0"/>
        <v>shaft</v>
      </c>
      <c r="H56" s="3">
        <v>0.18140265</v>
      </c>
    </row>
    <row r="57" spans="1:8" x14ac:dyDescent="0.25">
      <c r="A57" t="s">
        <v>6</v>
      </c>
      <c r="B57" t="s">
        <v>52</v>
      </c>
      <c r="C57" t="s">
        <v>62</v>
      </c>
      <c r="D57" s="4">
        <v>187</v>
      </c>
      <c r="E57" s="4" t="s">
        <v>5</v>
      </c>
      <c r="F57">
        <v>1</v>
      </c>
      <c r="G57" s="6" t="str">
        <f t="shared" si="0"/>
        <v>spine</v>
      </c>
      <c r="H57" s="3">
        <v>7.4145954E-2</v>
      </c>
    </row>
    <row r="58" spans="1:8" x14ac:dyDescent="0.25">
      <c r="A58" t="s">
        <v>6</v>
      </c>
      <c r="B58" t="s">
        <v>52</v>
      </c>
      <c r="C58" t="s">
        <v>63</v>
      </c>
      <c r="D58" s="4">
        <v>187</v>
      </c>
      <c r="E58" s="4" t="s">
        <v>5</v>
      </c>
      <c r="F58">
        <v>0</v>
      </c>
      <c r="G58" s="6" t="str">
        <f t="shared" si="0"/>
        <v>shaft</v>
      </c>
      <c r="H58" s="3">
        <v>0.19610580999999999</v>
      </c>
    </row>
    <row r="59" spans="1:8" x14ac:dyDescent="0.25">
      <c r="A59" t="s">
        <v>6</v>
      </c>
      <c r="B59" t="s">
        <v>52</v>
      </c>
      <c r="C59" t="s">
        <v>64</v>
      </c>
      <c r="D59" s="4">
        <v>187</v>
      </c>
      <c r="E59" s="4" t="s">
        <v>5</v>
      </c>
      <c r="F59">
        <v>1</v>
      </c>
      <c r="G59" s="6" t="str">
        <f t="shared" si="0"/>
        <v>spine</v>
      </c>
      <c r="H59" s="3">
        <v>0.20116113499999999</v>
      </c>
    </row>
    <row r="60" spans="1:8" x14ac:dyDescent="0.25">
      <c r="A60" t="s">
        <v>6</v>
      </c>
      <c r="B60" t="s">
        <v>52</v>
      </c>
      <c r="C60" t="s">
        <v>65</v>
      </c>
      <c r="D60" s="4">
        <v>187</v>
      </c>
      <c r="E60" s="4" t="s">
        <v>5</v>
      </c>
      <c r="F60">
        <v>1</v>
      </c>
      <c r="G60" s="6" t="str">
        <f t="shared" si="0"/>
        <v>spine</v>
      </c>
      <c r="H60" s="3">
        <v>0.104310821</v>
      </c>
    </row>
    <row r="61" spans="1:8" x14ac:dyDescent="0.25">
      <c r="A61" t="s">
        <v>6</v>
      </c>
      <c r="B61" t="s">
        <v>52</v>
      </c>
      <c r="C61" t="s">
        <v>66</v>
      </c>
      <c r="D61" s="4">
        <v>187</v>
      </c>
      <c r="E61" s="4" t="s">
        <v>5</v>
      </c>
      <c r="F61">
        <v>1</v>
      </c>
      <c r="G61" s="6" t="str">
        <f t="shared" si="0"/>
        <v>spine</v>
      </c>
      <c r="H61" s="3">
        <v>0.14722515899999999</v>
      </c>
    </row>
    <row r="62" spans="1:8" x14ac:dyDescent="0.25">
      <c r="A62" t="s">
        <v>6</v>
      </c>
      <c r="B62" t="s">
        <v>52</v>
      </c>
      <c r="C62" t="s">
        <v>67</v>
      </c>
      <c r="D62" s="4">
        <v>187</v>
      </c>
      <c r="E62" s="4" t="s">
        <v>5</v>
      </c>
      <c r="F62">
        <v>0</v>
      </c>
      <c r="G62" s="6" t="str">
        <f t="shared" si="0"/>
        <v>shaft</v>
      </c>
      <c r="H62" s="3">
        <v>5.1834073000000001E-2</v>
      </c>
    </row>
    <row r="63" spans="1:8" x14ac:dyDescent="0.25">
      <c r="A63" t="s">
        <v>6</v>
      </c>
      <c r="B63" t="s">
        <v>52</v>
      </c>
      <c r="C63" t="s">
        <v>68</v>
      </c>
      <c r="D63" s="4">
        <v>187</v>
      </c>
      <c r="E63" s="4" t="s">
        <v>5</v>
      </c>
      <c r="F63">
        <v>0</v>
      </c>
      <c r="G63" s="6" t="str">
        <f t="shared" si="0"/>
        <v>shaft</v>
      </c>
      <c r="H63" s="3">
        <v>0.18615037400000001</v>
      </c>
    </row>
    <row r="64" spans="1:8" x14ac:dyDescent="0.25">
      <c r="A64" t="s">
        <v>6</v>
      </c>
      <c r="B64" t="s">
        <v>52</v>
      </c>
      <c r="C64" t="s">
        <v>69</v>
      </c>
      <c r="D64" s="4">
        <v>187</v>
      </c>
      <c r="E64" s="4" t="s">
        <v>5</v>
      </c>
      <c r="F64">
        <v>0</v>
      </c>
      <c r="G64" s="6" t="str">
        <f t="shared" si="0"/>
        <v>shaft</v>
      </c>
      <c r="H64" s="3">
        <v>7.8375747999999995E-2</v>
      </c>
    </row>
    <row r="65" spans="1:8" x14ac:dyDescent="0.25">
      <c r="A65" t="s">
        <v>6</v>
      </c>
      <c r="B65" t="s">
        <v>52</v>
      </c>
      <c r="C65" t="s">
        <v>70</v>
      </c>
      <c r="D65" s="4">
        <v>187</v>
      </c>
      <c r="E65" s="4" t="s">
        <v>5</v>
      </c>
      <c r="F65">
        <v>0</v>
      </c>
      <c r="G65" s="6" t="str">
        <f t="shared" si="0"/>
        <v>shaft</v>
      </c>
      <c r="H65" s="3">
        <v>0.184161082</v>
      </c>
    </row>
    <row r="66" spans="1:8" x14ac:dyDescent="0.25">
      <c r="A66" t="s">
        <v>6</v>
      </c>
      <c r="B66" t="s">
        <v>52</v>
      </c>
      <c r="C66" t="s">
        <v>71</v>
      </c>
      <c r="D66" s="4">
        <v>187</v>
      </c>
      <c r="E66" s="4" t="s">
        <v>5</v>
      </c>
      <c r="F66">
        <v>0</v>
      </c>
      <c r="G66" s="6" t="str">
        <f t="shared" si="0"/>
        <v>shaft</v>
      </c>
      <c r="H66" s="3">
        <v>9.8820421000000006E-2</v>
      </c>
    </row>
    <row r="67" spans="1:8" x14ac:dyDescent="0.25">
      <c r="A67" t="s">
        <v>6</v>
      </c>
      <c r="B67" t="s">
        <v>52</v>
      </c>
      <c r="C67" t="s">
        <v>72</v>
      </c>
      <c r="D67" s="4">
        <v>187</v>
      </c>
      <c r="E67" s="4" t="s">
        <v>5</v>
      </c>
      <c r="F67">
        <v>0</v>
      </c>
      <c r="G67" s="6" t="str">
        <f t="shared" si="0"/>
        <v>shaft</v>
      </c>
      <c r="H67" s="3">
        <v>4.6802745999999999E-2</v>
      </c>
    </row>
    <row r="68" spans="1:8" x14ac:dyDescent="0.25">
      <c r="A68" t="s">
        <v>6</v>
      </c>
      <c r="B68" t="s">
        <v>52</v>
      </c>
      <c r="C68" t="s">
        <v>73</v>
      </c>
      <c r="D68" s="4">
        <v>187</v>
      </c>
      <c r="E68" s="4" t="s">
        <v>5</v>
      </c>
      <c r="F68">
        <v>0</v>
      </c>
      <c r="G68" s="6" t="str">
        <f t="shared" ref="G68:G131" si="1">IF(F68=0,"shaft",IF(F68=1,"spine",""))</f>
        <v>shaft</v>
      </c>
      <c r="H68" s="3">
        <v>3.4029535999999999E-2</v>
      </c>
    </row>
    <row r="69" spans="1:8" x14ac:dyDescent="0.25">
      <c r="A69" t="s">
        <v>6</v>
      </c>
      <c r="B69" t="s">
        <v>52</v>
      </c>
      <c r="C69" t="s">
        <v>74</v>
      </c>
      <c r="D69" s="4">
        <v>187</v>
      </c>
      <c r="E69" s="4" t="s">
        <v>5</v>
      </c>
      <c r="F69">
        <v>0</v>
      </c>
      <c r="G69" s="6" t="str">
        <f t="shared" si="1"/>
        <v>shaft</v>
      </c>
      <c r="H69" s="3">
        <v>3.3428987E-2</v>
      </c>
    </row>
    <row r="70" spans="1:8" x14ac:dyDescent="0.25">
      <c r="A70" t="s">
        <v>6</v>
      </c>
      <c r="B70" t="s">
        <v>75</v>
      </c>
      <c r="C70" t="s">
        <v>76</v>
      </c>
      <c r="D70" s="4">
        <v>13.3</v>
      </c>
      <c r="E70" s="4" t="s">
        <v>5</v>
      </c>
      <c r="F70">
        <v>0</v>
      </c>
      <c r="G70" s="6" t="str">
        <f t="shared" si="1"/>
        <v>shaft</v>
      </c>
      <c r="H70" s="3">
        <v>6.6092738999999998E-2</v>
      </c>
    </row>
    <row r="71" spans="1:8" x14ac:dyDescent="0.25">
      <c r="A71" t="s">
        <v>6</v>
      </c>
      <c r="B71" t="s">
        <v>75</v>
      </c>
      <c r="C71" t="s">
        <v>77</v>
      </c>
      <c r="D71" s="4">
        <v>13.3</v>
      </c>
      <c r="E71" s="4" t="s">
        <v>5</v>
      </c>
      <c r="F71">
        <v>0</v>
      </c>
      <c r="G71" s="6" t="str">
        <f t="shared" si="1"/>
        <v>shaft</v>
      </c>
      <c r="H71" s="3">
        <v>0.18106855099999999</v>
      </c>
    </row>
    <row r="72" spans="1:8" x14ac:dyDescent="0.25">
      <c r="A72" t="s">
        <v>6</v>
      </c>
      <c r="B72" t="s">
        <v>75</v>
      </c>
      <c r="C72" t="s">
        <v>78</v>
      </c>
      <c r="D72" s="4">
        <v>13.3</v>
      </c>
      <c r="E72" s="4" t="s">
        <v>5</v>
      </c>
      <c r="F72">
        <v>0</v>
      </c>
      <c r="G72" s="6" t="str">
        <f t="shared" si="1"/>
        <v>shaft</v>
      </c>
      <c r="H72" s="3">
        <v>0.14194558800000001</v>
      </c>
    </row>
    <row r="73" spans="1:8" x14ac:dyDescent="0.25">
      <c r="A73" t="s">
        <v>6</v>
      </c>
      <c r="B73" t="s">
        <v>75</v>
      </c>
      <c r="C73" t="s">
        <v>79</v>
      </c>
      <c r="D73" s="4">
        <v>13.3</v>
      </c>
      <c r="E73" s="4" t="s">
        <v>5</v>
      </c>
      <c r="F73">
        <v>0</v>
      </c>
      <c r="G73" s="6" t="str">
        <f t="shared" si="1"/>
        <v>shaft</v>
      </c>
      <c r="H73" s="3">
        <v>7.5777296999999993E-2</v>
      </c>
    </row>
    <row r="74" spans="1:8" x14ac:dyDescent="0.25">
      <c r="A74" t="s">
        <v>6</v>
      </c>
      <c r="B74" t="s">
        <v>75</v>
      </c>
      <c r="C74" t="s">
        <v>22</v>
      </c>
      <c r="D74" s="4">
        <v>13.3</v>
      </c>
      <c r="E74" s="4" t="s">
        <v>5</v>
      </c>
      <c r="F74">
        <v>0</v>
      </c>
      <c r="G74" s="6" t="str">
        <f t="shared" si="1"/>
        <v>shaft</v>
      </c>
      <c r="H74" s="3">
        <v>0.11073245</v>
      </c>
    </row>
    <row r="75" spans="1:8" x14ac:dyDescent="0.25">
      <c r="A75" t="s">
        <v>6</v>
      </c>
      <c r="B75" t="s">
        <v>75</v>
      </c>
      <c r="C75" t="s">
        <v>24</v>
      </c>
      <c r="D75" s="4">
        <v>13.3</v>
      </c>
      <c r="E75" s="4" t="s">
        <v>5</v>
      </c>
      <c r="F75">
        <v>0</v>
      </c>
      <c r="G75" s="6" t="str">
        <f t="shared" si="1"/>
        <v>shaft</v>
      </c>
      <c r="H75" s="3">
        <v>8.6647562999999997E-2</v>
      </c>
    </row>
    <row r="76" spans="1:8" x14ac:dyDescent="0.25">
      <c r="A76" t="s">
        <v>6</v>
      </c>
      <c r="B76" t="s">
        <v>75</v>
      </c>
      <c r="C76" t="s">
        <v>25</v>
      </c>
      <c r="D76" s="4">
        <v>13.3</v>
      </c>
      <c r="E76" s="4" t="s">
        <v>5</v>
      </c>
      <c r="F76">
        <v>0</v>
      </c>
      <c r="G76" s="6" t="str">
        <f t="shared" si="1"/>
        <v>shaft</v>
      </c>
      <c r="H76" s="3">
        <v>0.21755724200000001</v>
      </c>
    </row>
    <row r="77" spans="1:8" x14ac:dyDescent="0.25">
      <c r="A77" t="s">
        <v>6</v>
      </c>
      <c r="B77" t="s">
        <v>75</v>
      </c>
      <c r="C77" t="s">
        <v>80</v>
      </c>
      <c r="D77" s="4">
        <v>13.3</v>
      </c>
      <c r="E77" s="4" t="s">
        <v>5</v>
      </c>
      <c r="F77">
        <v>0</v>
      </c>
      <c r="G77" s="6" t="str">
        <f t="shared" si="1"/>
        <v>shaft</v>
      </c>
      <c r="H77" s="3">
        <v>8.0688053999999995E-2</v>
      </c>
    </row>
    <row r="78" spans="1:8" x14ac:dyDescent="0.25">
      <c r="A78" t="s">
        <v>6</v>
      </c>
      <c r="B78" t="s">
        <v>75</v>
      </c>
      <c r="C78" t="s">
        <v>26</v>
      </c>
      <c r="D78" s="4">
        <v>13.3</v>
      </c>
      <c r="E78" s="4" t="s">
        <v>5</v>
      </c>
      <c r="F78">
        <v>0</v>
      </c>
      <c r="G78" s="6" t="str">
        <f t="shared" si="1"/>
        <v>shaft</v>
      </c>
      <c r="H78" s="3">
        <v>0.158770627</v>
      </c>
    </row>
    <row r="79" spans="1:8" x14ac:dyDescent="0.25">
      <c r="A79" t="s">
        <v>6</v>
      </c>
      <c r="B79" t="s">
        <v>75</v>
      </c>
      <c r="C79" t="s">
        <v>28</v>
      </c>
      <c r="D79" s="4">
        <v>13.3</v>
      </c>
      <c r="E79" s="4" t="s">
        <v>5</v>
      </c>
      <c r="F79">
        <v>0</v>
      </c>
      <c r="G79" s="6" t="str">
        <f t="shared" si="1"/>
        <v>shaft</v>
      </c>
      <c r="H79" s="3">
        <v>4.5040855999999997E-2</v>
      </c>
    </row>
    <row r="80" spans="1:8" x14ac:dyDescent="0.25">
      <c r="A80" t="s">
        <v>6</v>
      </c>
      <c r="B80" t="s">
        <v>75</v>
      </c>
      <c r="C80" t="s">
        <v>29</v>
      </c>
      <c r="D80" s="4">
        <v>13.3</v>
      </c>
      <c r="E80" s="4" t="s">
        <v>5</v>
      </c>
      <c r="F80">
        <v>0</v>
      </c>
      <c r="G80" s="6" t="str">
        <f t="shared" si="1"/>
        <v>shaft</v>
      </c>
      <c r="H80" s="3">
        <v>3.8873764999999998E-2</v>
      </c>
    </row>
    <row r="81" spans="1:8" x14ac:dyDescent="0.25">
      <c r="A81" t="s">
        <v>6</v>
      </c>
      <c r="B81" t="s">
        <v>75</v>
      </c>
      <c r="C81" t="s">
        <v>30</v>
      </c>
      <c r="D81" s="4">
        <v>13.3</v>
      </c>
      <c r="E81" s="4" t="s">
        <v>5</v>
      </c>
      <c r="F81">
        <v>0</v>
      </c>
      <c r="G81" s="6" t="str">
        <f t="shared" si="1"/>
        <v>shaft</v>
      </c>
      <c r="H81" s="3">
        <v>0.123854166</v>
      </c>
    </row>
    <row r="82" spans="1:8" x14ac:dyDescent="0.25">
      <c r="A82" t="s">
        <v>6</v>
      </c>
      <c r="B82" t="s">
        <v>75</v>
      </c>
      <c r="C82" t="s">
        <v>81</v>
      </c>
      <c r="D82" s="4">
        <v>13.3</v>
      </c>
      <c r="E82" s="4" t="s">
        <v>5</v>
      </c>
      <c r="F82">
        <v>0</v>
      </c>
      <c r="G82" s="6" t="str">
        <f t="shared" si="1"/>
        <v>shaft</v>
      </c>
      <c r="H82" s="3">
        <v>9.8833236000000005E-2</v>
      </c>
    </row>
    <row r="83" spans="1:8" x14ac:dyDescent="0.25">
      <c r="A83" t="s">
        <v>6</v>
      </c>
      <c r="B83" t="s">
        <v>75</v>
      </c>
      <c r="C83" t="s">
        <v>31</v>
      </c>
      <c r="D83" s="4">
        <v>13.3</v>
      </c>
      <c r="E83" s="4" t="s">
        <v>5</v>
      </c>
      <c r="F83">
        <v>0</v>
      </c>
      <c r="G83" s="6" t="str">
        <f t="shared" si="1"/>
        <v>shaft</v>
      </c>
      <c r="H83" s="3">
        <v>6.5457319E-2</v>
      </c>
    </row>
    <row r="84" spans="1:8" x14ac:dyDescent="0.25">
      <c r="A84" t="s">
        <v>6</v>
      </c>
      <c r="B84" t="s">
        <v>75</v>
      </c>
      <c r="C84" t="s">
        <v>82</v>
      </c>
      <c r="D84" s="4">
        <v>13.3</v>
      </c>
      <c r="E84" s="4" t="s">
        <v>5</v>
      </c>
      <c r="F84">
        <v>0</v>
      </c>
      <c r="G84" s="6" t="str">
        <f t="shared" si="1"/>
        <v>shaft</v>
      </c>
      <c r="H84" s="3">
        <v>9.6135812000000001E-2</v>
      </c>
    </row>
    <row r="85" spans="1:8" x14ac:dyDescent="0.25">
      <c r="A85" t="s">
        <v>6</v>
      </c>
      <c r="B85" t="s">
        <v>75</v>
      </c>
      <c r="C85" t="s">
        <v>36</v>
      </c>
      <c r="D85" s="4">
        <v>13.3</v>
      </c>
      <c r="E85" s="4" t="s">
        <v>5</v>
      </c>
      <c r="F85">
        <v>0</v>
      </c>
      <c r="G85" s="6" t="str">
        <f t="shared" si="1"/>
        <v>shaft</v>
      </c>
      <c r="H85" s="3">
        <v>0.15595566599999999</v>
      </c>
    </row>
    <row r="86" spans="1:8" x14ac:dyDescent="0.25">
      <c r="A86" t="s">
        <v>6</v>
      </c>
      <c r="B86" t="s">
        <v>75</v>
      </c>
      <c r="C86" t="s">
        <v>83</v>
      </c>
      <c r="D86" s="4">
        <v>13.3</v>
      </c>
      <c r="E86" s="4" t="s">
        <v>5</v>
      </c>
      <c r="F86">
        <v>0</v>
      </c>
      <c r="G86" s="6" t="str">
        <f t="shared" si="1"/>
        <v>shaft</v>
      </c>
      <c r="H86" s="3">
        <v>7.4896254999999995E-2</v>
      </c>
    </row>
    <row r="87" spans="1:8" x14ac:dyDescent="0.25">
      <c r="A87" t="s">
        <v>6</v>
      </c>
      <c r="B87" t="s">
        <v>75</v>
      </c>
      <c r="C87" t="s">
        <v>84</v>
      </c>
      <c r="D87" s="4">
        <v>13.3</v>
      </c>
      <c r="E87" s="4" t="s">
        <v>5</v>
      </c>
      <c r="F87">
        <v>0</v>
      </c>
      <c r="G87" s="6" t="str">
        <f t="shared" si="1"/>
        <v>shaft</v>
      </c>
      <c r="H87" s="3">
        <v>9.3270862999999996E-2</v>
      </c>
    </row>
    <row r="88" spans="1:8" x14ac:dyDescent="0.25">
      <c r="A88" t="s">
        <v>6</v>
      </c>
      <c r="B88" t="s">
        <v>75</v>
      </c>
      <c r="C88" t="s">
        <v>85</v>
      </c>
      <c r="D88" s="4">
        <v>13.3</v>
      </c>
      <c r="E88" s="4" t="s">
        <v>5</v>
      </c>
      <c r="F88">
        <v>0</v>
      </c>
      <c r="G88" s="6" t="str">
        <f t="shared" si="1"/>
        <v>shaft</v>
      </c>
      <c r="H88" s="3">
        <v>0.14537423599999999</v>
      </c>
    </row>
    <row r="89" spans="1:8" x14ac:dyDescent="0.25">
      <c r="A89" t="s">
        <v>6</v>
      </c>
      <c r="B89" t="s">
        <v>75</v>
      </c>
      <c r="C89" t="s">
        <v>86</v>
      </c>
      <c r="D89" s="4">
        <v>13.3</v>
      </c>
      <c r="E89" s="4" t="s">
        <v>5</v>
      </c>
      <c r="F89">
        <v>0</v>
      </c>
      <c r="G89" s="6" t="str">
        <f t="shared" si="1"/>
        <v>shaft</v>
      </c>
      <c r="H89" s="3">
        <v>0.116480684</v>
      </c>
    </row>
    <row r="90" spans="1:8" x14ac:dyDescent="0.25">
      <c r="A90" t="s">
        <v>6</v>
      </c>
      <c r="B90" t="s">
        <v>75</v>
      </c>
      <c r="C90" t="s">
        <v>87</v>
      </c>
      <c r="D90" s="4">
        <v>13.3</v>
      </c>
      <c r="E90" s="4" t="s">
        <v>5</v>
      </c>
      <c r="F90">
        <v>0</v>
      </c>
      <c r="G90" s="6" t="str">
        <f t="shared" si="1"/>
        <v>shaft</v>
      </c>
      <c r="H90" s="3">
        <v>0.15099734500000001</v>
      </c>
    </row>
    <row r="91" spans="1:8" x14ac:dyDescent="0.25">
      <c r="A91" t="s">
        <v>6</v>
      </c>
      <c r="B91" t="s">
        <v>75</v>
      </c>
      <c r="C91" t="s">
        <v>8</v>
      </c>
      <c r="D91" s="4">
        <v>13.3</v>
      </c>
      <c r="E91" s="4" t="s">
        <v>5</v>
      </c>
      <c r="F91">
        <v>0</v>
      </c>
      <c r="G91" s="6" t="str">
        <f t="shared" si="1"/>
        <v>shaft</v>
      </c>
      <c r="H91" s="3">
        <v>3.1617139000000002E-2</v>
      </c>
    </row>
    <row r="92" spans="1:8" x14ac:dyDescent="0.25">
      <c r="A92" t="s">
        <v>6</v>
      </c>
      <c r="B92" t="s">
        <v>75</v>
      </c>
      <c r="C92" t="s">
        <v>8</v>
      </c>
      <c r="D92" s="4">
        <v>13.3</v>
      </c>
      <c r="E92" s="4" t="s">
        <v>5</v>
      </c>
      <c r="F92">
        <v>0</v>
      </c>
      <c r="G92" s="6" t="str">
        <f t="shared" si="1"/>
        <v>shaft</v>
      </c>
      <c r="H92" s="3">
        <v>0.21045518799999999</v>
      </c>
    </row>
    <row r="93" spans="1:8" x14ac:dyDescent="0.25">
      <c r="A93" t="s">
        <v>6</v>
      </c>
      <c r="B93" t="s">
        <v>75</v>
      </c>
      <c r="C93" t="s">
        <v>88</v>
      </c>
      <c r="D93" s="4">
        <v>13.3</v>
      </c>
      <c r="E93" s="4" t="s">
        <v>5</v>
      </c>
      <c r="F93">
        <v>0</v>
      </c>
      <c r="G93" s="6" t="str">
        <f t="shared" si="1"/>
        <v>shaft</v>
      </c>
      <c r="H93" s="3">
        <v>7.7684674999999995E-2</v>
      </c>
    </row>
    <row r="94" spans="1:8" x14ac:dyDescent="0.25">
      <c r="A94" t="s">
        <v>6</v>
      </c>
      <c r="B94" t="s">
        <v>75</v>
      </c>
      <c r="C94" t="s">
        <v>89</v>
      </c>
      <c r="D94" s="4">
        <v>13.3</v>
      </c>
      <c r="E94" s="4" t="s">
        <v>5</v>
      </c>
      <c r="F94">
        <v>0</v>
      </c>
      <c r="G94" s="6" t="str">
        <f t="shared" si="1"/>
        <v>shaft</v>
      </c>
      <c r="H94" s="3">
        <v>3.0748858E-2</v>
      </c>
    </row>
    <row r="95" spans="1:8" x14ac:dyDescent="0.25">
      <c r="A95" t="s">
        <v>6</v>
      </c>
      <c r="B95" t="s">
        <v>75</v>
      </c>
      <c r="C95" t="s">
        <v>90</v>
      </c>
      <c r="D95" s="4">
        <v>13.3</v>
      </c>
      <c r="E95" s="4" t="s">
        <v>5</v>
      </c>
      <c r="F95">
        <v>0</v>
      </c>
      <c r="G95" s="6" t="str">
        <f t="shared" si="1"/>
        <v>shaft</v>
      </c>
      <c r="H95" s="3">
        <v>0.120106711</v>
      </c>
    </row>
    <row r="96" spans="1:8" x14ac:dyDescent="0.25">
      <c r="A96" t="s">
        <v>6</v>
      </c>
      <c r="B96" t="s">
        <v>91</v>
      </c>
      <c r="C96" t="s">
        <v>92</v>
      </c>
      <c r="D96" s="4">
        <v>304</v>
      </c>
      <c r="E96" s="4" t="s">
        <v>5</v>
      </c>
      <c r="F96">
        <v>0</v>
      </c>
      <c r="G96" s="6" t="str">
        <f t="shared" si="1"/>
        <v>shaft</v>
      </c>
      <c r="H96" s="3">
        <v>8.9308144000000006E-2</v>
      </c>
    </row>
    <row r="97" spans="1:8" x14ac:dyDescent="0.25">
      <c r="A97" t="s">
        <v>6</v>
      </c>
      <c r="B97" t="s">
        <v>91</v>
      </c>
      <c r="C97" t="s">
        <v>93</v>
      </c>
      <c r="D97" s="4">
        <v>304</v>
      </c>
      <c r="E97" s="4" t="s">
        <v>5</v>
      </c>
      <c r="F97">
        <v>0</v>
      </c>
      <c r="G97" s="6" t="str">
        <f t="shared" si="1"/>
        <v>shaft</v>
      </c>
      <c r="H97" s="3">
        <v>0.196070521</v>
      </c>
    </row>
    <row r="98" spans="1:8" x14ac:dyDescent="0.25">
      <c r="A98" t="s">
        <v>6</v>
      </c>
      <c r="B98" t="s">
        <v>91</v>
      </c>
      <c r="C98" t="s">
        <v>94</v>
      </c>
      <c r="D98" s="4">
        <v>304</v>
      </c>
      <c r="E98" s="4" t="s">
        <v>5</v>
      </c>
      <c r="F98">
        <v>0</v>
      </c>
      <c r="G98" s="6" t="str">
        <f t="shared" si="1"/>
        <v>shaft</v>
      </c>
      <c r="H98" s="3">
        <v>0.15162135900000001</v>
      </c>
    </row>
    <row r="99" spans="1:8" x14ac:dyDescent="0.25">
      <c r="A99" t="s">
        <v>6</v>
      </c>
      <c r="B99" t="s">
        <v>91</v>
      </c>
      <c r="C99" t="s">
        <v>95</v>
      </c>
      <c r="D99" s="4">
        <v>304</v>
      </c>
      <c r="E99" s="4" t="s">
        <v>5</v>
      </c>
      <c r="F99">
        <v>0</v>
      </c>
      <c r="G99" s="6" t="str">
        <f t="shared" si="1"/>
        <v>shaft</v>
      </c>
      <c r="H99" s="3">
        <v>4.5553162000000001E-2</v>
      </c>
    </row>
    <row r="100" spans="1:8" x14ac:dyDescent="0.25">
      <c r="A100" t="s">
        <v>6</v>
      </c>
      <c r="B100" t="s">
        <v>91</v>
      </c>
      <c r="C100" t="s">
        <v>96</v>
      </c>
      <c r="D100" s="4">
        <v>304</v>
      </c>
      <c r="E100" s="4" t="s">
        <v>5</v>
      </c>
      <c r="F100">
        <v>0</v>
      </c>
      <c r="G100" s="6" t="str">
        <f t="shared" si="1"/>
        <v>shaft</v>
      </c>
      <c r="H100" s="3">
        <v>0.25931141400000002</v>
      </c>
    </row>
    <row r="101" spans="1:8" x14ac:dyDescent="0.25">
      <c r="A101" t="s">
        <v>6</v>
      </c>
      <c r="B101" t="s">
        <v>91</v>
      </c>
      <c r="C101" t="s">
        <v>97</v>
      </c>
      <c r="D101" s="4">
        <v>304</v>
      </c>
      <c r="E101" s="4" t="s">
        <v>5</v>
      </c>
      <c r="F101">
        <v>0</v>
      </c>
      <c r="G101" s="6" t="str">
        <f t="shared" si="1"/>
        <v>shaft</v>
      </c>
      <c r="H101" s="3">
        <v>0.198897202</v>
      </c>
    </row>
    <row r="102" spans="1:8" x14ac:dyDescent="0.25">
      <c r="A102" t="s">
        <v>6</v>
      </c>
      <c r="B102" t="s">
        <v>91</v>
      </c>
      <c r="C102" t="s">
        <v>98</v>
      </c>
      <c r="D102" s="4">
        <v>304</v>
      </c>
      <c r="E102" s="4" t="s">
        <v>5</v>
      </c>
      <c r="F102">
        <v>0</v>
      </c>
      <c r="G102" s="6" t="str">
        <f t="shared" si="1"/>
        <v>shaft</v>
      </c>
      <c r="H102" s="3">
        <v>0.151690879</v>
      </c>
    </row>
    <row r="103" spans="1:8" x14ac:dyDescent="0.25">
      <c r="A103" t="s">
        <v>6</v>
      </c>
      <c r="B103" t="s">
        <v>99</v>
      </c>
      <c r="C103" t="s">
        <v>100</v>
      </c>
      <c r="D103" s="4">
        <v>52</v>
      </c>
      <c r="E103" s="4" t="s">
        <v>5</v>
      </c>
      <c r="F103">
        <v>0</v>
      </c>
      <c r="G103" s="6" t="str">
        <f t="shared" si="1"/>
        <v>shaft</v>
      </c>
      <c r="H103" s="3">
        <v>0.260712842</v>
      </c>
    </row>
    <row r="104" spans="1:8" x14ac:dyDescent="0.25">
      <c r="A104" t="s">
        <v>6</v>
      </c>
      <c r="B104" t="s">
        <v>99</v>
      </c>
      <c r="C104" t="s">
        <v>101</v>
      </c>
      <c r="D104" s="4">
        <v>52</v>
      </c>
      <c r="E104" s="4" t="s">
        <v>5</v>
      </c>
      <c r="F104">
        <v>0</v>
      </c>
      <c r="G104" s="6" t="str">
        <f t="shared" si="1"/>
        <v>shaft</v>
      </c>
      <c r="H104" s="3">
        <v>0.321916013</v>
      </c>
    </row>
    <row r="105" spans="1:8" x14ac:dyDescent="0.25">
      <c r="A105" t="s">
        <v>6</v>
      </c>
      <c r="B105" t="s">
        <v>99</v>
      </c>
      <c r="C105" t="s">
        <v>102</v>
      </c>
      <c r="D105" s="4">
        <v>52</v>
      </c>
      <c r="E105" s="4" t="s">
        <v>5</v>
      </c>
      <c r="F105">
        <v>0</v>
      </c>
      <c r="G105" s="6" t="str">
        <f t="shared" si="1"/>
        <v>shaft</v>
      </c>
      <c r="H105" s="3">
        <v>0.13589261399999999</v>
      </c>
    </row>
    <row r="106" spans="1:8" x14ac:dyDescent="0.25">
      <c r="A106" t="s">
        <v>6</v>
      </c>
      <c r="B106" t="s">
        <v>99</v>
      </c>
      <c r="C106" t="s">
        <v>103</v>
      </c>
      <c r="D106" s="4">
        <v>52</v>
      </c>
      <c r="E106" s="4" t="s">
        <v>5</v>
      </c>
      <c r="F106">
        <v>1</v>
      </c>
      <c r="G106" s="6" t="str">
        <f t="shared" si="1"/>
        <v>spine</v>
      </c>
      <c r="H106" s="3">
        <v>0.16642995499999999</v>
      </c>
    </row>
    <row r="107" spans="1:8" x14ac:dyDescent="0.25">
      <c r="A107" t="s">
        <v>6</v>
      </c>
      <c r="B107" t="s">
        <v>99</v>
      </c>
      <c r="C107" t="s">
        <v>104</v>
      </c>
      <c r="D107" s="4">
        <v>52</v>
      </c>
      <c r="E107" s="4" t="s">
        <v>5</v>
      </c>
      <c r="F107">
        <v>1</v>
      </c>
      <c r="G107" s="6" t="str">
        <f t="shared" si="1"/>
        <v>spine</v>
      </c>
      <c r="H107" s="3">
        <v>5.9545752E-2</v>
      </c>
    </row>
    <row r="108" spans="1:8" x14ac:dyDescent="0.25">
      <c r="A108" t="s">
        <v>6</v>
      </c>
      <c r="B108" t="s">
        <v>99</v>
      </c>
      <c r="C108" t="s">
        <v>105</v>
      </c>
      <c r="D108" s="4">
        <v>52</v>
      </c>
      <c r="E108" s="4" t="s">
        <v>5</v>
      </c>
      <c r="F108">
        <v>0</v>
      </c>
      <c r="G108" s="6" t="str">
        <f t="shared" si="1"/>
        <v>shaft</v>
      </c>
      <c r="H108" s="3">
        <v>0.19805800000000001</v>
      </c>
    </row>
    <row r="109" spans="1:8" x14ac:dyDescent="0.25">
      <c r="A109" t="s">
        <v>6</v>
      </c>
      <c r="B109" t="s">
        <v>99</v>
      </c>
      <c r="C109" t="s">
        <v>106</v>
      </c>
      <c r="D109" s="4">
        <v>52</v>
      </c>
      <c r="E109" s="4" t="s">
        <v>5</v>
      </c>
      <c r="F109">
        <v>0</v>
      </c>
      <c r="G109" s="6" t="str">
        <f t="shared" si="1"/>
        <v>shaft</v>
      </c>
      <c r="H109" s="3">
        <v>0.68301117499999997</v>
      </c>
    </row>
    <row r="110" spans="1:8" x14ac:dyDescent="0.25">
      <c r="A110" t="s">
        <v>6</v>
      </c>
      <c r="B110" t="s">
        <v>99</v>
      </c>
      <c r="C110" t="s">
        <v>107</v>
      </c>
      <c r="D110" s="4">
        <v>52</v>
      </c>
      <c r="E110" s="4" t="s">
        <v>5</v>
      </c>
      <c r="F110">
        <v>0</v>
      </c>
      <c r="G110" s="6" t="str">
        <f t="shared" si="1"/>
        <v>shaft</v>
      </c>
      <c r="H110" s="3">
        <v>0.15346763599999999</v>
      </c>
    </row>
    <row r="111" spans="1:8" x14ac:dyDescent="0.25">
      <c r="A111" t="s">
        <v>6</v>
      </c>
      <c r="B111" t="s">
        <v>99</v>
      </c>
      <c r="C111" t="s">
        <v>108</v>
      </c>
      <c r="D111" s="4">
        <v>52</v>
      </c>
      <c r="E111" s="4" t="s">
        <v>5</v>
      </c>
      <c r="F111">
        <v>0</v>
      </c>
      <c r="G111" s="6" t="str">
        <f t="shared" si="1"/>
        <v>shaft</v>
      </c>
      <c r="H111" s="3">
        <v>0.12520948400000001</v>
      </c>
    </row>
    <row r="112" spans="1:8" x14ac:dyDescent="0.25">
      <c r="A112" t="s">
        <v>6</v>
      </c>
      <c r="B112" t="s">
        <v>99</v>
      </c>
      <c r="C112" t="s">
        <v>109</v>
      </c>
      <c r="D112" s="4">
        <v>52</v>
      </c>
      <c r="E112" s="4" t="s">
        <v>5</v>
      </c>
      <c r="F112">
        <v>0</v>
      </c>
      <c r="G112" s="6" t="str">
        <f t="shared" si="1"/>
        <v>shaft</v>
      </c>
      <c r="H112" s="3">
        <v>9.422883E-2</v>
      </c>
    </row>
    <row r="113" spans="1:8" x14ac:dyDescent="0.25">
      <c r="A113" t="s">
        <v>6</v>
      </c>
      <c r="B113" t="s">
        <v>99</v>
      </c>
      <c r="C113" t="s">
        <v>110</v>
      </c>
      <c r="D113" s="4">
        <v>52</v>
      </c>
      <c r="E113" s="4" t="s">
        <v>5</v>
      </c>
      <c r="F113">
        <v>0</v>
      </c>
      <c r="G113" s="6" t="str">
        <f t="shared" si="1"/>
        <v>shaft</v>
      </c>
      <c r="H113" s="3">
        <v>0.28086315499999998</v>
      </c>
    </row>
    <row r="114" spans="1:8" x14ac:dyDescent="0.25">
      <c r="A114" t="s">
        <v>6</v>
      </c>
      <c r="B114" t="s">
        <v>99</v>
      </c>
      <c r="C114" t="s">
        <v>111</v>
      </c>
      <c r="D114" s="4">
        <v>52</v>
      </c>
      <c r="E114" s="4" t="s">
        <v>5</v>
      </c>
      <c r="F114">
        <v>0</v>
      </c>
      <c r="G114" s="6" t="str">
        <f t="shared" si="1"/>
        <v>shaft</v>
      </c>
      <c r="H114" s="3">
        <v>0.25220270700000003</v>
      </c>
    </row>
    <row r="115" spans="1:8" x14ac:dyDescent="0.25">
      <c r="A115" t="s">
        <v>6</v>
      </c>
      <c r="B115" t="s">
        <v>99</v>
      </c>
      <c r="C115" t="s">
        <v>112</v>
      </c>
      <c r="D115" s="4">
        <v>52</v>
      </c>
      <c r="E115" s="4" t="s">
        <v>5</v>
      </c>
      <c r="F115">
        <v>0</v>
      </c>
      <c r="G115" s="6" t="str">
        <f t="shared" si="1"/>
        <v>shaft</v>
      </c>
      <c r="H115" s="3">
        <v>4.0684149000000003E-2</v>
      </c>
    </row>
    <row r="116" spans="1:8" x14ac:dyDescent="0.25">
      <c r="A116" t="s">
        <v>6</v>
      </c>
      <c r="B116" t="s">
        <v>4</v>
      </c>
      <c r="C116" t="s">
        <v>113</v>
      </c>
      <c r="D116" s="4">
        <v>136</v>
      </c>
      <c r="E116" s="4" t="s">
        <v>114</v>
      </c>
      <c r="F116">
        <v>0</v>
      </c>
      <c r="G116" s="6" t="str">
        <f t="shared" si="1"/>
        <v>shaft</v>
      </c>
      <c r="H116" s="3">
        <v>4.1377628E-2</v>
      </c>
    </row>
    <row r="117" spans="1:8" x14ac:dyDescent="0.25">
      <c r="A117" t="s">
        <v>6</v>
      </c>
      <c r="B117" t="s">
        <v>4</v>
      </c>
      <c r="C117" t="s">
        <v>115</v>
      </c>
      <c r="D117" s="4">
        <v>136</v>
      </c>
      <c r="E117" s="4" t="s">
        <v>114</v>
      </c>
      <c r="F117">
        <v>0</v>
      </c>
      <c r="G117" s="6" t="str">
        <f t="shared" si="1"/>
        <v>shaft</v>
      </c>
      <c r="H117" s="3">
        <v>6.0738536000000003E-2</v>
      </c>
    </row>
    <row r="118" spans="1:8" x14ac:dyDescent="0.25">
      <c r="A118" t="s">
        <v>6</v>
      </c>
      <c r="B118" t="s">
        <v>19</v>
      </c>
      <c r="C118" t="s">
        <v>116</v>
      </c>
      <c r="D118" s="4">
        <v>127</v>
      </c>
      <c r="E118" s="4" t="s">
        <v>114</v>
      </c>
      <c r="F118">
        <v>0</v>
      </c>
      <c r="G118" s="6" t="str">
        <f t="shared" si="1"/>
        <v>shaft</v>
      </c>
      <c r="H118" s="3">
        <v>5.2399365000000003E-2</v>
      </c>
    </row>
    <row r="119" spans="1:8" x14ac:dyDescent="0.25">
      <c r="A119" t="s">
        <v>6</v>
      </c>
      <c r="B119" t="s">
        <v>19</v>
      </c>
      <c r="C119" t="s">
        <v>117</v>
      </c>
      <c r="D119" s="4">
        <v>127</v>
      </c>
      <c r="E119" s="4" t="s">
        <v>114</v>
      </c>
      <c r="F119">
        <v>0</v>
      </c>
      <c r="G119" s="6" t="str">
        <f t="shared" si="1"/>
        <v>shaft</v>
      </c>
      <c r="H119" s="3">
        <v>6.6705076000000002E-2</v>
      </c>
    </row>
    <row r="120" spans="1:8" x14ac:dyDescent="0.25">
      <c r="A120" t="s">
        <v>6</v>
      </c>
      <c r="B120" t="s">
        <v>19</v>
      </c>
      <c r="C120" t="s">
        <v>118</v>
      </c>
      <c r="D120" s="4">
        <v>127</v>
      </c>
      <c r="E120" s="4" t="s">
        <v>114</v>
      </c>
      <c r="F120">
        <v>0</v>
      </c>
      <c r="G120" s="6" t="str">
        <f t="shared" si="1"/>
        <v>shaft</v>
      </c>
      <c r="H120" s="3">
        <v>2.8390855999999999E-2</v>
      </c>
    </row>
    <row r="121" spans="1:8" x14ac:dyDescent="0.25">
      <c r="A121" t="s">
        <v>6</v>
      </c>
      <c r="B121" t="s">
        <v>37</v>
      </c>
      <c r="C121" t="s">
        <v>119</v>
      </c>
      <c r="D121" s="4">
        <v>204</v>
      </c>
      <c r="E121" s="4" t="s">
        <v>114</v>
      </c>
      <c r="F121">
        <v>0</v>
      </c>
      <c r="G121" s="6" t="str">
        <f t="shared" si="1"/>
        <v>shaft</v>
      </c>
      <c r="H121" s="3">
        <v>3.7259250000000001E-2</v>
      </c>
    </row>
    <row r="122" spans="1:8" x14ac:dyDescent="0.25">
      <c r="A122" t="s">
        <v>6</v>
      </c>
      <c r="B122" t="s">
        <v>52</v>
      </c>
      <c r="C122" t="s">
        <v>120</v>
      </c>
      <c r="D122" s="4">
        <v>187</v>
      </c>
      <c r="E122" s="4" t="s">
        <v>114</v>
      </c>
      <c r="F122">
        <v>0</v>
      </c>
      <c r="G122" s="6" t="str">
        <f t="shared" si="1"/>
        <v>shaft</v>
      </c>
      <c r="H122" s="3">
        <v>0.77173731999999995</v>
      </c>
    </row>
    <row r="123" spans="1:8" x14ac:dyDescent="0.25">
      <c r="A123" t="s">
        <v>6</v>
      </c>
      <c r="B123" t="s">
        <v>52</v>
      </c>
      <c r="C123" t="s">
        <v>121</v>
      </c>
      <c r="D123" s="4">
        <v>187</v>
      </c>
      <c r="E123" s="4" t="s">
        <v>114</v>
      </c>
      <c r="F123">
        <v>0</v>
      </c>
      <c r="G123" s="6" t="str">
        <f t="shared" si="1"/>
        <v>shaft</v>
      </c>
      <c r="H123" s="3">
        <v>0.213198898</v>
      </c>
    </row>
    <row r="124" spans="1:8" x14ac:dyDescent="0.25">
      <c r="A124" t="s">
        <v>6</v>
      </c>
      <c r="B124" t="s">
        <v>75</v>
      </c>
      <c r="C124" t="s">
        <v>113</v>
      </c>
      <c r="D124" s="4">
        <v>13.3</v>
      </c>
      <c r="E124" s="4" t="s">
        <v>114</v>
      </c>
      <c r="F124">
        <v>0</v>
      </c>
      <c r="G124" s="6" t="str">
        <f t="shared" si="1"/>
        <v>shaft</v>
      </c>
      <c r="H124" s="3">
        <v>0.20291118</v>
      </c>
    </row>
    <row r="125" spans="1:8" x14ac:dyDescent="0.25">
      <c r="A125" t="s">
        <v>6</v>
      </c>
      <c r="B125" t="s">
        <v>75</v>
      </c>
      <c r="C125" t="s">
        <v>122</v>
      </c>
      <c r="D125" s="4">
        <v>13.3</v>
      </c>
      <c r="E125" s="4" t="s">
        <v>114</v>
      </c>
      <c r="F125">
        <v>0</v>
      </c>
      <c r="G125" s="6" t="str">
        <f t="shared" si="1"/>
        <v>shaft</v>
      </c>
      <c r="H125" s="3">
        <v>0.30376869699999998</v>
      </c>
    </row>
    <row r="126" spans="1:8" x14ac:dyDescent="0.25">
      <c r="A126" t="s">
        <v>6</v>
      </c>
      <c r="B126" t="s">
        <v>75</v>
      </c>
      <c r="C126" t="s">
        <v>123</v>
      </c>
      <c r="D126" s="4">
        <v>13.3</v>
      </c>
      <c r="E126" s="4" t="s">
        <v>114</v>
      </c>
      <c r="F126">
        <v>0</v>
      </c>
      <c r="G126" s="6" t="str">
        <f t="shared" si="1"/>
        <v>shaft</v>
      </c>
      <c r="H126" s="3">
        <v>0.155767078</v>
      </c>
    </row>
    <row r="127" spans="1:8" x14ac:dyDescent="0.25">
      <c r="A127" t="s">
        <v>6</v>
      </c>
      <c r="B127" t="s">
        <v>75</v>
      </c>
      <c r="C127" t="s">
        <v>124</v>
      </c>
      <c r="D127" s="4">
        <v>13.3</v>
      </c>
      <c r="E127" s="4" t="s">
        <v>114</v>
      </c>
      <c r="F127">
        <v>0</v>
      </c>
      <c r="G127" s="6" t="str">
        <f t="shared" si="1"/>
        <v>shaft</v>
      </c>
      <c r="H127" s="3">
        <v>0.20187360300000001</v>
      </c>
    </row>
    <row r="128" spans="1:8" x14ac:dyDescent="0.25">
      <c r="A128" t="s">
        <v>6</v>
      </c>
      <c r="B128" t="s">
        <v>75</v>
      </c>
      <c r="C128" t="s">
        <v>125</v>
      </c>
      <c r="D128" s="4">
        <v>13.3</v>
      </c>
      <c r="E128" s="4" t="s">
        <v>114</v>
      </c>
      <c r="F128">
        <v>0</v>
      </c>
      <c r="G128" s="6" t="str">
        <f t="shared" si="1"/>
        <v>shaft</v>
      </c>
      <c r="H128" s="3">
        <v>0.10328291000000001</v>
      </c>
    </row>
    <row r="129" spans="1:8" x14ac:dyDescent="0.25">
      <c r="A129" t="s">
        <v>6</v>
      </c>
      <c r="B129" t="s">
        <v>91</v>
      </c>
      <c r="C129" t="s">
        <v>126</v>
      </c>
      <c r="D129" s="4">
        <v>304</v>
      </c>
      <c r="E129" s="4" t="s">
        <v>114</v>
      </c>
      <c r="F129">
        <v>0</v>
      </c>
      <c r="G129" s="6" t="str">
        <f t="shared" si="1"/>
        <v>shaft</v>
      </c>
      <c r="H129" s="3">
        <v>7.0915528000000005E-2</v>
      </c>
    </row>
    <row r="130" spans="1:8" x14ac:dyDescent="0.25">
      <c r="A130" t="s">
        <v>6</v>
      </c>
      <c r="B130" t="s">
        <v>91</v>
      </c>
      <c r="C130" t="s">
        <v>127</v>
      </c>
      <c r="D130" s="4">
        <v>304</v>
      </c>
      <c r="E130" s="4" t="s">
        <v>114</v>
      </c>
      <c r="F130">
        <v>0</v>
      </c>
      <c r="G130" s="6" t="str">
        <f t="shared" si="1"/>
        <v>shaft</v>
      </c>
      <c r="H130" s="3">
        <v>5.7223482999999999E-2</v>
      </c>
    </row>
    <row r="131" spans="1:8" x14ac:dyDescent="0.25">
      <c r="A131" t="s">
        <v>6</v>
      </c>
      <c r="B131" t="s">
        <v>99</v>
      </c>
      <c r="C131" t="s">
        <v>128</v>
      </c>
      <c r="D131" s="4">
        <v>52</v>
      </c>
      <c r="E131" s="4" t="s">
        <v>114</v>
      </c>
      <c r="F131">
        <v>0</v>
      </c>
      <c r="G131" s="6" t="str">
        <f t="shared" si="1"/>
        <v>shaft</v>
      </c>
      <c r="H131" s="3">
        <v>0.35839612999999998</v>
      </c>
    </row>
    <row r="132" spans="1:8" x14ac:dyDescent="0.25">
      <c r="A132" t="s">
        <v>6</v>
      </c>
      <c r="B132" t="s">
        <v>99</v>
      </c>
      <c r="C132" t="s">
        <v>129</v>
      </c>
      <c r="D132" s="4">
        <v>52</v>
      </c>
      <c r="E132" s="4" t="s">
        <v>114</v>
      </c>
      <c r="F132">
        <v>0</v>
      </c>
      <c r="G132" s="6" t="str">
        <f t="shared" ref="G132:G195" si="2">IF(F132=0,"shaft",IF(F132=1,"spine",""))</f>
        <v>shaft</v>
      </c>
      <c r="H132" s="3">
        <v>0.442717311</v>
      </c>
    </row>
    <row r="133" spans="1:8" x14ac:dyDescent="0.25">
      <c r="A133" t="s">
        <v>132</v>
      </c>
      <c r="B133" t="s">
        <v>130</v>
      </c>
      <c r="C133" t="s">
        <v>131</v>
      </c>
      <c r="D133" s="4">
        <v>180</v>
      </c>
      <c r="E133" s="4" t="s">
        <v>5</v>
      </c>
      <c r="F133">
        <v>0</v>
      </c>
      <c r="G133" s="6" t="str">
        <f t="shared" si="2"/>
        <v>shaft</v>
      </c>
      <c r="H133" s="3">
        <v>0.20960224899999999</v>
      </c>
    </row>
    <row r="134" spans="1:8" x14ac:dyDescent="0.25">
      <c r="A134" t="s">
        <v>132</v>
      </c>
      <c r="B134" t="s">
        <v>130</v>
      </c>
      <c r="C134" t="s">
        <v>133</v>
      </c>
      <c r="D134" s="4">
        <v>180</v>
      </c>
      <c r="E134" s="4" t="s">
        <v>5</v>
      </c>
      <c r="F134">
        <v>0</v>
      </c>
      <c r="G134" s="6" t="str">
        <f t="shared" si="2"/>
        <v>shaft</v>
      </c>
      <c r="H134" s="3">
        <v>0.17591063000000001</v>
      </c>
    </row>
    <row r="135" spans="1:8" x14ac:dyDescent="0.25">
      <c r="A135" t="s">
        <v>132</v>
      </c>
      <c r="B135" t="s">
        <v>130</v>
      </c>
      <c r="C135" t="s">
        <v>134</v>
      </c>
      <c r="D135" s="4">
        <v>180</v>
      </c>
      <c r="E135" s="4" t="s">
        <v>5</v>
      </c>
      <c r="F135">
        <v>0</v>
      </c>
      <c r="G135" s="6" t="str">
        <f t="shared" si="2"/>
        <v>shaft</v>
      </c>
      <c r="H135" s="3">
        <v>0.36294850099999998</v>
      </c>
    </row>
    <row r="136" spans="1:8" x14ac:dyDescent="0.25">
      <c r="A136" t="s">
        <v>132</v>
      </c>
      <c r="B136" t="s">
        <v>130</v>
      </c>
      <c r="C136" t="s">
        <v>135</v>
      </c>
      <c r="D136" s="4">
        <v>180</v>
      </c>
      <c r="E136" s="4" t="s">
        <v>5</v>
      </c>
      <c r="F136">
        <v>0</v>
      </c>
      <c r="G136" s="6" t="str">
        <f t="shared" si="2"/>
        <v>shaft</v>
      </c>
      <c r="H136" s="3">
        <v>0.364620114</v>
      </c>
    </row>
    <row r="137" spans="1:8" x14ac:dyDescent="0.25">
      <c r="A137" t="s">
        <v>132</v>
      </c>
      <c r="B137" t="s">
        <v>130</v>
      </c>
      <c r="C137" t="s">
        <v>85</v>
      </c>
      <c r="D137" s="4">
        <v>180</v>
      </c>
      <c r="E137" s="4" t="s">
        <v>5</v>
      </c>
      <c r="F137">
        <v>0</v>
      </c>
      <c r="G137" s="6" t="str">
        <f t="shared" si="2"/>
        <v>shaft</v>
      </c>
      <c r="H137" s="3">
        <v>0.207003984</v>
      </c>
    </row>
    <row r="138" spans="1:8" x14ac:dyDescent="0.25">
      <c r="A138" t="s">
        <v>132</v>
      </c>
      <c r="B138" t="s">
        <v>130</v>
      </c>
      <c r="C138" t="s">
        <v>136</v>
      </c>
      <c r="D138" s="4">
        <v>180</v>
      </c>
      <c r="E138" s="4" t="s">
        <v>5</v>
      </c>
      <c r="F138">
        <v>0</v>
      </c>
      <c r="G138" s="6" t="str">
        <f t="shared" si="2"/>
        <v>shaft</v>
      </c>
      <c r="H138" s="3">
        <v>0.294486631</v>
      </c>
    </row>
    <row r="139" spans="1:8" x14ac:dyDescent="0.25">
      <c r="A139" t="s">
        <v>132</v>
      </c>
      <c r="B139" t="s">
        <v>130</v>
      </c>
      <c r="C139" t="s">
        <v>86</v>
      </c>
      <c r="D139" s="4">
        <v>180</v>
      </c>
      <c r="E139" s="4" t="s">
        <v>5</v>
      </c>
      <c r="F139">
        <v>0</v>
      </c>
      <c r="G139" s="6" t="str">
        <f t="shared" si="2"/>
        <v>shaft</v>
      </c>
      <c r="H139" s="3">
        <v>0.19554925100000001</v>
      </c>
    </row>
    <row r="140" spans="1:8" x14ac:dyDescent="0.25">
      <c r="A140" t="s">
        <v>132</v>
      </c>
      <c r="B140" t="s">
        <v>130</v>
      </c>
      <c r="C140" t="s">
        <v>87</v>
      </c>
      <c r="D140" s="4">
        <v>180</v>
      </c>
      <c r="E140" s="4" t="s">
        <v>5</v>
      </c>
      <c r="F140">
        <v>0</v>
      </c>
      <c r="G140" s="6" t="str">
        <f t="shared" si="2"/>
        <v>shaft</v>
      </c>
      <c r="H140" s="3">
        <v>0.234264419</v>
      </c>
    </row>
    <row r="141" spans="1:8" x14ac:dyDescent="0.25">
      <c r="A141" t="s">
        <v>132</v>
      </c>
      <c r="B141" t="s">
        <v>130</v>
      </c>
      <c r="C141" t="s">
        <v>137</v>
      </c>
      <c r="D141" s="4">
        <v>180</v>
      </c>
      <c r="E141" s="4" t="s">
        <v>5</v>
      </c>
      <c r="F141">
        <v>0</v>
      </c>
      <c r="G141" s="6" t="str">
        <f t="shared" si="2"/>
        <v>shaft</v>
      </c>
      <c r="H141" s="3">
        <v>0.27033720700000002</v>
      </c>
    </row>
    <row r="142" spans="1:8" x14ac:dyDescent="0.25">
      <c r="A142" t="s">
        <v>132</v>
      </c>
      <c r="B142" t="s">
        <v>130</v>
      </c>
      <c r="C142" t="s">
        <v>138</v>
      </c>
      <c r="D142" s="4">
        <v>180</v>
      </c>
      <c r="E142" s="4" t="s">
        <v>5</v>
      </c>
      <c r="F142">
        <v>0</v>
      </c>
      <c r="G142" s="6" t="str">
        <f t="shared" si="2"/>
        <v>shaft</v>
      </c>
      <c r="H142" s="3">
        <v>0.16294877999999999</v>
      </c>
    </row>
    <row r="143" spans="1:8" x14ac:dyDescent="0.25">
      <c r="A143" t="s">
        <v>132</v>
      </c>
      <c r="B143" t="s">
        <v>130</v>
      </c>
      <c r="C143" t="s">
        <v>7</v>
      </c>
      <c r="D143" s="4">
        <v>180</v>
      </c>
      <c r="E143" s="4" t="s">
        <v>5</v>
      </c>
      <c r="F143">
        <v>0</v>
      </c>
      <c r="G143" s="6" t="str">
        <f t="shared" si="2"/>
        <v>shaft</v>
      </c>
      <c r="H143" s="3">
        <v>0.16363793099999999</v>
      </c>
    </row>
    <row r="144" spans="1:8" x14ac:dyDescent="0.25">
      <c r="A144" t="s">
        <v>132</v>
      </c>
      <c r="B144" t="s">
        <v>130</v>
      </c>
      <c r="C144" t="s">
        <v>8</v>
      </c>
      <c r="D144" s="4">
        <v>180</v>
      </c>
      <c r="E144" s="4" t="s">
        <v>5</v>
      </c>
      <c r="F144">
        <v>0</v>
      </c>
      <c r="G144" s="6" t="str">
        <f t="shared" si="2"/>
        <v>shaft</v>
      </c>
      <c r="H144" s="3">
        <v>0.201663073</v>
      </c>
    </row>
    <row r="145" spans="1:8" x14ac:dyDescent="0.25">
      <c r="A145" t="s">
        <v>132</v>
      </c>
      <c r="B145" t="s">
        <v>130</v>
      </c>
      <c r="C145" t="s">
        <v>88</v>
      </c>
      <c r="D145" s="4">
        <v>180</v>
      </c>
      <c r="E145" s="4" t="s">
        <v>5</v>
      </c>
      <c r="F145">
        <v>0</v>
      </c>
      <c r="G145" s="6" t="str">
        <f t="shared" si="2"/>
        <v>shaft</v>
      </c>
      <c r="H145" s="3">
        <v>0.33457690499999998</v>
      </c>
    </row>
    <row r="146" spans="1:8" x14ac:dyDescent="0.25">
      <c r="A146" t="s">
        <v>132</v>
      </c>
      <c r="B146" t="s">
        <v>130</v>
      </c>
      <c r="C146" t="s">
        <v>139</v>
      </c>
      <c r="D146" s="4">
        <v>180</v>
      </c>
      <c r="E146" s="4" t="s">
        <v>5</v>
      </c>
      <c r="F146">
        <v>0</v>
      </c>
      <c r="G146" s="6" t="str">
        <f t="shared" si="2"/>
        <v>shaft</v>
      </c>
      <c r="H146" s="3">
        <v>0.272758267</v>
      </c>
    </row>
    <row r="147" spans="1:8" x14ac:dyDescent="0.25">
      <c r="A147" t="s">
        <v>132</v>
      </c>
      <c r="B147" t="s">
        <v>140</v>
      </c>
      <c r="C147" t="s">
        <v>141</v>
      </c>
      <c r="D147" s="4">
        <v>19.600000000000001</v>
      </c>
      <c r="E147" s="4" t="s">
        <v>5</v>
      </c>
      <c r="F147">
        <v>0</v>
      </c>
      <c r="G147" s="6" t="str">
        <f t="shared" si="2"/>
        <v>shaft</v>
      </c>
      <c r="H147" s="3">
        <v>9.9404197999999999E-2</v>
      </c>
    </row>
    <row r="148" spans="1:8" x14ac:dyDescent="0.25">
      <c r="A148" t="s">
        <v>132</v>
      </c>
      <c r="B148" t="s">
        <v>140</v>
      </c>
      <c r="C148" t="s">
        <v>142</v>
      </c>
      <c r="D148" s="4">
        <v>19.600000000000001</v>
      </c>
      <c r="E148" s="4" t="s">
        <v>5</v>
      </c>
      <c r="F148">
        <v>0</v>
      </c>
      <c r="G148" s="6" t="str">
        <f t="shared" si="2"/>
        <v>shaft</v>
      </c>
      <c r="H148" s="3">
        <v>4.8169155999999998E-2</v>
      </c>
    </row>
    <row r="149" spans="1:8" x14ac:dyDescent="0.25">
      <c r="A149" t="s">
        <v>132</v>
      </c>
      <c r="B149" t="s">
        <v>140</v>
      </c>
      <c r="C149" t="s">
        <v>143</v>
      </c>
      <c r="D149" s="4">
        <v>19.600000000000001</v>
      </c>
      <c r="E149" s="4" t="s">
        <v>5</v>
      </c>
      <c r="F149">
        <v>0</v>
      </c>
      <c r="G149" s="6" t="str">
        <f t="shared" si="2"/>
        <v>shaft</v>
      </c>
      <c r="H149" s="3">
        <v>0.218082254</v>
      </c>
    </row>
    <row r="150" spans="1:8" x14ac:dyDescent="0.25">
      <c r="A150" t="s">
        <v>132</v>
      </c>
      <c r="B150" t="s">
        <v>140</v>
      </c>
      <c r="C150" t="s">
        <v>144</v>
      </c>
      <c r="D150" s="4">
        <v>19.600000000000001</v>
      </c>
      <c r="E150" s="4" t="s">
        <v>5</v>
      </c>
      <c r="F150">
        <v>0</v>
      </c>
      <c r="G150" s="6" t="str">
        <f t="shared" si="2"/>
        <v>shaft</v>
      </c>
      <c r="H150" s="3">
        <v>0.14657679600000001</v>
      </c>
    </row>
    <row r="151" spans="1:8" x14ac:dyDescent="0.25">
      <c r="A151" t="s">
        <v>132</v>
      </c>
      <c r="B151" t="s">
        <v>140</v>
      </c>
      <c r="C151" t="s">
        <v>145</v>
      </c>
      <c r="D151" s="4">
        <v>19.600000000000001</v>
      </c>
      <c r="E151" s="4" t="s">
        <v>5</v>
      </c>
      <c r="F151">
        <v>0</v>
      </c>
      <c r="G151" s="6" t="str">
        <f t="shared" si="2"/>
        <v>shaft</v>
      </c>
      <c r="H151" s="3">
        <v>0.183384932</v>
      </c>
    </row>
    <row r="152" spans="1:8" x14ac:dyDescent="0.25">
      <c r="A152" t="s">
        <v>132</v>
      </c>
      <c r="B152" t="s">
        <v>140</v>
      </c>
      <c r="C152" t="s">
        <v>146</v>
      </c>
      <c r="D152" s="4">
        <v>19.600000000000001</v>
      </c>
      <c r="E152" s="4" t="s">
        <v>5</v>
      </c>
      <c r="F152">
        <v>0</v>
      </c>
      <c r="G152" s="6" t="str">
        <f t="shared" si="2"/>
        <v>shaft</v>
      </c>
      <c r="H152" s="3">
        <v>8.4626332999999998E-2</v>
      </c>
    </row>
    <row r="153" spans="1:8" x14ac:dyDescent="0.25">
      <c r="A153" t="s">
        <v>132</v>
      </c>
      <c r="B153" t="s">
        <v>140</v>
      </c>
      <c r="C153" t="s">
        <v>147</v>
      </c>
      <c r="D153" s="4">
        <v>19.600000000000001</v>
      </c>
      <c r="E153" s="4" t="s">
        <v>5</v>
      </c>
      <c r="F153">
        <v>0</v>
      </c>
      <c r="G153" s="6" t="str">
        <f t="shared" si="2"/>
        <v>shaft</v>
      </c>
      <c r="H153" s="3">
        <v>7.4848380000000006E-2</v>
      </c>
    </row>
    <row r="154" spans="1:8" x14ac:dyDescent="0.25">
      <c r="A154" t="s">
        <v>132</v>
      </c>
      <c r="B154" t="s">
        <v>140</v>
      </c>
      <c r="C154" t="s">
        <v>148</v>
      </c>
      <c r="D154" s="4">
        <v>19.600000000000001</v>
      </c>
      <c r="E154" s="4" t="s">
        <v>5</v>
      </c>
      <c r="F154">
        <v>0</v>
      </c>
      <c r="G154" s="6" t="str">
        <f t="shared" si="2"/>
        <v>shaft</v>
      </c>
      <c r="H154" s="3">
        <v>0.14535371399999999</v>
      </c>
    </row>
    <row r="155" spans="1:8" x14ac:dyDescent="0.25">
      <c r="A155" t="s">
        <v>132</v>
      </c>
      <c r="B155" t="s">
        <v>149</v>
      </c>
      <c r="C155" t="s">
        <v>150</v>
      </c>
      <c r="D155" s="4">
        <v>11</v>
      </c>
      <c r="E155" s="4" t="s">
        <v>5</v>
      </c>
      <c r="F155">
        <v>0</v>
      </c>
      <c r="G155" s="6" t="str">
        <f t="shared" si="2"/>
        <v>shaft</v>
      </c>
      <c r="H155" s="3">
        <v>0.130275856</v>
      </c>
    </row>
    <row r="156" spans="1:8" x14ac:dyDescent="0.25">
      <c r="A156" t="s">
        <v>132</v>
      </c>
      <c r="B156" t="s">
        <v>149</v>
      </c>
      <c r="C156" t="s">
        <v>151</v>
      </c>
      <c r="D156" s="4">
        <v>11</v>
      </c>
      <c r="E156" s="4" t="s">
        <v>5</v>
      </c>
      <c r="F156">
        <v>0</v>
      </c>
      <c r="G156" s="6" t="str">
        <f t="shared" si="2"/>
        <v>shaft</v>
      </c>
      <c r="H156" s="3">
        <v>0.27321253699999998</v>
      </c>
    </row>
    <row r="157" spans="1:8" x14ac:dyDescent="0.25">
      <c r="A157" t="s">
        <v>132</v>
      </c>
      <c r="B157" t="s">
        <v>149</v>
      </c>
      <c r="C157" t="s">
        <v>152</v>
      </c>
      <c r="D157" s="4">
        <v>11</v>
      </c>
      <c r="E157" s="4" t="s">
        <v>5</v>
      </c>
      <c r="F157">
        <v>0</v>
      </c>
      <c r="G157" s="6" t="str">
        <f t="shared" si="2"/>
        <v>shaft</v>
      </c>
      <c r="H157" s="3">
        <v>0.239272718</v>
      </c>
    </row>
    <row r="158" spans="1:8" x14ac:dyDescent="0.25">
      <c r="A158" t="s">
        <v>132</v>
      </c>
      <c r="B158" t="s">
        <v>149</v>
      </c>
      <c r="C158" t="s">
        <v>153</v>
      </c>
      <c r="D158" s="4">
        <v>11</v>
      </c>
      <c r="E158" s="4" t="s">
        <v>5</v>
      </c>
      <c r="F158">
        <v>0</v>
      </c>
      <c r="G158" s="6" t="str">
        <f t="shared" si="2"/>
        <v>shaft</v>
      </c>
      <c r="H158" s="3">
        <v>0.115686014</v>
      </c>
    </row>
    <row r="159" spans="1:8" x14ac:dyDescent="0.25">
      <c r="A159" t="s">
        <v>132</v>
      </c>
      <c r="B159" t="s">
        <v>149</v>
      </c>
      <c r="C159" t="s">
        <v>154</v>
      </c>
      <c r="D159" s="4">
        <v>11</v>
      </c>
      <c r="E159" s="4" t="s">
        <v>5</v>
      </c>
      <c r="F159">
        <v>0</v>
      </c>
      <c r="G159" s="6" t="str">
        <f t="shared" si="2"/>
        <v>shaft</v>
      </c>
      <c r="H159" s="3">
        <v>0.18226009600000001</v>
      </c>
    </row>
    <row r="160" spans="1:8" x14ac:dyDescent="0.25">
      <c r="A160" t="s">
        <v>132</v>
      </c>
      <c r="B160" t="s">
        <v>149</v>
      </c>
      <c r="C160" t="s">
        <v>155</v>
      </c>
      <c r="D160" s="4">
        <v>11</v>
      </c>
      <c r="E160" s="4" t="s">
        <v>5</v>
      </c>
      <c r="F160">
        <v>0</v>
      </c>
      <c r="G160" s="6" t="str">
        <f t="shared" si="2"/>
        <v>shaft</v>
      </c>
      <c r="H160" s="3">
        <v>5.3538850999999998E-2</v>
      </c>
    </row>
    <row r="161" spans="1:8" x14ac:dyDescent="0.25">
      <c r="A161" t="s">
        <v>132</v>
      </c>
      <c r="B161" t="s">
        <v>149</v>
      </c>
      <c r="C161" t="s">
        <v>156</v>
      </c>
      <c r="D161" s="4">
        <v>11</v>
      </c>
      <c r="E161" s="4" t="s">
        <v>5</v>
      </c>
      <c r="F161">
        <v>0</v>
      </c>
      <c r="G161" s="6" t="str">
        <f t="shared" si="2"/>
        <v>shaft</v>
      </c>
      <c r="H161" s="3">
        <v>3.8765328000000002E-2</v>
      </c>
    </row>
    <row r="162" spans="1:8" x14ac:dyDescent="0.25">
      <c r="A162" t="s">
        <v>132</v>
      </c>
      <c r="B162" t="s">
        <v>149</v>
      </c>
      <c r="C162" t="s">
        <v>157</v>
      </c>
      <c r="D162" s="4">
        <v>11</v>
      </c>
      <c r="E162" s="4" t="s">
        <v>5</v>
      </c>
      <c r="F162">
        <v>0</v>
      </c>
      <c r="G162" s="6" t="str">
        <f t="shared" si="2"/>
        <v>shaft</v>
      </c>
      <c r="H162" s="3">
        <v>0.172137291</v>
      </c>
    </row>
    <row r="163" spans="1:8" x14ac:dyDescent="0.25">
      <c r="A163" t="s">
        <v>132</v>
      </c>
      <c r="B163" t="s">
        <v>149</v>
      </c>
      <c r="C163" t="s">
        <v>158</v>
      </c>
      <c r="D163" s="4">
        <v>11</v>
      </c>
      <c r="E163" s="4" t="s">
        <v>5</v>
      </c>
      <c r="F163">
        <v>0</v>
      </c>
      <c r="G163" s="6" t="str">
        <f t="shared" si="2"/>
        <v>shaft</v>
      </c>
      <c r="H163" s="3">
        <v>0.16595181000000001</v>
      </c>
    </row>
    <row r="164" spans="1:8" x14ac:dyDescent="0.25">
      <c r="A164" t="s">
        <v>132</v>
      </c>
      <c r="B164" t="s">
        <v>149</v>
      </c>
      <c r="C164" t="s">
        <v>159</v>
      </c>
      <c r="D164" s="4">
        <v>11</v>
      </c>
      <c r="E164" s="4" t="s">
        <v>5</v>
      </c>
      <c r="F164">
        <v>0</v>
      </c>
      <c r="G164" s="6" t="str">
        <f t="shared" si="2"/>
        <v>shaft</v>
      </c>
      <c r="H164" s="3">
        <v>0.115789906</v>
      </c>
    </row>
    <row r="165" spans="1:8" x14ac:dyDescent="0.25">
      <c r="A165" t="s">
        <v>132</v>
      </c>
      <c r="B165" t="s">
        <v>149</v>
      </c>
      <c r="C165" t="s">
        <v>160</v>
      </c>
      <c r="D165" s="4">
        <v>11</v>
      </c>
      <c r="E165" s="4" t="s">
        <v>5</v>
      </c>
      <c r="F165">
        <v>0</v>
      </c>
      <c r="G165" s="6" t="str">
        <f t="shared" si="2"/>
        <v>shaft</v>
      </c>
      <c r="H165" s="3">
        <v>8.8642112999999995E-2</v>
      </c>
    </row>
    <row r="166" spans="1:8" x14ac:dyDescent="0.25">
      <c r="A166" t="s">
        <v>132</v>
      </c>
      <c r="B166" t="s">
        <v>149</v>
      </c>
      <c r="C166" t="s">
        <v>161</v>
      </c>
      <c r="D166" s="4">
        <v>11</v>
      </c>
      <c r="E166" s="4" t="s">
        <v>5</v>
      </c>
      <c r="F166">
        <v>0</v>
      </c>
      <c r="G166" s="6" t="str">
        <f t="shared" si="2"/>
        <v>shaft</v>
      </c>
      <c r="H166" s="3">
        <v>0.18270567700000001</v>
      </c>
    </row>
    <row r="167" spans="1:8" x14ac:dyDescent="0.25">
      <c r="A167" t="s">
        <v>132</v>
      </c>
      <c r="B167" t="s">
        <v>149</v>
      </c>
      <c r="C167" t="s">
        <v>162</v>
      </c>
      <c r="D167" s="4">
        <v>11</v>
      </c>
      <c r="E167" s="4" t="s">
        <v>5</v>
      </c>
      <c r="F167">
        <v>0</v>
      </c>
      <c r="G167" s="6" t="str">
        <f t="shared" si="2"/>
        <v>shaft</v>
      </c>
      <c r="H167" s="3">
        <v>0.16369388200000001</v>
      </c>
    </row>
    <row r="168" spans="1:8" x14ac:dyDescent="0.25">
      <c r="A168" t="s">
        <v>132</v>
      </c>
      <c r="B168" t="s">
        <v>149</v>
      </c>
      <c r="C168" t="s">
        <v>163</v>
      </c>
      <c r="D168" s="4">
        <v>11</v>
      </c>
      <c r="E168" s="4" t="s">
        <v>5</v>
      </c>
      <c r="F168">
        <v>0</v>
      </c>
      <c r="G168" s="6" t="str">
        <f t="shared" si="2"/>
        <v>shaft</v>
      </c>
      <c r="H168" s="3">
        <v>0.27303691600000002</v>
      </c>
    </row>
    <row r="169" spans="1:8" x14ac:dyDescent="0.25">
      <c r="A169" t="s">
        <v>132</v>
      </c>
      <c r="B169" t="s">
        <v>149</v>
      </c>
      <c r="C169" t="s">
        <v>164</v>
      </c>
      <c r="D169" s="4">
        <v>11</v>
      </c>
      <c r="E169" s="4" t="s">
        <v>5</v>
      </c>
      <c r="F169">
        <v>0</v>
      </c>
      <c r="G169" s="6" t="str">
        <f t="shared" si="2"/>
        <v>shaft</v>
      </c>
      <c r="H169" s="3">
        <v>0.185911731</v>
      </c>
    </row>
    <row r="170" spans="1:8" x14ac:dyDescent="0.25">
      <c r="A170" t="s">
        <v>132</v>
      </c>
      <c r="B170" t="s">
        <v>165</v>
      </c>
      <c r="C170" t="s">
        <v>166</v>
      </c>
      <c r="D170" s="4">
        <v>28</v>
      </c>
      <c r="E170" s="4" t="s">
        <v>5</v>
      </c>
      <c r="F170">
        <v>0</v>
      </c>
      <c r="G170" s="6" t="str">
        <f t="shared" si="2"/>
        <v>shaft</v>
      </c>
      <c r="H170" s="3">
        <v>8.3888588E-2</v>
      </c>
    </row>
    <row r="171" spans="1:8" x14ac:dyDescent="0.25">
      <c r="A171" t="s">
        <v>132</v>
      </c>
      <c r="B171" t="s">
        <v>165</v>
      </c>
      <c r="C171" t="s">
        <v>167</v>
      </c>
      <c r="D171" s="4">
        <v>28</v>
      </c>
      <c r="E171" s="4" t="s">
        <v>5</v>
      </c>
      <c r="F171">
        <v>0</v>
      </c>
      <c r="G171" s="6" t="str">
        <f t="shared" si="2"/>
        <v>shaft</v>
      </c>
      <c r="H171" s="3">
        <v>0.26488528300000003</v>
      </c>
    </row>
    <row r="172" spans="1:8" x14ac:dyDescent="0.25">
      <c r="A172" t="s">
        <v>132</v>
      </c>
      <c r="B172" t="s">
        <v>165</v>
      </c>
      <c r="C172" t="s">
        <v>160</v>
      </c>
      <c r="D172" s="4">
        <v>28</v>
      </c>
      <c r="E172" s="4" t="s">
        <v>5</v>
      </c>
      <c r="F172">
        <v>0</v>
      </c>
      <c r="G172" s="6" t="str">
        <f t="shared" si="2"/>
        <v>shaft</v>
      </c>
      <c r="H172" s="3">
        <v>7.0432427000000006E-2</v>
      </c>
    </row>
    <row r="173" spans="1:8" x14ac:dyDescent="0.25">
      <c r="A173" t="s">
        <v>132</v>
      </c>
      <c r="B173" t="s">
        <v>165</v>
      </c>
      <c r="C173" t="s">
        <v>168</v>
      </c>
      <c r="D173" s="4">
        <v>28</v>
      </c>
      <c r="E173" s="4" t="s">
        <v>5</v>
      </c>
      <c r="F173">
        <v>0</v>
      </c>
      <c r="G173" s="6" t="str">
        <f t="shared" si="2"/>
        <v>shaft</v>
      </c>
      <c r="H173" s="3">
        <v>7.7576605000000007E-2</v>
      </c>
    </row>
    <row r="174" spans="1:8" x14ac:dyDescent="0.25">
      <c r="A174" t="s">
        <v>132</v>
      </c>
      <c r="B174" t="s">
        <v>165</v>
      </c>
      <c r="C174" t="s">
        <v>169</v>
      </c>
      <c r="D174" s="4">
        <v>28</v>
      </c>
      <c r="E174" s="4" t="s">
        <v>5</v>
      </c>
      <c r="F174">
        <v>0</v>
      </c>
      <c r="G174" s="6" t="str">
        <f t="shared" si="2"/>
        <v>shaft</v>
      </c>
      <c r="H174" s="3">
        <v>7.0597514E-2</v>
      </c>
    </row>
    <row r="175" spans="1:8" x14ac:dyDescent="0.25">
      <c r="A175" t="s">
        <v>132</v>
      </c>
      <c r="B175" t="s">
        <v>165</v>
      </c>
      <c r="C175" t="s">
        <v>170</v>
      </c>
      <c r="D175" s="4">
        <v>28</v>
      </c>
      <c r="E175" s="4" t="s">
        <v>5</v>
      </c>
      <c r="F175">
        <v>0</v>
      </c>
      <c r="G175" s="6" t="str">
        <f t="shared" si="2"/>
        <v>shaft</v>
      </c>
      <c r="H175" s="3">
        <v>2.9355596000000001E-2</v>
      </c>
    </row>
    <row r="176" spans="1:8" x14ac:dyDescent="0.25">
      <c r="A176" t="s">
        <v>132</v>
      </c>
      <c r="B176" t="s">
        <v>165</v>
      </c>
      <c r="C176" t="s">
        <v>150</v>
      </c>
      <c r="D176" s="4">
        <v>28</v>
      </c>
      <c r="E176" s="4" t="s">
        <v>5</v>
      </c>
      <c r="F176">
        <v>0</v>
      </c>
      <c r="G176" s="6" t="str">
        <f t="shared" si="2"/>
        <v>shaft</v>
      </c>
      <c r="H176" s="3">
        <v>0.36647518400000001</v>
      </c>
    </row>
    <row r="177" spans="1:8" x14ac:dyDescent="0.25">
      <c r="A177" t="s">
        <v>132</v>
      </c>
      <c r="B177" t="s">
        <v>165</v>
      </c>
      <c r="C177" t="s">
        <v>151</v>
      </c>
      <c r="D177" s="4">
        <v>28</v>
      </c>
      <c r="E177" s="4" t="s">
        <v>5</v>
      </c>
      <c r="F177">
        <v>0</v>
      </c>
      <c r="G177" s="6" t="str">
        <f t="shared" si="2"/>
        <v>shaft</v>
      </c>
      <c r="H177" s="3">
        <v>5.0009080999999997E-2</v>
      </c>
    </row>
    <row r="178" spans="1:8" x14ac:dyDescent="0.25">
      <c r="A178" t="s">
        <v>132</v>
      </c>
      <c r="B178" t="s">
        <v>165</v>
      </c>
      <c r="C178" t="s">
        <v>153</v>
      </c>
      <c r="D178" s="4">
        <v>28</v>
      </c>
      <c r="E178" s="4" t="s">
        <v>5</v>
      </c>
      <c r="F178">
        <v>0</v>
      </c>
      <c r="G178" s="6" t="str">
        <f t="shared" si="2"/>
        <v>shaft</v>
      </c>
      <c r="H178" s="3">
        <v>0.219360162</v>
      </c>
    </row>
    <row r="179" spans="1:8" x14ac:dyDescent="0.25">
      <c r="A179" t="s">
        <v>132</v>
      </c>
      <c r="B179" t="s">
        <v>165</v>
      </c>
      <c r="C179" t="s">
        <v>171</v>
      </c>
      <c r="D179" s="4">
        <v>28</v>
      </c>
      <c r="E179" s="4" t="s">
        <v>5</v>
      </c>
      <c r="F179">
        <v>0</v>
      </c>
      <c r="G179" s="6" t="str">
        <f t="shared" si="2"/>
        <v>shaft</v>
      </c>
      <c r="H179" s="3">
        <v>0.21336386900000001</v>
      </c>
    </row>
    <row r="180" spans="1:8" x14ac:dyDescent="0.25">
      <c r="A180" t="s">
        <v>132</v>
      </c>
      <c r="B180" t="s">
        <v>165</v>
      </c>
      <c r="C180" t="s">
        <v>172</v>
      </c>
      <c r="D180" s="4">
        <v>28</v>
      </c>
      <c r="E180" s="4" t="s">
        <v>5</v>
      </c>
      <c r="F180">
        <v>0</v>
      </c>
      <c r="G180" s="6" t="str">
        <f t="shared" si="2"/>
        <v>shaft</v>
      </c>
      <c r="H180" s="3">
        <v>0.13166636500000001</v>
      </c>
    </row>
    <row r="181" spans="1:8" x14ac:dyDescent="0.25">
      <c r="A181" t="s">
        <v>132</v>
      </c>
      <c r="B181" t="s">
        <v>165</v>
      </c>
      <c r="C181" t="s">
        <v>173</v>
      </c>
      <c r="D181" s="4">
        <v>28</v>
      </c>
      <c r="E181" s="4" t="s">
        <v>5</v>
      </c>
      <c r="F181">
        <v>0</v>
      </c>
      <c r="G181" s="6" t="str">
        <f t="shared" si="2"/>
        <v>shaft</v>
      </c>
      <c r="H181" s="3">
        <v>0.118077266</v>
      </c>
    </row>
    <row r="182" spans="1:8" x14ac:dyDescent="0.25">
      <c r="A182" t="s">
        <v>132</v>
      </c>
      <c r="B182" t="s">
        <v>174</v>
      </c>
      <c r="C182" t="s">
        <v>175</v>
      </c>
      <c r="D182" s="4">
        <v>202.3</v>
      </c>
      <c r="E182" s="4" t="s">
        <v>5</v>
      </c>
      <c r="F182">
        <v>0</v>
      </c>
      <c r="G182" s="6" t="str">
        <f t="shared" si="2"/>
        <v>shaft</v>
      </c>
      <c r="H182" s="3">
        <v>0.39354032100000003</v>
      </c>
    </row>
    <row r="183" spans="1:8" x14ac:dyDescent="0.25">
      <c r="A183" t="s">
        <v>132</v>
      </c>
      <c r="B183" t="s">
        <v>174</v>
      </c>
      <c r="C183" t="s">
        <v>176</v>
      </c>
      <c r="D183" s="4">
        <v>202.3</v>
      </c>
      <c r="E183" s="4" t="s">
        <v>5</v>
      </c>
      <c r="F183">
        <v>0</v>
      </c>
      <c r="G183" s="6" t="str">
        <f t="shared" si="2"/>
        <v>shaft</v>
      </c>
      <c r="H183" s="3">
        <v>0.36767536899999997</v>
      </c>
    </row>
    <row r="184" spans="1:8" x14ac:dyDescent="0.25">
      <c r="A184" t="s">
        <v>132</v>
      </c>
      <c r="B184" t="s">
        <v>177</v>
      </c>
      <c r="C184" t="s">
        <v>178</v>
      </c>
      <c r="D184" s="4">
        <v>6</v>
      </c>
      <c r="E184" s="4" t="s">
        <v>5</v>
      </c>
      <c r="F184">
        <v>0</v>
      </c>
      <c r="G184" s="6" t="str">
        <f t="shared" si="2"/>
        <v>shaft</v>
      </c>
      <c r="H184" s="3">
        <v>0.363048015</v>
      </c>
    </row>
    <row r="185" spans="1:8" x14ac:dyDescent="0.25">
      <c r="A185" t="s">
        <v>132</v>
      </c>
      <c r="B185" t="s">
        <v>177</v>
      </c>
      <c r="C185" t="s">
        <v>179</v>
      </c>
      <c r="D185" s="4">
        <v>6</v>
      </c>
      <c r="E185" s="4" t="s">
        <v>5</v>
      </c>
      <c r="F185">
        <v>0</v>
      </c>
      <c r="G185" s="6" t="str">
        <f t="shared" si="2"/>
        <v>shaft</v>
      </c>
      <c r="H185" s="3">
        <v>0.21305012500000001</v>
      </c>
    </row>
    <row r="186" spans="1:8" x14ac:dyDescent="0.25">
      <c r="A186" t="s">
        <v>132</v>
      </c>
      <c r="B186" t="s">
        <v>177</v>
      </c>
      <c r="C186" t="s">
        <v>180</v>
      </c>
      <c r="D186" s="4">
        <v>6</v>
      </c>
      <c r="E186" s="4" t="s">
        <v>5</v>
      </c>
      <c r="F186">
        <v>0</v>
      </c>
      <c r="G186" s="6" t="str">
        <f t="shared" si="2"/>
        <v>shaft</v>
      </c>
      <c r="H186" s="3">
        <v>9.3816727000000003E-2</v>
      </c>
    </row>
    <row r="187" spans="1:8" x14ac:dyDescent="0.25">
      <c r="A187" t="s">
        <v>132</v>
      </c>
      <c r="B187" t="s">
        <v>177</v>
      </c>
      <c r="C187" t="s">
        <v>181</v>
      </c>
      <c r="D187" s="4">
        <v>6</v>
      </c>
      <c r="E187" s="4" t="s">
        <v>5</v>
      </c>
      <c r="F187">
        <v>0</v>
      </c>
      <c r="G187" s="6" t="str">
        <f t="shared" si="2"/>
        <v>shaft</v>
      </c>
      <c r="H187" s="3">
        <v>0.22954778100000001</v>
      </c>
    </row>
    <row r="188" spans="1:8" x14ac:dyDescent="0.25">
      <c r="A188" t="s">
        <v>132</v>
      </c>
      <c r="B188" t="s">
        <v>177</v>
      </c>
      <c r="C188" t="s">
        <v>182</v>
      </c>
      <c r="D188" s="4">
        <v>6</v>
      </c>
      <c r="E188" s="4" t="s">
        <v>5</v>
      </c>
      <c r="F188">
        <v>0</v>
      </c>
      <c r="G188" s="6" t="str">
        <f t="shared" si="2"/>
        <v>shaft</v>
      </c>
      <c r="H188" s="3">
        <v>0.10289551399999999</v>
      </c>
    </row>
    <row r="189" spans="1:8" x14ac:dyDescent="0.25">
      <c r="A189" t="s">
        <v>132</v>
      </c>
      <c r="B189" t="s">
        <v>183</v>
      </c>
      <c r="C189" t="s">
        <v>184</v>
      </c>
      <c r="D189" s="4">
        <v>34.200000000000003</v>
      </c>
      <c r="E189" s="4" t="s">
        <v>5</v>
      </c>
      <c r="F189">
        <v>0</v>
      </c>
      <c r="G189" s="6" t="str">
        <f t="shared" si="2"/>
        <v>shaft</v>
      </c>
      <c r="H189" s="3">
        <v>0.22013291099999999</v>
      </c>
    </row>
    <row r="190" spans="1:8" x14ac:dyDescent="0.25">
      <c r="A190" t="s">
        <v>132</v>
      </c>
      <c r="B190" t="s">
        <v>183</v>
      </c>
      <c r="C190" t="s">
        <v>185</v>
      </c>
      <c r="D190" s="4">
        <v>34.200000000000003</v>
      </c>
      <c r="E190" s="4" t="s">
        <v>5</v>
      </c>
      <c r="F190">
        <v>0</v>
      </c>
      <c r="G190" s="6" t="str">
        <f t="shared" si="2"/>
        <v>shaft</v>
      </c>
      <c r="H190" s="3">
        <v>0.115803749</v>
      </c>
    </row>
    <row r="191" spans="1:8" x14ac:dyDescent="0.25">
      <c r="A191" t="s">
        <v>132</v>
      </c>
      <c r="B191" t="s">
        <v>183</v>
      </c>
      <c r="C191" t="s">
        <v>186</v>
      </c>
      <c r="D191" s="4">
        <v>34.200000000000003</v>
      </c>
      <c r="E191" s="4" t="s">
        <v>5</v>
      </c>
      <c r="F191">
        <v>0</v>
      </c>
      <c r="G191" s="6" t="str">
        <f t="shared" si="2"/>
        <v>shaft</v>
      </c>
      <c r="H191" s="3">
        <v>4.8510934999999998E-2</v>
      </c>
    </row>
    <row r="192" spans="1:8" x14ac:dyDescent="0.25">
      <c r="A192" t="s">
        <v>132</v>
      </c>
      <c r="B192" t="s">
        <v>183</v>
      </c>
      <c r="C192" t="s">
        <v>187</v>
      </c>
      <c r="D192" s="4">
        <v>34.200000000000003</v>
      </c>
      <c r="E192" s="4" t="s">
        <v>5</v>
      </c>
      <c r="F192">
        <v>0</v>
      </c>
      <c r="G192" s="6" t="str">
        <f t="shared" si="2"/>
        <v>shaft</v>
      </c>
      <c r="H192" s="3">
        <v>7.6779620000000007E-2</v>
      </c>
    </row>
    <row r="193" spans="1:8" x14ac:dyDescent="0.25">
      <c r="A193" t="s">
        <v>132</v>
      </c>
      <c r="B193" t="s">
        <v>183</v>
      </c>
      <c r="C193" t="s">
        <v>188</v>
      </c>
      <c r="D193" s="4">
        <v>34.200000000000003</v>
      </c>
      <c r="E193" s="4" t="s">
        <v>5</v>
      </c>
      <c r="F193">
        <v>0</v>
      </c>
      <c r="G193" s="6" t="str">
        <f t="shared" si="2"/>
        <v>shaft</v>
      </c>
      <c r="H193" s="3">
        <v>6.7880719000000006E-2</v>
      </c>
    </row>
    <row r="194" spans="1:8" x14ac:dyDescent="0.25">
      <c r="A194" t="s">
        <v>132</v>
      </c>
      <c r="B194" t="s">
        <v>183</v>
      </c>
      <c r="C194" t="s">
        <v>100</v>
      </c>
      <c r="D194" s="4">
        <v>34.200000000000003</v>
      </c>
      <c r="E194" s="4" t="s">
        <v>5</v>
      </c>
      <c r="F194">
        <v>0</v>
      </c>
      <c r="G194" s="6" t="str">
        <f t="shared" si="2"/>
        <v>shaft</v>
      </c>
      <c r="H194" s="3">
        <v>8.4593660000000001E-2</v>
      </c>
    </row>
    <row r="195" spans="1:8" x14ac:dyDescent="0.25">
      <c r="A195" t="s">
        <v>132</v>
      </c>
      <c r="B195" t="s">
        <v>183</v>
      </c>
      <c r="C195" t="s">
        <v>101</v>
      </c>
      <c r="D195" s="4">
        <v>34.200000000000003</v>
      </c>
      <c r="E195" s="4" t="s">
        <v>5</v>
      </c>
      <c r="F195">
        <v>0</v>
      </c>
      <c r="G195" s="6" t="str">
        <f t="shared" si="2"/>
        <v>shaft</v>
      </c>
      <c r="H195" s="3">
        <v>0.104656861</v>
      </c>
    </row>
    <row r="196" spans="1:8" x14ac:dyDescent="0.25">
      <c r="A196" t="s">
        <v>132</v>
      </c>
      <c r="B196" t="s">
        <v>183</v>
      </c>
      <c r="C196" t="s">
        <v>189</v>
      </c>
      <c r="D196" s="4">
        <v>34.200000000000003</v>
      </c>
      <c r="E196" s="4" t="s">
        <v>5</v>
      </c>
      <c r="F196">
        <v>0</v>
      </c>
      <c r="G196" s="6" t="str">
        <f t="shared" ref="G196:G259" si="3">IF(F196=0,"shaft",IF(F196=1,"spine",""))</f>
        <v>shaft</v>
      </c>
      <c r="H196" s="3">
        <v>0.21306218800000001</v>
      </c>
    </row>
    <row r="197" spans="1:8" x14ac:dyDescent="0.25">
      <c r="A197" t="s">
        <v>132</v>
      </c>
      <c r="B197" t="s">
        <v>183</v>
      </c>
      <c r="C197" t="s">
        <v>190</v>
      </c>
      <c r="D197" s="4">
        <v>34.200000000000003</v>
      </c>
      <c r="E197" s="4" t="s">
        <v>5</v>
      </c>
      <c r="F197">
        <v>0</v>
      </c>
      <c r="G197" s="6" t="str">
        <f t="shared" si="3"/>
        <v>shaft</v>
      </c>
      <c r="H197" s="3">
        <v>0.21349400099999999</v>
      </c>
    </row>
    <row r="198" spans="1:8" x14ac:dyDescent="0.25">
      <c r="A198" t="s">
        <v>132</v>
      </c>
      <c r="B198" t="s">
        <v>183</v>
      </c>
      <c r="C198" t="s">
        <v>191</v>
      </c>
      <c r="D198" s="4">
        <v>34.200000000000003</v>
      </c>
      <c r="E198" s="4" t="s">
        <v>5</v>
      </c>
      <c r="F198">
        <v>0</v>
      </c>
      <c r="G198" s="6" t="str">
        <f t="shared" si="3"/>
        <v>shaft</v>
      </c>
      <c r="H198" s="3">
        <v>0.25242325399999999</v>
      </c>
    </row>
    <row r="199" spans="1:8" x14ac:dyDescent="0.25">
      <c r="A199" t="s">
        <v>132</v>
      </c>
      <c r="B199" t="s">
        <v>183</v>
      </c>
      <c r="C199" t="s">
        <v>192</v>
      </c>
      <c r="D199" s="4">
        <v>34.200000000000003</v>
      </c>
      <c r="E199" s="4" t="s">
        <v>5</v>
      </c>
      <c r="F199">
        <v>0</v>
      </c>
      <c r="G199" s="6" t="str">
        <f t="shared" si="3"/>
        <v>shaft</v>
      </c>
      <c r="H199" s="3">
        <v>0.18803994800000001</v>
      </c>
    </row>
    <row r="200" spans="1:8" x14ac:dyDescent="0.25">
      <c r="A200" t="s">
        <v>132</v>
      </c>
      <c r="B200" t="s">
        <v>183</v>
      </c>
      <c r="C200" t="s">
        <v>193</v>
      </c>
      <c r="D200" s="4">
        <v>34.200000000000003</v>
      </c>
      <c r="E200" s="4" t="s">
        <v>5</v>
      </c>
      <c r="F200">
        <v>0</v>
      </c>
      <c r="G200" s="6" t="str">
        <f t="shared" si="3"/>
        <v>shaft</v>
      </c>
      <c r="H200" s="3">
        <v>0.118399507</v>
      </c>
    </row>
    <row r="201" spans="1:8" x14ac:dyDescent="0.25">
      <c r="A201" t="s">
        <v>132</v>
      </c>
      <c r="B201" t="s">
        <v>183</v>
      </c>
      <c r="C201" t="s">
        <v>194</v>
      </c>
      <c r="D201" s="4">
        <v>34.200000000000003</v>
      </c>
      <c r="E201" s="4" t="s">
        <v>5</v>
      </c>
      <c r="F201">
        <v>0</v>
      </c>
      <c r="G201" s="6" t="str">
        <f t="shared" si="3"/>
        <v>shaft</v>
      </c>
      <c r="H201" s="3">
        <v>0.31180709200000001</v>
      </c>
    </row>
    <row r="202" spans="1:8" x14ac:dyDescent="0.25">
      <c r="A202" t="s">
        <v>132</v>
      </c>
      <c r="B202" t="s">
        <v>183</v>
      </c>
      <c r="C202" t="s">
        <v>195</v>
      </c>
      <c r="D202" s="4">
        <v>34.200000000000003</v>
      </c>
      <c r="E202" s="4" t="s">
        <v>5</v>
      </c>
      <c r="F202">
        <v>0</v>
      </c>
      <c r="G202" s="6" t="str">
        <f t="shared" si="3"/>
        <v>shaft</v>
      </c>
      <c r="H202" s="3">
        <v>0.118665362</v>
      </c>
    </row>
    <row r="203" spans="1:8" x14ac:dyDescent="0.25">
      <c r="A203" t="s">
        <v>132</v>
      </c>
      <c r="B203" t="s">
        <v>183</v>
      </c>
      <c r="C203" t="s">
        <v>196</v>
      </c>
      <c r="D203" s="4">
        <v>34.200000000000003</v>
      </c>
      <c r="E203" s="4" t="s">
        <v>5</v>
      </c>
      <c r="F203">
        <v>0</v>
      </c>
      <c r="G203" s="6" t="str">
        <f t="shared" si="3"/>
        <v>shaft</v>
      </c>
      <c r="H203" s="3">
        <v>0.14826700500000001</v>
      </c>
    </row>
    <row r="204" spans="1:8" x14ac:dyDescent="0.25">
      <c r="A204" t="s">
        <v>132</v>
      </c>
      <c r="B204" t="s">
        <v>183</v>
      </c>
      <c r="C204" t="s">
        <v>197</v>
      </c>
      <c r="D204" s="4">
        <v>34.200000000000003</v>
      </c>
      <c r="E204" s="4" t="s">
        <v>5</v>
      </c>
      <c r="F204">
        <v>0</v>
      </c>
      <c r="G204" s="6" t="str">
        <f t="shared" si="3"/>
        <v>shaft</v>
      </c>
      <c r="H204" s="3">
        <v>0.21688415999999999</v>
      </c>
    </row>
    <row r="205" spans="1:8" x14ac:dyDescent="0.25">
      <c r="A205" t="s">
        <v>132</v>
      </c>
      <c r="B205" t="s">
        <v>183</v>
      </c>
      <c r="C205" t="s">
        <v>198</v>
      </c>
      <c r="D205" s="4">
        <v>34.200000000000003</v>
      </c>
      <c r="E205" s="4" t="s">
        <v>5</v>
      </c>
      <c r="F205">
        <v>0</v>
      </c>
      <c r="G205" s="6" t="str">
        <f t="shared" si="3"/>
        <v>shaft</v>
      </c>
      <c r="H205" s="3">
        <v>0.221935033</v>
      </c>
    </row>
    <row r="206" spans="1:8" x14ac:dyDescent="0.25">
      <c r="A206" t="s">
        <v>132</v>
      </c>
      <c r="B206" t="s">
        <v>183</v>
      </c>
      <c r="C206" t="s">
        <v>199</v>
      </c>
      <c r="D206" s="4">
        <v>34.200000000000003</v>
      </c>
      <c r="E206" s="4" t="s">
        <v>5</v>
      </c>
      <c r="F206">
        <v>0</v>
      </c>
      <c r="G206" s="6" t="str">
        <f t="shared" si="3"/>
        <v>shaft</v>
      </c>
      <c r="H206" s="3">
        <v>0.156349038</v>
      </c>
    </row>
    <row r="207" spans="1:8" x14ac:dyDescent="0.25">
      <c r="A207" t="s">
        <v>132</v>
      </c>
      <c r="B207" t="s">
        <v>183</v>
      </c>
      <c r="C207" t="s">
        <v>200</v>
      </c>
      <c r="D207" s="4">
        <v>34.200000000000003</v>
      </c>
      <c r="E207" s="4" t="s">
        <v>5</v>
      </c>
      <c r="F207">
        <v>0</v>
      </c>
      <c r="G207" s="6" t="str">
        <f t="shared" si="3"/>
        <v>shaft</v>
      </c>
      <c r="H207" s="3">
        <v>8.9796365000000003E-2</v>
      </c>
    </row>
    <row r="208" spans="1:8" x14ac:dyDescent="0.25">
      <c r="A208" t="s">
        <v>132</v>
      </c>
      <c r="B208" t="s">
        <v>183</v>
      </c>
      <c r="C208" t="s">
        <v>201</v>
      </c>
      <c r="D208" s="4">
        <v>34.200000000000003</v>
      </c>
      <c r="E208" s="4" t="s">
        <v>5</v>
      </c>
      <c r="F208">
        <v>0</v>
      </c>
      <c r="G208" s="6" t="str">
        <f t="shared" si="3"/>
        <v>shaft</v>
      </c>
      <c r="H208" s="3">
        <v>0.110769144</v>
      </c>
    </row>
    <row r="209" spans="1:8" x14ac:dyDescent="0.25">
      <c r="A209" t="s">
        <v>132</v>
      </c>
      <c r="B209" t="s">
        <v>183</v>
      </c>
      <c r="C209" t="s">
        <v>202</v>
      </c>
      <c r="D209" s="4">
        <v>34.200000000000003</v>
      </c>
      <c r="E209" s="4" t="s">
        <v>5</v>
      </c>
      <c r="F209">
        <v>0</v>
      </c>
      <c r="G209" s="6" t="str">
        <f t="shared" si="3"/>
        <v>shaft</v>
      </c>
      <c r="H209" s="3">
        <v>0.15838560099999999</v>
      </c>
    </row>
    <row r="210" spans="1:8" x14ac:dyDescent="0.25">
      <c r="A210" t="s">
        <v>132</v>
      </c>
      <c r="B210" t="s">
        <v>183</v>
      </c>
      <c r="C210" t="s">
        <v>203</v>
      </c>
      <c r="D210" s="4">
        <v>34.200000000000003</v>
      </c>
      <c r="E210" s="4" t="s">
        <v>5</v>
      </c>
      <c r="F210">
        <v>0</v>
      </c>
      <c r="G210" s="6" t="str">
        <f t="shared" si="3"/>
        <v>shaft</v>
      </c>
      <c r="H210" s="3">
        <v>0.104703803</v>
      </c>
    </row>
    <row r="211" spans="1:8" x14ac:dyDescent="0.25">
      <c r="A211" t="s">
        <v>132</v>
      </c>
      <c r="B211" t="s">
        <v>204</v>
      </c>
      <c r="C211" t="s">
        <v>205</v>
      </c>
      <c r="D211" s="4">
        <v>27.9</v>
      </c>
      <c r="E211" s="4" t="s">
        <v>5</v>
      </c>
      <c r="F211">
        <v>1</v>
      </c>
      <c r="G211" s="6" t="str">
        <f t="shared" si="3"/>
        <v>spine</v>
      </c>
      <c r="H211" s="3">
        <v>0.15679247199999999</v>
      </c>
    </row>
    <row r="212" spans="1:8" x14ac:dyDescent="0.25">
      <c r="A212" t="s">
        <v>132</v>
      </c>
      <c r="B212" t="s">
        <v>204</v>
      </c>
      <c r="C212" t="s">
        <v>206</v>
      </c>
      <c r="D212" s="4">
        <v>27.9</v>
      </c>
      <c r="E212" s="4" t="s">
        <v>5</v>
      </c>
      <c r="F212">
        <v>1</v>
      </c>
      <c r="G212" s="6" t="str">
        <f t="shared" si="3"/>
        <v>spine</v>
      </c>
      <c r="H212" s="3">
        <v>0.111511162</v>
      </c>
    </row>
    <row r="213" spans="1:8" x14ac:dyDescent="0.25">
      <c r="A213" t="s">
        <v>132</v>
      </c>
      <c r="B213" t="s">
        <v>204</v>
      </c>
      <c r="C213" t="s">
        <v>207</v>
      </c>
      <c r="D213" s="4">
        <v>27.9</v>
      </c>
      <c r="E213" s="4" t="s">
        <v>5</v>
      </c>
      <c r="F213">
        <v>1</v>
      </c>
      <c r="G213" s="6" t="str">
        <f t="shared" si="3"/>
        <v>spine</v>
      </c>
      <c r="H213" s="3">
        <v>0.24172527299999999</v>
      </c>
    </row>
    <row r="214" spans="1:8" x14ac:dyDescent="0.25">
      <c r="A214" t="s">
        <v>132</v>
      </c>
      <c r="B214" t="s">
        <v>204</v>
      </c>
      <c r="C214" t="s">
        <v>208</v>
      </c>
      <c r="D214" s="4">
        <v>27.9</v>
      </c>
      <c r="E214" s="4" t="s">
        <v>5</v>
      </c>
      <c r="F214">
        <v>1</v>
      </c>
      <c r="G214" s="6" t="str">
        <f t="shared" si="3"/>
        <v>spine</v>
      </c>
      <c r="H214" s="3">
        <v>8.2031350000000003E-2</v>
      </c>
    </row>
    <row r="215" spans="1:8" x14ac:dyDescent="0.25">
      <c r="A215" t="s">
        <v>132</v>
      </c>
      <c r="B215" t="s">
        <v>204</v>
      </c>
      <c r="C215" t="s">
        <v>209</v>
      </c>
      <c r="D215" s="4">
        <v>27.9</v>
      </c>
      <c r="E215" s="4" t="s">
        <v>5</v>
      </c>
      <c r="F215">
        <v>1</v>
      </c>
      <c r="G215" s="6" t="str">
        <f t="shared" si="3"/>
        <v>spine</v>
      </c>
      <c r="H215" s="3">
        <v>0.20654867900000001</v>
      </c>
    </row>
    <row r="216" spans="1:8" x14ac:dyDescent="0.25">
      <c r="A216" t="s">
        <v>132</v>
      </c>
      <c r="B216" t="s">
        <v>204</v>
      </c>
      <c r="C216" t="s">
        <v>210</v>
      </c>
      <c r="D216" s="4">
        <v>27.9</v>
      </c>
      <c r="E216" s="4" t="s">
        <v>5</v>
      </c>
      <c r="F216">
        <v>1</v>
      </c>
      <c r="G216" s="6" t="str">
        <f t="shared" si="3"/>
        <v>spine</v>
      </c>
      <c r="H216" s="3">
        <v>0.17247725</v>
      </c>
    </row>
    <row r="217" spans="1:8" x14ac:dyDescent="0.25">
      <c r="A217" t="s">
        <v>132</v>
      </c>
      <c r="B217" t="s">
        <v>204</v>
      </c>
      <c r="C217" t="s">
        <v>211</v>
      </c>
      <c r="D217" s="4">
        <v>27.9</v>
      </c>
      <c r="E217" s="4" t="s">
        <v>5</v>
      </c>
      <c r="F217">
        <v>1</v>
      </c>
      <c r="G217" s="6" t="str">
        <f t="shared" si="3"/>
        <v>spine</v>
      </c>
      <c r="H217" s="3">
        <v>0.10301735300000001</v>
      </c>
    </row>
    <row r="218" spans="1:8" x14ac:dyDescent="0.25">
      <c r="A218" t="s">
        <v>132</v>
      </c>
      <c r="B218" t="s">
        <v>204</v>
      </c>
      <c r="C218" t="s">
        <v>212</v>
      </c>
      <c r="D218" s="4">
        <v>27.9</v>
      </c>
      <c r="E218" s="4" t="s">
        <v>5</v>
      </c>
      <c r="F218">
        <v>1</v>
      </c>
      <c r="G218" s="6" t="str">
        <f t="shared" si="3"/>
        <v>spine</v>
      </c>
      <c r="H218" s="3">
        <v>0.15324906899999999</v>
      </c>
    </row>
    <row r="219" spans="1:8" x14ac:dyDescent="0.25">
      <c r="A219" t="s">
        <v>132</v>
      </c>
      <c r="B219" t="s">
        <v>213</v>
      </c>
      <c r="C219" t="s">
        <v>96</v>
      </c>
      <c r="D219" s="4">
        <v>155.9</v>
      </c>
      <c r="E219" s="4" t="s">
        <v>5</v>
      </c>
      <c r="F219">
        <v>0</v>
      </c>
      <c r="G219" s="6" t="str">
        <f t="shared" si="3"/>
        <v>shaft</v>
      </c>
      <c r="H219" s="3">
        <v>0.24782143100000001</v>
      </c>
    </row>
    <row r="220" spans="1:8" x14ac:dyDescent="0.25">
      <c r="A220" t="s">
        <v>132</v>
      </c>
      <c r="B220" t="s">
        <v>213</v>
      </c>
      <c r="C220" t="s">
        <v>97</v>
      </c>
      <c r="D220" s="4">
        <v>155.9</v>
      </c>
      <c r="E220" s="4" t="s">
        <v>5</v>
      </c>
      <c r="F220">
        <v>1</v>
      </c>
      <c r="G220" s="6" t="str">
        <f t="shared" si="3"/>
        <v>spine</v>
      </c>
      <c r="H220" s="3">
        <v>6.3855100999999997E-2</v>
      </c>
    </row>
    <row r="221" spans="1:8" x14ac:dyDescent="0.25">
      <c r="A221" t="s">
        <v>132</v>
      </c>
      <c r="B221" t="s">
        <v>213</v>
      </c>
      <c r="C221" t="s">
        <v>98</v>
      </c>
      <c r="D221" s="4">
        <v>155.9</v>
      </c>
      <c r="E221" s="4" t="s">
        <v>5</v>
      </c>
      <c r="F221">
        <v>0</v>
      </c>
      <c r="G221" s="6" t="str">
        <f t="shared" si="3"/>
        <v>shaft</v>
      </c>
      <c r="H221" s="3">
        <v>0.26668206799999999</v>
      </c>
    </row>
    <row r="222" spans="1:8" x14ac:dyDescent="0.25">
      <c r="A222" t="s">
        <v>132</v>
      </c>
      <c r="B222" t="s">
        <v>213</v>
      </c>
      <c r="C222" t="s">
        <v>214</v>
      </c>
      <c r="D222" s="4">
        <v>155.9</v>
      </c>
      <c r="E222" s="4" t="s">
        <v>5</v>
      </c>
      <c r="F222">
        <v>0</v>
      </c>
      <c r="G222" s="6" t="str">
        <f t="shared" si="3"/>
        <v>shaft</v>
      </c>
      <c r="H222" s="3">
        <v>0.15096992300000001</v>
      </c>
    </row>
    <row r="223" spans="1:8" x14ac:dyDescent="0.25">
      <c r="A223" t="s">
        <v>132</v>
      </c>
      <c r="B223" t="s">
        <v>213</v>
      </c>
      <c r="C223" t="s">
        <v>215</v>
      </c>
      <c r="D223" s="4">
        <v>155.9</v>
      </c>
      <c r="E223" s="4" t="s">
        <v>5</v>
      </c>
      <c r="F223">
        <v>0</v>
      </c>
      <c r="G223" s="6" t="str">
        <f t="shared" si="3"/>
        <v>shaft</v>
      </c>
      <c r="H223" s="3">
        <v>0.50981944700000004</v>
      </c>
    </row>
    <row r="224" spans="1:8" x14ac:dyDescent="0.25">
      <c r="A224" t="s">
        <v>132</v>
      </c>
      <c r="B224" t="s">
        <v>213</v>
      </c>
      <c r="C224" t="s">
        <v>216</v>
      </c>
      <c r="D224" s="4">
        <v>155.9</v>
      </c>
      <c r="E224" s="4" t="s">
        <v>5</v>
      </c>
      <c r="F224">
        <v>1</v>
      </c>
      <c r="G224" s="6" t="str">
        <f t="shared" si="3"/>
        <v>spine</v>
      </c>
      <c r="H224" s="3">
        <v>0.164062445</v>
      </c>
    </row>
    <row r="225" spans="1:8" x14ac:dyDescent="0.25">
      <c r="A225" t="s">
        <v>132</v>
      </c>
      <c r="B225" t="s">
        <v>213</v>
      </c>
      <c r="C225" t="s">
        <v>217</v>
      </c>
      <c r="D225" s="4">
        <v>155.9</v>
      </c>
      <c r="E225" s="4" t="s">
        <v>5</v>
      </c>
      <c r="F225">
        <v>1</v>
      </c>
      <c r="G225" s="6" t="str">
        <f t="shared" si="3"/>
        <v>spine</v>
      </c>
      <c r="H225" s="3">
        <v>0.14375784799999999</v>
      </c>
    </row>
    <row r="226" spans="1:8" x14ac:dyDescent="0.25">
      <c r="A226" t="s">
        <v>132</v>
      </c>
      <c r="B226" t="s">
        <v>213</v>
      </c>
      <c r="C226" t="s">
        <v>218</v>
      </c>
      <c r="D226" s="4">
        <v>155.9</v>
      </c>
      <c r="E226" s="4" t="s">
        <v>5</v>
      </c>
      <c r="F226">
        <v>1</v>
      </c>
      <c r="G226" s="6" t="str">
        <f t="shared" si="3"/>
        <v>spine</v>
      </c>
      <c r="H226" s="3">
        <v>9.9414725999999995E-2</v>
      </c>
    </row>
    <row r="227" spans="1:8" x14ac:dyDescent="0.25">
      <c r="A227" t="s">
        <v>132</v>
      </c>
      <c r="B227" t="s">
        <v>213</v>
      </c>
      <c r="C227" t="s">
        <v>219</v>
      </c>
      <c r="D227" s="4">
        <v>155.9</v>
      </c>
      <c r="E227" s="4" t="s">
        <v>5</v>
      </c>
      <c r="F227">
        <v>1</v>
      </c>
      <c r="G227" s="6" t="str">
        <f t="shared" si="3"/>
        <v>spine</v>
      </c>
      <c r="H227" s="3">
        <v>0.17680671000000001</v>
      </c>
    </row>
    <row r="228" spans="1:8" x14ac:dyDescent="0.25">
      <c r="A228" t="s">
        <v>132</v>
      </c>
      <c r="B228" t="s">
        <v>213</v>
      </c>
      <c r="C228" t="s">
        <v>220</v>
      </c>
      <c r="D228" s="4">
        <v>155.9</v>
      </c>
      <c r="E228" s="4" t="s">
        <v>5</v>
      </c>
      <c r="F228">
        <v>0</v>
      </c>
      <c r="G228" s="6" t="str">
        <f t="shared" si="3"/>
        <v>shaft</v>
      </c>
      <c r="H228" s="3">
        <v>0.25169335900000001</v>
      </c>
    </row>
    <row r="229" spans="1:8" x14ac:dyDescent="0.25">
      <c r="A229" t="s">
        <v>132</v>
      </c>
      <c r="B229" t="s">
        <v>221</v>
      </c>
      <c r="C229" t="s">
        <v>222</v>
      </c>
      <c r="D229" s="4">
        <v>396</v>
      </c>
      <c r="E229" s="4" t="s">
        <v>5</v>
      </c>
      <c r="F229">
        <v>0</v>
      </c>
      <c r="G229" s="6" t="str">
        <f t="shared" si="3"/>
        <v>shaft</v>
      </c>
      <c r="H229" s="3">
        <v>3.7276426000000001E-2</v>
      </c>
    </row>
    <row r="230" spans="1:8" x14ac:dyDescent="0.25">
      <c r="A230" t="s">
        <v>132</v>
      </c>
      <c r="B230" t="s">
        <v>221</v>
      </c>
      <c r="C230" t="s">
        <v>223</v>
      </c>
      <c r="D230" s="4">
        <v>396</v>
      </c>
      <c r="E230" s="4" t="s">
        <v>5</v>
      </c>
      <c r="F230">
        <v>0</v>
      </c>
      <c r="G230" s="6" t="str">
        <f t="shared" si="3"/>
        <v>shaft</v>
      </c>
      <c r="H230" s="3">
        <v>0.17641654200000001</v>
      </c>
    </row>
    <row r="231" spans="1:8" x14ac:dyDescent="0.25">
      <c r="A231" t="s">
        <v>132</v>
      </c>
      <c r="B231" t="s">
        <v>221</v>
      </c>
      <c r="C231" t="s">
        <v>224</v>
      </c>
      <c r="D231" s="4">
        <v>396</v>
      </c>
      <c r="E231" s="4" t="s">
        <v>5</v>
      </c>
      <c r="F231">
        <v>0</v>
      </c>
      <c r="G231" s="6" t="str">
        <f t="shared" si="3"/>
        <v>shaft</v>
      </c>
      <c r="H231" s="3">
        <v>0.52172262000000003</v>
      </c>
    </row>
    <row r="232" spans="1:8" x14ac:dyDescent="0.25">
      <c r="A232" t="s">
        <v>132</v>
      </c>
      <c r="B232" t="s">
        <v>221</v>
      </c>
      <c r="C232" t="s">
        <v>225</v>
      </c>
      <c r="D232" s="4">
        <v>396</v>
      </c>
      <c r="E232" s="4" t="s">
        <v>5</v>
      </c>
      <c r="F232">
        <v>1</v>
      </c>
      <c r="G232" s="6" t="str">
        <f t="shared" si="3"/>
        <v>spine</v>
      </c>
      <c r="H232" s="3">
        <v>0.24463468999999999</v>
      </c>
    </row>
    <row r="233" spans="1:8" x14ac:dyDescent="0.25">
      <c r="A233" t="s">
        <v>132</v>
      </c>
      <c r="B233" t="s">
        <v>221</v>
      </c>
      <c r="C233" t="s">
        <v>226</v>
      </c>
      <c r="D233" s="4">
        <v>396</v>
      </c>
      <c r="E233" s="4" t="s">
        <v>5</v>
      </c>
      <c r="F233">
        <v>1</v>
      </c>
      <c r="G233" s="6" t="str">
        <f t="shared" si="3"/>
        <v>spine</v>
      </c>
      <c r="H233" s="3">
        <v>0.108043931</v>
      </c>
    </row>
    <row r="234" spans="1:8" x14ac:dyDescent="0.25">
      <c r="A234" t="s">
        <v>132</v>
      </c>
      <c r="B234" t="s">
        <v>221</v>
      </c>
      <c r="C234" t="s">
        <v>227</v>
      </c>
      <c r="D234" s="4">
        <v>396</v>
      </c>
      <c r="E234" s="4" t="s">
        <v>5</v>
      </c>
      <c r="F234">
        <v>0</v>
      </c>
      <c r="G234" s="6" t="str">
        <f t="shared" si="3"/>
        <v>shaft</v>
      </c>
      <c r="H234" s="3">
        <v>0.39744523100000001</v>
      </c>
    </row>
    <row r="235" spans="1:8" x14ac:dyDescent="0.25">
      <c r="A235" t="s">
        <v>132</v>
      </c>
      <c r="B235" t="s">
        <v>221</v>
      </c>
      <c r="C235" t="s">
        <v>228</v>
      </c>
      <c r="D235" s="4">
        <v>396</v>
      </c>
      <c r="E235" s="4" t="s">
        <v>5</v>
      </c>
      <c r="F235">
        <v>0</v>
      </c>
      <c r="G235" s="6" t="str">
        <f t="shared" si="3"/>
        <v>shaft</v>
      </c>
      <c r="H235" s="3">
        <v>0.26426189</v>
      </c>
    </row>
    <row r="236" spans="1:8" x14ac:dyDescent="0.25">
      <c r="A236" t="s">
        <v>132</v>
      </c>
      <c r="B236" t="s">
        <v>221</v>
      </c>
      <c r="C236" t="s">
        <v>229</v>
      </c>
      <c r="D236" s="4">
        <v>396</v>
      </c>
      <c r="E236" s="4" t="s">
        <v>5</v>
      </c>
      <c r="F236">
        <v>0</v>
      </c>
      <c r="G236" s="6" t="str">
        <f t="shared" si="3"/>
        <v>shaft</v>
      </c>
      <c r="H236" s="3">
        <v>0.33729515599999998</v>
      </c>
    </row>
    <row r="237" spans="1:8" x14ac:dyDescent="0.25">
      <c r="A237" t="s">
        <v>132</v>
      </c>
      <c r="B237" t="s">
        <v>221</v>
      </c>
      <c r="C237" t="s">
        <v>230</v>
      </c>
      <c r="D237" s="4">
        <v>396</v>
      </c>
      <c r="E237" s="4" t="s">
        <v>5</v>
      </c>
      <c r="F237">
        <v>0</v>
      </c>
      <c r="G237" s="6" t="str">
        <f t="shared" si="3"/>
        <v>shaft</v>
      </c>
      <c r="H237" s="3">
        <v>0.65553554700000005</v>
      </c>
    </row>
    <row r="238" spans="1:8" x14ac:dyDescent="0.25">
      <c r="A238" t="s">
        <v>132</v>
      </c>
      <c r="B238" t="s">
        <v>221</v>
      </c>
      <c r="C238" t="s">
        <v>231</v>
      </c>
      <c r="D238" s="4">
        <v>396</v>
      </c>
      <c r="E238" s="4" t="s">
        <v>5</v>
      </c>
      <c r="F238">
        <v>0</v>
      </c>
      <c r="G238" s="6" t="str">
        <f t="shared" si="3"/>
        <v>shaft</v>
      </c>
      <c r="H238" s="3">
        <v>7.9507773000000004E-2</v>
      </c>
    </row>
    <row r="239" spans="1:8" x14ac:dyDescent="0.25">
      <c r="A239" t="s">
        <v>132</v>
      </c>
      <c r="B239" t="s">
        <v>221</v>
      </c>
      <c r="C239" t="s">
        <v>232</v>
      </c>
      <c r="D239" s="4">
        <v>396</v>
      </c>
      <c r="E239" s="4" t="s">
        <v>5</v>
      </c>
      <c r="F239">
        <v>0</v>
      </c>
      <c r="G239" s="6" t="str">
        <f t="shared" si="3"/>
        <v>shaft</v>
      </c>
      <c r="H239" s="3">
        <v>0.109314202</v>
      </c>
    </row>
    <row r="240" spans="1:8" x14ac:dyDescent="0.25">
      <c r="A240" t="s">
        <v>132</v>
      </c>
      <c r="B240" t="s">
        <v>221</v>
      </c>
      <c r="C240" t="s">
        <v>233</v>
      </c>
      <c r="D240" s="4">
        <v>396</v>
      </c>
      <c r="E240" s="4" t="s">
        <v>5</v>
      </c>
      <c r="F240">
        <v>0</v>
      </c>
      <c r="G240" s="6" t="str">
        <f t="shared" si="3"/>
        <v>shaft</v>
      </c>
      <c r="H240" s="3">
        <v>0.435579253</v>
      </c>
    </row>
    <row r="241" spans="1:8" x14ac:dyDescent="0.25">
      <c r="A241" t="s">
        <v>132</v>
      </c>
      <c r="B241" t="s">
        <v>221</v>
      </c>
      <c r="C241" t="s">
        <v>234</v>
      </c>
      <c r="D241" s="4">
        <v>396</v>
      </c>
      <c r="E241" s="4" t="s">
        <v>5</v>
      </c>
      <c r="F241">
        <v>0</v>
      </c>
      <c r="G241" s="6" t="str">
        <f t="shared" si="3"/>
        <v>shaft</v>
      </c>
      <c r="H241" s="3">
        <v>0.15697591299999999</v>
      </c>
    </row>
    <row r="242" spans="1:8" x14ac:dyDescent="0.25">
      <c r="A242" t="s">
        <v>132</v>
      </c>
      <c r="B242" t="s">
        <v>221</v>
      </c>
      <c r="C242" t="s">
        <v>235</v>
      </c>
      <c r="D242" s="4">
        <v>396</v>
      </c>
      <c r="E242" s="4" t="s">
        <v>5</v>
      </c>
      <c r="F242">
        <v>0</v>
      </c>
      <c r="G242" s="6" t="str">
        <f t="shared" si="3"/>
        <v>shaft</v>
      </c>
      <c r="H242" s="3">
        <v>0.460542444</v>
      </c>
    </row>
    <row r="243" spans="1:8" x14ac:dyDescent="0.25">
      <c r="A243" t="s">
        <v>132</v>
      </c>
      <c r="B243" t="s">
        <v>221</v>
      </c>
      <c r="C243" t="s">
        <v>236</v>
      </c>
      <c r="D243" s="4">
        <v>396</v>
      </c>
      <c r="E243" s="4" t="s">
        <v>5</v>
      </c>
      <c r="F243">
        <v>0</v>
      </c>
      <c r="G243" s="6" t="str">
        <f t="shared" si="3"/>
        <v>shaft</v>
      </c>
      <c r="H243" s="3">
        <v>0.135118458</v>
      </c>
    </row>
    <row r="244" spans="1:8" x14ac:dyDescent="0.25">
      <c r="A244" t="s">
        <v>132</v>
      </c>
      <c r="B244" t="s">
        <v>221</v>
      </c>
      <c r="C244" t="s">
        <v>92</v>
      </c>
      <c r="D244" s="4">
        <v>396</v>
      </c>
      <c r="E244" s="4" t="s">
        <v>5</v>
      </c>
      <c r="F244">
        <v>0</v>
      </c>
      <c r="G244" s="6" t="str">
        <f t="shared" si="3"/>
        <v>shaft</v>
      </c>
      <c r="H244" s="3">
        <v>4.6164029000000002E-2</v>
      </c>
    </row>
    <row r="245" spans="1:8" x14ac:dyDescent="0.25">
      <c r="A245" t="s">
        <v>132</v>
      </c>
      <c r="B245" t="s">
        <v>237</v>
      </c>
      <c r="C245" t="s">
        <v>107</v>
      </c>
      <c r="D245" s="4">
        <v>410.9</v>
      </c>
      <c r="E245" s="4" t="s">
        <v>5</v>
      </c>
      <c r="F245">
        <v>0</v>
      </c>
      <c r="G245" s="6" t="str">
        <f t="shared" si="3"/>
        <v>shaft</v>
      </c>
      <c r="H245" s="3">
        <v>0.478142238</v>
      </c>
    </row>
    <row r="246" spans="1:8" x14ac:dyDescent="0.25">
      <c r="A246" t="s">
        <v>132</v>
      </c>
      <c r="B246" t="s">
        <v>237</v>
      </c>
      <c r="C246" t="s">
        <v>238</v>
      </c>
      <c r="D246" s="4">
        <v>410.9</v>
      </c>
      <c r="E246" s="4" t="s">
        <v>5</v>
      </c>
      <c r="F246">
        <v>0</v>
      </c>
      <c r="G246" s="6" t="str">
        <f t="shared" si="3"/>
        <v>shaft</v>
      </c>
      <c r="H246" s="3">
        <v>0.38072165099999999</v>
      </c>
    </row>
    <row r="247" spans="1:8" x14ac:dyDescent="0.25">
      <c r="A247" t="s">
        <v>132</v>
      </c>
      <c r="B247" t="s">
        <v>237</v>
      </c>
      <c r="C247" t="s">
        <v>108</v>
      </c>
      <c r="D247" s="4">
        <v>410.9</v>
      </c>
      <c r="E247" s="4" t="s">
        <v>5</v>
      </c>
      <c r="F247">
        <v>0</v>
      </c>
      <c r="G247" s="6" t="str">
        <f t="shared" si="3"/>
        <v>shaft</v>
      </c>
      <c r="H247" s="3">
        <v>0.19320236299999999</v>
      </c>
    </row>
    <row r="248" spans="1:8" x14ac:dyDescent="0.25">
      <c r="A248" t="s">
        <v>132</v>
      </c>
      <c r="B248" t="s">
        <v>237</v>
      </c>
      <c r="C248" t="s">
        <v>109</v>
      </c>
      <c r="D248" s="4">
        <v>410.9</v>
      </c>
      <c r="E248" s="4" t="s">
        <v>5</v>
      </c>
      <c r="F248">
        <v>1</v>
      </c>
      <c r="G248" s="6" t="str">
        <f t="shared" si="3"/>
        <v>spine</v>
      </c>
      <c r="H248" s="3">
        <v>0.10368590900000001</v>
      </c>
    </row>
    <row r="249" spans="1:8" x14ac:dyDescent="0.25">
      <c r="A249" t="s">
        <v>132</v>
      </c>
      <c r="B249" t="s">
        <v>237</v>
      </c>
      <c r="C249" t="s">
        <v>110</v>
      </c>
      <c r="D249" s="4">
        <v>410.9</v>
      </c>
      <c r="E249" s="4" t="s">
        <v>5</v>
      </c>
      <c r="F249">
        <v>0</v>
      </c>
      <c r="G249" s="6" t="str">
        <f t="shared" si="3"/>
        <v>shaft</v>
      </c>
      <c r="H249" s="3">
        <v>5.3554856999999997E-2</v>
      </c>
    </row>
    <row r="250" spans="1:8" x14ac:dyDescent="0.25">
      <c r="A250" t="s">
        <v>132</v>
      </c>
      <c r="B250" t="s">
        <v>237</v>
      </c>
      <c r="C250" t="s">
        <v>111</v>
      </c>
      <c r="D250" s="4">
        <v>410.9</v>
      </c>
      <c r="E250" s="4" t="s">
        <v>5</v>
      </c>
      <c r="F250">
        <v>0</v>
      </c>
      <c r="G250" s="6" t="str">
        <f t="shared" si="3"/>
        <v>shaft</v>
      </c>
      <c r="H250" s="3">
        <v>0.35597575599999998</v>
      </c>
    </row>
    <row r="251" spans="1:8" x14ac:dyDescent="0.25">
      <c r="A251" t="s">
        <v>132</v>
      </c>
      <c r="B251" t="s">
        <v>237</v>
      </c>
      <c r="C251" t="s">
        <v>239</v>
      </c>
      <c r="D251" s="4">
        <v>410.9</v>
      </c>
      <c r="E251" s="4" t="s">
        <v>5</v>
      </c>
      <c r="F251">
        <v>0</v>
      </c>
      <c r="G251" s="6" t="str">
        <f t="shared" si="3"/>
        <v>shaft</v>
      </c>
      <c r="H251" s="3">
        <v>0.45286774499999999</v>
      </c>
    </row>
    <row r="252" spans="1:8" x14ac:dyDescent="0.25">
      <c r="A252" t="s">
        <v>132</v>
      </c>
      <c r="B252" t="s">
        <v>237</v>
      </c>
      <c r="C252" t="s">
        <v>240</v>
      </c>
      <c r="D252" s="4">
        <v>410.9</v>
      </c>
      <c r="E252" s="4" t="s">
        <v>5</v>
      </c>
      <c r="F252">
        <v>0</v>
      </c>
      <c r="G252" s="6" t="str">
        <f t="shared" si="3"/>
        <v>shaft</v>
      </c>
      <c r="H252" s="3">
        <v>0.104999118</v>
      </c>
    </row>
    <row r="253" spans="1:8" x14ac:dyDescent="0.25">
      <c r="A253" t="s">
        <v>132</v>
      </c>
      <c r="B253" t="s">
        <v>237</v>
      </c>
      <c r="C253" t="s">
        <v>41</v>
      </c>
      <c r="D253" s="4">
        <v>410.9</v>
      </c>
      <c r="E253" s="4" t="s">
        <v>5</v>
      </c>
      <c r="F253">
        <v>0</v>
      </c>
      <c r="G253" s="6" t="str">
        <f t="shared" si="3"/>
        <v>shaft</v>
      </c>
      <c r="H253" s="3">
        <v>0.323660905</v>
      </c>
    </row>
    <row r="254" spans="1:8" x14ac:dyDescent="0.25">
      <c r="A254" t="s">
        <v>132</v>
      </c>
      <c r="B254" t="s">
        <v>237</v>
      </c>
      <c r="C254" t="s">
        <v>39</v>
      </c>
      <c r="D254" s="4">
        <v>410.9</v>
      </c>
      <c r="E254" s="4" t="s">
        <v>5</v>
      </c>
      <c r="F254">
        <v>0</v>
      </c>
      <c r="G254" s="6" t="str">
        <f t="shared" si="3"/>
        <v>shaft</v>
      </c>
      <c r="H254" s="3">
        <v>6.8163268999999999E-2</v>
      </c>
    </row>
    <row r="255" spans="1:8" x14ac:dyDescent="0.25">
      <c r="A255" t="s">
        <v>132</v>
      </c>
      <c r="B255" t="s">
        <v>237</v>
      </c>
      <c r="C255" t="s">
        <v>45</v>
      </c>
      <c r="D255" s="4">
        <v>410.9</v>
      </c>
      <c r="E255" s="4" t="s">
        <v>5</v>
      </c>
      <c r="F255">
        <v>1</v>
      </c>
      <c r="G255" s="6" t="str">
        <f t="shared" si="3"/>
        <v>spine</v>
      </c>
      <c r="H255" s="3">
        <v>0.34546560900000001</v>
      </c>
    </row>
    <row r="256" spans="1:8" x14ac:dyDescent="0.25">
      <c r="A256" t="s">
        <v>132</v>
      </c>
      <c r="B256" t="s">
        <v>237</v>
      </c>
      <c r="C256" t="s">
        <v>47</v>
      </c>
      <c r="D256" s="4">
        <v>410.9</v>
      </c>
      <c r="E256" s="4" t="s">
        <v>5</v>
      </c>
      <c r="F256">
        <v>1</v>
      </c>
      <c r="G256" s="6" t="str">
        <f t="shared" si="3"/>
        <v>spine</v>
      </c>
      <c r="H256" s="3">
        <v>0.36569118099999998</v>
      </c>
    </row>
    <row r="257" spans="1:8" x14ac:dyDescent="0.25">
      <c r="A257" t="s">
        <v>132</v>
      </c>
      <c r="B257" t="s">
        <v>130</v>
      </c>
      <c r="C257" t="s">
        <v>117</v>
      </c>
      <c r="D257" s="4">
        <v>180</v>
      </c>
      <c r="E257" s="4" t="s">
        <v>114</v>
      </c>
      <c r="F257">
        <v>0</v>
      </c>
      <c r="G257" s="6" t="str">
        <f t="shared" si="3"/>
        <v>shaft</v>
      </c>
      <c r="H257" s="3">
        <v>0.27873756</v>
      </c>
    </row>
    <row r="258" spans="1:8" x14ac:dyDescent="0.25">
      <c r="A258" t="s">
        <v>132</v>
      </c>
      <c r="B258" t="s">
        <v>140</v>
      </c>
      <c r="C258" t="s">
        <v>241</v>
      </c>
      <c r="D258" s="4">
        <v>19.600000000000001</v>
      </c>
      <c r="E258" s="4" t="s">
        <v>114</v>
      </c>
      <c r="F258">
        <v>0</v>
      </c>
      <c r="G258" s="6" t="str">
        <f t="shared" si="3"/>
        <v>shaft</v>
      </c>
      <c r="H258" s="3">
        <v>0.33799389000000002</v>
      </c>
    </row>
    <row r="259" spans="1:8" x14ac:dyDescent="0.25">
      <c r="A259" t="s">
        <v>132</v>
      </c>
      <c r="B259" t="s">
        <v>140</v>
      </c>
      <c r="C259" t="s">
        <v>242</v>
      </c>
      <c r="D259" s="4">
        <v>19.600000000000001</v>
      </c>
      <c r="E259" s="4" t="s">
        <v>114</v>
      </c>
      <c r="F259">
        <v>0</v>
      </c>
      <c r="G259" s="6" t="str">
        <f t="shared" si="3"/>
        <v>shaft</v>
      </c>
      <c r="H259" s="3">
        <v>4.0747806999999997E-2</v>
      </c>
    </row>
    <row r="260" spans="1:8" x14ac:dyDescent="0.25">
      <c r="A260" t="s">
        <v>132</v>
      </c>
      <c r="B260" t="s">
        <v>140</v>
      </c>
      <c r="C260" t="s">
        <v>243</v>
      </c>
      <c r="D260" s="4">
        <v>19.600000000000001</v>
      </c>
      <c r="E260" s="4" t="s">
        <v>114</v>
      </c>
      <c r="F260">
        <v>0</v>
      </c>
      <c r="G260" s="6" t="str">
        <f t="shared" ref="G260:G323" si="4">IF(F260=0,"shaft",IF(F260=1,"spine",""))</f>
        <v>shaft</v>
      </c>
      <c r="H260" s="3">
        <v>0.35714220099999999</v>
      </c>
    </row>
    <row r="261" spans="1:8" x14ac:dyDescent="0.25">
      <c r="A261" t="s">
        <v>132</v>
      </c>
      <c r="B261" t="s">
        <v>149</v>
      </c>
      <c r="C261" t="s">
        <v>244</v>
      </c>
      <c r="D261" s="4">
        <v>11</v>
      </c>
      <c r="E261" s="4" t="s">
        <v>114</v>
      </c>
      <c r="F261">
        <v>0</v>
      </c>
      <c r="G261" s="6" t="str">
        <f t="shared" si="4"/>
        <v>shaft</v>
      </c>
      <c r="H261" s="3">
        <v>7.2319499999999995E-2</v>
      </c>
    </row>
    <row r="262" spans="1:8" x14ac:dyDescent="0.25">
      <c r="A262" t="s">
        <v>132</v>
      </c>
      <c r="B262" t="s">
        <v>149</v>
      </c>
      <c r="C262" t="s">
        <v>245</v>
      </c>
      <c r="D262" s="4">
        <v>11</v>
      </c>
      <c r="E262" s="4" t="s">
        <v>114</v>
      </c>
      <c r="F262">
        <v>0</v>
      </c>
      <c r="G262" s="6" t="str">
        <f t="shared" si="4"/>
        <v>shaft</v>
      </c>
      <c r="H262" s="3">
        <v>0.48858849999999998</v>
      </c>
    </row>
    <row r="263" spans="1:8" x14ac:dyDescent="0.25">
      <c r="A263" t="s">
        <v>132</v>
      </c>
      <c r="B263" t="s">
        <v>165</v>
      </c>
      <c r="C263" t="s">
        <v>246</v>
      </c>
      <c r="D263" s="4">
        <v>28</v>
      </c>
      <c r="E263" s="4" t="s">
        <v>114</v>
      </c>
      <c r="F263">
        <v>0</v>
      </c>
      <c r="G263" s="6" t="str">
        <f t="shared" si="4"/>
        <v>shaft</v>
      </c>
      <c r="H263" s="3">
        <v>8.5356096000000006E-2</v>
      </c>
    </row>
    <row r="264" spans="1:8" x14ac:dyDescent="0.25">
      <c r="A264" t="s">
        <v>132</v>
      </c>
      <c r="B264" t="s">
        <v>165</v>
      </c>
      <c r="C264" t="s">
        <v>247</v>
      </c>
      <c r="D264" s="4">
        <v>28</v>
      </c>
      <c r="E264" s="4" t="s">
        <v>114</v>
      </c>
      <c r="F264">
        <v>0</v>
      </c>
      <c r="G264" s="6" t="str">
        <f t="shared" si="4"/>
        <v>shaft</v>
      </c>
      <c r="H264" s="3">
        <v>0.28140637600000001</v>
      </c>
    </row>
    <row r="265" spans="1:8" x14ac:dyDescent="0.25">
      <c r="A265" t="s">
        <v>132</v>
      </c>
      <c r="B265" t="s">
        <v>165</v>
      </c>
      <c r="C265" t="s">
        <v>248</v>
      </c>
      <c r="D265" s="4">
        <v>28</v>
      </c>
      <c r="E265" s="4" t="s">
        <v>114</v>
      </c>
      <c r="F265">
        <v>0</v>
      </c>
      <c r="G265" s="6" t="str">
        <f t="shared" si="4"/>
        <v>shaft</v>
      </c>
      <c r="H265" s="3">
        <v>0.31943881200000002</v>
      </c>
    </row>
    <row r="266" spans="1:8" x14ac:dyDescent="0.25">
      <c r="A266" t="s">
        <v>132</v>
      </c>
      <c r="B266" t="s">
        <v>165</v>
      </c>
      <c r="C266" t="s">
        <v>249</v>
      </c>
      <c r="D266" s="4">
        <v>28</v>
      </c>
      <c r="E266" s="4" t="s">
        <v>114</v>
      </c>
      <c r="F266">
        <v>0</v>
      </c>
      <c r="G266" s="6" t="str">
        <f t="shared" si="4"/>
        <v>shaft</v>
      </c>
      <c r="H266" s="3">
        <v>0.36046640200000002</v>
      </c>
    </row>
    <row r="267" spans="1:8" x14ac:dyDescent="0.25">
      <c r="A267" t="s">
        <v>132</v>
      </c>
      <c r="B267" t="s">
        <v>165</v>
      </c>
      <c r="C267" t="s">
        <v>250</v>
      </c>
      <c r="D267" s="4">
        <v>28</v>
      </c>
      <c r="E267" s="4" t="s">
        <v>114</v>
      </c>
      <c r="F267">
        <v>0</v>
      </c>
      <c r="G267" s="6" t="str">
        <f t="shared" si="4"/>
        <v>shaft</v>
      </c>
      <c r="H267" s="3">
        <v>0.17227859300000001</v>
      </c>
    </row>
    <row r="268" spans="1:8" x14ac:dyDescent="0.25">
      <c r="A268" t="s">
        <v>132</v>
      </c>
      <c r="B268" t="s">
        <v>165</v>
      </c>
      <c r="C268" t="s">
        <v>251</v>
      </c>
      <c r="D268" s="4">
        <v>28</v>
      </c>
      <c r="E268" s="4" t="s">
        <v>114</v>
      </c>
      <c r="F268">
        <v>0</v>
      </c>
      <c r="G268" s="6" t="str">
        <f t="shared" si="4"/>
        <v>shaft</v>
      </c>
      <c r="H268" s="3">
        <v>0.121517445</v>
      </c>
    </row>
    <row r="269" spans="1:8" x14ac:dyDescent="0.25">
      <c r="A269" t="s">
        <v>132</v>
      </c>
      <c r="B269" t="s">
        <v>165</v>
      </c>
      <c r="C269" t="s">
        <v>252</v>
      </c>
      <c r="D269" s="4">
        <v>28</v>
      </c>
      <c r="E269" s="4" t="s">
        <v>114</v>
      </c>
      <c r="F269">
        <v>0</v>
      </c>
      <c r="G269" s="6" t="str">
        <f t="shared" si="4"/>
        <v>shaft</v>
      </c>
      <c r="H269" s="3">
        <v>0.19899686699999999</v>
      </c>
    </row>
    <row r="270" spans="1:8" x14ac:dyDescent="0.25">
      <c r="A270" t="s">
        <v>132</v>
      </c>
      <c r="B270" t="s">
        <v>174</v>
      </c>
      <c r="C270" t="s">
        <v>253</v>
      </c>
      <c r="D270" s="4">
        <v>202.3</v>
      </c>
      <c r="E270" s="4" t="s">
        <v>114</v>
      </c>
      <c r="F270">
        <v>0</v>
      </c>
      <c r="G270" s="6" t="str">
        <f t="shared" si="4"/>
        <v>shaft</v>
      </c>
      <c r="H270" s="3">
        <v>0.542909647</v>
      </c>
    </row>
    <row r="271" spans="1:8" x14ac:dyDescent="0.25">
      <c r="A271" t="s">
        <v>132</v>
      </c>
      <c r="B271" t="s">
        <v>177</v>
      </c>
      <c r="C271" t="s">
        <v>254</v>
      </c>
      <c r="D271" s="4">
        <v>6</v>
      </c>
      <c r="E271" s="4" t="s">
        <v>114</v>
      </c>
      <c r="F271">
        <v>0</v>
      </c>
      <c r="G271" s="6" t="str">
        <f t="shared" si="4"/>
        <v>shaft</v>
      </c>
      <c r="H271" s="3">
        <v>0.13634625</v>
      </c>
    </row>
    <row r="272" spans="1:8" x14ac:dyDescent="0.25">
      <c r="A272" t="s">
        <v>132</v>
      </c>
      <c r="B272" t="s">
        <v>177</v>
      </c>
      <c r="C272" t="s">
        <v>255</v>
      </c>
      <c r="D272" s="4">
        <v>6</v>
      </c>
      <c r="E272" s="4" t="s">
        <v>114</v>
      </c>
      <c r="F272">
        <v>0</v>
      </c>
      <c r="G272" s="6" t="str">
        <f t="shared" si="4"/>
        <v>shaft</v>
      </c>
      <c r="H272" s="3">
        <v>0.15985992500000001</v>
      </c>
    </row>
    <row r="273" spans="1:8" x14ac:dyDescent="0.25">
      <c r="A273" t="s">
        <v>132</v>
      </c>
      <c r="B273" t="s">
        <v>177</v>
      </c>
      <c r="C273" t="s">
        <v>256</v>
      </c>
      <c r="D273" s="4">
        <v>6</v>
      </c>
      <c r="E273" s="4" t="s">
        <v>114</v>
      </c>
      <c r="F273">
        <v>0</v>
      </c>
      <c r="G273" s="6" t="str">
        <f t="shared" si="4"/>
        <v>shaft</v>
      </c>
      <c r="H273" s="3">
        <v>0.16790651600000001</v>
      </c>
    </row>
    <row r="274" spans="1:8" x14ac:dyDescent="0.25">
      <c r="A274" t="s">
        <v>132</v>
      </c>
      <c r="B274" t="s">
        <v>177</v>
      </c>
      <c r="C274" t="s">
        <v>257</v>
      </c>
      <c r="D274" s="4">
        <v>6</v>
      </c>
      <c r="E274" s="4" t="s">
        <v>114</v>
      </c>
      <c r="F274">
        <v>0</v>
      </c>
      <c r="G274" s="6" t="str">
        <f t="shared" si="4"/>
        <v>shaft</v>
      </c>
      <c r="H274" s="3">
        <v>0.30578115900000002</v>
      </c>
    </row>
    <row r="275" spans="1:8" x14ac:dyDescent="0.25">
      <c r="A275" t="s">
        <v>132</v>
      </c>
      <c r="B275" t="s">
        <v>183</v>
      </c>
      <c r="C275" t="s">
        <v>258</v>
      </c>
      <c r="D275" s="4">
        <v>34.200000000000003</v>
      </c>
      <c r="E275" s="4" t="s">
        <v>114</v>
      </c>
      <c r="F275">
        <v>0</v>
      </c>
      <c r="G275" s="6" t="str">
        <f t="shared" si="4"/>
        <v>shaft</v>
      </c>
      <c r="H275" s="3">
        <v>0.10416207199999999</v>
      </c>
    </row>
    <row r="276" spans="1:8" x14ac:dyDescent="0.25">
      <c r="A276" t="s">
        <v>132</v>
      </c>
      <c r="B276" t="s">
        <v>183</v>
      </c>
      <c r="C276" t="s">
        <v>259</v>
      </c>
      <c r="D276" s="4">
        <v>34.200000000000003</v>
      </c>
      <c r="E276" s="4" t="s">
        <v>114</v>
      </c>
      <c r="F276">
        <v>0</v>
      </c>
      <c r="G276" s="6" t="str">
        <f t="shared" si="4"/>
        <v>shaft</v>
      </c>
      <c r="H276" s="3">
        <v>0.21318710900000001</v>
      </c>
    </row>
    <row r="277" spans="1:8" x14ac:dyDescent="0.25">
      <c r="A277" t="s">
        <v>132</v>
      </c>
      <c r="B277" t="s">
        <v>183</v>
      </c>
      <c r="C277" t="s">
        <v>260</v>
      </c>
      <c r="D277" s="4">
        <v>34.200000000000003</v>
      </c>
      <c r="E277" s="4" t="s">
        <v>114</v>
      </c>
      <c r="F277">
        <v>0</v>
      </c>
      <c r="G277" s="6" t="str">
        <f t="shared" si="4"/>
        <v>shaft</v>
      </c>
      <c r="H277" s="3">
        <v>0.14709402299999999</v>
      </c>
    </row>
    <row r="278" spans="1:8" x14ac:dyDescent="0.25">
      <c r="A278" t="s">
        <v>132</v>
      </c>
      <c r="B278" t="s">
        <v>183</v>
      </c>
      <c r="C278" t="s">
        <v>260</v>
      </c>
      <c r="D278" s="4">
        <v>34.200000000000003</v>
      </c>
      <c r="E278" s="4" t="s">
        <v>114</v>
      </c>
      <c r="F278">
        <v>0</v>
      </c>
      <c r="G278" s="6" t="str">
        <f t="shared" si="4"/>
        <v>shaft</v>
      </c>
      <c r="H278" s="3">
        <v>5.6298241999999998E-2</v>
      </c>
    </row>
    <row r="279" spans="1:8" x14ac:dyDescent="0.25">
      <c r="A279" t="s">
        <v>132</v>
      </c>
      <c r="B279" t="s">
        <v>183</v>
      </c>
      <c r="C279" t="s">
        <v>261</v>
      </c>
      <c r="D279" s="4">
        <v>34.200000000000003</v>
      </c>
      <c r="E279" s="4" t="s">
        <v>114</v>
      </c>
      <c r="F279">
        <v>0</v>
      </c>
      <c r="G279" s="6" t="str">
        <f t="shared" si="4"/>
        <v>shaft</v>
      </c>
      <c r="H279" s="3">
        <v>0.12777630600000001</v>
      </c>
    </row>
    <row r="280" spans="1:8" x14ac:dyDescent="0.25">
      <c r="A280" t="s">
        <v>132</v>
      </c>
      <c r="B280" t="s">
        <v>183</v>
      </c>
      <c r="C280" t="s">
        <v>261</v>
      </c>
      <c r="D280" s="4">
        <v>34.200000000000003</v>
      </c>
      <c r="E280" s="4" t="s">
        <v>114</v>
      </c>
      <c r="F280">
        <v>0</v>
      </c>
      <c r="G280" s="6" t="str">
        <f t="shared" si="4"/>
        <v>shaft</v>
      </c>
      <c r="H280" s="3">
        <v>0.1310056</v>
      </c>
    </row>
    <row r="281" spans="1:8" x14ac:dyDescent="0.25">
      <c r="A281" t="s">
        <v>132</v>
      </c>
      <c r="B281" t="s">
        <v>183</v>
      </c>
      <c r="C281" t="s">
        <v>262</v>
      </c>
      <c r="D281" s="4">
        <v>34.200000000000003</v>
      </c>
      <c r="E281" s="4" t="s">
        <v>114</v>
      </c>
      <c r="F281">
        <v>0</v>
      </c>
      <c r="G281" s="6" t="str">
        <f t="shared" si="4"/>
        <v>shaft</v>
      </c>
      <c r="H281" s="3">
        <v>0.111301766</v>
      </c>
    </row>
    <row r="282" spans="1:8" x14ac:dyDescent="0.25">
      <c r="A282" t="s">
        <v>132</v>
      </c>
      <c r="B282" t="s">
        <v>183</v>
      </c>
      <c r="C282" t="s">
        <v>263</v>
      </c>
      <c r="D282" s="4">
        <v>34.200000000000003</v>
      </c>
      <c r="E282" s="4" t="s">
        <v>114</v>
      </c>
      <c r="F282">
        <v>0</v>
      </c>
      <c r="G282" s="6" t="str">
        <f t="shared" si="4"/>
        <v>shaft</v>
      </c>
      <c r="H282" s="3">
        <v>8.3528781999999996E-2</v>
      </c>
    </row>
    <row r="283" spans="1:8" x14ac:dyDescent="0.25">
      <c r="A283" t="s">
        <v>132</v>
      </c>
      <c r="B283" t="s">
        <v>204</v>
      </c>
      <c r="C283" t="s">
        <v>264</v>
      </c>
      <c r="D283" s="4">
        <v>27.9</v>
      </c>
      <c r="E283" s="4" t="s">
        <v>114</v>
      </c>
      <c r="F283">
        <v>1</v>
      </c>
      <c r="G283" s="6" t="str">
        <f t="shared" si="4"/>
        <v>spine</v>
      </c>
      <c r="H283" s="3">
        <v>6.7180893000000005E-2</v>
      </c>
    </row>
    <row r="284" spans="1:8" x14ac:dyDescent="0.25">
      <c r="A284" t="s">
        <v>132</v>
      </c>
      <c r="B284" t="s">
        <v>204</v>
      </c>
      <c r="C284" t="s">
        <v>265</v>
      </c>
      <c r="D284" s="4">
        <v>27.9</v>
      </c>
      <c r="E284" s="4" t="s">
        <v>114</v>
      </c>
      <c r="F284">
        <v>1</v>
      </c>
      <c r="G284" s="6" t="str">
        <f t="shared" si="4"/>
        <v>spine</v>
      </c>
      <c r="H284" s="3">
        <v>0.17803406799999999</v>
      </c>
    </row>
    <row r="285" spans="1:8" x14ac:dyDescent="0.25">
      <c r="A285" t="s">
        <v>132</v>
      </c>
      <c r="B285" t="s">
        <v>221</v>
      </c>
      <c r="C285" t="s">
        <v>266</v>
      </c>
      <c r="D285" s="4">
        <v>396</v>
      </c>
      <c r="E285" s="4" t="s">
        <v>114</v>
      </c>
      <c r="F285">
        <v>0</v>
      </c>
      <c r="G285" s="6" t="str">
        <f t="shared" si="4"/>
        <v>shaft</v>
      </c>
      <c r="H285" s="3">
        <v>4.5547720999999999E-2</v>
      </c>
    </row>
    <row r="286" spans="1:8" x14ac:dyDescent="0.25">
      <c r="A286" t="s">
        <v>132</v>
      </c>
      <c r="B286" t="s">
        <v>221</v>
      </c>
      <c r="C286" t="s">
        <v>267</v>
      </c>
      <c r="D286" s="4">
        <v>396</v>
      </c>
      <c r="E286" s="4" t="s">
        <v>114</v>
      </c>
      <c r="F286">
        <v>0</v>
      </c>
      <c r="G286" s="6" t="str">
        <f t="shared" si="4"/>
        <v>shaft</v>
      </c>
      <c r="H286" s="3">
        <v>4.8934009000000001E-2</v>
      </c>
    </row>
    <row r="287" spans="1:8" x14ac:dyDescent="0.25">
      <c r="A287" t="s">
        <v>132</v>
      </c>
      <c r="B287" t="s">
        <v>221</v>
      </c>
      <c r="C287" t="s">
        <v>268</v>
      </c>
      <c r="D287" s="4">
        <v>396</v>
      </c>
      <c r="E287" s="4" t="s">
        <v>114</v>
      </c>
      <c r="F287">
        <v>0</v>
      </c>
      <c r="G287" s="6" t="str">
        <f t="shared" si="4"/>
        <v>shaft</v>
      </c>
      <c r="H287" s="3">
        <v>9.6789669999999994E-2</v>
      </c>
    </row>
    <row r="288" spans="1:8" x14ac:dyDescent="0.25">
      <c r="A288" t="s">
        <v>132</v>
      </c>
      <c r="B288" t="s">
        <v>237</v>
      </c>
      <c r="C288" t="s">
        <v>269</v>
      </c>
      <c r="D288" s="4">
        <v>410.9</v>
      </c>
      <c r="E288" s="4" t="s">
        <v>114</v>
      </c>
      <c r="F288">
        <v>0</v>
      </c>
      <c r="G288" s="6" t="str">
        <f t="shared" si="4"/>
        <v>shaft</v>
      </c>
      <c r="H288" s="3">
        <v>0.220762708</v>
      </c>
    </row>
    <row r="289" spans="1:8" x14ac:dyDescent="0.25">
      <c r="A289" t="s">
        <v>6</v>
      </c>
      <c r="B289" t="s">
        <v>270</v>
      </c>
      <c r="C289" t="s">
        <v>233</v>
      </c>
      <c r="D289" s="4">
        <v>33</v>
      </c>
      <c r="E289" s="4" t="s">
        <v>5</v>
      </c>
      <c r="F289">
        <v>0</v>
      </c>
      <c r="G289" s="6" t="str">
        <f t="shared" si="4"/>
        <v>shaft</v>
      </c>
      <c r="H289" s="3">
        <v>0.18593285800000001</v>
      </c>
    </row>
    <row r="290" spans="1:8" x14ac:dyDescent="0.25">
      <c r="A290" t="s">
        <v>6</v>
      </c>
      <c r="B290" t="s">
        <v>270</v>
      </c>
      <c r="C290" t="s">
        <v>234</v>
      </c>
      <c r="D290" s="4">
        <v>33</v>
      </c>
      <c r="E290" s="4" t="s">
        <v>5</v>
      </c>
      <c r="F290">
        <v>0</v>
      </c>
      <c r="G290" s="6" t="str">
        <f t="shared" si="4"/>
        <v>shaft</v>
      </c>
      <c r="H290" s="3">
        <v>7.6248218000000006E-2</v>
      </c>
    </row>
    <row r="291" spans="1:8" x14ac:dyDescent="0.25">
      <c r="A291" t="s">
        <v>6</v>
      </c>
      <c r="B291" t="s">
        <v>270</v>
      </c>
      <c r="C291" t="s">
        <v>271</v>
      </c>
      <c r="D291" s="4">
        <v>33</v>
      </c>
      <c r="E291" s="4" t="s">
        <v>5</v>
      </c>
      <c r="F291">
        <v>0</v>
      </c>
      <c r="G291" s="6" t="str">
        <f t="shared" si="4"/>
        <v>shaft</v>
      </c>
      <c r="H291" s="3">
        <v>0.154891574</v>
      </c>
    </row>
    <row r="292" spans="1:8" x14ac:dyDescent="0.25">
      <c r="A292" t="s">
        <v>6</v>
      </c>
      <c r="B292" t="s">
        <v>270</v>
      </c>
      <c r="C292" t="s">
        <v>272</v>
      </c>
      <c r="D292" s="4">
        <v>33</v>
      </c>
      <c r="E292" s="4" t="s">
        <v>5</v>
      </c>
      <c r="F292">
        <v>0</v>
      </c>
      <c r="G292" s="6" t="str">
        <f t="shared" si="4"/>
        <v>shaft</v>
      </c>
      <c r="H292" s="3">
        <v>0.17166305800000001</v>
      </c>
    </row>
    <row r="293" spans="1:8" x14ac:dyDescent="0.25">
      <c r="A293" t="s">
        <v>6</v>
      </c>
      <c r="B293" t="s">
        <v>270</v>
      </c>
      <c r="C293" t="s">
        <v>235</v>
      </c>
      <c r="D293" s="4">
        <v>33</v>
      </c>
      <c r="E293" s="4" t="s">
        <v>5</v>
      </c>
      <c r="F293">
        <v>0</v>
      </c>
      <c r="G293" s="6" t="str">
        <f t="shared" si="4"/>
        <v>shaft</v>
      </c>
      <c r="H293" s="3">
        <v>7.4080822000000005E-2</v>
      </c>
    </row>
    <row r="294" spans="1:8" x14ac:dyDescent="0.25">
      <c r="A294" t="s">
        <v>6</v>
      </c>
      <c r="B294" t="s">
        <v>270</v>
      </c>
      <c r="C294" t="s">
        <v>236</v>
      </c>
      <c r="D294" s="4">
        <v>33</v>
      </c>
      <c r="E294" s="4" t="s">
        <v>5</v>
      </c>
      <c r="F294">
        <v>0</v>
      </c>
      <c r="G294" s="6" t="str">
        <f t="shared" si="4"/>
        <v>shaft</v>
      </c>
      <c r="H294" s="3">
        <v>0.108079772</v>
      </c>
    </row>
    <row r="295" spans="1:8" x14ac:dyDescent="0.25">
      <c r="A295" t="s">
        <v>6</v>
      </c>
      <c r="B295" t="s">
        <v>270</v>
      </c>
      <c r="C295" t="s">
        <v>92</v>
      </c>
      <c r="D295" s="4">
        <v>33</v>
      </c>
      <c r="E295" s="4" t="s">
        <v>5</v>
      </c>
      <c r="F295">
        <v>0</v>
      </c>
      <c r="G295" s="6" t="str">
        <f t="shared" si="4"/>
        <v>shaft</v>
      </c>
      <c r="H295" s="3">
        <v>0.123918318</v>
      </c>
    </row>
    <row r="296" spans="1:8" x14ac:dyDescent="0.25">
      <c r="A296" t="s">
        <v>6</v>
      </c>
      <c r="B296" t="s">
        <v>270</v>
      </c>
      <c r="C296" t="s">
        <v>93</v>
      </c>
      <c r="D296" s="4">
        <v>33</v>
      </c>
      <c r="E296" s="4" t="s">
        <v>5</v>
      </c>
      <c r="F296">
        <v>0</v>
      </c>
      <c r="G296" s="6" t="str">
        <f t="shared" si="4"/>
        <v>shaft</v>
      </c>
      <c r="H296" s="3">
        <v>0.12843271000000001</v>
      </c>
    </row>
    <row r="297" spans="1:8" x14ac:dyDescent="0.25">
      <c r="A297" t="s">
        <v>6</v>
      </c>
      <c r="B297" t="s">
        <v>270</v>
      </c>
      <c r="C297" t="s">
        <v>94</v>
      </c>
      <c r="D297" s="4">
        <v>33</v>
      </c>
      <c r="E297" s="4" t="s">
        <v>5</v>
      </c>
      <c r="F297">
        <v>0</v>
      </c>
      <c r="G297" s="6" t="str">
        <f t="shared" si="4"/>
        <v>shaft</v>
      </c>
      <c r="H297" s="3">
        <v>0.25958767999999999</v>
      </c>
    </row>
    <row r="298" spans="1:8" x14ac:dyDescent="0.25">
      <c r="A298" t="s">
        <v>6</v>
      </c>
      <c r="B298" t="s">
        <v>270</v>
      </c>
      <c r="C298" t="s">
        <v>95</v>
      </c>
      <c r="D298" s="4">
        <v>33</v>
      </c>
      <c r="E298" s="4" t="s">
        <v>5</v>
      </c>
      <c r="F298">
        <v>0</v>
      </c>
      <c r="G298" s="6" t="str">
        <f t="shared" si="4"/>
        <v>shaft</v>
      </c>
      <c r="H298" s="3">
        <v>0.173103009</v>
      </c>
    </row>
    <row r="299" spans="1:8" x14ac:dyDescent="0.25">
      <c r="A299" t="s">
        <v>6</v>
      </c>
      <c r="B299" t="s">
        <v>270</v>
      </c>
      <c r="C299" t="s">
        <v>273</v>
      </c>
      <c r="D299" s="4">
        <v>33</v>
      </c>
      <c r="E299" s="4" t="s">
        <v>5</v>
      </c>
      <c r="F299">
        <v>0</v>
      </c>
      <c r="G299" s="6" t="str">
        <f t="shared" si="4"/>
        <v>shaft</v>
      </c>
      <c r="H299" s="3">
        <v>0.122156283</v>
      </c>
    </row>
    <row r="300" spans="1:8" x14ac:dyDescent="0.25">
      <c r="A300" t="s">
        <v>6</v>
      </c>
      <c r="B300" t="s">
        <v>270</v>
      </c>
      <c r="C300" t="s">
        <v>274</v>
      </c>
      <c r="D300" s="4">
        <v>33</v>
      </c>
      <c r="E300" s="4" t="s">
        <v>5</v>
      </c>
      <c r="F300">
        <v>0</v>
      </c>
      <c r="G300" s="6" t="str">
        <f t="shared" si="4"/>
        <v>shaft</v>
      </c>
      <c r="H300" s="3">
        <v>9.5120276000000004E-2</v>
      </c>
    </row>
    <row r="301" spans="1:8" x14ac:dyDescent="0.25">
      <c r="A301" t="s">
        <v>6</v>
      </c>
      <c r="B301" t="s">
        <v>270</v>
      </c>
      <c r="C301" t="s">
        <v>275</v>
      </c>
      <c r="D301" s="4">
        <v>33</v>
      </c>
      <c r="E301" s="4" t="s">
        <v>5</v>
      </c>
      <c r="F301">
        <v>0</v>
      </c>
      <c r="G301" s="6" t="str">
        <f t="shared" si="4"/>
        <v>shaft</v>
      </c>
      <c r="H301" s="3">
        <v>0.24608912699999999</v>
      </c>
    </row>
    <row r="302" spans="1:8" x14ac:dyDescent="0.25">
      <c r="A302" t="s">
        <v>6</v>
      </c>
      <c r="B302" t="s">
        <v>270</v>
      </c>
      <c r="C302" t="s">
        <v>276</v>
      </c>
      <c r="D302" s="4">
        <v>33</v>
      </c>
      <c r="E302" s="4" t="s">
        <v>5</v>
      </c>
      <c r="F302">
        <v>0</v>
      </c>
      <c r="G302" s="6" t="str">
        <f t="shared" si="4"/>
        <v>shaft</v>
      </c>
      <c r="H302" s="3">
        <v>0.206484533</v>
      </c>
    </row>
    <row r="303" spans="1:8" x14ac:dyDescent="0.25">
      <c r="A303" t="s">
        <v>6</v>
      </c>
      <c r="B303" t="s">
        <v>270</v>
      </c>
      <c r="C303" t="s">
        <v>277</v>
      </c>
      <c r="D303" s="4">
        <v>33</v>
      </c>
      <c r="E303" s="4" t="s">
        <v>5</v>
      </c>
      <c r="F303">
        <v>0</v>
      </c>
      <c r="G303" s="6" t="str">
        <f t="shared" si="4"/>
        <v>shaft</v>
      </c>
      <c r="H303" s="3">
        <v>0.131985513</v>
      </c>
    </row>
    <row r="304" spans="1:8" x14ac:dyDescent="0.25">
      <c r="A304" t="s">
        <v>6</v>
      </c>
      <c r="B304" t="s">
        <v>270</v>
      </c>
      <c r="C304" t="s">
        <v>96</v>
      </c>
      <c r="D304" s="4">
        <v>33</v>
      </c>
      <c r="E304" s="4" t="s">
        <v>5</v>
      </c>
      <c r="F304">
        <v>0</v>
      </c>
      <c r="G304" s="6" t="str">
        <f t="shared" si="4"/>
        <v>shaft</v>
      </c>
      <c r="H304" s="3">
        <v>0.144254998</v>
      </c>
    </row>
    <row r="305" spans="1:8" x14ac:dyDescent="0.25">
      <c r="A305" t="s">
        <v>6</v>
      </c>
      <c r="B305" t="s">
        <v>270</v>
      </c>
      <c r="C305" t="s">
        <v>97</v>
      </c>
      <c r="D305" s="4">
        <v>33</v>
      </c>
      <c r="E305" s="4" t="s">
        <v>5</v>
      </c>
      <c r="F305">
        <v>0</v>
      </c>
      <c r="G305" s="6" t="str">
        <f t="shared" si="4"/>
        <v>shaft</v>
      </c>
      <c r="H305" s="3">
        <v>8.278025E-2</v>
      </c>
    </row>
    <row r="306" spans="1:8" x14ac:dyDescent="0.25">
      <c r="A306" t="s">
        <v>6</v>
      </c>
      <c r="B306" t="s">
        <v>270</v>
      </c>
      <c r="C306" t="s">
        <v>98</v>
      </c>
      <c r="D306" s="4">
        <v>33</v>
      </c>
      <c r="E306" s="4" t="s">
        <v>5</v>
      </c>
      <c r="F306">
        <v>0</v>
      </c>
      <c r="G306" s="6" t="str">
        <f t="shared" si="4"/>
        <v>shaft</v>
      </c>
      <c r="H306" s="3">
        <v>4.0305384E-2</v>
      </c>
    </row>
    <row r="307" spans="1:8" x14ac:dyDescent="0.25">
      <c r="A307" t="s">
        <v>6</v>
      </c>
      <c r="B307" t="s">
        <v>270</v>
      </c>
      <c r="C307" t="s">
        <v>214</v>
      </c>
      <c r="D307" s="4">
        <v>33</v>
      </c>
      <c r="E307" s="4" t="s">
        <v>5</v>
      </c>
      <c r="F307">
        <v>0</v>
      </c>
      <c r="G307" s="6" t="str">
        <f t="shared" si="4"/>
        <v>shaft</v>
      </c>
      <c r="H307" s="3">
        <v>0.12216937999999999</v>
      </c>
    </row>
    <row r="308" spans="1:8" x14ac:dyDescent="0.25">
      <c r="A308" t="s">
        <v>6</v>
      </c>
      <c r="B308" t="s">
        <v>270</v>
      </c>
      <c r="C308" t="s">
        <v>215</v>
      </c>
      <c r="D308" s="4">
        <v>33</v>
      </c>
      <c r="E308" s="4" t="s">
        <v>5</v>
      </c>
      <c r="F308">
        <v>0</v>
      </c>
      <c r="G308" s="6" t="str">
        <f t="shared" si="4"/>
        <v>shaft</v>
      </c>
      <c r="H308" s="3">
        <v>0.14280389800000001</v>
      </c>
    </row>
    <row r="309" spans="1:8" x14ac:dyDescent="0.25">
      <c r="A309" t="s">
        <v>6</v>
      </c>
      <c r="B309" t="s">
        <v>270</v>
      </c>
      <c r="C309" t="s">
        <v>216</v>
      </c>
      <c r="D309" s="4">
        <v>33</v>
      </c>
      <c r="E309" s="4" t="s">
        <v>5</v>
      </c>
      <c r="F309">
        <v>0</v>
      </c>
      <c r="G309" s="6" t="str">
        <f t="shared" si="4"/>
        <v>shaft</v>
      </c>
      <c r="H309" s="3">
        <v>0.13841314499999999</v>
      </c>
    </row>
    <row r="310" spans="1:8" x14ac:dyDescent="0.25">
      <c r="A310" t="s">
        <v>6</v>
      </c>
      <c r="B310" t="s">
        <v>270</v>
      </c>
      <c r="C310" t="s">
        <v>217</v>
      </c>
      <c r="D310" s="4">
        <v>33</v>
      </c>
      <c r="E310" s="4" t="s">
        <v>5</v>
      </c>
      <c r="F310">
        <v>0</v>
      </c>
      <c r="G310" s="6" t="str">
        <f t="shared" si="4"/>
        <v>shaft</v>
      </c>
      <c r="H310" s="3">
        <v>0.20785932800000001</v>
      </c>
    </row>
    <row r="311" spans="1:8" x14ac:dyDescent="0.25">
      <c r="A311" t="s">
        <v>6</v>
      </c>
      <c r="B311" t="s">
        <v>270</v>
      </c>
      <c r="C311" t="s">
        <v>218</v>
      </c>
      <c r="D311" s="4">
        <v>33</v>
      </c>
      <c r="E311" s="4" t="s">
        <v>5</v>
      </c>
      <c r="F311">
        <v>0</v>
      </c>
      <c r="G311" s="6" t="str">
        <f t="shared" si="4"/>
        <v>shaft</v>
      </c>
      <c r="H311" s="3">
        <v>6.5719253000000005E-2</v>
      </c>
    </row>
    <row r="312" spans="1:8" x14ac:dyDescent="0.25">
      <c r="A312" t="s">
        <v>6</v>
      </c>
      <c r="B312" t="s">
        <v>270</v>
      </c>
      <c r="C312" t="s">
        <v>219</v>
      </c>
      <c r="D312" s="4">
        <v>33</v>
      </c>
      <c r="E312" s="4" t="s">
        <v>5</v>
      </c>
      <c r="F312">
        <v>0</v>
      </c>
      <c r="G312" s="6" t="str">
        <f t="shared" si="4"/>
        <v>shaft</v>
      </c>
      <c r="H312" s="3">
        <v>9.9149082999999999E-2</v>
      </c>
    </row>
    <row r="313" spans="1:8" x14ac:dyDescent="0.25">
      <c r="A313" t="s">
        <v>6</v>
      </c>
      <c r="B313" t="s">
        <v>270</v>
      </c>
      <c r="C313" t="s">
        <v>220</v>
      </c>
      <c r="D313" s="4">
        <v>33</v>
      </c>
      <c r="E313" s="4" t="s">
        <v>5</v>
      </c>
      <c r="F313">
        <v>0</v>
      </c>
      <c r="G313" s="6" t="str">
        <f t="shared" si="4"/>
        <v>shaft</v>
      </c>
      <c r="H313" s="3">
        <v>0.15295457500000001</v>
      </c>
    </row>
    <row r="314" spans="1:8" x14ac:dyDescent="0.25">
      <c r="A314" t="s">
        <v>6</v>
      </c>
      <c r="B314" t="s">
        <v>270</v>
      </c>
      <c r="C314" t="s">
        <v>278</v>
      </c>
      <c r="D314" s="4">
        <v>33</v>
      </c>
      <c r="E314" s="4" t="s">
        <v>5</v>
      </c>
      <c r="F314">
        <v>0</v>
      </c>
      <c r="G314" s="6" t="str">
        <f t="shared" si="4"/>
        <v>shaft</v>
      </c>
      <c r="H314" s="3">
        <v>0.11386469</v>
      </c>
    </row>
    <row r="315" spans="1:8" x14ac:dyDescent="0.25">
      <c r="A315" t="s">
        <v>6</v>
      </c>
      <c r="B315" t="s">
        <v>270</v>
      </c>
      <c r="C315" t="s">
        <v>279</v>
      </c>
      <c r="D315" s="4">
        <v>33</v>
      </c>
      <c r="E315" s="4" t="s">
        <v>5</v>
      </c>
      <c r="F315">
        <v>0</v>
      </c>
      <c r="G315" s="6" t="str">
        <f t="shared" si="4"/>
        <v>shaft</v>
      </c>
      <c r="H315" s="3">
        <v>9.7200563000000004E-2</v>
      </c>
    </row>
    <row r="316" spans="1:8" x14ac:dyDescent="0.25">
      <c r="A316" t="s">
        <v>6</v>
      </c>
      <c r="B316" t="s">
        <v>270</v>
      </c>
      <c r="C316" t="s">
        <v>280</v>
      </c>
      <c r="D316" s="4">
        <v>33</v>
      </c>
      <c r="E316" s="4" t="s">
        <v>5</v>
      </c>
      <c r="F316">
        <v>0</v>
      </c>
      <c r="G316" s="6" t="str">
        <f t="shared" si="4"/>
        <v>shaft</v>
      </c>
      <c r="H316" s="3">
        <v>0.14131312800000001</v>
      </c>
    </row>
    <row r="317" spans="1:8" x14ac:dyDescent="0.25">
      <c r="A317" t="s">
        <v>6</v>
      </c>
      <c r="B317" t="s">
        <v>270</v>
      </c>
      <c r="C317" t="s">
        <v>281</v>
      </c>
      <c r="D317" s="4">
        <v>33</v>
      </c>
      <c r="E317" s="4" t="s">
        <v>5</v>
      </c>
      <c r="F317">
        <v>0</v>
      </c>
      <c r="G317" s="6" t="str">
        <f t="shared" si="4"/>
        <v>shaft</v>
      </c>
      <c r="H317" s="3">
        <v>6.9986796000000004E-2</v>
      </c>
    </row>
    <row r="318" spans="1:8" x14ac:dyDescent="0.25">
      <c r="A318" t="s">
        <v>6</v>
      </c>
      <c r="B318" t="s">
        <v>270</v>
      </c>
      <c r="C318" t="s">
        <v>282</v>
      </c>
      <c r="D318" s="4">
        <v>33</v>
      </c>
      <c r="E318" s="4" t="s">
        <v>5</v>
      </c>
      <c r="F318">
        <v>0</v>
      </c>
      <c r="G318" s="6" t="str">
        <f t="shared" si="4"/>
        <v>shaft</v>
      </c>
      <c r="H318" s="3">
        <v>0.153990443</v>
      </c>
    </row>
    <row r="319" spans="1:8" x14ac:dyDescent="0.25">
      <c r="A319" t="s">
        <v>6</v>
      </c>
      <c r="B319" t="s">
        <v>270</v>
      </c>
      <c r="C319" t="s">
        <v>184</v>
      </c>
      <c r="D319" s="4">
        <v>33</v>
      </c>
      <c r="E319" s="4" t="s">
        <v>5</v>
      </c>
      <c r="F319">
        <v>0</v>
      </c>
      <c r="G319" s="6" t="str">
        <f t="shared" si="4"/>
        <v>shaft</v>
      </c>
      <c r="H319" s="3">
        <v>5.3409261999999999E-2</v>
      </c>
    </row>
    <row r="320" spans="1:8" x14ac:dyDescent="0.25">
      <c r="A320" t="s">
        <v>6</v>
      </c>
      <c r="B320" t="s">
        <v>270</v>
      </c>
      <c r="C320" t="s">
        <v>185</v>
      </c>
      <c r="D320" s="4">
        <v>33</v>
      </c>
      <c r="E320" s="4" t="s">
        <v>5</v>
      </c>
      <c r="F320">
        <v>0</v>
      </c>
      <c r="G320" s="6" t="str">
        <f t="shared" si="4"/>
        <v>shaft</v>
      </c>
      <c r="H320" s="3">
        <v>0.14101439099999999</v>
      </c>
    </row>
    <row r="321" spans="1:8" x14ac:dyDescent="0.25">
      <c r="A321" t="s">
        <v>6</v>
      </c>
      <c r="B321" t="s">
        <v>270</v>
      </c>
      <c r="C321" t="s">
        <v>186</v>
      </c>
      <c r="D321" s="4">
        <v>33</v>
      </c>
      <c r="E321" s="4" t="s">
        <v>5</v>
      </c>
      <c r="F321">
        <v>0</v>
      </c>
      <c r="G321" s="6" t="str">
        <f t="shared" si="4"/>
        <v>shaft</v>
      </c>
      <c r="H321" s="3">
        <v>6.8771441000000003E-2</v>
      </c>
    </row>
    <row r="322" spans="1:8" x14ac:dyDescent="0.25">
      <c r="A322" t="s">
        <v>6</v>
      </c>
      <c r="B322" t="s">
        <v>270</v>
      </c>
      <c r="C322" t="s">
        <v>283</v>
      </c>
      <c r="D322" s="4">
        <v>33</v>
      </c>
      <c r="E322" s="4" t="s">
        <v>5</v>
      </c>
      <c r="F322">
        <v>0</v>
      </c>
      <c r="G322" s="6" t="str">
        <f t="shared" si="4"/>
        <v>shaft</v>
      </c>
      <c r="H322" s="3">
        <v>4.0133183000000003E-2</v>
      </c>
    </row>
    <row r="323" spans="1:8" x14ac:dyDescent="0.25">
      <c r="A323" t="s">
        <v>6</v>
      </c>
      <c r="B323" t="s">
        <v>270</v>
      </c>
      <c r="C323" t="s">
        <v>284</v>
      </c>
      <c r="D323" s="4">
        <v>33</v>
      </c>
      <c r="E323" s="4" t="s">
        <v>5</v>
      </c>
      <c r="F323">
        <v>0</v>
      </c>
      <c r="G323" s="6" t="str">
        <f t="shared" si="4"/>
        <v>shaft</v>
      </c>
      <c r="H323" s="3">
        <v>0.13616287199999999</v>
      </c>
    </row>
    <row r="324" spans="1:8" x14ac:dyDescent="0.25">
      <c r="A324" t="s">
        <v>6</v>
      </c>
      <c r="B324" t="s">
        <v>270</v>
      </c>
      <c r="C324" t="s">
        <v>285</v>
      </c>
      <c r="D324" s="4">
        <v>33</v>
      </c>
      <c r="E324" s="4" t="s">
        <v>5</v>
      </c>
      <c r="F324">
        <v>0</v>
      </c>
      <c r="G324" s="6" t="str">
        <f t="shared" ref="G324:G387" si="5">IF(F324=0,"shaft",IF(F324=1,"spine",""))</f>
        <v>shaft</v>
      </c>
      <c r="H324" s="3">
        <v>0.103943076</v>
      </c>
    </row>
    <row r="325" spans="1:8" x14ac:dyDescent="0.25">
      <c r="A325" t="s">
        <v>6</v>
      </c>
      <c r="B325" t="s">
        <v>270</v>
      </c>
      <c r="C325" t="s">
        <v>187</v>
      </c>
      <c r="D325" s="4">
        <v>33</v>
      </c>
      <c r="E325" s="4" t="s">
        <v>5</v>
      </c>
      <c r="F325">
        <v>0</v>
      </c>
      <c r="G325" s="6" t="str">
        <f t="shared" si="5"/>
        <v>shaft</v>
      </c>
      <c r="H325" s="3">
        <v>0.137470395</v>
      </c>
    </row>
    <row r="326" spans="1:8" x14ac:dyDescent="0.25">
      <c r="A326" t="s">
        <v>6</v>
      </c>
      <c r="B326" t="s">
        <v>270</v>
      </c>
      <c r="C326" t="s">
        <v>188</v>
      </c>
      <c r="D326" s="4">
        <v>33</v>
      </c>
      <c r="E326" s="4" t="s">
        <v>5</v>
      </c>
      <c r="F326">
        <v>0</v>
      </c>
      <c r="G326" s="6" t="str">
        <f t="shared" si="5"/>
        <v>shaft</v>
      </c>
      <c r="H326" s="3">
        <v>0.106551928</v>
      </c>
    </row>
    <row r="327" spans="1:8" x14ac:dyDescent="0.25">
      <c r="A327" t="s">
        <v>6</v>
      </c>
      <c r="B327" t="s">
        <v>270</v>
      </c>
      <c r="C327" t="s">
        <v>100</v>
      </c>
      <c r="D327" s="4">
        <v>33</v>
      </c>
      <c r="E327" s="4" t="s">
        <v>5</v>
      </c>
      <c r="F327">
        <v>0</v>
      </c>
      <c r="G327" s="6" t="str">
        <f t="shared" si="5"/>
        <v>shaft</v>
      </c>
      <c r="H327" s="3">
        <v>0.23503232099999999</v>
      </c>
    </row>
    <row r="328" spans="1:8" x14ac:dyDescent="0.25">
      <c r="A328" t="s">
        <v>6</v>
      </c>
      <c r="B328" t="s">
        <v>270</v>
      </c>
      <c r="C328" t="s">
        <v>101</v>
      </c>
      <c r="D328" s="4">
        <v>33</v>
      </c>
      <c r="E328" s="4" t="s">
        <v>5</v>
      </c>
      <c r="F328">
        <v>0</v>
      </c>
      <c r="G328" s="6" t="str">
        <f t="shared" si="5"/>
        <v>shaft</v>
      </c>
      <c r="H328" s="3">
        <v>9.1272783999999996E-2</v>
      </c>
    </row>
    <row r="329" spans="1:8" x14ac:dyDescent="0.25">
      <c r="A329" t="s">
        <v>6</v>
      </c>
      <c r="B329" t="s">
        <v>270</v>
      </c>
      <c r="C329" t="s">
        <v>102</v>
      </c>
      <c r="D329" s="4">
        <v>33</v>
      </c>
      <c r="E329" s="4" t="s">
        <v>5</v>
      </c>
      <c r="F329">
        <v>0</v>
      </c>
      <c r="G329" s="6" t="str">
        <f t="shared" si="5"/>
        <v>shaft</v>
      </c>
      <c r="H329" s="3">
        <v>9.3497254000000002E-2</v>
      </c>
    </row>
    <row r="330" spans="1:8" x14ac:dyDescent="0.25">
      <c r="A330" t="s">
        <v>6</v>
      </c>
      <c r="B330" t="s">
        <v>270</v>
      </c>
      <c r="C330" t="s">
        <v>286</v>
      </c>
      <c r="D330" s="4">
        <v>33</v>
      </c>
      <c r="E330" s="4" t="s">
        <v>5</v>
      </c>
      <c r="F330">
        <v>0</v>
      </c>
      <c r="G330" s="6" t="str">
        <f t="shared" si="5"/>
        <v>shaft</v>
      </c>
      <c r="H330" s="3">
        <v>0.10540002699999999</v>
      </c>
    </row>
    <row r="331" spans="1:8" x14ac:dyDescent="0.25">
      <c r="A331" t="s">
        <v>6</v>
      </c>
      <c r="B331" t="s">
        <v>270</v>
      </c>
      <c r="C331" t="s">
        <v>103</v>
      </c>
      <c r="D331" s="4">
        <v>33</v>
      </c>
      <c r="E331" s="4" t="s">
        <v>5</v>
      </c>
      <c r="F331">
        <v>0</v>
      </c>
      <c r="G331" s="6" t="str">
        <f t="shared" si="5"/>
        <v>shaft</v>
      </c>
      <c r="H331" s="3">
        <v>0.13157798200000001</v>
      </c>
    </row>
    <row r="332" spans="1:8" x14ac:dyDescent="0.25">
      <c r="A332" t="s">
        <v>6</v>
      </c>
      <c r="B332" t="s">
        <v>270</v>
      </c>
      <c r="C332" t="s">
        <v>104</v>
      </c>
      <c r="D332" s="4">
        <v>33</v>
      </c>
      <c r="E332" s="4" t="s">
        <v>5</v>
      </c>
      <c r="F332">
        <v>0</v>
      </c>
      <c r="G332" s="6" t="str">
        <f t="shared" si="5"/>
        <v>shaft</v>
      </c>
      <c r="H332" s="3">
        <v>0.114479199</v>
      </c>
    </row>
    <row r="333" spans="1:8" x14ac:dyDescent="0.25">
      <c r="A333" t="s">
        <v>6</v>
      </c>
      <c r="B333" t="s">
        <v>270</v>
      </c>
      <c r="C333" t="s">
        <v>105</v>
      </c>
      <c r="D333" s="4">
        <v>33</v>
      </c>
      <c r="E333" s="4" t="s">
        <v>5</v>
      </c>
      <c r="F333">
        <v>0</v>
      </c>
      <c r="G333" s="6" t="str">
        <f t="shared" si="5"/>
        <v>shaft</v>
      </c>
      <c r="H333" s="3">
        <v>8.2942614999999997E-2</v>
      </c>
    </row>
    <row r="334" spans="1:8" x14ac:dyDescent="0.25">
      <c r="A334" t="s">
        <v>6</v>
      </c>
      <c r="B334" t="s">
        <v>270</v>
      </c>
      <c r="C334" t="s">
        <v>106</v>
      </c>
      <c r="D334" s="4">
        <v>33</v>
      </c>
      <c r="E334" s="4" t="s">
        <v>5</v>
      </c>
      <c r="F334">
        <v>0</v>
      </c>
      <c r="G334" s="6" t="str">
        <f t="shared" si="5"/>
        <v>shaft</v>
      </c>
      <c r="H334" s="3">
        <v>0.13096234800000001</v>
      </c>
    </row>
    <row r="335" spans="1:8" x14ac:dyDescent="0.25">
      <c r="A335" t="s">
        <v>6</v>
      </c>
      <c r="B335" t="s">
        <v>270</v>
      </c>
      <c r="C335" t="s">
        <v>181</v>
      </c>
      <c r="D335" s="4">
        <v>33</v>
      </c>
      <c r="E335" s="4" t="s">
        <v>5</v>
      </c>
      <c r="F335">
        <v>0</v>
      </c>
      <c r="G335" s="6" t="str">
        <f t="shared" si="5"/>
        <v>shaft</v>
      </c>
      <c r="H335" s="3">
        <v>0.19970170800000001</v>
      </c>
    </row>
    <row r="336" spans="1:8" x14ac:dyDescent="0.25">
      <c r="A336" t="s">
        <v>6</v>
      </c>
      <c r="B336" t="s">
        <v>270</v>
      </c>
      <c r="C336" t="s">
        <v>182</v>
      </c>
      <c r="D336" s="4">
        <v>33</v>
      </c>
      <c r="E336" s="4" t="s">
        <v>5</v>
      </c>
      <c r="F336">
        <v>0</v>
      </c>
      <c r="G336" s="6" t="str">
        <f t="shared" si="5"/>
        <v>shaft</v>
      </c>
      <c r="H336" s="3">
        <v>0.24272619000000001</v>
      </c>
    </row>
    <row r="337" spans="1:8" x14ac:dyDescent="0.25">
      <c r="A337" t="s">
        <v>6</v>
      </c>
      <c r="B337" t="s">
        <v>270</v>
      </c>
      <c r="C337" t="s">
        <v>107</v>
      </c>
      <c r="D337" s="4">
        <v>33</v>
      </c>
      <c r="E337" s="4" t="s">
        <v>5</v>
      </c>
      <c r="F337">
        <v>0</v>
      </c>
      <c r="G337" s="6" t="str">
        <f t="shared" si="5"/>
        <v>shaft</v>
      </c>
      <c r="H337" s="3">
        <v>0.10471047</v>
      </c>
    </row>
    <row r="338" spans="1:8" x14ac:dyDescent="0.25">
      <c r="A338" t="s">
        <v>6</v>
      </c>
      <c r="B338" t="s">
        <v>270</v>
      </c>
      <c r="C338" t="s">
        <v>238</v>
      </c>
      <c r="D338" s="4">
        <v>33</v>
      </c>
      <c r="E338" s="4" t="s">
        <v>5</v>
      </c>
      <c r="F338">
        <v>0</v>
      </c>
      <c r="G338" s="6" t="str">
        <f t="shared" si="5"/>
        <v>shaft</v>
      </c>
      <c r="H338" s="3">
        <v>0.15203528199999999</v>
      </c>
    </row>
    <row r="339" spans="1:8" x14ac:dyDescent="0.25">
      <c r="A339" t="s">
        <v>6</v>
      </c>
      <c r="B339" t="s">
        <v>270</v>
      </c>
      <c r="C339" t="s">
        <v>108</v>
      </c>
      <c r="D339" s="4">
        <v>33</v>
      </c>
      <c r="E339" s="4" t="s">
        <v>5</v>
      </c>
      <c r="F339">
        <v>0</v>
      </c>
      <c r="G339" s="6" t="str">
        <f t="shared" si="5"/>
        <v>shaft</v>
      </c>
      <c r="H339" s="3">
        <v>0.105092408</v>
      </c>
    </row>
    <row r="340" spans="1:8" x14ac:dyDescent="0.25">
      <c r="A340" t="s">
        <v>6</v>
      </c>
      <c r="B340" t="s">
        <v>270</v>
      </c>
      <c r="C340" t="s">
        <v>109</v>
      </c>
      <c r="D340" s="4">
        <v>33</v>
      </c>
      <c r="E340" s="4" t="s">
        <v>5</v>
      </c>
      <c r="F340">
        <v>0</v>
      </c>
      <c r="G340" s="6" t="str">
        <f t="shared" si="5"/>
        <v>shaft</v>
      </c>
      <c r="H340" s="3">
        <v>0.14985963699999999</v>
      </c>
    </row>
    <row r="341" spans="1:8" x14ac:dyDescent="0.25">
      <c r="A341" t="s">
        <v>6</v>
      </c>
      <c r="B341" t="s">
        <v>270</v>
      </c>
      <c r="C341" t="s">
        <v>110</v>
      </c>
      <c r="D341" s="4">
        <v>33</v>
      </c>
      <c r="E341" s="4" t="s">
        <v>5</v>
      </c>
      <c r="F341">
        <v>0</v>
      </c>
      <c r="G341" s="6" t="str">
        <f t="shared" si="5"/>
        <v>shaft</v>
      </c>
      <c r="H341" s="3">
        <v>0.138260938</v>
      </c>
    </row>
    <row r="342" spans="1:8" x14ac:dyDescent="0.25">
      <c r="A342" t="s">
        <v>6</v>
      </c>
      <c r="B342" t="s">
        <v>270</v>
      </c>
      <c r="C342" t="s">
        <v>111</v>
      </c>
      <c r="D342" s="4">
        <v>33</v>
      </c>
      <c r="E342" s="4" t="s">
        <v>5</v>
      </c>
      <c r="F342">
        <v>0</v>
      </c>
      <c r="G342" s="6" t="str">
        <f t="shared" si="5"/>
        <v>shaft</v>
      </c>
      <c r="H342" s="3">
        <v>9.4708707000000003E-2</v>
      </c>
    </row>
    <row r="343" spans="1:8" x14ac:dyDescent="0.25">
      <c r="A343" t="s">
        <v>6</v>
      </c>
      <c r="B343" t="s">
        <v>270</v>
      </c>
      <c r="C343" t="s">
        <v>239</v>
      </c>
      <c r="D343" s="4">
        <v>33</v>
      </c>
      <c r="E343" s="4" t="s">
        <v>5</v>
      </c>
      <c r="F343">
        <v>0</v>
      </c>
      <c r="G343" s="6" t="str">
        <f t="shared" si="5"/>
        <v>shaft</v>
      </c>
      <c r="H343" s="3">
        <v>0.113867995</v>
      </c>
    </row>
    <row r="344" spans="1:8" x14ac:dyDescent="0.25">
      <c r="A344" t="s">
        <v>6</v>
      </c>
      <c r="B344" t="s">
        <v>270</v>
      </c>
      <c r="C344" t="s">
        <v>287</v>
      </c>
      <c r="D344" s="4">
        <v>33</v>
      </c>
      <c r="E344" s="4" t="s">
        <v>5</v>
      </c>
      <c r="F344">
        <v>0</v>
      </c>
      <c r="G344" s="6" t="str">
        <f t="shared" si="5"/>
        <v>shaft</v>
      </c>
      <c r="H344" s="3">
        <v>0.16442320499999999</v>
      </c>
    </row>
    <row r="345" spans="1:8" x14ac:dyDescent="0.25">
      <c r="A345" t="s">
        <v>6</v>
      </c>
      <c r="B345" t="s">
        <v>270</v>
      </c>
      <c r="C345" t="s">
        <v>288</v>
      </c>
      <c r="D345" s="4">
        <v>33</v>
      </c>
      <c r="E345" s="4" t="s">
        <v>5</v>
      </c>
      <c r="F345">
        <v>0</v>
      </c>
      <c r="G345" s="6" t="str">
        <f t="shared" si="5"/>
        <v>shaft</v>
      </c>
      <c r="H345" s="3">
        <v>0.16692570900000001</v>
      </c>
    </row>
    <row r="346" spans="1:8" x14ac:dyDescent="0.25">
      <c r="A346" t="s">
        <v>6</v>
      </c>
      <c r="B346" t="s">
        <v>270</v>
      </c>
      <c r="C346" t="s">
        <v>289</v>
      </c>
      <c r="D346" s="4">
        <v>33</v>
      </c>
      <c r="E346" s="4" t="s">
        <v>5</v>
      </c>
      <c r="F346">
        <v>0</v>
      </c>
      <c r="G346" s="6" t="str">
        <f t="shared" si="5"/>
        <v>shaft</v>
      </c>
      <c r="H346" s="3">
        <v>0.23873724800000001</v>
      </c>
    </row>
    <row r="347" spans="1:8" x14ac:dyDescent="0.25">
      <c r="A347" t="s">
        <v>6</v>
      </c>
      <c r="B347" t="s">
        <v>270</v>
      </c>
      <c r="C347" t="s">
        <v>290</v>
      </c>
      <c r="D347" s="4">
        <v>33</v>
      </c>
      <c r="E347" s="4" t="s">
        <v>5</v>
      </c>
      <c r="F347">
        <v>0</v>
      </c>
      <c r="G347" s="6" t="str">
        <f t="shared" si="5"/>
        <v>shaft</v>
      </c>
      <c r="H347" s="3">
        <v>8.9030115000000007E-2</v>
      </c>
    </row>
    <row r="348" spans="1:8" x14ac:dyDescent="0.25">
      <c r="A348" t="s">
        <v>6</v>
      </c>
      <c r="B348" t="s">
        <v>270</v>
      </c>
      <c r="C348" t="s">
        <v>291</v>
      </c>
      <c r="D348" s="4">
        <v>33</v>
      </c>
      <c r="E348" s="4" t="s">
        <v>5</v>
      </c>
      <c r="F348">
        <v>1</v>
      </c>
      <c r="G348" s="6" t="str">
        <f t="shared" si="5"/>
        <v>spine</v>
      </c>
      <c r="H348" s="3">
        <v>0.13089189900000001</v>
      </c>
    </row>
    <row r="349" spans="1:8" x14ac:dyDescent="0.25">
      <c r="A349" t="s">
        <v>6</v>
      </c>
      <c r="B349" t="s">
        <v>270</v>
      </c>
      <c r="C349" t="s">
        <v>292</v>
      </c>
      <c r="D349" s="4">
        <v>33</v>
      </c>
      <c r="E349" s="4" t="s">
        <v>5</v>
      </c>
      <c r="F349">
        <v>0</v>
      </c>
      <c r="G349" s="6" t="str">
        <f t="shared" si="5"/>
        <v>shaft</v>
      </c>
      <c r="H349" s="3">
        <v>0.18169648099999999</v>
      </c>
    </row>
    <row r="350" spans="1:8" x14ac:dyDescent="0.25">
      <c r="A350" t="s">
        <v>6</v>
      </c>
      <c r="B350" t="s">
        <v>270</v>
      </c>
      <c r="C350" t="s">
        <v>293</v>
      </c>
      <c r="D350" s="4">
        <v>33</v>
      </c>
      <c r="E350" s="4" t="s">
        <v>5</v>
      </c>
      <c r="F350">
        <v>0</v>
      </c>
      <c r="G350" s="6" t="str">
        <f t="shared" si="5"/>
        <v>shaft</v>
      </c>
      <c r="H350" s="3">
        <v>5.6582842000000001E-2</v>
      </c>
    </row>
    <row r="351" spans="1:8" x14ac:dyDescent="0.25">
      <c r="A351" t="s">
        <v>6</v>
      </c>
      <c r="B351" t="s">
        <v>270</v>
      </c>
      <c r="C351" t="s">
        <v>294</v>
      </c>
      <c r="D351" s="4">
        <v>33</v>
      </c>
      <c r="E351" s="4" t="s">
        <v>5</v>
      </c>
      <c r="F351">
        <v>0</v>
      </c>
      <c r="G351" s="6" t="str">
        <f t="shared" si="5"/>
        <v>shaft</v>
      </c>
      <c r="H351" s="3">
        <v>0.16975035399999999</v>
      </c>
    </row>
    <row r="352" spans="1:8" x14ac:dyDescent="0.25">
      <c r="A352" t="s">
        <v>6</v>
      </c>
      <c r="B352" t="s">
        <v>270</v>
      </c>
      <c r="C352" t="s">
        <v>295</v>
      </c>
      <c r="D352" s="4">
        <v>33</v>
      </c>
      <c r="E352" s="4" t="s">
        <v>5</v>
      </c>
      <c r="F352">
        <v>0</v>
      </c>
      <c r="G352" s="6" t="str">
        <f t="shared" si="5"/>
        <v>shaft</v>
      </c>
      <c r="H352" s="3">
        <v>0.178020134</v>
      </c>
    </row>
    <row r="353" spans="1:8" x14ac:dyDescent="0.25">
      <c r="A353" t="s">
        <v>6</v>
      </c>
      <c r="B353" t="s">
        <v>270</v>
      </c>
      <c r="C353" t="s">
        <v>296</v>
      </c>
      <c r="D353" s="4">
        <v>33</v>
      </c>
      <c r="E353" s="4" t="s">
        <v>5</v>
      </c>
      <c r="F353">
        <v>1</v>
      </c>
      <c r="G353" s="6" t="str">
        <f t="shared" si="5"/>
        <v>spine</v>
      </c>
      <c r="H353" s="3">
        <v>6.4568088999999995E-2</v>
      </c>
    </row>
    <row r="354" spans="1:8" x14ac:dyDescent="0.25">
      <c r="A354" t="s">
        <v>6</v>
      </c>
      <c r="B354" t="s">
        <v>270</v>
      </c>
      <c r="C354" t="s">
        <v>297</v>
      </c>
      <c r="D354" s="4">
        <v>33</v>
      </c>
      <c r="E354" s="4" t="s">
        <v>5</v>
      </c>
      <c r="F354">
        <v>0</v>
      </c>
      <c r="G354" s="6" t="str">
        <f t="shared" si="5"/>
        <v>shaft</v>
      </c>
      <c r="H354" s="3">
        <v>0.13283819399999999</v>
      </c>
    </row>
    <row r="355" spans="1:8" x14ac:dyDescent="0.25">
      <c r="A355" t="s">
        <v>6</v>
      </c>
      <c r="B355" t="s">
        <v>270</v>
      </c>
      <c r="C355" t="s">
        <v>298</v>
      </c>
      <c r="D355" s="4">
        <v>33</v>
      </c>
      <c r="E355" s="4" t="s">
        <v>5</v>
      </c>
      <c r="F355">
        <v>0</v>
      </c>
      <c r="G355" s="6" t="str">
        <f t="shared" si="5"/>
        <v>shaft</v>
      </c>
      <c r="H355" s="3">
        <v>0.109910042</v>
      </c>
    </row>
    <row r="356" spans="1:8" x14ac:dyDescent="0.25">
      <c r="A356" t="s">
        <v>6</v>
      </c>
      <c r="B356" t="s">
        <v>270</v>
      </c>
      <c r="C356" t="s">
        <v>178</v>
      </c>
      <c r="D356" s="4">
        <v>33</v>
      </c>
      <c r="E356" s="4" t="s">
        <v>5</v>
      </c>
      <c r="F356">
        <v>0</v>
      </c>
      <c r="G356" s="6" t="str">
        <f t="shared" si="5"/>
        <v>shaft</v>
      </c>
      <c r="H356" s="3">
        <v>0.168908685</v>
      </c>
    </row>
    <row r="357" spans="1:8" x14ac:dyDescent="0.25">
      <c r="A357" t="s">
        <v>6</v>
      </c>
      <c r="B357" t="s">
        <v>270</v>
      </c>
      <c r="C357" t="s">
        <v>299</v>
      </c>
      <c r="D357" s="4">
        <v>33</v>
      </c>
      <c r="E357" s="4" t="s">
        <v>5</v>
      </c>
      <c r="F357">
        <v>0</v>
      </c>
      <c r="G357" s="6" t="str">
        <f t="shared" si="5"/>
        <v>shaft</v>
      </c>
      <c r="H357" s="3">
        <v>0.21096185200000001</v>
      </c>
    </row>
    <row r="358" spans="1:8" x14ac:dyDescent="0.25">
      <c r="A358" t="s">
        <v>6</v>
      </c>
      <c r="B358" t="s">
        <v>270</v>
      </c>
      <c r="C358" t="s">
        <v>300</v>
      </c>
      <c r="D358" s="4">
        <v>33</v>
      </c>
      <c r="E358" s="4" t="s">
        <v>5</v>
      </c>
      <c r="F358">
        <v>0</v>
      </c>
      <c r="G358" s="6" t="str">
        <f t="shared" si="5"/>
        <v>shaft</v>
      </c>
      <c r="H358" s="3">
        <v>0.160206452</v>
      </c>
    </row>
    <row r="359" spans="1:8" x14ac:dyDescent="0.25">
      <c r="A359" t="s">
        <v>6</v>
      </c>
      <c r="B359" t="s">
        <v>270</v>
      </c>
      <c r="C359" t="s">
        <v>301</v>
      </c>
      <c r="D359" s="4">
        <v>33</v>
      </c>
      <c r="E359" s="4" t="s">
        <v>5</v>
      </c>
      <c r="F359">
        <v>0</v>
      </c>
      <c r="G359" s="6" t="str">
        <f t="shared" si="5"/>
        <v>shaft</v>
      </c>
      <c r="H359" s="3">
        <v>0.13186133999999999</v>
      </c>
    </row>
    <row r="360" spans="1:8" x14ac:dyDescent="0.25">
      <c r="A360" t="s">
        <v>6</v>
      </c>
      <c r="B360" t="s">
        <v>270</v>
      </c>
      <c r="C360" t="s">
        <v>179</v>
      </c>
      <c r="D360" s="4">
        <v>33</v>
      </c>
      <c r="E360" s="4" t="s">
        <v>5</v>
      </c>
      <c r="F360">
        <v>0</v>
      </c>
      <c r="G360" s="6" t="str">
        <f t="shared" si="5"/>
        <v>shaft</v>
      </c>
      <c r="H360" s="3">
        <v>5.3490621000000002E-2</v>
      </c>
    </row>
    <row r="361" spans="1:8" x14ac:dyDescent="0.25">
      <c r="A361" t="s">
        <v>6</v>
      </c>
      <c r="B361" t="s">
        <v>302</v>
      </c>
      <c r="C361" t="s">
        <v>229</v>
      </c>
      <c r="D361" s="4">
        <v>43.1</v>
      </c>
      <c r="E361" s="4" t="s">
        <v>5</v>
      </c>
      <c r="F361">
        <v>0</v>
      </c>
      <c r="G361" s="6" t="str">
        <f t="shared" si="5"/>
        <v>shaft</v>
      </c>
      <c r="H361" s="3">
        <v>0.41636120900000001</v>
      </c>
    </row>
    <row r="362" spans="1:8" x14ac:dyDescent="0.25">
      <c r="A362" t="s">
        <v>6</v>
      </c>
      <c r="B362" t="s">
        <v>302</v>
      </c>
      <c r="C362" t="s">
        <v>303</v>
      </c>
      <c r="D362" s="4">
        <v>43.1</v>
      </c>
      <c r="E362" s="4" t="s">
        <v>5</v>
      </c>
      <c r="F362">
        <v>0</v>
      </c>
      <c r="G362" s="6" t="str">
        <f t="shared" si="5"/>
        <v>shaft</v>
      </c>
      <c r="H362" s="3">
        <v>0.25215007299999997</v>
      </c>
    </row>
    <row r="363" spans="1:8" x14ac:dyDescent="0.25">
      <c r="A363" t="s">
        <v>6</v>
      </c>
      <c r="B363" t="s">
        <v>302</v>
      </c>
      <c r="C363" t="s">
        <v>304</v>
      </c>
      <c r="D363" s="4">
        <v>43.1</v>
      </c>
      <c r="E363" s="4" t="s">
        <v>5</v>
      </c>
      <c r="F363">
        <v>0</v>
      </c>
      <c r="G363" s="6" t="str">
        <f t="shared" si="5"/>
        <v>shaft</v>
      </c>
      <c r="H363" s="3">
        <v>0.123930252</v>
      </c>
    </row>
    <row r="364" spans="1:8" x14ac:dyDescent="0.25">
      <c r="A364" t="s">
        <v>6</v>
      </c>
      <c r="B364" t="s">
        <v>302</v>
      </c>
      <c r="C364" t="s">
        <v>305</v>
      </c>
      <c r="D364" s="4">
        <v>43.1</v>
      </c>
      <c r="E364" s="4" t="s">
        <v>5</v>
      </c>
      <c r="F364">
        <v>0</v>
      </c>
      <c r="G364" s="6" t="str">
        <f t="shared" si="5"/>
        <v>shaft</v>
      </c>
      <c r="H364" s="3">
        <v>0.160392064</v>
      </c>
    </row>
    <row r="365" spans="1:8" x14ac:dyDescent="0.25">
      <c r="A365" t="s">
        <v>6</v>
      </c>
      <c r="B365" t="s">
        <v>302</v>
      </c>
      <c r="C365" t="s">
        <v>230</v>
      </c>
      <c r="D365" s="4">
        <v>43.1</v>
      </c>
      <c r="E365" s="4" t="s">
        <v>5</v>
      </c>
      <c r="F365">
        <v>0</v>
      </c>
      <c r="G365" s="6" t="str">
        <f t="shared" si="5"/>
        <v>shaft</v>
      </c>
      <c r="H365" s="3">
        <v>0.15249810499999999</v>
      </c>
    </row>
    <row r="366" spans="1:8" x14ac:dyDescent="0.25">
      <c r="A366" t="s">
        <v>6</v>
      </c>
      <c r="B366" t="s">
        <v>302</v>
      </c>
      <c r="C366" t="s">
        <v>231</v>
      </c>
      <c r="D366" s="4">
        <v>43.1</v>
      </c>
      <c r="E366" s="4" t="s">
        <v>5</v>
      </c>
      <c r="F366">
        <v>0</v>
      </c>
      <c r="G366" s="6" t="str">
        <f t="shared" si="5"/>
        <v>shaft</v>
      </c>
      <c r="H366" s="3">
        <v>0.14148534500000001</v>
      </c>
    </row>
    <row r="367" spans="1:8" x14ac:dyDescent="0.25">
      <c r="A367" t="s">
        <v>6</v>
      </c>
      <c r="B367" t="s">
        <v>302</v>
      </c>
      <c r="C367" t="s">
        <v>232</v>
      </c>
      <c r="D367" s="4">
        <v>43.1</v>
      </c>
      <c r="E367" s="4" t="s">
        <v>5</v>
      </c>
      <c r="F367">
        <v>0</v>
      </c>
      <c r="G367" s="6" t="str">
        <f t="shared" si="5"/>
        <v>shaft</v>
      </c>
      <c r="H367" s="3">
        <v>0.21276448100000001</v>
      </c>
    </row>
    <row r="368" spans="1:8" x14ac:dyDescent="0.25">
      <c r="A368" t="s">
        <v>6</v>
      </c>
      <c r="B368" t="s">
        <v>302</v>
      </c>
      <c r="C368" t="s">
        <v>306</v>
      </c>
      <c r="D368" s="4">
        <v>43.1</v>
      </c>
      <c r="E368" s="4" t="s">
        <v>5</v>
      </c>
      <c r="F368">
        <v>0</v>
      </c>
      <c r="G368" s="6" t="str">
        <f t="shared" si="5"/>
        <v>shaft</v>
      </c>
      <c r="H368" s="3">
        <v>0.13401217100000001</v>
      </c>
    </row>
    <row r="369" spans="1:8" x14ac:dyDescent="0.25">
      <c r="A369" t="s">
        <v>6</v>
      </c>
      <c r="B369" t="s">
        <v>302</v>
      </c>
      <c r="C369" t="s">
        <v>233</v>
      </c>
      <c r="D369" s="4">
        <v>43.1</v>
      </c>
      <c r="E369" s="4" t="s">
        <v>5</v>
      </c>
      <c r="F369">
        <v>0</v>
      </c>
      <c r="G369" s="6" t="str">
        <f t="shared" si="5"/>
        <v>shaft</v>
      </c>
      <c r="H369" s="3">
        <v>0.13243669999999999</v>
      </c>
    </row>
    <row r="370" spans="1:8" x14ac:dyDescent="0.25">
      <c r="A370" t="s">
        <v>6</v>
      </c>
      <c r="B370" t="s">
        <v>302</v>
      </c>
      <c r="C370" t="s">
        <v>234</v>
      </c>
      <c r="D370" s="4">
        <v>43.1</v>
      </c>
      <c r="E370" s="4" t="s">
        <v>5</v>
      </c>
      <c r="F370">
        <v>0</v>
      </c>
      <c r="G370" s="6" t="str">
        <f t="shared" si="5"/>
        <v>shaft</v>
      </c>
      <c r="H370" s="3">
        <v>0.228157205</v>
      </c>
    </row>
    <row r="371" spans="1:8" x14ac:dyDescent="0.25">
      <c r="A371" t="s">
        <v>6</v>
      </c>
      <c r="B371" t="s">
        <v>302</v>
      </c>
      <c r="C371" t="s">
        <v>271</v>
      </c>
      <c r="D371" s="4">
        <v>43.1</v>
      </c>
      <c r="E371" s="4" t="s">
        <v>5</v>
      </c>
      <c r="F371">
        <v>0</v>
      </c>
      <c r="G371" s="6" t="str">
        <f t="shared" si="5"/>
        <v>shaft</v>
      </c>
      <c r="H371" s="3">
        <v>0.139429838</v>
      </c>
    </row>
    <row r="372" spans="1:8" x14ac:dyDescent="0.25">
      <c r="A372" t="s">
        <v>6</v>
      </c>
      <c r="B372" t="s">
        <v>302</v>
      </c>
      <c r="C372" t="s">
        <v>272</v>
      </c>
      <c r="D372" s="4">
        <v>43.1</v>
      </c>
      <c r="E372" s="4" t="s">
        <v>5</v>
      </c>
      <c r="F372">
        <v>0</v>
      </c>
      <c r="G372" s="6" t="str">
        <f t="shared" si="5"/>
        <v>shaft</v>
      </c>
      <c r="H372" s="3">
        <v>0.15985777200000001</v>
      </c>
    </row>
    <row r="373" spans="1:8" x14ac:dyDescent="0.25">
      <c r="A373" t="s">
        <v>6</v>
      </c>
      <c r="B373" t="s">
        <v>302</v>
      </c>
      <c r="C373" t="s">
        <v>236</v>
      </c>
      <c r="D373" s="4">
        <v>43.1</v>
      </c>
      <c r="E373" s="4" t="s">
        <v>5</v>
      </c>
      <c r="F373">
        <v>0</v>
      </c>
      <c r="G373" s="6" t="str">
        <f t="shared" si="5"/>
        <v>shaft</v>
      </c>
      <c r="H373" s="3">
        <v>0.19179318100000001</v>
      </c>
    </row>
    <row r="374" spans="1:8" x14ac:dyDescent="0.25">
      <c r="A374" t="s">
        <v>6</v>
      </c>
      <c r="B374" t="s">
        <v>302</v>
      </c>
      <c r="C374" t="s">
        <v>92</v>
      </c>
      <c r="D374" s="4">
        <v>43.1</v>
      </c>
      <c r="E374" s="4" t="s">
        <v>5</v>
      </c>
      <c r="F374">
        <v>0</v>
      </c>
      <c r="G374" s="6" t="str">
        <f t="shared" si="5"/>
        <v>shaft</v>
      </c>
      <c r="H374" s="3">
        <v>0.24106037499999999</v>
      </c>
    </row>
    <row r="375" spans="1:8" x14ac:dyDescent="0.25">
      <c r="A375" t="s">
        <v>6</v>
      </c>
      <c r="B375" t="s">
        <v>302</v>
      </c>
      <c r="C375" t="s">
        <v>93</v>
      </c>
      <c r="D375" s="4">
        <v>43.1</v>
      </c>
      <c r="E375" s="4" t="s">
        <v>5</v>
      </c>
      <c r="F375">
        <v>0</v>
      </c>
      <c r="G375" s="6" t="str">
        <f t="shared" si="5"/>
        <v>shaft</v>
      </c>
      <c r="H375" s="3">
        <v>0.11295901</v>
      </c>
    </row>
    <row r="376" spans="1:8" x14ac:dyDescent="0.25">
      <c r="A376" t="s">
        <v>6</v>
      </c>
      <c r="B376" t="s">
        <v>302</v>
      </c>
      <c r="C376" t="s">
        <v>94</v>
      </c>
      <c r="D376" s="4">
        <v>43.1</v>
      </c>
      <c r="E376" s="4" t="s">
        <v>5</v>
      </c>
      <c r="F376">
        <v>0</v>
      </c>
      <c r="G376" s="6" t="str">
        <f t="shared" si="5"/>
        <v>shaft</v>
      </c>
      <c r="H376" s="3">
        <v>0.172341207</v>
      </c>
    </row>
    <row r="377" spans="1:8" x14ac:dyDescent="0.25">
      <c r="A377" t="s">
        <v>6</v>
      </c>
      <c r="B377" t="s">
        <v>302</v>
      </c>
      <c r="C377" t="s">
        <v>95</v>
      </c>
      <c r="D377" s="4">
        <v>43.1</v>
      </c>
      <c r="E377" s="4" t="s">
        <v>5</v>
      </c>
      <c r="F377">
        <v>0</v>
      </c>
      <c r="G377" s="6" t="str">
        <f t="shared" si="5"/>
        <v>shaft</v>
      </c>
      <c r="H377" s="3">
        <v>0.113775007</v>
      </c>
    </row>
    <row r="378" spans="1:8" x14ac:dyDescent="0.25">
      <c r="A378" t="s">
        <v>6</v>
      </c>
      <c r="B378" t="s">
        <v>302</v>
      </c>
      <c r="C378" t="s">
        <v>273</v>
      </c>
      <c r="D378" s="4">
        <v>43.1</v>
      </c>
      <c r="E378" s="4" t="s">
        <v>5</v>
      </c>
      <c r="F378">
        <v>0</v>
      </c>
      <c r="G378" s="6" t="str">
        <f t="shared" si="5"/>
        <v>shaft</v>
      </c>
      <c r="H378" s="3">
        <v>0.173644726</v>
      </c>
    </row>
    <row r="379" spans="1:8" x14ac:dyDescent="0.25">
      <c r="A379" t="s">
        <v>6</v>
      </c>
      <c r="B379" t="s">
        <v>302</v>
      </c>
      <c r="C379" t="s">
        <v>274</v>
      </c>
      <c r="D379" s="4">
        <v>43.1</v>
      </c>
      <c r="E379" s="4" t="s">
        <v>5</v>
      </c>
      <c r="F379">
        <v>0</v>
      </c>
      <c r="G379" s="6" t="str">
        <f t="shared" si="5"/>
        <v>shaft</v>
      </c>
      <c r="H379" s="3">
        <v>0.16398407000000001</v>
      </c>
    </row>
    <row r="380" spans="1:8" x14ac:dyDescent="0.25">
      <c r="A380" t="s">
        <v>6</v>
      </c>
      <c r="B380" t="s">
        <v>302</v>
      </c>
      <c r="C380" t="s">
        <v>275</v>
      </c>
      <c r="D380" s="4">
        <v>43.1</v>
      </c>
      <c r="E380" s="4" t="s">
        <v>5</v>
      </c>
      <c r="F380">
        <v>0</v>
      </c>
      <c r="G380" s="6" t="str">
        <f t="shared" si="5"/>
        <v>shaft</v>
      </c>
      <c r="H380" s="3">
        <v>0.25721748500000002</v>
      </c>
    </row>
    <row r="381" spans="1:8" x14ac:dyDescent="0.25">
      <c r="A381" t="s">
        <v>6</v>
      </c>
      <c r="B381" t="s">
        <v>302</v>
      </c>
      <c r="C381" t="s">
        <v>276</v>
      </c>
      <c r="D381" s="4">
        <v>43.1</v>
      </c>
      <c r="E381" s="4" t="s">
        <v>5</v>
      </c>
      <c r="F381">
        <v>0</v>
      </c>
      <c r="G381" s="6" t="str">
        <f t="shared" si="5"/>
        <v>shaft</v>
      </c>
      <c r="H381" s="3">
        <v>0.13573918700000001</v>
      </c>
    </row>
    <row r="382" spans="1:8" x14ac:dyDescent="0.25">
      <c r="A382" t="s">
        <v>6</v>
      </c>
      <c r="B382" t="s">
        <v>302</v>
      </c>
      <c r="C382" t="s">
        <v>277</v>
      </c>
      <c r="D382" s="4">
        <v>43.1</v>
      </c>
      <c r="E382" s="4" t="s">
        <v>5</v>
      </c>
      <c r="F382">
        <v>0</v>
      </c>
      <c r="G382" s="6" t="str">
        <f t="shared" si="5"/>
        <v>shaft</v>
      </c>
      <c r="H382" s="3">
        <v>0.178248082</v>
      </c>
    </row>
    <row r="383" spans="1:8" x14ac:dyDescent="0.25">
      <c r="A383" t="s">
        <v>6</v>
      </c>
      <c r="B383" t="s">
        <v>302</v>
      </c>
      <c r="C383" t="s">
        <v>96</v>
      </c>
      <c r="D383" s="4">
        <v>43.1</v>
      </c>
      <c r="E383" s="4" t="s">
        <v>5</v>
      </c>
      <c r="F383">
        <v>0</v>
      </c>
      <c r="G383" s="6" t="str">
        <f t="shared" si="5"/>
        <v>shaft</v>
      </c>
      <c r="H383" s="3">
        <v>0.24793125399999999</v>
      </c>
    </row>
    <row r="384" spans="1:8" x14ac:dyDescent="0.25">
      <c r="A384" t="s">
        <v>6</v>
      </c>
      <c r="B384" t="s">
        <v>302</v>
      </c>
      <c r="C384" t="s">
        <v>97</v>
      </c>
      <c r="D384" s="4">
        <v>43.1</v>
      </c>
      <c r="E384" s="4" t="s">
        <v>5</v>
      </c>
      <c r="F384">
        <v>0</v>
      </c>
      <c r="G384" s="6" t="str">
        <f t="shared" si="5"/>
        <v>shaft</v>
      </c>
      <c r="H384" s="3">
        <v>0.15319115799999999</v>
      </c>
    </row>
    <row r="385" spans="1:8" x14ac:dyDescent="0.25">
      <c r="A385" t="s">
        <v>6</v>
      </c>
      <c r="B385" t="s">
        <v>302</v>
      </c>
      <c r="C385" t="s">
        <v>98</v>
      </c>
      <c r="D385" s="4">
        <v>43.1</v>
      </c>
      <c r="E385" s="4" t="s">
        <v>5</v>
      </c>
      <c r="F385">
        <v>0</v>
      </c>
      <c r="G385" s="6" t="str">
        <f t="shared" si="5"/>
        <v>shaft</v>
      </c>
      <c r="H385" s="3">
        <v>0.12766571400000001</v>
      </c>
    </row>
    <row r="386" spans="1:8" x14ac:dyDescent="0.25">
      <c r="A386" t="s">
        <v>6</v>
      </c>
      <c r="B386" t="s">
        <v>302</v>
      </c>
      <c r="C386" t="s">
        <v>214</v>
      </c>
      <c r="D386" s="4">
        <v>43.1</v>
      </c>
      <c r="E386" s="4" t="s">
        <v>5</v>
      </c>
      <c r="F386">
        <v>0</v>
      </c>
      <c r="G386" s="6" t="str">
        <f t="shared" si="5"/>
        <v>shaft</v>
      </c>
      <c r="H386" s="3">
        <v>5.4535729999999998E-2</v>
      </c>
    </row>
    <row r="387" spans="1:8" x14ac:dyDescent="0.25">
      <c r="A387" t="s">
        <v>6</v>
      </c>
      <c r="B387" t="s">
        <v>302</v>
      </c>
      <c r="C387" t="s">
        <v>215</v>
      </c>
      <c r="D387" s="4">
        <v>43.1</v>
      </c>
      <c r="E387" s="4" t="s">
        <v>5</v>
      </c>
      <c r="F387">
        <v>0</v>
      </c>
      <c r="G387" s="6" t="str">
        <f t="shared" si="5"/>
        <v>shaft</v>
      </c>
      <c r="H387" s="3">
        <v>0.21296910699999999</v>
      </c>
    </row>
    <row r="388" spans="1:8" x14ac:dyDescent="0.25">
      <c r="A388" t="s">
        <v>6</v>
      </c>
      <c r="B388" t="s">
        <v>302</v>
      </c>
      <c r="C388" t="s">
        <v>216</v>
      </c>
      <c r="D388" s="4">
        <v>43.1</v>
      </c>
      <c r="E388" s="4" t="s">
        <v>5</v>
      </c>
      <c r="F388">
        <v>0</v>
      </c>
      <c r="G388" s="6" t="str">
        <f t="shared" ref="G388:G451" si="6">IF(F388=0,"shaft",IF(F388=1,"spine",""))</f>
        <v>shaft</v>
      </c>
      <c r="H388" s="3">
        <v>0.15111064499999999</v>
      </c>
    </row>
    <row r="389" spans="1:8" x14ac:dyDescent="0.25">
      <c r="A389" t="s">
        <v>6</v>
      </c>
      <c r="B389" t="s">
        <v>302</v>
      </c>
      <c r="C389" t="s">
        <v>217</v>
      </c>
      <c r="D389" s="4">
        <v>43.1</v>
      </c>
      <c r="E389" s="4" t="s">
        <v>5</v>
      </c>
      <c r="F389">
        <v>0</v>
      </c>
      <c r="G389" s="6" t="str">
        <f t="shared" si="6"/>
        <v>shaft</v>
      </c>
      <c r="H389" s="3">
        <v>0.41189043600000003</v>
      </c>
    </row>
    <row r="390" spans="1:8" x14ac:dyDescent="0.25">
      <c r="A390" t="s">
        <v>6</v>
      </c>
      <c r="B390" t="s">
        <v>302</v>
      </c>
      <c r="C390" t="s">
        <v>218</v>
      </c>
      <c r="D390" s="4">
        <v>43.1</v>
      </c>
      <c r="E390" s="4" t="s">
        <v>5</v>
      </c>
      <c r="F390">
        <v>0</v>
      </c>
      <c r="G390" s="6" t="str">
        <f t="shared" si="6"/>
        <v>shaft</v>
      </c>
      <c r="H390" s="3">
        <v>0.249001841</v>
      </c>
    </row>
    <row r="391" spans="1:8" x14ac:dyDescent="0.25">
      <c r="A391" t="s">
        <v>6</v>
      </c>
      <c r="B391" t="s">
        <v>302</v>
      </c>
      <c r="C391" t="s">
        <v>219</v>
      </c>
      <c r="D391" s="4">
        <v>43.1</v>
      </c>
      <c r="E391" s="4" t="s">
        <v>5</v>
      </c>
      <c r="F391">
        <v>0</v>
      </c>
      <c r="G391" s="6" t="str">
        <f t="shared" si="6"/>
        <v>shaft</v>
      </c>
      <c r="H391" s="3">
        <v>0.31170882599999999</v>
      </c>
    </row>
    <row r="392" spans="1:8" x14ac:dyDescent="0.25">
      <c r="A392" t="s">
        <v>6</v>
      </c>
      <c r="B392" t="s">
        <v>302</v>
      </c>
      <c r="C392" t="s">
        <v>220</v>
      </c>
      <c r="D392" s="4">
        <v>43.1</v>
      </c>
      <c r="E392" s="4" t="s">
        <v>5</v>
      </c>
      <c r="F392">
        <v>0</v>
      </c>
      <c r="G392" s="6" t="str">
        <f t="shared" si="6"/>
        <v>shaft</v>
      </c>
      <c r="H392" s="3">
        <v>0.26762609500000001</v>
      </c>
    </row>
    <row r="393" spans="1:8" x14ac:dyDescent="0.25">
      <c r="A393" t="s">
        <v>6</v>
      </c>
      <c r="B393" t="s">
        <v>302</v>
      </c>
      <c r="C393" t="s">
        <v>278</v>
      </c>
      <c r="D393" s="4">
        <v>43.1</v>
      </c>
      <c r="E393" s="4" t="s">
        <v>5</v>
      </c>
      <c r="F393">
        <v>0</v>
      </c>
      <c r="G393" s="6" t="str">
        <f t="shared" si="6"/>
        <v>shaft</v>
      </c>
      <c r="H393" s="3">
        <v>0.11872566900000001</v>
      </c>
    </row>
    <row r="394" spans="1:8" x14ac:dyDescent="0.25">
      <c r="A394" t="s">
        <v>6</v>
      </c>
      <c r="B394" t="s">
        <v>302</v>
      </c>
      <c r="C394" t="s">
        <v>279</v>
      </c>
      <c r="D394" s="4">
        <v>43.1</v>
      </c>
      <c r="E394" s="4" t="s">
        <v>5</v>
      </c>
      <c r="F394">
        <v>0</v>
      </c>
      <c r="G394" s="6" t="str">
        <f t="shared" si="6"/>
        <v>shaft</v>
      </c>
      <c r="H394" s="3">
        <v>0.35309227100000001</v>
      </c>
    </row>
    <row r="395" spans="1:8" x14ac:dyDescent="0.25">
      <c r="A395" t="s">
        <v>6</v>
      </c>
      <c r="B395" t="s">
        <v>302</v>
      </c>
      <c r="C395" t="s">
        <v>280</v>
      </c>
      <c r="D395" s="4">
        <v>43.1</v>
      </c>
      <c r="E395" s="4" t="s">
        <v>5</v>
      </c>
      <c r="F395">
        <v>0</v>
      </c>
      <c r="G395" s="6" t="str">
        <f t="shared" si="6"/>
        <v>shaft</v>
      </c>
      <c r="H395" s="3">
        <v>0.228722757</v>
      </c>
    </row>
    <row r="396" spans="1:8" x14ac:dyDescent="0.25">
      <c r="A396" t="s">
        <v>6</v>
      </c>
      <c r="B396" t="s">
        <v>302</v>
      </c>
      <c r="C396" t="s">
        <v>281</v>
      </c>
      <c r="D396" s="4">
        <v>43.1</v>
      </c>
      <c r="E396" s="4" t="s">
        <v>5</v>
      </c>
      <c r="F396">
        <v>0</v>
      </c>
      <c r="G396" s="6" t="str">
        <f t="shared" si="6"/>
        <v>shaft</v>
      </c>
      <c r="H396" s="3">
        <v>0.233710691</v>
      </c>
    </row>
    <row r="397" spans="1:8" x14ac:dyDescent="0.25">
      <c r="A397" t="s">
        <v>6</v>
      </c>
      <c r="B397" t="s">
        <v>302</v>
      </c>
      <c r="C397" t="s">
        <v>184</v>
      </c>
      <c r="D397" s="4">
        <v>43.1</v>
      </c>
      <c r="E397" s="4" t="s">
        <v>5</v>
      </c>
      <c r="F397">
        <v>0</v>
      </c>
      <c r="G397" s="6" t="str">
        <f t="shared" si="6"/>
        <v>shaft</v>
      </c>
      <c r="H397" s="3">
        <v>0.23052404500000001</v>
      </c>
    </row>
    <row r="398" spans="1:8" x14ac:dyDescent="0.25">
      <c r="A398" t="s">
        <v>6</v>
      </c>
      <c r="B398" t="s">
        <v>302</v>
      </c>
      <c r="C398" t="s">
        <v>185</v>
      </c>
      <c r="D398" s="4">
        <v>43.1</v>
      </c>
      <c r="E398" s="4" t="s">
        <v>5</v>
      </c>
      <c r="F398">
        <v>0</v>
      </c>
      <c r="G398" s="6" t="str">
        <f t="shared" si="6"/>
        <v>shaft</v>
      </c>
      <c r="H398" s="3">
        <v>0.115190983</v>
      </c>
    </row>
    <row r="399" spans="1:8" x14ac:dyDescent="0.25">
      <c r="A399" t="s">
        <v>6</v>
      </c>
      <c r="B399" t="s">
        <v>302</v>
      </c>
      <c r="C399" t="s">
        <v>186</v>
      </c>
      <c r="D399" s="4">
        <v>43.1</v>
      </c>
      <c r="E399" s="4" t="s">
        <v>5</v>
      </c>
      <c r="F399">
        <v>0</v>
      </c>
      <c r="G399" s="6" t="str">
        <f t="shared" si="6"/>
        <v>shaft</v>
      </c>
      <c r="H399" s="3">
        <v>0.20658257099999999</v>
      </c>
    </row>
    <row r="400" spans="1:8" x14ac:dyDescent="0.25">
      <c r="A400" t="s">
        <v>6</v>
      </c>
      <c r="B400" t="s">
        <v>302</v>
      </c>
      <c r="C400" t="s">
        <v>283</v>
      </c>
      <c r="D400" s="4">
        <v>43.1</v>
      </c>
      <c r="E400" s="4" t="s">
        <v>5</v>
      </c>
      <c r="F400">
        <v>0</v>
      </c>
      <c r="G400" s="6" t="str">
        <f t="shared" si="6"/>
        <v>shaft</v>
      </c>
      <c r="H400" s="3">
        <v>0.138135182</v>
      </c>
    </row>
    <row r="401" spans="1:8" x14ac:dyDescent="0.25">
      <c r="A401" t="s">
        <v>6</v>
      </c>
      <c r="B401" t="s">
        <v>302</v>
      </c>
      <c r="C401" t="s">
        <v>187</v>
      </c>
      <c r="D401" s="4">
        <v>43.1</v>
      </c>
      <c r="E401" s="4" t="s">
        <v>5</v>
      </c>
      <c r="F401">
        <v>0</v>
      </c>
      <c r="G401" s="6" t="str">
        <f t="shared" si="6"/>
        <v>shaft</v>
      </c>
      <c r="H401" s="3">
        <v>9.2944961000000006E-2</v>
      </c>
    </row>
    <row r="402" spans="1:8" x14ac:dyDescent="0.25">
      <c r="A402" t="s">
        <v>6</v>
      </c>
      <c r="B402" t="s">
        <v>302</v>
      </c>
      <c r="C402" t="s">
        <v>188</v>
      </c>
      <c r="D402" s="4">
        <v>43.1</v>
      </c>
      <c r="E402" s="4" t="s">
        <v>5</v>
      </c>
      <c r="F402">
        <v>0</v>
      </c>
      <c r="G402" s="6" t="str">
        <f t="shared" si="6"/>
        <v>shaft</v>
      </c>
      <c r="H402" s="3">
        <v>0.111625348</v>
      </c>
    </row>
    <row r="403" spans="1:8" x14ac:dyDescent="0.25">
      <c r="A403" t="s">
        <v>6</v>
      </c>
      <c r="B403" t="s">
        <v>307</v>
      </c>
      <c r="C403" t="s">
        <v>308</v>
      </c>
      <c r="D403" s="4">
        <v>60</v>
      </c>
      <c r="E403" s="4" t="s">
        <v>5</v>
      </c>
      <c r="F403">
        <v>0</v>
      </c>
      <c r="G403" s="6" t="str">
        <f t="shared" si="6"/>
        <v>shaft</v>
      </c>
      <c r="H403" s="3">
        <v>0.16509626799999999</v>
      </c>
    </row>
    <row r="404" spans="1:8" x14ac:dyDescent="0.25">
      <c r="A404" t="s">
        <v>6</v>
      </c>
      <c r="B404" t="s">
        <v>307</v>
      </c>
      <c r="C404" t="s">
        <v>309</v>
      </c>
      <c r="D404" s="4">
        <v>60</v>
      </c>
      <c r="E404" s="4" t="s">
        <v>5</v>
      </c>
      <c r="F404">
        <v>0</v>
      </c>
      <c r="G404" s="6" t="str">
        <f t="shared" si="6"/>
        <v>shaft</v>
      </c>
      <c r="H404" s="3">
        <v>0.250388361</v>
      </c>
    </row>
    <row r="405" spans="1:8" x14ac:dyDescent="0.25">
      <c r="A405" t="s">
        <v>6</v>
      </c>
      <c r="B405" t="s">
        <v>307</v>
      </c>
      <c r="C405" t="s">
        <v>131</v>
      </c>
      <c r="D405" s="4">
        <v>60</v>
      </c>
      <c r="E405" s="4" t="s">
        <v>5</v>
      </c>
      <c r="F405">
        <v>0</v>
      </c>
      <c r="G405" s="6" t="str">
        <f t="shared" si="6"/>
        <v>shaft</v>
      </c>
      <c r="H405" s="3">
        <v>9.1350629000000003E-2</v>
      </c>
    </row>
    <row r="406" spans="1:8" x14ac:dyDescent="0.25">
      <c r="A406" t="s">
        <v>6</v>
      </c>
      <c r="B406" t="s">
        <v>307</v>
      </c>
      <c r="C406" t="s">
        <v>133</v>
      </c>
      <c r="D406" s="4">
        <v>60</v>
      </c>
      <c r="E406" s="4" t="s">
        <v>5</v>
      </c>
      <c r="F406">
        <v>0</v>
      </c>
      <c r="G406" s="6" t="str">
        <f t="shared" si="6"/>
        <v>shaft</v>
      </c>
      <c r="H406" s="3">
        <v>0.141170989</v>
      </c>
    </row>
    <row r="407" spans="1:8" x14ac:dyDescent="0.25">
      <c r="A407" t="s">
        <v>6</v>
      </c>
      <c r="B407" t="s">
        <v>307</v>
      </c>
      <c r="C407" t="s">
        <v>134</v>
      </c>
      <c r="D407" s="4">
        <v>60</v>
      </c>
      <c r="E407" s="4" t="s">
        <v>5</v>
      </c>
      <c r="F407">
        <v>0</v>
      </c>
      <c r="G407" s="6" t="str">
        <f t="shared" si="6"/>
        <v>shaft</v>
      </c>
      <c r="H407" s="3">
        <v>0.12529865000000001</v>
      </c>
    </row>
    <row r="408" spans="1:8" x14ac:dyDescent="0.25">
      <c r="A408" t="s">
        <v>6</v>
      </c>
      <c r="B408" t="s">
        <v>307</v>
      </c>
      <c r="C408" t="s">
        <v>135</v>
      </c>
      <c r="D408" s="4">
        <v>60</v>
      </c>
      <c r="E408" s="4" t="s">
        <v>5</v>
      </c>
      <c r="F408">
        <v>0</v>
      </c>
      <c r="G408" s="6" t="str">
        <f t="shared" si="6"/>
        <v>shaft</v>
      </c>
      <c r="H408" s="3">
        <v>6.8307245000000003E-2</v>
      </c>
    </row>
    <row r="409" spans="1:8" x14ac:dyDescent="0.25">
      <c r="A409" t="s">
        <v>6</v>
      </c>
      <c r="B409" t="s">
        <v>307</v>
      </c>
      <c r="C409" t="s">
        <v>310</v>
      </c>
      <c r="D409" s="4">
        <v>60</v>
      </c>
      <c r="E409" s="4" t="s">
        <v>5</v>
      </c>
      <c r="F409">
        <v>0</v>
      </c>
      <c r="G409" s="6" t="str">
        <f t="shared" si="6"/>
        <v>shaft</v>
      </c>
      <c r="H409" s="3">
        <v>0.14832578199999999</v>
      </c>
    </row>
    <row r="410" spans="1:8" x14ac:dyDescent="0.25">
      <c r="A410" t="s">
        <v>6</v>
      </c>
      <c r="B410" t="s">
        <v>307</v>
      </c>
      <c r="C410" t="s">
        <v>311</v>
      </c>
      <c r="D410" s="4">
        <v>60</v>
      </c>
      <c r="E410" s="4" t="s">
        <v>5</v>
      </c>
      <c r="F410">
        <v>0</v>
      </c>
      <c r="G410" s="6" t="str">
        <f t="shared" si="6"/>
        <v>shaft</v>
      </c>
      <c r="H410" s="3">
        <v>0.12540948699999999</v>
      </c>
    </row>
    <row r="411" spans="1:8" x14ac:dyDescent="0.25">
      <c r="A411" t="s">
        <v>6</v>
      </c>
      <c r="B411" t="s">
        <v>307</v>
      </c>
      <c r="C411" t="s">
        <v>312</v>
      </c>
      <c r="D411" s="4">
        <v>60</v>
      </c>
      <c r="E411" s="4" t="s">
        <v>5</v>
      </c>
      <c r="F411">
        <v>0</v>
      </c>
      <c r="G411" s="6" t="str">
        <f t="shared" si="6"/>
        <v>shaft</v>
      </c>
      <c r="H411" s="3">
        <v>0.150674013</v>
      </c>
    </row>
    <row r="412" spans="1:8" x14ac:dyDescent="0.25">
      <c r="A412" t="s">
        <v>6</v>
      </c>
      <c r="B412" t="s">
        <v>307</v>
      </c>
      <c r="C412" t="s">
        <v>313</v>
      </c>
      <c r="D412" s="4">
        <v>60</v>
      </c>
      <c r="E412" s="4" t="s">
        <v>5</v>
      </c>
      <c r="F412">
        <v>0</v>
      </c>
      <c r="G412" s="6" t="str">
        <f t="shared" si="6"/>
        <v>shaft</v>
      </c>
      <c r="H412" s="3">
        <v>0.19661203099999999</v>
      </c>
    </row>
    <row r="413" spans="1:8" x14ac:dyDescent="0.25">
      <c r="A413" t="s">
        <v>6</v>
      </c>
      <c r="B413" t="s">
        <v>307</v>
      </c>
      <c r="C413" t="s">
        <v>314</v>
      </c>
      <c r="D413" s="4">
        <v>60</v>
      </c>
      <c r="E413" s="4" t="s">
        <v>5</v>
      </c>
      <c r="F413">
        <v>0</v>
      </c>
      <c r="G413" s="6" t="str">
        <f t="shared" si="6"/>
        <v>shaft</v>
      </c>
      <c r="H413" s="3">
        <v>0.29185821200000001</v>
      </c>
    </row>
    <row r="414" spans="1:8" x14ac:dyDescent="0.25">
      <c r="A414" t="s">
        <v>6</v>
      </c>
      <c r="B414" t="s">
        <v>307</v>
      </c>
      <c r="C414" t="s">
        <v>315</v>
      </c>
      <c r="D414" s="4">
        <v>60</v>
      </c>
      <c r="E414" s="4" t="s">
        <v>5</v>
      </c>
      <c r="F414">
        <v>0</v>
      </c>
      <c r="G414" s="6" t="str">
        <f t="shared" si="6"/>
        <v>shaft</v>
      </c>
      <c r="H414" s="3">
        <v>0.12489753100000001</v>
      </c>
    </row>
    <row r="415" spans="1:8" x14ac:dyDescent="0.25">
      <c r="A415" t="s">
        <v>6</v>
      </c>
      <c r="B415" t="s">
        <v>307</v>
      </c>
      <c r="C415" t="s">
        <v>316</v>
      </c>
      <c r="D415" s="4">
        <v>60</v>
      </c>
      <c r="E415" s="4" t="s">
        <v>5</v>
      </c>
      <c r="F415">
        <v>0</v>
      </c>
      <c r="G415" s="6" t="str">
        <f t="shared" si="6"/>
        <v>shaft</v>
      </c>
      <c r="H415" s="3">
        <v>0.17281705</v>
      </c>
    </row>
    <row r="416" spans="1:8" x14ac:dyDescent="0.25">
      <c r="A416" t="s">
        <v>6</v>
      </c>
      <c r="B416" t="s">
        <v>307</v>
      </c>
      <c r="C416" t="s">
        <v>317</v>
      </c>
      <c r="D416" s="4">
        <v>60</v>
      </c>
      <c r="E416" s="4" t="s">
        <v>5</v>
      </c>
      <c r="F416">
        <v>0</v>
      </c>
      <c r="G416" s="6" t="str">
        <f t="shared" si="6"/>
        <v>shaft</v>
      </c>
      <c r="H416" s="3">
        <v>0.139769858</v>
      </c>
    </row>
    <row r="417" spans="1:8" x14ac:dyDescent="0.25">
      <c r="A417" t="s">
        <v>6</v>
      </c>
      <c r="B417" t="s">
        <v>307</v>
      </c>
      <c r="C417" t="s">
        <v>318</v>
      </c>
      <c r="D417" s="4">
        <v>60</v>
      </c>
      <c r="E417" s="4" t="s">
        <v>5</v>
      </c>
      <c r="F417">
        <v>0</v>
      </c>
      <c r="G417" s="6" t="str">
        <f t="shared" si="6"/>
        <v>shaft</v>
      </c>
      <c r="H417" s="3">
        <v>0.25719145199999999</v>
      </c>
    </row>
    <row r="418" spans="1:8" x14ac:dyDescent="0.25">
      <c r="A418" t="s">
        <v>6</v>
      </c>
      <c r="B418" t="s">
        <v>307</v>
      </c>
      <c r="C418" t="s">
        <v>319</v>
      </c>
      <c r="D418" s="4">
        <v>60</v>
      </c>
      <c r="E418" s="4" t="s">
        <v>5</v>
      </c>
      <c r="F418">
        <v>0</v>
      </c>
      <c r="G418" s="6" t="str">
        <f t="shared" si="6"/>
        <v>shaft</v>
      </c>
      <c r="H418" s="3">
        <v>0.32098458499999999</v>
      </c>
    </row>
    <row r="419" spans="1:8" x14ac:dyDescent="0.25">
      <c r="A419" t="s">
        <v>6</v>
      </c>
      <c r="B419" t="s">
        <v>307</v>
      </c>
      <c r="C419" t="s">
        <v>320</v>
      </c>
      <c r="D419" s="4">
        <v>60</v>
      </c>
      <c r="E419" s="4" t="s">
        <v>5</v>
      </c>
      <c r="F419">
        <v>0</v>
      </c>
      <c r="G419" s="6" t="str">
        <f t="shared" si="6"/>
        <v>shaft</v>
      </c>
      <c r="H419" s="3">
        <v>0.31341573099999998</v>
      </c>
    </row>
    <row r="420" spans="1:8" x14ac:dyDescent="0.25">
      <c r="A420" t="s">
        <v>6</v>
      </c>
      <c r="B420" t="s">
        <v>307</v>
      </c>
      <c r="C420" t="s">
        <v>321</v>
      </c>
      <c r="D420" s="4">
        <v>60</v>
      </c>
      <c r="E420" s="4" t="s">
        <v>5</v>
      </c>
      <c r="F420">
        <v>0</v>
      </c>
      <c r="G420" s="6" t="str">
        <f t="shared" si="6"/>
        <v>shaft</v>
      </c>
      <c r="H420" s="3">
        <v>0.227661373</v>
      </c>
    </row>
    <row r="421" spans="1:8" x14ac:dyDescent="0.25">
      <c r="A421" t="s">
        <v>6</v>
      </c>
      <c r="B421" t="s">
        <v>307</v>
      </c>
      <c r="C421" t="s">
        <v>322</v>
      </c>
      <c r="D421" s="4">
        <v>60</v>
      </c>
      <c r="E421" s="4" t="s">
        <v>5</v>
      </c>
      <c r="F421">
        <v>0</v>
      </c>
      <c r="G421" s="6" t="str">
        <f t="shared" si="6"/>
        <v>shaft</v>
      </c>
      <c r="H421" s="3">
        <v>0.183086257</v>
      </c>
    </row>
    <row r="422" spans="1:8" x14ac:dyDescent="0.25">
      <c r="A422" t="s">
        <v>6</v>
      </c>
      <c r="B422" t="s">
        <v>307</v>
      </c>
      <c r="C422" t="s">
        <v>323</v>
      </c>
      <c r="D422" s="4">
        <v>60</v>
      </c>
      <c r="E422" s="4" t="s">
        <v>5</v>
      </c>
      <c r="F422">
        <v>0</v>
      </c>
      <c r="G422" s="6" t="str">
        <f t="shared" si="6"/>
        <v>shaft</v>
      </c>
      <c r="H422" s="3">
        <v>6.8606473000000001E-2</v>
      </c>
    </row>
    <row r="423" spans="1:8" x14ac:dyDescent="0.25">
      <c r="A423" t="s">
        <v>6</v>
      </c>
      <c r="B423" t="s">
        <v>307</v>
      </c>
      <c r="C423" t="s">
        <v>324</v>
      </c>
      <c r="D423" s="4">
        <v>60</v>
      </c>
      <c r="E423" s="4" t="s">
        <v>5</v>
      </c>
      <c r="F423">
        <v>0</v>
      </c>
      <c r="G423" s="6" t="str">
        <f t="shared" si="6"/>
        <v>shaft</v>
      </c>
      <c r="H423" s="3">
        <v>0.170590045</v>
      </c>
    </row>
    <row r="424" spans="1:8" x14ac:dyDescent="0.25">
      <c r="A424" t="s">
        <v>6</v>
      </c>
      <c r="B424" t="s">
        <v>307</v>
      </c>
      <c r="C424" t="s">
        <v>325</v>
      </c>
      <c r="D424" s="4">
        <v>60</v>
      </c>
      <c r="E424" s="4" t="s">
        <v>5</v>
      </c>
      <c r="F424">
        <v>0</v>
      </c>
      <c r="G424" s="6" t="str">
        <f t="shared" si="6"/>
        <v>shaft</v>
      </c>
      <c r="H424" s="3">
        <v>0.17687090999999999</v>
      </c>
    </row>
    <row r="425" spans="1:8" x14ac:dyDescent="0.25">
      <c r="A425" t="s">
        <v>6</v>
      </c>
      <c r="B425" t="s">
        <v>307</v>
      </c>
      <c r="C425" t="s">
        <v>326</v>
      </c>
      <c r="D425" s="4">
        <v>60</v>
      </c>
      <c r="E425" s="4" t="s">
        <v>5</v>
      </c>
      <c r="F425">
        <v>0</v>
      </c>
      <c r="G425" s="6" t="str">
        <f t="shared" si="6"/>
        <v>shaft</v>
      </c>
      <c r="H425" s="3">
        <v>0.211656067</v>
      </c>
    </row>
    <row r="426" spans="1:8" x14ac:dyDescent="0.25">
      <c r="A426" t="s">
        <v>6</v>
      </c>
      <c r="B426" t="s">
        <v>307</v>
      </c>
      <c r="C426" t="s">
        <v>327</v>
      </c>
      <c r="D426" s="4">
        <v>60</v>
      </c>
      <c r="E426" s="4" t="s">
        <v>5</v>
      </c>
      <c r="F426">
        <v>0</v>
      </c>
      <c r="G426" s="6" t="str">
        <f t="shared" si="6"/>
        <v>shaft</v>
      </c>
      <c r="H426" s="3">
        <v>0.114996972</v>
      </c>
    </row>
    <row r="427" spans="1:8" x14ac:dyDescent="0.25">
      <c r="A427" t="s">
        <v>6</v>
      </c>
      <c r="B427" t="s">
        <v>307</v>
      </c>
      <c r="C427" t="s">
        <v>20</v>
      </c>
      <c r="D427" s="4">
        <v>60</v>
      </c>
      <c r="E427" s="4" t="s">
        <v>5</v>
      </c>
      <c r="F427">
        <v>0</v>
      </c>
      <c r="G427" s="6" t="str">
        <f t="shared" si="6"/>
        <v>shaft</v>
      </c>
      <c r="H427" s="3">
        <v>0.120760279</v>
      </c>
    </row>
    <row r="428" spans="1:8" x14ac:dyDescent="0.25">
      <c r="A428" t="s">
        <v>6</v>
      </c>
      <c r="B428" t="s">
        <v>307</v>
      </c>
      <c r="C428" t="s">
        <v>77</v>
      </c>
      <c r="D428" s="4">
        <v>60</v>
      </c>
      <c r="E428" s="4" t="s">
        <v>5</v>
      </c>
      <c r="F428">
        <v>0</v>
      </c>
      <c r="G428" s="6" t="str">
        <f t="shared" si="6"/>
        <v>shaft</v>
      </c>
      <c r="H428" s="3">
        <v>0.25491504799999998</v>
      </c>
    </row>
    <row r="429" spans="1:8" x14ac:dyDescent="0.25">
      <c r="A429" t="s">
        <v>6</v>
      </c>
      <c r="B429" t="s">
        <v>307</v>
      </c>
      <c r="C429" t="s">
        <v>78</v>
      </c>
      <c r="D429" s="4">
        <v>60</v>
      </c>
      <c r="E429" s="4" t="s">
        <v>5</v>
      </c>
      <c r="F429">
        <v>0</v>
      </c>
      <c r="G429" s="6" t="str">
        <f t="shared" si="6"/>
        <v>shaft</v>
      </c>
      <c r="H429" s="3">
        <v>0.170216071</v>
      </c>
    </row>
    <row r="430" spans="1:8" x14ac:dyDescent="0.25">
      <c r="A430" t="s">
        <v>6</v>
      </c>
      <c r="B430" t="s">
        <v>307</v>
      </c>
      <c r="C430" t="s">
        <v>328</v>
      </c>
      <c r="D430" s="4">
        <v>60</v>
      </c>
      <c r="E430" s="4" t="s">
        <v>5</v>
      </c>
      <c r="F430">
        <v>0</v>
      </c>
      <c r="G430" s="6" t="str">
        <f t="shared" si="6"/>
        <v>shaft</v>
      </c>
      <c r="H430" s="3">
        <v>0.106899932</v>
      </c>
    </row>
    <row r="431" spans="1:8" x14ac:dyDescent="0.25">
      <c r="A431" t="s">
        <v>6</v>
      </c>
      <c r="B431" t="s">
        <v>307</v>
      </c>
      <c r="C431" t="s">
        <v>79</v>
      </c>
      <c r="D431" s="4">
        <v>60</v>
      </c>
      <c r="E431" s="4" t="s">
        <v>5</v>
      </c>
      <c r="F431">
        <v>0</v>
      </c>
      <c r="G431" s="6" t="str">
        <f t="shared" si="6"/>
        <v>shaft</v>
      </c>
      <c r="H431" s="3">
        <v>0.12952688100000001</v>
      </c>
    </row>
    <row r="432" spans="1:8" x14ac:dyDescent="0.25">
      <c r="A432" t="s">
        <v>6</v>
      </c>
      <c r="B432" t="s">
        <v>307</v>
      </c>
      <c r="C432" t="s">
        <v>329</v>
      </c>
      <c r="D432" s="4">
        <v>60</v>
      </c>
      <c r="E432" s="4" t="s">
        <v>5</v>
      </c>
      <c r="F432">
        <v>0</v>
      </c>
      <c r="G432" s="6" t="str">
        <f t="shared" si="6"/>
        <v>shaft</v>
      </c>
      <c r="H432" s="3">
        <v>6.6671846000000007E-2</v>
      </c>
    </row>
    <row r="433" spans="1:8" x14ac:dyDescent="0.25">
      <c r="A433" t="s">
        <v>6</v>
      </c>
      <c r="B433" t="s">
        <v>307</v>
      </c>
      <c r="C433" t="s">
        <v>22</v>
      </c>
      <c r="D433" s="4">
        <v>60</v>
      </c>
      <c r="E433" s="4" t="s">
        <v>5</v>
      </c>
      <c r="F433">
        <v>0</v>
      </c>
      <c r="G433" s="6" t="str">
        <f t="shared" si="6"/>
        <v>shaft</v>
      </c>
      <c r="H433" s="3">
        <v>0.11390813700000001</v>
      </c>
    </row>
    <row r="434" spans="1:8" x14ac:dyDescent="0.25">
      <c r="A434" t="s">
        <v>6</v>
      </c>
      <c r="B434" t="s">
        <v>307</v>
      </c>
      <c r="C434" t="s">
        <v>23</v>
      </c>
      <c r="D434" s="4">
        <v>60</v>
      </c>
      <c r="E434" s="4" t="s">
        <v>5</v>
      </c>
      <c r="F434">
        <v>0</v>
      </c>
      <c r="G434" s="6" t="str">
        <f t="shared" si="6"/>
        <v>shaft</v>
      </c>
      <c r="H434" s="3">
        <v>0.36699865500000001</v>
      </c>
    </row>
    <row r="435" spans="1:8" x14ac:dyDescent="0.25">
      <c r="A435" t="s">
        <v>6</v>
      </c>
      <c r="B435" t="s">
        <v>307</v>
      </c>
      <c r="C435" t="s">
        <v>24</v>
      </c>
      <c r="D435" s="4">
        <v>60</v>
      </c>
      <c r="E435" s="4" t="s">
        <v>5</v>
      </c>
      <c r="F435">
        <v>0</v>
      </c>
      <c r="G435" s="6" t="str">
        <f t="shared" si="6"/>
        <v>shaft</v>
      </c>
      <c r="H435" s="3">
        <v>0.20560594300000001</v>
      </c>
    </row>
    <row r="436" spans="1:8" x14ac:dyDescent="0.25">
      <c r="A436" t="s">
        <v>6</v>
      </c>
      <c r="B436" t="s">
        <v>307</v>
      </c>
      <c r="C436" t="s">
        <v>25</v>
      </c>
      <c r="D436" s="4">
        <v>60</v>
      </c>
      <c r="E436" s="4" t="s">
        <v>5</v>
      </c>
      <c r="F436">
        <v>0</v>
      </c>
      <c r="G436" s="6" t="str">
        <f t="shared" si="6"/>
        <v>shaft</v>
      </c>
      <c r="H436" s="3">
        <v>0.21796254600000001</v>
      </c>
    </row>
    <row r="437" spans="1:8" x14ac:dyDescent="0.25">
      <c r="A437" t="s">
        <v>6</v>
      </c>
      <c r="B437" t="s">
        <v>307</v>
      </c>
      <c r="C437" t="s">
        <v>80</v>
      </c>
      <c r="D437" s="4">
        <v>60</v>
      </c>
      <c r="E437" s="4" t="s">
        <v>5</v>
      </c>
      <c r="F437">
        <v>1</v>
      </c>
      <c r="G437" s="6" t="str">
        <f t="shared" si="6"/>
        <v>spine</v>
      </c>
      <c r="H437" s="3">
        <v>8.1164091999999993E-2</v>
      </c>
    </row>
    <row r="438" spans="1:8" x14ac:dyDescent="0.25">
      <c r="A438" t="s">
        <v>6</v>
      </c>
      <c r="B438" t="s">
        <v>307</v>
      </c>
      <c r="C438" t="s">
        <v>26</v>
      </c>
      <c r="D438" s="4">
        <v>60</v>
      </c>
      <c r="E438" s="4" t="s">
        <v>5</v>
      </c>
      <c r="F438">
        <v>0</v>
      </c>
      <c r="G438" s="6" t="str">
        <f t="shared" si="6"/>
        <v>shaft</v>
      </c>
      <c r="H438" s="3">
        <v>0.20027883699999999</v>
      </c>
    </row>
    <row r="439" spans="1:8" x14ac:dyDescent="0.25">
      <c r="A439" t="s">
        <v>6</v>
      </c>
      <c r="B439" t="s">
        <v>307</v>
      </c>
      <c r="C439" t="s">
        <v>27</v>
      </c>
      <c r="D439" s="4">
        <v>60</v>
      </c>
      <c r="E439" s="4" t="s">
        <v>5</v>
      </c>
      <c r="F439">
        <v>0</v>
      </c>
      <c r="G439" s="6" t="str">
        <f t="shared" si="6"/>
        <v>shaft</v>
      </c>
      <c r="H439" s="3">
        <v>0.21827503500000001</v>
      </c>
    </row>
    <row r="440" spans="1:8" x14ac:dyDescent="0.25">
      <c r="A440" t="s">
        <v>6</v>
      </c>
      <c r="B440" t="s">
        <v>307</v>
      </c>
      <c r="C440" t="s">
        <v>28</v>
      </c>
      <c r="D440" s="4">
        <v>60</v>
      </c>
      <c r="E440" s="4" t="s">
        <v>5</v>
      </c>
      <c r="F440">
        <v>0</v>
      </c>
      <c r="G440" s="6" t="str">
        <f t="shared" si="6"/>
        <v>shaft</v>
      </c>
      <c r="H440" s="3">
        <v>0.15410629000000001</v>
      </c>
    </row>
    <row r="441" spans="1:8" x14ac:dyDescent="0.25">
      <c r="A441" t="s">
        <v>6</v>
      </c>
      <c r="B441" t="s">
        <v>307</v>
      </c>
      <c r="C441" t="s">
        <v>29</v>
      </c>
      <c r="D441" s="4">
        <v>60</v>
      </c>
      <c r="E441" s="4" t="s">
        <v>5</v>
      </c>
      <c r="F441">
        <v>0</v>
      </c>
      <c r="G441" s="6" t="str">
        <f t="shared" si="6"/>
        <v>shaft</v>
      </c>
      <c r="H441" s="3">
        <v>0.25046868799999999</v>
      </c>
    </row>
    <row r="442" spans="1:8" x14ac:dyDescent="0.25">
      <c r="A442" t="s">
        <v>6</v>
      </c>
      <c r="B442" t="s">
        <v>307</v>
      </c>
      <c r="C442" t="s">
        <v>30</v>
      </c>
      <c r="D442" s="4">
        <v>60</v>
      </c>
      <c r="E442" s="4" t="s">
        <v>5</v>
      </c>
      <c r="F442">
        <v>0</v>
      </c>
      <c r="G442" s="6" t="str">
        <f t="shared" si="6"/>
        <v>shaft</v>
      </c>
      <c r="H442" s="3">
        <v>0.58032675199999995</v>
      </c>
    </row>
    <row r="443" spans="1:8" x14ac:dyDescent="0.25">
      <c r="A443" t="s">
        <v>6</v>
      </c>
      <c r="B443" t="s">
        <v>307</v>
      </c>
      <c r="C443" t="s">
        <v>81</v>
      </c>
      <c r="D443" s="4">
        <v>60</v>
      </c>
      <c r="E443" s="4" t="s">
        <v>5</v>
      </c>
      <c r="F443">
        <v>0</v>
      </c>
      <c r="G443" s="6" t="str">
        <f t="shared" si="6"/>
        <v>shaft</v>
      </c>
      <c r="H443" s="3">
        <v>0.13734838099999999</v>
      </c>
    </row>
    <row r="444" spans="1:8" x14ac:dyDescent="0.25">
      <c r="A444" t="s">
        <v>6</v>
      </c>
      <c r="B444" t="s">
        <v>307</v>
      </c>
      <c r="C444" t="s">
        <v>31</v>
      </c>
      <c r="D444" s="4">
        <v>60</v>
      </c>
      <c r="E444" s="4" t="s">
        <v>5</v>
      </c>
      <c r="F444">
        <v>0</v>
      </c>
      <c r="G444" s="6" t="str">
        <f t="shared" si="6"/>
        <v>shaft</v>
      </c>
      <c r="H444" s="3">
        <v>6.7740380000000003E-2</v>
      </c>
    </row>
    <row r="445" spans="1:8" x14ac:dyDescent="0.25">
      <c r="A445" t="s">
        <v>6</v>
      </c>
      <c r="B445" t="s">
        <v>307</v>
      </c>
      <c r="C445" t="s">
        <v>82</v>
      </c>
      <c r="D445" s="4">
        <v>60</v>
      </c>
      <c r="E445" s="4" t="s">
        <v>5</v>
      </c>
      <c r="F445">
        <v>0</v>
      </c>
      <c r="G445" s="6" t="str">
        <f t="shared" si="6"/>
        <v>shaft</v>
      </c>
      <c r="H445" s="3">
        <v>0.33558292299999998</v>
      </c>
    </row>
    <row r="446" spans="1:8" x14ac:dyDescent="0.25">
      <c r="A446" t="s">
        <v>6</v>
      </c>
      <c r="B446" t="s">
        <v>307</v>
      </c>
      <c r="C446" t="s">
        <v>32</v>
      </c>
      <c r="D446" s="4">
        <v>60</v>
      </c>
      <c r="E446" s="4" t="s">
        <v>5</v>
      </c>
      <c r="F446">
        <v>0</v>
      </c>
      <c r="G446" s="6" t="str">
        <f t="shared" si="6"/>
        <v>shaft</v>
      </c>
      <c r="H446" s="3">
        <v>0.158164895</v>
      </c>
    </row>
    <row r="447" spans="1:8" x14ac:dyDescent="0.25">
      <c r="A447" t="s">
        <v>6</v>
      </c>
      <c r="B447" t="s">
        <v>307</v>
      </c>
      <c r="C447" t="s">
        <v>33</v>
      </c>
      <c r="D447" s="4">
        <v>60</v>
      </c>
      <c r="E447" s="4" t="s">
        <v>5</v>
      </c>
      <c r="F447">
        <v>0</v>
      </c>
      <c r="G447" s="6" t="str">
        <f t="shared" si="6"/>
        <v>shaft</v>
      </c>
      <c r="H447" s="3">
        <v>0.109072583</v>
      </c>
    </row>
    <row r="448" spans="1:8" x14ac:dyDescent="0.25">
      <c r="A448" t="s">
        <v>6</v>
      </c>
      <c r="B448" t="s">
        <v>307</v>
      </c>
      <c r="C448" t="s">
        <v>330</v>
      </c>
      <c r="D448" s="4">
        <v>60</v>
      </c>
      <c r="E448" s="4" t="s">
        <v>5</v>
      </c>
      <c r="F448">
        <v>1</v>
      </c>
      <c r="G448" s="6" t="str">
        <f t="shared" si="6"/>
        <v>spine</v>
      </c>
      <c r="H448" s="3">
        <v>0.11287831199999999</v>
      </c>
    </row>
    <row r="449" spans="1:8" x14ac:dyDescent="0.25">
      <c r="A449" t="s">
        <v>6</v>
      </c>
      <c r="B449" t="s">
        <v>307</v>
      </c>
      <c r="C449" t="s">
        <v>331</v>
      </c>
      <c r="D449" s="4">
        <v>60</v>
      </c>
      <c r="E449" s="4" t="s">
        <v>5</v>
      </c>
      <c r="F449">
        <v>0</v>
      </c>
      <c r="G449" s="6" t="str">
        <f t="shared" si="6"/>
        <v>shaft</v>
      </c>
      <c r="H449" s="3">
        <v>0.180733013</v>
      </c>
    </row>
    <row r="450" spans="1:8" x14ac:dyDescent="0.25">
      <c r="A450" t="s">
        <v>6</v>
      </c>
      <c r="B450" t="s">
        <v>307</v>
      </c>
      <c r="C450" t="s">
        <v>34</v>
      </c>
      <c r="D450" s="4">
        <v>60</v>
      </c>
      <c r="E450" s="4" t="s">
        <v>5</v>
      </c>
      <c r="F450">
        <v>0</v>
      </c>
      <c r="G450" s="6" t="str">
        <f t="shared" si="6"/>
        <v>shaft</v>
      </c>
      <c r="H450" s="3">
        <v>0.27668457000000002</v>
      </c>
    </row>
    <row r="451" spans="1:8" x14ac:dyDescent="0.25">
      <c r="A451" t="s">
        <v>6</v>
      </c>
      <c r="B451" t="s">
        <v>307</v>
      </c>
      <c r="C451" t="s">
        <v>332</v>
      </c>
      <c r="D451" s="4">
        <v>60</v>
      </c>
      <c r="E451" s="4" t="s">
        <v>5</v>
      </c>
      <c r="F451">
        <v>0</v>
      </c>
      <c r="G451" s="6" t="str">
        <f t="shared" si="6"/>
        <v>shaft</v>
      </c>
      <c r="H451" s="3">
        <v>0.125161261</v>
      </c>
    </row>
    <row r="452" spans="1:8" x14ac:dyDescent="0.25">
      <c r="A452" t="s">
        <v>6</v>
      </c>
      <c r="B452" t="s">
        <v>307</v>
      </c>
      <c r="C452" t="s">
        <v>333</v>
      </c>
      <c r="D452" s="4">
        <v>60</v>
      </c>
      <c r="E452" s="4" t="s">
        <v>5</v>
      </c>
      <c r="F452">
        <v>1</v>
      </c>
      <c r="G452" s="6" t="str">
        <f t="shared" ref="G452:G515" si="7">IF(F452=0,"shaft",IF(F452=1,"spine",""))</f>
        <v>spine</v>
      </c>
      <c r="H452" s="3">
        <v>4.5278590000000001E-2</v>
      </c>
    </row>
    <row r="453" spans="1:8" x14ac:dyDescent="0.25">
      <c r="A453" t="s">
        <v>6</v>
      </c>
      <c r="B453" t="s">
        <v>307</v>
      </c>
      <c r="C453" t="s">
        <v>334</v>
      </c>
      <c r="D453" s="4">
        <v>60</v>
      </c>
      <c r="E453" s="4" t="s">
        <v>5</v>
      </c>
      <c r="F453">
        <v>0</v>
      </c>
      <c r="G453" s="6" t="str">
        <f t="shared" si="7"/>
        <v>shaft</v>
      </c>
      <c r="H453" s="3">
        <v>0.16643708600000001</v>
      </c>
    </row>
    <row r="454" spans="1:8" x14ac:dyDescent="0.25">
      <c r="A454" t="s">
        <v>6</v>
      </c>
      <c r="B454" t="s">
        <v>307</v>
      </c>
      <c r="C454" t="s">
        <v>335</v>
      </c>
      <c r="D454" s="4">
        <v>60</v>
      </c>
      <c r="E454" s="4" t="s">
        <v>5</v>
      </c>
      <c r="F454">
        <v>0</v>
      </c>
      <c r="G454" s="6" t="str">
        <f t="shared" si="7"/>
        <v>shaft</v>
      </c>
      <c r="H454" s="3">
        <v>0.35354511900000002</v>
      </c>
    </row>
    <row r="455" spans="1:8" x14ac:dyDescent="0.25">
      <c r="A455" t="s">
        <v>6</v>
      </c>
      <c r="B455" t="s">
        <v>307</v>
      </c>
      <c r="C455" t="s">
        <v>336</v>
      </c>
      <c r="D455" s="4">
        <v>60</v>
      </c>
      <c r="E455" s="4" t="s">
        <v>5</v>
      </c>
      <c r="F455">
        <v>0</v>
      </c>
      <c r="G455" s="6" t="str">
        <f t="shared" si="7"/>
        <v>shaft</v>
      </c>
      <c r="H455" s="3">
        <v>0.137535518</v>
      </c>
    </row>
    <row r="456" spans="1:8" x14ac:dyDescent="0.25">
      <c r="A456" t="s">
        <v>6</v>
      </c>
      <c r="B456" t="s">
        <v>307</v>
      </c>
      <c r="C456" t="s">
        <v>337</v>
      </c>
      <c r="D456" s="4">
        <v>60</v>
      </c>
      <c r="E456" s="4" t="s">
        <v>5</v>
      </c>
      <c r="F456">
        <v>0</v>
      </c>
      <c r="G456" s="6" t="str">
        <f t="shared" si="7"/>
        <v>shaft</v>
      </c>
      <c r="H456" s="3">
        <v>0.10412589899999999</v>
      </c>
    </row>
    <row r="457" spans="1:8" x14ac:dyDescent="0.25">
      <c r="A457" t="s">
        <v>6</v>
      </c>
      <c r="B457" t="s">
        <v>307</v>
      </c>
      <c r="C457" t="s">
        <v>35</v>
      </c>
      <c r="D457" s="4">
        <v>60</v>
      </c>
      <c r="E457" s="4" t="s">
        <v>5</v>
      </c>
      <c r="F457">
        <v>0</v>
      </c>
      <c r="G457" s="6" t="str">
        <f t="shared" si="7"/>
        <v>shaft</v>
      </c>
      <c r="H457" s="3">
        <v>0.20155846999999999</v>
      </c>
    </row>
    <row r="458" spans="1:8" x14ac:dyDescent="0.25">
      <c r="A458" t="s">
        <v>6</v>
      </c>
      <c r="B458" t="s">
        <v>307</v>
      </c>
      <c r="C458" t="s">
        <v>36</v>
      </c>
      <c r="D458" s="4">
        <v>60</v>
      </c>
      <c r="E458" s="4" t="s">
        <v>5</v>
      </c>
      <c r="F458">
        <v>0</v>
      </c>
      <c r="G458" s="6" t="str">
        <f t="shared" si="7"/>
        <v>shaft</v>
      </c>
      <c r="H458" s="3">
        <v>0.10618466999999999</v>
      </c>
    </row>
    <row r="459" spans="1:8" x14ac:dyDescent="0.25">
      <c r="A459" t="s">
        <v>6</v>
      </c>
      <c r="B459" t="s">
        <v>307</v>
      </c>
      <c r="C459" t="s">
        <v>338</v>
      </c>
      <c r="D459" s="4">
        <v>60</v>
      </c>
      <c r="E459" s="4" t="s">
        <v>5</v>
      </c>
      <c r="F459">
        <v>1</v>
      </c>
      <c r="G459" s="6" t="str">
        <f t="shared" si="7"/>
        <v>spine</v>
      </c>
      <c r="H459" s="3">
        <v>0.108863263</v>
      </c>
    </row>
    <row r="460" spans="1:8" x14ac:dyDescent="0.25">
      <c r="A460" t="s">
        <v>6</v>
      </c>
      <c r="B460" t="s">
        <v>307</v>
      </c>
      <c r="C460" t="s">
        <v>339</v>
      </c>
      <c r="D460" s="4">
        <v>60</v>
      </c>
      <c r="E460" s="4" t="s">
        <v>5</v>
      </c>
      <c r="F460">
        <v>0</v>
      </c>
      <c r="G460" s="6" t="str">
        <f t="shared" si="7"/>
        <v>shaft</v>
      </c>
      <c r="H460" s="3">
        <v>0.106532864</v>
      </c>
    </row>
    <row r="461" spans="1:8" x14ac:dyDescent="0.25">
      <c r="A461" t="s">
        <v>6</v>
      </c>
      <c r="B461" t="s">
        <v>307</v>
      </c>
      <c r="C461" t="s">
        <v>340</v>
      </c>
      <c r="D461" s="4">
        <v>60</v>
      </c>
      <c r="E461" s="4" t="s">
        <v>5</v>
      </c>
      <c r="F461">
        <v>1</v>
      </c>
      <c r="G461" s="6" t="str">
        <f t="shared" si="7"/>
        <v>spine</v>
      </c>
      <c r="H461" s="3">
        <v>0.21515327300000001</v>
      </c>
    </row>
    <row r="462" spans="1:8" x14ac:dyDescent="0.25">
      <c r="A462" t="s">
        <v>6</v>
      </c>
      <c r="B462" t="s">
        <v>307</v>
      </c>
      <c r="C462" t="s">
        <v>341</v>
      </c>
      <c r="D462" s="4">
        <v>60</v>
      </c>
      <c r="E462" s="4" t="s">
        <v>5</v>
      </c>
      <c r="F462">
        <v>1</v>
      </c>
      <c r="G462" s="6" t="str">
        <f t="shared" si="7"/>
        <v>spine</v>
      </c>
      <c r="H462" s="3">
        <v>0.19400664200000001</v>
      </c>
    </row>
    <row r="463" spans="1:8" x14ac:dyDescent="0.25">
      <c r="A463" t="s">
        <v>6</v>
      </c>
      <c r="B463" t="s">
        <v>307</v>
      </c>
      <c r="C463" t="s">
        <v>342</v>
      </c>
      <c r="D463" s="4">
        <v>60</v>
      </c>
      <c r="E463" s="4" t="s">
        <v>5</v>
      </c>
      <c r="F463">
        <v>1</v>
      </c>
      <c r="G463" s="6" t="str">
        <f t="shared" si="7"/>
        <v>spine</v>
      </c>
      <c r="H463" s="3">
        <v>8.6355767E-2</v>
      </c>
    </row>
    <row r="464" spans="1:8" x14ac:dyDescent="0.25">
      <c r="A464" t="s">
        <v>6</v>
      </c>
      <c r="B464" t="s">
        <v>307</v>
      </c>
      <c r="C464" t="s">
        <v>343</v>
      </c>
      <c r="D464" s="4">
        <v>60</v>
      </c>
      <c r="E464" s="4" t="s">
        <v>5</v>
      </c>
      <c r="F464">
        <v>0</v>
      </c>
      <c r="G464" s="6" t="str">
        <f t="shared" si="7"/>
        <v>shaft</v>
      </c>
      <c r="H464" s="3">
        <v>9.6436744000000005E-2</v>
      </c>
    </row>
    <row r="465" spans="1:8" x14ac:dyDescent="0.25">
      <c r="A465" t="s">
        <v>6</v>
      </c>
      <c r="B465" t="s">
        <v>307</v>
      </c>
      <c r="C465" t="s">
        <v>83</v>
      </c>
      <c r="D465" s="4">
        <v>60</v>
      </c>
      <c r="E465" s="4" t="s">
        <v>5</v>
      </c>
      <c r="F465">
        <v>0</v>
      </c>
      <c r="G465" s="6" t="str">
        <f t="shared" si="7"/>
        <v>shaft</v>
      </c>
      <c r="H465" s="3">
        <v>4.6937840000000002E-2</v>
      </c>
    </row>
    <row r="466" spans="1:8" x14ac:dyDescent="0.25">
      <c r="A466" t="s">
        <v>6</v>
      </c>
      <c r="B466" t="s">
        <v>307</v>
      </c>
      <c r="C466" t="s">
        <v>84</v>
      </c>
      <c r="D466" s="4">
        <v>60</v>
      </c>
      <c r="E466" s="4" t="s">
        <v>5</v>
      </c>
      <c r="F466">
        <v>0</v>
      </c>
      <c r="G466" s="6" t="str">
        <f t="shared" si="7"/>
        <v>shaft</v>
      </c>
      <c r="H466" s="3">
        <v>0.23720919300000001</v>
      </c>
    </row>
    <row r="467" spans="1:8" x14ac:dyDescent="0.25">
      <c r="A467" t="s">
        <v>6</v>
      </c>
      <c r="B467" t="s">
        <v>307</v>
      </c>
      <c r="C467" t="s">
        <v>85</v>
      </c>
      <c r="D467" s="4">
        <v>60</v>
      </c>
      <c r="E467" s="4" t="s">
        <v>5</v>
      </c>
      <c r="F467">
        <v>0</v>
      </c>
      <c r="G467" s="6" t="str">
        <f t="shared" si="7"/>
        <v>shaft</v>
      </c>
      <c r="H467" s="3">
        <v>0.18509384200000001</v>
      </c>
    </row>
    <row r="468" spans="1:8" x14ac:dyDescent="0.25">
      <c r="A468" t="s">
        <v>6</v>
      </c>
      <c r="B468" t="s">
        <v>307</v>
      </c>
      <c r="C468" t="s">
        <v>136</v>
      </c>
      <c r="D468" s="4">
        <v>60</v>
      </c>
      <c r="E468" s="4" t="s">
        <v>5</v>
      </c>
      <c r="F468">
        <v>0</v>
      </c>
      <c r="G468" s="6" t="str">
        <f t="shared" si="7"/>
        <v>shaft</v>
      </c>
      <c r="H468" s="3">
        <v>0.121789682</v>
      </c>
    </row>
    <row r="469" spans="1:8" x14ac:dyDescent="0.25">
      <c r="A469" t="s">
        <v>6</v>
      </c>
      <c r="B469" t="s">
        <v>307</v>
      </c>
      <c r="C469" t="s">
        <v>86</v>
      </c>
      <c r="D469" s="4">
        <v>60</v>
      </c>
      <c r="E469" s="4" t="s">
        <v>5</v>
      </c>
      <c r="F469">
        <v>0</v>
      </c>
      <c r="G469" s="6" t="str">
        <f t="shared" si="7"/>
        <v>shaft</v>
      </c>
      <c r="H469" s="3">
        <v>0.21470831400000001</v>
      </c>
    </row>
    <row r="470" spans="1:8" x14ac:dyDescent="0.25">
      <c r="A470" t="s">
        <v>6</v>
      </c>
      <c r="B470" t="s">
        <v>307</v>
      </c>
      <c r="C470" t="s">
        <v>87</v>
      </c>
      <c r="D470" s="4">
        <v>60</v>
      </c>
      <c r="E470" s="4" t="s">
        <v>5</v>
      </c>
      <c r="F470">
        <v>0</v>
      </c>
      <c r="G470" s="6" t="str">
        <f t="shared" si="7"/>
        <v>shaft</v>
      </c>
      <c r="H470" s="3">
        <v>8.8958710999999996E-2</v>
      </c>
    </row>
    <row r="471" spans="1:8" x14ac:dyDescent="0.25">
      <c r="A471" t="s">
        <v>6</v>
      </c>
      <c r="B471" t="s">
        <v>307</v>
      </c>
      <c r="C471" t="s">
        <v>344</v>
      </c>
      <c r="D471" s="4">
        <v>60</v>
      </c>
      <c r="E471" s="4" t="s">
        <v>5</v>
      </c>
      <c r="F471">
        <v>0</v>
      </c>
      <c r="G471" s="6" t="str">
        <f t="shared" si="7"/>
        <v>shaft</v>
      </c>
      <c r="H471" s="3">
        <v>0.1847597</v>
      </c>
    </row>
    <row r="472" spans="1:8" x14ac:dyDescent="0.25">
      <c r="A472" t="s">
        <v>6</v>
      </c>
      <c r="B472" t="s">
        <v>307</v>
      </c>
      <c r="C472" t="s">
        <v>137</v>
      </c>
      <c r="D472" s="4">
        <v>60</v>
      </c>
      <c r="E472" s="4" t="s">
        <v>5</v>
      </c>
      <c r="F472">
        <v>0</v>
      </c>
      <c r="G472" s="6" t="str">
        <f t="shared" si="7"/>
        <v>shaft</v>
      </c>
      <c r="H472" s="3">
        <v>7.7914887000000002E-2</v>
      </c>
    </row>
    <row r="473" spans="1:8" x14ac:dyDescent="0.25">
      <c r="A473" t="s">
        <v>6</v>
      </c>
      <c r="B473" t="s">
        <v>307</v>
      </c>
      <c r="C473" t="s">
        <v>138</v>
      </c>
      <c r="D473" s="4">
        <v>60</v>
      </c>
      <c r="E473" s="4" t="s">
        <v>5</v>
      </c>
      <c r="F473">
        <v>0</v>
      </c>
      <c r="G473" s="6" t="str">
        <f t="shared" si="7"/>
        <v>shaft</v>
      </c>
      <c r="H473" s="3">
        <v>0.119257559</v>
      </c>
    </row>
    <row r="474" spans="1:8" x14ac:dyDescent="0.25">
      <c r="A474" t="s">
        <v>6</v>
      </c>
      <c r="B474" t="s">
        <v>307</v>
      </c>
      <c r="C474" t="s">
        <v>7</v>
      </c>
      <c r="D474" s="4">
        <v>60</v>
      </c>
      <c r="E474" s="4" t="s">
        <v>5</v>
      </c>
      <c r="F474">
        <v>0</v>
      </c>
      <c r="G474" s="6" t="str">
        <f t="shared" si="7"/>
        <v>shaft</v>
      </c>
      <c r="H474" s="3">
        <v>0.25021507300000001</v>
      </c>
    </row>
    <row r="475" spans="1:8" x14ac:dyDescent="0.25">
      <c r="A475" t="s">
        <v>6</v>
      </c>
      <c r="B475" t="s">
        <v>307</v>
      </c>
      <c r="C475" t="s">
        <v>8</v>
      </c>
      <c r="D475" s="4">
        <v>60</v>
      </c>
      <c r="E475" s="4" t="s">
        <v>5</v>
      </c>
      <c r="F475">
        <v>0</v>
      </c>
      <c r="G475" s="6" t="str">
        <f t="shared" si="7"/>
        <v>shaft</v>
      </c>
      <c r="H475" s="3">
        <v>0.15594852400000001</v>
      </c>
    </row>
    <row r="476" spans="1:8" x14ac:dyDescent="0.25">
      <c r="A476" t="s">
        <v>6</v>
      </c>
      <c r="B476" t="s">
        <v>307</v>
      </c>
      <c r="C476" t="s">
        <v>88</v>
      </c>
      <c r="D476" s="4">
        <v>60</v>
      </c>
      <c r="E476" s="4" t="s">
        <v>5</v>
      </c>
      <c r="F476">
        <v>0</v>
      </c>
      <c r="G476" s="6" t="str">
        <f t="shared" si="7"/>
        <v>shaft</v>
      </c>
      <c r="H476" s="3">
        <v>0.13489704999999999</v>
      </c>
    </row>
    <row r="477" spans="1:8" x14ac:dyDescent="0.25">
      <c r="A477" t="s">
        <v>6</v>
      </c>
      <c r="B477" t="s">
        <v>307</v>
      </c>
      <c r="C477" t="s">
        <v>89</v>
      </c>
      <c r="D477" s="4">
        <v>60</v>
      </c>
      <c r="E477" s="4" t="s">
        <v>5</v>
      </c>
      <c r="F477">
        <v>0</v>
      </c>
      <c r="G477" s="6" t="str">
        <f t="shared" si="7"/>
        <v>shaft</v>
      </c>
      <c r="H477" s="3">
        <v>0.237757</v>
      </c>
    </row>
    <row r="478" spans="1:8" x14ac:dyDescent="0.25">
      <c r="A478" t="s">
        <v>6</v>
      </c>
      <c r="B478" t="s">
        <v>307</v>
      </c>
      <c r="C478" t="s">
        <v>9</v>
      </c>
      <c r="D478" s="4">
        <v>60</v>
      </c>
      <c r="E478" s="4" t="s">
        <v>5</v>
      </c>
      <c r="F478">
        <v>0</v>
      </c>
      <c r="G478" s="6" t="str">
        <f t="shared" si="7"/>
        <v>shaft</v>
      </c>
      <c r="H478" s="3">
        <v>0.130312287</v>
      </c>
    </row>
    <row r="479" spans="1:8" x14ac:dyDescent="0.25">
      <c r="A479" t="s">
        <v>6</v>
      </c>
      <c r="B479" t="s">
        <v>307</v>
      </c>
      <c r="C479" t="s">
        <v>139</v>
      </c>
      <c r="D479" s="4">
        <v>60</v>
      </c>
      <c r="E479" s="4" t="s">
        <v>5</v>
      </c>
      <c r="F479">
        <v>0</v>
      </c>
      <c r="G479" s="6" t="str">
        <f t="shared" si="7"/>
        <v>shaft</v>
      </c>
      <c r="H479" s="3">
        <v>0.246021028</v>
      </c>
    </row>
    <row r="480" spans="1:8" x14ac:dyDescent="0.25">
      <c r="A480" t="s">
        <v>6</v>
      </c>
      <c r="B480" t="s">
        <v>307</v>
      </c>
      <c r="C480" t="s">
        <v>10</v>
      </c>
      <c r="D480" s="4">
        <v>60</v>
      </c>
      <c r="E480" s="4" t="s">
        <v>5</v>
      </c>
      <c r="F480">
        <v>0</v>
      </c>
      <c r="G480" s="6" t="str">
        <f t="shared" si="7"/>
        <v>shaft</v>
      </c>
      <c r="H480" s="3">
        <v>4.2424639E-2</v>
      </c>
    </row>
    <row r="481" spans="1:8" x14ac:dyDescent="0.25">
      <c r="A481" t="s">
        <v>6</v>
      </c>
      <c r="B481" t="s">
        <v>307</v>
      </c>
      <c r="C481" t="s">
        <v>11</v>
      </c>
      <c r="D481" s="4">
        <v>60</v>
      </c>
      <c r="E481" s="4" t="s">
        <v>5</v>
      </c>
      <c r="F481">
        <v>0</v>
      </c>
      <c r="G481" s="6" t="str">
        <f t="shared" si="7"/>
        <v>shaft</v>
      </c>
      <c r="H481" s="3">
        <v>0.157171169</v>
      </c>
    </row>
    <row r="482" spans="1:8" x14ac:dyDescent="0.25">
      <c r="A482" t="s">
        <v>6</v>
      </c>
      <c r="B482" t="s">
        <v>307</v>
      </c>
      <c r="C482" t="s">
        <v>345</v>
      </c>
      <c r="D482" s="4">
        <v>60</v>
      </c>
      <c r="E482" s="4" t="s">
        <v>5</v>
      </c>
      <c r="F482">
        <v>0</v>
      </c>
      <c r="G482" s="6" t="str">
        <f t="shared" si="7"/>
        <v>shaft</v>
      </c>
      <c r="H482" s="3">
        <v>0.221771779</v>
      </c>
    </row>
    <row r="483" spans="1:8" x14ac:dyDescent="0.25">
      <c r="A483" t="s">
        <v>6</v>
      </c>
      <c r="B483" t="s">
        <v>307</v>
      </c>
      <c r="C483" t="s">
        <v>346</v>
      </c>
      <c r="D483" s="4">
        <v>60</v>
      </c>
      <c r="E483" s="4" t="s">
        <v>5</v>
      </c>
      <c r="F483">
        <v>0</v>
      </c>
      <c r="G483" s="6" t="str">
        <f t="shared" si="7"/>
        <v>shaft</v>
      </c>
      <c r="H483" s="3">
        <v>7.4900954000000006E-2</v>
      </c>
    </row>
    <row r="484" spans="1:8" x14ac:dyDescent="0.25">
      <c r="A484" t="s">
        <v>6</v>
      </c>
      <c r="B484" t="s">
        <v>307</v>
      </c>
      <c r="C484" t="s">
        <v>347</v>
      </c>
      <c r="D484" s="4">
        <v>60</v>
      </c>
      <c r="E484" s="4" t="s">
        <v>5</v>
      </c>
      <c r="F484">
        <v>0</v>
      </c>
      <c r="G484" s="6" t="str">
        <f t="shared" si="7"/>
        <v>shaft</v>
      </c>
      <c r="H484" s="3">
        <v>0.33201124300000001</v>
      </c>
    </row>
    <row r="485" spans="1:8" x14ac:dyDescent="0.25">
      <c r="A485" t="s">
        <v>6</v>
      </c>
      <c r="B485" t="s">
        <v>307</v>
      </c>
      <c r="C485" t="s">
        <v>348</v>
      </c>
      <c r="D485" s="4">
        <v>60</v>
      </c>
      <c r="E485" s="4" t="s">
        <v>5</v>
      </c>
      <c r="F485">
        <v>0</v>
      </c>
      <c r="G485" s="6" t="str">
        <f t="shared" si="7"/>
        <v>shaft</v>
      </c>
      <c r="H485" s="3">
        <v>0.112406066</v>
      </c>
    </row>
    <row r="486" spans="1:8" x14ac:dyDescent="0.25">
      <c r="A486" t="s">
        <v>6</v>
      </c>
      <c r="B486" t="s">
        <v>307</v>
      </c>
      <c r="C486" t="s">
        <v>349</v>
      </c>
      <c r="D486" s="4">
        <v>60</v>
      </c>
      <c r="E486" s="4" t="s">
        <v>5</v>
      </c>
      <c r="F486">
        <v>0</v>
      </c>
      <c r="G486" s="6" t="str">
        <f t="shared" si="7"/>
        <v>shaft</v>
      </c>
      <c r="H486" s="3">
        <v>8.5586263999999995E-2</v>
      </c>
    </row>
    <row r="487" spans="1:8" x14ac:dyDescent="0.25">
      <c r="A487" t="s">
        <v>6</v>
      </c>
      <c r="B487" t="s">
        <v>307</v>
      </c>
      <c r="C487" t="s">
        <v>350</v>
      </c>
      <c r="D487" s="4">
        <v>60</v>
      </c>
      <c r="E487" s="4" t="s">
        <v>5</v>
      </c>
      <c r="F487">
        <v>0</v>
      </c>
      <c r="G487" s="6" t="str">
        <f t="shared" si="7"/>
        <v>shaft</v>
      </c>
      <c r="H487" s="3">
        <v>0.125384994</v>
      </c>
    </row>
    <row r="488" spans="1:8" x14ac:dyDescent="0.25">
      <c r="A488" t="s">
        <v>6</v>
      </c>
      <c r="B488" t="s">
        <v>307</v>
      </c>
      <c r="C488" t="s">
        <v>351</v>
      </c>
      <c r="D488" s="4">
        <v>60</v>
      </c>
      <c r="E488" s="4" t="s">
        <v>5</v>
      </c>
      <c r="F488">
        <v>0</v>
      </c>
      <c r="G488" s="6" t="str">
        <f t="shared" si="7"/>
        <v>shaft</v>
      </c>
      <c r="H488" s="3">
        <v>0.15316645400000001</v>
      </c>
    </row>
    <row r="489" spans="1:8" x14ac:dyDescent="0.25">
      <c r="A489" t="s">
        <v>6</v>
      </c>
      <c r="B489" t="s">
        <v>307</v>
      </c>
      <c r="C489" t="s">
        <v>352</v>
      </c>
      <c r="D489" s="4">
        <v>60</v>
      </c>
      <c r="E489" s="4" t="s">
        <v>5</v>
      </c>
      <c r="F489">
        <v>0</v>
      </c>
      <c r="G489" s="6" t="str">
        <f t="shared" si="7"/>
        <v>shaft</v>
      </c>
      <c r="H489" s="3">
        <v>9.7583819000000002E-2</v>
      </c>
    </row>
    <row r="490" spans="1:8" x14ac:dyDescent="0.25">
      <c r="A490" t="s">
        <v>6</v>
      </c>
      <c r="B490" t="s">
        <v>307</v>
      </c>
      <c r="C490" t="s">
        <v>353</v>
      </c>
      <c r="D490" s="4">
        <v>60</v>
      </c>
      <c r="E490" s="4" t="s">
        <v>5</v>
      </c>
      <c r="F490">
        <v>0</v>
      </c>
      <c r="G490" s="6" t="str">
        <f t="shared" si="7"/>
        <v>shaft</v>
      </c>
      <c r="H490" s="3">
        <v>8.2258488000000005E-2</v>
      </c>
    </row>
    <row r="491" spans="1:8" x14ac:dyDescent="0.25">
      <c r="A491" t="s">
        <v>6</v>
      </c>
      <c r="B491" t="s">
        <v>307</v>
      </c>
      <c r="C491" t="s">
        <v>354</v>
      </c>
      <c r="D491" s="4">
        <v>60</v>
      </c>
      <c r="E491" s="4" t="s">
        <v>5</v>
      </c>
      <c r="F491">
        <v>0</v>
      </c>
      <c r="G491" s="6" t="str">
        <f t="shared" si="7"/>
        <v>shaft</v>
      </c>
      <c r="H491" s="3">
        <v>0.19214516800000001</v>
      </c>
    </row>
    <row r="492" spans="1:8" x14ac:dyDescent="0.25">
      <c r="A492" t="s">
        <v>6</v>
      </c>
      <c r="B492" t="s">
        <v>307</v>
      </c>
      <c r="C492" t="s">
        <v>355</v>
      </c>
      <c r="D492" s="4">
        <v>60</v>
      </c>
      <c r="E492" s="4" t="s">
        <v>5</v>
      </c>
      <c r="F492">
        <v>0</v>
      </c>
      <c r="G492" s="6" t="str">
        <f t="shared" si="7"/>
        <v>shaft</v>
      </c>
      <c r="H492" s="3">
        <v>0.12593109599999999</v>
      </c>
    </row>
    <row r="493" spans="1:8" x14ac:dyDescent="0.25">
      <c r="A493" t="s">
        <v>6</v>
      </c>
      <c r="B493" t="s">
        <v>307</v>
      </c>
      <c r="C493" t="s">
        <v>90</v>
      </c>
      <c r="D493" s="4">
        <v>60</v>
      </c>
      <c r="E493" s="4" t="s">
        <v>5</v>
      </c>
      <c r="F493">
        <v>0</v>
      </c>
      <c r="G493" s="6" t="str">
        <f t="shared" si="7"/>
        <v>shaft</v>
      </c>
      <c r="H493" s="3">
        <v>0.22317068500000001</v>
      </c>
    </row>
    <row r="494" spans="1:8" x14ac:dyDescent="0.25">
      <c r="A494" t="s">
        <v>6</v>
      </c>
      <c r="B494" t="s">
        <v>307</v>
      </c>
      <c r="C494" t="s">
        <v>356</v>
      </c>
      <c r="D494" s="4">
        <v>60</v>
      </c>
      <c r="E494" s="4" t="s">
        <v>5</v>
      </c>
      <c r="F494">
        <v>0</v>
      </c>
      <c r="G494" s="6" t="str">
        <f t="shared" si="7"/>
        <v>shaft</v>
      </c>
      <c r="H494" s="3">
        <v>6.1290544000000002E-2</v>
      </c>
    </row>
    <row r="495" spans="1:8" x14ac:dyDescent="0.25">
      <c r="A495" t="s">
        <v>6</v>
      </c>
      <c r="B495" t="s">
        <v>307</v>
      </c>
      <c r="C495" t="s">
        <v>357</v>
      </c>
      <c r="D495" s="4">
        <v>60</v>
      </c>
      <c r="E495" s="4" t="s">
        <v>5</v>
      </c>
      <c r="F495">
        <v>0</v>
      </c>
      <c r="G495" s="6" t="str">
        <f t="shared" si="7"/>
        <v>shaft</v>
      </c>
      <c r="H495" s="3">
        <v>0.145892349</v>
      </c>
    </row>
    <row r="496" spans="1:8" x14ac:dyDescent="0.25">
      <c r="A496" t="s">
        <v>6</v>
      </c>
      <c r="B496" t="s">
        <v>307</v>
      </c>
      <c r="C496" t="s">
        <v>358</v>
      </c>
      <c r="D496" s="4">
        <v>60</v>
      </c>
      <c r="E496" s="4" t="s">
        <v>5</v>
      </c>
      <c r="F496">
        <v>0</v>
      </c>
      <c r="G496" s="6" t="str">
        <f t="shared" si="7"/>
        <v>shaft</v>
      </c>
      <c r="H496" s="3">
        <v>4.6073059999999999E-2</v>
      </c>
    </row>
    <row r="497" spans="1:8" x14ac:dyDescent="0.25">
      <c r="A497" t="s">
        <v>6</v>
      </c>
      <c r="B497" t="s">
        <v>307</v>
      </c>
      <c r="C497" t="s">
        <v>359</v>
      </c>
      <c r="D497" s="4">
        <v>60</v>
      </c>
      <c r="E497" s="4" t="s">
        <v>5</v>
      </c>
      <c r="F497">
        <v>0</v>
      </c>
      <c r="G497" s="6" t="str">
        <f t="shared" si="7"/>
        <v>shaft</v>
      </c>
      <c r="H497" s="3">
        <v>0.26096221600000002</v>
      </c>
    </row>
    <row r="498" spans="1:8" x14ac:dyDescent="0.25">
      <c r="A498" t="s">
        <v>6</v>
      </c>
      <c r="B498" t="s">
        <v>307</v>
      </c>
      <c r="C498" t="s">
        <v>360</v>
      </c>
      <c r="D498" s="4">
        <v>60</v>
      </c>
      <c r="E498" s="4" t="s">
        <v>5</v>
      </c>
      <c r="F498">
        <v>0</v>
      </c>
      <c r="G498" s="6" t="str">
        <f t="shared" si="7"/>
        <v>shaft</v>
      </c>
      <c r="H498" s="3">
        <v>0.23447155</v>
      </c>
    </row>
    <row r="499" spans="1:8" x14ac:dyDescent="0.25">
      <c r="A499" t="s">
        <v>6</v>
      </c>
      <c r="B499" t="s">
        <v>307</v>
      </c>
      <c r="C499" t="s">
        <v>361</v>
      </c>
      <c r="D499" s="4">
        <v>60</v>
      </c>
      <c r="E499" s="4" t="s">
        <v>5</v>
      </c>
      <c r="F499">
        <v>0</v>
      </c>
      <c r="G499" s="6" t="str">
        <f t="shared" si="7"/>
        <v>shaft</v>
      </c>
      <c r="H499" s="3">
        <v>0.17597813400000001</v>
      </c>
    </row>
    <row r="500" spans="1:8" x14ac:dyDescent="0.25">
      <c r="A500" t="s">
        <v>6</v>
      </c>
      <c r="B500" t="s">
        <v>307</v>
      </c>
      <c r="C500" t="s">
        <v>362</v>
      </c>
      <c r="D500" s="4">
        <v>60</v>
      </c>
      <c r="E500" s="4" t="s">
        <v>5</v>
      </c>
      <c r="F500">
        <v>0</v>
      </c>
      <c r="G500" s="6" t="str">
        <f t="shared" si="7"/>
        <v>shaft</v>
      </c>
      <c r="H500" s="3">
        <v>0.14085156900000001</v>
      </c>
    </row>
    <row r="501" spans="1:8" x14ac:dyDescent="0.25">
      <c r="A501" t="s">
        <v>6</v>
      </c>
      <c r="B501" t="s">
        <v>307</v>
      </c>
      <c r="C501" t="s">
        <v>363</v>
      </c>
      <c r="D501" s="4">
        <v>60</v>
      </c>
      <c r="E501" s="4" t="s">
        <v>5</v>
      </c>
      <c r="F501">
        <v>0</v>
      </c>
      <c r="G501" s="6" t="str">
        <f t="shared" si="7"/>
        <v>shaft</v>
      </c>
      <c r="H501" s="3">
        <v>0.32780019300000002</v>
      </c>
    </row>
    <row r="502" spans="1:8" x14ac:dyDescent="0.25">
      <c r="A502" t="s">
        <v>6</v>
      </c>
      <c r="B502" t="s">
        <v>307</v>
      </c>
      <c r="C502" t="s">
        <v>364</v>
      </c>
      <c r="D502" s="4">
        <v>60</v>
      </c>
      <c r="E502" s="4" t="s">
        <v>5</v>
      </c>
      <c r="F502">
        <v>0</v>
      </c>
      <c r="G502" s="6" t="str">
        <f t="shared" si="7"/>
        <v>shaft</v>
      </c>
      <c r="H502" s="3">
        <v>0.19427333099999999</v>
      </c>
    </row>
    <row r="503" spans="1:8" x14ac:dyDescent="0.25">
      <c r="A503" t="s">
        <v>6</v>
      </c>
      <c r="B503" t="s">
        <v>307</v>
      </c>
      <c r="C503" t="s">
        <v>365</v>
      </c>
      <c r="D503" s="4">
        <v>60</v>
      </c>
      <c r="E503" s="4" t="s">
        <v>5</v>
      </c>
      <c r="F503">
        <v>0</v>
      </c>
      <c r="G503" s="6" t="str">
        <f t="shared" si="7"/>
        <v>shaft</v>
      </c>
      <c r="H503" s="3">
        <v>0.11660520100000001</v>
      </c>
    </row>
    <row r="504" spans="1:8" x14ac:dyDescent="0.25">
      <c r="A504" t="s">
        <v>6</v>
      </c>
      <c r="B504" t="s">
        <v>307</v>
      </c>
      <c r="C504" t="s">
        <v>366</v>
      </c>
      <c r="D504" s="4">
        <v>60</v>
      </c>
      <c r="E504" s="4" t="s">
        <v>5</v>
      </c>
      <c r="F504">
        <v>0</v>
      </c>
      <c r="G504" s="6" t="str">
        <f t="shared" si="7"/>
        <v>shaft</v>
      </c>
      <c r="H504" s="3">
        <v>6.5982505999999996E-2</v>
      </c>
    </row>
    <row r="505" spans="1:8" x14ac:dyDescent="0.25">
      <c r="A505" t="s">
        <v>6</v>
      </c>
      <c r="B505" t="s">
        <v>307</v>
      </c>
      <c r="C505" t="s">
        <v>367</v>
      </c>
      <c r="D505" s="4">
        <v>60</v>
      </c>
      <c r="E505" s="4" t="s">
        <v>5</v>
      </c>
      <c r="F505">
        <v>0</v>
      </c>
      <c r="G505" s="6" t="str">
        <f t="shared" si="7"/>
        <v>shaft</v>
      </c>
      <c r="H505" s="3">
        <v>0.11567883499999999</v>
      </c>
    </row>
    <row r="506" spans="1:8" x14ac:dyDescent="0.25">
      <c r="A506" t="s">
        <v>6</v>
      </c>
      <c r="B506" t="s">
        <v>307</v>
      </c>
      <c r="C506" t="s">
        <v>368</v>
      </c>
      <c r="D506" s="4">
        <v>60</v>
      </c>
      <c r="E506" s="4" t="s">
        <v>5</v>
      </c>
      <c r="F506">
        <v>1</v>
      </c>
      <c r="G506" s="6" t="str">
        <f t="shared" si="7"/>
        <v>spine</v>
      </c>
      <c r="H506" s="3">
        <v>0.249045506</v>
      </c>
    </row>
    <row r="507" spans="1:8" x14ac:dyDescent="0.25">
      <c r="A507" t="s">
        <v>6</v>
      </c>
      <c r="B507" t="s">
        <v>307</v>
      </c>
      <c r="C507" t="s">
        <v>369</v>
      </c>
      <c r="D507" s="4">
        <v>60</v>
      </c>
      <c r="E507" s="4" t="s">
        <v>5</v>
      </c>
      <c r="F507">
        <v>0</v>
      </c>
      <c r="G507" s="6" t="str">
        <f t="shared" si="7"/>
        <v>shaft</v>
      </c>
      <c r="H507" s="3">
        <v>0.156047397</v>
      </c>
    </row>
    <row r="508" spans="1:8" x14ac:dyDescent="0.25">
      <c r="A508" t="s">
        <v>6</v>
      </c>
      <c r="B508" t="s">
        <v>307</v>
      </c>
      <c r="C508" t="s">
        <v>12</v>
      </c>
      <c r="D508" s="4">
        <v>60</v>
      </c>
      <c r="E508" s="4" t="s">
        <v>5</v>
      </c>
      <c r="F508">
        <v>0</v>
      </c>
      <c r="G508" s="6" t="str">
        <f t="shared" si="7"/>
        <v>shaft</v>
      </c>
      <c r="H508" s="3">
        <v>0.20220998300000001</v>
      </c>
    </row>
    <row r="509" spans="1:8" x14ac:dyDescent="0.25">
      <c r="A509" t="s">
        <v>6</v>
      </c>
      <c r="B509" t="s">
        <v>307</v>
      </c>
      <c r="C509" t="s">
        <v>370</v>
      </c>
      <c r="D509" s="4">
        <v>60</v>
      </c>
      <c r="E509" s="4" t="s">
        <v>5</v>
      </c>
      <c r="F509">
        <v>0</v>
      </c>
      <c r="G509" s="6" t="str">
        <f t="shared" si="7"/>
        <v>shaft</v>
      </c>
      <c r="H509" s="3">
        <v>0.203445023</v>
      </c>
    </row>
    <row r="510" spans="1:8" x14ac:dyDescent="0.25">
      <c r="A510" t="s">
        <v>6</v>
      </c>
      <c r="B510" t="s">
        <v>307</v>
      </c>
      <c r="C510" t="s">
        <v>371</v>
      </c>
      <c r="D510" s="4">
        <v>60</v>
      </c>
      <c r="E510" s="4" t="s">
        <v>5</v>
      </c>
      <c r="F510">
        <v>0</v>
      </c>
      <c r="G510" s="6" t="str">
        <f t="shared" si="7"/>
        <v>shaft</v>
      </c>
      <c r="H510" s="3">
        <v>0.122535609</v>
      </c>
    </row>
    <row r="511" spans="1:8" x14ac:dyDescent="0.25">
      <c r="A511" t="s">
        <v>6</v>
      </c>
      <c r="B511" t="s">
        <v>307</v>
      </c>
      <c r="C511" t="s">
        <v>372</v>
      </c>
      <c r="D511" s="4">
        <v>60</v>
      </c>
      <c r="E511" s="4" t="s">
        <v>5</v>
      </c>
      <c r="F511">
        <v>1</v>
      </c>
      <c r="G511" s="6" t="str">
        <f t="shared" si="7"/>
        <v>spine</v>
      </c>
      <c r="H511" s="3">
        <v>8.1275802999999994E-2</v>
      </c>
    </row>
    <row r="512" spans="1:8" x14ac:dyDescent="0.25">
      <c r="A512" t="s">
        <v>6</v>
      </c>
      <c r="B512" t="s">
        <v>307</v>
      </c>
      <c r="C512" t="s">
        <v>373</v>
      </c>
      <c r="D512" s="4">
        <v>60</v>
      </c>
      <c r="E512" s="4" t="s">
        <v>5</v>
      </c>
      <c r="F512">
        <v>0</v>
      </c>
      <c r="G512" s="6" t="str">
        <f t="shared" si="7"/>
        <v>shaft</v>
      </c>
      <c r="H512" s="3">
        <v>0.11496199</v>
      </c>
    </row>
    <row r="513" spans="1:8" x14ac:dyDescent="0.25">
      <c r="A513" t="s">
        <v>6</v>
      </c>
      <c r="B513" t="s">
        <v>307</v>
      </c>
      <c r="C513" t="s">
        <v>374</v>
      </c>
      <c r="D513" s="4">
        <v>60</v>
      </c>
      <c r="E513" s="4" t="s">
        <v>5</v>
      </c>
      <c r="F513">
        <v>0</v>
      </c>
      <c r="G513" s="6" t="str">
        <f t="shared" si="7"/>
        <v>shaft</v>
      </c>
      <c r="H513" s="3">
        <v>0.27762614600000002</v>
      </c>
    </row>
    <row r="514" spans="1:8" x14ac:dyDescent="0.25">
      <c r="A514" t="s">
        <v>6</v>
      </c>
      <c r="B514" t="s">
        <v>307</v>
      </c>
      <c r="C514" t="s">
        <v>375</v>
      </c>
      <c r="D514" s="4">
        <v>60</v>
      </c>
      <c r="E514" s="4" t="s">
        <v>5</v>
      </c>
      <c r="F514">
        <v>0</v>
      </c>
      <c r="G514" s="6" t="str">
        <f t="shared" si="7"/>
        <v>shaft</v>
      </c>
      <c r="H514" s="3">
        <v>0.117940534</v>
      </c>
    </row>
    <row r="515" spans="1:8" x14ac:dyDescent="0.25">
      <c r="A515" t="s">
        <v>6</v>
      </c>
      <c r="B515" t="s">
        <v>307</v>
      </c>
      <c r="C515" t="s">
        <v>376</v>
      </c>
      <c r="D515" s="4">
        <v>60</v>
      </c>
      <c r="E515" s="4" t="s">
        <v>5</v>
      </c>
      <c r="F515">
        <v>0</v>
      </c>
      <c r="G515" s="6" t="str">
        <f t="shared" si="7"/>
        <v>shaft</v>
      </c>
      <c r="H515" s="3">
        <v>0.16722820299999999</v>
      </c>
    </row>
    <row r="516" spans="1:8" x14ac:dyDescent="0.25">
      <c r="A516" t="s">
        <v>6</v>
      </c>
      <c r="B516" t="s">
        <v>307</v>
      </c>
      <c r="C516" t="s">
        <v>377</v>
      </c>
      <c r="D516" s="4">
        <v>60</v>
      </c>
      <c r="E516" s="4" t="s">
        <v>5</v>
      </c>
      <c r="F516">
        <v>0</v>
      </c>
      <c r="G516" s="6" t="str">
        <f t="shared" ref="G516:G579" si="8">IF(F516=0,"shaft",IF(F516=1,"spine",""))</f>
        <v>shaft</v>
      </c>
      <c r="H516" s="3">
        <v>0.180238282</v>
      </c>
    </row>
    <row r="517" spans="1:8" x14ac:dyDescent="0.25">
      <c r="A517" t="s">
        <v>6</v>
      </c>
      <c r="B517" t="s">
        <v>307</v>
      </c>
      <c r="C517" t="s">
        <v>378</v>
      </c>
      <c r="D517" s="4">
        <v>60</v>
      </c>
      <c r="E517" s="4" t="s">
        <v>5</v>
      </c>
      <c r="F517">
        <v>0</v>
      </c>
      <c r="G517" s="6" t="str">
        <f t="shared" si="8"/>
        <v>shaft</v>
      </c>
      <c r="H517" s="3">
        <v>0.123923882</v>
      </c>
    </row>
    <row r="518" spans="1:8" x14ac:dyDescent="0.25">
      <c r="A518" t="s">
        <v>6</v>
      </c>
      <c r="B518" t="s">
        <v>307</v>
      </c>
      <c r="C518" t="s">
        <v>379</v>
      </c>
      <c r="D518" s="4">
        <v>60</v>
      </c>
      <c r="E518" s="4" t="s">
        <v>5</v>
      </c>
      <c r="F518">
        <v>0</v>
      </c>
      <c r="G518" s="6" t="str">
        <f t="shared" si="8"/>
        <v>shaft</v>
      </c>
      <c r="H518" s="3">
        <v>0.138123634</v>
      </c>
    </row>
    <row r="519" spans="1:8" x14ac:dyDescent="0.25">
      <c r="A519" t="s">
        <v>6</v>
      </c>
      <c r="B519" t="s">
        <v>307</v>
      </c>
      <c r="C519" t="s">
        <v>380</v>
      </c>
      <c r="D519" s="4">
        <v>60</v>
      </c>
      <c r="E519" s="4" t="s">
        <v>5</v>
      </c>
      <c r="F519">
        <v>0</v>
      </c>
      <c r="G519" s="6" t="str">
        <f t="shared" si="8"/>
        <v>shaft</v>
      </c>
      <c r="H519" s="3">
        <v>0.43375230399999998</v>
      </c>
    </row>
    <row r="520" spans="1:8" x14ac:dyDescent="0.25">
      <c r="A520" t="s">
        <v>6</v>
      </c>
      <c r="B520" t="s">
        <v>307</v>
      </c>
      <c r="C520" t="s">
        <v>381</v>
      </c>
      <c r="D520" s="4">
        <v>60</v>
      </c>
      <c r="E520" s="4" t="s">
        <v>5</v>
      </c>
      <c r="F520">
        <v>0</v>
      </c>
      <c r="G520" s="6" t="str">
        <f t="shared" si="8"/>
        <v>shaft</v>
      </c>
      <c r="H520" s="3">
        <v>0.205519221</v>
      </c>
    </row>
    <row r="521" spans="1:8" x14ac:dyDescent="0.25">
      <c r="A521" t="s">
        <v>6</v>
      </c>
      <c r="B521" t="s">
        <v>307</v>
      </c>
      <c r="C521" t="s">
        <v>382</v>
      </c>
      <c r="D521" s="4">
        <v>60</v>
      </c>
      <c r="E521" s="4" t="s">
        <v>5</v>
      </c>
      <c r="F521">
        <v>0</v>
      </c>
      <c r="G521" s="6" t="str">
        <f t="shared" si="8"/>
        <v>shaft</v>
      </c>
      <c r="H521" s="3">
        <v>6.6885784000000004E-2</v>
      </c>
    </row>
    <row r="522" spans="1:8" x14ac:dyDescent="0.25">
      <c r="A522" t="s">
        <v>6</v>
      </c>
      <c r="B522" t="s">
        <v>307</v>
      </c>
      <c r="C522" t="s">
        <v>383</v>
      </c>
      <c r="D522" s="4">
        <v>60</v>
      </c>
      <c r="E522" s="4" t="s">
        <v>5</v>
      </c>
      <c r="F522">
        <v>0</v>
      </c>
      <c r="G522" s="6" t="str">
        <f t="shared" si="8"/>
        <v>shaft</v>
      </c>
      <c r="H522" s="3">
        <v>0.2231206</v>
      </c>
    </row>
    <row r="523" spans="1:8" x14ac:dyDescent="0.25">
      <c r="A523" t="s">
        <v>6</v>
      </c>
      <c r="B523" t="s">
        <v>307</v>
      </c>
      <c r="C523" t="s">
        <v>384</v>
      </c>
      <c r="D523" s="4">
        <v>60</v>
      </c>
      <c r="E523" s="4" t="s">
        <v>5</v>
      </c>
      <c r="F523">
        <v>0</v>
      </c>
      <c r="G523" s="6" t="str">
        <f t="shared" si="8"/>
        <v>shaft</v>
      </c>
      <c r="H523" s="3">
        <v>0.114112694</v>
      </c>
    </row>
    <row r="524" spans="1:8" x14ac:dyDescent="0.25">
      <c r="A524" t="s">
        <v>6</v>
      </c>
      <c r="B524" t="s">
        <v>307</v>
      </c>
      <c r="C524" t="s">
        <v>385</v>
      </c>
      <c r="D524" s="4">
        <v>60</v>
      </c>
      <c r="E524" s="4" t="s">
        <v>5</v>
      </c>
      <c r="F524">
        <v>0</v>
      </c>
      <c r="G524" s="6" t="str">
        <f t="shared" si="8"/>
        <v>shaft</v>
      </c>
      <c r="H524" s="3">
        <v>0.47538903999999998</v>
      </c>
    </row>
    <row r="525" spans="1:8" x14ac:dyDescent="0.25">
      <c r="A525" t="s">
        <v>6</v>
      </c>
      <c r="B525" t="s">
        <v>307</v>
      </c>
      <c r="C525" t="s">
        <v>386</v>
      </c>
      <c r="D525" s="4">
        <v>60</v>
      </c>
      <c r="E525" s="4" t="s">
        <v>5</v>
      </c>
      <c r="F525">
        <v>0</v>
      </c>
      <c r="G525" s="6" t="str">
        <f t="shared" si="8"/>
        <v>shaft</v>
      </c>
      <c r="H525" s="3">
        <v>7.6067510000000005E-2</v>
      </c>
    </row>
    <row r="526" spans="1:8" x14ac:dyDescent="0.25">
      <c r="A526" t="s">
        <v>6</v>
      </c>
      <c r="B526" t="s">
        <v>307</v>
      </c>
      <c r="C526" t="s">
        <v>387</v>
      </c>
      <c r="D526" s="4">
        <v>60</v>
      </c>
      <c r="E526" s="4" t="s">
        <v>5</v>
      </c>
      <c r="F526">
        <v>0</v>
      </c>
      <c r="G526" s="6" t="str">
        <f t="shared" si="8"/>
        <v>shaft</v>
      </c>
      <c r="H526" s="3">
        <v>0.217294085</v>
      </c>
    </row>
    <row r="527" spans="1:8" x14ac:dyDescent="0.25">
      <c r="A527" t="s">
        <v>6</v>
      </c>
      <c r="B527" t="s">
        <v>307</v>
      </c>
      <c r="C527" t="s">
        <v>388</v>
      </c>
      <c r="D527" s="4">
        <v>60</v>
      </c>
      <c r="E527" s="4" t="s">
        <v>5</v>
      </c>
      <c r="F527">
        <v>0</v>
      </c>
      <c r="G527" s="6" t="str">
        <f t="shared" si="8"/>
        <v>shaft</v>
      </c>
      <c r="H527" s="3">
        <v>4.1835544000000002E-2</v>
      </c>
    </row>
    <row r="528" spans="1:8" x14ac:dyDescent="0.25">
      <c r="A528" t="s">
        <v>6</v>
      </c>
      <c r="B528" t="s">
        <v>307</v>
      </c>
      <c r="C528" t="s">
        <v>389</v>
      </c>
      <c r="D528" s="4">
        <v>60</v>
      </c>
      <c r="E528" s="4" t="s">
        <v>5</v>
      </c>
      <c r="F528">
        <v>0</v>
      </c>
      <c r="G528" s="6" t="str">
        <f t="shared" si="8"/>
        <v>shaft</v>
      </c>
      <c r="H528" s="3">
        <v>0.120516266</v>
      </c>
    </row>
    <row r="529" spans="1:8" x14ac:dyDescent="0.25">
      <c r="A529" t="s">
        <v>6</v>
      </c>
      <c r="B529" t="s">
        <v>307</v>
      </c>
      <c r="C529" t="s">
        <v>390</v>
      </c>
      <c r="D529" s="4">
        <v>60</v>
      </c>
      <c r="E529" s="4" t="s">
        <v>5</v>
      </c>
      <c r="F529">
        <v>0</v>
      </c>
      <c r="G529" s="6" t="str">
        <f t="shared" si="8"/>
        <v>shaft</v>
      </c>
      <c r="H529" s="3">
        <v>0.21303486899999999</v>
      </c>
    </row>
    <row r="530" spans="1:8" x14ac:dyDescent="0.25">
      <c r="A530" t="s">
        <v>6</v>
      </c>
      <c r="B530" t="s">
        <v>307</v>
      </c>
      <c r="C530" t="s">
        <v>391</v>
      </c>
      <c r="D530" s="4">
        <v>60</v>
      </c>
      <c r="E530" s="4" t="s">
        <v>5</v>
      </c>
      <c r="F530">
        <v>0</v>
      </c>
      <c r="G530" s="6" t="str">
        <f t="shared" si="8"/>
        <v>shaft</v>
      </c>
      <c r="H530" s="3">
        <v>0.203238011</v>
      </c>
    </row>
    <row r="531" spans="1:8" x14ac:dyDescent="0.25">
      <c r="A531" t="s">
        <v>6</v>
      </c>
      <c r="B531" t="s">
        <v>307</v>
      </c>
      <c r="C531" t="s">
        <v>392</v>
      </c>
      <c r="D531" s="4">
        <v>60</v>
      </c>
      <c r="E531" s="4" t="s">
        <v>5</v>
      </c>
      <c r="F531">
        <v>0</v>
      </c>
      <c r="G531" s="6" t="str">
        <f t="shared" si="8"/>
        <v>shaft</v>
      </c>
      <c r="H531" s="3">
        <v>0.15491007800000001</v>
      </c>
    </row>
    <row r="532" spans="1:8" x14ac:dyDescent="0.25">
      <c r="A532" t="s">
        <v>6</v>
      </c>
      <c r="B532" t="s">
        <v>307</v>
      </c>
      <c r="C532" t="s">
        <v>393</v>
      </c>
      <c r="D532" s="4">
        <v>60</v>
      </c>
      <c r="E532" s="4" t="s">
        <v>5</v>
      </c>
      <c r="F532">
        <v>0</v>
      </c>
      <c r="G532" s="6" t="str">
        <f t="shared" si="8"/>
        <v>shaft</v>
      </c>
      <c r="H532" s="3">
        <v>0.33588623099999998</v>
      </c>
    </row>
    <row r="533" spans="1:8" x14ac:dyDescent="0.25">
      <c r="A533" t="s">
        <v>6</v>
      </c>
      <c r="B533" t="s">
        <v>307</v>
      </c>
      <c r="C533" t="s">
        <v>394</v>
      </c>
      <c r="D533" s="4">
        <v>60</v>
      </c>
      <c r="E533" s="4" t="s">
        <v>5</v>
      </c>
      <c r="F533">
        <v>0</v>
      </c>
      <c r="G533" s="6" t="str">
        <f t="shared" si="8"/>
        <v>shaft</v>
      </c>
      <c r="H533" s="3">
        <v>0.23216959700000001</v>
      </c>
    </row>
    <row r="534" spans="1:8" x14ac:dyDescent="0.25">
      <c r="A534" t="s">
        <v>6</v>
      </c>
      <c r="B534" t="s">
        <v>307</v>
      </c>
      <c r="C534" t="s">
        <v>395</v>
      </c>
      <c r="D534" s="4">
        <v>60</v>
      </c>
      <c r="E534" s="4" t="s">
        <v>5</v>
      </c>
      <c r="F534">
        <v>0</v>
      </c>
      <c r="G534" s="6" t="str">
        <f t="shared" si="8"/>
        <v>shaft</v>
      </c>
      <c r="H534" s="3">
        <v>0.14548037999999999</v>
      </c>
    </row>
    <row r="535" spans="1:8" x14ac:dyDescent="0.25">
      <c r="A535" t="s">
        <v>6</v>
      </c>
      <c r="B535" t="s">
        <v>307</v>
      </c>
      <c r="C535" t="s">
        <v>396</v>
      </c>
      <c r="D535" s="4">
        <v>60</v>
      </c>
      <c r="E535" s="4" t="s">
        <v>5</v>
      </c>
      <c r="F535">
        <v>0</v>
      </c>
      <c r="G535" s="6" t="str">
        <f t="shared" si="8"/>
        <v>shaft</v>
      </c>
      <c r="H535" s="3">
        <v>5.2032202999999999E-2</v>
      </c>
    </row>
    <row r="536" spans="1:8" x14ac:dyDescent="0.25">
      <c r="A536" t="s">
        <v>6</v>
      </c>
      <c r="B536" t="s">
        <v>307</v>
      </c>
      <c r="C536" t="s">
        <v>397</v>
      </c>
      <c r="D536" s="4">
        <v>60</v>
      </c>
      <c r="E536" s="4" t="s">
        <v>5</v>
      </c>
      <c r="F536">
        <v>0</v>
      </c>
      <c r="G536" s="6" t="str">
        <f t="shared" si="8"/>
        <v>shaft</v>
      </c>
      <c r="H536" s="3">
        <v>0.19443660700000001</v>
      </c>
    </row>
    <row r="537" spans="1:8" x14ac:dyDescent="0.25">
      <c r="A537" t="s">
        <v>6</v>
      </c>
      <c r="B537" t="s">
        <v>307</v>
      </c>
      <c r="C537" t="s">
        <v>398</v>
      </c>
      <c r="D537" s="4">
        <v>60</v>
      </c>
      <c r="E537" s="4" t="s">
        <v>5</v>
      </c>
      <c r="F537">
        <v>0</v>
      </c>
      <c r="G537" s="6" t="str">
        <f t="shared" si="8"/>
        <v>shaft</v>
      </c>
      <c r="H537" s="3">
        <v>0.18984680400000001</v>
      </c>
    </row>
    <row r="538" spans="1:8" x14ac:dyDescent="0.25">
      <c r="A538" t="s">
        <v>6</v>
      </c>
      <c r="B538" t="s">
        <v>307</v>
      </c>
      <c r="C538" t="s">
        <v>399</v>
      </c>
      <c r="D538" s="4">
        <v>60</v>
      </c>
      <c r="E538" s="4" t="s">
        <v>5</v>
      </c>
      <c r="F538">
        <v>0</v>
      </c>
      <c r="G538" s="6" t="str">
        <f t="shared" si="8"/>
        <v>shaft</v>
      </c>
      <c r="H538" s="3">
        <v>9.4685693000000001E-2</v>
      </c>
    </row>
    <row r="539" spans="1:8" x14ac:dyDescent="0.25">
      <c r="A539" t="s">
        <v>6</v>
      </c>
      <c r="B539" t="s">
        <v>307</v>
      </c>
      <c r="C539" t="s">
        <v>400</v>
      </c>
      <c r="D539" s="4">
        <v>60</v>
      </c>
      <c r="E539" s="4" t="s">
        <v>5</v>
      </c>
      <c r="F539">
        <v>0</v>
      </c>
      <c r="G539" s="6" t="str">
        <f t="shared" si="8"/>
        <v>shaft</v>
      </c>
      <c r="H539" s="3">
        <v>0.11498448</v>
      </c>
    </row>
    <row r="540" spans="1:8" x14ac:dyDescent="0.25">
      <c r="A540" t="s">
        <v>6</v>
      </c>
      <c r="B540" t="s">
        <v>307</v>
      </c>
      <c r="C540" t="s">
        <v>401</v>
      </c>
      <c r="D540" s="4">
        <v>60</v>
      </c>
      <c r="E540" s="4" t="s">
        <v>5</v>
      </c>
      <c r="F540">
        <v>0</v>
      </c>
      <c r="G540" s="6" t="str">
        <f t="shared" si="8"/>
        <v>shaft</v>
      </c>
      <c r="H540" s="3">
        <v>0.118142566</v>
      </c>
    </row>
    <row r="541" spans="1:8" x14ac:dyDescent="0.25">
      <c r="A541" t="s">
        <v>6</v>
      </c>
      <c r="B541" t="s">
        <v>307</v>
      </c>
      <c r="C541" t="s">
        <v>402</v>
      </c>
      <c r="D541" s="4">
        <v>60</v>
      </c>
      <c r="E541" s="4" t="s">
        <v>5</v>
      </c>
      <c r="F541">
        <v>0</v>
      </c>
      <c r="G541" s="6" t="str">
        <f t="shared" si="8"/>
        <v>shaft</v>
      </c>
      <c r="H541" s="3">
        <v>0.22929877800000001</v>
      </c>
    </row>
    <row r="542" spans="1:8" x14ac:dyDescent="0.25">
      <c r="A542" t="s">
        <v>6</v>
      </c>
      <c r="B542" t="s">
        <v>403</v>
      </c>
      <c r="C542" t="s">
        <v>80</v>
      </c>
      <c r="D542" s="4">
        <v>70</v>
      </c>
      <c r="E542" s="4" t="s">
        <v>5</v>
      </c>
      <c r="F542">
        <v>0</v>
      </c>
      <c r="G542" s="6" t="str">
        <f t="shared" si="8"/>
        <v>shaft</v>
      </c>
      <c r="H542" s="3">
        <v>5.2710776000000001E-2</v>
      </c>
    </row>
    <row r="543" spans="1:8" x14ac:dyDescent="0.25">
      <c r="A543" t="s">
        <v>6</v>
      </c>
      <c r="B543" t="s">
        <v>403</v>
      </c>
      <c r="C543" t="s">
        <v>26</v>
      </c>
      <c r="D543" s="4">
        <v>70</v>
      </c>
      <c r="E543" s="4" t="s">
        <v>5</v>
      </c>
      <c r="F543">
        <v>0</v>
      </c>
      <c r="G543" s="6" t="str">
        <f t="shared" si="8"/>
        <v>shaft</v>
      </c>
      <c r="H543" s="3">
        <v>0.243923849</v>
      </c>
    </row>
    <row r="544" spans="1:8" x14ac:dyDescent="0.25">
      <c r="A544" t="s">
        <v>6</v>
      </c>
      <c r="B544" t="s">
        <v>403</v>
      </c>
      <c r="C544" t="s">
        <v>27</v>
      </c>
      <c r="D544" s="4">
        <v>70</v>
      </c>
      <c r="E544" s="4" t="s">
        <v>5</v>
      </c>
      <c r="F544">
        <v>0</v>
      </c>
      <c r="G544" s="6" t="str">
        <f t="shared" si="8"/>
        <v>shaft</v>
      </c>
      <c r="H544" s="3">
        <v>0.114878253</v>
      </c>
    </row>
    <row r="545" spans="1:8" x14ac:dyDescent="0.25">
      <c r="A545" t="s">
        <v>6</v>
      </c>
      <c r="B545" t="s">
        <v>403</v>
      </c>
      <c r="C545" t="s">
        <v>80</v>
      </c>
      <c r="D545" s="4">
        <v>70</v>
      </c>
      <c r="E545" s="4" t="s">
        <v>5</v>
      </c>
      <c r="F545">
        <v>0</v>
      </c>
      <c r="G545" s="6" t="str">
        <f t="shared" si="8"/>
        <v>shaft</v>
      </c>
      <c r="H545" s="3">
        <v>0.193845776</v>
      </c>
    </row>
    <row r="546" spans="1:8" x14ac:dyDescent="0.25">
      <c r="A546" t="s">
        <v>6</v>
      </c>
      <c r="B546" t="s">
        <v>403</v>
      </c>
      <c r="C546" t="s">
        <v>314</v>
      </c>
      <c r="D546" s="4">
        <v>70</v>
      </c>
      <c r="E546" s="4" t="s">
        <v>5</v>
      </c>
      <c r="F546">
        <v>0</v>
      </c>
      <c r="G546" s="6" t="str">
        <f t="shared" si="8"/>
        <v>shaft</v>
      </c>
      <c r="H546" s="3">
        <v>0.417082379</v>
      </c>
    </row>
    <row r="547" spans="1:8" x14ac:dyDescent="0.25">
      <c r="A547" t="s">
        <v>6</v>
      </c>
      <c r="B547" t="s">
        <v>403</v>
      </c>
      <c r="C547" t="s">
        <v>315</v>
      </c>
      <c r="D547" s="4">
        <v>70</v>
      </c>
      <c r="E547" s="4" t="s">
        <v>5</v>
      </c>
      <c r="F547">
        <v>0</v>
      </c>
      <c r="G547" s="6" t="str">
        <f t="shared" si="8"/>
        <v>shaft</v>
      </c>
      <c r="H547" s="3">
        <v>7.0460953000000007E-2</v>
      </c>
    </row>
    <row r="548" spans="1:8" x14ac:dyDescent="0.25">
      <c r="A548" t="s">
        <v>6</v>
      </c>
      <c r="B548" t="s">
        <v>403</v>
      </c>
      <c r="C548" t="s">
        <v>317</v>
      </c>
      <c r="D548" s="4">
        <v>70</v>
      </c>
      <c r="E548" s="4" t="s">
        <v>5</v>
      </c>
      <c r="F548">
        <v>1</v>
      </c>
      <c r="G548" s="6" t="str">
        <f t="shared" si="8"/>
        <v>spine</v>
      </c>
      <c r="H548" s="3">
        <v>0.13630479600000001</v>
      </c>
    </row>
    <row r="549" spans="1:8" x14ac:dyDescent="0.25">
      <c r="A549" t="s">
        <v>6</v>
      </c>
      <c r="B549" t="s">
        <v>403</v>
      </c>
      <c r="C549" t="s">
        <v>318</v>
      </c>
      <c r="D549" s="4">
        <v>70</v>
      </c>
      <c r="E549" s="4" t="s">
        <v>5</v>
      </c>
      <c r="F549">
        <v>1</v>
      </c>
      <c r="G549" s="6" t="str">
        <f t="shared" si="8"/>
        <v>spine</v>
      </c>
      <c r="H549" s="3">
        <v>0.26200871100000001</v>
      </c>
    </row>
    <row r="550" spans="1:8" x14ac:dyDescent="0.25">
      <c r="A550" t="s">
        <v>6</v>
      </c>
      <c r="B550" t="s">
        <v>403</v>
      </c>
      <c r="C550" t="s">
        <v>321</v>
      </c>
      <c r="D550" s="4">
        <v>70</v>
      </c>
      <c r="E550" s="4" t="s">
        <v>5</v>
      </c>
      <c r="F550">
        <v>0</v>
      </c>
      <c r="G550" s="6" t="str">
        <f t="shared" si="8"/>
        <v>shaft</v>
      </c>
      <c r="H550" s="3">
        <v>0.105030733</v>
      </c>
    </row>
    <row r="551" spans="1:8" x14ac:dyDescent="0.25">
      <c r="A551" t="s">
        <v>6</v>
      </c>
      <c r="B551" t="s">
        <v>403</v>
      </c>
      <c r="C551" t="s">
        <v>323</v>
      </c>
      <c r="D551" s="4">
        <v>70</v>
      </c>
      <c r="E551" s="4" t="s">
        <v>5</v>
      </c>
      <c r="F551">
        <v>0</v>
      </c>
      <c r="G551" s="6" t="str">
        <f t="shared" si="8"/>
        <v>shaft</v>
      </c>
      <c r="H551" s="3">
        <v>0.35283969999999998</v>
      </c>
    </row>
    <row r="552" spans="1:8" x14ac:dyDescent="0.25">
      <c r="A552" t="s">
        <v>6</v>
      </c>
      <c r="B552" t="s">
        <v>403</v>
      </c>
      <c r="C552" t="s">
        <v>324</v>
      </c>
      <c r="D552" s="4">
        <v>70</v>
      </c>
      <c r="E552" s="4" t="s">
        <v>5</v>
      </c>
      <c r="F552">
        <v>0</v>
      </c>
      <c r="G552" s="6" t="str">
        <f t="shared" si="8"/>
        <v>shaft</v>
      </c>
      <c r="H552" s="3">
        <v>0.26500942900000002</v>
      </c>
    </row>
    <row r="553" spans="1:8" x14ac:dyDescent="0.25">
      <c r="A553" t="s">
        <v>6</v>
      </c>
      <c r="B553" t="s">
        <v>403</v>
      </c>
      <c r="C553" t="s">
        <v>326</v>
      </c>
      <c r="D553" s="4">
        <v>70</v>
      </c>
      <c r="E553" s="4" t="s">
        <v>5</v>
      </c>
      <c r="F553">
        <v>0</v>
      </c>
      <c r="G553" s="6" t="str">
        <f t="shared" si="8"/>
        <v>shaft</v>
      </c>
      <c r="H553" s="3">
        <v>0.127822775</v>
      </c>
    </row>
    <row r="554" spans="1:8" x14ac:dyDescent="0.25">
      <c r="A554" t="s">
        <v>6</v>
      </c>
      <c r="B554" t="s">
        <v>403</v>
      </c>
      <c r="C554" t="s">
        <v>327</v>
      </c>
      <c r="D554" s="4">
        <v>70</v>
      </c>
      <c r="E554" s="4" t="s">
        <v>5</v>
      </c>
      <c r="F554">
        <v>0</v>
      </c>
      <c r="G554" s="6" t="str">
        <f t="shared" si="8"/>
        <v>shaft</v>
      </c>
      <c r="H554" s="3">
        <v>6.9126646E-2</v>
      </c>
    </row>
    <row r="555" spans="1:8" x14ac:dyDescent="0.25">
      <c r="A555" t="s">
        <v>6</v>
      </c>
      <c r="B555" t="s">
        <v>403</v>
      </c>
      <c r="C555" t="s">
        <v>308</v>
      </c>
      <c r="D555" s="4">
        <v>70</v>
      </c>
      <c r="E555" s="4" t="s">
        <v>5</v>
      </c>
      <c r="F555">
        <v>0</v>
      </c>
      <c r="G555" s="6" t="str">
        <f t="shared" si="8"/>
        <v>shaft</v>
      </c>
      <c r="H555" s="3">
        <v>0.117567608</v>
      </c>
    </row>
    <row r="556" spans="1:8" x14ac:dyDescent="0.25">
      <c r="A556" t="s">
        <v>6</v>
      </c>
      <c r="B556" t="s">
        <v>403</v>
      </c>
      <c r="C556" t="s">
        <v>309</v>
      </c>
      <c r="D556" s="4">
        <v>70</v>
      </c>
      <c r="E556" s="4" t="s">
        <v>5</v>
      </c>
      <c r="F556">
        <v>0</v>
      </c>
      <c r="G556" s="6" t="str">
        <f t="shared" si="8"/>
        <v>shaft</v>
      </c>
      <c r="H556" s="3">
        <v>0.198646358</v>
      </c>
    </row>
    <row r="557" spans="1:8" x14ac:dyDescent="0.25">
      <c r="A557" t="s">
        <v>6</v>
      </c>
      <c r="B557" t="s">
        <v>403</v>
      </c>
      <c r="C557" t="s">
        <v>131</v>
      </c>
      <c r="D557" s="4">
        <v>70</v>
      </c>
      <c r="E557" s="4" t="s">
        <v>5</v>
      </c>
      <c r="F557">
        <v>0</v>
      </c>
      <c r="G557" s="6" t="str">
        <f t="shared" si="8"/>
        <v>shaft</v>
      </c>
      <c r="H557" s="3">
        <v>0.118105924</v>
      </c>
    </row>
    <row r="558" spans="1:8" x14ac:dyDescent="0.25">
      <c r="A558" t="s">
        <v>6</v>
      </c>
      <c r="B558" t="s">
        <v>403</v>
      </c>
      <c r="C558" t="s">
        <v>133</v>
      </c>
      <c r="D558" s="4">
        <v>70</v>
      </c>
      <c r="E558" s="4" t="s">
        <v>5</v>
      </c>
      <c r="F558">
        <v>0</v>
      </c>
      <c r="G558" s="6" t="str">
        <f t="shared" si="8"/>
        <v>shaft</v>
      </c>
      <c r="H558" s="3">
        <v>0.128354039</v>
      </c>
    </row>
    <row r="559" spans="1:8" x14ac:dyDescent="0.25">
      <c r="A559" t="s">
        <v>6</v>
      </c>
      <c r="B559" t="s">
        <v>403</v>
      </c>
      <c r="C559" t="s">
        <v>134</v>
      </c>
      <c r="D559" s="4">
        <v>70</v>
      </c>
      <c r="E559" s="4" t="s">
        <v>5</v>
      </c>
      <c r="F559">
        <v>0</v>
      </c>
      <c r="G559" s="6" t="str">
        <f t="shared" si="8"/>
        <v>shaft</v>
      </c>
      <c r="H559" s="3">
        <v>0.14844501299999999</v>
      </c>
    </row>
    <row r="560" spans="1:8" x14ac:dyDescent="0.25">
      <c r="A560" t="s">
        <v>6</v>
      </c>
      <c r="B560" t="s">
        <v>403</v>
      </c>
      <c r="C560" t="s">
        <v>135</v>
      </c>
      <c r="D560" s="4">
        <v>70</v>
      </c>
      <c r="E560" s="4" t="s">
        <v>5</v>
      </c>
      <c r="F560">
        <v>0</v>
      </c>
      <c r="G560" s="6" t="str">
        <f t="shared" si="8"/>
        <v>shaft</v>
      </c>
      <c r="H560" s="3">
        <v>0.22197456400000001</v>
      </c>
    </row>
    <row r="561" spans="1:8" x14ac:dyDescent="0.25">
      <c r="A561" t="s">
        <v>6</v>
      </c>
      <c r="B561" t="s">
        <v>403</v>
      </c>
      <c r="C561" t="s">
        <v>310</v>
      </c>
      <c r="D561" s="4">
        <v>70</v>
      </c>
      <c r="E561" s="4" t="s">
        <v>5</v>
      </c>
      <c r="F561">
        <v>0</v>
      </c>
      <c r="G561" s="6" t="str">
        <f t="shared" si="8"/>
        <v>shaft</v>
      </c>
      <c r="H561" s="3">
        <v>0.13564931699999999</v>
      </c>
    </row>
    <row r="562" spans="1:8" x14ac:dyDescent="0.25">
      <c r="A562" t="s">
        <v>6</v>
      </c>
      <c r="B562" t="s">
        <v>403</v>
      </c>
      <c r="C562" t="s">
        <v>20</v>
      </c>
      <c r="D562" s="4">
        <v>70</v>
      </c>
      <c r="E562" s="4" t="s">
        <v>5</v>
      </c>
      <c r="F562">
        <v>0</v>
      </c>
      <c r="G562" s="6" t="str">
        <f t="shared" si="8"/>
        <v>shaft</v>
      </c>
      <c r="H562" s="3">
        <v>0.17531234900000001</v>
      </c>
    </row>
    <row r="563" spans="1:8" x14ac:dyDescent="0.25">
      <c r="A563" t="s">
        <v>6</v>
      </c>
      <c r="B563" t="s">
        <v>403</v>
      </c>
      <c r="C563" t="s">
        <v>77</v>
      </c>
      <c r="D563" s="4">
        <v>70</v>
      </c>
      <c r="E563" s="4" t="s">
        <v>5</v>
      </c>
      <c r="F563">
        <v>0</v>
      </c>
      <c r="G563" s="6" t="str">
        <f t="shared" si="8"/>
        <v>shaft</v>
      </c>
      <c r="H563" s="3">
        <v>0.113837207</v>
      </c>
    </row>
    <row r="564" spans="1:8" x14ac:dyDescent="0.25">
      <c r="A564" t="s">
        <v>6</v>
      </c>
      <c r="B564" t="s">
        <v>403</v>
      </c>
      <c r="C564" t="s">
        <v>78</v>
      </c>
      <c r="D564" s="4">
        <v>70</v>
      </c>
      <c r="E564" s="4" t="s">
        <v>5</v>
      </c>
      <c r="F564">
        <v>0</v>
      </c>
      <c r="G564" s="6" t="str">
        <f t="shared" si="8"/>
        <v>shaft</v>
      </c>
      <c r="H564" s="3">
        <v>0.27583531300000003</v>
      </c>
    </row>
    <row r="565" spans="1:8" x14ac:dyDescent="0.25">
      <c r="A565" t="s">
        <v>6</v>
      </c>
      <c r="B565" t="s">
        <v>403</v>
      </c>
      <c r="C565" t="s">
        <v>328</v>
      </c>
      <c r="D565" s="4">
        <v>70</v>
      </c>
      <c r="E565" s="4" t="s">
        <v>5</v>
      </c>
      <c r="F565">
        <v>0</v>
      </c>
      <c r="G565" s="6" t="str">
        <f t="shared" si="8"/>
        <v>shaft</v>
      </c>
      <c r="H565" s="3">
        <v>0.17621889900000001</v>
      </c>
    </row>
    <row r="566" spans="1:8" x14ac:dyDescent="0.25">
      <c r="A566" t="s">
        <v>6</v>
      </c>
      <c r="B566" t="s">
        <v>403</v>
      </c>
      <c r="C566" t="s">
        <v>21</v>
      </c>
      <c r="D566" s="4">
        <v>70</v>
      </c>
      <c r="E566" s="4" t="s">
        <v>5</v>
      </c>
      <c r="F566">
        <v>0</v>
      </c>
      <c r="G566" s="6" t="str">
        <f t="shared" si="8"/>
        <v>shaft</v>
      </c>
      <c r="H566" s="3">
        <v>0.31826991799999999</v>
      </c>
    </row>
    <row r="567" spans="1:8" x14ac:dyDescent="0.25">
      <c r="A567" t="s">
        <v>6</v>
      </c>
      <c r="B567" t="s">
        <v>403</v>
      </c>
      <c r="C567" t="s">
        <v>79</v>
      </c>
      <c r="D567" s="4">
        <v>70</v>
      </c>
      <c r="E567" s="4" t="s">
        <v>5</v>
      </c>
      <c r="F567">
        <v>0</v>
      </c>
      <c r="G567" s="6" t="str">
        <f t="shared" si="8"/>
        <v>shaft</v>
      </c>
      <c r="H567" s="3">
        <v>0.18885127500000001</v>
      </c>
    </row>
    <row r="568" spans="1:8" x14ac:dyDescent="0.25">
      <c r="A568" t="s">
        <v>6</v>
      </c>
      <c r="B568" t="s">
        <v>403</v>
      </c>
      <c r="C568" t="s">
        <v>329</v>
      </c>
      <c r="D568" s="4">
        <v>70</v>
      </c>
      <c r="E568" s="4" t="s">
        <v>5</v>
      </c>
      <c r="F568">
        <v>0</v>
      </c>
      <c r="G568" s="6" t="str">
        <f t="shared" si="8"/>
        <v>shaft</v>
      </c>
      <c r="H568" s="3">
        <v>0.15025508900000001</v>
      </c>
    </row>
    <row r="569" spans="1:8" x14ac:dyDescent="0.25">
      <c r="A569" t="s">
        <v>6</v>
      </c>
      <c r="B569" t="s">
        <v>403</v>
      </c>
      <c r="C569" t="s">
        <v>22</v>
      </c>
      <c r="D569" s="4">
        <v>70</v>
      </c>
      <c r="E569" s="4" t="s">
        <v>5</v>
      </c>
      <c r="F569">
        <v>0</v>
      </c>
      <c r="G569" s="6" t="str">
        <f t="shared" si="8"/>
        <v>shaft</v>
      </c>
      <c r="H569" s="3">
        <v>0.264942338</v>
      </c>
    </row>
    <row r="570" spans="1:8" x14ac:dyDescent="0.25">
      <c r="A570" t="s">
        <v>6</v>
      </c>
      <c r="B570" t="s">
        <v>403</v>
      </c>
      <c r="C570" t="s">
        <v>23</v>
      </c>
      <c r="D570" s="4">
        <v>70</v>
      </c>
      <c r="E570" s="4" t="s">
        <v>5</v>
      </c>
      <c r="F570">
        <v>0</v>
      </c>
      <c r="G570" s="6" t="str">
        <f t="shared" si="8"/>
        <v>shaft</v>
      </c>
      <c r="H570" s="3">
        <v>0.176331459</v>
      </c>
    </row>
    <row r="571" spans="1:8" x14ac:dyDescent="0.25">
      <c r="A571" t="s">
        <v>6</v>
      </c>
      <c r="B571" t="s">
        <v>403</v>
      </c>
      <c r="C571" t="s">
        <v>24</v>
      </c>
      <c r="D571" s="4">
        <v>70</v>
      </c>
      <c r="E571" s="4" t="s">
        <v>5</v>
      </c>
      <c r="F571">
        <v>0</v>
      </c>
      <c r="G571" s="6" t="str">
        <f t="shared" si="8"/>
        <v>shaft</v>
      </c>
      <c r="H571" s="3">
        <v>0.30959321499999998</v>
      </c>
    </row>
    <row r="572" spans="1:8" x14ac:dyDescent="0.25">
      <c r="A572" t="s">
        <v>6</v>
      </c>
      <c r="B572" t="s">
        <v>403</v>
      </c>
      <c r="C572" t="s">
        <v>25</v>
      </c>
      <c r="D572" s="4">
        <v>70</v>
      </c>
      <c r="E572" s="4" t="s">
        <v>5</v>
      </c>
      <c r="F572">
        <v>0</v>
      </c>
      <c r="G572" s="6" t="str">
        <f t="shared" si="8"/>
        <v>shaft</v>
      </c>
      <c r="H572" s="3">
        <v>0.109817716</v>
      </c>
    </row>
    <row r="573" spans="1:8" x14ac:dyDescent="0.25">
      <c r="A573" t="s">
        <v>6</v>
      </c>
      <c r="B573" t="s">
        <v>403</v>
      </c>
      <c r="C573" t="s">
        <v>28</v>
      </c>
      <c r="D573" s="4">
        <v>70</v>
      </c>
      <c r="E573" s="4" t="s">
        <v>5</v>
      </c>
      <c r="F573">
        <v>0</v>
      </c>
      <c r="G573" s="6" t="str">
        <f t="shared" si="8"/>
        <v>shaft</v>
      </c>
      <c r="H573" s="3">
        <v>0.20796226400000001</v>
      </c>
    </row>
    <row r="574" spans="1:8" x14ac:dyDescent="0.25">
      <c r="A574" t="s">
        <v>6</v>
      </c>
      <c r="B574" t="s">
        <v>403</v>
      </c>
      <c r="C574" t="s">
        <v>29</v>
      </c>
      <c r="D574" s="4">
        <v>70</v>
      </c>
      <c r="E574" s="4" t="s">
        <v>5</v>
      </c>
      <c r="F574">
        <v>0</v>
      </c>
      <c r="G574" s="6" t="str">
        <f t="shared" si="8"/>
        <v>shaft</v>
      </c>
      <c r="H574" s="3">
        <v>0.25360195400000002</v>
      </c>
    </row>
    <row r="575" spans="1:8" x14ac:dyDescent="0.25">
      <c r="A575" t="s">
        <v>6</v>
      </c>
      <c r="B575" t="s">
        <v>403</v>
      </c>
      <c r="C575" t="s">
        <v>30</v>
      </c>
      <c r="D575" s="4">
        <v>70</v>
      </c>
      <c r="E575" s="4" t="s">
        <v>5</v>
      </c>
      <c r="F575">
        <v>0</v>
      </c>
      <c r="G575" s="6" t="str">
        <f t="shared" si="8"/>
        <v>shaft</v>
      </c>
      <c r="H575" s="3">
        <v>0.307984392</v>
      </c>
    </row>
    <row r="576" spans="1:8" x14ac:dyDescent="0.25">
      <c r="A576" t="s">
        <v>6</v>
      </c>
      <c r="B576" t="s">
        <v>403</v>
      </c>
      <c r="C576" t="s">
        <v>81</v>
      </c>
      <c r="D576" s="4">
        <v>70</v>
      </c>
      <c r="E576" s="4" t="s">
        <v>5</v>
      </c>
      <c r="F576">
        <v>0</v>
      </c>
      <c r="G576" s="6" t="str">
        <f t="shared" si="8"/>
        <v>shaft</v>
      </c>
      <c r="H576" s="3">
        <v>0.33919606000000002</v>
      </c>
    </row>
    <row r="577" spans="1:8" x14ac:dyDescent="0.25">
      <c r="A577" t="s">
        <v>6</v>
      </c>
      <c r="B577" t="s">
        <v>403</v>
      </c>
      <c r="C577" t="s">
        <v>31</v>
      </c>
      <c r="D577" s="4">
        <v>70</v>
      </c>
      <c r="E577" s="4" t="s">
        <v>5</v>
      </c>
      <c r="F577">
        <v>0</v>
      </c>
      <c r="G577" s="6" t="str">
        <f t="shared" si="8"/>
        <v>shaft</v>
      </c>
      <c r="H577" s="3">
        <v>0.46521293400000002</v>
      </c>
    </row>
    <row r="578" spans="1:8" x14ac:dyDescent="0.25">
      <c r="A578" t="s">
        <v>6</v>
      </c>
      <c r="B578" t="s">
        <v>403</v>
      </c>
      <c r="C578" t="s">
        <v>186</v>
      </c>
      <c r="D578" s="4">
        <v>70</v>
      </c>
      <c r="E578" s="4" t="s">
        <v>5</v>
      </c>
      <c r="F578">
        <v>0</v>
      </c>
      <c r="G578" s="6" t="str">
        <f t="shared" si="8"/>
        <v>shaft</v>
      </c>
      <c r="H578" s="3">
        <v>0.220813967</v>
      </c>
    </row>
    <row r="579" spans="1:8" x14ac:dyDescent="0.25">
      <c r="A579" t="s">
        <v>6</v>
      </c>
      <c r="B579" t="s">
        <v>403</v>
      </c>
      <c r="C579" t="s">
        <v>82</v>
      </c>
      <c r="D579" s="4">
        <v>70</v>
      </c>
      <c r="E579" s="4" t="s">
        <v>5</v>
      </c>
      <c r="F579">
        <v>0</v>
      </c>
      <c r="G579" s="6" t="str">
        <f t="shared" si="8"/>
        <v>shaft</v>
      </c>
      <c r="H579" s="3">
        <v>0.406611377</v>
      </c>
    </row>
    <row r="580" spans="1:8" x14ac:dyDescent="0.25">
      <c r="A580" t="s">
        <v>6</v>
      </c>
      <c r="B580" t="s">
        <v>403</v>
      </c>
      <c r="C580" t="s">
        <v>32</v>
      </c>
      <c r="D580" s="4">
        <v>70</v>
      </c>
      <c r="E580" s="4" t="s">
        <v>5</v>
      </c>
      <c r="F580">
        <v>0</v>
      </c>
      <c r="G580" s="6" t="str">
        <f t="shared" ref="G580:G643" si="9">IF(F580=0,"shaft",IF(F580=1,"spine",""))</f>
        <v>shaft</v>
      </c>
      <c r="H580" s="3">
        <v>0.15901363700000001</v>
      </c>
    </row>
    <row r="581" spans="1:8" x14ac:dyDescent="0.25">
      <c r="A581" t="s">
        <v>6</v>
      </c>
      <c r="B581" t="s">
        <v>403</v>
      </c>
      <c r="C581" t="s">
        <v>33</v>
      </c>
      <c r="D581" s="4">
        <v>70</v>
      </c>
      <c r="E581" s="4" t="s">
        <v>5</v>
      </c>
      <c r="F581">
        <v>0</v>
      </c>
      <c r="G581" s="6" t="str">
        <f t="shared" si="9"/>
        <v>shaft</v>
      </c>
      <c r="H581" s="3">
        <v>0.332630869</v>
      </c>
    </row>
    <row r="582" spans="1:8" x14ac:dyDescent="0.25">
      <c r="A582" t="s">
        <v>6</v>
      </c>
      <c r="B582" t="s">
        <v>403</v>
      </c>
      <c r="C582" t="s">
        <v>331</v>
      </c>
      <c r="D582" s="4">
        <v>70</v>
      </c>
      <c r="E582" s="4" t="s">
        <v>5</v>
      </c>
      <c r="F582">
        <v>0</v>
      </c>
      <c r="G582" s="6" t="str">
        <f t="shared" si="9"/>
        <v>shaft</v>
      </c>
      <c r="H582" s="3">
        <v>9.2389861000000004E-2</v>
      </c>
    </row>
    <row r="583" spans="1:8" x14ac:dyDescent="0.25">
      <c r="A583" t="s">
        <v>6</v>
      </c>
      <c r="B583" t="s">
        <v>403</v>
      </c>
      <c r="C583" t="s">
        <v>34</v>
      </c>
      <c r="D583" s="4">
        <v>70</v>
      </c>
      <c r="E583" s="4" t="s">
        <v>5</v>
      </c>
      <c r="F583">
        <v>0</v>
      </c>
      <c r="G583" s="6" t="str">
        <f t="shared" si="9"/>
        <v>shaft</v>
      </c>
      <c r="H583" s="3">
        <v>4.8680253E-2</v>
      </c>
    </row>
    <row r="584" spans="1:8" x14ac:dyDescent="0.25">
      <c r="A584" t="s">
        <v>6</v>
      </c>
      <c r="B584" t="s">
        <v>403</v>
      </c>
      <c r="C584" t="s">
        <v>332</v>
      </c>
      <c r="D584" s="4">
        <v>70</v>
      </c>
      <c r="E584" s="4" t="s">
        <v>5</v>
      </c>
      <c r="F584">
        <v>0</v>
      </c>
      <c r="G584" s="6" t="str">
        <f t="shared" si="9"/>
        <v>shaft</v>
      </c>
      <c r="H584" s="3">
        <v>0.33680366099999998</v>
      </c>
    </row>
    <row r="585" spans="1:8" x14ac:dyDescent="0.25">
      <c r="A585" t="s">
        <v>6</v>
      </c>
      <c r="B585" t="s">
        <v>403</v>
      </c>
      <c r="C585" t="s">
        <v>333</v>
      </c>
      <c r="D585" s="4">
        <v>70</v>
      </c>
      <c r="E585" s="4" t="s">
        <v>5</v>
      </c>
      <c r="F585">
        <v>0</v>
      </c>
      <c r="G585" s="6" t="str">
        <f t="shared" si="9"/>
        <v>shaft</v>
      </c>
      <c r="H585" s="3">
        <v>0.37306616599999998</v>
      </c>
    </row>
    <row r="586" spans="1:8" x14ac:dyDescent="0.25">
      <c r="A586" t="s">
        <v>6</v>
      </c>
      <c r="B586" t="s">
        <v>403</v>
      </c>
      <c r="C586" t="s">
        <v>334</v>
      </c>
      <c r="D586" s="4">
        <v>70</v>
      </c>
      <c r="E586" s="4" t="s">
        <v>5</v>
      </c>
      <c r="F586">
        <v>0</v>
      </c>
      <c r="G586" s="6" t="str">
        <f t="shared" si="9"/>
        <v>shaft</v>
      </c>
      <c r="H586" s="3">
        <v>0.53513268000000003</v>
      </c>
    </row>
    <row r="587" spans="1:8" x14ac:dyDescent="0.25">
      <c r="A587" t="s">
        <v>6</v>
      </c>
      <c r="B587" t="s">
        <v>403</v>
      </c>
      <c r="C587" t="s">
        <v>335</v>
      </c>
      <c r="D587" s="4">
        <v>70</v>
      </c>
      <c r="E587" s="4" t="s">
        <v>5</v>
      </c>
      <c r="F587">
        <v>0</v>
      </c>
      <c r="G587" s="6" t="str">
        <f t="shared" si="9"/>
        <v>shaft</v>
      </c>
      <c r="H587" s="3">
        <v>0.21048291</v>
      </c>
    </row>
    <row r="588" spans="1:8" x14ac:dyDescent="0.25">
      <c r="A588" t="s">
        <v>6</v>
      </c>
      <c r="B588" t="s">
        <v>403</v>
      </c>
      <c r="C588" t="s">
        <v>336</v>
      </c>
      <c r="D588" s="4">
        <v>70</v>
      </c>
      <c r="E588" s="4" t="s">
        <v>5</v>
      </c>
      <c r="F588">
        <v>0</v>
      </c>
      <c r="G588" s="6" t="str">
        <f t="shared" si="9"/>
        <v>shaft</v>
      </c>
      <c r="H588" s="3">
        <v>0.29156290299999998</v>
      </c>
    </row>
    <row r="589" spans="1:8" x14ac:dyDescent="0.25">
      <c r="A589" t="s">
        <v>6</v>
      </c>
      <c r="B589" t="s">
        <v>403</v>
      </c>
      <c r="C589" t="s">
        <v>337</v>
      </c>
      <c r="D589" s="4">
        <v>70</v>
      </c>
      <c r="E589" s="4" t="s">
        <v>5</v>
      </c>
      <c r="F589">
        <v>0</v>
      </c>
      <c r="G589" s="6" t="str">
        <f t="shared" si="9"/>
        <v>shaft</v>
      </c>
      <c r="H589" s="3">
        <v>0.27979104999999999</v>
      </c>
    </row>
    <row r="590" spans="1:8" x14ac:dyDescent="0.25">
      <c r="A590" t="s">
        <v>6</v>
      </c>
      <c r="B590" t="s">
        <v>403</v>
      </c>
      <c r="C590" t="s">
        <v>35</v>
      </c>
      <c r="D590" s="4">
        <v>70</v>
      </c>
      <c r="E590" s="4" t="s">
        <v>5</v>
      </c>
      <c r="F590">
        <v>0</v>
      </c>
      <c r="G590" s="6" t="str">
        <f t="shared" si="9"/>
        <v>shaft</v>
      </c>
      <c r="H590" s="3">
        <v>0.16281483799999999</v>
      </c>
    </row>
    <row r="591" spans="1:8" x14ac:dyDescent="0.25">
      <c r="A591" t="s">
        <v>6</v>
      </c>
      <c r="B591" t="s">
        <v>403</v>
      </c>
      <c r="C591" t="s">
        <v>36</v>
      </c>
      <c r="D591" s="4">
        <v>70</v>
      </c>
      <c r="E591" s="4" t="s">
        <v>5</v>
      </c>
      <c r="F591">
        <v>0</v>
      </c>
      <c r="G591" s="6" t="str">
        <f t="shared" si="9"/>
        <v>shaft</v>
      </c>
      <c r="H591" s="3">
        <v>0.28362538599999998</v>
      </c>
    </row>
    <row r="592" spans="1:8" x14ac:dyDescent="0.25">
      <c r="A592" t="s">
        <v>6</v>
      </c>
      <c r="B592" t="s">
        <v>403</v>
      </c>
      <c r="C592" t="s">
        <v>338</v>
      </c>
      <c r="D592" s="4">
        <v>70</v>
      </c>
      <c r="E592" s="4" t="s">
        <v>5</v>
      </c>
      <c r="F592">
        <v>0</v>
      </c>
      <c r="G592" s="6" t="str">
        <f t="shared" si="9"/>
        <v>shaft</v>
      </c>
      <c r="H592" s="3">
        <v>0.26985536799999998</v>
      </c>
    </row>
    <row r="593" spans="1:8" x14ac:dyDescent="0.25">
      <c r="A593" t="s">
        <v>6</v>
      </c>
      <c r="B593" t="s">
        <v>403</v>
      </c>
      <c r="C593" t="s">
        <v>339</v>
      </c>
      <c r="D593" s="4">
        <v>70</v>
      </c>
      <c r="E593" s="4" t="s">
        <v>5</v>
      </c>
      <c r="F593">
        <v>0</v>
      </c>
      <c r="G593" s="6" t="str">
        <f t="shared" si="9"/>
        <v>shaft</v>
      </c>
      <c r="H593" s="3">
        <v>2.2875263999999999E-2</v>
      </c>
    </row>
    <row r="594" spans="1:8" x14ac:dyDescent="0.25">
      <c r="A594" t="s">
        <v>6</v>
      </c>
      <c r="B594" t="s">
        <v>403</v>
      </c>
      <c r="C594" t="s">
        <v>340</v>
      </c>
      <c r="D594" s="4">
        <v>70</v>
      </c>
      <c r="E594" s="4" t="s">
        <v>5</v>
      </c>
      <c r="F594">
        <v>0</v>
      </c>
      <c r="G594" s="6" t="str">
        <f t="shared" si="9"/>
        <v>shaft</v>
      </c>
      <c r="H594" s="3">
        <v>0.11277268999999999</v>
      </c>
    </row>
    <row r="595" spans="1:8" x14ac:dyDescent="0.25">
      <c r="A595" t="s">
        <v>6</v>
      </c>
      <c r="B595" t="s">
        <v>403</v>
      </c>
      <c r="C595" t="s">
        <v>341</v>
      </c>
      <c r="D595" s="4">
        <v>70</v>
      </c>
      <c r="E595" s="4" t="s">
        <v>5</v>
      </c>
      <c r="F595">
        <v>0</v>
      </c>
      <c r="G595" s="6" t="str">
        <f t="shared" si="9"/>
        <v>shaft</v>
      </c>
      <c r="H595" s="3">
        <v>0.170542631</v>
      </c>
    </row>
    <row r="596" spans="1:8" x14ac:dyDescent="0.25">
      <c r="A596" t="s">
        <v>6</v>
      </c>
      <c r="B596" t="s">
        <v>403</v>
      </c>
      <c r="C596" t="s">
        <v>342</v>
      </c>
      <c r="D596" s="4">
        <v>70</v>
      </c>
      <c r="E596" s="4" t="s">
        <v>5</v>
      </c>
      <c r="F596">
        <v>0</v>
      </c>
      <c r="G596" s="6" t="str">
        <f t="shared" si="9"/>
        <v>shaft</v>
      </c>
      <c r="H596" s="3">
        <v>0.10850296</v>
      </c>
    </row>
    <row r="597" spans="1:8" x14ac:dyDescent="0.25">
      <c r="A597" t="s">
        <v>6</v>
      </c>
      <c r="B597" t="s">
        <v>403</v>
      </c>
      <c r="C597" t="s">
        <v>343</v>
      </c>
      <c r="D597" s="4">
        <v>70</v>
      </c>
      <c r="E597" s="4" t="s">
        <v>5</v>
      </c>
      <c r="F597">
        <v>0</v>
      </c>
      <c r="G597" s="6" t="str">
        <f t="shared" si="9"/>
        <v>shaft</v>
      </c>
      <c r="H597" s="3">
        <v>0.23184386900000001</v>
      </c>
    </row>
    <row r="598" spans="1:8" x14ac:dyDescent="0.25">
      <c r="A598" t="s">
        <v>6</v>
      </c>
      <c r="B598" t="s">
        <v>403</v>
      </c>
      <c r="C598" t="s">
        <v>83</v>
      </c>
      <c r="D598" s="4">
        <v>70</v>
      </c>
      <c r="E598" s="4" t="s">
        <v>5</v>
      </c>
      <c r="F598">
        <v>0</v>
      </c>
      <c r="G598" s="6" t="str">
        <f t="shared" si="9"/>
        <v>shaft</v>
      </c>
      <c r="H598" s="3">
        <v>0.19567182999999999</v>
      </c>
    </row>
    <row r="599" spans="1:8" x14ac:dyDescent="0.25">
      <c r="A599" t="s">
        <v>6</v>
      </c>
      <c r="B599" t="s">
        <v>403</v>
      </c>
      <c r="C599" t="s">
        <v>84</v>
      </c>
      <c r="D599" s="4">
        <v>70</v>
      </c>
      <c r="E599" s="4" t="s">
        <v>5</v>
      </c>
      <c r="F599">
        <v>0</v>
      </c>
      <c r="G599" s="6" t="str">
        <f t="shared" si="9"/>
        <v>shaft</v>
      </c>
      <c r="H599" s="3">
        <v>0.17893146300000001</v>
      </c>
    </row>
    <row r="600" spans="1:8" x14ac:dyDescent="0.25">
      <c r="A600" t="s">
        <v>6</v>
      </c>
      <c r="B600" t="s">
        <v>403</v>
      </c>
      <c r="C600" t="s">
        <v>85</v>
      </c>
      <c r="D600" s="4">
        <v>70</v>
      </c>
      <c r="E600" s="4" t="s">
        <v>5</v>
      </c>
      <c r="F600">
        <v>0</v>
      </c>
      <c r="G600" s="6" t="str">
        <f t="shared" si="9"/>
        <v>shaft</v>
      </c>
      <c r="H600" s="3">
        <v>0.122688648</v>
      </c>
    </row>
    <row r="601" spans="1:8" x14ac:dyDescent="0.25">
      <c r="A601" t="s">
        <v>6</v>
      </c>
      <c r="B601" t="s">
        <v>403</v>
      </c>
      <c r="C601" t="s">
        <v>136</v>
      </c>
      <c r="D601" s="4">
        <v>70</v>
      </c>
      <c r="E601" s="4" t="s">
        <v>5</v>
      </c>
      <c r="F601">
        <v>0</v>
      </c>
      <c r="G601" s="6" t="str">
        <f t="shared" si="9"/>
        <v>shaft</v>
      </c>
      <c r="H601" s="3">
        <v>8.5970484999999999E-2</v>
      </c>
    </row>
    <row r="602" spans="1:8" x14ac:dyDescent="0.25">
      <c r="A602" t="s">
        <v>6</v>
      </c>
      <c r="B602" t="s">
        <v>403</v>
      </c>
      <c r="C602" t="s">
        <v>86</v>
      </c>
      <c r="D602" s="4">
        <v>70</v>
      </c>
      <c r="E602" s="4" t="s">
        <v>5</v>
      </c>
      <c r="F602">
        <v>0</v>
      </c>
      <c r="G602" s="6" t="str">
        <f t="shared" si="9"/>
        <v>shaft</v>
      </c>
      <c r="H602" s="3">
        <v>0.20865666399999999</v>
      </c>
    </row>
    <row r="603" spans="1:8" x14ac:dyDescent="0.25">
      <c r="A603" t="s">
        <v>6</v>
      </c>
      <c r="B603" t="s">
        <v>403</v>
      </c>
      <c r="C603" t="s">
        <v>87</v>
      </c>
      <c r="D603" s="4">
        <v>70</v>
      </c>
      <c r="E603" s="4" t="s">
        <v>5</v>
      </c>
      <c r="F603">
        <v>0</v>
      </c>
      <c r="G603" s="6" t="str">
        <f t="shared" si="9"/>
        <v>shaft</v>
      </c>
      <c r="H603" s="3">
        <v>0.235495339</v>
      </c>
    </row>
    <row r="604" spans="1:8" x14ac:dyDescent="0.25">
      <c r="A604" t="s">
        <v>6</v>
      </c>
      <c r="B604" t="s">
        <v>403</v>
      </c>
      <c r="C604" t="s">
        <v>344</v>
      </c>
      <c r="D604" s="4">
        <v>70</v>
      </c>
      <c r="E604" s="4" t="s">
        <v>5</v>
      </c>
      <c r="F604">
        <v>0</v>
      </c>
      <c r="G604" s="6" t="str">
        <f t="shared" si="9"/>
        <v>shaft</v>
      </c>
      <c r="H604" s="3">
        <v>0.38362955999999998</v>
      </c>
    </row>
    <row r="605" spans="1:8" x14ac:dyDescent="0.25">
      <c r="A605" t="s">
        <v>6</v>
      </c>
      <c r="B605" t="s">
        <v>403</v>
      </c>
      <c r="C605" t="s">
        <v>137</v>
      </c>
      <c r="D605" s="4">
        <v>70</v>
      </c>
      <c r="E605" s="4" t="s">
        <v>5</v>
      </c>
      <c r="F605">
        <v>0</v>
      </c>
      <c r="G605" s="6" t="str">
        <f t="shared" si="9"/>
        <v>shaft</v>
      </c>
      <c r="H605" s="3">
        <v>0.123145685</v>
      </c>
    </row>
    <row r="606" spans="1:8" x14ac:dyDescent="0.25">
      <c r="A606" t="s">
        <v>6</v>
      </c>
      <c r="B606" t="s">
        <v>403</v>
      </c>
      <c r="C606" t="s">
        <v>138</v>
      </c>
      <c r="D606" s="4">
        <v>70</v>
      </c>
      <c r="E606" s="4" t="s">
        <v>5</v>
      </c>
      <c r="F606">
        <v>0</v>
      </c>
      <c r="G606" s="6" t="str">
        <f t="shared" si="9"/>
        <v>shaft</v>
      </c>
      <c r="H606" s="3">
        <v>0.12163859</v>
      </c>
    </row>
    <row r="607" spans="1:8" x14ac:dyDescent="0.25">
      <c r="A607" t="s">
        <v>6</v>
      </c>
      <c r="B607" t="s">
        <v>403</v>
      </c>
      <c r="C607" t="s">
        <v>7</v>
      </c>
      <c r="D607" s="4">
        <v>70</v>
      </c>
      <c r="E607" s="4" t="s">
        <v>5</v>
      </c>
      <c r="F607">
        <v>0</v>
      </c>
      <c r="G607" s="6" t="str">
        <f t="shared" si="9"/>
        <v>shaft</v>
      </c>
      <c r="H607" s="3">
        <v>0.38949387400000002</v>
      </c>
    </row>
    <row r="608" spans="1:8" x14ac:dyDescent="0.25">
      <c r="A608" t="s">
        <v>6</v>
      </c>
      <c r="B608" t="s">
        <v>403</v>
      </c>
      <c r="C608" t="s">
        <v>8</v>
      </c>
      <c r="D608" s="4">
        <v>70</v>
      </c>
      <c r="E608" s="4" t="s">
        <v>5</v>
      </c>
      <c r="F608">
        <v>0</v>
      </c>
      <c r="G608" s="6" t="str">
        <f t="shared" si="9"/>
        <v>shaft</v>
      </c>
      <c r="H608" s="3">
        <v>0.27489190299999999</v>
      </c>
    </row>
    <row r="609" spans="1:8" x14ac:dyDescent="0.25">
      <c r="A609" t="s">
        <v>6</v>
      </c>
      <c r="B609" t="s">
        <v>403</v>
      </c>
      <c r="C609" t="s">
        <v>88</v>
      </c>
      <c r="D609" s="4">
        <v>70</v>
      </c>
      <c r="E609" s="4" t="s">
        <v>5</v>
      </c>
      <c r="F609">
        <v>0</v>
      </c>
      <c r="G609" s="6" t="str">
        <f t="shared" si="9"/>
        <v>shaft</v>
      </c>
      <c r="H609" s="3">
        <v>0.14597735100000001</v>
      </c>
    </row>
    <row r="610" spans="1:8" x14ac:dyDescent="0.25">
      <c r="A610" t="s">
        <v>6</v>
      </c>
      <c r="B610" t="s">
        <v>403</v>
      </c>
      <c r="C610" t="s">
        <v>89</v>
      </c>
      <c r="D610" s="4">
        <v>70</v>
      </c>
      <c r="E610" s="4" t="s">
        <v>5</v>
      </c>
      <c r="F610">
        <v>0</v>
      </c>
      <c r="G610" s="6" t="str">
        <f t="shared" si="9"/>
        <v>shaft</v>
      </c>
      <c r="H610" s="3">
        <v>0.19443961900000001</v>
      </c>
    </row>
    <row r="611" spans="1:8" x14ac:dyDescent="0.25">
      <c r="A611" t="s">
        <v>6</v>
      </c>
      <c r="B611" t="s">
        <v>403</v>
      </c>
      <c r="C611" t="s">
        <v>9</v>
      </c>
      <c r="D611" s="4">
        <v>70</v>
      </c>
      <c r="E611" s="4" t="s">
        <v>5</v>
      </c>
      <c r="F611">
        <v>0</v>
      </c>
      <c r="G611" s="6" t="str">
        <f t="shared" si="9"/>
        <v>shaft</v>
      </c>
      <c r="H611" s="3">
        <v>0.31316575200000002</v>
      </c>
    </row>
    <row r="612" spans="1:8" x14ac:dyDescent="0.25">
      <c r="A612" t="s">
        <v>6</v>
      </c>
      <c r="B612" t="s">
        <v>403</v>
      </c>
      <c r="C612" t="s">
        <v>139</v>
      </c>
      <c r="D612" s="4">
        <v>70</v>
      </c>
      <c r="E612" s="4" t="s">
        <v>5</v>
      </c>
      <c r="F612">
        <v>0</v>
      </c>
      <c r="G612" s="6" t="str">
        <f t="shared" si="9"/>
        <v>shaft</v>
      </c>
      <c r="H612" s="3">
        <v>0.16448791900000001</v>
      </c>
    </row>
    <row r="613" spans="1:8" x14ac:dyDescent="0.25">
      <c r="A613" t="s">
        <v>6</v>
      </c>
      <c r="B613" t="s">
        <v>403</v>
      </c>
      <c r="C613" t="s">
        <v>10</v>
      </c>
      <c r="D613" s="4">
        <v>70</v>
      </c>
      <c r="E613" s="4" t="s">
        <v>5</v>
      </c>
      <c r="F613">
        <v>0</v>
      </c>
      <c r="G613" s="6" t="str">
        <f t="shared" si="9"/>
        <v>shaft</v>
      </c>
      <c r="H613" s="3">
        <v>0.12574039300000001</v>
      </c>
    </row>
    <row r="614" spans="1:8" x14ac:dyDescent="0.25">
      <c r="A614" t="s">
        <v>6</v>
      </c>
      <c r="B614" t="s">
        <v>403</v>
      </c>
      <c r="C614" t="s">
        <v>11</v>
      </c>
      <c r="D614" s="4">
        <v>70</v>
      </c>
      <c r="E614" s="4" t="s">
        <v>5</v>
      </c>
      <c r="F614">
        <v>0</v>
      </c>
      <c r="G614" s="6" t="str">
        <f t="shared" si="9"/>
        <v>shaft</v>
      </c>
      <c r="H614" s="3">
        <v>0.186631677</v>
      </c>
    </row>
    <row r="615" spans="1:8" x14ac:dyDescent="0.25">
      <c r="A615" t="s">
        <v>6</v>
      </c>
      <c r="B615" t="s">
        <v>403</v>
      </c>
      <c r="C615" t="s">
        <v>345</v>
      </c>
      <c r="D615" s="4">
        <v>70</v>
      </c>
      <c r="E615" s="4" t="s">
        <v>5</v>
      </c>
      <c r="F615">
        <v>0</v>
      </c>
      <c r="G615" s="6" t="str">
        <f t="shared" si="9"/>
        <v>shaft</v>
      </c>
      <c r="H615" s="3">
        <v>0.13418834700000001</v>
      </c>
    </row>
    <row r="616" spans="1:8" x14ac:dyDescent="0.25">
      <c r="A616" t="s">
        <v>6</v>
      </c>
      <c r="B616" t="s">
        <v>403</v>
      </c>
      <c r="C616" t="s">
        <v>346</v>
      </c>
      <c r="D616" s="4">
        <v>70</v>
      </c>
      <c r="E616" s="4" t="s">
        <v>5</v>
      </c>
      <c r="F616">
        <v>0</v>
      </c>
      <c r="G616" s="6" t="str">
        <f t="shared" si="9"/>
        <v>shaft</v>
      </c>
      <c r="H616" s="3">
        <v>0.248978951</v>
      </c>
    </row>
    <row r="617" spans="1:8" x14ac:dyDescent="0.25">
      <c r="A617" t="s">
        <v>6</v>
      </c>
      <c r="B617" t="s">
        <v>403</v>
      </c>
      <c r="C617" t="s">
        <v>347</v>
      </c>
      <c r="D617" s="4">
        <v>70</v>
      </c>
      <c r="E617" s="4" t="s">
        <v>5</v>
      </c>
      <c r="F617">
        <v>0</v>
      </c>
      <c r="G617" s="6" t="str">
        <f t="shared" si="9"/>
        <v>shaft</v>
      </c>
      <c r="H617" s="3">
        <v>0.130954132</v>
      </c>
    </row>
    <row r="618" spans="1:8" x14ac:dyDescent="0.25">
      <c r="A618" t="s">
        <v>6</v>
      </c>
      <c r="B618" t="s">
        <v>403</v>
      </c>
      <c r="C618" t="s">
        <v>348</v>
      </c>
      <c r="D618" s="4">
        <v>70</v>
      </c>
      <c r="E618" s="4" t="s">
        <v>5</v>
      </c>
      <c r="F618">
        <v>0</v>
      </c>
      <c r="G618" s="6" t="str">
        <f t="shared" si="9"/>
        <v>shaft</v>
      </c>
      <c r="H618" s="3">
        <v>0.20049347300000001</v>
      </c>
    </row>
    <row r="619" spans="1:8" x14ac:dyDescent="0.25">
      <c r="A619" t="s">
        <v>6</v>
      </c>
      <c r="B619" t="s">
        <v>403</v>
      </c>
      <c r="C619" t="s">
        <v>349</v>
      </c>
      <c r="D619" s="4">
        <v>70</v>
      </c>
      <c r="E619" s="4" t="s">
        <v>5</v>
      </c>
      <c r="F619">
        <v>0</v>
      </c>
      <c r="G619" s="6" t="str">
        <f t="shared" si="9"/>
        <v>shaft</v>
      </c>
      <c r="H619" s="3">
        <v>0.25304760500000001</v>
      </c>
    </row>
    <row r="620" spans="1:8" x14ac:dyDescent="0.25">
      <c r="A620" t="s">
        <v>6</v>
      </c>
      <c r="B620" t="s">
        <v>403</v>
      </c>
      <c r="C620" t="s">
        <v>350</v>
      </c>
      <c r="D620" s="4">
        <v>70</v>
      </c>
      <c r="E620" s="4" t="s">
        <v>5</v>
      </c>
      <c r="F620">
        <v>0</v>
      </c>
      <c r="G620" s="6" t="str">
        <f t="shared" si="9"/>
        <v>shaft</v>
      </c>
      <c r="H620" s="3">
        <v>0.139082597</v>
      </c>
    </row>
    <row r="621" spans="1:8" x14ac:dyDescent="0.25">
      <c r="A621" t="s">
        <v>6</v>
      </c>
      <c r="B621" t="s">
        <v>403</v>
      </c>
      <c r="C621" t="s">
        <v>351</v>
      </c>
      <c r="D621" s="4">
        <v>70</v>
      </c>
      <c r="E621" s="4" t="s">
        <v>5</v>
      </c>
      <c r="F621">
        <v>0</v>
      </c>
      <c r="G621" s="6" t="str">
        <f t="shared" si="9"/>
        <v>shaft</v>
      </c>
      <c r="H621" s="3">
        <v>0.123747121</v>
      </c>
    </row>
    <row r="622" spans="1:8" x14ac:dyDescent="0.25">
      <c r="A622" t="s">
        <v>6</v>
      </c>
      <c r="B622" t="s">
        <v>403</v>
      </c>
      <c r="C622" t="s">
        <v>352</v>
      </c>
      <c r="D622" s="4">
        <v>70</v>
      </c>
      <c r="E622" s="4" t="s">
        <v>5</v>
      </c>
      <c r="F622">
        <v>1</v>
      </c>
      <c r="G622" s="6" t="str">
        <f t="shared" si="9"/>
        <v>spine</v>
      </c>
      <c r="H622" s="3">
        <v>9.4044181000000004E-2</v>
      </c>
    </row>
    <row r="623" spans="1:8" x14ac:dyDescent="0.25">
      <c r="A623" t="s">
        <v>6</v>
      </c>
      <c r="B623" t="s">
        <v>403</v>
      </c>
      <c r="C623" t="s">
        <v>353</v>
      </c>
      <c r="D623" s="4">
        <v>70</v>
      </c>
      <c r="E623" s="4" t="s">
        <v>5</v>
      </c>
      <c r="F623">
        <v>0</v>
      </c>
      <c r="G623" s="6" t="str">
        <f t="shared" si="9"/>
        <v>shaft</v>
      </c>
      <c r="H623" s="3">
        <v>0.22993636100000001</v>
      </c>
    </row>
    <row r="624" spans="1:8" x14ac:dyDescent="0.25">
      <c r="A624" t="s">
        <v>6</v>
      </c>
      <c r="B624" t="s">
        <v>403</v>
      </c>
      <c r="C624" t="s">
        <v>354</v>
      </c>
      <c r="D624" s="4">
        <v>70</v>
      </c>
      <c r="E624" s="4" t="s">
        <v>5</v>
      </c>
      <c r="F624">
        <v>0</v>
      </c>
      <c r="G624" s="6" t="str">
        <f t="shared" si="9"/>
        <v>shaft</v>
      </c>
      <c r="H624" s="3">
        <v>0.17911718500000001</v>
      </c>
    </row>
    <row r="625" spans="1:8" x14ac:dyDescent="0.25">
      <c r="A625" t="s">
        <v>6</v>
      </c>
      <c r="B625" t="s">
        <v>403</v>
      </c>
      <c r="C625" t="s">
        <v>355</v>
      </c>
      <c r="D625" s="4">
        <v>70</v>
      </c>
      <c r="E625" s="4" t="s">
        <v>5</v>
      </c>
      <c r="F625">
        <v>0</v>
      </c>
      <c r="G625" s="6" t="str">
        <f t="shared" si="9"/>
        <v>shaft</v>
      </c>
      <c r="H625" s="3">
        <v>0.29496624500000002</v>
      </c>
    </row>
    <row r="626" spans="1:8" x14ac:dyDescent="0.25">
      <c r="A626" t="s">
        <v>6</v>
      </c>
      <c r="B626" t="s">
        <v>403</v>
      </c>
      <c r="C626" t="s">
        <v>90</v>
      </c>
      <c r="D626" s="4">
        <v>70</v>
      </c>
      <c r="E626" s="4" t="s">
        <v>5</v>
      </c>
      <c r="F626">
        <v>0</v>
      </c>
      <c r="G626" s="6" t="str">
        <f t="shared" si="9"/>
        <v>shaft</v>
      </c>
      <c r="H626" s="3">
        <v>0.20654373000000001</v>
      </c>
    </row>
    <row r="627" spans="1:8" x14ac:dyDescent="0.25">
      <c r="A627" t="s">
        <v>6</v>
      </c>
      <c r="B627" t="s">
        <v>403</v>
      </c>
      <c r="C627" t="s">
        <v>356</v>
      </c>
      <c r="D627" s="4">
        <v>70</v>
      </c>
      <c r="E627" s="4" t="s">
        <v>5</v>
      </c>
      <c r="F627">
        <v>0</v>
      </c>
      <c r="G627" s="6" t="str">
        <f t="shared" si="9"/>
        <v>shaft</v>
      </c>
      <c r="H627" s="3">
        <v>0.195227546</v>
      </c>
    </row>
    <row r="628" spans="1:8" x14ac:dyDescent="0.25">
      <c r="A628" t="s">
        <v>6</v>
      </c>
      <c r="B628" t="s">
        <v>403</v>
      </c>
      <c r="C628" t="s">
        <v>357</v>
      </c>
      <c r="D628" s="4">
        <v>70</v>
      </c>
      <c r="E628" s="4" t="s">
        <v>5</v>
      </c>
      <c r="F628">
        <v>0</v>
      </c>
      <c r="G628" s="6" t="str">
        <f t="shared" si="9"/>
        <v>shaft</v>
      </c>
      <c r="H628" s="3">
        <v>0.25767104499999999</v>
      </c>
    </row>
    <row r="629" spans="1:8" x14ac:dyDescent="0.25">
      <c r="A629" t="s">
        <v>6</v>
      </c>
      <c r="B629" t="s">
        <v>403</v>
      </c>
      <c r="C629" t="s">
        <v>358</v>
      </c>
      <c r="D629" s="4">
        <v>70</v>
      </c>
      <c r="E629" s="4" t="s">
        <v>5</v>
      </c>
      <c r="F629">
        <v>0</v>
      </c>
      <c r="G629" s="6" t="str">
        <f t="shared" si="9"/>
        <v>shaft</v>
      </c>
      <c r="H629" s="3">
        <v>0.10326387300000001</v>
      </c>
    </row>
    <row r="630" spans="1:8" x14ac:dyDescent="0.25">
      <c r="A630" t="s">
        <v>6</v>
      </c>
      <c r="B630" t="s">
        <v>403</v>
      </c>
      <c r="C630" t="s">
        <v>359</v>
      </c>
      <c r="D630" s="4">
        <v>70</v>
      </c>
      <c r="E630" s="4" t="s">
        <v>5</v>
      </c>
      <c r="F630">
        <v>0</v>
      </c>
      <c r="G630" s="6" t="str">
        <f t="shared" si="9"/>
        <v>shaft</v>
      </c>
      <c r="H630" s="3">
        <v>0.26671867399999999</v>
      </c>
    </row>
    <row r="631" spans="1:8" x14ac:dyDescent="0.25">
      <c r="A631" t="s">
        <v>6</v>
      </c>
      <c r="B631" t="s">
        <v>403</v>
      </c>
      <c r="C631" t="s">
        <v>360</v>
      </c>
      <c r="D631" s="4">
        <v>70</v>
      </c>
      <c r="E631" s="4" t="s">
        <v>5</v>
      </c>
      <c r="F631">
        <v>0</v>
      </c>
      <c r="G631" s="6" t="str">
        <f t="shared" si="9"/>
        <v>shaft</v>
      </c>
      <c r="H631" s="3">
        <v>0.148076596</v>
      </c>
    </row>
    <row r="632" spans="1:8" x14ac:dyDescent="0.25">
      <c r="A632" t="s">
        <v>6</v>
      </c>
      <c r="B632" t="s">
        <v>403</v>
      </c>
      <c r="C632" t="s">
        <v>361</v>
      </c>
      <c r="D632" s="4">
        <v>70</v>
      </c>
      <c r="E632" s="4" t="s">
        <v>5</v>
      </c>
      <c r="F632">
        <v>0</v>
      </c>
      <c r="G632" s="6" t="str">
        <f t="shared" si="9"/>
        <v>shaft</v>
      </c>
      <c r="H632" s="3">
        <v>0.183770084</v>
      </c>
    </row>
    <row r="633" spans="1:8" x14ac:dyDescent="0.25">
      <c r="A633" t="s">
        <v>6</v>
      </c>
      <c r="B633" t="s">
        <v>403</v>
      </c>
      <c r="C633" t="s">
        <v>362</v>
      </c>
      <c r="D633" s="4">
        <v>70</v>
      </c>
      <c r="E633" s="4" t="s">
        <v>5</v>
      </c>
      <c r="F633">
        <v>0</v>
      </c>
      <c r="G633" s="6" t="str">
        <f t="shared" si="9"/>
        <v>shaft</v>
      </c>
      <c r="H633" s="3">
        <v>0.24856033999999999</v>
      </c>
    </row>
    <row r="634" spans="1:8" x14ac:dyDescent="0.25">
      <c r="A634" t="s">
        <v>6</v>
      </c>
      <c r="B634" t="s">
        <v>403</v>
      </c>
      <c r="C634" t="s">
        <v>363</v>
      </c>
      <c r="D634" s="4">
        <v>70</v>
      </c>
      <c r="E634" s="4" t="s">
        <v>5</v>
      </c>
      <c r="F634">
        <v>0</v>
      </c>
      <c r="G634" s="6" t="str">
        <f t="shared" si="9"/>
        <v>shaft</v>
      </c>
      <c r="H634" s="3">
        <v>0.120528597</v>
      </c>
    </row>
    <row r="635" spans="1:8" x14ac:dyDescent="0.25">
      <c r="A635" t="s">
        <v>6</v>
      </c>
      <c r="B635" t="s">
        <v>403</v>
      </c>
      <c r="C635" t="s">
        <v>364</v>
      </c>
      <c r="D635" s="4">
        <v>70</v>
      </c>
      <c r="E635" s="4" t="s">
        <v>5</v>
      </c>
      <c r="F635">
        <v>0</v>
      </c>
      <c r="G635" s="6" t="str">
        <f t="shared" si="9"/>
        <v>shaft</v>
      </c>
      <c r="H635" s="3">
        <v>0.20306152399999999</v>
      </c>
    </row>
    <row r="636" spans="1:8" x14ac:dyDescent="0.25">
      <c r="A636" t="s">
        <v>6</v>
      </c>
      <c r="B636" t="s">
        <v>403</v>
      </c>
      <c r="C636" t="s">
        <v>365</v>
      </c>
      <c r="D636" s="4">
        <v>70</v>
      </c>
      <c r="E636" s="4" t="s">
        <v>5</v>
      </c>
      <c r="F636">
        <v>0</v>
      </c>
      <c r="G636" s="6" t="str">
        <f t="shared" si="9"/>
        <v>shaft</v>
      </c>
      <c r="H636" s="3">
        <v>0.32983697099999998</v>
      </c>
    </row>
    <row r="637" spans="1:8" x14ac:dyDescent="0.25">
      <c r="A637" t="s">
        <v>6</v>
      </c>
      <c r="B637" t="s">
        <v>403</v>
      </c>
      <c r="C637" t="s">
        <v>366</v>
      </c>
      <c r="D637" s="4">
        <v>70</v>
      </c>
      <c r="E637" s="4" t="s">
        <v>5</v>
      </c>
      <c r="F637">
        <v>0</v>
      </c>
      <c r="G637" s="6" t="str">
        <f t="shared" si="9"/>
        <v>shaft</v>
      </c>
      <c r="H637" s="3">
        <v>0.29640119599999998</v>
      </c>
    </row>
    <row r="638" spans="1:8" x14ac:dyDescent="0.25">
      <c r="A638" t="s">
        <v>6</v>
      </c>
      <c r="B638" t="s">
        <v>403</v>
      </c>
      <c r="C638" t="s">
        <v>367</v>
      </c>
      <c r="D638" s="4">
        <v>70</v>
      </c>
      <c r="E638" s="4" t="s">
        <v>5</v>
      </c>
      <c r="F638">
        <v>0</v>
      </c>
      <c r="G638" s="6" t="str">
        <f t="shared" si="9"/>
        <v>shaft</v>
      </c>
      <c r="H638" s="3">
        <v>0.15116518600000001</v>
      </c>
    </row>
    <row r="639" spans="1:8" x14ac:dyDescent="0.25">
      <c r="A639" t="s">
        <v>6</v>
      </c>
      <c r="B639" t="s">
        <v>403</v>
      </c>
      <c r="C639" t="s">
        <v>368</v>
      </c>
      <c r="D639" s="4">
        <v>70</v>
      </c>
      <c r="E639" s="4" t="s">
        <v>5</v>
      </c>
      <c r="F639">
        <v>0</v>
      </c>
      <c r="G639" s="6" t="str">
        <f t="shared" si="9"/>
        <v>shaft</v>
      </c>
      <c r="H639" s="3">
        <v>0.17093450099999999</v>
      </c>
    </row>
    <row r="640" spans="1:8" x14ac:dyDescent="0.25">
      <c r="A640" t="s">
        <v>6</v>
      </c>
      <c r="B640" t="s">
        <v>403</v>
      </c>
      <c r="C640" t="s">
        <v>369</v>
      </c>
      <c r="D640" s="4">
        <v>70</v>
      </c>
      <c r="E640" s="4" t="s">
        <v>5</v>
      </c>
      <c r="F640">
        <v>0</v>
      </c>
      <c r="G640" s="6" t="str">
        <f t="shared" si="9"/>
        <v>shaft</v>
      </c>
      <c r="H640" s="3">
        <v>0.10009361999999999</v>
      </c>
    </row>
    <row r="641" spans="1:8" x14ac:dyDescent="0.25">
      <c r="A641" t="s">
        <v>6</v>
      </c>
      <c r="B641" t="s">
        <v>403</v>
      </c>
      <c r="C641" t="s">
        <v>12</v>
      </c>
      <c r="D641" s="4">
        <v>70</v>
      </c>
      <c r="E641" s="4" t="s">
        <v>5</v>
      </c>
      <c r="F641">
        <v>0</v>
      </c>
      <c r="G641" s="6" t="str">
        <f t="shared" si="9"/>
        <v>shaft</v>
      </c>
      <c r="H641" s="3">
        <v>0.121610886</v>
      </c>
    </row>
    <row r="642" spans="1:8" x14ac:dyDescent="0.25">
      <c r="A642" t="s">
        <v>6</v>
      </c>
      <c r="B642" t="s">
        <v>403</v>
      </c>
      <c r="C642" t="s">
        <v>370</v>
      </c>
      <c r="D642" s="4">
        <v>70</v>
      </c>
      <c r="E642" s="4" t="s">
        <v>5</v>
      </c>
      <c r="F642">
        <v>0</v>
      </c>
      <c r="G642" s="6" t="str">
        <f t="shared" si="9"/>
        <v>shaft</v>
      </c>
      <c r="H642" s="3">
        <v>0.193657095</v>
      </c>
    </row>
    <row r="643" spans="1:8" x14ac:dyDescent="0.25">
      <c r="A643" t="s">
        <v>6</v>
      </c>
      <c r="B643" t="s">
        <v>403</v>
      </c>
      <c r="C643" t="s">
        <v>371</v>
      </c>
      <c r="D643" s="4">
        <v>70</v>
      </c>
      <c r="E643" s="4" t="s">
        <v>5</v>
      </c>
      <c r="F643">
        <v>0</v>
      </c>
      <c r="G643" s="6" t="str">
        <f t="shared" si="9"/>
        <v>shaft</v>
      </c>
      <c r="H643" s="3">
        <v>0.35409320399999999</v>
      </c>
    </row>
    <row r="644" spans="1:8" x14ac:dyDescent="0.25">
      <c r="A644" t="s">
        <v>6</v>
      </c>
      <c r="B644" t="s">
        <v>403</v>
      </c>
      <c r="C644" t="s">
        <v>372</v>
      </c>
      <c r="D644" s="4">
        <v>70</v>
      </c>
      <c r="E644" s="4" t="s">
        <v>5</v>
      </c>
      <c r="F644">
        <v>0</v>
      </c>
      <c r="G644" s="6" t="str">
        <f t="shared" ref="G644:G707" si="10">IF(F644=0,"shaft",IF(F644=1,"spine",""))</f>
        <v>shaft</v>
      </c>
      <c r="H644" s="3">
        <v>0.38582280200000002</v>
      </c>
    </row>
    <row r="645" spans="1:8" x14ac:dyDescent="0.25">
      <c r="A645" t="s">
        <v>6</v>
      </c>
      <c r="B645" t="s">
        <v>403</v>
      </c>
      <c r="C645" t="s">
        <v>373</v>
      </c>
      <c r="D645" s="4">
        <v>70</v>
      </c>
      <c r="E645" s="4" t="s">
        <v>5</v>
      </c>
      <c r="F645">
        <v>0</v>
      </c>
      <c r="G645" s="6" t="str">
        <f t="shared" si="10"/>
        <v>shaft</v>
      </c>
      <c r="H645" s="3">
        <v>0.110546987</v>
      </c>
    </row>
    <row r="646" spans="1:8" x14ac:dyDescent="0.25">
      <c r="A646" t="s">
        <v>6</v>
      </c>
      <c r="B646" t="s">
        <v>403</v>
      </c>
      <c r="C646" t="s">
        <v>374</v>
      </c>
      <c r="D646" s="4">
        <v>70</v>
      </c>
      <c r="E646" s="4" t="s">
        <v>5</v>
      </c>
      <c r="F646">
        <v>0</v>
      </c>
      <c r="G646" s="6" t="str">
        <f t="shared" si="10"/>
        <v>shaft</v>
      </c>
      <c r="H646" s="3">
        <v>0.31178067399999998</v>
      </c>
    </row>
    <row r="647" spans="1:8" x14ac:dyDescent="0.25">
      <c r="A647" t="s">
        <v>6</v>
      </c>
      <c r="B647" t="s">
        <v>403</v>
      </c>
      <c r="C647" t="s">
        <v>376</v>
      </c>
      <c r="D647" s="4">
        <v>70</v>
      </c>
      <c r="E647" s="4" t="s">
        <v>5</v>
      </c>
      <c r="F647">
        <v>0</v>
      </c>
      <c r="G647" s="6" t="str">
        <f t="shared" si="10"/>
        <v>shaft</v>
      </c>
      <c r="H647" s="3">
        <v>0.15622713199999999</v>
      </c>
    </row>
    <row r="648" spans="1:8" x14ac:dyDescent="0.25">
      <c r="A648" t="s">
        <v>6</v>
      </c>
      <c r="B648" t="s">
        <v>403</v>
      </c>
      <c r="C648" t="s">
        <v>380</v>
      </c>
      <c r="D648" s="4">
        <v>70</v>
      </c>
      <c r="E648" s="4" t="s">
        <v>5</v>
      </c>
      <c r="F648">
        <v>0</v>
      </c>
      <c r="G648" s="6" t="str">
        <f t="shared" si="10"/>
        <v>shaft</v>
      </c>
      <c r="H648" s="3">
        <v>0.16459496100000001</v>
      </c>
    </row>
    <row r="649" spans="1:8" x14ac:dyDescent="0.25">
      <c r="A649" t="s">
        <v>6</v>
      </c>
      <c r="B649" t="s">
        <v>403</v>
      </c>
      <c r="C649" t="s">
        <v>381</v>
      </c>
      <c r="D649" s="4">
        <v>70</v>
      </c>
      <c r="E649" s="4" t="s">
        <v>5</v>
      </c>
      <c r="F649">
        <v>0</v>
      </c>
      <c r="G649" s="6" t="str">
        <f t="shared" si="10"/>
        <v>shaft</v>
      </c>
      <c r="H649" s="3">
        <v>0.20787249299999999</v>
      </c>
    </row>
    <row r="650" spans="1:8" x14ac:dyDescent="0.25">
      <c r="A650" t="s">
        <v>6</v>
      </c>
      <c r="B650" t="s">
        <v>403</v>
      </c>
      <c r="C650" t="s">
        <v>404</v>
      </c>
      <c r="D650" s="4">
        <v>70</v>
      </c>
      <c r="E650" s="4" t="s">
        <v>5</v>
      </c>
      <c r="F650">
        <v>0</v>
      </c>
      <c r="G650" s="6" t="str">
        <f t="shared" si="10"/>
        <v>shaft</v>
      </c>
      <c r="H650" s="3">
        <v>5.5451619000000001E-2</v>
      </c>
    </row>
    <row r="651" spans="1:8" x14ac:dyDescent="0.25">
      <c r="A651" t="s">
        <v>6</v>
      </c>
      <c r="B651" t="s">
        <v>403</v>
      </c>
      <c r="C651" t="s">
        <v>405</v>
      </c>
      <c r="D651" s="4">
        <v>70</v>
      </c>
      <c r="E651" s="4" t="s">
        <v>5</v>
      </c>
      <c r="F651">
        <v>0</v>
      </c>
      <c r="G651" s="6" t="str">
        <f t="shared" si="10"/>
        <v>shaft</v>
      </c>
      <c r="H651" s="3">
        <v>5.3546681999999998E-2</v>
      </c>
    </row>
    <row r="652" spans="1:8" x14ac:dyDescent="0.25">
      <c r="A652" t="s">
        <v>6</v>
      </c>
      <c r="B652" t="s">
        <v>403</v>
      </c>
      <c r="C652" t="s">
        <v>406</v>
      </c>
      <c r="D652" s="4">
        <v>70</v>
      </c>
      <c r="E652" s="4" t="s">
        <v>5</v>
      </c>
      <c r="F652">
        <v>0</v>
      </c>
      <c r="G652" s="6" t="str">
        <f t="shared" si="10"/>
        <v>shaft</v>
      </c>
      <c r="H652" s="3">
        <v>9.3054471999999999E-2</v>
      </c>
    </row>
    <row r="653" spans="1:8" x14ac:dyDescent="0.25">
      <c r="A653" t="s">
        <v>6</v>
      </c>
      <c r="B653" t="s">
        <v>403</v>
      </c>
      <c r="C653" t="s">
        <v>407</v>
      </c>
      <c r="D653" s="4">
        <v>70</v>
      </c>
      <c r="E653" s="4" t="s">
        <v>5</v>
      </c>
      <c r="F653">
        <v>1</v>
      </c>
      <c r="G653" s="6" t="str">
        <f t="shared" si="10"/>
        <v>spine</v>
      </c>
      <c r="H653" s="3">
        <v>2.9765619E-2</v>
      </c>
    </row>
    <row r="654" spans="1:8" x14ac:dyDescent="0.25">
      <c r="A654" t="s">
        <v>6</v>
      </c>
      <c r="B654" t="s">
        <v>408</v>
      </c>
      <c r="C654" t="s">
        <v>239</v>
      </c>
      <c r="D654" s="4">
        <v>52.4</v>
      </c>
      <c r="E654" s="4" t="s">
        <v>5</v>
      </c>
      <c r="F654">
        <v>0</v>
      </c>
      <c r="G654" s="6" t="str">
        <f t="shared" si="10"/>
        <v>shaft</v>
      </c>
      <c r="H654" s="3">
        <v>0.22593611599999999</v>
      </c>
    </row>
    <row r="655" spans="1:8" x14ac:dyDescent="0.25">
      <c r="A655" t="s">
        <v>6</v>
      </c>
      <c r="B655" t="s">
        <v>408</v>
      </c>
      <c r="C655" t="s">
        <v>290</v>
      </c>
      <c r="D655" s="4">
        <v>52.4</v>
      </c>
      <c r="E655" s="4" t="s">
        <v>5</v>
      </c>
      <c r="F655">
        <v>0</v>
      </c>
      <c r="G655" s="6" t="str">
        <f t="shared" si="10"/>
        <v>shaft</v>
      </c>
      <c r="H655" s="3">
        <v>0.41076976900000001</v>
      </c>
    </row>
    <row r="656" spans="1:8" x14ac:dyDescent="0.25">
      <c r="A656" t="s">
        <v>6</v>
      </c>
      <c r="B656" t="s">
        <v>408</v>
      </c>
      <c r="C656" t="s">
        <v>291</v>
      </c>
      <c r="D656" s="4">
        <v>52.4</v>
      </c>
      <c r="E656" s="4" t="s">
        <v>5</v>
      </c>
      <c r="F656">
        <v>0</v>
      </c>
      <c r="G656" s="6" t="str">
        <f t="shared" si="10"/>
        <v>shaft</v>
      </c>
      <c r="H656" s="3">
        <v>0.28589381600000002</v>
      </c>
    </row>
    <row r="657" spans="1:8" x14ac:dyDescent="0.25">
      <c r="A657" t="s">
        <v>6</v>
      </c>
      <c r="B657" t="s">
        <v>408</v>
      </c>
      <c r="C657" t="s">
        <v>292</v>
      </c>
      <c r="D657" s="4">
        <v>52.4</v>
      </c>
      <c r="E657" s="4" t="s">
        <v>5</v>
      </c>
      <c r="F657">
        <v>0</v>
      </c>
      <c r="G657" s="6" t="str">
        <f t="shared" si="10"/>
        <v>shaft</v>
      </c>
      <c r="H657" s="3">
        <v>0.52421976299999995</v>
      </c>
    </row>
    <row r="658" spans="1:8" x14ac:dyDescent="0.25">
      <c r="A658" t="s">
        <v>6</v>
      </c>
      <c r="B658" t="s">
        <v>408</v>
      </c>
      <c r="C658" t="s">
        <v>293</v>
      </c>
      <c r="D658" s="4">
        <v>52.4</v>
      </c>
      <c r="E658" s="4" t="s">
        <v>5</v>
      </c>
      <c r="F658">
        <v>0</v>
      </c>
      <c r="G658" s="6" t="str">
        <f t="shared" si="10"/>
        <v>shaft</v>
      </c>
      <c r="H658" s="3">
        <v>0.12776552099999999</v>
      </c>
    </row>
    <row r="659" spans="1:8" x14ac:dyDescent="0.25">
      <c r="A659" t="s">
        <v>6</v>
      </c>
      <c r="B659" t="s">
        <v>408</v>
      </c>
      <c r="C659" t="s">
        <v>294</v>
      </c>
      <c r="D659" s="4">
        <v>52.4</v>
      </c>
      <c r="E659" s="4" t="s">
        <v>5</v>
      </c>
      <c r="F659">
        <v>0</v>
      </c>
      <c r="G659" s="6" t="str">
        <f t="shared" si="10"/>
        <v>shaft</v>
      </c>
      <c r="H659" s="3">
        <v>0.19911738000000001</v>
      </c>
    </row>
    <row r="660" spans="1:8" x14ac:dyDescent="0.25">
      <c r="A660" t="s">
        <v>6</v>
      </c>
      <c r="B660" t="s">
        <v>408</v>
      </c>
      <c r="C660" t="s">
        <v>295</v>
      </c>
      <c r="D660" s="4">
        <v>52.4</v>
      </c>
      <c r="E660" s="4" t="s">
        <v>5</v>
      </c>
      <c r="F660">
        <v>0</v>
      </c>
      <c r="G660" s="6" t="str">
        <f t="shared" si="10"/>
        <v>shaft</v>
      </c>
      <c r="H660" s="3">
        <v>8.0103703999999998E-2</v>
      </c>
    </row>
    <row r="661" spans="1:8" x14ac:dyDescent="0.25">
      <c r="A661" t="s">
        <v>6</v>
      </c>
      <c r="B661" t="s">
        <v>408</v>
      </c>
      <c r="C661" t="s">
        <v>296</v>
      </c>
      <c r="D661" s="4">
        <v>52.4</v>
      </c>
      <c r="E661" s="4" t="s">
        <v>5</v>
      </c>
      <c r="F661">
        <v>0</v>
      </c>
      <c r="G661" s="6" t="str">
        <f t="shared" si="10"/>
        <v>shaft</v>
      </c>
      <c r="H661" s="3">
        <v>0.15882322800000001</v>
      </c>
    </row>
    <row r="662" spans="1:8" x14ac:dyDescent="0.25">
      <c r="A662" t="s">
        <v>6</v>
      </c>
      <c r="B662" t="s">
        <v>408</v>
      </c>
      <c r="C662" t="s">
        <v>297</v>
      </c>
      <c r="D662" s="4">
        <v>52.4</v>
      </c>
      <c r="E662" s="4" t="s">
        <v>5</v>
      </c>
      <c r="F662">
        <v>0</v>
      </c>
      <c r="G662" s="6" t="str">
        <f t="shared" si="10"/>
        <v>shaft</v>
      </c>
      <c r="H662" s="3">
        <v>0.26870439299999999</v>
      </c>
    </row>
    <row r="663" spans="1:8" x14ac:dyDescent="0.25">
      <c r="A663" t="s">
        <v>6</v>
      </c>
      <c r="B663" t="s">
        <v>408</v>
      </c>
      <c r="C663" t="s">
        <v>298</v>
      </c>
      <c r="D663" s="4">
        <v>52.4</v>
      </c>
      <c r="E663" s="4" t="s">
        <v>5</v>
      </c>
      <c r="F663">
        <v>0</v>
      </c>
      <c r="G663" s="6" t="str">
        <f t="shared" si="10"/>
        <v>shaft</v>
      </c>
      <c r="H663" s="3">
        <v>0.18904391700000001</v>
      </c>
    </row>
    <row r="664" spans="1:8" x14ac:dyDescent="0.25">
      <c r="A664" t="s">
        <v>6</v>
      </c>
      <c r="B664" t="s">
        <v>408</v>
      </c>
      <c r="C664" t="s">
        <v>178</v>
      </c>
      <c r="D664" s="4">
        <v>52.4</v>
      </c>
      <c r="E664" s="4" t="s">
        <v>5</v>
      </c>
      <c r="F664">
        <v>0</v>
      </c>
      <c r="G664" s="6" t="str">
        <f t="shared" si="10"/>
        <v>shaft</v>
      </c>
      <c r="H664" s="3">
        <v>0.228725024</v>
      </c>
    </row>
    <row r="665" spans="1:8" x14ac:dyDescent="0.25">
      <c r="A665" t="s">
        <v>6</v>
      </c>
      <c r="B665" t="s">
        <v>408</v>
      </c>
      <c r="C665" t="s">
        <v>409</v>
      </c>
      <c r="D665" s="4">
        <v>52.4</v>
      </c>
      <c r="E665" s="4" t="s">
        <v>5</v>
      </c>
      <c r="F665">
        <v>0</v>
      </c>
      <c r="G665" s="6" t="str">
        <f t="shared" si="10"/>
        <v>shaft</v>
      </c>
      <c r="H665" s="3">
        <v>0.30206207000000002</v>
      </c>
    </row>
    <row r="666" spans="1:8" x14ac:dyDescent="0.25">
      <c r="A666" t="s">
        <v>6</v>
      </c>
      <c r="B666" t="s">
        <v>410</v>
      </c>
      <c r="C666" t="s">
        <v>382</v>
      </c>
      <c r="D666" s="4">
        <v>52.4</v>
      </c>
      <c r="E666" s="4" t="s">
        <v>5</v>
      </c>
      <c r="F666">
        <v>0</v>
      </c>
      <c r="G666" s="6" t="str">
        <f t="shared" si="10"/>
        <v>shaft</v>
      </c>
      <c r="H666" s="3">
        <v>0.31377691800000002</v>
      </c>
    </row>
    <row r="667" spans="1:8" x14ac:dyDescent="0.25">
      <c r="A667" t="s">
        <v>6</v>
      </c>
      <c r="B667" t="s">
        <v>410</v>
      </c>
      <c r="C667" t="s">
        <v>383</v>
      </c>
      <c r="D667" s="4">
        <v>52.4</v>
      </c>
      <c r="E667" s="4" t="s">
        <v>5</v>
      </c>
      <c r="F667">
        <v>0</v>
      </c>
      <c r="G667" s="6" t="str">
        <f t="shared" si="10"/>
        <v>shaft</v>
      </c>
      <c r="H667" s="3">
        <v>7.0013272000000001E-2</v>
      </c>
    </row>
    <row r="668" spans="1:8" x14ac:dyDescent="0.25">
      <c r="A668" t="s">
        <v>6</v>
      </c>
      <c r="B668" t="s">
        <v>410</v>
      </c>
      <c r="C668" t="s">
        <v>411</v>
      </c>
      <c r="D668" s="4">
        <v>52.4</v>
      </c>
      <c r="E668" s="4" t="s">
        <v>5</v>
      </c>
      <c r="F668">
        <v>0</v>
      </c>
      <c r="G668" s="6" t="str">
        <f t="shared" si="10"/>
        <v>shaft</v>
      </c>
      <c r="H668" s="3">
        <v>0.22801748499999999</v>
      </c>
    </row>
    <row r="669" spans="1:8" x14ac:dyDescent="0.25">
      <c r="A669" t="s">
        <v>6</v>
      </c>
      <c r="B669" t="s">
        <v>410</v>
      </c>
      <c r="C669" t="s">
        <v>412</v>
      </c>
      <c r="D669" s="4">
        <v>52.4</v>
      </c>
      <c r="E669" s="4" t="s">
        <v>5</v>
      </c>
      <c r="F669">
        <v>0</v>
      </c>
      <c r="G669" s="6" t="str">
        <f t="shared" si="10"/>
        <v>shaft</v>
      </c>
      <c r="H669" s="3">
        <v>0.34427878499999998</v>
      </c>
    </row>
    <row r="670" spans="1:8" x14ac:dyDescent="0.25">
      <c r="A670" t="s">
        <v>6</v>
      </c>
      <c r="B670" t="s">
        <v>410</v>
      </c>
      <c r="C670" t="s">
        <v>413</v>
      </c>
      <c r="D670" s="4">
        <v>52.4</v>
      </c>
      <c r="E670" s="4" t="s">
        <v>5</v>
      </c>
      <c r="F670">
        <v>0</v>
      </c>
      <c r="G670" s="6" t="str">
        <f t="shared" si="10"/>
        <v>shaft</v>
      </c>
      <c r="H670" s="3">
        <v>0.125963406</v>
      </c>
    </row>
    <row r="671" spans="1:8" x14ac:dyDescent="0.25">
      <c r="A671" t="s">
        <v>6</v>
      </c>
      <c r="B671" t="s">
        <v>410</v>
      </c>
      <c r="C671" t="s">
        <v>414</v>
      </c>
      <c r="D671" s="4">
        <v>52.4</v>
      </c>
      <c r="E671" s="4" t="s">
        <v>5</v>
      </c>
      <c r="F671">
        <v>0</v>
      </c>
      <c r="G671" s="6" t="str">
        <f t="shared" si="10"/>
        <v>shaft</v>
      </c>
      <c r="H671" s="3">
        <v>0.34059971700000002</v>
      </c>
    </row>
    <row r="672" spans="1:8" x14ac:dyDescent="0.25">
      <c r="A672" t="s">
        <v>6</v>
      </c>
      <c r="B672" t="s">
        <v>410</v>
      </c>
      <c r="C672" t="s">
        <v>49</v>
      </c>
      <c r="D672" s="4">
        <v>52.4</v>
      </c>
      <c r="E672" s="4" t="s">
        <v>5</v>
      </c>
      <c r="F672">
        <v>0</v>
      </c>
      <c r="G672" s="6" t="str">
        <f t="shared" si="10"/>
        <v>shaft</v>
      </c>
      <c r="H672" s="3">
        <v>0.25467183300000001</v>
      </c>
    </row>
    <row r="673" spans="1:8" x14ac:dyDescent="0.25">
      <c r="A673" t="s">
        <v>6</v>
      </c>
      <c r="B673" t="s">
        <v>410</v>
      </c>
      <c r="C673" t="s">
        <v>46</v>
      </c>
      <c r="D673" s="4">
        <v>52.4</v>
      </c>
      <c r="E673" s="4" t="s">
        <v>5</v>
      </c>
      <c r="F673">
        <v>0</v>
      </c>
      <c r="G673" s="6" t="str">
        <f t="shared" si="10"/>
        <v>shaft</v>
      </c>
      <c r="H673" s="3">
        <v>0.23815491699999999</v>
      </c>
    </row>
    <row r="674" spans="1:8" x14ac:dyDescent="0.25">
      <c r="A674" t="s">
        <v>6</v>
      </c>
      <c r="B674" t="s">
        <v>410</v>
      </c>
      <c r="C674" t="s">
        <v>40</v>
      </c>
      <c r="D674" s="4">
        <v>52.4</v>
      </c>
      <c r="E674" s="4" t="s">
        <v>5</v>
      </c>
      <c r="F674">
        <v>0</v>
      </c>
      <c r="G674" s="6" t="str">
        <f t="shared" si="10"/>
        <v>shaft</v>
      </c>
      <c r="H674" s="3">
        <v>0.20688947699999999</v>
      </c>
    </row>
    <row r="675" spans="1:8" x14ac:dyDescent="0.25">
      <c r="A675" t="s">
        <v>6</v>
      </c>
      <c r="B675" t="s">
        <v>410</v>
      </c>
      <c r="C675" t="s">
        <v>48</v>
      </c>
      <c r="D675" s="4">
        <v>52.4</v>
      </c>
      <c r="E675" s="4" t="s">
        <v>5</v>
      </c>
      <c r="F675">
        <v>0</v>
      </c>
      <c r="G675" s="6" t="str">
        <f t="shared" si="10"/>
        <v>shaft</v>
      </c>
      <c r="H675" s="3">
        <v>0.105671032</v>
      </c>
    </row>
    <row r="676" spans="1:8" x14ac:dyDescent="0.25">
      <c r="A676" t="s">
        <v>6</v>
      </c>
      <c r="B676" t="s">
        <v>410</v>
      </c>
      <c r="C676" t="s">
        <v>43</v>
      </c>
      <c r="D676" s="4">
        <v>52.4</v>
      </c>
      <c r="E676" s="4" t="s">
        <v>5</v>
      </c>
      <c r="F676">
        <v>0</v>
      </c>
      <c r="G676" s="6" t="str">
        <f t="shared" si="10"/>
        <v>shaft</v>
      </c>
      <c r="H676" s="3">
        <v>0.34860047100000002</v>
      </c>
    </row>
    <row r="677" spans="1:8" x14ac:dyDescent="0.25">
      <c r="A677" t="s">
        <v>6</v>
      </c>
      <c r="B677" t="s">
        <v>410</v>
      </c>
      <c r="C677" t="s">
        <v>42</v>
      </c>
      <c r="D677" s="4">
        <v>52.4</v>
      </c>
      <c r="E677" s="4" t="s">
        <v>5</v>
      </c>
      <c r="F677">
        <v>0</v>
      </c>
      <c r="G677" s="6" t="str">
        <f t="shared" si="10"/>
        <v>shaft</v>
      </c>
      <c r="H677" s="3">
        <v>5.7660923000000003E-2</v>
      </c>
    </row>
    <row r="678" spans="1:8" x14ac:dyDescent="0.25">
      <c r="A678" t="s">
        <v>6</v>
      </c>
      <c r="B678" t="s">
        <v>410</v>
      </c>
      <c r="C678" t="s">
        <v>44</v>
      </c>
      <c r="D678" s="4">
        <v>52.4</v>
      </c>
      <c r="E678" s="4" t="s">
        <v>5</v>
      </c>
      <c r="F678">
        <v>0</v>
      </c>
      <c r="G678" s="6" t="str">
        <f t="shared" si="10"/>
        <v>shaft</v>
      </c>
      <c r="H678" s="3">
        <v>0.25196214300000003</v>
      </c>
    </row>
    <row r="679" spans="1:8" x14ac:dyDescent="0.25">
      <c r="A679" t="s">
        <v>6</v>
      </c>
      <c r="B679" t="s">
        <v>410</v>
      </c>
      <c r="C679" t="s">
        <v>240</v>
      </c>
      <c r="D679" s="4">
        <v>52.4</v>
      </c>
      <c r="E679" s="4" t="s">
        <v>5</v>
      </c>
      <c r="F679">
        <v>0</v>
      </c>
      <c r="G679" s="6" t="str">
        <f t="shared" si="10"/>
        <v>shaft</v>
      </c>
      <c r="H679" s="3">
        <v>6.6383829000000005E-2</v>
      </c>
    </row>
    <row r="680" spans="1:8" x14ac:dyDescent="0.25">
      <c r="A680" t="s">
        <v>6</v>
      </c>
      <c r="B680" t="s">
        <v>410</v>
      </c>
      <c r="C680" t="s">
        <v>41</v>
      </c>
      <c r="D680" s="4">
        <v>52.4</v>
      </c>
      <c r="E680" s="4" t="s">
        <v>5</v>
      </c>
      <c r="F680">
        <v>0</v>
      </c>
      <c r="G680" s="6" t="str">
        <f t="shared" si="10"/>
        <v>shaft</v>
      </c>
      <c r="H680" s="3">
        <v>0.16271592600000001</v>
      </c>
    </row>
    <row r="681" spans="1:8" x14ac:dyDescent="0.25">
      <c r="A681" t="s">
        <v>6</v>
      </c>
      <c r="B681" t="s">
        <v>410</v>
      </c>
      <c r="C681" t="s">
        <v>39</v>
      </c>
      <c r="D681" s="4">
        <v>52.4</v>
      </c>
      <c r="E681" s="4" t="s">
        <v>5</v>
      </c>
      <c r="F681">
        <v>0</v>
      </c>
      <c r="G681" s="6" t="str">
        <f t="shared" si="10"/>
        <v>shaft</v>
      </c>
      <c r="H681" s="3">
        <v>0.38299048600000002</v>
      </c>
    </row>
    <row r="682" spans="1:8" x14ac:dyDescent="0.25">
      <c r="A682" t="s">
        <v>6</v>
      </c>
      <c r="B682" t="s">
        <v>410</v>
      </c>
      <c r="C682" t="s">
        <v>45</v>
      </c>
      <c r="D682" s="4">
        <v>52.4</v>
      </c>
      <c r="E682" s="4" t="s">
        <v>5</v>
      </c>
      <c r="F682">
        <v>0</v>
      </c>
      <c r="G682" s="6" t="str">
        <f t="shared" si="10"/>
        <v>shaft</v>
      </c>
      <c r="H682" s="3">
        <v>0.11007937700000001</v>
      </c>
    </row>
    <row r="683" spans="1:8" x14ac:dyDescent="0.25">
      <c r="A683" t="s">
        <v>6</v>
      </c>
      <c r="B683" t="s">
        <v>410</v>
      </c>
      <c r="C683" t="s">
        <v>47</v>
      </c>
      <c r="D683" s="4">
        <v>52.4</v>
      </c>
      <c r="E683" s="4" t="s">
        <v>5</v>
      </c>
      <c r="F683">
        <v>0</v>
      </c>
      <c r="G683" s="6" t="str">
        <f t="shared" si="10"/>
        <v>shaft</v>
      </c>
      <c r="H683" s="3">
        <v>0.326169718</v>
      </c>
    </row>
    <row r="684" spans="1:8" x14ac:dyDescent="0.25">
      <c r="A684" t="s">
        <v>6</v>
      </c>
      <c r="B684" t="s">
        <v>410</v>
      </c>
      <c r="C684" t="s">
        <v>222</v>
      </c>
      <c r="D684" s="4">
        <v>52.4</v>
      </c>
      <c r="E684" s="4" t="s">
        <v>5</v>
      </c>
      <c r="F684">
        <v>1</v>
      </c>
      <c r="G684" s="6" t="str">
        <f t="shared" si="10"/>
        <v>spine</v>
      </c>
      <c r="H684" s="3">
        <v>7.3057628999999999E-2</v>
      </c>
    </row>
    <row r="685" spans="1:8" x14ac:dyDescent="0.25">
      <c r="A685" t="s">
        <v>6</v>
      </c>
      <c r="B685" t="s">
        <v>410</v>
      </c>
      <c r="C685" t="s">
        <v>415</v>
      </c>
      <c r="D685" s="4">
        <v>52.4</v>
      </c>
      <c r="E685" s="4" t="s">
        <v>5</v>
      </c>
      <c r="F685">
        <v>1</v>
      </c>
      <c r="G685" s="6" t="str">
        <f t="shared" si="10"/>
        <v>spine</v>
      </c>
      <c r="H685" s="3">
        <v>0.13499699500000001</v>
      </c>
    </row>
    <row r="686" spans="1:8" x14ac:dyDescent="0.25">
      <c r="A686" t="s">
        <v>6</v>
      </c>
      <c r="B686" t="s">
        <v>410</v>
      </c>
      <c r="C686" t="s">
        <v>38</v>
      </c>
      <c r="D686" s="4">
        <v>52.4</v>
      </c>
      <c r="E686" s="4" t="s">
        <v>5</v>
      </c>
      <c r="F686">
        <v>1</v>
      </c>
      <c r="G686" s="6" t="str">
        <f t="shared" si="10"/>
        <v>spine</v>
      </c>
      <c r="H686" s="3">
        <v>3.7829666999999997E-2</v>
      </c>
    </row>
    <row r="687" spans="1:8" x14ac:dyDescent="0.25">
      <c r="A687" t="s">
        <v>6</v>
      </c>
      <c r="B687" t="s">
        <v>410</v>
      </c>
      <c r="C687" t="s">
        <v>416</v>
      </c>
      <c r="D687" s="4">
        <v>52.4</v>
      </c>
      <c r="E687" s="4" t="s">
        <v>5</v>
      </c>
      <c r="F687">
        <v>0</v>
      </c>
      <c r="G687" s="6" t="str">
        <f t="shared" si="10"/>
        <v>shaft</v>
      </c>
      <c r="H687" s="3">
        <v>8.9562855999999996E-2</v>
      </c>
    </row>
    <row r="688" spans="1:8" x14ac:dyDescent="0.25">
      <c r="A688" t="s">
        <v>6</v>
      </c>
      <c r="B688" t="s">
        <v>410</v>
      </c>
      <c r="C688" t="s">
        <v>417</v>
      </c>
      <c r="D688" s="4">
        <v>52.4</v>
      </c>
      <c r="E688" s="4" t="s">
        <v>5</v>
      </c>
      <c r="F688">
        <v>0</v>
      </c>
      <c r="G688" s="6" t="str">
        <f t="shared" si="10"/>
        <v>shaft</v>
      </c>
      <c r="H688" s="3">
        <v>4.0048661999999999E-2</v>
      </c>
    </row>
    <row r="689" spans="1:8" x14ac:dyDescent="0.25">
      <c r="A689" t="s">
        <v>6</v>
      </c>
      <c r="B689" t="s">
        <v>410</v>
      </c>
      <c r="C689" t="s">
        <v>418</v>
      </c>
      <c r="D689" s="4">
        <v>52.4</v>
      </c>
      <c r="E689" s="4" t="s">
        <v>5</v>
      </c>
      <c r="F689">
        <v>0</v>
      </c>
      <c r="G689" s="6" t="str">
        <f t="shared" si="10"/>
        <v>shaft</v>
      </c>
      <c r="H689" s="3">
        <v>0.10116262099999999</v>
      </c>
    </row>
    <row r="690" spans="1:8" x14ac:dyDescent="0.25">
      <c r="A690" t="s">
        <v>6</v>
      </c>
      <c r="B690" t="s">
        <v>410</v>
      </c>
      <c r="C690" t="s">
        <v>419</v>
      </c>
      <c r="D690" s="4">
        <v>52.4</v>
      </c>
      <c r="E690" s="4" t="s">
        <v>5</v>
      </c>
      <c r="F690">
        <v>0</v>
      </c>
      <c r="G690" s="6" t="str">
        <f t="shared" si="10"/>
        <v>shaft</v>
      </c>
      <c r="H690" s="3">
        <v>0.21750304500000001</v>
      </c>
    </row>
    <row r="691" spans="1:8" x14ac:dyDescent="0.25">
      <c r="A691" t="s">
        <v>6</v>
      </c>
      <c r="B691" t="s">
        <v>410</v>
      </c>
      <c r="C691" t="s">
        <v>420</v>
      </c>
      <c r="D691" s="4">
        <v>52.4</v>
      </c>
      <c r="E691" s="4" t="s">
        <v>5</v>
      </c>
      <c r="F691">
        <v>0</v>
      </c>
      <c r="G691" s="6" t="str">
        <f t="shared" si="10"/>
        <v>shaft</v>
      </c>
      <c r="H691" s="3">
        <v>0.28374134200000001</v>
      </c>
    </row>
    <row r="692" spans="1:8" x14ac:dyDescent="0.25">
      <c r="A692" t="s">
        <v>6</v>
      </c>
      <c r="B692" t="s">
        <v>410</v>
      </c>
      <c r="C692" t="s">
        <v>421</v>
      </c>
      <c r="D692" s="4">
        <v>52.4</v>
      </c>
      <c r="E692" s="4" t="s">
        <v>5</v>
      </c>
      <c r="F692">
        <v>0</v>
      </c>
      <c r="G692" s="6" t="str">
        <f t="shared" si="10"/>
        <v>shaft</v>
      </c>
      <c r="H692" s="3">
        <v>8.6723421999999994E-2</v>
      </c>
    </row>
    <row r="693" spans="1:8" x14ac:dyDescent="0.25">
      <c r="A693" t="s">
        <v>6</v>
      </c>
      <c r="B693" t="s">
        <v>410</v>
      </c>
      <c r="C693" t="s">
        <v>422</v>
      </c>
      <c r="D693" s="4">
        <v>52.4</v>
      </c>
      <c r="E693" s="4" t="s">
        <v>5</v>
      </c>
      <c r="F693">
        <v>0</v>
      </c>
      <c r="G693" s="6" t="str">
        <f t="shared" si="10"/>
        <v>shaft</v>
      </c>
      <c r="H693" s="3">
        <v>0.29656590999999999</v>
      </c>
    </row>
    <row r="694" spans="1:8" x14ac:dyDescent="0.25">
      <c r="A694" t="s">
        <v>6</v>
      </c>
      <c r="B694" t="s">
        <v>410</v>
      </c>
      <c r="C694" t="s">
        <v>190</v>
      </c>
      <c r="D694" s="4">
        <v>52.4</v>
      </c>
      <c r="E694" s="4" t="s">
        <v>5</v>
      </c>
      <c r="F694">
        <v>0</v>
      </c>
      <c r="G694" s="6" t="str">
        <f t="shared" si="10"/>
        <v>shaft</v>
      </c>
      <c r="H694" s="3">
        <v>5.6861984999999997E-2</v>
      </c>
    </row>
    <row r="695" spans="1:8" x14ac:dyDescent="0.25">
      <c r="A695" t="s">
        <v>6</v>
      </c>
      <c r="B695" t="s">
        <v>423</v>
      </c>
      <c r="C695" t="s">
        <v>317</v>
      </c>
      <c r="D695" s="4">
        <v>104.9</v>
      </c>
      <c r="E695" s="4" t="s">
        <v>5</v>
      </c>
      <c r="F695">
        <v>0</v>
      </c>
      <c r="G695" s="6" t="str">
        <f t="shared" si="10"/>
        <v>shaft</v>
      </c>
      <c r="H695" s="3">
        <v>0.13768886899999999</v>
      </c>
    </row>
    <row r="696" spans="1:8" x14ac:dyDescent="0.25">
      <c r="A696" t="s">
        <v>6</v>
      </c>
      <c r="B696" t="s">
        <v>423</v>
      </c>
      <c r="C696" t="s">
        <v>318</v>
      </c>
      <c r="D696" s="4">
        <v>104.9</v>
      </c>
      <c r="E696" s="4" t="s">
        <v>5</v>
      </c>
      <c r="F696">
        <v>0</v>
      </c>
      <c r="G696" s="6" t="str">
        <f t="shared" si="10"/>
        <v>shaft</v>
      </c>
      <c r="H696" s="3">
        <v>0.15223906800000001</v>
      </c>
    </row>
    <row r="697" spans="1:8" x14ac:dyDescent="0.25">
      <c r="A697" t="s">
        <v>6</v>
      </c>
      <c r="B697" t="s">
        <v>423</v>
      </c>
      <c r="C697" t="s">
        <v>320</v>
      </c>
      <c r="D697" s="4">
        <v>104.9</v>
      </c>
      <c r="E697" s="4" t="s">
        <v>5</v>
      </c>
      <c r="F697">
        <v>0</v>
      </c>
      <c r="G697" s="6" t="str">
        <f t="shared" si="10"/>
        <v>shaft</v>
      </c>
      <c r="H697" s="3">
        <v>0.18212131600000001</v>
      </c>
    </row>
    <row r="698" spans="1:8" x14ac:dyDescent="0.25">
      <c r="A698" t="s">
        <v>6</v>
      </c>
      <c r="B698" t="s">
        <v>423</v>
      </c>
      <c r="C698" t="s">
        <v>108</v>
      </c>
      <c r="D698" s="4">
        <v>104.9</v>
      </c>
      <c r="E698" s="4" t="s">
        <v>5</v>
      </c>
      <c r="F698">
        <v>0</v>
      </c>
      <c r="G698" s="6" t="str">
        <f t="shared" si="10"/>
        <v>shaft</v>
      </c>
      <c r="H698" s="3">
        <v>0.12468063</v>
      </c>
    </row>
    <row r="699" spans="1:8" x14ac:dyDescent="0.25">
      <c r="A699" t="s">
        <v>6</v>
      </c>
      <c r="B699" t="s">
        <v>423</v>
      </c>
      <c r="C699" t="s">
        <v>109</v>
      </c>
      <c r="D699" s="4">
        <v>104.9</v>
      </c>
      <c r="E699" s="4" t="s">
        <v>5</v>
      </c>
      <c r="F699">
        <v>0</v>
      </c>
      <c r="G699" s="6" t="str">
        <f t="shared" si="10"/>
        <v>shaft</v>
      </c>
      <c r="H699" s="3">
        <v>9.5494939000000001E-2</v>
      </c>
    </row>
    <row r="700" spans="1:8" x14ac:dyDescent="0.25">
      <c r="A700" t="s">
        <v>6</v>
      </c>
      <c r="B700" t="s">
        <v>423</v>
      </c>
      <c r="C700" t="s">
        <v>239</v>
      </c>
      <c r="D700" s="4">
        <v>104.9</v>
      </c>
      <c r="E700" s="4" t="s">
        <v>5</v>
      </c>
      <c r="F700">
        <v>1</v>
      </c>
      <c r="G700" s="6" t="str">
        <f t="shared" si="10"/>
        <v>spine</v>
      </c>
      <c r="H700" s="3">
        <v>8.2790242E-2</v>
      </c>
    </row>
    <row r="701" spans="1:8" x14ac:dyDescent="0.25">
      <c r="A701" t="s">
        <v>6</v>
      </c>
      <c r="B701" t="s">
        <v>423</v>
      </c>
      <c r="C701" t="s">
        <v>287</v>
      </c>
      <c r="D701" s="4">
        <v>104.9</v>
      </c>
      <c r="E701" s="4" t="s">
        <v>5</v>
      </c>
      <c r="F701">
        <v>1</v>
      </c>
      <c r="G701" s="6" t="str">
        <f t="shared" si="10"/>
        <v>spine</v>
      </c>
      <c r="H701" s="3">
        <v>0.109361869</v>
      </c>
    </row>
    <row r="702" spans="1:8" x14ac:dyDescent="0.25">
      <c r="A702" t="s">
        <v>6</v>
      </c>
      <c r="B702" t="s">
        <v>423</v>
      </c>
      <c r="C702" t="s">
        <v>226</v>
      </c>
      <c r="D702" s="4">
        <v>104.9</v>
      </c>
      <c r="E702" s="4" t="s">
        <v>5</v>
      </c>
      <c r="F702">
        <v>0</v>
      </c>
      <c r="G702" s="6" t="str">
        <f t="shared" si="10"/>
        <v>shaft</v>
      </c>
      <c r="H702" s="3">
        <v>0.32387359700000001</v>
      </c>
    </row>
    <row r="703" spans="1:8" x14ac:dyDescent="0.25">
      <c r="A703" t="s">
        <v>6</v>
      </c>
      <c r="B703" t="s">
        <v>423</v>
      </c>
      <c r="C703" t="s">
        <v>227</v>
      </c>
      <c r="D703" s="4">
        <v>104.9</v>
      </c>
      <c r="E703" s="4" t="s">
        <v>5</v>
      </c>
      <c r="F703">
        <v>0</v>
      </c>
      <c r="G703" s="6" t="str">
        <f t="shared" si="10"/>
        <v>shaft</v>
      </c>
      <c r="H703" s="3">
        <v>0.35926997999999999</v>
      </c>
    </row>
    <row r="704" spans="1:8" x14ac:dyDescent="0.25">
      <c r="A704" t="s">
        <v>6</v>
      </c>
      <c r="B704" t="s">
        <v>423</v>
      </c>
      <c r="C704" t="s">
        <v>228</v>
      </c>
      <c r="D704" s="4">
        <v>104.9</v>
      </c>
      <c r="E704" s="4" t="s">
        <v>5</v>
      </c>
      <c r="F704">
        <v>0</v>
      </c>
      <c r="G704" s="6" t="str">
        <f t="shared" si="10"/>
        <v>shaft</v>
      </c>
      <c r="H704" s="3">
        <v>6.5031594999999998E-2</v>
      </c>
    </row>
    <row r="705" spans="1:8" x14ac:dyDescent="0.25">
      <c r="A705" t="s">
        <v>6</v>
      </c>
      <c r="B705" t="s">
        <v>423</v>
      </c>
      <c r="C705" t="s">
        <v>424</v>
      </c>
      <c r="D705" s="4">
        <v>104.9</v>
      </c>
      <c r="E705" s="4" t="s">
        <v>5</v>
      </c>
      <c r="F705">
        <v>0</v>
      </c>
      <c r="G705" s="6" t="str">
        <f t="shared" si="10"/>
        <v>shaft</v>
      </c>
      <c r="H705" s="3">
        <v>7.5929887000000001E-2</v>
      </c>
    </row>
    <row r="706" spans="1:8" x14ac:dyDescent="0.25">
      <c r="A706" t="s">
        <v>6</v>
      </c>
      <c r="B706" t="s">
        <v>423</v>
      </c>
      <c r="C706" t="s">
        <v>229</v>
      </c>
      <c r="D706" s="4">
        <v>104.9</v>
      </c>
      <c r="E706" s="4" t="s">
        <v>5</v>
      </c>
      <c r="F706">
        <v>0</v>
      </c>
      <c r="G706" s="6" t="str">
        <f t="shared" si="10"/>
        <v>shaft</v>
      </c>
      <c r="H706" s="3">
        <v>4.4543952999999997E-2</v>
      </c>
    </row>
    <row r="707" spans="1:8" x14ac:dyDescent="0.25">
      <c r="A707" t="s">
        <v>6</v>
      </c>
      <c r="B707" t="s">
        <v>423</v>
      </c>
      <c r="C707" t="s">
        <v>303</v>
      </c>
      <c r="D707" s="4">
        <v>104.9</v>
      </c>
      <c r="E707" s="4" t="s">
        <v>5</v>
      </c>
      <c r="F707">
        <v>1</v>
      </c>
      <c r="G707" s="6" t="str">
        <f t="shared" si="10"/>
        <v>spine</v>
      </c>
      <c r="H707" s="3">
        <v>0.12503398099999999</v>
      </c>
    </row>
    <row r="708" spans="1:8" x14ac:dyDescent="0.25">
      <c r="A708" t="s">
        <v>6</v>
      </c>
      <c r="B708" t="s">
        <v>423</v>
      </c>
      <c r="C708" t="s">
        <v>304</v>
      </c>
      <c r="D708" s="4">
        <v>104.9</v>
      </c>
      <c r="E708" s="4" t="s">
        <v>5</v>
      </c>
      <c r="F708">
        <v>0</v>
      </c>
      <c r="G708" s="6" t="str">
        <f t="shared" ref="G708:G771" si="11">IF(F708=0,"shaft",IF(F708=1,"spine",""))</f>
        <v>shaft</v>
      </c>
      <c r="H708" s="3">
        <v>0.18982304699999999</v>
      </c>
    </row>
    <row r="709" spans="1:8" x14ac:dyDescent="0.25">
      <c r="A709" t="s">
        <v>6</v>
      </c>
      <c r="B709" t="s">
        <v>423</v>
      </c>
      <c r="C709" t="s">
        <v>305</v>
      </c>
      <c r="D709" s="4">
        <v>104.9</v>
      </c>
      <c r="E709" s="4" t="s">
        <v>5</v>
      </c>
      <c r="F709">
        <v>0</v>
      </c>
      <c r="G709" s="6" t="str">
        <f t="shared" si="11"/>
        <v>shaft</v>
      </c>
      <c r="H709" s="3">
        <v>8.7831907000000001E-2</v>
      </c>
    </row>
    <row r="710" spans="1:8" x14ac:dyDescent="0.25">
      <c r="A710" t="s">
        <v>6</v>
      </c>
      <c r="B710" t="s">
        <v>423</v>
      </c>
      <c r="C710" t="s">
        <v>232</v>
      </c>
      <c r="D710" s="4">
        <v>104.9</v>
      </c>
      <c r="E710" s="4" t="s">
        <v>5</v>
      </c>
      <c r="F710">
        <v>1</v>
      </c>
      <c r="G710" s="6" t="str">
        <f t="shared" si="11"/>
        <v>spine</v>
      </c>
      <c r="H710" s="3">
        <v>0.117549932</v>
      </c>
    </row>
    <row r="711" spans="1:8" x14ac:dyDescent="0.25">
      <c r="A711" t="s">
        <v>6</v>
      </c>
      <c r="B711" t="s">
        <v>423</v>
      </c>
      <c r="C711" t="s">
        <v>233</v>
      </c>
      <c r="D711" s="4">
        <v>104.9</v>
      </c>
      <c r="E711" s="4" t="s">
        <v>5</v>
      </c>
      <c r="F711">
        <v>0</v>
      </c>
      <c r="G711" s="6" t="str">
        <f t="shared" si="11"/>
        <v>shaft</v>
      </c>
      <c r="H711" s="3">
        <v>0.31183287999999998</v>
      </c>
    </row>
    <row r="712" spans="1:8" x14ac:dyDescent="0.25">
      <c r="A712" t="s">
        <v>6</v>
      </c>
      <c r="B712" t="s">
        <v>423</v>
      </c>
      <c r="C712" t="s">
        <v>234</v>
      </c>
      <c r="D712" s="4">
        <v>104.9</v>
      </c>
      <c r="E712" s="4" t="s">
        <v>5</v>
      </c>
      <c r="F712">
        <v>0</v>
      </c>
      <c r="G712" s="6" t="str">
        <f t="shared" si="11"/>
        <v>shaft</v>
      </c>
      <c r="H712" s="3">
        <v>0.30642408700000001</v>
      </c>
    </row>
    <row r="713" spans="1:8" x14ac:dyDescent="0.25">
      <c r="A713" t="s">
        <v>6</v>
      </c>
      <c r="B713" t="s">
        <v>423</v>
      </c>
      <c r="C713" t="s">
        <v>271</v>
      </c>
      <c r="D713" s="4">
        <v>104.9</v>
      </c>
      <c r="E713" s="4" t="s">
        <v>5</v>
      </c>
      <c r="F713">
        <v>0</v>
      </c>
      <c r="G713" s="6" t="str">
        <f t="shared" si="11"/>
        <v>shaft</v>
      </c>
      <c r="H713" s="3">
        <v>6.8696858999999999E-2</v>
      </c>
    </row>
    <row r="714" spans="1:8" x14ac:dyDescent="0.25">
      <c r="A714" t="s">
        <v>6</v>
      </c>
      <c r="B714" t="s">
        <v>423</v>
      </c>
      <c r="C714" t="s">
        <v>272</v>
      </c>
      <c r="D714" s="4">
        <v>104.9</v>
      </c>
      <c r="E714" s="4" t="s">
        <v>5</v>
      </c>
      <c r="F714">
        <v>0</v>
      </c>
      <c r="G714" s="6" t="str">
        <f t="shared" si="11"/>
        <v>shaft</v>
      </c>
      <c r="H714" s="3">
        <v>7.4984202999999999E-2</v>
      </c>
    </row>
    <row r="715" spans="1:8" x14ac:dyDescent="0.25">
      <c r="A715" t="s">
        <v>6</v>
      </c>
      <c r="B715" t="s">
        <v>423</v>
      </c>
      <c r="C715" t="s">
        <v>235</v>
      </c>
      <c r="D715" s="4">
        <v>104.9</v>
      </c>
      <c r="E715" s="4" t="s">
        <v>5</v>
      </c>
      <c r="F715">
        <v>0</v>
      </c>
      <c r="G715" s="6" t="str">
        <f t="shared" si="11"/>
        <v>shaft</v>
      </c>
      <c r="H715" s="3">
        <v>6.0695187999999997E-2</v>
      </c>
    </row>
    <row r="716" spans="1:8" x14ac:dyDescent="0.25">
      <c r="A716" t="s">
        <v>6</v>
      </c>
      <c r="B716" t="s">
        <v>423</v>
      </c>
      <c r="C716" t="s">
        <v>236</v>
      </c>
      <c r="D716" s="4">
        <v>104.9</v>
      </c>
      <c r="E716" s="4" t="s">
        <v>5</v>
      </c>
      <c r="F716">
        <v>0</v>
      </c>
      <c r="G716" s="6" t="str">
        <f t="shared" si="11"/>
        <v>shaft</v>
      </c>
      <c r="H716" s="3">
        <v>0.262495916</v>
      </c>
    </row>
    <row r="717" spans="1:8" x14ac:dyDescent="0.25">
      <c r="A717" t="s">
        <v>6</v>
      </c>
      <c r="B717" t="s">
        <v>423</v>
      </c>
      <c r="C717" t="s">
        <v>92</v>
      </c>
      <c r="D717" s="4">
        <v>104.9</v>
      </c>
      <c r="E717" s="4" t="s">
        <v>5</v>
      </c>
      <c r="F717">
        <v>0</v>
      </c>
      <c r="G717" s="6" t="str">
        <f t="shared" si="11"/>
        <v>shaft</v>
      </c>
      <c r="H717" s="3">
        <v>0.17846416000000001</v>
      </c>
    </row>
    <row r="718" spans="1:8" x14ac:dyDescent="0.25">
      <c r="A718" t="s">
        <v>6</v>
      </c>
      <c r="B718" t="s">
        <v>423</v>
      </c>
      <c r="C718" t="s">
        <v>93</v>
      </c>
      <c r="D718" s="4">
        <v>104.9</v>
      </c>
      <c r="E718" s="4" t="s">
        <v>5</v>
      </c>
      <c r="F718">
        <v>0</v>
      </c>
      <c r="G718" s="6" t="str">
        <f t="shared" si="11"/>
        <v>shaft</v>
      </c>
      <c r="H718" s="3">
        <v>8.4397403999999995E-2</v>
      </c>
    </row>
    <row r="719" spans="1:8" x14ac:dyDescent="0.25">
      <c r="A719" t="s">
        <v>6</v>
      </c>
      <c r="B719" t="s">
        <v>423</v>
      </c>
      <c r="C719" t="s">
        <v>94</v>
      </c>
      <c r="D719" s="4">
        <v>104.9</v>
      </c>
      <c r="E719" s="4" t="s">
        <v>5</v>
      </c>
      <c r="F719">
        <v>0</v>
      </c>
      <c r="G719" s="6" t="str">
        <f t="shared" si="11"/>
        <v>shaft</v>
      </c>
      <c r="H719" s="3">
        <v>0.112651743</v>
      </c>
    </row>
    <row r="720" spans="1:8" x14ac:dyDescent="0.25">
      <c r="A720" t="s">
        <v>6</v>
      </c>
      <c r="B720" t="s">
        <v>423</v>
      </c>
      <c r="C720" t="s">
        <v>95</v>
      </c>
      <c r="D720" s="4">
        <v>104.9</v>
      </c>
      <c r="E720" s="4" t="s">
        <v>5</v>
      </c>
      <c r="F720">
        <v>0</v>
      </c>
      <c r="G720" s="6" t="str">
        <f t="shared" si="11"/>
        <v>shaft</v>
      </c>
      <c r="H720" s="3">
        <v>0.20812678900000001</v>
      </c>
    </row>
    <row r="721" spans="1:8" x14ac:dyDescent="0.25">
      <c r="A721" t="s">
        <v>6</v>
      </c>
      <c r="B721" t="s">
        <v>423</v>
      </c>
      <c r="C721" t="s">
        <v>273</v>
      </c>
      <c r="D721" s="4">
        <v>104.9</v>
      </c>
      <c r="E721" s="4" t="s">
        <v>5</v>
      </c>
      <c r="F721">
        <v>0</v>
      </c>
      <c r="G721" s="6" t="str">
        <f t="shared" si="11"/>
        <v>shaft</v>
      </c>
      <c r="H721" s="3">
        <v>0.18614048899999999</v>
      </c>
    </row>
    <row r="722" spans="1:8" x14ac:dyDescent="0.25">
      <c r="A722" t="s">
        <v>6</v>
      </c>
      <c r="B722" t="s">
        <v>423</v>
      </c>
      <c r="C722" t="s">
        <v>274</v>
      </c>
      <c r="D722" s="4">
        <v>104.9</v>
      </c>
      <c r="E722" s="4" t="s">
        <v>5</v>
      </c>
      <c r="F722">
        <v>0</v>
      </c>
      <c r="G722" s="6" t="str">
        <f t="shared" si="11"/>
        <v>shaft</v>
      </c>
      <c r="H722" s="3">
        <v>0.37404385800000001</v>
      </c>
    </row>
    <row r="723" spans="1:8" x14ac:dyDescent="0.25">
      <c r="A723" t="s">
        <v>6</v>
      </c>
      <c r="B723" t="s">
        <v>423</v>
      </c>
      <c r="C723" t="s">
        <v>275</v>
      </c>
      <c r="D723" s="4">
        <v>104.9</v>
      </c>
      <c r="E723" s="4" t="s">
        <v>5</v>
      </c>
      <c r="F723">
        <v>1</v>
      </c>
      <c r="G723" s="6" t="str">
        <f t="shared" si="11"/>
        <v>spine</v>
      </c>
      <c r="H723" s="3">
        <v>0.17364209899999999</v>
      </c>
    </row>
    <row r="724" spans="1:8" x14ac:dyDescent="0.25">
      <c r="A724" t="s">
        <v>6</v>
      </c>
      <c r="B724" t="s">
        <v>423</v>
      </c>
      <c r="C724" t="s">
        <v>276</v>
      </c>
      <c r="D724" s="4">
        <v>104.9</v>
      </c>
      <c r="E724" s="4" t="s">
        <v>5</v>
      </c>
      <c r="F724">
        <v>1</v>
      </c>
      <c r="G724" s="6" t="str">
        <f t="shared" si="11"/>
        <v>spine</v>
      </c>
      <c r="H724" s="3">
        <v>6.7369233000000001E-2</v>
      </c>
    </row>
    <row r="725" spans="1:8" x14ac:dyDescent="0.25">
      <c r="A725" t="s">
        <v>6</v>
      </c>
      <c r="B725" t="s">
        <v>423</v>
      </c>
      <c r="C725" t="s">
        <v>277</v>
      </c>
      <c r="D725" s="4">
        <v>104.9</v>
      </c>
      <c r="E725" s="4" t="s">
        <v>5</v>
      </c>
      <c r="F725">
        <v>0</v>
      </c>
      <c r="G725" s="6" t="str">
        <f t="shared" si="11"/>
        <v>shaft</v>
      </c>
      <c r="H725" s="3">
        <v>9.6930251999999995E-2</v>
      </c>
    </row>
    <row r="726" spans="1:8" x14ac:dyDescent="0.25">
      <c r="A726" t="s">
        <v>6</v>
      </c>
      <c r="B726" t="s">
        <v>423</v>
      </c>
      <c r="C726" t="s">
        <v>96</v>
      </c>
      <c r="D726" s="4">
        <v>104.9</v>
      </c>
      <c r="E726" s="4" t="s">
        <v>5</v>
      </c>
      <c r="F726">
        <v>0</v>
      </c>
      <c r="G726" s="6" t="str">
        <f t="shared" si="11"/>
        <v>shaft</v>
      </c>
      <c r="H726" s="3">
        <v>0.305839733</v>
      </c>
    </row>
    <row r="727" spans="1:8" x14ac:dyDescent="0.25">
      <c r="A727" t="s">
        <v>6</v>
      </c>
      <c r="B727" t="s">
        <v>423</v>
      </c>
      <c r="C727" t="s">
        <v>97</v>
      </c>
      <c r="D727" s="4">
        <v>104.9</v>
      </c>
      <c r="E727" s="4" t="s">
        <v>5</v>
      </c>
      <c r="F727">
        <v>0</v>
      </c>
      <c r="G727" s="6" t="str">
        <f t="shared" si="11"/>
        <v>shaft</v>
      </c>
      <c r="H727" s="3">
        <v>0.103812218</v>
      </c>
    </row>
    <row r="728" spans="1:8" x14ac:dyDescent="0.25">
      <c r="A728" t="s">
        <v>6</v>
      </c>
      <c r="B728" t="s">
        <v>423</v>
      </c>
      <c r="C728" t="s">
        <v>98</v>
      </c>
      <c r="D728" s="4">
        <v>104.9</v>
      </c>
      <c r="E728" s="4" t="s">
        <v>5</v>
      </c>
      <c r="F728">
        <v>0</v>
      </c>
      <c r="G728" s="6" t="str">
        <f t="shared" si="11"/>
        <v>shaft</v>
      </c>
      <c r="H728" s="3">
        <v>0.13819848900000001</v>
      </c>
    </row>
    <row r="729" spans="1:8" x14ac:dyDescent="0.25">
      <c r="A729" t="s">
        <v>6</v>
      </c>
      <c r="B729" t="s">
        <v>423</v>
      </c>
      <c r="C729" t="s">
        <v>214</v>
      </c>
      <c r="D729" s="4">
        <v>104.9</v>
      </c>
      <c r="E729" s="4" t="s">
        <v>5</v>
      </c>
      <c r="F729">
        <v>0</v>
      </c>
      <c r="G729" s="6" t="str">
        <f t="shared" si="11"/>
        <v>shaft</v>
      </c>
      <c r="H729" s="3">
        <v>4.5519335000000001E-2</v>
      </c>
    </row>
    <row r="730" spans="1:8" x14ac:dyDescent="0.25">
      <c r="A730" t="s">
        <v>6</v>
      </c>
      <c r="B730" t="s">
        <v>423</v>
      </c>
      <c r="C730" t="s">
        <v>215</v>
      </c>
      <c r="D730" s="4">
        <v>104.9</v>
      </c>
      <c r="E730" s="4" t="s">
        <v>5</v>
      </c>
      <c r="F730">
        <v>0</v>
      </c>
      <c r="G730" s="6" t="str">
        <f t="shared" si="11"/>
        <v>shaft</v>
      </c>
      <c r="H730" s="3">
        <v>0.212131131</v>
      </c>
    </row>
    <row r="731" spans="1:8" x14ac:dyDescent="0.25">
      <c r="A731" t="s">
        <v>6</v>
      </c>
      <c r="B731" t="s">
        <v>423</v>
      </c>
      <c r="C731" t="s">
        <v>216</v>
      </c>
      <c r="D731" s="4">
        <v>104.9</v>
      </c>
      <c r="E731" s="4" t="s">
        <v>5</v>
      </c>
      <c r="F731">
        <v>0</v>
      </c>
      <c r="G731" s="6" t="str">
        <f t="shared" si="11"/>
        <v>shaft</v>
      </c>
      <c r="H731" s="3">
        <v>0.18679648400000001</v>
      </c>
    </row>
    <row r="732" spans="1:8" x14ac:dyDescent="0.25">
      <c r="A732" t="s">
        <v>6</v>
      </c>
      <c r="B732" t="s">
        <v>423</v>
      </c>
      <c r="C732" t="s">
        <v>217</v>
      </c>
      <c r="D732" s="4">
        <v>104.9</v>
      </c>
      <c r="E732" s="4" t="s">
        <v>5</v>
      </c>
      <c r="F732">
        <v>0</v>
      </c>
      <c r="G732" s="6" t="str">
        <f t="shared" si="11"/>
        <v>shaft</v>
      </c>
      <c r="H732" s="3">
        <v>8.3338432000000004E-2</v>
      </c>
    </row>
    <row r="733" spans="1:8" x14ac:dyDescent="0.25">
      <c r="A733" t="s">
        <v>6</v>
      </c>
      <c r="B733" t="s">
        <v>423</v>
      </c>
      <c r="C733" t="s">
        <v>218</v>
      </c>
      <c r="D733" s="4">
        <v>104.9</v>
      </c>
      <c r="E733" s="4" t="s">
        <v>5</v>
      </c>
      <c r="F733">
        <v>0</v>
      </c>
      <c r="G733" s="6" t="str">
        <f t="shared" si="11"/>
        <v>shaft</v>
      </c>
      <c r="H733" s="3">
        <v>0.132705718</v>
      </c>
    </row>
    <row r="734" spans="1:8" x14ac:dyDescent="0.25">
      <c r="A734" t="s">
        <v>6</v>
      </c>
      <c r="B734" t="s">
        <v>423</v>
      </c>
      <c r="C734" t="s">
        <v>219</v>
      </c>
      <c r="D734" s="4">
        <v>104.9</v>
      </c>
      <c r="E734" s="4" t="s">
        <v>5</v>
      </c>
      <c r="F734">
        <v>0</v>
      </c>
      <c r="G734" s="6" t="str">
        <f t="shared" si="11"/>
        <v>shaft</v>
      </c>
      <c r="H734" s="3">
        <v>0.231054273</v>
      </c>
    </row>
    <row r="735" spans="1:8" x14ac:dyDescent="0.25">
      <c r="A735" t="s">
        <v>6</v>
      </c>
      <c r="B735" t="s">
        <v>423</v>
      </c>
      <c r="C735" t="s">
        <v>220</v>
      </c>
      <c r="D735" s="4">
        <v>104.9</v>
      </c>
      <c r="E735" s="4" t="s">
        <v>5</v>
      </c>
      <c r="F735">
        <v>0</v>
      </c>
      <c r="G735" s="6" t="str">
        <f t="shared" si="11"/>
        <v>shaft</v>
      </c>
      <c r="H735" s="3">
        <v>0.28223091900000002</v>
      </c>
    </row>
    <row r="736" spans="1:8" x14ac:dyDescent="0.25">
      <c r="A736" t="s">
        <v>6</v>
      </c>
      <c r="B736" t="s">
        <v>423</v>
      </c>
      <c r="C736" t="s">
        <v>278</v>
      </c>
      <c r="D736" s="4">
        <v>104.9</v>
      </c>
      <c r="E736" s="4" t="s">
        <v>5</v>
      </c>
      <c r="F736">
        <v>1</v>
      </c>
      <c r="G736" s="6" t="str">
        <f t="shared" si="11"/>
        <v>spine</v>
      </c>
      <c r="H736" s="3">
        <v>0.25158280300000002</v>
      </c>
    </row>
    <row r="737" spans="1:8" x14ac:dyDescent="0.25">
      <c r="A737" t="s">
        <v>6</v>
      </c>
      <c r="B737" t="s">
        <v>423</v>
      </c>
      <c r="C737" t="s">
        <v>279</v>
      </c>
      <c r="D737" s="4">
        <v>104.9</v>
      </c>
      <c r="E737" s="4" t="s">
        <v>5</v>
      </c>
      <c r="F737">
        <v>0</v>
      </c>
      <c r="G737" s="6" t="str">
        <f t="shared" si="11"/>
        <v>shaft</v>
      </c>
      <c r="H737" s="3">
        <v>0.15587357299999999</v>
      </c>
    </row>
    <row r="738" spans="1:8" x14ac:dyDescent="0.25">
      <c r="A738" t="s">
        <v>6</v>
      </c>
      <c r="B738" t="s">
        <v>423</v>
      </c>
      <c r="C738" t="s">
        <v>280</v>
      </c>
      <c r="D738" s="4">
        <v>104.9</v>
      </c>
      <c r="E738" s="4" t="s">
        <v>5</v>
      </c>
      <c r="F738">
        <v>0</v>
      </c>
      <c r="G738" s="6" t="str">
        <f t="shared" si="11"/>
        <v>shaft</v>
      </c>
      <c r="H738" s="3">
        <v>8.0598543999999994E-2</v>
      </c>
    </row>
    <row r="739" spans="1:8" x14ac:dyDescent="0.25">
      <c r="A739" t="s">
        <v>6</v>
      </c>
      <c r="B739" t="s">
        <v>423</v>
      </c>
      <c r="C739" t="s">
        <v>281</v>
      </c>
      <c r="D739" s="4">
        <v>104.9</v>
      </c>
      <c r="E739" s="4" t="s">
        <v>5</v>
      </c>
      <c r="F739">
        <v>0</v>
      </c>
      <c r="G739" s="6" t="str">
        <f t="shared" si="11"/>
        <v>shaft</v>
      </c>
      <c r="H739" s="3">
        <v>0.14053337499999999</v>
      </c>
    </row>
    <row r="740" spans="1:8" x14ac:dyDescent="0.25">
      <c r="A740" t="s">
        <v>6</v>
      </c>
      <c r="B740" t="s">
        <v>423</v>
      </c>
      <c r="C740" t="s">
        <v>282</v>
      </c>
      <c r="D740" s="4">
        <v>104.9</v>
      </c>
      <c r="E740" s="4" t="s">
        <v>5</v>
      </c>
      <c r="F740">
        <v>0</v>
      </c>
      <c r="G740" s="6" t="str">
        <f t="shared" si="11"/>
        <v>shaft</v>
      </c>
      <c r="H740" s="3">
        <v>4.8683401000000001E-2</v>
      </c>
    </row>
    <row r="741" spans="1:8" x14ac:dyDescent="0.25">
      <c r="A741" t="s">
        <v>6</v>
      </c>
      <c r="B741" t="s">
        <v>423</v>
      </c>
      <c r="C741" t="s">
        <v>184</v>
      </c>
      <c r="D741" s="4">
        <v>104.9</v>
      </c>
      <c r="E741" s="4" t="s">
        <v>5</v>
      </c>
      <c r="F741">
        <v>0</v>
      </c>
      <c r="G741" s="6" t="str">
        <f t="shared" si="11"/>
        <v>shaft</v>
      </c>
      <c r="H741" s="3">
        <v>0.120764785</v>
      </c>
    </row>
    <row r="742" spans="1:8" x14ac:dyDescent="0.25">
      <c r="A742" t="s">
        <v>6</v>
      </c>
      <c r="B742" t="s">
        <v>423</v>
      </c>
      <c r="C742" t="s">
        <v>185</v>
      </c>
      <c r="D742" s="4">
        <v>104.9</v>
      </c>
      <c r="E742" s="4" t="s">
        <v>5</v>
      </c>
      <c r="F742">
        <v>0</v>
      </c>
      <c r="G742" s="6" t="str">
        <f t="shared" si="11"/>
        <v>shaft</v>
      </c>
      <c r="H742" s="3">
        <v>0.15354135499999999</v>
      </c>
    </row>
    <row r="743" spans="1:8" x14ac:dyDescent="0.25">
      <c r="A743" t="s">
        <v>6</v>
      </c>
      <c r="B743" t="s">
        <v>423</v>
      </c>
      <c r="C743" t="s">
        <v>186</v>
      </c>
      <c r="D743" s="4">
        <v>104.9</v>
      </c>
      <c r="E743" s="4" t="s">
        <v>5</v>
      </c>
      <c r="F743">
        <v>0</v>
      </c>
      <c r="G743" s="6" t="str">
        <f t="shared" si="11"/>
        <v>shaft</v>
      </c>
      <c r="H743" s="3">
        <v>0.21673951</v>
      </c>
    </row>
    <row r="744" spans="1:8" x14ac:dyDescent="0.25">
      <c r="A744" t="s">
        <v>6</v>
      </c>
      <c r="B744" t="s">
        <v>423</v>
      </c>
      <c r="C744" t="s">
        <v>283</v>
      </c>
      <c r="D744" s="4">
        <v>104.9</v>
      </c>
      <c r="E744" s="4" t="s">
        <v>5</v>
      </c>
      <c r="F744">
        <v>0</v>
      </c>
      <c r="G744" s="6" t="str">
        <f t="shared" si="11"/>
        <v>shaft</v>
      </c>
      <c r="H744" s="3">
        <v>0.120325164</v>
      </c>
    </row>
    <row r="745" spans="1:8" x14ac:dyDescent="0.25">
      <c r="A745" t="s">
        <v>6</v>
      </c>
      <c r="B745" t="s">
        <v>423</v>
      </c>
      <c r="C745" t="s">
        <v>284</v>
      </c>
      <c r="D745" s="4">
        <v>104.9</v>
      </c>
      <c r="E745" s="4" t="s">
        <v>5</v>
      </c>
      <c r="F745">
        <v>0</v>
      </c>
      <c r="G745" s="6" t="str">
        <f t="shared" si="11"/>
        <v>shaft</v>
      </c>
      <c r="H745" s="3">
        <v>0.17070158099999999</v>
      </c>
    </row>
    <row r="746" spans="1:8" x14ac:dyDescent="0.25">
      <c r="A746" t="s">
        <v>6</v>
      </c>
      <c r="B746" t="s">
        <v>423</v>
      </c>
      <c r="C746" t="s">
        <v>285</v>
      </c>
      <c r="D746" s="4">
        <v>104.9</v>
      </c>
      <c r="E746" s="4" t="s">
        <v>5</v>
      </c>
      <c r="F746">
        <v>0</v>
      </c>
      <c r="G746" s="6" t="str">
        <f t="shared" si="11"/>
        <v>shaft</v>
      </c>
      <c r="H746" s="3">
        <v>0.12457826499999999</v>
      </c>
    </row>
    <row r="747" spans="1:8" x14ac:dyDescent="0.25">
      <c r="A747" t="s">
        <v>6</v>
      </c>
      <c r="B747" t="s">
        <v>423</v>
      </c>
      <c r="C747" t="s">
        <v>187</v>
      </c>
      <c r="D747" s="4">
        <v>104.9</v>
      </c>
      <c r="E747" s="4" t="s">
        <v>5</v>
      </c>
      <c r="F747">
        <v>0</v>
      </c>
      <c r="G747" s="6" t="str">
        <f t="shared" si="11"/>
        <v>shaft</v>
      </c>
      <c r="H747" s="3">
        <v>9.4460169999999996E-2</v>
      </c>
    </row>
    <row r="748" spans="1:8" x14ac:dyDescent="0.25">
      <c r="A748" t="s">
        <v>6</v>
      </c>
      <c r="B748" t="s">
        <v>423</v>
      </c>
      <c r="C748" t="s">
        <v>188</v>
      </c>
      <c r="D748" s="4">
        <v>104.9</v>
      </c>
      <c r="E748" s="4" t="s">
        <v>5</v>
      </c>
      <c r="F748">
        <v>0</v>
      </c>
      <c r="G748" s="6" t="str">
        <f t="shared" si="11"/>
        <v>shaft</v>
      </c>
      <c r="H748" s="3">
        <v>0.18474663499999999</v>
      </c>
    </row>
    <row r="749" spans="1:8" x14ac:dyDescent="0.25">
      <c r="A749" t="s">
        <v>6</v>
      </c>
      <c r="B749" t="s">
        <v>423</v>
      </c>
      <c r="C749" t="s">
        <v>100</v>
      </c>
      <c r="D749" s="4">
        <v>104.9</v>
      </c>
      <c r="E749" s="4" t="s">
        <v>5</v>
      </c>
      <c r="F749">
        <v>0</v>
      </c>
      <c r="G749" s="6" t="str">
        <f t="shared" si="11"/>
        <v>shaft</v>
      </c>
      <c r="H749" s="3">
        <v>0.114968582</v>
      </c>
    </row>
    <row r="750" spans="1:8" x14ac:dyDescent="0.25">
      <c r="A750" t="s">
        <v>6</v>
      </c>
      <c r="B750" t="s">
        <v>423</v>
      </c>
      <c r="C750" t="s">
        <v>101</v>
      </c>
      <c r="D750" s="4">
        <v>104.9</v>
      </c>
      <c r="E750" s="4" t="s">
        <v>5</v>
      </c>
      <c r="F750">
        <v>0</v>
      </c>
      <c r="G750" s="6" t="str">
        <f t="shared" si="11"/>
        <v>shaft</v>
      </c>
      <c r="H750" s="3">
        <v>6.8009402999999996E-2</v>
      </c>
    </row>
    <row r="751" spans="1:8" x14ac:dyDescent="0.25">
      <c r="A751" t="s">
        <v>6</v>
      </c>
      <c r="B751" t="s">
        <v>423</v>
      </c>
      <c r="C751" t="s">
        <v>102</v>
      </c>
      <c r="D751" s="4">
        <v>104.9</v>
      </c>
      <c r="E751" s="4" t="s">
        <v>5</v>
      </c>
      <c r="F751">
        <v>0</v>
      </c>
      <c r="G751" s="6" t="str">
        <f t="shared" si="11"/>
        <v>shaft</v>
      </c>
      <c r="H751" s="3">
        <v>0.12042699900000001</v>
      </c>
    </row>
    <row r="752" spans="1:8" x14ac:dyDescent="0.25">
      <c r="A752" t="s">
        <v>6</v>
      </c>
      <c r="B752" t="s">
        <v>423</v>
      </c>
      <c r="C752" t="s">
        <v>286</v>
      </c>
      <c r="D752" s="4">
        <v>104.9</v>
      </c>
      <c r="E752" s="4" t="s">
        <v>5</v>
      </c>
      <c r="F752">
        <v>0</v>
      </c>
      <c r="G752" s="6" t="str">
        <f t="shared" si="11"/>
        <v>shaft</v>
      </c>
      <c r="H752" s="3">
        <v>0.13466983199999999</v>
      </c>
    </row>
    <row r="753" spans="1:8" x14ac:dyDescent="0.25">
      <c r="A753" t="s">
        <v>6</v>
      </c>
      <c r="B753" t="s">
        <v>423</v>
      </c>
      <c r="C753" t="s">
        <v>103</v>
      </c>
      <c r="D753" s="4">
        <v>104.9</v>
      </c>
      <c r="E753" s="4" t="s">
        <v>5</v>
      </c>
      <c r="F753">
        <v>0</v>
      </c>
      <c r="G753" s="6" t="str">
        <f t="shared" si="11"/>
        <v>shaft</v>
      </c>
      <c r="H753" s="3">
        <v>7.2464953999999998E-2</v>
      </c>
    </row>
    <row r="754" spans="1:8" x14ac:dyDescent="0.25">
      <c r="A754" t="s">
        <v>6</v>
      </c>
      <c r="B754" t="s">
        <v>423</v>
      </c>
      <c r="C754" t="s">
        <v>104</v>
      </c>
      <c r="D754" s="4">
        <v>104.9</v>
      </c>
      <c r="E754" s="4" t="s">
        <v>5</v>
      </c>
      <c r="F754">
        <v>0</v>
      </c>
      <c r="G754" s="6" t="str">
        <f t="shared" si="11"/>
        <v>shaft</v>
      </c>
      <c r="H754" s="3">
        <v>4.4050759000000002E-2</v>
      </c>
    </row>
    <row r="755" spans="1:8" x14ac:dyDescent="0.25">
      <c r="A755" t="s">
        <v>6</v>
      </c>
      <c r="B755" t="s">
        <v>423</v>
      </c>
      <c r="C755" t="s">
        <v>105</v>
      </c>
      <c r="D755" s="4">
        <v>104.9</v>
      </c>
      <c r="E755" s="4" t="s">
        <v>5</v>
      </c>
      <c r="F755">
        <v>0</v>
      </c>
      <c r="G755" s="6" t="str">
        <f t="shared" si="11"/>
        <v>shaft</v>
      </c>
      <c r="H755" s="3">
        <v>0.34311771200000002</v>
      </c>
    </row>
    <row r="756" spans="1:8" x14ac:dyDescent="0.25">
      <c r="A756" t="s">
        <v>6</v>
      </c>
      <c r="B756" t="s">
        <v>423</v>
      </c>
      <c r="C756" t="s">
        <v>106</v>
      </c>
      <c r="D756" s="4">
        <v>104.9</v>
      </c>
      <c r="E756" s="4" t="s">
        <v>5</v>
      </c>
      <c r="F756">
        <v>0</v>
      </c>
      <c r="G756" s="6" t="str">
        <f t="shared" si="11"/>
        <v>shaft</v>
      </c>
      <c r="H756" s="3">
        <v>4.2905078999999999E-2</v>
      </c>
    </row>
    <row r="757" spans="1:8" x14ac:dyDescent="0.25">
      <c r="A757" t="s">
        <v>6</v>
      </c>
      <c r="B757" t="s">
        <v>423</v>
      </c>
      <c r="C757" t="s">
        <v>181</v>
      </c>
      <c r="D757" s="4">
        <v>104.9</v>
      </c>
      <c r="E757" s="4" t="s">
        <v>5</v>
      </c>
      <c r="F757">
        <v>0</v>
      </c>
      <c r="G757" s="6" t="str">
        <f t="shared" si="11"/>
        <v>shaft</v>
      </c>
      <c r="H757" s="3">
        <v>0.23444579400000001</v>
      </c>
    </row>
    <row r="758" spans="1:8" x14ac:dyDescent="0.25">
      <c r="A758" t="s">
        <v>6</v>
      </c>
      <c r="B758" t="s">
        <v>423</v>
      </c>
      <c r="C758" t="s">
        <v>182</v>
      </c>
      <c r="D758" s="4">
        <v>104.9</v>
      </c>
      <c r="E758" s="4" t="s">
        <v>5</v>
      </c>
      <c r="F758">
        <v>0</v>
      </c>
      <c r="G758" s="6" t="str">
        <f t="shared" si="11"/>
        <v>shaft</v>
      </c>
      <c r="H758" s="3">
        <v>0.22660428099999999</v>
      </c>
    </row>
    <row r="759" spans="1:8" x14ac:dyDescent="0.25">
      <c r="A759" t="s">
        <v>6</v>
      </c>
      <c r="B759" t="s">
        <v>423</v>
      </c>
      <c r="C759" t="s">
        <v>107</v>
      </c>
      <c r="D759" s="4">
        <v>104.9</v>
      </c>
      <c r="E759" s="4" t="s">
        <v>5</v>
      </c>
      <c r="F759">
        <v>1</v>
      </c>
      <c r="G759" s="6" t="str">
        <f t="shared" si="11"/>
        <v>spine</v>
      </c>
      <c r="H759" s="3">
        <v>0.13391481</v>
      </c>
    </row>
    <row r="760" spans="1:8" x14ac:dyDescent="0.25">
      <c r="A760" t="s">
        <v>6</v>
      </c>
      <c r="B760" t="s">
        <v>423</v>
      </c>
      <c r="C760" t="s">
        <v>238</v>
      </c>
      <c r="D760" s="4">
        <v>104.9</v>
      </c>
      <c r="E760" s="4" t="s">
        <v>5</v>
      </c>
      <c r="F760">
        <v>0</v>
      </c>
      <c r="G760" s="6" t="str">
        <f t="shared" si="11"/>
        <v>shaft</v>
      </c>
      <c r="H760" s="3">
        <v>0.13321314000000001</v>
      </c>
    </row>
    <row r="761" spans="1:8" x14ac:dyDescent="0.25">
      <c r="A761" t="s">
        <v>6</v>
      </c>
      <c r="B761" t="s">
        <v>425</v>
      </c>
      <c r="C761" t="s">
        <v>136</v>
      </c>
      <c r="D761" s="4">
        <v>149.6</v>
      </c>
      <c r="E761" s="4" t="s">
        <v>5</v>
      </c>
      <c r="F761">
        <v>0</v>
      </c>
      <c r="G761" s="6" t="str">
        <f t="shared" si="11"/>
        <v>shaft</v>
      </c>
      <c r="H761" s="3">
        <v>0.25070534300000002</v>
      </c>
    </row>
    <row r="762" spans="1:8" x14ac:dyDescent="0.25">
      <c r="A762" t="s">
        <v>6</v>
      </c>
      <c r="B762" t="s">
        <v>425</v>
      </c>
      <c r="C762" t="s">
        <v>313</v>
      </c>
      <c r="D762" s="4">
        <v>149.6</v>
      </c>
      <c r="E762" s="4" t="s">
        <v>5</v>
      </c>
      <c r="F762">
        <v>0</v>
      </c>
      <c r="G762" s="6" t="str">
        <f t="shared" si="11"/>
        <v>shaft</v>
      </c>
      <c r="H762" s="3">
        <v>0.32770076799999998</v>
      </c>
    </row>
    <row r="763" spans="1:8" x14ac:dyDescent="0.25">
      <c r="A763" t="s">
        <v>6</v>
      </c>
      <c r="B763" t="s">
        <v>425</v>
      </c>
      <c r="C763" t="s">
        <v>314</v>
      </c>
      <c r="D763" s="4">
        <v>149.6</v>
      </c>
      <c r="E763" s="4" t="s">
        <v>5</v>
      </c>
      <c r="F763">
        <v>0</v>
      </c>
      <c r="G763" s="6" t="str">
        <f t="shared" si="11"/>
        <v>shaft</v>
      </c>
      <c r="H763" s="3">
        <v>0.23880667799999999</v>
      </c>
    </row>
    <row r="764" spans="1:8" x14ac:dyDescent="0.25">
      <c r="A764" t="s">
        <v>6</v>
      </c>
      <c r="B764" t="s">
        <v>425</v>
      </c>
      <c r="C764" t="s">
        <v>315</v>
      </c>
      <c r="D764" s="4">
        <v>149.6</v>
      </c>
      <c r="E764" s="4" t="s">
        <v>5</v>
      </c>
      <c r="F764">
        <v>0</v>
      </c>
      <c r="G764" s="6" t="str">
        <f t="shared" si="11"/>
        <v>shaft</v>
      </c>
      <c r="H764" s="3">
        <v>0.13070336900000001</v>
      </c>
    </row>
    <row r="765" spans="1:8" x14ac:dyDescent="0.25">
      <c r="A765" t="s">
        <v>6</v>
      </c>
      <c r="B765" t="s">
        <v>425</v>
      </c>
      <c r="C765" t="s">
        <v>317</v>
      </c>
      <c r="D765" s="4">
        <v>149.6</v>
      </c>
      <c r="E765" s="4" t="s">
        <v>5</v>
      </c>
      <c r="F765">
        <v>0</v>
      </c>
      <c r="G765" s="6" t="str">
        <f t="shared" si="11"/>
        <v>shaft</v>
      </c>
      <c r="H765" s="3">
        <v>0.18615119399999999</v>
      </c>
    </row>
    <row r="766" spans="1:8" x14ac:dyDescent="0.25">
      <c r="A766" t="s">
        <v>6</v>
      </c>
      <c r="B766" t="s">
        <v>425</v>
      </c>
      <c r="C766" t="s">
        <v>318</v>
      </c>
      <c r="D766" s="4">
        <v>149.6</v>
      </c>
      <c r="E766" s="4" t="s">
        <v>5</v>
      </c>
      <c r="F766">
        <v>0</v>
      </c>
      <c r="G766" s="6" t="str">
        <f t="shared" si="11"/>
        <v>shaft</v>
      </c>
      <c r="H766" s="3">
        <v>0.21217809800000001</v>
      </c>
    </row>
    <row r="767" spans="1:8" x14ac:dyDescent="0.25">
      <c r="A767" t="s">
        <v>6</v>
      </c>
      <c r="B767" t="s">
        <v>425</v>
      </c>
      <c r="C767" t="s">
        <v>319</v>
      </c>
      <c r="D767" s="4">
        <v>149.6</v>
      </c>
      <c r="E767" s="4" t="s">
        <v>5</v>
      </c>
      <c r="F767">
        <v>0</v>
      </c>
      <c r="G767" s="6" t="str">
        <f t="shared" si="11"/>
        <v>shaft</v>
      </c>
      <c r="H767" s="3">
        <v>0.26952811399999999</v>
      </c>
    </row>
    <row r="768" spans="1:8" x14ac:dyDescent="0.25">
      <c r="A768" t="s">
        <v>6</v>
      </c>
      <c r="B768" t="s">
        <v>425</v>
      </c>
      <c r="C768" t="s">
        <v>320</v>
      </c>
      <c r="D768" s="4">
        <v>149.6</v>
      </c>
      <c r="E768" s="4" t="s">
        <v>5</v>
      </c>
      <c r="F768">
        <v>0</v>
      </c>
      <c r="G768" s="6" t="str">
        <f t="shared" si="11"/>
        <v>shaft</v>
      </c>
      <c r="H768" s="3">
        <v>0.16076036599999999</v>
      </c>
    </row>
    <row r="769" spans="1:8" x14ac:dyDescent="0.25">
      <c r="A769" t="s">
        <v>6</v>
      </c>
      <c r="B769" t="s">
        <v>425</v>
      </c>
      <c r="C769" t="s">
        <v>321</v>
      </c>
      <c r="D769" s="4">
        <v>149.6</v>
      </c>
      <c r="E769" s="4" t="s">
        <v>5</v>
      </c>
      <c r="F769">
        <v>0</v>
      </c>
      <c r="G769" s="6" t="str">
        <f t="shared" si="11"/>
        <v>shaft</v>
      </c>
      <c r="H769" s="3">
        <v>0.14077121200000001</v>
      </c>
    </row>
    <row r="770" spans="1:8" x14ac:dyDescent="0.25">
      <c r="A770" t="s">
        <v>6</v>
      </c>
      <c r="B770" t="s">
        <v>425</v>
      </c>
      <c r="C770" t="s">
        <v>322</v>
      </c>
      <c r="D770" s="4">
        <v>149.6</v>
      </c>
      <c r="E770" s="4" t="s">
        <v>5</v>
      </c>
      <c r="F770">
        <v>0</v>
      </c>
      <c r="G770" s="6" t="str">
        <f t="shared" si="11"/>
        <v>shaft</v>
      </c>
      <c r="H770" s="3">
        <v>0.17609566400000001</v>
      </c>
    </row>
    <row r="771" spans="1:8" x14ac:dyDescent="0.25">
      <c r="A771" t="s">
        <v>6</v>
      </c>
      <c r="B771" t="s">
        <v>425</v>
      </c>
      <c r="C771" t="s">
        <v>323</v>
      </c>
      <c r="D771" s="4">
        <v>149.6</v>
      </c>
      <c r="E771" s="4" t="s">
        <v>5</v>
      </c>
      <c r="F771">
        <v>0</v>
      </c>
      <c r="G771" s="6" t="str">
        <f t="shared" si="11"/>
        <v>shaft</v>
      </c>
      <c r="H771" s="3">
        <v>4.6909426999999997E-2</v>
      </c>
    </row>
    <row r="772" spans="1:8" x14ac:dyDescent="0.25">
      <c r="A772" t="s">
        <v>6</v>
      </c>
      <c r="B772" t="s">
        <v>425</v>
      </c>
      <c r="C772" t="s">
        <v>324</v>
      </c>
      <c r="D772" s="4">
        <v>149.6</v>
      </c>
      <c r="E772" s="4" t="s">
        <v>5</v>
      </c>
      <c r="F772">
        <v>0</v>
      </c>
      <c r="G772" s="6" t="str">
        <f t="shared" ref="G772:G835" si="12">IF(F772=0,"shaft",IF(F772=1,"spine",""))</f>
        <v>shaft</v>
      </c>
      <c r="H772" s="3">
        <v>0.229989633</v>
      </c>
    </row>
    <row r="773" spans="1:8" x14ac:dyDescent="0.25">
      <c r="A773" t="s">
        <v>6</v>
      </c>
      <c r="B773" t="s">
        <v>425</v>
      </c>
      <c r="C773" t="s">
        <v>325</v>
      </c>
      <c r="D773" s="4">
        <v>149.6</v>
      </c>
      <c r="E773" s="4" t="s">
        <v>5</v>
      </c>
      <c r="F773">
        <v>0</v>
      </c>
      <c r="G773" s="6" t="str">
        <f t="shared" si="12"/>
        <v>shaft</v>
      </c>
      <c r="H773" s="3">
        <v>0.24081493400000001</v>
      </c>
    </row>
    <row r="774" spans="1:8" x14ac:dyDescent="0.25">
      <c r="A774" t="s">
        <v>6</v>
      </c>
      <c r="B774" t="s">
        <v>425</v>
      </c>
      <c r="C774" t="s">
        <v>326</v>
      </c>
      <c r="D774" s="4">
        <v>149.6</v>
      </c>
      <c r="E774" s="4" t="s">
        <v>5</v>
      </c>
      <c r="F774">
        <v>0</v>
      </c>
      <c r="G774" s="6" t="str">
        <f t="shared" si="12"/>
        <v>shaft</v>
      </c>
      <c r="H774" s="3">
        <v>0.30763429599999997</v>
      </c>
    </row>
    <row r="775" spans="1:8" x14ac:dyDescent="0.25">
      <c r="A775" t="s">
        <v>6</v>
      </c>
      <c r="B775" t="s">
        <v>425</v>
      </c>
      <c r="C775" t="s">
        <v>326</v>
      </c>
      <c r="D775" s="4">
        <v>149.6</v>
      </c>
      <c r="E775" s="4" t="s">
        <v>5</v>
      </c>
      <c r="F775">
        <v>0</v>
      </c>
      <c r="G775" s="6" t="str">
        <f t="shared" si="12"/>
        <v>shaft</v>
      </c>
      <c r="H775" s="3">
        <v>0.26176849200000002</v>
      </c>
    </row>
    <row r="776" spans="1:8" x14ac:dyDescent="0.25">
      <c r="A776" t="s">
        <v>6</v>
      </c>
      <c r="B776" t="s">
        <v>425</v>
      </c>
      <c r="C776" t="s">
        <v>327</v>
      </c>
      <c r="D776" s="4">
        <v>149.6</v>
      </c>
      <c r="E776" s="4" t="s">
        <v>5</v>
      </c>
      <c r="F776">
        <v>0</v>
      </c>
      <c r="G776" s="6" t="str">
        <f t="shared" si="12"/>
        <v>shaft</v>
      </c>
      <c r="H776" s="3">
        <v>0.18375609200000001</v>
      </c>
    </row>
    <row r="777" spans="1:8" x14ac:dyDescent="0.25">
      <c r="A777" t="s">
        <v>6</v>
      </c>
      <c r="B777" t="s">
        <v>425</v>
      </c>
      <c r="C777" t="s">
        <v>308</v>
      </c>
      <c r="D777" s="4">
        <v>149.6</v>
      </c>
      <c r="E777" s="4" t="s">
        <v>5</v>
      </c>
      <c r="F777">
        <v>0</v>
      </c>
      <c r="G777" s="6" t="str">
        <f t="shared" si="12"/>
        <v>shaft</v>
      </c>
      <c r="H777" s="3">
        <v>0.14982087299999999</v>
      </c>
    </row>
    <row r="778" spans="1:8" x14ac:dyDescent="0.25">
      <c r="A778" t="s">
        <v>6</v>
      </c>
      <c r="B778" t="s">
        <v>425</v>
      </c>
      <c r="C778" t="s">
        <v>309</v>
      </c>
      <c r="D778" s="4">
        <v>149.6</v>
      </c>
      <c r="E778" s="4" t="s">
        <v>5</v>
      </c>
      <c r="F778">
        <v>1</v>
      </c>
      <c r="G778" s="6" t="str">
        <f t="shared" si="12"/>
        <v>spine</v>
      </c>
      <c r="H778" s="3">
        <v>4.4642209000000002E-2</v>
      </c>
    </row>
    <row r="779" spans="1:8" x14ac:dyDescent="0.25">
      <c r="A779" t="s">
        <v>6</v>
      </c>
      <c r="B779" t="s">
        <v>425</v>
      </c>
      <c r="C779" t="s">
        <v>131</v>
      </c>
      <c r="D779" s="4">
        <v>149.6</v>
      </c>
      <c r="E779" s="4" t="s">
        <v>5</v>
      </c>
      <c r="F779">
        <v>0</v>
      </c>
      <c r="G779" s="6" t="str">
        <f t="shared" si="12"/>
        <v>shaft</v>
      </c>
      <c r="H779" s="3">
        <v>0.14609022499999999</v>
      </c>
    </row>
    <row r="780" spans="1:8" x14ac:dyDescent="0.25">
      <c r="A780" t="s">
        <v>6</v>
      </c>
      <c r="B780" t="s">
        <v>425</v>
      </c>
      <c r="C780" t="s">
        <v>133</v>
      </c>
      <c r="D780" s="4">
        <v>149.6</v>
      </c>
      <c r="E780" s="4" t="s">
        <v>5</v>
      </c>
      <c r="F780">
        <v>0</v>
      </c>
      <c r="G780" s="6" t="str">
        <f t="shared" si="12"/>
        <v>shaft</v>
      </c>
      <c r="H780" s="3">
        <v>7.2128789999999998E-2</v>
      </c>
    </row>
    <row r="781" spans="1:8" x14ac:dyDescent="0.25">
      <c r="A781" t="s">
        <v>6</v>
      </c>
      <c r="B781" t="s">
        <v>425</v>
      </c>
      <c r="C781" t="s">
        <v>134</v>
      </c>
      <c r="D781" s="4">
        <v>149.6</v>
      </c>
      <c r="E781" s="4" t="s">
        <v>5</v>
      </c>
      <c r="F781">
        <v>0</v>
      </c>
      <c r="G781" s="6" t="str">
        <f t="shared" si="12"/>
        <v>shaft</v>
      </c>
      <c r="H781" s="3">
        <v>0.19582640100000001</v>
      </c>
    </row>
    <row r="782" spans="1:8" x14ac:dyDescent="0.25">
      <c r="A782" t="s">
        <v>6</v>
      </c>
      <c r="B782" t="s">
        <v>425</v>
      </c>
      <c r="C782" t="s">
        <v>135</v>
      </c>
      <c r="D782" s="4">
        <v>149.6</v>
      </c>
      <c r="E782" s="4" t="s">
        <v>5</v>
      </c>
      <c r="F782">
        <v>0</v>
      </c>
      <c r="G782" s="6" t="str">
        <f t="shared" si="12"/>
        <v>shaft</v>
      </c>
      <c r="H782" s="3">
        <v>0.173012481</v>
      </c>
    </row>
    <row r="783" spans="1:8" x14ac:dyDescent="0.25">
      <c r="A783" t="s">
        <v>6</v>
      </c>
      <c r="B783" t="s">
        <v>425</v>
      </c>
      <c r="C783" t="s">
        <v>310</v>
      </c>
      <c r="D783" s="4">
        <v>149.6</v>
      </c>
      <c r="E783" s="4" t="s">
        <v>5</v>
      </c>
      <c r="F783">
        <v>0</v>
      </c>
      <c r="G783" s="6" t="str">
        <f t="shared" si="12"/>
        <v>shaft</v>
      </c>
      <c r="H783" s="3">
        <v>7.0170473999999997E-2</v>
      </c>
    </row>
    <row r="784" spans="1:8" x14ac:dyDescent="0.25">
      <c r="A784" t="s">
        <v>6</v>
      </c>
      <c r="B784" t="s">
        <v>425</v>
      </c>
      <c r="C784" t="s">
        <v>20</v>
      </c>
      <c r="D784" s="4">
        <v>149.6</v>
      </c>
      <c r="E784" s="4" t="s">
        <v>5</v>
      </c>
      <c r="F784">
        <v>0</v>
      </c>
      <c r="G784" s="6" t="str">
        <f t="shared" si="12"/>
        <v>shaft</v>
      </c>
      <c r="H784" s="3">
        <v>0.12336541099999999</v>
      </c>
    </row>
    <row r="785" spans="1:8" x14ac:dyDescent="0.25">
      <c r="A785" t="s">
        <v>6</v>
      </c>
      <c r="B785" t="s">
        <v>425</v>
      </c>
      <c r="C785" t="s">
        <v>77</v>
      </c>
      <c r="D785" s="4">
        <v>149.6</v>
      </c>
      <c r="E785" s="4" t="s">
        <v>5</v>
      </c>
      <c r="F785">
        <v>0</v>
      </c>
      <c r="G785" s="6" t="str">
        <f t="shared" si="12"/>
        <v>shaft</v>
      </c>
      <c r="H785" s="3">
        <v>0.24351736099999999</v>
      </c>
    </row>
    <row r="786" spans="1:8" x14ac:dyDescent="0.25">
      <c r="A786" t="s">
        <v>6</v>
      </c>
      <c r="B786" t="s">
        <v>425</v>
      </c>
      <c r="C786" t="s">
        <v>78</v>
      </c>
      <c r="D786" s="4">
        <v>149.6</v>
      </c>
      <c r="E786" s="4" t="s">
        <v>5</v>
      </c>
      <c r="F786">
        <v>0</v>
      </c>
      <c r="G786" s="6" t="str">
        <f t="shared" si="12"/>
        <v>shaft</v>
      </c>
      <c r="H786" s="3">
        <v>0.15081408600000001</v>
      </c>
    </row>
    <row r="787" spans="1:8" x14ac:dyDescent="0.25">
      <c r="A787" t="s">
        <v>6</v>
      </c>
      <c r="B787" t="s">
        <v>425</v>
      </c>
      <c r="C787" t="s">
        <v>328</v>
      </c>
      <c r="D787" s="4">
        <v>149.6</v>
      </c>
      <c r="E787" s="4" t="s">
        <v>5</v>
      </c>
      <c r="F787">
        <v>0</v>
      </c>
      <c r="G787" s="6" t="str">
        <f t="shared" si="12"/>
        <v>shaft</v>
      </c>
      <c r="H787" s="3">
        <v>0.18840322600000001</v>
      </c>
    </row>
    <row r="788" spans="1:8" x14ac:dyDescent="0.25">
      <c r="A788" t="s">
        <v>6</v>
      </c>
      <c r="B788" t="s">
        <v>425</v>
      </c>
      <c r="C788" t="s">
        <v>21</v>
      </c>
      <c r="D788" s="4">
        <v>149.6</v>
      </c>
      <c r="E788" s="4" t="s">
        <v>5</v>
      </c>
      <c r="F788">
        <v>0</v>
      </c>
      <c r="G788" s="6" t="str">
        <f t="shared" si="12"/>
        <v>shaft</v>
      </c>
      <c r="H788" s="3">
        <v>0.348926509</v>
      </c>
    </row>
    <row r="789" spans="1:8" x14ac:dyDescent="0.25">
      <c r="A789" t="s">
        <v>6</v>
      </c>
      <c r="B789" t="s">
        <v>425</v>
      </c>
      <c r="C789" t="s">
        <v>79</v>
      </c>
      <c r="D789" s="4">
        <v>149.6</v>
      </c>
      <c r="E789" s="4" t="s">
        <v>5</v>
      </c>
      <c r="F789">
        <v>0</v>
      </c>
      <c r="G789" s="6" t="str">
        <f t="shared" si="12"/>
        <v>shaft</v>
      </c>
      <c r="H789" s="3">
        <v>8.1604881000000004E-2</v>
      </c>
    </row>
    <row r="790" spans="1:8" x14ac:dyDescent="0.25">
      <c r="A790" t="s">
        <v>6</v>
      </c>
      <c r="B790" t="s">
        <v>425</v>
      </c>
      <c r="C790" t="s">
        <v>329</v>
      </c>
      <c r="D790" s="4">
        <v>149.6</v>
      </c>
      <c r="E790" s="4" t="s">
        <v>5</v>
      </c>
      <c r="F790">
        <v>0</v>
      </c>
      <c r="G790" s="6" t="str">
        <f t="shared" si="12"/>
        <v>shaft</v>
      </c>
      <c r="H790" s="3">
        <v>7.3078663000000002E-2</v>
      </c>
    </row>
    <row r="791" spans="1:8" x14ac:dyDescent="0.25">
      <c r="A791" t="s">
        <v>6</v>
      </c>
      <c r="B791" t="s">
        <v>425</v>
      </c>
      <c r="C791" t="s">
        <v>22</v>
      </c>
      <c r="D791" s="4">
        <v>149.6</v>
      </c>
      <c r="E791" s="4" t="s">
        <v>5</v>
      </c>
      <c r="F791">
        <v>0</v>
      </c>
      <c r="G791" s="6" t="str">
        <f t="shared" si="12"/>
        <v>shaft</v>
      </c>
      <c r="H791" s="3">
        <v>6.2745213999999994E-2</v>
      </c>
    </row>
    <row r="792" spans="1:8" x14ac:dyDescent="0.25">
      <c r="A792" t="s">
        <v>6</v>
      </c>
      <c r="B792" t="s">
        <v>425</v>
      </c>
      <c r="C792" t="s">
        <v>23</v>
      </c>
      <c r="D792" s="4">
        <v>149.6</v>
      </c>
      <c r="E792" s="4" t="s">
        <v>5</v>
      </c>
      <c r="F792">
        <v>0</v>
      </c>
      <c r="G792" s="6" t="str">
        <f t="shared" si="12"/>
        <v>shaft</v>
      </c>
      <c r="H792" s="3">
        <v>0.15749135</v>
      </c>
    </row>
    <row r="793" spans="1:8" x14ac:dyDescent="0.25">
      <c r="A793" t="s">
        <v>6</v>
      </c>
      <c r="B793" t="s">
        <v>425</v>
      </c>
      <c r="C793" t="s">
        <v>24</v>
      </c>
      <c r="D793" s="4">
        <v>149.6</v>
      </c>
      <c r="E793" s="4" t="s">
        <v>5</v>
      </c>
      <c r="F793">
        <v>0</v>
      </c>
      <c r="G793" s="6" t="str">
        <f t="shared" si="12"/>
        <v>shaft</v>
      </c>
      <c r="H793" s="3">
        <v>0.311648123</v>
      </c>
    </row>
    <row r="794" spans="1:8" x14ac:dyDescent="0.25">
      <c r="A794" t="s">
        <v>6</v>
      </c>
      <c r="B794" t="s">
        <v>425</v>
      </c>
      <c r="C794" t="s">
        <v>25</v>
      </c>
      <c r="D794" s="4">
        <v>149.6</v>
      </c>
      <c r="E794" s="4" t="s">
        <v>5</v>
      </c>
      <c r="F794">
        <v>0</v>
      </c>
      <c r="G794" s="6" t="str">
        <f t="shared" si="12"/>
        <v>shaft</v>
      </c>
      <c r="H794" s="3">
        <v>0.120770848</v>
      </c>
    </row>
    <row r="795" spans="1:8" x14ac:dyDescent="0.25">
      <c r="A795" t="s">
        <v>6</v>
      </c>
      <c r="B795" t="s">
        <v>425</v>
      </c>
      <c r="C795" t="s">
        <v>80</v>
      </c>
      <c r="D795" s="4">
        <v>149.6</v>
      </c>
      <c r="E795" s="4" t="s">
        <v>5</v>
      </c>
      <c r="F795">
        <v>0</v>
      </c>
      <c r="G795" s="6" t="str">
        <f t="shared" si="12"/>
        <v>shaft</v>
      </c>
      <c r="H795" s="3">
        <v>0.146259738</v>
      </c>
    </row>
    <row r="796" spans="1:8" x14ac:dyDescent="0.25">
      <c r="A796" t="s">
        <v>6</v>
      </c>
      <c r="B796" t="s">
        <v>425</v>
      </c>
      <c r="C796" t="s">
        <v>26</v>
      </c>
      <c r="D796" s="4">
        <v>149.6</v>
      </c>
      <c r="E796" s="4" t="s">
        <v>5</v>
      </c>
      <c r="F796">
        <v>0</v>
      </c>
      <c r="G796" s="6" t="str">
        <f t="shared" si="12"/>
        <v>shaft</v>
      </c>
      <c r="H796" s="3">
        <v>0.16157384399999999</v>
      </c>
    </row>
    <row r="797" spans="1:8" x14ac:dyDescent="0.25">
      <c r="A797" t="s">
        <v>6</v>
      </c>
      <c r="B797" t="s">
        <v>425</v>
      </c>
      <c r="C797" t="s">
        <v>27</v>
      </c>
      <c r="D797" s="4">
        <v>149.6</v>
      </c>
      <c r="E797" s="4" t="s">
        <v>5</v>
      </c>
      <c r="F797">
        <v>0</v>
      </c>
      <c r="G797" s="6" t="str">
        <f t="shared" si="12"/>
        <v>shaft</v>
      </c>
      <c r="H797" s="3">
        <v>0.15175390499999999</v>
      </c>
    </row>
    <row r="798" spans="1:8" x14ac:dyDescent="0.25">
      <c r="A798" t="s">
        <v>6</v>
      </c>
      <c r="B798" t="s">
        <v>425</v>
      </c>
      <c r="C798" t="s">
        <v>28</v>
      </c>
      <c r="D798" s="4">
        <v>149.6</v>
      </c>
      <c r="E798" s="4" t="s">
        <v>5</v>
      </c>
      <c r="F798">
        <v>0</v>
      </c>
      <c r="G798" s="6" t="str">
        <f t="shared" si="12"/>
        <v>shaft</v>
      </c>
      <c r="H798" s="3">
        <v>0.350599149</v>
      </c>
    </row>
    <row r="799" spans="1:8" x14ac:dyDescent="0.25">
      <c r="A799" t="s">
        <v>6</v>
      </c>
      <c r="B799" t="s">
        <v>425</v>
      </c>
      <c r="C799" t="s">
        <v>29</v>
      </c>
      <c r="D799" s="4">
        <v>149.6</v>
      </c>
      <c r="E799" s="4" t="s">
        <v>5</v>
      </c>
      <c r="F799">
        <v>0</v>
      </c>
      <c r="G799" s="6" t="str">
        <f t="shared" si="12"/>
        <v>shaft</v>
      </c>
      <c r="H799" s="3">
        <v>0.19501411199999999</v>
      </c>
    </row>
    <row r="800" spans="1:8" x14ac:dyDescent="0.25">
      <c r="A800" t="s">
        <v>6</v>
      </c>
      <c r="B800" t="s">
        <v>425</v>
      </c>
      <c r="C800" t="s">
        <v>30</v>
      </c>
      <c r="D800" s="4">
        <v>149.6</v>
      </c>
      <c r="E800" s="4" t="s">
        <v>5</v>
      </c>
      <c r="F800">
        <v>0</v>
      </c>
      <c r="G800" s="6" t="str">
        <f t="shared" si="12"/>
        <v>shaft</v>
      </c>
      <c r="H800" s="3">
        <v>0.186226376</v>
      </c>
    </row>
    <row r="801" spans="1:8" x14ac:dyDescent="0.25">
      <c r="A801" t="s">
        <v>6</v>
      </c>
      <c r="B801" t="s">
        <v>425</v>
      </c>
      <c r="C801" t="s">
        <v>81</v>
      </c>
      <c r="D801" s="4">
        <v>149.6</v>
      </c>
      <c r="E801" s="4" t="s">
        <v>5</v>
      </c>
      <c r="F801">
        <v>0</v>
      </c>
      <c r="G801" s="6" t="str">
        <f t="shared" si="12"/>
        <v>shaft</v>
      </c>
      <c r="H801" s="3">
        <v>0.29343558800000002</v>
      </c>
    </row>
    <row r="802" spans="1:8" x14ac:dyDescent="0.25">
      <c r="A802" t="s">
        <v>6</v>
      </c>
      <c r="B802" t="s">
        <v>425</v>
      </c>
      <c r="C802" t="s">
        <v>31</v>
      </c>
      <c r="D802" s="4">
        <v>149.6</v>
      </c>
      <c r="E802" s="4" t="s">
        <v>5</v>
      </c>
      <c r="F802">
        <v>0</v>
      </c>
      <c r="G802" s="6" t="str">
        <f t="shared" si="12"/>
        <v>shaft</v>
      </c>
      <c r="H802" s="3">
        <v>0.12688767300000001</v>
      </c>
    </row>
    <row r="803" spans="1:8" x14ac:dyDescent="0.25">
      <c r="A803" t="s">
        <v>6</v>
      </c>
      <c r="B803" t="s">
        <v>425</v>
      </c>
      <c r="C803" t="s">
        <v>82</v>
      </c>
      <c r="D803" s="4">
        <v>149.6</v>
      </c>
      <c r="E803" s="4" t="s">
        <v>5</v>
      </c>
      <c r="F803">
        <v>0</v>
      </c>
      <c r="G803" s="6" t="str">
        <f t="shared" si="12"/>
        <v>shaft</v>
      </c>
      <c r="H803" s="3">
        <v>0.20347511900000001</v>
      </c>
    </row>
    <row r="804" spans="1:8" x14ac:dyDescent="0.25">
      <c r="A804" t="s">
        <v>6</v>
      </c>
      <c r="B804" t="s">
        <v>425</v>
      </c>
      <c r="C804" t="s">
        <v>32</v>
      </c>
      <c r="D804" s="4">
        <v>149.6</v>
      </c>
      <c r="E804" s="4" t="s">
        <v>5</v>
      </c>
      <c r="F804">
        <v>0</v>
      </c>
      <c r="G804" s="6" t="str">
        <f t="shared" si="12"/>
        <v>shaft</v>
      </c>
      <c r="H804" s="3">
        <v>0.304249561</v>
      </c>
    </row>
    <row r="805" spans="1:8" x14ac:dyDescent="0.25">
      <c r="A805" t="s">
        <v>6</v>
      </c>
      <c r="B805" t="s">
        <v>425</v>
      </c>
      <c r="C805" t="s">
        <v>33</v>
      </c>
      <c r="D805" s="4">
        <v>149.6</v>
      </c>
      <c r="E805" s="4" t="s">
        <v>5</v>
      </c>
      <c r="F805">
        <v>0</v>
      </c>
      <c r="G805" s="6" t="str">
        <f t="shared" si="12"/>
        <v>shaft</v>
      </c>
      <c r="H805" s="3">
        <v>0.117289173</v>
      </c>
    </row>
    <row r="806" spans="1:8" x14ac:dyDescent="0.25">
      <c r="A806" t="s">
        <v>6</v>
      </c>
      <c r="B806" t="s">
        <v>425</v>
      </c>
      <c r="C806" t="s">
        <v>330</v>
      </c>
      <c r="D806" s="4">
        <v>149.6</v>
      </c>
      <c r="E806" s="4" t="s">
        <v>5</v>
      </c>
      <c r="F806">
        <v>0</v>
      </c>
      <c r="G806" s="6" t="str">
        <f t="shared" si="12"/>
        <v>shaft</v>
      </c>
      <c r="H806" s="3">
        <v>6.3032835999999995E-2</v>
      </c>
    </row>
    <row r="807" spans="1:8" x14ac:dyDescent="0.25">
      <c r="A807" t="s">
        <v>6</v>
      </c>
      <c r="B807" t="s">
        <v>425</v>
      </c>
      <c r="C807" t="s">
        <v>331</v>
      </c>
      <c r="D807" s="4">
        <v>149.6</v>
      </c>
      <c r="E807" s="4" t="s">
        <v>5</v>
      </c>
      <c r="F807">
        <v>0</v>
      </c>
      <c r="G807" s="6" t="str">
        <f t="shared" si="12"/>
        <v>shaft</v>
      </c>
      <c r="H807" s="3">
        <v>0.18333796499999999</v>
      </c>
    </row>
    <row r="808" spans="1:8" x14ac:dyDescent="0.25">
      <c r="A808" t="s">
        <v>6</v>
      </c>
      <c r="B808" t="s">
        <v>425</v>
      </c>
      <c r="C808" t="s">
        <v>34</v>
      </c>
      <c r="D808" s="4">
        <v>149.6</v>
      </c>
      <c r="E808" s="4" t="s">
        <v>5</v>
      </c>
      <c r="F808">
        <v>0</v>
      </c>
      <c r="G808" s="6" t="str">
        <f t="shared" si="12"/>
        <v>shaft</v>
      </c>
      <c r="H808" s="3">
        <v>0.34953304699999999</v>
      </c>
    </row>
    <row r="809" spans="1:8" x14ac:dyDescent="0.25">
      <c r="A809" t="s">
        <v>6</v>
      </c>
      <c r="B809" t="s">
        <v>425</v>
      </c>
      <c r="C809" t="s">
        <v>332</v>
      </c>
      <c r="D809" s="4">
        <v>149.6</v>
      </c>
      <c r="E809" s="4" t="s">
        <v>5</v>
      </c>
      <c r="F809">
        <v>0</v>
      </c>
      <c r="G809" s="6" t="str">
        <f t="shared" si="12"/>
        <v>shaft</v>
      </c>
      <c r="H809" s="3">
        <v>0.15724057599999999</v>
      </c>
    </row>
    <row r="810" spans="1:8" x14ac:dyDescent="0.25">
      <c r="A810" t="s">
        <v>6</v>
      </c>
      <c r="B810" t="s">
        <v>425</v>
      </c>
      <c r="C810" t="s">
        <v>333</v>
      </c>
      <c r="D810" s="4">
        <v>149.6</v>
      </c>
      <c r="E810" s="4" t="s">
        <v>5</v>
      </c>
      <c r="F810">
        <v>0</v>
      </c>
      <c r="G810" s="6" t="str">
        <f t="shared" si="12"/>
        <v>shaft</v>
      </c>
      <c r="H810" s="3">
        <v>0.19066686099999999</v>
      </c>
    </row>
    <row r="811" spans="1:8" x14ac:dyDescent="0.25">
      <c r="A811" t="s">
        <v>6</v>
      </c>
      <c r="B811" t="s">
        <v>425</v>
      </c>
      <c r="C811" t="s">
        <v>334</v>
      </c>
      <c r="D811" s="4">
        <v>149.6</v>
      </c>
      <c r="E811" s="4" t="s">
        <v>5</v>
      </c>
      <c r="F811">
        <v>0</v>
      </c>
      <c r="G811" s="6" t="str">
        <f t="shared" si="12"/>
        <v>shaft</v>
      </c>
      <c r="H811" s="3">
        <v>0.25262495800000001</v>
      </c>
    </row>
    <row r="812" spans="1:8" x14ac:dyDescent="0.25">
      <c r="A812" t="s">
        <v>6</v>
      </c>
      <c r="B812" t="s">
        <v>425</v>
      </c>
      <c r="C812" t="s">
        <v>335</v>
      </c>
      <c r="D812" s="4">
        <v>149.6</v>
      </c>
      <c r="E812" s="4" t="s">
        <v>5</v>
      </c>
      <c r="F812">
        <v>0</v>
      </c>
      <c r="G812" s="6" t="str">
        <f t="shared" si="12"/>
        <v>shaft</v>
      </c>
      <c r="H812" s="3">
        <v>0.21265063100000001</v>
      </c>
    </row>
    <row r="813" spans="1:8" x14ac:dyDescent="0.25">
      <c r="A813" t="s">
        <v>6</v>
      </c>
      <c r="B813" t="s">
        <v>425</v>
      </c>
      <c r="C813" t="s">
        <v>336</v>
      </c>
      <c r="D813" s="4">
        <v>149.6</v>
      </c>
      <c r="E813" s="4" t="s">
        <v>5</v>
      </c>
      <c r="F813">
        <v>0</v>
      </c>
      <c r="G813" s="6" t="str">
        <f t="shared" si="12"/>
        <v>shaft</v>
      </c>
      <c r="H813" s="3">
        <v>0.16118772200000001</v>
      </c>
    </row>
    <row r="814" spans="1:8" x14ac:dyDescent="0.25">
      <c r="A814" t="s">
        <v>6</v>
      </c>
      <c r="B814" t="s">
        <v>425</v>
      </c>
      <c r="C814" t="s">
        <v>337</v>
      </c>
      <c r="D814" s="4">
        <v>149.6</v>
      </c>
      <c r="E814" s="4" t="s">
        <v>5</v>
      </c>
      <c r="F814">
        <v>0</v>
      </c>
      <c r="G814" s="6" t="str">
        <f t="shared" si="12"/>
        <v>shaft</v>
      </c>
      <c r="H814" s="3">
        <v>0.27208916799999999</v>
      </c>
    </row>
    <row r="815" spans="1:8" x14ac:dyDescent="0.25">
      <c r="A815" t="s">
        <v>6</v>
      </c>
      <c r="B815" t="s">
        <v>425</v>
      </c>
      <c r="C815" t="s">
        <v>35</v>
      </c>
      <c r="D815" s="4">
        <v>149.6</v>
      </c>
      <c r="E815" s="4" t="s">
        <v>5</v>
      </c>
      <c r="F815">
        <v>0</v>
      </c>
      <c r="G815" s="6" t="str">
        <f t="shared" si="12"/>
        <v>shaft</v>
      </c>
      <c r="H815" s="3">
        <v>0.18014174599999999</v>
      </c>
    </row>
    <row r="816" spans="1:8" x14ac:dyDescent="0.25">
      <c r="A816" t="s">
        <v>6</v>
      </c>
      <c r="B816" t="s">
        <v>425</v>
      </c>
      <c r="C816" t="s">
        <v>36</v>
      </c>
      <c r="D816" s="4">
        <v>149.6</v>
      </c>
      <c r="E816" s="4" t="s">
        <v>5</v>
      </c>
      <c r="F816">
        <v>0</v>
      </c>
      <c r="G816" s="6" t="str">
        <f t="shared" si="12"/>
        <v>shaft</v>
      </c>
      <c r="H816" s="3">
        <v>0.145386236</v>
      </c>
    </row>
    <row r="817" spans="1:8" x14ac:dyDescent="0.25">
      <c r="A817" t="s">
        <v>6</v>
      </c>
      <c r="B817" t="s">
        <v>425</v>
      </c>
      <c r="C817" t="s">
        <v>338</v>
      </c>
      <c r="D817" s="4">
        <v>149.6</v>
      </c>
      <c r="E817" s="4" t="s">
        <v>5</v>
      </c>
      <c r="F817">
        <v>0</v>
      </c>
      <c r="G817" s="6" t="str">
        <f t="shared" si="12"/>
        <v>shaft</v>
      </c>
      <c r="H817" s="3">
        <v>0.220401505</v>
      </c>
    </row>
    <row r="818" spans="1:8" x14ac:dyDescent="0.25">
      <c r="A818" t="s">
        <v>6</v>
      </c>
      <c r="B818" t="s">
        <v>425</v>
      </c>
      <c r="C818" t="s">
        <v>339</v>
      </c>
      <c r="D818" s="4">
        <v>149.6</v>
      </c>
      <c r="E818" s="4" t="s">
        <v>5</v>
      </c>
      <c r="F818">
        <v>0</v>
      </c>
      <c r="G818" s="6" t="str">
        <f t="shared" si="12"/>
        <v>shaft</v>
      </c>
      <c r="H818" s="3">
        <v>0.44862349600000001</v>
      </c>
    </row>
    <row r="819" spans="1:8" x14ac:dyDescent="0.25">
      <c r="A819" t="s">
        <v>6</v>
      </c>
      <c r="B819" t="s">
        <v>425</v>
      </c>
      <c r="C819" t="s">
        <v>340</v>
      </c>
      <c r="D819" s="4">
        <v>149.6</v>
      </c>
      <c r="E819" s="4" t="s">
        <v>5</v>
      </c>
      <c r="F819">
        <v>0</v>
      </c>
      <c r="G819" s="6" t="str">
        <f t="shared" si="12"/>
        <v>shaft</v>
      </c>
      <c r="H819" s="3">
        <v>0.32835222800000002</v>
      </c>
    </row>
    <row r="820" spans="1:8" x14ac:dyDescent="0.25">
      <c r="A820" t="s">
        <v>6</v>
      </c>
      <c r="B820" t="s">
        <v>425</v>
      </c>
      <c r="C820" t="s">
        <v>341</v>
      </c>
      <c r="D820" s="4">
        <v>149.6</v>
      </c>
      <c r="E820" s="4" t="s">
        <v>5</v>
      </c>
      <c r="F820">
        <v>0</v>
      </c>
      <c r="G820" s="6" t="str">
        <f t="shared" si="12"/>
        <v>shaft</v>
      </c>
      <c r="H820" s="3">
        <v>0.427288273</v>
      </c>
    </row>
    <row r="821" spans="1:8" x14ac:dyDescent="0.25">
      <c r="A821" t="s">
        <v>6</v>
      </c>
      <c r="B821" t="s">
        <v>425</v>
      </c>
      <c r="C821" t="s">
        <v>342</v>
      </c>
      <c r="D821" s="4">
        <v>149.6</v>
      </c>
      <c r="E821" s="4" t="s">
        <v>5</v>
      </c>
      <c r="F821">
        <v>0</v>
      </c>
      <c r="G821" s="6" t="str">
        <f t="shared" si="12"/>
        <v>shaft</v>
      </c>
      <c r="H821" s="3">
        <v>0.182070493</v>
      </c>
    </row>
    <row r="822" spans="1:8" x14ac:dyDescent="0.25">
      <c r="A822" t="s">
        <v>6</v>
      </c>
      <c r="B822" t="s">
        <v>425</v>
      </c>
      <c r="C822" t="s">
        <v>343</v>
      </c>
      <c r="D822" s="4">
        <v>149.6</v>
      </c>
      <c r="E822" s="4" t="s">
        <v>5</v>
      </c>
      <c r="F822">
        <v>0</v>
      </c>
      <c r="G822" s="6" t="str">
        <f t="shared" si="12"/>
        <v>shaft</v>
      </c>
      <c r="H822" s="3">
        <v>0.114730336</v>
      </c>
    </row>
    <row r="823" spans="1:8" x14ac:dyDescent="0.25">
      <c r="A823" t="s">
        <v>6</v>
      </c>
      <c r="B823" t="s">
        <v>425</v>
      </c>
      <c r="C823" t="s">
        <v>83</v>
      </c>
      <c r="D823" s="4">
        <v>149.6</v>
      </c>
      <c r="E823" s="4" t="s">
        <v>5</v>
      </c>
      <c r="F823">
        <v>0</v>
      </c>
      <c r="G823" s="6" t="str">
        <f t="shared" si="12"/>
        <v>shaft</v>
      </c>
      <c r="H823" s="3">
        <v>0.17619464200000001</v>
      </c>
    </row>
    <row r="824" spans="1:8" x14ac:dyDescent="0.25">
      <c r="A824" t="s">
        <v>6</v>
      </c>
      <c r="B824" t="s">
        <v>425</v>
      </c>
      <c r="C824" t="s">
        <v>84</v>
      </c>
      <c r="D824" s="4">
        <v>149.6</v>
      </c>
      <c r="E824" s="4" t="s">
        <v>5</v>
      </c>
      <c r="F824">
        <v>0</v>
      </c>
      <c r="G824" s="6" t="str">
        <f t="shared" si="12"/>
        <v>shaft</v>
      </c>
      <c r="H824" s="3">
        <v>0.34924312299999999</v>
      </c>
    </row>
    <row r="825" spans="1:8" x14ac:dyDescent="0.25">
      <c r="A825" t="s">
        <v>6</v>
      </c>
      <c r="B825" t="s">
        <v>425</v>
      </c>
      <c r="C825" t="s">
        <v>87</v>
      </c>
      <c r="D825" s="4">
        <v>149.6</v>
      </c>
      <c r="E825" s="4" t="s">
        <v>5</v>
      </c>
      <c r="F825">
        <v>1</v>
      </c>
      <c r="G825" s="6" t="str">
        <f t="shared" si="12"/>
        <v>spine</v>
      </c>
      <c r="H825" s="3">
        <v>0.16661736899999999</v>
      </c>
    </row>
    <row r="826" spans="1:8" x14ac:dyDescent="0.25">
      <c r="A826" t="s">
        <v>6</v>
      </c>
      <c r="B826" t="s">
        <v>425</v>
      </c>
      <c r="C826" t="s">
        <v>344</v>
      </c>
      <c r="D826" s="4">
        <v>149.6</v>
      </c>
      <c r="E826" s="4" t="s">
        <v>5</v>
      </c>
      <c r="F826">
        <v>1</v>
      </c>
      <c r="G826" s="6" t="str">
        <f t="shared" si="12"/>
        <v>spine</v>
      </c>
      <c r="H826" s="3">
        <v>0.166090141</v>
      </c>
    </row>
    <row r="827" spans="1:8" x14ac:dyDescent="0.25">
      <c r="A827" t="s">
        <v>6</v>
      </c>
      <c r="B827" t="s">
        <v>426</v>
      </c>
      <c r="C827" t="s">
        <v>312</v>
      </c>
      <c r="D827" s="4">
        <v>199.4</v>
      </c>
      <c r="E827" s="4" t="s">
        <v>5</v>
      </c>
      <c r="F827">
        <v>0</v>
      </c>
      <c r="G827" s="6" t="str">
        <f t="shared" si="12"/>
        <v>shaft</v>
      </c>
      <c r="H827" s="3">
        <v>0.19071226599999999</v>
      </c>
    </row>
    <row r="828" spans="1:8" x14ac:dyDescent="0.25">
      <c r="A828" t="s">
        <v>6</v>
      </c>
      <c r="B828" t="s">
        <v>426</v>
      </c>
      <c r="C828" t="s">
        <v>313</v>
      </c>
      <c r="D828" s="4">
        <v>199.4</v>
      </c>
      <c r="E828" s="4" t="s">
        <v>5</v>
      </c>
      <c r="F828">
        <v>0</v>
      </c>
      <c r="G828" s="6" t="str">
        <f t="shared" si="12"/>
        <v>shaft</v>
      </c>
      <c r="H828" s="3">
        <v>0.128233454</v>
      </c>
    </row>
    <row r="829" spans="1:8" x14ac:dyDescent="0.25">
      <c r="A829" t="s">
        <v>6</v>
      </c>
      <c r="B829" t="s">
        <v>426</v>
      </c>
      <c r="C829" t="s">
        <v>314</v>
      </c>
      <c r="D829" s="4">
        <v>199.4</v>
      </c>
      <c r="E829" s="4" t="s">
        <v>5</v>
      </c>
      <c r="F829">
        <v>0</v>
      </c>
      <c r="G829" s="6" t="str">
        <f t="shared" si="12"/>
        <v>shaft</v>
      </c>
      <c r="H829" s="3">
        <v>8.1552820999999998E-2</v>
      </c>
    </row>
    <row r="830" spans="1:8" x14ac:dyDescent="0.25">
      <c r="A830" t="s">
        <v>6</v>
      </c>
      <c r="B830" t="s">
        <v>426</v>
      </c>
      <c r="C830" t="s">
        <v>427</v>
      </c>
      <c r="D830" s="4">
        <v>199.4</v>
      </c>
      <c r="E830" s="4" t="s">
        <v>5</v>
      </c>
      <c r="F830">
        <v>1</v>
      </c>
      <c r="G830" s="6" t="str">
        <f t="shared" si="12"/>
        <v>spine</v>
      </c>
      <c r="H830" s="3">
        <v>7.1102754000000004E-2</v>
      </c>
    </row>
    <row r="831" spans="1:8" x14ac:dyDescent="0.25">
      <c r="A831" t="s">
        <v>6</v>
      </c>
      <c r="B831" t="s">
        <v>426</v>
      </c>
      <c r="C831" t="s">
        <v>315</v>
      </c>
      <c r="D831" s="4">
        <v>199.4</v>
      </c>
      <c r="E831" s="4" t="s">
        <v>5</v>
      </c>
      <c r="F831">
        <v>1</v>
      </c>
      <c r="G831" s="6" t="str">
        <f t="shared" si="12"/>
        <v>spine</v>
      </c>
      <c r="H831" s="3">
        <v>9.6248086999999996E-2</v>
      </c>
    </row>
    <row r="832" spans="1:8" x14ac:dyDescent="0.25">
      <c r="A832" t="s">
        <v>6</v>
      </c>
      <c r="B832" t="s">
        <v>426</v>
      </c>
      <c r="C832" t="s">
        <v>316</v>
      </c>
      <c r="D832" s="4">
        <v>199.4</v>
      </c>
      <c r="E832" s="4" t="s">
        <v>5</v>
      </c>
      <c r="F832">
        <v>1</v>
      </c>
      <c r="G832" s="6" t="str">
        <f t="shared" si="12"/>
        <v>spine</v>
      </c>
      <c r="H832" s="3">
        <v>8.6667248000000002E-2</v>
      </c>
    </row>
    <row r="833" spans="1:8" x14ac:dyDescent="0.25">
      <c r="A833" t="s">
        <v>6</v>
      </c>
      <c r="B833" t="s">
        <v>426</v>
      </c>
      <c r="C833" t="s">
        <v>318</v>
      </c>
      <c r="D833" s="4">
        <v>199.4</v>
      </c>
      <c r="E833" s="4" t="s">
        <v>5</v>
      </c>
      <c r="F833">
        <v>0</v>
      </c>
      <c r="G833" s="6" t="str">
        <f t="shared" si="12"/>
        <v>shaft</v>
      </c>
      <c r="H833" s="3">
        <v>0.348677236</v>
      </c>
    </row>
    <row r="834" spans="1:8" x14ac:dyDescent="0.25">
      <c r="A834" t="s">
        <v>6</v>
      </c>
      <c r="B834" t="s">
        <v>426</v>
      </c>
      <c r="C834" t="s">
        <v>319</v>
      </c>
      <c r="D834" s="4">
        <v>199.4</v>
      </c>
      <c r="E834" s="4" t="s">
        <v>5</v>
      </c>
      <c r="F834">
        <v>0</v>
      </c>
      <c r="G834" s="6" t="str">
        <f t="shared" si="12"/>
        <v>shaft</v>
      </c>
      <c r="H834" s="3">
        <v>4.7947429999999999E-2</v>
      </c>
    </row>
    <row r="835" spans="1:8" x14ac:dyDescent="0.25">
      <c r="A835" t="s">
        <v>6</v>
      </c>
      <c r="B835" t="s">
        <v>426</v>
      </c>
      <c r="C835" t="s">
        <v>320</v>
      </c>
      <c r="D835" s="4">
        <v>199.4</v>
      </c>
      <c r="E835" s="4" t="s">
        <v>5</v>
      </c>
      <c r="F835">
        <v>1</v>
      </c>
      <c r="G835" s="6" t="str">
        <f t="shared" si="12"/>
        <v>spine</v>
      </c>
      <c r="H835" s="3">
        <v>0.14667913899999999</v>
      </c>
    </row>
    <row r="836" spans="1:8" x14ac:dyDescent="0.25">
      <c r="A836" t="s">
        <v>6</v>
      </c>
      <c r="B836" t="s">
        <v>426</v>
      </c>
      <c r="C836" t="s">
        <v>321</v>
      </c>
      <c r="D836" s="4">
        <v>199.4</v>
      </c>
      <c r="E836" s="4" t="s">
        <v>5</v>
      </c>
      <c r="F836">
        <v>1</v>
      </c>
      <c r="G836" s="6" t="str">
        <f t="shared" ref="G836:G899" si="13">IF(F836=0,"shaft",IF(F836=1,"spine",""))</f>
        <v>spine</v>
      </c>
      <c r="H836" s="3">
        <v>0.1015615</v>
      </c>
    </row>
    <row r="837" spans="1:8" x14ac:dyDescent="0.25">
      <c r="A837" t="s">
        <v>6</v>
      </c>
      <c r="B837" t="s">
        <v>426</v>
      </c>
      <c r="C837" t="s">
        <v>322</v>
      </c>
      <c r="D837" s="4">
        <v>199.4</v>
      </c>
      <c r="E837" s="4" t="s">
        <v>5</v>
      </c>
      <c r="F837">
        <v>0</v>
      </c>
      <c r="G837" s="6" t="str">
        <f t="shared" si="13"/>
        <v>shaft</v>
      </c>
      <c r="H837" s="3">
        <v>9.1951179999999993E-2</v>
      </c>
    </row>
    <row r="838" spans="1:8" x14ac:dyDescent="0.25">
      <c r="A838" t="s">
        <v>6</v>
      </c>
      <c r="B838" t="s">
        <v>426</v>
      </c>
      <c r="C838" t="s">
        <v>323</v>
      </c>
      <c r="D838" s="4">
        <v>199.4</v>
      </c>
      <c r="E838" s="4" t="s">
        <v>5</v>
      </c>
      <c r="F838">
        <v>0</v>
      </c>
      <c r="G838" s="6" t="str">
        <f t="shared" si="13"/>
        <v>shaft</v>
      </c>
      <c r="H838" s="3">
        <v>0.160653238</v>
      </c>
    </row>
    <row r="839" spans="1:8" x14ac:dyDescent="0.25">
      <c r="A839" t="s">
        <v>6</v>
      </c>
      <c r="B839" t="s">
        <v>426</v>
      </c>
      <c r="C839" t="s">
        <v>324</v>
      </c>
      <c r="D839" s="4">
        <v>199.4</v>
      </c>
      <c r="E839" s="4" t="s">
        <v>5</v>
      </c>
      <c r="F839">
        <v>0</v>
      </c>
      <c r="G839" s="6" t="str">
        <f t="shared" si="13"/>
        <v>shaft</v>
      </c>
      <c r="H839" s="3">
        <v>0.29406309899999999</v>
      </c>
    </row>
    <row r="840" spans="1:8" x14ac:dyDescent="0.25">
      <c r="A840" t="s">
        <v>6</v>
      </c>
      <c r="B840" t="s">
        <v>426</v>
      </c>
      <c r="C840" t="s">
        <v>325</v>
      </c>
      <c r="D840" s="4">
        <v>199.4</v>
      </c>
      <c r="E840" s="4" t="s">
        <v>5</v>
      </c>
      <c r="F840">
        <v>0</v>
      </c>
      <c r="G840" s="6" t="str">
        <f t="shared" si="13"/>
        <v>shaft</v>
      </c>
      <c r="H840" s="3">
        <v>0.28081518799999999</v>
      </c>
    </row>
    <row r="841" spans="1:8" x14ac:dyDescent="0.25">
      <c r="A841" t="s">
        <v>6</v>
      </c>
      <c r="B841" t="s">
        <v>426</v>
      </c>
      <c r="C841" t="s">
        <v>327</v>
      </c>
      <c r="D841" s="4">
        <v>199.4</v>
      </c>
      <c r="E841" s="4" t="s">
        <v>5</v>
      </c>
      <c r="F841">
        <v>0</v>
      </c>
      <c r="G841" s="6" t="str">
        <f t="shared" si="13"/>
        <v>shaft</v>
      </c>
      <c r="H841" s="3">
        <v>6.1332626000000001E-2</v>
      </c>
    </row>
    <row r="842" spans="1:8" x14ac:dyDescent="0.25">
      <c r="A842" t="s">
        <v>6</v>
      </c>
      <c r="B842" t="s">
        <v>426</v>
      </c>
      <c r="C842" t="s">
        <v>308</v>
      </c>
      <c r="D842" s="4">
        <v>199.4</v>
      </c>
      <c r="E842" s="4" t="s">
        <v>5</v>
      </c>
      <c r="F842">
        <v>0</v>
      </c>
      <c r="G842" s="6" t="str">
        <f t="shared" si="13"/>
        <v>shaft</v>
      </c>
      <c r="H842" s="3">
        <v>0.168161966</v>
      </c>
    </row>
    <row r="843" spans="1:8" x14ac:dyDescent="0.25">
      <c r="A843" t="s">
        <v>6</v>
      </c>
      <c r="B843" t="s">
        <v>426</v>
      </c>
      <c r="C843" t="s">
        <v>308</v>
      </c>
      <c r="D843" s="4">
        <v>199.4</v>
      </c>
      <c r="E843" s="4" t="s">
        <v>5</v>
      </c>
      <c r="F843">
        <v>0</v>
      </c>
      <c r="G843" s="6" t="str">
        <f t="shared" si="13"/>
        <v>shaft</v>
      </c>
      <c r="H843" s="3">
        <v>0.28375853400000001</v>
      </c>
    </row>
    <row r="844" spans="1:8" x14ac:dyDescent="0.25">
      <c r="A844" t="s">
        <v>6</v>
      </c>
      <c r="B844" t="s">
        <v>426</v>
      </c>
      <c r="C844" t="s">
        <v>309</v>
      </c>
      <c r="D844" s="4">
        <v>199.4</v>
      </c>
      <c r="E844" s="4" t="s">
        <v>5</v>
      </c>
      <c r="F844">
        <v>0</v>
      </c>
      <c r="G844" s="6" t="str">
        <f t="shared" si="13"/>
        <v>shaft</v>
      </c>
      <c r="H844" s="3">
        <v>0.15428783700000001</v>
      </c>
    </row>
    <row r="845" spans="1:8" x14ac:dyDescent="0.25">
      <c r="A845" t="s">
        <v>6</v>
      </c>
      <c r="B845" t="s">
        <v>426</v>
      </c>
      <c r="C845" t="s">
        <v>131</v>
      </c>
      <c r="D845" s="4">
        <v>199.4</v>
      </c>
      <c r="E845" s="4" t="s">
        <v>5</v>
      </c>
      <c r="F845">
        <v>0</v>
      </c>
      <c r="G845" s="6" t="str">
        <f t="shared" si="13"/>
        <v>shaft</v>
      </c>
      <c r="H845" s="3">
        <v>0.346708931</v>
      </c>
    </row>
    <row r="846" spans="1:8" x14ac:dyDescent="0.25">
      <c r="A846" t="s">
        <v>6</v>
      </c>
      <c r="B846" t="s">
        <v>426</v>
      </c>
      <c r="C846" t="s">
        <v>133</v>
      </c>
      <c r="D846" s="4">
        <v>199.4</v>
      </c>
      <c r="E846" s="4" t="s">
        <v>5</v>
      </c>
      <c r="F846">
        <v>0</v>
      </c>
      <c r="G846" s="6" t="str">
        <f t="shared" si="13"/>
        <v>shaft</v>
      </c>
      <c r="H846" s="3">
        <v>7.0571254E-2</v>
      </c>
    </row>
    <row r="847" spans="1:8" x14ac:dyDescent="0.25">
      <c r="A847" t="s">
        <v>6</v>
      </c>
      <c r="B847" t="s">
        <v>426</v>
      </c>
      <c r="C847" t="s">
        <v>134</v>
      </c>
      <c r="D847" s="4">
        <v>199.4</v>
      </c>
      <c r="E847" s="4" t="s">
        <v>5</v>
      </c>
      <c r="F847">
        <v>0</v>
      </c>
      <c r="G847" s="6" t="str">
        <f t="shared" si="13"/>
        <v>shaft</v>
      </c>
      <c r="H847" s="3">
        <v>0.35292279700000001</v>
      </c>
    </row>
    <row r="848" spans="1:8" x14ac:dyDescent="0.25">
      <c r="A848" t="s">
        <v>6</v>
      </c>
      <c r="B848" t="s">
        <v>426</v>
      </c>
      <c r="C848" t="s">
        <v>135</v>
      </c>
      <c r="D848" s="4">
        <v>199.4</v>
      </c>
      <c r="E848" s="4" t="s">
        <v>5</v>
      </c>
      <c r="F848">
        <v>1</v>
      </c>
      <c r="G848" s="6" t="str">
        <f t="shared" si="13"/>
        <v>spine</v>
      </c>
      <c r="H848" s="3">
        <v>9.0818681999999998E-2</v>
      </c>
    </row>
    <row r="849" spans="1:8" x14ac:dyDescent="0.25">
      <c r="A849" t="s">
        <v>6</v>
      </c>
      <c r="B849" t="s">
        <v>426</v>
      </c>
      <c r="C849" t="s">
        <v>310</v>
      </c>
      <c r="D849" s="4">
        <v>199.4</v>
      </c>
      <c r="E849" s="4" t="s">
        <v>5</v>
      </c>
      <c r="F849">
        <v>1</v>
      </c>
      <c r="G849" s="6" t="str">
        <f t="shared" si="13"/>
        <v>spine</v>
      </c>
      <c r="H849" s="3">
        <v>6.4877522000000007E-2</v>
      </c>
    </row>
    <row r="850" spans="1:8" x14ac:dyDescent="0.25">
      <c r="A850" t="s">
        <v>6</v>
      </c>
      <c r="B850" t="s">
        <v>426</v>
      </c>
      <c r="C850" t="s">
        <v>20</v>
      </c>
      <c r="D850" s="4">
        <v>199.4</v>
      </c>
      <c r="E850" s="4" t="s">
        <v>5</v>
      </c>
      <c r="F850">
        <v>0</v>
      </c>
      <c r="G850" s="6" t="str">
        <f t="shared" si="13"/>
        <v>shaft</v>
      </c>
      <c r="H850" s="3">
        <v>0.17440395</v>
      </c>
    </row>
    <row r="851" spans="1:8" x14ac:dyDescent="0.25">
      <c r="A851" t="s">
        <v>6</v>
      </c>
      <c r="B851" t="s">
        <v>426</v>
      </c>
      <c r="C851" t="s">
        <v>77</v>
      </c>
      <c r="D851" s="4">
        <v>199.4</v>
      </c>
      <c r="E851" s="4" t="s">
        <v>5</v>
      </c>
      <c r="F851">
        <v>0</v>
      </c>
      <c r="G851" s="6" t="str">
        <f t="shared" si="13"/>
        <v>shaft</v>
      </c>
      <c r="H851" s="3">
        <v>0.24333232499999999</v>
      </c>
    </row>
    <row r="852" spans="1:8" x14ac:dyDescent="0.25">
      <c r="A852" t="s">
        <v>6</v>
      </c>
      <c r="B852" t="s">
        <v>426</v>
      </c>
      <c r="C852" t="s">
        <v>78</v>
      </c>
      <c r="D852" s="4">
        <v>199.4</v>
      </c>
      <c r="E852" s="4" t="s">
        <v>5</v>
      </c>
      <c r="F852">
        <v>1</v>
      </c>
      <c r="G852" s="6" t="str">
        <f t="shared" si="13"/>
        <v>spine</v>
      </c>
      <c r="H852" s="3">
        <v>9.0290990000000002E-2</v>
      </c>
    </row>
    <row r="853" spans="1:8" x14ac:dyDescent="0.25">
      <c r="A853" t="s">
        <v>6</v>
      </c>
      <c r="B853" t="s">
        <v>426</v>
      </c>
      <c r="C853" t="s">
        <v>328</v>
      </c>
      <c r="D853" s="4">
        <v>199.4</v>
      </c>
      <c r="E853" s="4" t="s">
        <v>5</v>
      </c>
      <c r="F853">
        <v>0</v>
      </c>
      <c r="G853" s="6" t="str">
        <f t="shared" si="13"/>
        <v>shaft</v>
      </c>
      <c r="H853" s="3">
        <v>0.40562568500000001</v>
      </c>
    </row>
    <row r="854" spans="1:8" x14ac:dyDescent="0.25">
      <c r="A854" t="s">
        <v>6</v>
      </c>
      <c r="B854" t="s">
        <v>426</v>
      </c>
      <c r="C854" t="s">
        <v>21</v>
      </c>
      <c r="D854" s="4">
        <v>199.4</v>
      </c>
      <c r="E854" s="4" t="s">
        <v>5</v>
      </c>
      <c r="F854">
        <v>1</v>
      </c>
      <c r="G854" s="6" t="str">
        <f t="shared" si="13"/>
        <v>spine</v>
      </c>
      <c r="H854" s="3">
        <v>7.1349601999999998E-2</v>
      </c>
    </row>
    <row r="855" spans="1:8" x14ac:dyDescent="0.25">
      <c r="A855" t="s">
        <v>6</v>
      </c>
      <c r="B855" t="s">
        <v>426</v>
      </c>
      <c r="C855" t="s">
        <v>79</v>
      </c>
      <c r="D855" s="4">
        <v>199.4</v>
      </c>
      <c r="E855" s="4" t="s">
        <v>5</v>
      </c>
      <c r="F855">
        <v>0</v>
      </c>
      <c r="G855" s="6" t="str">
        <f t="shared" si="13"/>
        <v>shaft</v>
      </c>
      <c r="H855" s="3">
        <v>0.185799351</v>
      </c>
    </row>
    <row r="856" spans="1:8" x14ac:dyDescent="0.25">
      <c r="A856" t="s">
        <v>6</v>
      </c>
      <c r="B856" t="s">
        <v>426</v>
      </c>
      <c r="C856" t="s">
        <v>329</v>
      </c>
      <c r="D856" s="4">
        <v>199.4</v>
      </c>
      <c r="E856" s="4" t="s">
        <v>5</v>
      </c>
      <c r="F856">
        <v>0</v>
      </c>
      <c r="G856" s="6" t="str">
        <f t="shared" si="13"/>
        <v>shaft</v>
      </c>
      <c r="H856" s="3">
        <v>0.17655131399999999</v>
      </c>
    </row>
    <row r="857" spans="1:8" x14ac:dyDescent="0.25">
      <c r="A857" t="s">
        <v>6</v>
      </c>
      <c r="B857" t="s">
        <v>426</v>
      </c>
      <c r="C857" t="s">
        <v>22</v>
      </c>
      <c r="D857" s="4">
        <v>199.4</v>
      </c>
      <c r="E857" s="4" t="s">
        <v>5</v>
      </c>
      <c r="F857">
        <v>0</v>
      </c>
      <c r="G857" s="6" t="str">
        <f t="shared" si="13"/>
        <v>shaft</v>
      </c>
      <c r="H857" s="3">
        <v>8.506756E-2</v>
      </c>
    </row>
    <row r="858" spans="1:8" x14ac:dyDescent="0.25">
      <c r="A858" t="s">
        <v>6</v>
      </c>
      <c r="B858" t="s">
        <v>426</v>
      </c>
      <c r="C858" t="s">
        <v>23</v>
      </c>
      <c r="D858" s="4">
        <v>199.4</v>
      </c>
      <c r="E858" s="4" t="s">
        <v>5</v>
      </c>
      <c r="F858">
        <v>0</v>
      </c>
      <c r="G858" s="6" t="str">
        <f t="shared" si="13"/>
        <v>shaft</v>
      </c>
      <c r="H858" s="3">
        <v>0.19008402199999999</v>
      </c>
    </row>
    <row r="859" spans="1:8" x14ac:dyDescent="0.25">
      <c r="A859" t="s">
        <v>6</v>
      </c>
      <c r="B859" t="s">
        <v>426</v>
      </c>
      <c r="C859" t="s">
        <v>24</v>
      </c>
      <c r="D859" s="4">
        <v>199.4</v>
      </c>
      <c r="E859" s="4" t="s">
        <v>5</v>
      </c>
      <c r="F859">
        <v>0</v>
      </c>
      <c r="G859" s="6" t="str">
        <f t="shared" si="13"/>
        <v>shaft</v>
      </c>
      <c r="H859" s="3">
        <v>9.7371060999999995E-2</v>
      </c>
    </row>
    <row r="860" spans="1:8" x14ac:dyDescent="0.25">
      <c r="A860" t="s">
        <v>6</v>
      </c>
      <c r="B860" t="s">
        <v>426</v>
      </c>
      <c r="C860" t="s">
        <v>25</v>
      </c>
      <c r="D860" s="4">
        <v>199.4</v>
      </c>
      <c r="E860" s="4" t="s">
        <v>5</v>
      </c>
      <c r="F860">
        <v>1</v>
      </c>
      <c r="G860" s="6" t="str">
        <f t="shared" si="13"/>
        <v>spine</v>
      </c>
      <c r="H860" s="3">
        <v>0.16435123300000001</v>
      </c>
    </row>
    <row r="861" spans="1:8" x14ac:dyDescent="0.25">
      <c r="A861" t="s">
        <v>6</v>
      </c>
      <c r="B861" t="s">
        <v>426</v>
      </c>
      <c r="C861" t="s">
        <v>80</v>
      </c>
      <c r="D861" s="4">
        <v>199.4</v>
      </c>
      <c r="E861" s="4" t="s">
        <v>5</v>
      </c>
      <c r="F861">
        <v>0</v>
      </c>
      <c r="G861" s="6" t="str">
        <f t="shared" si="13"/>
        <v>shaft</v>
      </c>
      <c r="H861" s="3">
        <v>0.11911308399999999</v>
      </c>
    </row>
    <row r="862" spans="1:8" x14ac:dyDescent="0.25">
      <c r="A862" t="s">
        <v>6</v>
      </c>
      <c r="B862" t="s">
        <v>426</v>
      </c>
      <c r="C862" t="s">
        <v>80</v>
      </c>
      <c r="D862" s="4">
        <v>199.4</v>
      </c>
      <c r="E862" s="4" t="s">
        <v>5</v>
      </c>
      <c r="F862">
        <v>0</v>
      </c>
      <c r="G862" s="6" t="str">
        <f t="shared" si="13"/>
        <v>shaft</v>
      </c>
      <c r="H862" s="3">
        <v>0.200268841</v>
      </c>
    </row>
    <row r="863" spans="1:8" x14ac:dyDescent="0.25">
      <c r="A863" t="s">
        <v>6</v>
      </c>
      <c r="B863" t="s">
        <v>426</v>
      </c>
      <c r="C863" t="s">
        <v>26</v>
      </c>
      <c r="D863" s="4">
        <v>199.4</v>
      </c>
      <c r="E863" s="4" t="s">
        <v>5</v>
      </c>
      <c r="F863">
        <v>0</v>
      </c>
      <c r="G863" s="6" t="str">
        <f t="shared" si="13"/>
        <v>shaft</v>
      </c>
      <c r="H863" s="3">
        <v>0.12341209</v>
      </c>
    </row>
    <row r="864" spans="1:8" x14ac:dyDescent="0.25">
      <c r="A864" t="s">
        <v>6</v>
      </c>
      <c r="B864" t="s">
        <v>426</v>
      </c>
      <c r="C864" t="s">
        <v>27</v>
      </c>
      <c r="D864" s="4">
        <v>199.4</v>
      </c>
      <c r="E864" s="4" t="s">
        <v>5</v>
      </c>
      <c r="F864">
        <v>0</v>
      </c>
      <c r="G864" s="6" t="str">
        <f t="shared" si="13"/>
        <v>shaft</v>
      </c>
      <c r="H864" s="3">
        <v>4.7627138999999999E-2</v>
      </c>
    </row>
    <row r="865" spans="1:8" x14ac:dyDescent="0.25">
      <c r="A865" t="s">
        <v>6</v>
      </c>
      <c r="B865" t="s">
        <v>426</v>
      </c>
      <c r="C865" t="s">
        <v>28</v>
      </c>
      <c r="D865" s="4">
        <v>199.4</v>
      </c>
      <c r="E865" s="4" t="s">
        <v>5</v>
      </c>
      <c r="F865">
        <v>0</v>
      </c>
      <c r="G865" s="6" t="str">
        <f t="shared" si="13"/>
        <v>shaft</v>
      </c>
      <c r="H865" s="3">
        <v>0.122878143</v>
      </c>
    </row>
    <row r="866" spans="1:8" x14ac:dyDescent="0.25">
      <c r="A866" t="s">
        <v>6</v>
      </c>
      <c r="B866" t="s">
        <v>426</v>
      </c>
      <c r="C866" t="s">
        <v>29</v>
      </c>
      <c r="D866" s="4">
        <v>199.4</v>
      </c>
      <c r="E866" s="4" t="s">
        <v>5</v>
      </c>
      <c r="F866">
        <v>0</v>
      </c>
      <c r="G866" s="6" t="str">
        <f t="shared" si="13"/>
        <v>shaft</v>
      </c>
      <c r="H866" s="3">
        <v>0.12688945400000001</v>
      </c>
    </row>
    <row r="867" spans="1:8" x14ac:dyDescent="0.25">
      <c r="A867" t="s">
        <v>6</v>
      </c>
      <c r="B867" t="s">
        <v>426</v>
      </c>
      <c r="C867" t="s">
        <v>30</v>
      </c>
      <c r="D867" s="4">
        <v>199.4</v>
      </c>
      <c r="E867" s="4" t="s">
        <v>5</v>
      </c>
      <c r="F867">
        <v>0</v>
      </c>
      <c r="G867" s="6" t="str">
        <f t="shared" si="13"/>
        <v>shaft</v>
      </c>
      <c r="H867" s="3">
        <v>8.8377392999999999E-2</v>
      </c>
    </row>
    <row r="868" spans="1:8" x14ac:dyDescent="0.25">
      <c r="A868" t="s">
        <v>6</v>
      </c>
      <c r="B868" t="s">
        <v>426</v>
      </c>
      <c r="C868" t="s">
        <v>81</v>
      </c>
      <c r="D868" s="4">
        <v>199.4</v>
      </c>
      <c r="E868" s="4" t="s">
        <v>5</v>
      </c>
      <c r="F868">
        <v>0</v>
      </c>
      <c r="G868" s="6" t="str">
        <f t="shared" si="13"/>
        <v>shaft</v>
      </c>
      <c r="H868" s="3">
        <v>0.103306879</v>
      </c>
    </row>
    <row r="869" spans="1:8" x14ac:dyDescent="0.25">
      <c r="A869" t="s">
        <v>6</v>
      </c>
      <c r="B869" t="s">
        <v>426</v>
      </c>
      <c r="C869" t="s">
        <v>31</v>
      </c>
      <c r="D869" s="4">
        <v>199.4</v>
      </c>
      <c r="E869" s="4" t="s">
        <v>5</v>
      </c>
      <c r="F869">
        <v>0</v>
      </c>
      <c r="G869" s="6" t="str">
        <f t="shared" si="13"/>
        <v>shaft</v>
      </c>
      <c r="H869" s="3">
        <v>0.242368835</v>
      </c>
    </row>
    <row r="870" spans="1:8" x14ac:dyDescent="0.25">
      <c r="A870" t="s">
        <v>6</v>
      </c>
      <c r="B870" t="s">
        <v>426</v>
      </c>
      <c r="C870" t="s">
        <v>82</v>
      </c>
      <c r="D870" s="4">
        <v>199.4</v>
      </c>
      <c r="E870" s="4" t="s">
        <v>5</v>
      </c>
      <c r="F870">
        <v>1</v>
      </c>
      <c r="G870" s="6" t="str">
        <f t="shared" si="13"/>
        <v>spine</v>
      </c>
      <c r="H870" s="3">
        <v>0.13105566299999999</v>
      </c>
    </row>
    <row r="871" spans="1:8" x14ac:dyDescent="0.25">
      <c r="A871" t="s">
        <v>6</v>
      </c>
      <c r="B871" t="s">
        <v>426</v>
      </c>
      <c r="C871" t="s">
        <v>32</v>
      </c>
      <c r="D871" s="4">
        <v>199.4</v>
      </c>
      <c r="E871" s="4" t="s">
        <v>5</v>
      </c>
      <c r="F871">
        <v>1</v>
      </c>
      <c r="G871" s="6" t="str">
        <f t="shared" si="13"/>
        <v>spine</v>
      </c>
      <c r="H871" s="3">
        <v>6.8379554999999995E-2</v>
      </c>
    </row>
    <row r="872" spans="1:8" x14ac:dyDescent="0.25">
      <c r="A872" t="s">
        <v>6</v>
      </c>
      <c r="B872" t="s">
        <v>426</v>
      </c>
      <c r="C872" t="s">
        <v>33</v>
      </c>
      <c r="D872" s="4">
        <v>199.4</v>
      </c>
      <c r="E872" s="4" t="s">
        <v>5</v>
      </c>
      <c r="F872">
        <v>1</v>
      </c>
      <c r="G872" s="6" t="str">
        <f t="shared" si="13"/>
        <v>spine</v>
      </c>
      <c r="H872" s="3">
        <v>0.15096953399999999</v>
      </c>
    </row>
    <row r="873" spans="1:8" x14ac:dyDescent="0.25">
      <c r="A873" t="s">
        <v>6</v>
      </c>
      <c r="B873" t="s">
        <v>426</v>
      </c>
      <c r="C873" t="s">
        <v>33</v>
      </c>
      <c r="D873" s="4">
        <v>199.4</v>
      </c>
      <c r="E873" s="4" t="s">
        <v>5</v>
      </c>
      <c r="F873">
        <v>0</v>
      </c>
      <c r="G873" s="6" t="str">
        <f t="shared" si="13"/>
        <v>shaft</v>
      </c>
      <c r="H873" s="3">
        <v>0.24919292500000001</v>
      </c>
    </row>
    <row r="874" spans="1:8" x14ac:dyDescent="0.25">
      <c r="A874" t="s">
        <v>6</v>
      </c>
      <c r="B874" t="s">
        <v>426</v>
      </c>
      <c r="C874" t="s">
        <v>330</v>
      </c>
      <c r="D874" s="4">
        <v>199.4</v>
      </c>
      <c r="E874" s="4" t="s">
        <v>5</v>
      </c>
      <c r="F874">
        <v>0</v>
      </c>
      <c r="G874" s="6" t="str">
        <f t="shared" si="13"/>
        <v>shaft</v>
      </c>
      <c r="H874" s="3">
        <v>0.137950603</v>
      </c>
    </row>
    <row r="875" spans="1:8" x14ac:dyDescent="0.25">
      <c r="A875" t="s">
        <v>6</v>
      </c>
      <c r="B875" t="s">
        <v>426</v>
      </c>
      <c r="C875" t="s">
        <v>331</v>
      </c>
      <c r="D875" s="4">
        <v>199.4</v>
      </c>
      <c r="E875" s="4" t="s">
        <v>5</v>
      </c>
      <c r="F875">
        <v>0</v>
      </c>
      <c r="G875" s="6" t="str">
        <f t="shared" si="13"/>
        <v>shaft</v>
      </c>
      <c r="H875" s="3">
        <v>7.1656007999999993E-2</v>
      </c>
    </row>
    <row r="876" spans="1:8" x14ac:dyDescent="0.25">
      <c r="A876" t="s">
        <v>6</v>
      </c>
      <c r="B876" t="s">
        <v>426</v>
      </c>
      <c r="C876" t="s">
        <v>34</v>
      </c>
      <c r="D876" s="4">
        <v>199.4</v>
      </c>
      <c r="E876" s="4" t="s">
        <v>5</v>
      </c>
      <c r="F876">
        <v>1</v>
      </c>
      <c r="G876" s="6" t="str">
        <f t="shared" si="13"/>
        <v>spine</v>
      </c>
      <c r="H876" s="3">
        <v>7.5800537000000001E-2</v>
      </c>
    </row>
    <row r="877" spans="1:8" x14ac:dyDescent="0.25">
      <c r="A877" t="s">
        <v>6</v>
      </c>
      <c r="B877" t="s">
        <v>426</v>
      </c>
      <c r="C877" t="s">
        <v>333</v>
      </c>
      <c r="D877" s="4">
        <v>199.4</v>
      </c>
      <c r="E877" s="4" t="s">
        <v>5</v>
      </c>
      <c r="F877">
        <v>0</v>
      </c>
      <c r="G877" s="6" t="str">
        <f t="shared" si="13"/>
        <v>shaft</v>
      </c>
      <c r="H877" s="3">
        <v>0.17082038299999999</v>
      </c>
    </row>
    <row r="878" spans="1:8" x14ac:dyDescent="0.25">
      <c r="A878" t="s">
        <v>6</v>
      </c>
      <c r="B878" t="s">
        <v>426</v>
      </c>
      <c r="C878" t="s">
        <v>334</v>
      </c>
      <c r="D878" s="4">
        <v>199.4</v>
      </c>
      <c r="E878" s="4" t="s">
        <v>5</v>
      </c>
      <c r="F878">
        <v>0</v>
      </c>
      <c r="G878" s="6" t="str">
        <f t="shared" si="13"/>
        <v>shaft</v>
      </c>
      <c r="H878" s="3">
        <v>0.23367017500000001</v>
      </c>
    </row>
    <row r="879" spans="1:8" x14ac:dyDescent="0.25">
      <c r="A879" t="s">
        <v>6</v>
      </c>
      <c r="B879" t="s">
        <v>426</v>
      </c>
      <c r="C879" t="s">
        <v>335</v>
      </c>
      <c r="D879" s="4">
        <v>199.4</v>
      </c>
      <c r="E879" s="4" t="s">
        <v>5</v>
      </c>
      <c r="F879">
        <v>0</v>
      </c>
      <c r="G879" s="6" t="str">
        <f t="shared" si="13"/>
        <v>shaft</v>
      </c>
      <c r="H879" s="3">
        <v>0.14952765900000001</v>
      </c>
    </row>
    <row r="880" spans="1:8" x14ac:dyDescent="0.25">
      <c r="A880" t="s">
        <v>6</v>
      </c>
      <c r="B880" t="s">
        <v>426</v>
      </c>
      <c r="C880" t="s">
        <v>336</v>
      </c>
      <c r="D880" s="4">
        <v>199.4</v>
      </c>
      <c r="E880" s="4" t="s">
        <v>5</v>
      </c>
      <c r="F880">
        <v>0</v>
      </c>
      <c r="G880" s="6" t="str">
        <f t="shared" si="13"/>
        <v>shaft</v>
      </c>
      <c r="H880" s="3">
        <v>0.17173179999999999</v>
      </c>
    </row>
    <row r="881" spans="1:8" x14ac:dyDescent="0.25">
      <c r="A881" t="s">
        <v>6</v>
      </c>
      <c r="B881" t="s">
        <v>426</v>
      </c>
      <c r="C881" t="s">
        <v>337</v>
      </c>
      <c r="D881" s="4">
        <v>199.4</v>
      </c>
      <c r="E881" s="4" t="s">
        <v>5</v>
      </c>
      <c r="F881">
        <v>0</v>
      </c>
      <c r="G881" s="6" t="str">
        <f t="shared" si="13"/>
        <v>shaft</v>
      </c>
      <c r="H881" s="3">
        <v>0.18554006200000001</v>
      </c>
    </row>
    <row r="882" spans="1:8" x14ac:dyDescent="0.25">
      <c r="A882" t="s">
        <v>6</v>
      </c>
      <c r="B882" t="s">
        <v>426</v>
      </c>
      <c r="C882" t="s">
        <v>35</v>
      </c>
      <c r="D882" s="4">
        <v>199.4</v>
      </c>
      <c r="E882" s="4" t="s">
        <v>5</v>
      </c>
      <c r="F882">
        <v>0</v>
      </c>
      <c r="G882" s="6" t="str">
        <f t="shared" si="13"/>
        <v>shaft</v>
      </c>
      <c r="H882" s="3">
        <v>0.34096130499999999</v>
      </c>
    </row>
    <row r="883" spans="1:8" x14ac:dyDescent="0.25">
      <c r="A883" t="s">
        <v>6</v>
      </c>
      <c r="B883" t="s">
        <v>426</v>
      </c>
      <c r="C883" t="s">
        <v>340</v>
      </c>
      <c r="D883" s="4">
        <v>199.4</v>
      </c>
      <c r="E883" s="4" t="s">
        <v>5</v>
      </c>
      <c r="F883">
        <v>0</v>
      </c>
      <c r="G883" s="6" t="str">
        <f t="shared" si="13"/>
        <v>shaft</v>
      </c>
      <c r="H883" s="3">
        <v>0.10815745</v>
      </c>
    </row>
    <row r="884" spans="1:8" x14ac:dyDescent="0.25">
      <c r="A884" t="s">
        <v>6</v>
      </c>
      <c r="B884" t="s">
        <v>426</v>
      </c>
      <c r="C884" t="s">
        <v>341</v>
      </c>
      <c r="D884" s="4">
        <v>199.4</v>
      </c>
      <c r="E884" s="4" t="s">
        <v>5</v>
      </c>
      <c r="F884">
        <v>1</v>
      </c>
      <c r="G884" s="6" t="str">
        <f t="shared" si="13"/>
        <v>spine</v>
      </c>
      <c r="H884" s="3">
        <v>6.6503223E-2</v>
      </c>
    </row>
    <row r="885" spans="1:8" x14ac:dyDescent="0.25">
      <c r="A885" t="s">
        <v>6</v>
      </c>
      <c r="B885" t="s">
        <v>428</v>
      </c>
      <c r="C885" t="s">
        <v>429</v>
      </c>
      <c r="D885" s="4">
        <v>226.7</v>
      </c>
      <c r="E885" s="4" t="s">
        <v>5</v>
      </c>
      <c r="F885">
        <v>1</v>
      </c>
      <c r="G885" s="6" t="str">
        <f t="shared" si="13"/>
        <v>spine</v>
      </c>
      <c r="H885" s="3">
        <v>0.16437560400000001</v>
      </c>
    </row>
    <row r="886" spans="1:8" x14ac:dyDescent="0.25">
      <c r="A886" t="s">
        <v>6</v>
      </c>
      <c r="B886" t="s">
        <v>428</v>
      </c>
      <c r="C886" t="s">
        <v>430</v>
      </c>
      <c r="D886" s="4">
        <v>226.7</v>
      </c>
      <c r="E886" s="4" t="s">
        <v>5</v>
      </c>
      <c r="F886">
        <v>1</v>
      </c>
      <c r="G886" s="6" t="str">
        <f t="shared" si="13"/>
        <v>spine</v>
      </c>
      <c r="H886" s="3">
        <v>0.123021774</v>
      </c>
    </row>
    <row r="887" spans="1:8" x14ac:dyDescent="0.25">
      <c r="A887" t="s">
        <v>6</v>
      </c>
      <c r="B887" t="s">
        <v>428</v>
      </c>
      <c r="C887" t="s">
        <v>431</v>
      </c>
      <c r="D887" s="4">
        <v>226.7</v>
      </c>
      <c r="E887" s="4" t="s">
        <v>5</v>
      </c>
      <c r="F887">
        <v>1</v>
      </c>
      <c r="G887" s="6" t="str">
        <f t="shared" si="13"/>
        <v>spine</v>
      </c>
      <c r="H887" s="3">
        <v>0.13945696299999999</v>
      </c>
    </row>
    <row r="888" spans="1:8" x14ac:dyDescent="0.25">
      <c r="A888" t="s">
        <v>6</v>
      </c>
      <c r="B888" t="s">
        <v>428</v>
      </c>
      <c r="C888" t="s">
        <v>432</v>
      </c>
      <c r="D888" s="4">
        <v>226.7</v>
      </c>
      <c r="E888" s="4" t="s">
        <v>5</v>
      </c>
      <c r="F888">
        <v>1</v>
      </c>
      <c r="G888" s="6" t="str">
        <f t="shared" si="13"/>
        <v>spine</v>
      </c>
      <c r="H888" s="3">
        <v>0.13674304100000001</v>
      </c>
    </row>
    <row r="889" spans="1:8" x14ac:dyDescent="0.25">
      <c r="A889" t="s">
        <v>6</v>
      </c>
      <c r="B889" t="s">
        <v>428</v>
      </c>
      <c r="C889" t="s">
        <v>311</v>
      </c>
      <c r="D889" s="4">
        <v>226.7</v>
      </c>
      <c r="E889" s="4" t="s">
        <v>5</v>
      </c>
      <c r="F889">
        <v>0</v>
      </c>
      <c r="G889" s="6" t="str">
        <f t="shared" si="13"/>
        <v>shaft</v>
      </c>
      <c r="H889" s="3">
        <v>0.23023479499999999</v>
      </c>
    </row>
    <row r="890" spans="1:8" x14ac:dyDescent="0.25">
      <c r="A890" t="s">
        <v>6</v>
      </c>
      <c r="B890" t="s">
        <v>428</v>
      </c>
      <c r="C890" t="s">
        <v>433</v>
      </c>
      <c r="D890" s="4">
        <v>226.7</v>
      </c>
      <c r="E890" s="4" t="s">
        <v>5</v>
      </c>
      <c r="F890">
        <v>1</v>
      </c>
      <c r="G890" s="6" t="str">
        <f t="shared" si="13"/>
        <v>spine</v>
      </c>
      <c r="H890" s="3">
        <v>7.5585839000000002E-2</v>
      </c>
    </row>
    <row r="891" spans="1:8" x14ac:dyDescent="0.25">
      <c r="A891" t="s">
        <v>6</v>
      </c>
      <c r="B891" t="s">
        <v>428</v>
      </c>
      <c r="C891" t="s">
        <v>312</v>
      </c>
      <c r="D891" s="4">
        <v>226.7</v>
      </c>
      <c r="E891" s="4" t="s">
        <v>5</v>
      </c>
      <c r="F891">
        <v>0</v>
      </c>
      <c r="G891" s="6" t="str">
        <f t="shared" si="13"/>
        <v>shaft</v>
      </c>
      <c r="H891" s="3">
        <v>0.24523168400000001</v>
      </c>
    </row>
    <row r="892" spans="1:8" x14ac:dyDescent="0.25">
      <c r="A892" t="s">
        <v>6</v>
      </c>
      <c r="B892" t="s">
        <v>428</v>
      </c>
      <c r="C892" t="s">
        <v>313</v>
      </c>
      <c r="D892" s="4">
        <v>226.7</v>
      </c>
      <c r="E892" s="4" t="s">
        <v>5</v>
      </c>
      <c r="F892">
        <v>1</v>
      </c>
      <c r="G892" s="6" t="str">
        <f t="shared" si="13"/>
        <v>spine</v>
      </c>
      <c r="H892" s="3">
        <v>1.07111775</v>
      </c>
    </row>
    <row r="893" spans="1:8" x14ac:dyDescent="0.25">
      <c r="A893" t="s">
        <v>6</v>
      </c>
      <c r="B893" t="s">
        <v>428</v>
      </c>
      <c r="C893" t="s">
        <v>314</v>
      </c>
      <c r="D893" s="4">
        <v>226.7</v>
      </c>
      <c r="E893" s="4" t="s">
        <v>5</v>
      </c>
      <c r="F893">
        <v>0</v>
      </c>
      <c r="G893" s="6" t="str">
        <f t="shared" si="13"/>
        <v>shaft</v>
      </c>
      <c r="H893" s="3">
        <v>0.17505085000000001</v>
      </c>
    </row>
    <row r="894" spans="1:8" x14ac:dyDescent="0.25">
      <c r="A894" t="s">
        <v>6</v>
      </c>
      <c r="B894" t="s">
        <v>428</v>
      </c>
      <c r="C894" t="s">
        <v>315</v>
      </c>
      <c r="D894" s="4">
        <v>226.7</v>
      </c>
      <c r="E894" s="4" t="s">
        <v>5</v>
      </c>
      <c r="F894">
        <v>0</v>
      </c>
      <c r="G894" s="6" t="str">
        <f t="shared" si="13"/>
        <v>shaft</v>
      </c>
      <c r="H894" s="3">
        <v>0.16514293199999999</v>
      </c>
    </row>
    <row r="895" spans="1:8" x14ac:dyDescent="0.25">
      <c r="A895" t="s">
        <v>6</v>
      </c>
      <c r="B895" t="s">
        <v>428</v>
      </c>
      <c r="C895" t="s">
        <v>316</v>
      </c>
      <c r="D895" s="4">
        <v>226.7</v>
      </c>
      <c r="E895" s="4" t="s">
        <v>5</v>
      </c>
      <c r="F895">
        <v>0</v>
      </c>
      <c r="G895" s="6" t="str">
        <f t="shared" si="13"/>
        <v>shaft</v>
      </c>
      <c r="H895" s="3">
        <v>0.148067422</v>
      </c>
    </row>
    <row r="896" spans="1:8" x14ac:dyDescent="0.25">
      <c r="A896" t="s">
        <v>6</v>
      </c>
      <c r="B896" t="s">
        <v>428</v>
      </c>
      <c r="C896" t="s">
        <v>317</v>
      </c>
      <c r="D896" s="4">
        <v>226.7</v>
      </c>
      <c r="E896" s="4" t="s">
        <v>5</v>
      </c>
      <c r="F896">
        <v>0</v>
      </c>
      <c r="G896" s="6" t="str">
        <f t="shared" si="13"/>
        <v>shaft</v>
      </c>
      <c r="H896" s="3">
        <v>5.7483553E-2</v>
      </c>
    </row>
    <row r="897" spans="1:8" x14ac:dyDescent="0.25">
      <c r="A897" t="s">
        <v>6</v>
      </c>
      <c r="B897" t="s">
        <v>428</v>
      </c>
      <c r="C897" t="s">
        <v>318</v>
      </c>
      <c r="D897" s="4">
        <v>226.7</v>
      </c>
      <c r="E897" s="4" t="s">
        <v>5</v>
      </c>
      <c r="F897">
        <v>0</v>
      </c>
      <c r="G897" s="6" t="str">
        <f t="shared" si="13"/>
        <v>shaft</v>
      </c>
      <c r="H897" s="3">
        <v>0.20806701999999999</v>
      </c>
    </row>
    <row r="898" spans="1:8" x14ac:dyDescent="0.25">
      <c r="A898" t="s">
        <v>6</v>
      </c>
      <c r="B898" t="s">
        <v>428</v>
      </c>
      <c r="C898" t="s">
        <v>319</v>
      </c>
      <c r="D898" s="4">
        <v>226.7</v>
      </c>
      <c r="E898" s="4" t="s">
        <v>5</v>
      </c>
      <c r="F898">
        <v>0</v>
      </c>
      <c r="G898" s="6" t="str">
        <f t="shared" si="13"/>
        <v>shaft</v>
      </c>
      <c r="H898" s="3">
        <v>0.111131804</v>
      </c>
    </row>
    <row r="899" spans="1:8" x14ac:dyDescent="0.25">
      <c r="A899" t="s">
        <v>6</v>
      </c>
      <c r="B899" t="s">
        <v>428</v>
      </c>
      <c r="C899" t="s">
        <v>320</v>
      </c>
      <c r="D899" s="4">
        <v>226.7</v>
      </c>
      <c r="E899" s="4" t="s">
        <v>5</v>
      </c>
      <c r="F899">
        <v>0</v>
      </c>
      <c r="G899" s="6" t="str">
        <f t="shared" si="13"/>
        <v>shaft</v>
      </c>
      <c r="H899" s="3">
        <v>0.27605932100000002</v>
      </c>
    </row>
    <row r="900" spans="1:8" x14ac:dyDescent="0.25">
      <c r="A900" t="s">
        <v>6</v>
      </c>
      <c r="B900" t="s">
        <v>428</v>
      </c>
      <c r="C900" t="s">
        <v>321</v>
      </c>
      <c r="D900" s="4">
        <v>226.7</v>
      </c>
      <c r="E900" s="4" t="s">
        <v>5</v>
      </c>
      <c r="F900">
        <v>0</v>
      </c>
      <c r="G900" s="6" t="str">
        <f t="shared" ref="G900:G963" si="14">IF(F900=0,"shaft",IF(F900=1,"spine",""))</f>
        <v>shaft</v>
      </c>
      <c r="H900" s="3">
        <v>0.173086194</v>
      </c>
    </row>
    <row r="901" spans="1:8" x14ac:dyDescent="0.25">
      <c r="A901" t="s">
        <v>6</v>
      </c>
      <c r="B901" t="s">
        <v>428</v>
      </c>
      <c r="C901" t="s">
        <v>322</v>
      </c>
      <c r="D901" s="4">
        <v>226.7</v>
      </c>
      <c r="E901" s="4" t="s">
        <v>5</v>
      </c>
      <c r="F901">
        <v>0</v>
      </c>
      <c r="G901" s="6" t="str">
        <f t="shared" si="14"/>
        <v>shaft</v>
      </c>
      <c r="H901" s="3">
        <v>0.17149468600000001</v>
      </c>
    </row>
    <row r="902" spans="1:8" x14ac:dyDescent="0.25">
      <c r="A902" t="s">
        <v>6</v>
      </c>
      <c r="B902" t="s">
        <v>428</v>
      </c>
      <c r="C902" t="s">
        <v>323</v>
      </c>
      <c r="D902" s="4">
        <v>226.7</v>
      </c>
      <c r="E902" s="4" t="s">
        <v>5</v>
      </c>
      <c r="F902">
        <v>0</v>
      </c>
      <c r="G902" s="6" t="str">
        <f t="shared" si="14"/>
        <v>shaft</v>
      </c>
      <c r="H902" s="3">
        <v>0.42472046400000002</v>
      </c>
    </row>
    <row r="903" spans="1:8" x14ac:dyDescent="0.25">
      <c r="A903" t="s">
        <v>6</v>
      </c>
      <c r="B903" t="s">
        <v>428</v>
      </c>
      <c r="C903" t="s">
        <v>324</v>
      </c>
      <c r="D903" s="4">
        <v>226.7</v>
      </c>
      <c r="E903" s="4" t="s">
        <v>5</v>
      </c>
      <c r="F903">
        <v>0</v>
      </c>
      <c r="G903" s="6" t="str">
        <f t="shared" si="14"/>
        <v>shaft</v>
      </c>
      <c r="H903" s="3">
        <v>0.20153311800000001</v>
      </c>
    </row>
    <row r="904" spans="1:8" x14ac:dyDescent="0.25">
      <c r="A904" t="s">
        <v>6</v>
      </c>
      <c r="B904" t="s">
        <v>428</v>
      </c>
      <c r="C904" t="s">
        <v>325</v>
      </c>
      <c r="D904" s="4">
        <v>226.7</v>
      </c>
      <c r="E904" s="4" t="s">
        <v>5</v>
      </c>
      <c r="F904">
        <v>0</v>
      </c>
      <c r="G904" s="6" t="str">
        <f t="shared" si="14"/>
        <v>shaft</v>
      </c>
      <c r="H904" s="3">
        <v>2.4748236999999999E-2</v>
      </c>
    </row>
    <row r="905" spans="1:8" x14ac:dyDescent="0.25">
      <c r="A905" t="s">
        <v>6</v>
      </c>
      <c r="B905" t="s">
        <v>428</v>
      </c>
      <c r="C905" t="s">
        <v>326</v>
      </c>
      <c r="D905" s="4">
        <v>226.7</v>
      </c>
      <c r="E905" s="4" t="s">
        <v>5</v>
      </c>
      <c r="F905">
        <v>0</v>
      </c>
      <c r="G905" s="6" t="str">
        <f t="shared" si="14"/>
        <v>shaft</v>
      </c>
      <c r="H905" s="3">
        <v>0.26644870199999998</v>
      </c>
    </row>
    <row r="906" spans="1:8" x14ac:dyDescent="0.25">
      <c r="A906" t="s">
        <v>6</v>
      </c>
      <c r="B906" t="s">
        <v>428</v>
      </c>
      <c r="C906" t="s">
        <v>327</v>
      </c>
      <c r="D906" s="4">
        <v>226.7</v>
      </c>
      <c r="E906" s="4" t="s">
        <v>5</v>
      </c>
      <c r="F906">
        <v>0</v>
      </c>
      <c r="G906" s="6" t="str">
        <f t="shared" si="14"/>
        <v>shaft</v>
      </c>
      <c r="H906" s="3">
        <v>9.5197340000000005E-2</v>
      </c>
    </row>
    <row r="907" spans="1:8" x14ac:dyDescent="0.25">
      <c r="A907" t="s">
        <v>6</v>
      </c>
      <c r="B907" t="s">
        <v>428</v>
      </c>
      <c r="C907" t="s">
        <v>308</v>
      </c>
      <c r="D907" s="4">
        <v>226.7</v>
      </c>
      <c r="E907" s="4" t="s">
        <v>5</v>
      </c>
      <c r="F907">
        <v>0</v>
      </c>
      <c r="G907" s="6" t="str">
        <f t="shared" si="14"/>
        <v>shaft</v>
      </c>
      <c r="H907" s="3">
        <v>5.6380166000000002E-2</v>
      </c>
    </row>
    <row r="908" spans="1:8" x14ac:dyDescent="0.25">
      <c r="A908" t="s">
        <v>6</v>
      </c>
      <c r="B908" t="s">
        <v>428</v>
      </c>
      <c r="C908" t="s">
        <v>309</v>
      </c>
      <c r="D908" s="4">
        <v>226.7</v>
      </c>
      <c r="E908" s="4" t="s">
        <v>5</v>
      </c>
      <c r="F908">
        <v>0</v>
      </c>
      <c r="G908" s="6" t="str">
        <f t="shared" si="14"/>
        <v>shaft</v>
      </c>
      <c r="H908" s="3">
        <v>0.26338118199999999</v>
      </c>
    </row>
    <row r="909" spans="1:8" x14ac:dyDescent="0.25">
      <c r="A909" t="s">
        <v>6</v>
      </c>
      <c r="B909" t="s">
        <v>428</v>
      </c>
      <c r="C909" t="s">
        <v>131</v>
      </c>
      <c r="D909" s="4">
        <v>226.7</v>
      </c>
      <c r="E909" s="4" t="s">
        <v>5</v>
      </c>
      <c r="F909">
        <v>0</v>
      </c>
      <c r="G909" s="6" t="str">
        <f t="shared" si="14"/>
        <v>shaft</v>
      </c>
      <c r="H909" s="3">
        <v>0.155219048</v>
      </c>
    </row>
    <row r="910" spans="1:8" x14ac:dyDescent="0.25">
      <c r="A910" t="s">
        <v>6</v>
      </c>
      <c r="B910" t="s">
        <v>428</v>
      </c>
      <c r="C910" t="s">
        <v>133</v>
      </c>
      <c r="D910" s="4">
        <v>226.7</v>
      </c>
      <c r="E910" s="4" t="s">
        <v>5</v>
      </c>
      <c r="F910">
        <v>0</v>
      </c>
      <c r="G910" s="6" t="str">
        <f t="shared" si="14"/>
        <v>shaft</v>
      </c>
      <c r="H910" s="3">
        <v>6.6152302999999996E-2</v>
      </c>
    </row>
    <row r="911" spans="1:8" x14ac:dyDescent="0.25">
      <c r="A911" t="s">
        <v>6</v>
      </c>
      <c r="B911" t="s">
        <v>428</v>
      </c>
      <c r="C911" t="s">
        <v>134</v>
      </c>
      <c r="D911" s="4">
        <v>226.7</v>
      </c>
      <c r="E911" s="4" t="s">
        <v>5</v>
      </c>
      <c r="F911">
        <v>0</v>
      </c>
      <c r="G911" s="6" t="str">
        <f t="shared" si="14"/>
        <v>shaft</v>
      </c>
      <c r="H911" s="3">
        <v>0.17915420500000001</v>
      </c>
    </row>
    <row r="912" spans="1:8" x14ac:dyDescent="0.25">
      <c r="A912" t="s">
        <v>6</v>
      </c>
      <c r="B912" t="s">
        <v>428</v>
      </c>
      <c r="C912" t="s">
        <v>135</v>
      </c>
      <c r="D912" s="4">
        <v>226.7</v>
      </c>
      <c r="E912" s="4" t="s">
        <v>5</v>
      </c>
      <c r="F912">
        <v>0</v>
      </c>
      <c r="G912" s="6" t="str">
        <f t="shared" si="14"/>
        <v>shaft</v>
      </c>
      <c r="H912" s="3">
        <v>9.1730087000000002E-2</v>
      </c>
    </row>
    <row r="913" spans="1:8" x14ac:dyDescent="0.25">
      <c r="A913" t="s">
        <v>6</v>
      </c>
      <c r="B913" t="s">
        <v>428</v>
      </c>
      <c r="C913" t="s">
        <v>310</v>
      </c>
      <c r="D913" s="4">
        <v>226.7</v>
      </c>
      <c r="E913" s="4" t="s">
        <v>5</v>
      </c>
      <c r="F913">
        <v>0</v>
      </c>
      <c r="G913" s="6" t="str">
        <f t="shared" si="14"/>
        <v>shaft</v>
      </c>
      <c r="H913" s="3">
        <v>0.13431818800000001</v>
      </c>
    </row>
    <row r="914" spans="1:8" x14ac:dyDescent="0.25">
      <c r="A914" t="s">
        <v>6</v>
      </c>
      <c r="B914" t="s">
        <v>428</v>
      </c>
      <c r="C914" t="s">
        <v>20</v>
      </c>
      <c r="D914" s="4">
        <v>226.7</v>
      </c>
      <c r="E914" s="4" t="s">
        <v>5</v>
      </c>
      <c r="F914">
        <v>0</v>
      </c>
      <c r="G914" s="6" t="str">
        <f t="shared" si="14"/>
        <v>shaft</v>
      </c>
      <c r="H914" s="3">
        <v>0.11270047800000001</v>
      </c>
    </row>
    <row r="915" spans="1:8" x14ac:dyDescent="0.25">
      <c r="A915" t="s">
        <v>6</v>
      </c>
      <c r="B915" t="s">
        <v>428</v>
      </c>
      <c r="C915" t="s">
        <v>77</v>
      </c>
      <c r="D915" s="4">
        <v>226.7</v>
      </c>
      <c r="E915" s="4" t="s">
        <v>5</v>
      </c>
      <c r="F915">
        <v>0</v>
      </c>
      <c r="G915" s="6" t="str">
        <f t="shared" si="14"/>
        <v>shaft</v>
      </c>
      <c r="H915" s="3">
        <v>0.11505789</v>
      </c>
    </row>
    <row r="916" spans="1:8" x14ac:dyDescent="0.25">
      <c r="A916" t="s">
        <v>6</v>
      </c>
      <c r="B916" t="s">
        <v>428</v>
      </c>
      <c r="C916" t="s">
        <v>78</v>
      </c>
      <c r="D916" s="4">
        <v>226.7</v>
      </c>
      <c r="E916" s="4" t="s">
        <v>5</v>
      </c>
      <c r="F916">
        <v>0</v>
      </c>
      <c r="G916" s="6" t="str">
        <f t="shared" si="14"/>
        <v>shaft</v>
      </c>
      <c r="H916" s="3">
        <v>0.10784395200000001</v>
      </c>
    </row>
    <row r="917" spans="1:8" x14ac:dyDescent="0.25">
      <c r="A917" t="s">
        <v>6</v>
      </c>
      <c r="B917" t="s">
        <v>428</v>
      </c>
      <c r="C917" t="s">
        <v>328</v>
      </c>
      <c r="D917" s="4">
        <v>226.7</v>
      </c>
      <c r="E917" s="4" t="s">
        <v>5</v>
      </c>
      <c r="F917">
        <v>0</v>
      </c>
      <c r="G917" s="6" t="str">
        <f t="shared" si="14"/>
        <v>shaft</v>
      </c>
      <c r="H917" s="3">
        <v>2.6815056E-2</v>
      </c>
    </row>
    <row r="918" spans="1:8" x14ac:dyDescent="0.25">
      <c r="A918" t="s">
        <v>6</v>
      </c>
      <c r="B918" t="s">
        <v>428</v>
      </c>
      <c r="C918" t="s">
        <v>21</v>
      </c>
      <c r="D918" s="4">
        <v>226.7</v>
      </c>
      <c r="E918" s="4" t="s">
        <v>5</v>
      </c>
      <c r="F918">
        <v>0</v>
      </c>
      <c r="G918" s="6" t="str">
        <f t="shared" si="14"/>
        <v>shaft</v>
      </c>
      <c r="H918" s="3">
        <v>7.9733341999999999E-2</v>
      </c>
    </row>
    <row r="919" spans="1:8" x14ac:dyDescent="0.25">
      <c r="A919" t="s">
        <v>6</v>
      </c>
      <c r="B919" t="s">
        <v>428</v>
      </c>
      <c r="C919" t="s">
        <v>79</v>
      </c>
      <c r="D919" s="4">
        <v>226.7</v>
      </c>
      <c r="E919" s="4" t="s">
        <v>5</v>
      </c>
      <c r="F919">
        <v>1</v>
      </c>
      <c r="G919" s="6" t="str">
        <f t="shared" si="14"/>
        <v>spine</v>
      </c>
      <c r="H919" s="3">
        <v>5.5429407E-2</v>
      </c>
    </row>
    <row r="920" spans="1:8" x14ac:dyDescent="0.25">
      <c r="A920" t="s">
        <v>6</v>
      </c>
      <c r="B920" t="s">
        <v>428</v>
      </c>
      <c r="C920" t="s">
        <v>329</v>
      </c>
      <c r="D920" s="4">
        <v>226.7</v>
      </c>
      <c r="E920" s="4" t="s">
        <v>5</v>
      </c>
      <c r="F920">
        <v>1</v>
      </c>
      <c r="G920" s="6" t="str">
        <f t="shared" si="14"/>
        <v>spine</v>
      </c>
      <c r="H920" s="3">
        <v>9.1885654999999997E-2</v>
      </c>
    </row>
    <row r="921" spans="1:8" x14ac:dyDescent="0.25">
      <c r="A921" t="s">
        <v>6</v>
      </c>
      <c r="B921" t="s">
        <v>428</v>
      </c>
      <c r="C921" t="s">
        <v>22</v>
      </c>
      <c r="D921" s="4">
        <v>226.7</v>
      </c>
      <c r="E921" s="4" t="s">
        <v>5</v>
      </c>
      <c r="F921">
        <v>0</v>
      </c>
      <c r="G921" s="6" t="str">
        <f t="shared" si="14"/>
        <v>shaft</v>
      </c>
      <c r="H921" s="3">
        <v>0.177223994</v>
      </c>
    </row>
    <row r="922" spans="1:8" x14ac:dyDescent="0.25">
      <c r="A922" t="s">
        <v>6</v>
      </c>
      <c r="B922" t="s">
        <v>434</v>
      </c>
      <c r="C922" t="s">
        <v>311</v>
      </c>
      <c r="D922" s="4">
        <v>215.7</v>
      </c>
      <c r="E922" s="4" t="s">
        <v>5</v>
      </c>
      <c r="F922">
        <v>1</v>
      </c>
      <c r="G922" s="6" t="str">
        <f t="shared" si="14"/>
        <v>spine</v>
      </c>
      <c r="H922" s="3">
        <v>0.24163795699999999</v>
      </c>
    </row>
    <row r="923" spans="1:8" x14ac:dyDescent="0.25">
      <c r="A923" t="s">
        <v>6</v>
      </c>
      <c r="B923" t="s">
        <v>434</v>
      </c>
      <c r="C923" t="s">
        <v>433</v>
      </c>
      <c r="D923" s="4">
        <v>215.7</v>
      </c>
      <c r="E923" s="4" t="s">
        <v>5</v>
      </c>
      <c r="F923">
        <v>0</v>
      </c>
      <c r="G923" s="6" t="str">
        <f t="shared" si="14"/>
        <v>shaft</v>
      </c>
      <c r="H923" s="3">
        <v>0.14866276</v>
      </c>
    </row>
    <row r="924" spans="1:8" x14ac:dyDescent="0.25">
      <c r="A924" t="s">
        <v>6</v>
      </c>
      <c r="B924" t="s">
        <v>434</v>
      </c>
      <c r="C924" t="s">
        <v>312</v>
      </c>
      <c r="D924" s="4">
        <v>215.7</v>
      </c>
      <c r="E924" s="4" t="s">
        <v>5</v>
      </c>
      <c r="F924">
        <v>0</v>
      </c>
      <c r="G924" s="6" t="str">
        <f t="shared" si="14"/>
        <v>shaft</v>
      </c>
      <c r="H924" s="3">
        <v>0.164528603</v>
      </c>
    </row>
    <row r="925" spans="1:8" x14ac:dyDescent="0.25">
      <c r="A925" t="s">
        <v>6</v>
      </c>
      <c r="B925" t="s">
        <v>434</v>
      </c>
      <c r="C925" t="s">
        <v>313</v>
      </c>
      <c r="D925" s="4">
        <v>215.7</v>
      </c>
      <c r="E925" s="4" t="s">
        <v>5</v>
      </c>
      <c r="F925">
        <v>0</v>
      </c>
      <c r="G925" s="6" t="str">
        <f t="shared" si="14"/>
        <v>shaft</v>
      </c>
      <c r="H925" s="3">
        <v>0.20134642</v>
      </c>
    </row>
    <row r="926" spans="1:8" x14ac:dyDescent="0.25">
      <c r="A926" t="s">
        <v>6</v>
      </c>
      <c r="B926" t="s">
        <v>434</v>
      </c>
      <c r="C926" t="s">
        <v>314</v>
      </c>
      <c r="D926" s="4">
        <v>215.7</v>
      </c>
      <c r="E926" s="4" t="s">
        <v>5</v>
      </c>
      <c r="F926">
        <v>0</v>
      </c>
      <c r="G926" s="6" t="str">
        <f t="shared" si="14"/>
        <v>shaft</v>
      </c>
      <c r="H926" s="3">
        <v>6.6628645E-2</v>
      </c>
    </row>
    <row r="927" spans="1:8" x14ac:dyDescent="0.25">
      <c r="A927" t="s">
        <v>6</v>
      </c>
      <c r="B927" t="s">
        <v>434</v>
      </c>
      <c r="C927" t="s">
        <v>315</v>
      </c>
      <c r="D927" s="4">
        <v>215.7</v>
      </c>
      <c r="E927" s="4" t="s">
        <v>5</v>
      </c>
      <c r="F927">
        <v>0</v>
      </c>
      <c r="G927" s="6" t="str">
        <f t="shared" si="14"/>
        <v>shaft</v>
      </c>
      <c r="H927" s="3">
        <v>7.0344923000000004E-2</v>
      </c>
    </row>
    <row r="928" spans="1:8" x14ac:dyDescent="0.25">
      <c r="A928" t="s">
        <v>6</v>
      </c>
      <c r="B928" t="s">
        <v>434</v>
      </c>
      <c r="C928" t="s">
        <v>316</v>
      </c>
      <c r="D928" s="4">
        <v>215.7</v>
      </c>
      <c r="E928" s="4" t="s">
        <v>5</v>
      </c>
      <c r="F928">
        <v>0</v>
      </c>
      <c r="G928" s="6" t="str">
        <f t="shared" si="14"/>
        <v>shaft</v>
      </c>
      <c r="H928" s="3">
        <v>0.168100363</v>
      </c>
    </row>
    <row r="929" spans="1:8" x14ac:dyDescent="0.25">
      <c r="A929" t="s">
        <v>6</v>
      </c>
      <c r="B929" t="s">
        <v>434</v>
      </c>
      <c r="C929" t="s">
        <v>317</v>
      </c>
      <c r="D929" s="4">
        <v>215.7</v>
      </c>
      <c r="E929" s="4" t="s">
        <v>5</v>
      </c>
      <c r="F929">
        <v>0</v>
      </c>
      <c r="G929" s="6" t="str">
        <f t="shared" si="14"/>
        <v>shaft</v>
      </c>
      <c r="H929" s="3">
        <v>0.14542986999999999</v>
      </c>
    </row>
    <row r="930" spans="1:8" x14ac:dyDescent="0.25">
      <c r="A930" t="s">
        <v>6</v>
      </c>
      <c r="B930" t="s">
        <v>434</v>
      </c>
      <c r="C930" t="s">
        <v>318</v>
      </c>
      <c r="D930" s="4">
        <v>215.7</v>
      </c>
      <c r="E930" s="4" t="s">
        <v>5</v>
      </c>
      <c r="F930">
        <v>0</v>
      </c>
      <c r="G930" s="6" t="str">
        <f t="shared" si="14"/>
        <v>shaft</v>
      </c>
      <c r="H930" s="3">
        <v>5.9298153999999999E-2</v>
      </c>
    </row>
    <row r="931" spans="1:8" x14ac:dyDescent="0.25">
      <c r="A931" t="s">
        <v>6</v>
      </c>
      <c r="B931" t="s">
        <v>434</v>
      </c>
      <c r="C931" t="s">
        <v>319</v>
      </c>
      <c r="D931" s="4">
        <v>215.7</v>
      </c>
      <c r="E931" s="4" t="s">
        <v>5</v>
      </c>
      <c r="F931">
        <v>0</v>
      </c>
      <c r="G931" s="6" t="str">
        <f t="shared" si="14"/>
        <v>shaft</v>
      </c>
      <c r="H931" s="3">
        <v>9.9374755999999995E-2</v>
      </c>
    </row>
    <row r="932" spans="1:8" x14ac:dyDescent="0.25">
      <c r="A932" t="s">
        <v>6</v>
      </c>
      <c r="B932" t="s">
        <v>434</v>
      </c>
      <c r="C932" t="s">
        <v>320</v>
      </c>
      <c r="D932" s="4">
        <v>215.7</v>
      </c>
      <c r="E932" s="4" t="s">
        <v>5</v>
      </c>
      <c r="F932">
        <v>0</v>
      </c>
      <c r="G932" s="6" t="str">
        <f t="shared" si="14"/>
        <v>shaft</v>
      </c>
      <c r="H932" s="3">
        <v>0.10982692600000001</v>
      </c>
    </row>
    <row r="933" spans="1:8" x14ac:dyDescent="0.25">
      <c r="A933" t="s">
        <v>6</v>
      </c>
      <c r="B933" t="s">
        <v>434</v>
      </c>
      <c r="C933" t="s">
        <v>321</v>
      </c>
      <c r="D933" s="4">
        <v>215.7</v>
      </c>
      <c r="E933" s="4" t="s">
        <v>5</v>
      </c>
      <c r="F933">
        <v>0</v>
      </c>
      <c r="G933" s="6" t="str">
        <f t="shared" si="14"/>
        <v>shaft</v>
      </c>
      <c r="H933" s="3">
        <v>0.17766384399999999</v>
      </c>
    </row>
    <row r="934" spans="1:8" x14ac:dyDescent="0.25">
      <c r="A934" t="s">
        <v>6</v>
      </c>
      <c r="B934" t="s">
        <v>434</v>
      </c>
      <c r="C934" t="s">
        <v>322</v>
      </c>
      <c r="D934" s="4">
        <v>215.7</v>
      </c>
      <c r="E934" s="4" t="s">
        <v>5</v>
      </c>
      <c r="F934">
        <v>0</v>
      </c>
      <c r="G934" s="6" t="str">
        <f t="shared" si="14"/>
        <v>shaft</v>
      </c>
      <c r="H934" s="3">
        <v>9.9727396999999995E-2</v>
      </c>
    </row>
    <row r="935" spans="1:8" x14ac:dyDescent="0.25">
      <c r="A935" t="s">
        <v>6</v>
      </c>
      <c r="B935" t="s">
        <v>434</v>
      </c>
      <c r="C935" t="s">
        <v>322</v>
      </c>
      <c r="D935" s="4">
        <v>215.7</v>
      </c>
      <c r="E935" s="4" t="s">
        <v>5</v>
      </c>
      <c r="F935">
        <v>1</v>
      </c>
      <c r="G935" s="6" t="str">
        <f t="shared" si="14"/>
        <v>spine</v>
      </c>
      <c r="H935" s="3">
        <v>8.3295864999999997E-2</v>
      </c>
    </row>
    <row r="936" spans="1:8" x14ac:dyDescent="0.25">
      <c r="A936" t="s">
        <v>6</v>
      </c>
      <c r="B936" t="s">
        <v>434</v>
      </c>
      <c r="C936" t="s">
        <v>323</v>
      </c>
      <c r="D936" s="4">
        <v>215.7</v>
      </c>
      <c r="E936" s="4" t="s">
        <v>5</v>
      </c>
      <c r="F936">
        <v>1</v>
      </c>
      <c r="G936" s="6" t="str">
        <f t="shared" si="14"/>
        <v>spine</v>
      </c>
      <c r="H936" s="3">
        <v>4.1200277E-2</v>
      </c>
    </row>
    <row r="937" spans="1:8" x14ac:dyDescent="0.25">
      <c r="A937" t="s">
        <v>6</v>
      </c>
      <c r="B937" t="s">
        <v>434</v>
      </c>
      <c r="C937" t="s">
        <v>324</v>
      </c>
      <c r="D937" s="4">
        <v>215.7</v>
      </c>
      <c r="E937" s="4" t="s">
        <v>5</v>
      </c>
      <c r="F937">
        <v>0</v>
      </c>
      <c r="G937" s="6" t="str">
        <f t="shared" si="14"/>
        <v>shaft</v>
      </c>
      <c r="H937" s="3">
        <v>3.9521181000000002E-2</v>
      </c>
    </row>
    <row r="938" spans="1:8" x14ac:dyDescent="0.25">
      <c r="A938" t="s">
        <v>6</v>
      </c>
      <c r="B938" t="s">
        <v>434</v>
      </c>
      <c r="C938" t="s">
        <v>325</v>
      </c>
      <c r="D938" s="4">
        <v>215.7</v>
      </c>
      <c r="E938" s="4" t="s">
        <v>5</v>
      </c>
      <c r="F938">
        <v>0</v>
      </c>
      <c r="G938" s="6" t="str">
        <f t="shared" si="14"/>
        <v>shaft</v>
      </c>
      <c r="H938" s="3">
        <v>5.2536642000000001E-2</v>
      </c>
    </row>
    <row r="939" spans="1:8" x14ac:dyDescent="0.25">
      <c r="A939" t="s">
        <v>6</v>
      </c>
      <c r="B939" t="s">
        <v>434</v>
      </c>
      <c r="C939" t="s">
        <v>326</v>
      </c>
      <c r="D939" s="4">
        <v>215.7</v>
      </c>
      <c r="E939" s="4" t="s">
        <v>5</v>
      </c>
      <c r="F939">
        <v>0</v>
      </c>
      <c r="G939" s="6" t="str">
        <f t="shared" si="14"/>
        <v>shaft</v>
      </c>
      <c r="H939" s="3">
        <v>0.11883229300000001</v>
      </c>
    </row>
    <row r="940" spans="1:8" x14ac:dyDescent="0.25">
      <c r="A940" t="s">
        <v>6</v>
      </c>
      <c r="B940" t="s">
        <v>434</v>
      </c>
      <c r="C940" t="s">
        <v>326</v>
      </c>
      <c r="D940" s="4">
        <v>215.7</v>
      </c>
      <c r="E940" s="4" t="s">
        <v>5</v>
      </c>
      <c r="F940">
        <v>0</v>
      </c>
      <c r="G940" s="6" t="str">
        <f t="shared" si="14"/>
        <v>shaft</v>
      </c>
      <c r="H940" s="3">
        <v>0.14498212599999999</v>
      </c>
    </row>
    <row r="941" spans="1:8" x14ac:dyDescent="0.25">
      <c r="A941" t="s">
        <v>6</v>
      </c>
      <c r="B941" t="s">
        <v>434</v>
      </c>
      <c r="C941" t="s">
        <v>327</v>
      </c>
      <c r="D941" s="4">
        <v>215.7</v>
      </c>
      <c r="E941" s="4" t="s">
        <v>5</v>
      </c>
      <c r="F941">
        <v>0</v>
      </c>
      <c r="G941" s="6" t="str">
        <f t="shared" si="14"/>
        <v>shaft</v>
      </c>
      <c r="H941" s="3">
        <v>0.116748349</v>
      </c>
    </row>
    <row r="942" spans="1:8" x14ac:dyDescent="0.25">
      <c r="A942" t="s">
        <v>6</v>
      </c>
      <c r="B942" t="s">
        <v>434</v>
      </c>
      <c r="C942" t="s">
        <v>308</v>
      </c>
      <c r="D942" s="4">
        <v>215.7</v>
      </c>
      <c r="E942" s="4" t="s">
        <v>5</v>
      </c>
      <c r="F942">
        <v>0</v>
      </c>
      <c r="G942" s="6" t="str">
        <f t="shared" si="14"/>
        <v>shaft</v>
      </c>
      <c r="H942" s="3">
        <v>0.21743099699999999</v>
      </c>
    </row>
    <row r="943" spans="1:8" x14ac:dyDescent="0.25">
      <c r="A943" t="s">
        <v>6</v>
      </c>
      <c r="B943" t="s">
        <v>434</v>
      </c>
      <c r="C943" t="s">
        <v>309</v>
      </c>
      <c r="D943" s="4">
        <v>215.7</v>
      </c>
      <c r="E943" s="4" t="s">
        <v>5</v>
      </c>
      <c r="F943">
        <v>0</v>
      </c>
      <c r="G943" s="6" t="str">
        <f t="shared" si="14"/>
        <v>shaft</v>
      </c>
      <c r="H943" s="3">
        <v>8.8913289000000006E-2</v>
      </c>
    </row>
    <row r="944" spans="1:8" x14ac:dyDescent="0.25">
      <c r="A944" t="s">
        <v>6</v>
      </c>
      <c r="B944" t="s">
        <v>434</v>
      </c>
      <c r="C944" t="s">
        <v>131</v>
      </c>
      <c r="D944" s="4">
        <v>215.7</v>
      </c>
      <c r="E944" s="4" t="s">
        <v>5</v>
      </c>
      <c r="F944">
        <v>0</v>
      </c>
      <c r="G944" s="6" t="str">
        <f t="shared" si="14"/>
        <v>shaft</v>
      </c>
      <c r="H944" s="3">
        <v>4.0401864000000003E-2</v>
      </c>
    </row>
    <row r="945" spans="1:8" x14ac:dyDescent="0.25">
      <c r="A945" t="s">
        <v>6</v>
      </c>
      <c r="B945" t="s">
        <v>434</v>
      </c>
      <c r="C945" t="s">
        <v>133</v>
      </c>
      <c r="D945" s="4">
        <v>215.7</v>
      </c>
      <c r="E945" s="4" t="s">
        <v>5</v>
      </c>
      <c r="F945">
        <v>0</v>
      </c>
      <c r="G945" s="6" t="str">
        <f t="shared" si="14"/>
        <v>shaft</v>
      </c>
      <c r="H945" s="3">
        <v>6.092359E-2</v>
      </c>
    </row>
    <row r="946" spans="1:8" x14ac:dyDescent="0.25">
      <c r="A946" t="s">
        <v>6</v>
      </c>
      <c r="B946" t="s">
        <v>434</v>
      </c>
      <c r="C946" t="s">
        <v>134</v>
      </c>
      <c r="D946" s="4">
        <v>215.7</v>
      </c>
      <c r="E946" s="4" t="s">
        <v>5</v>
      </c>
      <c r="F946">
        <v>1</v>
      </c>
      <c r="G946" s="6" t="str">
        <f t="shared" si="14"/>
        <v>spine</v>
      </c>
      <c r="H946" s="3">
        <v>4.8788299E-2</v>
      </c>
    </row>
    <row r="947" spans="1:8" x14ac:dyDescent="0.25">
      <c r="A947" t="s">
        <v>6</v>
      </c>
      <c r="B947" t="s">
        <v>434</v>
      </c>
      <c r="C947" t="s">
        <v>135</v>
      </c>
      <c r="D947" s="4">
        <v>215.7</v>
      </c>
      <c r="E947" s="4" t="s">
        <v>5</v>
      </c>
      <c r="F947">
        <v>1</v>
      </c>
      <c r="G947" s="6" t="str">
        <f t="shared" si="14"/>
        <v>spine</v>
      </c>
      <c r="H947" s="3">
        <v>0.106129354</v>
      </c>
    </row>
    <row r="948" spans="1:8" x14ac:dyDescent="0.25">
      <c r="A948" t="s">
        <v>6</v>
      </c>
      <c r="B948" t="s">
        <v>434</v>
      </c>
      <c r="C948" t="s">
        <v>310</v>
      </c>
      <c r="D948" s="4">
        <v>215.7</v>
      </c>
      <c r="E948" s="4" t="s">
        <v>5</v>
      </c>
      <c r="F948">
        <v>1</v>
      </c>
      <c r="G948" s="6" t="str">
        <f t="shared" si="14"/>
        <v>spine</v>
      </c>
      <c r="H948" s="3">
        <v>9.0959690999999995E-2</v>
      </c>
    </row>
    <row r="949" spans="1:8" x14ac:dyDescent="0.25">
      <c r="A949" t="s">
        <v>6</v>
      </c>
      <c r="B949" t="s">
        <v>434</v>
      </c>
      <c r="C949" t="s">
        <v>20</v>
      </c>
      <c r="D949" s="4">
        <v>215.7</v>
      </c>
      <c r="E949" s="4" t="s">
        <v>5</v>
      </c>
      <c r="F949">
        <v>1</v>
      </c>
      <c r="G949" s="6" t="str">
        <f t="shared" si="14"/>
        <v>spine</v>
      </c>
      <c r="H949" s="3">
        <v>0.112141351</v>
      </c>
    </row>
    <row r="950" spans="1:8" x14ac:dyDescent="0.25">
      <c r="A950" t="s">
        <v>6</v>
      </c>
      <c r="B950" t="s">
        <v>434</v>
      </c>
      <c r="C950" t="s">
        <v>77</v>
      </c>
      <c r="D950" s="4">
        <v>215.7</v>
      </c>
      <c r="E950" s="4" t="s">
        <v>5</v>
      </c>
      <c r="F950">
        <v>0</v>
      </c>
      <c r="G950" s="6" t="str">
        <f t="shared" si="14"/>
        <v>shaft</v>
      </c>
      <c r="H950" s="3">
        <v>5.8006967E-2</v>
      </c>
    </row>
    <row r="951" spans="1:8" x14ac:dyDescent="0.25">
      <c r="A951" t="s">
        <v>6</v>
      </c>
      <c r="B951" t="s">
        <v>434</v>
      </c>
      <c r="C951" t="s">
        <v>78</v>
      </c>
      <c r="D951" s="4">
        <v>215.7</v>
      </c>
      <c r="E951" s="4" t="s">
        <v>5</v>
      </c>
      <c r="F951">
        <v>0</v>
      </c>
      <c r="G951" s="6" t="str">
        <f t="shared" si="14"/>
        <v>shaft</v>
      </c>
      <c r="H951" s="3">
        <v>0.19666997899999999</v>
      </c>
    </row>
    <row r="952" spans="1:8" x14ac:dyDescent="0.25">
      <c r="A952" t="s">
        <v>6</v>
      </c>
      <c r="B952" t="s">
        <v>434</v>
      </c>
      <c r="C952" t="s">
        <v>328</v>
      </c>
      <c r="D952" s="4">
        <v>215.7</v>
      </c>
      <c r="E952" s="4" t="s">
        <v>5</v>
      </c>
      <c r="F952">
        <v>0</v>
      </c>
      <c r="G952" s="6" t="str">
        <f t="shared" si="14"/>
        <v>shaft</v>
      </c>
      <c r="H952" s="3">
        <v>9.7148078999999998E-2</v>
      </c>
    </row>
    <row r="953" spans="1:8" x14ac:dyDescent="0.25">
      <c r="A953" t="s">
        <v>6</v>
      </c>
      <c r="B953" t="s">
        <v>434</v>
      </c>
      <c r="C953" t="s">
        <v>21</v>
      </c>
      <c r="D953" s="4">
        <v>215.7</v>
      </c>
      <c r="E953" s="4" t="s">
        <v>5</v>
      </c>
      <c r="F953">
        <v>0</v>
      </c>
      <c r="G953" s="6" t="str">
        <f t="shared" si="14"/>
        <v>shaft</v>
      </c>
      <c r="H953" s="3">
        <v>0.101423424</v>
      </c>
    </row>
    <row r="954" spans="1:8" x14ac:dyDescent="0.25">
      <c r="A954" t="s">
        <v>6</v>
      </c>
      <c r="B954" t="s">
        <v>434</v>
      </c>
      <c r="C954" t="s">
        <v>21</v>
      </c>
      <c r="D954" s="4">
        <v>215.7</v>
      </c>
      <c r="E954" s="4" t="s">
        <v>5</v>
      </c>
      <c r="F954">
        <v>0</v>
      </c>
      <c r="G954" s="6" t="str">
        <f t="shared" si="14"/>
        <v>shaft</v>
      </c>
      <c r="H954" s="3">
        <v>5.6785211000000002E-2</v>
      </c>
    </row>
    <row r="955" spans="1:8" x14ac:dyDescent="0.25">
      <c r="A955" t="s">
        <v>6</v>
      </c>
      <c r="B955" t="s">
        <v>434</v>
      </c>
      <c r="C955" t="s">
        <v>79</v>
      </c>
      <c r="D955" s="4">
        <v>215.7</v>
      </c>
      <c r="E955" s="4" t="s">
        <v>5</v>
      </c>
      <c r="F955">
        <v>0</v>
      </c>
      <c r="G955" s="6" t="str">
        <f t="shared" si="14"/>
        <v>shaft</v>
      </c>
      <c r="H955" s="3">
        <v>0.12492252700000001</v>
      </c>
    </row>
    <row r="956" spans="1:8" x14ac:dyDescent="0.25">
      <c r="A956" t="s">
        <v>6</v>
      </c>
      <c r="B956" t="s">
        <v>434</v>
      </c>
      <c r="C956" t="s">
        <v>329</v>
      </c>
      <c r="D956" s="4">
        <v>215.7</v>
      </c>
      <c r="E956" s="4" t="s">
        <v>5</v>
      </c>
      <c r="F956">
        <v>0</v>
      </c>
      <c r="G956" s="6" t="str">
        <f t="shared" si="14"/>
        <v>shaft</v>
      </c>
      <c r="H956" s="3">
        <v>0.14089863499999999</v>
      </c>
    </row>
    <row r="957" spans="1:8" x14ac:dyDescent="0.25">
      <c r="A957" t="s">
        <v>6</v>
      </c>
      <c r="B957" t="s">
        <v>434</v>
      </c>
      <c r="C957" t="s">
        <v>22</v>
      </c>
      <c r="D957" s="4">
        <v>215.7</v>
      </c>
      <c r="E957" s="4" t="s">
        <v>5</v>
      </c>
      <c r="F957">
        <v>0</v>
      </c>
      <c r="G957" s="6" t="str">
        <f t="shared" si="14"/>
        <v>shaft</v>
      </c>
      <c r="H957" s="3">
        <v>0.11842085500000001</v>
      </c>
    </row>
    <row r="958" spans="1:8" x14ac:dyDescent="0.25">
      <c r="A958" t="s">
        <v>6</v>
      </c>
      <c r="B958" t="s">
        <v>434</v>
      </c>
      <c r="C958" t="s">
        <v>23</v>
      </c>
      <c r="D958" s="4">
        <v>215.7</v>
      </c>
      <c r="E958" s="4" t="s">
        <v>5</v>
      </c>
      <c r="F958">
        <v>0</v>
      </c>
      <c r="G958" s="6" t="str">
        <f t="shared" si="14"/>
        <v>shaft</v>
      </c>
      <c r="H958" s="3">
        <v>0.15008476800000001</v>
      </c>
    </row>
    <row r="959" spans="1:8" x14ac:dyDescent="0.25">
      <c r="A959" t="s">
        <v>6</v>
      </c>
      <c r="B959" t="s">
        <v>434</v>
      </c>
      <c r="C959" t="s">
        <v>24</v>
      </c>
      <c r="D959" s="4">
        <v>215.7</v>
      </c>
      <c r="E959" s="4" t="s">
        <v>5</v>
      </c>
      <c r="F959">
        <v>0</v>
      </c>
      <c r="G959" s="6" t="str">
        <f t="shared" si="14"/>
        <v>shaft</v>
      </c>
      <c r="H959" s="3">
        <v>0.19109433300000001</v>
      </c>
    </row>
    <row r="960" spans="1:8" x14ac:dyDescent="0.25">
      <c r="A960" t="s">
        <v>6</v>
      </c>
      <c r="B960" t="s">
        <v>434</v>
      </c>
      <c r="C960" t="s">
        <v>25</v>
      </c>
      <c r="D960" s="4">
        <v>215.7</v>
      </c>
      <c r="E960" s="4" t="s">
        <v>5</v>
      </c>
      <c r="F960">
        <v>0</v>
      </c>
      <c r="G960" s="6" t="str">
        <f t="shared" si="14"/>
        <v>shaft</v>
      </c>
      <c r="H960" s="3">
        <v>0.14714011799999999</v>
      </c>
    </row>
    <row r="961" spans="1:8" x14ac:dyDescent="0.25">
      <c r="A961" t="s">
        <v>6</v>
      </c>
      <c r="B961" t="s">
        <v>434</v>
      </c>
      <c r="C961" t="s">
        <v>80</v>
      </c>
      <c r="D961" s="4">
        <v>215.7</v>
      </c>
      <c r="E961" s="4" t="s">
        <v>5</v>
      </c>
      <c r="F961">
        <v>0</v>
      </c>
      <c r="G961" s="6" t="str">
        <f t="shared" si="14"/>
        <v>shaft</v>
      </c>
      <c r="H961" s="3">
        <v>0.13241683700000001</v>
      </c>
    </row>
    <row r="962" spans="1:8" x14ac:dyDescent="0.25">
      <c r="A962" t="s">
        <v>6</v>
      </c>
      <c r="B962" t="s">
        <v>434</v>
      </c>
      <c r="C962" t="s">
        <v>26</v>
      </c>
      <c r="D962" s="4">
        <v>215.7</v>
      </c>
      <c r="E962" s="4" t="s">
        <v>5</v>
      </c>
      <c r="F962">
        <v>0</v>
      </c>
      <c r="G962" s="6" t="str">
        <f t="shared" si="14"/>
        <v>shaft</v>
      </c>
      <c r="H962" s="3">
        <v>5.6793923000000003E-2</v>
      </c>
    </row>
    <row r="963" spans="1:8" x14ac:dyDescent="0.25">
      <c r="A963" t="s">
        <v>6</v>
      </c>
      <c r="B963" t="s">
        <v>434</v>
      </c>
      <c r="C963" t="s">
        <v>27</v>
      </c>
      <c r="D963" s="4">
        <v>215.7</v>
      </c>
      <c r="E963" s="4" t="s">
        <v>5</v>
      </c>
      <c r="F963">
        <v>0</v>
      </c>
      <c r="G963" s="6" t="str">
        <f t="shared" si="14"/>
        <v>shaft</v>
      </c>
      <c r="H963" s="3">
        <v>0.16067774300000001</v>
      </c>
    </row>
    <row r="964" spans="1:8" x14ac:dyDescent="0.25">
      <c r="A964" t="s">
        <v>6</v>
      </c>
      <c r="B964" t="s">
        <v>434</v>
      </c>
      <c r="C964" t="s">
        <v>28</v>
      </c>
      <c r="D964" s="4">
        <v>215.7</v>
      </c>
      <c r="E964" s="4" t="s">
        <v>5</v>
      </c>
      <c r="F964">
        <v>0</v>
      </c>
      <c r="G964" s="6" t="str">
        <f t="shared" ref="G964:G1027" si="15">IF(F964=0,"shaft",IF(F964=1,"spine",""))</f>
        <v>shaft</v>
      </c>
      <c r="H964" s="3">
        <v>8.6985275000000001E-2</v>
      </c>
    </row>
    <row r="965" spans="1:8" x14ac:dyDescent="0.25">
      <c r="A965" t="s">
        <v>6</v>
      </c>
      <c r="B965" t="s">
        <v>434</v>
      </c>
      <c r="C965" t="s">
        <v>29</v>
      </c>
      <c r="D965" s="4">
        <v>215.7</v>
      </c>
      <c r="E965" s="4" t="s">
        <v>5</v>
      </c>
      <c r="F965">
        <v>0</v>
      </c>
      <c r="G965" s="6" t="str">
        <f t="shared" si="15"/>
        <v>shaft</v>
      </c>
      <c r="H965" s="3">
        <v>0.200347147</v>
      </c>
    </row>
    <row r="966" spans="1:8" x14ac:dyDescent="0.25">
      <c r="A966" t="s">
        <v>6</v>
      </c>
      <c r="B966" t="s">
        <v>434</v>
      </c>
      <c r="C966" t="s">
        <v>30</v>
      </c>
      <c r="D966" s="4">
        <v>215.7</v>
      </c>
      <c r="E966" s="4" t="s">
        <v>5</v>
      </c>
      <c r="F966">
        <v>0</v>
      </c>
      <c r="G966" s="6" t="str">
        <f t="shared" si="15"/>
        <v>shaft</v>
      </c>
      <c r="H966" s="3">
        <v>0.24848375</v>
      </c>
    </row>
    <row r="967" spans="1:8" x14ac:dyDescent="0.25">
      <c r="A967" t="s">
        <v>6</v>
      </c>
      <c r="B967" t="s">
        <v>434</v>
      </c>
      <c r="C967" t="s">
        <v>81</v>
      </c>
      <c r="D967" s="4">
        <v>215.7</v>
      </c>
      <c r="E967" s="4" t="s">
        <v>5</v>
      </c>
      <c r="F967">
        <v>1</v>
      </c>
      <c r="G967" s="6" t="str">
        <f t="shared" si="15"/>
        <v>spine</v>
      </c>
      <c r="H967" s="3">
        <v>0.133084705</v>
      </c>
    </row>
    <row r="968" spans="1:8" x14ac:dyDescent="0.25">
      <c r="A968" t="s">
        <v>6</v>
      </c>
      <c r="B968" t="s">
        <v>434</v>
      </c>
      <c r="C968" t="s">
        <v>31</v>
      </c>
      <c r="D968" s="4">
        <v>215.7</v>
      </c>
      <c r="E968" s="4" t="s">
        <v>5</v>
      </c>
      <c r="F968">
        <v>0</v>
      </c>
      <c r="G968" s="6" t="str">
        <f t="shared" si="15"/>
        <v>shaft</v>
      </c>
      <c r="H968" s="3">
        <v>0.113434595</v>
      </c>
    </row>
    <row r="969" spans="1:8" x14ac:dyDescent="0.25">
      <c r="A969" t="s">
        <v>6</v>
      </c>
      <c r="B969" t="s">
        <v>434</v>
      </c>
      <c r="C969" t="s">
        <v>82</v>
      </c>
      <c r="D969" s="4">
        <v>215.7</v>
      </c>
      <c r="E969" s="4" t="s">
        <v>5</v>
      </c>
      <c r="F969">
        <v>0</v>
      </c>
      <c r="G969" s="6" t="str">
        <f t="shared" si="15"/>
        <v>shaft</v>
      </c>
      <c r="H969" s="3">
        <v>0.31413966199999999</v>
      </c>
    </row>
    <row r="970" spans="1:8" x14ac:dyDescent="0.25">
      <c r="A970" t="s">
        <v>6</v>
      </c>
      <c r="B970" t="s">
        <v>434</v>
      </c>
      <c r="C970" t="s">
        <v>32</v>
      </c>
      <c r="D970" s="4">
        <v>215.7</v>
      </c>
      <c r="E970" s="4" t="s">
        <v>5</v>
      </c>
      <c r="F970">
        <v>0</v>
      </c>
      <c r="G970" s="6" t="str">
        <f t="shared" si="15"/>
        <v>shaft</v>
      </c>
      <c r="H970" s="3">
        <v>0.197697866</v>
      </c>
    </row>
    <row r="971" spans="1:8" x14ac:dyDescent="0.25">
      <c r="A971" t="s">
        <v>6</v>
      </c>
      <c r="B971" t="s">
        <v>434</v>
      </c>
      <c r="C971" t="s">
        <v>33</v>
      </c>
      <c r="D971" s="4">
        <v>215.7</v>
      </c>
      <c r="E971" s="4" t="s">
        <v>5</v>
      </c>
      <c r="F971">
        <v>1</v>
      </c>
      <c r="G971" s="6" t="str">
        <f t="shared" si="15"/>
        <v>spine</v>
      </c>
      <c r="H971" s="3">
        <v>0.13023398</v>
      </c>
    </row>
    <row r="972" spans="1:8" x14ac:dyDescent="0.25">
      <c r="A972" t="s">
        <v>6</v>
      </c>
      <c r="B972" t="s">
        <v>434</v>
      </c>
      <c r="C972" t="s">
        <v>330</v>
      </c>
      <c r="D972" s="4">
        <v>215.7</v>
      </c>
      <c r="E972" s="4" t="s">
        <v>5</v>
      </c>
      <c r="F972">
        <v>0</v>
      </c>
      <c r="G972" s="6" t="str">
        <f t="shared" si="15"/>
        <v>shaft</v>
      </c>
      <c r="H972" s="3">
        <v>0.21761381799999999</v>
      </c>
    </row>
    <row r="973" spans="1:8" x14ac:dyDescent="0.25">
      <c r="A973" t="s">
        <v>6</v>
      </c>
      <c r="B973" t="s">
        <v>434</v>
      </c>
      <c r="C973" t="s">
        <v>331</v>
      </c>
      <c r="D973" s="4">
        <v>215.7</v>
      </c>
      <c r="E973" s="4" t="s">
        <v>5</v>
      </c>
      <c r="F973">
        <v>0</v>
      </c>
      <c r="G973" s="6" t="str">
        <f t="shared" si="15"/>
        <v>shaft</v>
      </c>
      <c r="H973" s="3">
        <v>8.9633229999999994E-2</v>
      </c>
    </row>
    <row r="974" spans="1:8" x14ac:dyDescent="0.25">
      <c r="A974" t="s">
        <v>6</v>
      </c>
      <c r="B974" t="s">
        <v>434</v>
      </c>
      <c r="C974" t="s">
        <v>34</v>
      </c>
      <c r="D974" s="4">
        <v>215.7</v>
      </c>
      <c r="E974" s="4" t="s">
        <v>5</v>
      </c>
      <c r="F974">
        <v>0</v>
      </c>
      <c r="G974" s="6" t="str">
        <f t="shared" si="15"/>
        <v>shaft</v>
      </c>
      <c r="H974" s="3">
        <v>0.145326331</v>
      </c>
    </row>
    <row r="975" spans="1:8" x14ac:dyDescent="0.25">
      <c r="A975" t="s">
        <v>6</v>
      </c>
      <c r="B975" t="s">
        <v>434</v>
      </c>
      <c r="C975" t="s">
        <v>34</v>
      </c>
      <c r="D975" s="4">
        <v>215.7</v>
      </c>
      <c r="E975" s="4" t="s">
        <v>5</v>
      </c>
      <c r="F975">
        <v>0</v>
      </c>
      <c r="G975" s="6" t="str">
        <f t="shared" si="15"/>
        <v>shaft</v>
      </c>
      <c r="H975" s="3">
        <v>0.142532719</v>
      </c>
    </row>
    <row r="976" spans="1:8" x14ac:dyDescent="0.25">
      <c r="A976" t="s">
        <v>6</v>
      </c>
      <c r="B976" t="s">
        <v>434</v>
      </c>
      <c r="C976" t="s">
        <v>332</v>
      </c>
      <c r="D976" s="4">
        <v>215.7</v>
      </c>
      <c r="E976" s="4" t="s">
        <v>5</v>
      </c>
      <c r="F976">
        <v>0</v>
      </c>
      <c r="G976" s="6" t="str">
        <f t="shared" si="15"/>
        <v>shaft</v>
      </c>
      <c r="H976" s="3">
        <v>0.19248456799999999</v>
      </c>
    </row>
    <row r="977" spans="1:8" x14ac:dyDescent="0.25">
      <c r="A977" t="s">
        <v>6</v>
      </c>
      <c r="B977" t="s">
        <v>434</v>
      </c>
      <c r="C977" t="s">
        <v>333</v>
      </c>
      <c r="D977" s="4">
        <v>215.7</v>
      </c>
      <c r="E977" s="4" t="s">
        <v>5</v>
      </c>
      <c r="F977">
        <v>1</v>
      </c>
      <c r="G977" s="6" t="str">
        <f t="shared" si="15"/>
        <v>spine</v>
      </c>
      <c r="H977" s="3">
        <v>4.2712420000000001E-2</v>
      </c>
    </row>
    <row r="978" spans="1:8" x14ac:dyDescent="0.25">
      <c r="A978" t="s">
        <v>6</v>
      </c>
      <c r="B978" t="s">
        <v>434</v>
      </c>
      <c r="C978" t="s">
        <v>334</v>
      </c>
      <c r="D978" s="4">
        <v>215.7</v>
      </c>
      <c r="E978" s="4" t="s">
        <v>5</v>
      </c>
      <c r="F978">
        <v>1</v>
      </c>
      <c r="G978" s="6" t="str">
        <f t="shared" si="15"/>
        <v>spine</v>
      </c>
      <c r="H978" s="3">
        <v>0.15050000699999999</v>
      </c>
    </row>
    <row r="979" spans="1:8" x14ac:dyDescent="0.25">
      <c r="A979" t="s">
        <v>6</v>
      </c>
      <c r="B979" t="s">
        <v>434</v>
      </c>
      <c r="C979" t="s">
        <v>335</v>
      </c>
      <c r="D979" s="4">
        <v>215.7</v>
      </c>
      <c r="E979" s="4" t="s">
        <v>5</v>
      </c>
      <c r="F979">
        <v>1</v>
      </c>
      <c r="G979" s="6" t="str">
        <f t="shared" si="15"/>
        <v>spine</v>
      </c>
      <c r="H979" s="3">
        <v>2.4518478999999999E-2</v>
      </c>
    </row>
    <row r="980" spans="1:8" x14ac:dyDescent="0.25">
      <c r="A980" t="s">
        <v>6</v>
      </c>
      <c r="B980" t="s">
        <v>434</v>
      </c>
      <c r="C980" t="s">
        <v>336</v>
      </c>
      <c r="D980" s="4">
        <v>215.7</v>
      </c>
      <c r="E980" s="4" t="s">
        <v>5</v>
      </c>
      <c r="F980">
        <v>0</v>
      </c>
      <c r="G980" s="6" t="str">
        <f t="shared" si="15"/>
        <v>shaft</v>
      </c>
      <c r="H980" s="3">
        <v>5.9684019999999997E-2</v>
      </c>
    </row>
    <row r="981" spans="1:8" x14ac:dyDescent="0.25">
      <c r="A981" t="s">
        <v>6</v>
      </c>
      <c r="B981" t="s">
        <v>434</v>
      </c>
      <c r="C981" t="s">
        <v>337</v>
      </c>
      <c r="D981" s="4">
        <v>215.7</v>
      </c>
      <c r="E981" s="4" t="s">
        <v>5</v>
      </c>
      <c r="F981">
        <v>0</v>
      </c>
      <c r="G981" s="6" t="str">
        <f t="shared" si="15"/>
        <v>shaft</v>
      </c>
      <c r="H981" s="3">
        <v>2.5704029E-2</v>
      </c>
    </row>
    <row r="982" spans="1:8" x14ac:dyDescent="0.25">
      <c r="A982" t="s">
        <v>6</v>
      </c>
      <c r="B982" t="s">
        <v>434</v>
      </c>
      <c r="C982" t="s">
        <v>35</v>
      </c>
      <c r="D982" s="4">
        <v>215.7</v>
      </c>
      <c r="E982" s="4" t="s">
        <v>5</v>
      </c>
      <c r="F982">
        <v>0</v>
      </c>
      <c r="G982" s="6" t="str">
        <f t="shared" si="15"/>
        <v>shaft</v>
      </c>
      <c r="H982" s="3">
        <v>0.114228486</v>
      </c>
    </row>
    <row r="983" spans="1:8" x14ac:dyDescent="0.25">
      <c r="A983" t="s">
        <v>6</v>
      </c>
      <c r="B983" t="s">
        <v>434</v>
      </c>
      <c r="C983" t="s">
        <v>36</v>
      </c>
      <c r="D983" s="4">
        <v>215.7</v>
      </c>
      <c r="E983" s="4" t="s">
        <v>5</v>
      </c>
      <c r="F983">
        <v>0</v>
      </c>
      <c r="G983" s="6" t="str">
        <f t="shared" si="15"/>
        <v>shaft</v>
      </c>
      <c r="H983" s="3">
        <v>7.2386136000000004E-2</v>
      </c>
    </row>
    <row r="984" spans="1:8" x14ac:dyDescent="0.25">
      <c r="A984" t="s">
        <v>6</v>
      </c>
      <c r="B984" t="s">
        <v>434</v>
      </c>
      <c r="C984" t="s">
        <v>338</v>
      </c>
      <c r="D984" s="4">
        <v>215.7</v>
      </c>
      <c r="E984" s="4" t="s">
        <v>5</v>
      </c>
      <c r="F984">
        <v>0</v>
      </c>
      <c r="G984" s="6" t="str">
        <f t="shared" si="15"/>
        <v>shaft</v>
      </c>
      <c r="H984" s="3">
        <v>8.7126991000000001E-2</v>
      </c>
    </row>
    <row r="985" spans="1:8" x14ac:dyDescent="0.25">
      <c r="A985" t="s">
        <v>6</v>
      </c>
      <c r="B985" t="s">
        <v>434</v>
      </c>
      <c r="C985" t="s">
        <v>339</v>
      </c>
      <c r="D985" s="4">
        <v>215.7</v>
      </c>
      <c r="E985" s="4" t="s">
        <v>5</v>
      </c>
      <c r="F985">
        <v>0</v>
      </c>
      <c r="G985" s="6" t="str">
        <f t="shared" si="15"/>
        <v>shaft</v>
      </c>
      <c r="H985" s="3">
        <v>0.11359306199999999</v>
      </c>
    </row>
    <row r="986" spans="1:8" x14ac:dyDescent="0.25">
      <c r="A986" t="s">
        <v>6</v>
      </c>
      <c r="B986" t="s">
        <v>434</v>
      </c>
      <c r="C986" t="s">
        <v>341</v>
      </c>
      <c r="D986" s="4">
        <v>215.7</v>
      </c>
      <c r="E986" s="4" t="s">
        <v>5</v>
      </c>
      <c r="F986">
        <v>0</v>
      </c>
      <c r="G986" s="6" t="str">
        <f t="shared" si="15"/>
        <v>shaft</v>
      </c>
      <c r="H986" s="3">
        <v>7.5446321999999996E-2</v>
      </c>
    </row>
    <row r="987" spans="1:8" x14ac:dyDescent="0.25">
      <c r="A987" t="s">
        <v>6</v>
      </c>
      <c r="B987" t="s">
        <v>434</v>
      </c>
      <c r="C987" t="s">
        <v>342</v>
      </c>
      <c r="D987" s="4">
        <v>215.7</v>
      </c>
      <c r="E987" s="4" t="s">
        <v>5</v>
      </c>
      <c r="F987">
        <v>0</v>
      </c>
      <c r="G987" s="6" t="str">
        <f t="shared" si="15"/>
        <v>shaft</v>
      </c>
      <c r="H987" s="3">
        <v>0.123441546</v>
      </c>
    </row>
    <row r="988" spans="1:8" x14ac:dyDescent="0.25">
      <c r="A988" t="s">
        <v>6</v>
      </c>
      <c r="B988" t="s">
        <v>434</v>
      </c>
      <c r="C988" t="s">
        <v>343</v>
      </c>
      <c r="D988" s="4">
        <v>215.7</v>
      </c>
      <c r="E988" s="4" t="s">
        <v>5</v>
      </c>
      <c r="F988">
        <v>0</v>
      </c>
      <c r="G988" s="6" t="str">
        <f t="shared" si="15"/>
        <v>shaft</v>
      </c>
      <c r="H988" s="3">
        <v>9.0285905999999999E-2</v>
      </c>
    </row>
    <row r="989" spans="1:8" x14ac:dyDescent="0.25">
      <c r="A989" t="s">
        <v>6</v>
      </c>
      <c r="B989" t="s">
        <v>434</v>
      </c>
      <c r="C989" t="s">
        <v>83</v>
      </c>
      <c r="D989" s="4">
        <v>215.7</v>
      </c>
      <c r="E989" s="4" t="s">
        <v>5</v>
      </c>
      <c r="F989">
        <v>0</v>
      </c>
      <c r="G989" s="6" t="str">
        <f t="shared" si="15"/>
        <v>shaft</v>
      </c>
      <c r="H989" s="3">
        <v>0.13434881500000001</v>
      </c>
    </row>
    <row r="990" spans="1:8" x14ac:dyDescent="0.25">
      <c r="A990" t="s">
        <v>6</v>
      </c>
      <c r="B990" t="s">
        <v>434</v>
      </c>
      <c r="C990" t="s">
        <v>85</v>
      </c>
      <c r="D990" s="4">
        <v>215.7</v>
      </c>
      <c r="E990" s="4" t="s">
        <v>5</v>
      </c>
      <c r="F990">
        <v>0</v>
      </c>
      <c r="G990" s="6" t="str">
        <f t="shared" si="15"/>
        <v>shaft</v>
      </c>
      <c r="H990" s="3">
        <v>0.28041357700000002</v>
      </c>
    </row>
    <row r="991" spans="1:8" x14ac:dyDescent="0.25">
      <c r="A991" t="s">
        <v>6</v>
      </c>
      <c r="B991" t="s">
        <v>434</v>
      </c>
      <c r="C991" t="s">
        <v>138</v>
      </c>
      <c r="D991" s="4">
        <v>215.7</v>
      </c>
      <c r="E991" s="4" t="s">
        <v>5</v>
      </c>
      <c r="F991">
        <v>0</v>
      </c>
      <c r="G991" s="6" t="str">
        <f t="shared" si="15"/>
        <v>shaft</v>
      </c>
      <c r="H991" s="3">
        <v>0.130816772</v>
      </c>
    </row>
    <row r="992" spans="1:8" x14ac:dyDescent="0.25">
      <c r="A992" t="s">
        <v>6</v>
      </c>
      <c r="B992" t="s">
        <v>435</v>
      </c>
      <c r="C992" t="s">
        <v>430</v>
      </c>
      <c r="D992" s="4">
        <v>179.4</v>
      </c>
      <c r="E992" s="4" t="s">
        <v>5</v>
      </c>
      <c r="F992">
        <v>0</v>
      </c>
      <c r="G992" s="6" t="str">
        <f t="shared" si="15"/>
        <v>shaft</v>
      </c>
      <c r="H992" s="3">
        <v>0.25315601100000001</v>
      </c>
    </row>
    <row r="993" spans="1:8" x14ac:dyDescent="0.25">
      <c r="A993" t="s">
        <v>6</v>
      </c>
      <c r="B993" t="s">
        <v>435</v>
      </c>
      <c r="C993" t="s">
        <v>431</v>
      </c>
      <c r="D993" s="4">
        <v>179.4</v>
      </c>
      <c r="E993" s="4" t="s">
        <v>5</v>
      </c>
      <c r="F993">
        <v>0</v>
      </c>
      <c r="G993" s="6" t="str">
        <f t="shared" si="15"/>
        <v>shaft</v>
      </c>
      <c r="H993" s="3">
        <v>0.43068055900000002</v>
      </c>
    </row>
    <row r="994" spans="1:8" x14ac:dyDescent="0.25">
      <c r="A994" t="s">
        <v>6</v>
      </c>
      <c r="B994" t="s">
        <v>435</v>
      </c>
      <c r="C994" t="s">
        <v>432</v>
      </c>
      <c r="D994" s="4">
        <v>179.4</v>
      </c>
      <c r="E994" s="4" t="s">
        <v>5</v>
      </c>
      <c r="F994">
        <v>0</v>
      </c>
      <c r="G994" s="6" t="str">
        <f t="shared" si="15"/>
        <v>shaft</v>
      </c>
      <c r="H994" s="3">
        <v>0.35881737600000002</v>
      </c>
    </row>
    <row r="995" spans="1:8" x14ac:dyDescent="0.25">
      <c r="A995" t="s">
        <v>6</v>
      </c>
      <c r="B995" t="s">
        <v>435</v>
      </c>
      <c r="C995" t="s">
        <v>311</v>
      </c>
      <c r="D995" s="4">
        <v>179.4</v>
      </c>
      <c r="E995" s="4" t="s">
        <v>5</v>
      </c>
      <c r="F995">
        <v>0</v>
      </c>
      <c r="G995" s="6" t="str">
        <f t="shared" si="15"/>
        <v>shaft</v>
      </c>
      <c r="H995" s="3">
        <v>9.1201817000000004E-2</v>
      </c>
    </row>
    <row r="996" spans="1:8" x14ac:dyDescent="0.25">
      <c r="A996" t="s">
        <v>6</v>
      </c>
      <c r="B996" t="s">
        <v>435</v>
      </c>
      <c r="C996" t="s">
        <v>433</v>
      </c>
      <c r="D996" s="4">
        <v>179.4</v>
      </c>
      <c r="E996" s="4" t="s">
        <v>5</v>
      </c>
      <c r="F996">
        <v>0</v>
      </c>
      <c r="G996" s="6" t="str">
        <f t="shared" si="15"/>
        <v>shaft</v>
      </c>
      <c r="H996" s="3">
        <v>6.1797769000000002E-2</v>
      </c>
    </row>
    <row r="997" spans="1:8" x14ac:dyDescent="0.25">
      <c r="A997" t="s">
        <v>6</v>
      </c>
      <c r="B997" t="s">
        <v>435</v>
      </c>
      <c r="C997" t="s">
        <v>312</v>
      </c>
      <c r="D997" s="4">
        <v>179.4</v>
      </c>
      <c r="E997" s="4" t="s">
        <v>5</v>
      </c>
      <c r="F997">
        <v>0</v>
      </c>
      <c r="G997" s="6" t="str">
        <f t="shared" si="15"/>
        <v>shaft</v>
      </c>
      <c r="H997" s="3">
        <v>0.30249907700000001</v>
      </c>
    </row>
    <row r="998" spans="1:8" x14ac:dyDescent="0.25">
      <c r="A998" t="s">
        <v>6</v>
      </c>
      <c r="B998" t="s">
        <v>435</v>
      </c>
      <c r="C998" t="s">
        <v>313</v>
      </c>
      <c r="D998" s="4">
        <v>179.4</v>
      </c>
      <c r="E998" s="4" t="s">
        <v>5</v>
      </c>
      <c r="F998">
        <v>0</v>
      </c>
      <c r="G998" s="6" t="str">
        <f t="shared" si="15"/>
        <v>shaft</v>
      </c>
      <c r="H998" s="3">
        <v>0.231862814</v>
      </c>
    </row>
    <row r="999" spans="1:8" x14ac:dyDescent="0.25">
      <c r="A999" t="s">
        <v>6</v>
      </c>
      <c r="B999" t="s">
        <v>435</v>
      </c>
      <c r="C999" t="s">
        <v>314</v>
      </c>
      <c r="D999" s="4">
        <v>179.4</v>
      </c>
      <c r="E999" s="4" t="s">
        <v>5</v>
      </c>
      <c r="F999">
        <v>0</v>
      </c>
      <c r="G999" s="6" t="str">
        <f t="shared" si="15"/>
        <v>shaft</v>
      </c>
      <c r="H999" s="3">
        <v>0.10187143</v>
      </c>
    </row>
    <row r="1000" spans="1:8" x14ac:dyDescent="0.25">
      <c r="A1000" t="s">
        <v>6</v>
      </c>
      <c r="B1000" t="s">
        <v>435</v>
      </c>
      <c r="C1000" t="s">
        <v>315</v>
      </c>
      <c r="D1000" s="4">
        <v>179.4</v>
      </c>
      <c r="E1000" s="4" t="s">
        <v>5</v>
      </c>
      <c r="F1000">
        <v>0</v>
      </c>
      <c r="G1000" s="6" t="str">
        <f t="shared" si="15"/>
        <v>shaft</v>
      </c>
      <c r="H1000" s="3">
        <v>2.9673306999999999E-2</v>
      </c>
    </row>
    <row r="1001" spans="1:8" x14ac:dyDescent="0.25">
      <c r="A1001" t="s">
        <v>6</v>
      </c>
      <c r="B1001" t="s">
        <v>435</v>
      </c>
      <c r="C1001" t="s">
        <v>316</v>
      </c>
      <c r="D1001" s="4">
        <v>179.4</v>
      </c>
      <c r="E1001" s="4" t="s">
        <v>5</v>
      </c>
      <c r="F1001">
        <v>0</v>
      </c>
      <c r="G1001" s="6" t="str">
        <f t="shared" si="15"/>
        <v>shaft</v>
      </c>
      <c r="H1001" s="3">
        <v>0.28339146700000001</v>
      </c>
    </row>
    <row r="1002" spans="1:8" x14ac:dyDescent="0.25">
      <c r="A1002" t="s">
        <v>6</v>
      </c>
      <c r="B1002" t="s">
        <v>435</v>
      </c>
      <c r="C1002" t="s">
        <v>317</v>
      </c>
      <c r="D1002" s="4">
        <v>179.4</v>
      </c>
      <c r="E1002" s="4" t="s">
        <v>5</v>
      </c>
      <c r="F1002">
        <v>0</v>
      </c>
      <c r="G1002" s="6" t="str">
        <f t="shared" si="15"/>
        <v>shaft</v>
      </c>
      <c r="H1002" s="3">
        <v>0.26386909800000002</v>
      </c>
    </row>
    <row r="1003" spans="1:8" x14ac:dyDescent="0.25">
      <c r="A1003" t="s">
        <v>6</v>
      </c>
      <c r="B1003" t="s">
        <v>435</v>
      </c>
      <c r="C1003" t="s">
        <v>318</v>
      </c>
      <c r="D1003" s="4">
        <v>179.4</v>
      </c>
      <c r="E1003" s="4" t="s">
        <v>5</v>
      </c>
      <c r="F1003">
        <v>0</v>
      </c>
      <c r="G1003" s="6" t="str">
        <f t="shared" si="15"/>
        <v>shaft</v>
      </c>
      <c r="H1003" s="3">
        <v>0.351747851</v>
      </c>
    </row>
    <row r="1004" spans="1:8" x14ac:dyDescent="0.25">
      <c r="A1004" t="s">
        <v>6</v>
      </c>
      <c r="B1004" t="s">
        <v>435</v>
      </c>
      <c r="C1004" t="s">
        <v>319</v>
      </c>
      <c r="D1004" s="4">
        <v>179.4</v>
      </c>
      <c r="E1004" s="4" t="s">
        <v>5</v>
      </c>
      <c r="F1004">
        <v>0</v>
      </c>
      <c r="G1004" s="6" t="str">
        <f t="shared" si="15"/>
        <v>shaft</v>
      </c>
      <c r="H1004" s="3">
        <v>0.15274337199999999</v>
      </c>
    </row>
    <row r="1005" spans="1:8" x14ac:dyDescent="0.25">
      <c r="A1005" t="s">
        <v>6</v>
      </c>
      <c r="B1005" t="s">
        <v>435</v>
      </c>
      <c r="C1005" t="s">
        <v>320</v>
      </c>
      <c r="D1005" s="4">
        <v>179.4</v>
      </c>
      <c r="E1005" s="4" t="s">
        <v>5</v>
      </c>
      <c r="F1005">
        <v>0</v>
      </c>
      <c r="G1005" s="6" t="str">
        <f t="shared" si="15"/>
        <v>shaft</v>
      </c>
      <c r="H1005" s="3">
        <v>0.13222836600000001</v>
      </c>
    </row>
    <row r="1006" spans="1:8" x14ac:dyDescent="0.25">
      <c r="A1006" t="s">
        <v>6</v>
      </c>
      <c r="B1006" t="s">
        <v>435</v>
      </c>
      <c r="C1006" t="s">
        <v>321</v>
      </c>
      <c r="D1006" s="4">
        <v>179.4</v>
      </c>
      <c r="E1006" s="4" t="s">
        <v>5</v>
      </c>
      <c r="F1006">
        <v>0</v>
      </c>
      <c r="G1006" s="6" t="str">
        <f t="shared" si="15"/>
        <v>shaft</v>
      </c>
      <c r="H1006" s="3">
        <v>0.14468762099999999</v>
      </c>
    </row>
    <row r="1007" spans="1:8" x14ac:dyDescent="0.25">
      <c r="A1007" t="s">
        <v>6</v>
      </c>
      <c r="B1007" t="s">
        <v>435</v>
      </c>
      <c r="C1007" t="s">
        <v>322</v>
      </c>
      <c r="D1007" s="4">
        <v>179.4</v>
      </c>
      <c r="E1007" s="4" t="s">
        <v>5</v>
      </c>
      <c r="F1007">
        <v>0</v>
      </c>
      <c r="G1007" s="6" t="str">
        <f t="shared" si="15"/>
        <v>shaft</v>
      </c>
      <c r="H1007" s="3">
        <v>0.13295972</v>
      </c>
    </row>
    <row r="1008" spans="1:8" x14ac:dyDescent="0.25">
      <c r="A1008" t="s">
        <v>6</v>
      </c>
      <c r="B1008" t="s">
        <v>435</v>
      </c>
      <c r="C1008" t="s">
        <v>323</v>
      </c>
      <c r="D1008" s="4">
        <v>179.4</v>
      </c>
      <c r="E1008" s="4" t="s">
        <v>5</v>
      </c>
      <c r="F1008">
        <v>0</v>
      </c>
      <c r="G1008" s="6" t="str">
        <f t="shared" si="15"/>
        <v>shaft</v>
      </c>
      <c r="H1008" s="3">
        <v>0.110731739</v>
      </c>
    </row>
    <row r="1009" spans="1:8" x14ac:dyDescent="0.25">
      <c r="A1009" t="s">
        <v>6</v>
      </c>
      <c r="B1009" t="s">
        <v>435</v>
      </c>
      <c r="C1009" t="s">
        <v>324</v>
      </c>
      <c r="D1009" s="4">
        <v>179.4</v>
      </c>
      <c r="E1009" s="4" t="s">
        <v>5</v>
      </c>
      <c r="F1009">
        <v>0</v>
      </c>
      <c r="G1009" s="6" t="str">
        <f t="shared" si="15"/>
        <v>shaft</v>
      </c>
      <c r="H1009" s="3">
        <v>0.108873519</v>
      </c>
    </row>
    <row r="1010" spans="1:8" x14ac:dyDescent="0.25">
      <c r="A1010" t="s">
        <v>6</v>
      </c>
      <c r="B1010" t="s">
        <v>435</v>
      </c>
      <c r="C1010" t="s">
        <v>325</v>
      </c>
      <c r="D1010" s="4">
        <v>179.4</v>
      </c>
      <c r="E1010" s="4" t="s">
        <v>5</v>
      </c>
      <c r="F1010">
        <v>0</v>
      </c>
      <c r="G1010" s="6" t="str">
        <f t="shared" si="15"/>
        <v>shaft</v>
      </c>
      <c r="H1010" s="3">
        <v>0.11701576599999999</v>
      </c>
    </row>
    <row r="1011" spans="1:8" x14ac:dyDescent="0.25">
      <c r="A1011" t="s">
        <v>6</v>
      </c>
      <c r="B1011" t="s">
        <v>435</v>
      </c>
      <c r="C1011" t="s">
        <v>326</v>
      </c>
      <c r="D1011" s="4">
        <v>179.4</v>
      </c>
      <c r="E1011" s="4" t="s">
        <v>5</v>
      </c>
      <c r="F1011">
        <v>0</v>
      </c>
      <c r="G1011" s="6" t="str">
        <f t="shared" si="15"/>
        <v>shaft</v>
      </c>
      <c r="H1011" s="3">
        <v>0.21319023200000001</v>
      </c>
    </row>
    <row r="1012" spans="1:8" x14ac:dyDescent="0.25">
      <c r="A1012" t="s">
        <v>6</v>
      </c>
      <c r="B1012" t="s">
        <v>435</v>
      </c>
      <c r="C1012" t="s">
        <v>308</v>
      </c>
      <c r="D1012" s="4">
        <v>179.4</v>
      </c>
      <c r="E1012" s="4" t="s">
        <v>5</v>
      </c>
      <c r="F1012">
        <v>0</v>
      </c>
      <c r="G1012" s="6" t="str">
        <f t="shared" si="15"/>
        <v>shaft</v>
      </c>
      <c r="H1012" s="3">
        <v>0.114441847</v>
      </c>
    </row>
    <row r="1013" spans="1:8" x14ac:dyDescent="0.25">
      <c r="A1013" t="s">
        <v>6</v>
      </c>
      <c r="B1013" t="s">
        <v>435</v>
      </c>
      <c r="C1013" t="s">
        <v>309</v>
      </c>
      <c r="D1013" s="4">
        <v>179.4</v>
      </c>
      <c r="E1013" s="4" t="s">
        <v>5</v>
      </c>
      <c r="F1013">
        <v>0</v>
      </c>
      <c r="G1013" s="6" t="str">
        <f t="shared" si="15"/>
        <v>shaft</v>
      </c>
      <c r="H1013" s="3">
        <v>0.129619084</v>
      </c>
    </row>
    <row r="1014" spans="1:8" x14ac:dyDescent="0.25">
      <c r="A1014" t="s">
        <v>6</v>
      </c>
      <c r="B1014" t="s">
        <v>435</v>
      </c>
      <c r="C1014" t="s">
        <v>131</v>
      </c>
      <c r="D1014" s="4">
        <v>179.4</v>
      </c>
      <c r="E1014" s="4" t="s">
        <v>5</v>
      </c>
      <c r="F1014">
        <v>0</v>
      </c>
      <c r="G1014" s="6" t="str">
        <f t="shared" si="15"/>
        <v>shaft</v>
      </c>
      <c r="H1014" s="3">
        <v>0.28170778099999999</v>
      </c>
    </row>
    <row r="1015" spans="1:8" x14ac:dyDescent="0.25">
      <c r="A1015" t="s">
        <v>6</v>
      </c>
      <c r="B1015" t="s">
        <v>435</v>
      </c>
      <c r="C1015" t="s">
        <v>133</v>
      </c>
      <c r="D1015" s="4">
        <v>179.4</v>
      </c>
      <c r="E1015" s="4" t="s">
        <v>5</v>
      </c>
      <c r="F1015">
        <v>0</v>
      </c>
      <c r="G1015" s="6" t="str">
        <f t="shared" si="15"/>
        <v>shaft</v>
      </c>
      <c r="H1015" s="3">
        <v>2.5288732000000001E-2</v>
      </c>
    </row>
    <row r="1016" spans="1:8" x14ac:dyDescent="0.25">
      <c r="A1016" t="s">
        <v>6</v>
      </c>
      <c r="B1016" t="s">
        <v>435</v>
      </c>
      <c r="C1016" t="s">
        <v>134</v>
      </c>
      <c r="D1016" s="4">
        <v>179.4</v>
      </c>
      <c r="E1016" s="4" t="s">
        <v>5</v>
      </c>
      <c r="F1016">
        <v>1</v>
      </c>
      <c r="G1016" s="6" t="str">
        <f t="shared" si="15"/>
        <v>spine</v>
      </c>
      <c r="H1016" s="3">
        <v>0.15059506</v>
      </c>
    </row>
    <row r="1017" spans="1:8" x14ac:dyDescent="0.25">
      <c r="A1017" t="s">
        <v>6</v>
      </c>
      <c r="B1017" t="s">
        <v>435</v>
      </c>
      <c r="C1017" t="s">
        <v>135</v>
      </c>
      <c r="D1017" s="4">
        <v>179.4</v>
      </c>
      <c r="E1017" s="4" t="s">
        <v>5</v>
      </c>
      <c r="F1017">
        <v>0</v>
      </c>
      <c r="G1017" s="6" t="str">
        <f t="shared" si="15"/>
        <v>shaft</v>
      </c>
      <c r="H1017" s="3">
        <v>8.9596840999999997E-2</v>
      </c>
    </row>
    <row r="1018" spans="1:8" x14ac:dyDescent="0.25">
      <c r="A1018" t="s">
        <v>6</v>
      </c>
      <c r="B1018" t="s">
        <v>435</v>
      </c>
      <c r="C1018" t="s">
        <v>310</v>
      </c>
      <c r="D1018" s="4">
        <v>179.4</v>
      </c>
      <c r="E1018" s="4" t="s">
        <v>5</v>
      </c>
      <c r="F1018">
        <v>0</v>
      </c>
      <c r="G1018" s="6" t="str">
        <f t="shared" si="15"/>
        <v>shaft</v>
      </c>
      <c r="H1018" s="3">
        <v>0.21811630400000001</v>
      </c>
    </row>
    <row r="1019" spans="1:8" x14ac:dyDescent="0.25">
      <c r="A1019" t="s">
        <v>6</v>
      </c>
      <c r="B1019" t="s">
        <v>435</v>
      </c>
      <c r="C1019" t="s">
        <v>20</v>
      </c>
      <c r="D1019" s="4">
        <v>179.4</v>
      </c>
      <c r="E1019" s="4" t="s">
        <v>5</v>
      </c>
      <c r="F1019">
        <v>1</v>
      </c>
      <c r="G1019" s="6" t="str">
        <f t="shared" si="15"/>
        <v>spine</v>
      </c>
      <c r="H1019" s="3">
        <v>8.4657653999999999E-2</v>
      </c>
    </row>
    <row r="1020" spans="1:8" x14ac:dyDescent="0.25">
      <c r="A1020" t="s">
        <v>6</v>
      </c>
      <c r="B1020" t="s">
        <v>435</v>
      </c>
      <c r="C1020" t="s">
        <v>77</v>
      </c>
      <c r="D1020" s="4">
        <v>179.4</v>
      </c>
      <c r="E1020" s="4" t="s">
        <v>5</v>
      </c>
      <c r="F1020">
        <v>0</v>
      </c>
      <c r="G1020" s="6" t="str">
        <f t="shared" si="15"/>
        <v>shaft</v>
      </c>
      <c r="H1020" s="3">
        <v>6.2603703999999996E-2</v>
      </c>
    </row>
    <row r="1021" spans="1:8" x14ac:dyDescent="0.25">
      <c r="A1021" t="s">
        <v>6</v>
      </c>
      <c r="B1021" t="s">
        <v>435</v>
      </c>
      <c r="C1021" t="s">
        <v>78</v>
      </c>
      <c r="D1021" s="4">
        <v>179.4</v>
      </c>
      <c r="E1021" s="4" t="s">
        <v>5</v>
      </c>
      <c r="F1021">
        <v>0</v>
      </c>
      <c r="G1021" s="6" t="str">
        <f t="shared" si="15"/>
        <v>shaft</v>
      </c>
      <c r="H1021" s="3">
        <v>0.160018145</v>
      </c>
    </row>
    <row r="1022" spans="1:8" x14ac:dyDescent="0.25">
      <c r="A1022" t="s">
        <v>6</v>
      </c>
      <c r="B1022" t="s">
        <v>435</v>
      </c>
      <c r="C1022" t="s">
        <v>328</v>
      </c>
      <c r="D1022" s="4">
        <v>179.4</v>
      </c>
      <c r="E1022" s="4" t="s">
        <v>5</v>
      </c>
      <c r="F1022">
        <v>0</v>
      </c>
      <c r="G1022" s="6" t="str">
        <f t="shared" si="15"/>
        <v>shaft</v>
      </c>
      <c r="H1022" s="3">
        <v>0.197915902</v>
      </c>
    </row>
    <row r="1023" spans="1:8" x14ac:dyDescent="0.25">
      <c r="A1023" t="s">
        <v>6</v>
      </c>
      <c r="B1023" t="s">
        <v>435</v>
      </c>
      <c r="C1023" t="s">
        <v>21</v>
      </c>
      <c r="D1023" s="4">
        <v>179.4</v>
      </c>
      <c r="E1023" s="4" t="s">
        <v>5</v>
      </c>
      <c r="F1023">
        <v>0</v>
      </c>
      <c r="G1023" s="6" t="str">
        <f t="shared" si="15"/>
        <v>shaft</v>
      </c>
      <c r="H1023" s="3">
        <v>0.107944893</v>
      </c>
    </row>
    <row r="1024" spans="1:8" x14ac:dyDescent="0.25">
      <c r="A1024" t="s">
        <v>6</v>
      </c>
      <c r="B1024" t="s">
        <v>435</v>
      </c>
      <c r="C1024" t="s">
        <v>79</v>
      </c>
      <c r="D1024" s="4">
        <v>179.4</v>
      </c>
      <c r="E1024" s="4" t="s">
        <v>5</v>
      </c>
      <c r="F1024">
        <v>0</v>
      </c>
      <c r="G1024" s="6" t="str">
        <f t="shared" si="15"/>
        <v>shaft</v>
      </c>
      <c r="H1024" s="3">
        <v>9.6940843999999998E-2</v>
      </c>
    </row>
    <row r="1025" spans="1:8" x14ac:dyDescent="0.25">
      <c r="A1025" t="s">
        <v>6</v>
      </c>
      <c r="B1025" t="s">
        <v>435</v>
      </c>
      <c r="C1025" t="s">
        <v>329</v>
      </c>
      <c r="D1025" s="4">
        <v>179.4</v>
      </c>
      <c r="E1025" s="4" t="s">
        <v>5</v>
      </c>
      <c r="F1025">
        <v>0</v>
      </c>
      <c r="G1025" s="6" t="str">
        <f t="shared" si="15"/>
        <v>shaft</v>
      </c>
      <c r="H1025" s="3">
        <v>0.143673415</v>
      </c>
    </row>
    <row r="1026" spans="1:8" x14ac:dyDescent="0.25">
      <c r="A1026" t="s">
        <v>6</v>
      </c>
      <c r="B1026" t="s">
        <v>435</v>
      </c>
      <c r="C1026" t="s">
        <v>22</v>
      </c>
      <c r="D1026" s="4">
        <v>179.4</v>
      </c>
      <c r="E1026" s="4" t="s">
        <v>5</v>
      </c>
      <c r="F1026">
        <v>1</v>
      </c>
      <c r="G1026" s="6" t="str">
        <f t="shared" si="15"/>
        <v>spine</v>
      </c>
      <c r="H1026" s="3">
        <v>6.0087778000000001E-2</v>
      </c>
    </row>
    <row r="1027" spans="1:8" x14ac:dyDescent="0.25">
      <c r="A1027" t="s">
        <v>6</v>
      </c>
      <c r="B1027" t="s">
        <v>435</v>
      </c>
      <c r="C1027" t="s">
        <v>23</v>
      </c>
      <c r="D1027" s="4">
        <v>179.4</v>
      </c>
      <c r="E1027" s="4" t="s">
        <v>5</v>
      </c>
      <c r="F1027">
        <v>0</v>
      </c>
      <c r="G1027" s="6" t="str">
        <f t="shared" si="15"/>
        <v>shaft</v>
      </c>
      <c r="H1027" s="3">
        <v>0.25721146900000003</v>
      </c>
    </row>
    <row r="1028" spans="1:8" x14ac:dyDescent="0.25">
      <c r="A1028" t="s">
        <v>6</v>
      </c>
      <c r="B1028" t="s">
        <v>435</v>
      </c>
      <c r="C1028" t="s">
        <v>24</v>
      </c>
      <c r="D1028" s="4">
        <v>179.4</v>
      </c>
      <c r="E1028" s="4" t="s">
        <v>5</v>
      </c>
      <c r="F1028">
        <v>0</v>
      </c>
      <c r="G1028" s="6" t="str">
        <f t="shared" ref="G1028:G1091" si="16">IF(F1028=0,"shaft",IF(F1028=1,"spine",""))</f>
        <v>shaft</v>
      </c>
      <c r="H1028" s="3">
        <v>0.11722198</v>
      </c>
    </row>
    <row r="1029" spans="1:8" x14ac:dyDescent="0.25">
      <c r="A1029" t="s">
        <v>6</v>
      </c>
      <c r="B1029" t="s">
        <v>435</v>
      </c>
      <c r="C1029" t="s">
        <v>25</v>
      </c>
      <c r="D1029" s="4">
        <v>179.4</v>
      </c>
      <c r="E1029" s="4" t="s">
        <v>5</v>
      </c>
      <c r="F1029">
        <v>0</v>
      </c>
      <c r="G1029" s="6" t="str">
        <f t="shared" si="16"/>
        <v>shaft</v>
      </c>
      <c r="H1029" s="3">
        <v>0.22705867299999999</v>
      </c>
    </row>
    <row r="1030" spans="1:8" x14ac:dyDescent="0.25">
      <c r="A1030" t="s">
        <v>6</v>
      </c>
      <c r="B1030" t="s">
        <v>435</v>
      </c>
      <c r="C1030" t="s">
        <v>80</v>
      </c>
      <c r="D1030" s="4">
        <v>179.4</v>
      </c>
      <c r="E1030" s="4" t="s">
        <v>5</v>
      </c>
      <c r="F1030">
        <v>0</v>
      </c>
      <c r="G1030" s="6" t="str">
        <f t="shared" si="16"/>
        <v>shaft</v>
      </c>
      <c r="H1030" s="3">
        <v>0.10674197000000001</v>
      </c>
    </row>
    <row r="1031" spans="1:8" x14ac:dyDescent="0.25">
      <c r="A1031" t="s">
        <v>6</v>
      </c>
      <c r="B1031" t="s">
        <v>435</v>
      </c>
      <c r="C1031" t="s">
        <v>26</v>
      </c>
      <c r="D1031" s="4">
        <v>179.4</v>
      </c>
      <c r="E1031" s="4" t="s">
        <v>5</v>
      </c>
      <c r="F1031">
        <v>0</v>
      </c>
      <c r="G1031" s="6" t="str">
        <f t="shared" si="16"/>
        <v>shaft</v>
      </c>
      <c r="H1031" s="3">
        <v>8.3375437999999996E-2</v>
      </c>
    </row>
    <row r="1032" spans="1:8" x14ac:dyDescent="0.25">
      <c r="A1032" t="s">
        <v>6</v>
      </c>
      <c r="B1032" t="s">
        <v>435</v>
      </c>
      <c r="C1032" t="s">
        <v>27</v>
      </c>
      <c r="D1032" s="4">
        <v>179.4</v>
      </c>
      <c r="E1032" s="4" t="s">
        <v>5</v>
      </c>
      <c r="F1032">
        <v>0</v>
      </c>
      <c r="G1032" s="6" t="str">
        <f t="shared" si="16"/>
        <v>shaft</v>
      </c>
      <c r="H1032" s="3">
        <v>0.26397916700000001</v>
      </c>
    </row>
    <row r="1033" spans="1:8" x14ac:dyDescent="0.25">
      <c r="A1033" t="s">
        <v>6</v>
      </c>
      <c r="B1033" t="s">
        <v>435</v>
      </c>
      <c r="C1033" t="s">
        <v>28</v>
      </c>
      <c r="D1033" s="4">
        <v>179.4</v>
      </c>
      <c r="E1033" s="4" t="s">
        <v>5</v>
      </c>
      <c r="F1033">
        <v>0</v>
      </c>
      <c r="G1033" s="6" t="str">
        <f t="shared" si="16"/>
        <v>shaft</v>
      </c>
      <c r="H1033" s="3">
        <v>0.145059351</v>
      </c>
    </row>
    <row r="1034" spans="1:8" x14ac:dyDescent="0.25">
      <c r="A1034" t="s">
        <v>6</v>
      </c>
      <c r="B1034" t="s">
        <v>435</v>
      </c>
      <c r="C1034" t="s">
        <v>29</v>
      </c>
      <c r="D1034" s="4">
        <v>179.4</v>
      </c>
      <c r="E1034" s="4" t="s">
        <v>5</v>
      </c>
      <c r="F1034">
        <v>1</v>
      </c>
      <c r="G1034" s="6" t="str">
        <f t="shared" si="16"/>
        <v>spine</v>
      </c>
      <c r="H1034" s="3">
        <v>0.109746094</v>
      </c>
    </row>
    <row r="1035" spans="1:8" x14ac:dyDescent="0.25">
      <c r="A1035" t="s">
        <v>6</v>
      </c>
      <c r="B1035" t="s">
        <v>435</v>
      </c>
      <c r="C1035" t="s">
        <v>30</v>
      </c>
      <c r="D1035" s="4">
        <v>179.4</v>
      </c>
      <c r="E1035" s="4" t="s">
        <v>5</v>
      </c>
      <c r="F1035">
        <v>1</v>
      </c>
      <c r="G1035" s="6" t="str">
        <f t="shared" si="16"/>
        <v>spine</v>
      </c>
      <c r="H1035" s="3">
        <v>4.1972853999999997E-2</v>
      </c>
    </row>
    <row r="1036" spans="1:8" x14ac:dyDescent="0.25">
      <c r="A1036" t="s">
        <v>6</v>
      </c>
      <c r="B1036" t="s">
        <v>435</v>
      </c>
      <c r="C1036" t="s">
        <v>81</v>
      </c>
      <c r="D1036" s="4">
        <v>179.4</v>
      </c>
      <c r="E1036" s="4" t="s">
        <v>5</v>
      </c>
      <c r="F1036">
        <v>0</v>
      </c>
      <c r="G1036" s="6" t="str">
        <f t="shared" si="16"/>
        <v>shaft</v>
      </c>
      <c r="H1036" s="3">
        <v>0.16490844800000001</v>
      </c>
    </row>
    <row r="1037" spans="1:8" x14ac:dyDescent="0.25">
      <c r="A1037" t="s">
        <v>6</v>
      </c>
      <c r="B1037" t="s">
        <v>435</v>
      </c>
      <c r="C1037" t="s">
        <v>31</v>
      </c>
      <c r="D1037" s="4">
        <v>179.4</v>
      </c>
      <c r="E1037" s="4" t="s">
        <v>5</v>
      </c>
      <c r="F1037">
        <v>0</v>
      </c>
      <c r="G1037" s="6" t="str">
        <f t="shared" si="16"/>
        <v>shaft</v>
      </c>
      <c r="H1037" s="3">
        <v>0.18130874899999999</v>
      </c>
    </row>
    <row r="1038" spans="1:8" x14ac:dyDescent="0.25">
      <c r="A1038" t="s">
        <v>6</v>
      </c>
      <c r="B1038" t="s">
        <v>435</v>
      </c>
      <c r="C1038" t="s">
        <v>82</v>
      </c>
      <c r="D1038" s="4">
        <v>179.4</v>
      </c>
      <c r="E1038" s="4" t="s">
        <v>5</v>
      </c>
      <c r="F1038">
        <v>0</v>
      </c>
      <c r="G1038" s="6" t="str">
        <f t="shared" si="16"/>
        <v>shaft</v>
      </c>
      <c r="H1038" s="3">
        <v>7.5337465000000006E-2</v>
      </c>
    </row>
    <row r="1039" spans="1:8" x14ac:dyDescent="0.25">
      <c r="A1039" t="s">
        <v>6</v>
      </c>
      <c r="B1039" t="s">
        <v>435</v>
      </c>
      <c r="C1039" t="s">
        <v>32</v>
      </c>
      <c r="D1039" s="4">
        <v>179.4</v>
      </c>
      <c r="E1039" s="4" t="s">
        <v>5</v>
      </c>
      <c r="F1039">
        <v>0</v>
      </c>
      <c r="G1039" s="6" t="str">
        <f t="shared" si="16"/>
        <v>shaft</v>
      </c>
      <c r="H1039" s="3">
        <v>0.19815258699999999</v>
      </c>
    </row>
    <row r="1040" spans="1:8" x14ac:dyDescent="0.25">
      <c r="A1040" t="s">
        <v>6</v>
      </c>
      <c r="B1040" t="s">
        <v>435</v>
      </c>
      <c r="C1040" t="s">
        <v>33</v>
      </c>
      <c r="D1040" s="4">
        <v>179.4</v>
      </c>
      <c r="E1040" s="4" t="s">
        <v>5</v>
      </c>
      <c r="F1040">
        <v>0</v>
      </c>
      <c r="G1040" s="6" t="str">
        <f t="shared" si="16"/>
        <v>shaft</v>
      </c>
      <c r="H1040" s="3">
        <v>0.25560010399999999</v>
      </c>
    </row>
    <row r="1041" spans="1:8" x14ac:dyDescent="0.25">
      <c r="A1041" t="s">
        <v>6</v>
      </c>
      <c r="B1041" t="s">
        <v>435</v>
      </c>
      <c r="C1041" t="s">
        <v>330</v>
      </c>
      <c r="D1041" s="4">
        <v>179.4</v>
      </c>
      <c r="E1041" s="4" t="s">
        <v>5</v>
      </c>
      <c r="F1041">
        <v>0</v>
      </c>
      <c r="G1041" s="6" t="str">
        <f t="shared" si="16"/>
        <v>shaft</v>
      </c>
      <c r="H1041" s="3">
        <v>0.219709076</v>
      </c>
    </row>
    <row r="1042" spans="1:8" x14ac:dyDescent="0.25">
      <c r="A1042" t="s">
        <v>6</v>
      </c>
      <c r="B1042" t="s">
        <v>435</v>
      </c>
      <c r="C1042" t="s">
        <v>331</v>
      </c>
      <c r="D1042" s="4">
        <v>179.4</v>
      </c>
      <c r="E1042" s="4" t="s">
        <v>5</v>
      </c>
      <c r="F1042">
        <v>0</v>
      </c>
      <c r="G1042" s="6" t="str">
        <f t="shared" si="16"/>
        <v>shaft</v>
      </c>
      <c r="H1042" s="3">
        <v>0.19373787000000001</v>
      </c>
    </row>
    <row r="1043" spans="1:8" x14ac:dyDescent="0.25">
      <c r="A1043" t="s">
        <v>6</v>
      </c>
      <c r="B1043" t="s">
        <v>435</v>
      </c>
      <c r="C1043" t="s">
        <v>34</v>
      </c>
      <c r="D1043" s="4">
        <v>179.4</v>
      </c>
      <c r="E1043" s="4" t="s">
        <v>5</v>
      </c>
      <c r="F1043">
        <v>0</v>
      </c>
      <c r="G1043" s="6" t="str">
        <f t="shared" si="16"/>
        <v>shaft</v>
      </c>
      <c r="H1043" s="3">
        <v>0.29746787200000002</v>
      </c>
    </row>
    <row r="1044" spans="1:8" x14ac:dyDescent="0.25">
      <c r="A1044" t="s">
        <v>6</v>
      </c>
      <c r="B1044" t="s">
        <v>435</v>
      </c>
      <c r="C1044" t="s">
        <v>332</v>
      </c>
      <c r="D1044" s="4">
        <v>179.4</v>
      </c>
      <c r="E1044" s="4" t="s">
        <v>5</v>
      </c>
      <c r="F1044">
        <v>0</v>
      </c>
      <c r="G1044" s="6" t="str">
        <f t="shared" si="16"/>
        <v>shaft</v>
      </c>
      <c r="H1044" s="3">
        <v>0.30716865700000001</v>
      </c>
    </row>
    <row r="1045" spans="1:8" x14ac:dyDescent="0.25">
      <c r="A1045" t="s">
        <v>6</v>
      </c>
      <c r="B1045" t="s">
        <v>435</v>
      </c>
      <c r="C1045" t="s">
        <v>333</v>
      </c>
      <c r="D1045" s="4">
        <v>179.4</v>
      </c>
      <c r="E1045" s="4" t="s">
        <v>5</v>
      </c>
      <c r="F1045">
        <v>0</v>
      </c>
      <c r="G1045" s="6" t="str">
        <f t="shared" si="16"/>
        <v>shaft</v>
      </c>
      <c r="H1045" s="3">
        <v>2.0502817999999999E-2</v>
      </c>
    </row>
    <row r="1046" spans="1:8" x14ac:dyDescent="0.25">
      <c r="A1046" t="s">
        <v>6</v>
      </c>
      <c r="B1046" t="s">
        <v>435</v>
      </c>
      <c r="C1046" t="s">
        <v>334</v>
      </c>
      <c r="D1046" s="4">
        <v>179.4</v>
      </c>
      <c r="E1046" s="4" t="s">
        <v>5</v>
      </c>
      <c r="F1046">
        <v>0</v>
      </c>
      <c r="G1046" s="6" t="str">
        <f t="shared" si="16"/>
        <v>shaft</v>
      </c>
      <c r="H1046" s="3">
        <v>0.28483283599999998</v>
      </c>
    </row>
    <row r="1047" spans="1:8" x14ac:dyDescent="0.25">
      <c r="A1047" t="s">
        <v>6</v>
      </c>
      <c r="B1047" t="s">
        <v>435</v>
      </c>
      <c r="C1047" t="s">
        <v>335</v>
      </c>
      <c r="D1047" s="4">
        <v>179.4</v>
      </c>
      <c r="E1047" s="4" t="s">
        <v>5</v>
      </c>
      <c r="F1047">
        <v>0</v>
      </c>
      <c r="G1047" s="6" t="str">
        <f t="shared" si="16"/>
        <v>shaft</v>
      </c>
      <c r="H1047" s="3">
        <v>0.20989021299999999</v>
      </c>
    </row>
    <row r="1048" spans="1:8" x14ac:dyDescent="0.25">
      <c r="A1048" t="s">
        <v>6</v>
      </c>
      <c r="B1048" t="s">
        <v>435</v>
      </c>
      <c r="C1048" t="s">
        <v>336</v>
      </c>
      <c r="D1048" s="4">
        <v>179.4</v>
      </c>
      <c r="E1048" s="4" t="s">
        <v>5</v>
      </c>
      <c r="F1048">
        <v>0</v>
      </c>
      <c r="G1048" s="6" t="str">
        <f t="shared" si="16"/>
        <v>shaft</v>
      </c>
      <c r="H1048" s="3">
        <v>0.25001288500000002</v>
      </c>
    </row>
    <row r="1049" spans="1:8" x14ac:dyDescent="0.25">
      <c r="A1049" t="s">
        <v>6</v>
      </c>
      <c r="B1049" t="s">
        <v>435</v>
      </c>
      <c r="C1049" t="s">
        <v>337</v>
      </c>
      <c r="D1049" s="4">
        <v>179.4</v>
      </c>
      <c r="E1049" s="4" t="s">
        <v>5</v>
      </c>
      <c r="F1049">
        <v>0</v>
      </c>
      <c r="G1049" s="6" t="str">
        <f t="shared" si="16"/>
        <v>shaft</v>
      </c>
      <c r="H1049" s="3">
        <v>0.110325907</v>
      </c>
    </row>
    <row r="1050" spans="1:8" x14ac:dyDescent="0.25">
      <c r="A1050" t="s">
        <v>6</v>
      </c>
      <c r="B1050" t="s">
        <v>435</v>
      </c>
      <c r="C1050" t="s">
        <v>35</v>
      </c>
      <c r="D1050" s="4">
        <v>179.4</v>
      </c>
      <c r="E1050" s="4" t="s">
        <v>5</v>
      </c>
      <c r="F1050">
        <v>0</v>
      </c>
      <c r="G1050" s="6" t="str">
        <f t="shared" si="16"/>
        <v>shaft</v>
      </c>
      <c r="H1050" s="3">
        <v>0.254448222</v>
      </c>
    </row>
    <row r="1051" spans="1:8" x14ac:dyDescent="0.25">
      <c r="A1051" t="s">
        <v>6</v>
      </c>
      <c r="B1051" t="s">
        <v>435</v>
      </c>
      <c r="C1051" t="s">
        <v>36</v>
      </c>
      <c r="D1051" s="4">
        <v>179.4</v>
      </c>
      <c r="E1051" s="4" t="s">
        <v>5</v>
      </c>
      <c r="F1051">
        <v>0</v>
      </c>
      <c r="G1051" s="6" t="str">
        <f t="shared" si="16"/>
        <v>shaft</v>
      </c>
      <c r="H1051" s="3">
        <v>0.29268603199999998</v>
      </c>
    </row>
    <row r="1052" spans="1:8" x14ac:dyDescent="0.25">
      <c r="A1052" t="s">
        <v>6</v>
      </c>
      <c r="B1052" t="s">
        <v>435</v>
      </c>
      <c r="C1052" t="s">
        <v>338</v>
      </c>
      <c r="D1052" s="4">
        <v>179.4</v>
      </c>
      <c r="E1052" s="4" t="s">
        <v>5</v>
      </c>
      <c r="F1052">
        <v>0</v>
      </c>
      <c r="G1052" s="6" t="str">
        <f t="shared" si="16"/>
        <v>shaft</v>
      </c>
      <c r="H1052" s="3">
        <v>0.118365277</v>
      </c>
    </row>
    <row r="1053" spans="1:8" x14ac:dyDescent="0.25">
      <c r="A1053" t="s">
        <v>6</v>
      </c>
      <c r="B1053" t="s">
        <v>435</v>
      </c>
      <c r="C1053" t="s">
        <v>339</v>
      </c>
      <c r="D1053" s="4">
        <v>179.4</v>
      </c>
      <c r="E1053" s="4" t="s">
        <v>5</v>
      </c>
      <c r="F1053">
        <v>0</v>
      </c>
      <c r="G1053" s="6" t="str">
        <f t="shared" si="16"/>
        <v>shaft</v>
      </c>
      <c r="H1053" s="3">
        <v>0.166315874</v>
      </c>
    </row>
    <row r="1054" spans="1:8" x14ac:dyDescent="0.25">
      <c r="A1054" t="s">
        <v>6</v>
      </c>
      <c r="B1054" t="s">
        <v>435</v>
      </c>
      <c r="C1054" t="s">
        <v>340</v>
      </c>
      <c r="D1054" s="4">
        <v>179.4</v>
      </c>
      <c r="E1054" s="4" t="s">
        <v>5</v>
      </c>
      <c r="F1054">
        <v>0</v>
      </c>
      <c r="G1054" s="6" t="str">
        <f t="shared" si="16"/>
        <v>shaft</v>
      </c>
      <c r="H1054" s="3">
        <v>0.12791603900000001</v>
      </c>
    </row>
    <row r="1055" spans="1:8" x14ac:dyDescent="0.25">
      <c r="A1055" t="s">
        <v>6</v>
      </c>
      <c r="B1055" t="s">
        <v>435</v>
      </c>
      <c r="C1055" t="s">
        <v>341</v>
      </c>
      <c r="D1055" s="4">
        <v>179.4</v>
      </c>
      <c r="E1055" s="4" t="s">
        <v>5</v>
      </c>
      <c r="F1055">
        <v>0</v>
      </c>
      <c r="G1055" s="6" t="str">
        <f t="shared" si="16"/>
        <v>shaft</v>
      </c>
      <c r="H1055" s="3">
        <v>0.216109474</v>
      </c>
    </row>
    <row r="1056" spans="1:8" x14ac:dyDescent="0.25">
      <c r="A1056" t="s">
        <v>6</v>
      </c>
      <c r="B1056" t="s">
        <v>435</v>
      </c>
      <c r="C1056" t="s">
        <v>342</v>
      </c>
      <c r="D1056" s="4">
        <v>179.4</v>
      </c>
      <c r="E1056" s="4" t="s">
        <v>5</v>
      </c>
      <c r="F1056">
        <v>0</v>
      </c>
      <c r="G1056" s="6" t="str">
        <f t="shared" si="16"/>
        <v>shaft</v>
      </c>
      <c r="H1056" s="3">
        <v>0.24913476600000001</v>
      </c>
    </row>
    <row r="1057" spans="1:8" x14ac:dyDescent="0.25">
      <c r="A1057" t="s">
        <v>6</v>
      </c>
      <c r="B1057" t="s">
        <v>435</v>
      </c>
      <c r="C1057" t="s">
        <v>343</v>
      </c>
      <c r="D1057" s="4">
        <v>179.4</v>
      </c>
      <c r="E1057" s="4" t="s">
        <v>5</v>
      </c>
      <c r="F1057">
        <v>0</v>
      </c>
      <c r="G1057" s="6" t="str">
        <f t="shared" si="16"/>
        <v>shaft</v>
      </c>
      <c r="H1057" s="3">
        <v>0.10835832500000001</v>
      </c>
    </row>
    <row r="1058" spans="1:8" x14ac:dyDescent="0.25">
      <c r="A1058" t="s">
        <v>6</v>
      </c>
      <c r="B1058" t="s">
        <v>435</v>
      </c>
      <c r="C1058" t="s">
        <v>83</v>
      </c>
      <c r="D1058" s="4">
        <v>179.4</v>
      </c>
      <c r="E1058" s="4" t="s">
        <v>5</v>
      </c>
      <c r="F1058">
        <v>0</v>
      </c>
      <c r="G1058" s="6" t="str">
        <f t="shared" si="16"/>
        <v>shaft</v>
      </c>
      <c r="H1058" s="3">
        <v>9.3288253000000002E-2</v>
      </c>
    </row>
    <row r="1059" spans="1:8" x14ac:dyDescent="0.25">
      <c r="A1059" t="s">
        <v>6</v>
      </c>
      <c r="B1059" t="s">
        <v>435</v>
      </c>
      <c r="C1059" t="s">
        <v>84</v>
      </c>
      <c r="D1059" s="4">
        <v>179.4</v>
      </c>
      <c r="E1059" s="4" t="s">
        <v>5</v>
      </c>
      <c r="F1059">
        <v>0</v>
      </c>
      <c r="G1059" s="6" t="str">
        <f t="shared" si="16"/>
        <v>shaft</v>
      </c>
      <c r="H1059" s="3">
        <v>0.114379363</v>
      </c>
    </row>
    <row r="1060" spans="1:8" x14ac:dyDescent="0.25">
      <c r="A1060" t="s">
        <v>6</v>
      </c>
      <c r="B1060" t="s">
        <v>435</v>
      </c>
      <c r="C1060" t="s">
        <v>85</v>
      </c>
      <c r="D1060" s="4">
        <v>179.4</v>
      </c>
      <c r="E1060" s="4" t="s">
        <v>5</v>
      </c>
      <c r="F1060">
        <v>0</v>
      </c>
      <c r="G1060" s="6" t="str">
        <f t="shared" si="16"/>
        <v>shaft</v>
      </c>
      <c r="H1060" s="3">
        <v>0.34236475100000002</v>
      </c>
    </row>
    <row r="1061" spans="1:8" x14ac:dyDescent="0.25">
      <c r="A1061" t="s">
        <v>6</v>
      </c>
      <c r="B1061" t="s">
        <v>435</v>
      </c>
      <c r="C1061" t="s">
        <v>136</v>
      </c>
      <c r="D1061" s="4">
        <v>179.4</v>
      </c>
      <c r="E1061" s="4" t="s">
        <v>5</v>
      </c>
      <c r="F1061">
        <v>0</v>
      </c>
      <c r="G1061" s="6" t="str">
        <f t="shared" si="16"/>
        <v>shaft</v>
      </c>
      <c r="H1061" s="3">
        <v>0.123450297</v>
      </c>
    </row>
    <row r="1062" spans="1:8" x14ac:dyDescent="0.25">
      <c r="A1062" t="s">
        <v>6</v>
      </c>
      <c r="B1062" t="s">
        <v>435</v>
      </c>
      <c r="C1062" t="s">
        <v>86</v>
      </c>
      <c r="D1062" s="4">
        <v>179.4</v>
      </c>
      <c r="E1062" s="4" t="s">
        <v>5</v>
      </c>
      <c r="F1062">
        <v>0</v>
      </c>
      <c r="G1062" s="6" t="str">
        <f t="shared" si="16"/>
        <v>shaft</v>
      </c>
      <c r="H1062" s="3">
        <v>0.110306372</v>
      </c>
    </row>
    <row r="1063" spans="1:8" x14ac:dyDescent="0.25">
      <c r="A1063" t="s">
        <v>6</v>
      </c>
      <c r="B1063" t="s">
        <v>435</v>
      </c>
      <c r="C1063" t="s">
        <v>87</v>
      </c>
      <c r="D1063" s="4">
        <v>179.4</v>
      </c>
      <c r="E1063" s="4" t="s">
        <v>5</v>
      </c>
      <c r="F1063">
        <v>0</v>
      </c>
      <c r="G1063" s="6" t="str">
        <f t="shared" si="16"/>
        <v>shaft</v>
      </c>
      <c r="H1063" s="3">
        <v>0.89337787300000004</v>
      </c>
    </row>
    <row r="1064" spans="1:8" x14ac:dyDescent="0.25">
      <c r="A1064" t="s">
        <v>6</v>
      </c>
      <c r="B1064" t="s">
        <v>435</v>
      </c>
      <c r="C1064" t="s">
        <v>344</v>
      </c>
      <c r="D1064" s="4">
        <v>179.4</v>
      </c>
      <c r="E1064" s="4" t="s">
        <v>5</v>
      </c>
      <c r="F1064">
        <v>0</v>
      </c>
      <c r="G1064" s="6" t="str">
        <f t="shared" si="16"/>
        <v>shaft</v>
      </c>
      <c r="H1064" s="3">
        <v>5.8572758000000003E-2</v>
      </c>
    </row>
    <row r="1065" spans="1:8" x14ac:dyDescent="0.25">
      <c r="A1065" t="s">
        <v>6</v>
      </c>
      <c r="B1065" t="s">
        <v>435</v>
      </c>
      <c r="C1065" t="s">
        <v>137</v>
      </c>
      <c r="D1065" s="4">
        <v>179.4</v>
      </c>
      <c r="E1065" s="4" t="s">
        <v>5</v>
      </c>
      <c r="F1065">
        <v>0</v>
      </c>
      <c r="G1065" s="6" t="str">
        <f t="shared" si="16"/>
        <v>shaft</v>
      </c>
      <c r="H1065" s="3">
        <v>0.13740554099999999</v>
      </c>
    </row>
    <row r="1066" spans="1:8" x14ac:dyDescent="0.25">
      <c r="A1066" t="s">
        <v>6</v>
      </c>
      <c r="B1066" t="s">
        <v>435</v>
      </c>
      <c r="C1066" t="s">
        <v>138</v>
      </c>
      <c r="D1066" s="4">
        <v>179.4</v>
      </c>
      <c r="E1066" s="4" t="s">
        <v>5</v>
      </c>
      <c r="F1066">
        <v>0</v>
      </c>
      <c r="G1066" s="6" t="str">
        <f t="shared" si="16"/>
        <v>shaft</v>
      </c>
      <c r="H1066" s="3">
        <v>0.12913786999999999</v>
      </c>
    </row>
    <row r="1067" spans="1:8" x14ac:dyDescent="0.25">
      <c r="A1067" t="s">
        <v>6</v>
      </c>
      <c r="B1067" t="s">
        <v>435</v>
      </c>
      <c r="C1067" t="s">
        <v>7</v>
      </c>
      <c r="D1067" s="4">
        <v>179.4</v>
      </c>
      <c r="E1067" s="4" t="s">
        <v>5</v>
      </c>
      <c r="F1067">
        <v>0</v>
      </c>
      <c r="G1067" s="6" t="str">
        <f t="shared" si="16"/>
        <v>shaft</v>
      </c>
      <c r="H1067" s="3">
        <v>0.14876387699999999</v>
      </c>
    </row>
    <row r="1068" spans="1:8" x14ac:dyDescent="0.25">
      <c r="A1068" t="s">
        <v>6</v>
      </c>
      <c r="B1068" t="s">
        <v>436</v>
      </c>
      <c r="C1068" t="s">
        <v>223</v>
      </c>
      <c r="D1068" s="4">
        <v>259</v>
      </c>
      <c r="E1068" s="4" t="s">
        <v>5</v>
      </c>
      <c r="F1068">
        <v>0</v>
      </c>
      <c r="G1068" s="6" t="str">
        <f t="shared" si="16"/>
        <v>shaft</v>
      </c>
      <c r="H1068" s="3">
        <v>0.231562613</v>
      </c>
    </row>
    <row r="1069" spans="1:8" x14ac:dyDescent="0.25">
      <c r="A1069" t="s">
        <v>6</v>
      </c>
      <c r="B1069" t="s">
        <v>436</v>
      </c>
      <c r="C1069" t="s">
        <v>224</v>
      </c>
      <c r="D1069" s="4">
        <v>259</v>
      </c>
      <c r="E1069" s="4" t="s">
        <v>5</v>
      </c>
      <c r="F1069">
        <v>0</v>
      </c>
      <c r="G1069" s="6" t="str">
        <f t="shared" si="16"/>
        <v>shaft</v>
      </c>
      <c r="H1069" s="3">
        <v>0.196426713</v>
      </c>
    </row>
    <row r="1070" spans="1:8" x14ac:dyDescent="0.25">
      <c r="A1070" t="s">
        <v>6</v>
      </c>
      <c r="B1070" t="s">
        <v>436</v>
      </c>
      <c r="C1070" t="s">
        <v>225</v>
      </c>
      <c r="D1070" s="4">
        <v>259</v>
      </c>
      <c r="E1070" s="4" t="s">
        <v>5</v>
      </c>
      <c r="F1070">
        <v>0</v>
      </c>
      <c r="G1070" s="6" t="str">
        <f t="shared" si="16"/>
        <v>shaft</v>
      </c>
      <c r="H1070" s="3">
        <v>0.19574506999999999</v>
      </c>
    </row>
    <row r="1071" spans="1:8" x14ac:dyDescent="0.25">
      <c r="A1071" t="s">
        <v>6</v>
      </c>
      <c r="B1071" t="s">
        <v>436</v>
      </c>
      <c r="C1071" t="s">
        <v>226</v>
      </c>
      <c r="D1071" s="4">
        <v>259</v>
      </c>
      <c r="E1071" s="4" t="s">
        <v>5</v>
      </c>
      <c r="F1071">
        <v>0</v>
      </c>
      <c r="G1071" s="6" t="str">
        <f t="shared" si="16"/>
        <v>shaft</v>
      </c>
      <c r="H1071" s="3">
        <v>0.218149705</v>
      </c>
    </row>
    <row r="1072" spans="1:8" x14ac:dyDescent="0.25">
      <c r="A1072" t="s">
        <v>6</v>
      </c>
      <c r="B1072" t="s">
        <v>436</v>
      </c>
      <c r="C1072" t="s">
        <v>227</v>
      </c>
      <c r="D1072" s="4">
        <v>259</v>
      </c>
      <c r="E1072" s="4" t="s">
        <v>5</v>
      </c>
      <c r="F1072">
        <v>0</v>
      </c>
      <c r="G1072" s="6" t="str">
        <f t="shared" si="16"/>
        <v>shaft</v>
      </c>
      <c r="H1072" s="3">
        <v>0.13719922500000001</v>
      </c>
    </row>
    <row r="1073" spans="1:8" x14ac:dyDescent="0.25">
      <c r="A1073" t="s">
        <v>6</v>
      </c>
      <c r="B1073" t="s">
        <v>436</v>
      </c>
      <c r="C1073" t="s">
        <v>228</v>
      </c>
      <c r="D1073" s="4">
        <v>259</v>
      </c>
      <c r="E1073" s="4" t="s">
        <v>5</v>
      </c>
      <c r="F1073">
        <v>0</v>
      </c>
      <c r="G1073" s="6" t="str">
        <f t="shared" si="16"/>
        <v>shaft</v>
      </c>
      <c r="H1073" s="3">
        <v>0.16601956900000001</v>
      </c>
    </row>
    <row r="1074" spans="1:8" x14ac:dyDescent="0.25">
      <c r="A1074" t="s">
        <v>6</v>
      </c>
      <c r="B1074" t="s">
        <v>436</v>
      </c>
      <c r="C1074" t="s">
        <v>424</v>
      </c>
      <c r="D1074" s="4">
        <v>259</v>
      </c>
      <c r="E1074" s="4" t="s">
        <v>5</v>
      </c>
      <c r="F1074">
        <v>0</v>
      </c>
      <c r="G1074" s="6" t="str">
        <f t="shared" si="16"/>
        <v>shaft</v>
      </c>
      <c r="H1074" s="3">
        <v>9.1549245000000001E-2</v>
      </c>
    </row>
    <row r="1075" spans="1:8" x14ac:dyDescent="0.25">
      <c r="A1075" t="s">
        <v>6</v>
      </c>
      <c r="B1075" t="s">
        <v>436</v>
      </c>
      <c r="C1075" t="s">
        <v>229</v>
      </c>
      <c r="D1075" s="4">
        <v>259</v>
      </c>
      <c r="E1075" s="4" t="s">
        <v>5</v>
      </c>
      <c r="F1075">
        <v>0</v>
      </c>
      <c r="G1075" s="6" t="str">
        <f t="shared" si="16"/>
        <v>shaft</v>
      </c>
      <c r="H1075" s="3">
        <v>0.108547515</v>
      </c>
    </row>
    <row r="1076" spans="1:8" x14ac:dyDescent="0.25">
      <c r="A1076" t="s">
        <v>6</v>
      </c>
      <c r="B1076" t="s">
        <v>436</v>
      </c>
      <c r="C1076" t="s">
        <v>303</v>
      </c>
      <c r="D1076" s="4">
        <v>259</v>
      </c>
      <c r="E1076" s="4" t="s">
        <v>5</v>
      </c>
      <c r="F1076">
        <v>0</v>
      </c>
      <c r="G1076" s="6" t="str">
        <f t="shared" si="16"/>
        <v>shaft</v>
      </c>
      <c r="H1076" s="3">
        <v>0.169371138</v>
      </c>
    </row>
    <row r="1077" spans="1:8" x14ac:dyDescent="0.25">
      <c r="A1077" t="s">
        <v>6</v>
      </c>
      <c r="B1077" t="s">
        <v>436</v>
      </c>
      <c r="C1077" t="s">
        <v>304</v>
      </c>
      <c r="D1077" s="4">
        <v>259</v>
      </c>
      <c r="E1077" s="4" t="s">
        <v>5</v>
      </c>
      <c r="F1077">
        <v>0</v>
      </c>
      <c r="G1077" s="6" t="str">
        <f t="shared" si="16"/>
        <v>shaft</v>
      </c>
      <c r="H1077" s="3">
        <v>0.114885633</v>
      </c>
    </row>
    <row r="1078" spans="1:8" x14ac:dyDescent="0.25">
      <c r="A1078" t="s">
        <v>6</v>
      </c>
      <c r="B1078" t="s">
        <v>436</v>
      </c>
      <c r="C1078" t="s">
        <v>305</v>
      </c>
      <c r="D1078" s="4">
        <v>259</v>
      </c>
      <c r="E1078" s="4" t="s">
        <v>5</v>
      </c>
      <c r="F1078">
        <v>0</v>
      </c>
      <c r="G1078" s="6" t="str">
        <f t="shared" si="16"/>
        <v>shaft</v>
      </c>
      <c r="H1078" s="3">
        <v>0.110345552</v>
      </c>
    </row>
    <row r="1079" spans="1:8" x14ac:dyDescent="0.25">
      <c r="A1079" t="s">
        <v>6</v>
      </c>
      <c r="B1079" t="s">
        <v>436</v>
      </c>
      <c r="C1079" t="s">
        <v>230</v>
      </c>
      <c r="D1079" s="4">
        <v>259</v>
      </c>
      <c r="E1079" s="4" t="s">
        <v>5</v>
      </c>
      <c r="F1079">
        <v>0</v>
      </c>
      <c r="G1079" s="6" t="str">
        <f t="shared" si="16"/>
        <v>shaft</v>
      </c>
      <c r="H1079" s="3">
        <v>0.16078552400000001</v>
      </c>
    </row>
    <row r="1080" spans="1:8" x14ac:dyDescent="0.25">
      <c r="A1080" t="s">
        <v>6</v>
      </c>
      <c r="B1080" t="s">
        <v>436</v>
      </c>
      <c r="C1080" t="s">
        <v>231</v>
      </c>
      <c r="D1080" s="4">
        <v>259</v>
      </c>
      <c r="E1080" s="4" t="s">
        <v>5</v>
      </c>
      <c r="F1080">
        <v>0</v>
      </c>
      <c r="G1080" s="6" t="str">
        <f t="shared" si="16"/>
        <v>shaft</v>
      </c>
      <c r="H1080" s="3">
        <v>0.19666547400000001</v>
      </c>
    </row>
    <row r="1081" spans="1:8" x14ac:dyDescent="0.25">
      <c r="A1081" t="s">
        <v>6</v>
      </c>
      <c r="B1081" t="s">
        <v>436</v>
      </c>
      <c r="C1081" t="s">
        <v>232</v>
      </c>
      <c r="D1081" s="4">
        <v>259</v>
      </c>
      <c r="E1081" s="4" t="s">
        <v>5</v>
      </c>
      <c r="F1081">
        <v>0</v>
      </c>
      <c r="G1081" s="6" t="str">
        <f t="shared" si="16"/>
        <v>shaft</v>
      </c>
      <c r="H1081" s="3">
        <v>8.9391438000000004E-2</v>
      </c>
    </row>
    <row r="1082" spans="1:8" x14ac:dyDescent="0.25">
      <c r="A1082" t="s">
        <v>6</v>
      </c>
      <c r="B1082" t="s">
        <v>436</v>
      </c>
      <c r="C1082" t="s">
        <v>306</v>
      </c>
      <c r="D1082" s="4">
        <v>259</v>
      </c>
      <c r="E1082" s="4" t="s">
        <v>5</v>
      </c>
      <c r="F1082">
        <v>0</v>
      </c>
      <c r="G1082" s="6" t="str">
        <f t="shared" si="16"/>
        <v>shaft</v>
      </c>
      <c r="H1082" s="3">
        <v>0.17135926000000001</v>
      </c>
    </row>
    <row r="1083" spans="1:8" x14ac:dyDescent="0.25">
      <c r="A1083" t="s">
        <v>6</v>
      </c>
      <c r="B1083" t="s">
        <v>436</v>
      </c>
      <c r="C1083" t="s">
        <v>233</v>
      </c>
      <c r="D1083" s="4">
        <v>259</v>
      </c>
      <c r="E1083" s="4" t="s">
        <v>5</v>
      </c>
      <c r="F1083">
        <v>1</v>
      </c>
      <c r="G1083" s="6" t="str">
        <f t="shared" si="16"/>
        <v>spine</v>
      </c>
      <c r="H1083" s="3">
        <v>0.28449582800000001</v>
      </c>
    </row>
    <row r="1084" spans="1:8" x14ac:dyDescent="0.25">
      <c r="A1084" t="s">
        <v>6</v>
      </c>
      <c r="B1084" t="s">
        <v>436</v>
      </c>
      <c r="C1084" t="s">
        <v>234</v>
      </c>
      <c r="D1084" s="4">
        <v>259</v>
      </c>
      <c r="E1084" s="4" t="s">
        <v>5</v>
      </c>
      <c r="F1084">
        <v>0</v>
      </c>
      <c r="G1084" s="6" t="str">
        <f t="shared" si="16"/>
        <v>shaft</v>
      </c>
      <c r="H1084" s="3">
        <v>0.23150928600000001</v>
      </c>
    </row>
    <row r="1085" spans="1:8" x14ac:dyDescent="0.25">
      <c r="A1085" t="s">
        <v>6</v>
      </c>
      <c r="B1085" t="s">
        <v>436</v>
      </c>
      <c r="C1085" t="s">
        <v>271</v>
      </c>
      <c r="D1085" s="4">
        <v>259</v>
      </c>
      <c r="E1085" s="4" t="s">
        <v>5</v>
      </c>
      <c r="F1085">
        <v>1</v>
      </c>
      <c r="G1085" s="6" t="str">
        <f t="shared" si="16"/>
        <v>spine</v>
      </c>
      <c r="H1085" s="3">
        <v>0.34440342299999999</v>
      </c>
    </row>
    <row r="1086" spans="1:8" x14ac:dyDescent="0.25">
      <c r="A1086" t="s">
        <v>6</v>
      </c>
      <c r="B1086" t="s">
        <v>436</v>
      </c>
      <c r="C1086" t="s">
        <v>272</v>
      </c>
      <c r="D1086" s="4">
        <v>259</v>
      </c>
      <c r="E1086" s="4" t="s">
        <v>5</v>
      </c>
      <c r="F1086">
        <v>0</v>
      </c>
      <c r="G1086" s="6" t="str">
        <f t="shared" si="16"/>
        <v>shaft</v>
      </c>
      <c r="H1086" s="3">
        <v>0.36127853799999998</v>
      </c>
    </row>
    <row r="1087" spans="1:8" x14ac:dyDescent="0.25">
      <c r="A1087" t="s">
        <v>6</v>
      </c>
      <c r="B1087" t="s">
        <v>436</v>
      </c>
      <c r="C1087" t="s">
        <v>235</v>
      </c>
      <c r="D1087" s="4">
        <v>259</v>
      </c>
      <c r="E1087" s="4" t="s">
        <v>5</v>
      </c>
      <c r="F1087">
        <v>0</v>
      </c>
      <c r="G1087" s="6" t="str">
        <f t="shared" si="16"/>
        <v>shaft</v>
      </c>
      <c r="H1087" s="3">
        <v>0.14470993400000001</v>
      </c>
    </row>
    <row r="1088" spans="1:8" x14ac:dyDescent="0.25">
      <c r="A1088" t="s">
        <v>6</v>
      </c>
      <c r="B1088" t="s">
        <v>436</v>
      </c>
      <c r="C1088" t="s">
        <v>236</v>
      </c>
      <c r="D1088" s="4">
        <v>259</v>
      </c>
      <c r="E1088" s="4" t="s">
        <v>5</v>
      </c>
      <c r="F1088">
        <v>0</v>
      </c>
      <c r="G1088" s="6" t="str">
        <f t="shared" si="16"/>
        <v>shaft</v>
      </c>
      <c r="H1088" s="3">
        <v>0.20422806700000001</v>
      </c>
    </row>
    <row r="1089" spans="1:8" x14ac:dyDescent="0.25">
      <c r="A1089" t="s">
        <v>6</v>
      </c>
      <c r="B1089" t="s">
        <v>436</v>
      </c>
      <c r="C1089" t="s">
        <v>92</v>
      </c>
      <c r="D1089" s="4">
        <v>259</v>
      </c>
      <c r="E1089" s="4" t="s">
        <v>5</v>
      </c>
      <c r="F1089">
        <v>0</v>
      </c>
      <c r="G1089" s="6" t="str">
        <f t="shared" si="16"/>
        <v>shaft</v>
      </c>
      <c r="H1089" s="3">
        <v>0.31489341399999998</v>
      </c>
    </row>
    <row r="1090" spans="1:8" x14ac:dyDescent="0.25">
      <c r="A1090" t="s">
        <v>6</v>
      </c>
      <c r="B1090" t="s">
        <v>436</v>
      </c>
      <c r="C1090" t="s">
        <v>93</v>
      </c>
      <c r="D1090" s="4">
        <v>259</v>
      </c>
      <c r="E1090" s="4" t="s">
        <v>5</v>
      </c>
      <c r="F1090">
        <v>0</v>
      </c>
      <c r="G1090" s="6" t="str">
        <f t="shared" si="16"/>
        <v>shaft</v>
      </c>
      <c r="H1090" s="3">
        <v>0.10994838799999999</v>
      </c>
    </row>
    <row r="1091" spans="1:8" x14ac:dyDescent="0.25">
      <c r="A1091" t="s">
        <v>6</v>
      </c>
      <c r="B1091" t="s">
        <v>436</v>
      </c>
      <c r="C1091" t="s">
        <v>95</v>
      </c>
      <c r="D1091" s="4">
        <v>259</v>
      </c>
      <c r="E1091" s="4" t="s">
        <v>5</v>
      </c>
      <c r="F1091">
        <v>1</v>
      </c>
      <c r="G1091" s="6" t="str">
        <f t="shared" si="16"/>
        <v>spine</v>
      </c>
      <c r="H1091" s="3">
        <v>0.162038819</v>
      </c>
    </row>
    <row r="1092" spans="1:8" x14ac:dyDescent="0.25">
      <c r="A1092" t="s">
        <v>6</v>
      </c>
      <c r="B1092" t="s">
        <v>436</v>
      </c>
      <c r="C1092" t="s">
        <v>273</v>
      </c>
      <c r="D1092" s="4">
        <v>259</v>
      </c>
      <c r="E1092" s="4" t="s">
        <v>5</v>
      </c>
      <c r="F1092">
        <v>0</v>
      </c>
      <c r="G1092" s="6" t="str">
        <f t="shared" ref="G1092:G1155" si="17">IF(F1092=0,"shaft",IF(F1092=1,"spine",""))</f>
        <v>shaft</v>
      </c>
      <c r="H1092" s="3">
        <v>0.14441146799999999</v>
      </c>
    </row>
    <row r="1093" spans="1:8" x14ac:dyDescent="0.25">
      <c r="A1093" t="s">
        <v>6</v>
      </c>
      <c r="B1093" t="s">
        <v>436</v>
      </c>
      <c r="C1093" t="s">
        <v>274</v>
      </c>
      <c r="D1093" s="4">
        <v>259</v>
      </c>
      <c r="E1093" s="4" t="s">
        <v>5</v>
      </c>
      <c r="F1093">
        <v>0</v>
      </c>
      <c r="G1093" s="6" t="str">
        <f t="shared" si="17"/>
        <v>shaft</v>
      </c>
      <c r="H1093" s="3">
        <v>0.185604041</v>
      </c>
    </row>
    <row r="1094" spans="1:8" x14ac:dyDescent="0.25">
      <c r="A1094" t="s">
        <v>6</v>
      </c>
      <c r="B1094" t="s">
        <v>436</v>
      </c>
      <c r="C1094" t="s">
        <v>275</v>
      </c>
      <c r="D1094" s="4">
        <v>259</v>
      </c>
      <c r="E1094" s="4" t="s">
        <v>5</v>
      </c>
      <c r="F1094">
        <v>0</v>
      </c>
      <c r="G1094" s="6" t="str">
        <f t="shared" si="17"/>
        <v>shaft</v>
      </c>
      <c r="H1094" s="3">
        <v>0.197061703</v>
      </c>
    </row>
    <row r="1095" spans="1:8" x14ac:dyDescent="0.25">
      <c r="A1095" t="s">
        <v>6</v>
      </c>
      <c r="B1095" t="s">
        <v>436</v>
      </c>
      <c r="C1095" t="s">
        <v>276</v>
      </c>
      <c r="D1095" s="4">
        <v>259</v>
      </c>
      <c r="E1095" s="4" t="s">
        <v>5</v>
      </c>
      <c r="F1095">
        <v>0</v>
      </c>
      <c r="G1095" s="6" t="str">
        <f t="shared" si="17"/>
        <v>shaft</v>
      </c>
      <c r="H1095" s="3">
        <v>0.128241887</v>
      </c>
    </row>
    <row r="1096" spans="1:8" x14ac:dyDescent="0.25">
      <c r="A1096" t="s">
        <v>6</v>
      </c>
      <c r="B1096" t="s">
        <v>436</v>
      </c>
      <c r="C1096" t="s">
        <v>277</v>
      </c>
      <c r="D1096" s="4">
        <v>259</v>
      </c>
      <c r="E1096" s="4" t="s">
        <v>5</v>
      </c>
      <c r="F1096">
        <v>0</v>
      </c>
      <c r="G1096" s="6" t="str">
        <f t="shared" si="17"/>
        <v>shaft</v>
      </c>
      <c r="H1096" s="3">
        <v>0.15438627099999999</v>
      </c>
    </row>
    <row r="1097" spans="1:8" x14ac:dyDescent="0.25">
      <c r="A1097" t="s">
        <v>6</v>
      </c>
      <c r="B1097" t="s">
        <v>436</v>
      </c>
      <c r="C1097" t="s">
        <v>96</v>
      </c>
      <c r="D1097" s="4">
        <v>259</v>
      </c>
      <c r="E1097" s="4" t="s">
        <v>5</v>
      </c>
      <c r="F1097">
        <v>0</v>
      </c>
      <c r="G1097" s="6" t="str">
        <f t="shared" si="17"/>
        <v>shaft</v>
      </c>
      <c r="H1097" s="3">
        <v>0.167109494</v>
      </c>
    </row>
    <row r="1098" spans="1:8" x14ac:dyDescent="0.25">
      <c r="A1098" t="s">
        <v>6</v>
      </c>
      <c r="B1098" t="s">
        <v>436</v>
      </c>
      <c r="C1098" t="s">
        <v>97</v>
      </c>
      <c r="D1098" s="4">
        <v>259</v>
      </c>
      <c r="E1098" s="4" t="s">
        <v>5</v>
      </c>
      <c r="F1098">
        <v>0</v>
      </c>
      <c r="G1098" s="6" t="str">
        <f t="shared" si="17"/>
        <v>shaft</v>
      </c>
      <c r="H1098" s="3">
        <v>0.12933744899999999</v>
      </c>
    </row>
    <row r="1099" spans="1:8" x14ac:dyDescent="0.25">
      <c r="A1099" t="s">
        <v>6</v>
      </c>
      <c r="B1099" t="s">
        <v>436</v>
      </c>
      <c r="C1099" t="s">
        <v>98</v>
      </c>
      <c r="D1099" s="4">
        <v>259</v>
      </c>
      <c r="E1099" s="4" t="s">
        <v>5</v>
      </c>
      <c r="F1099">
        <v>0</v>
      </c>
      <c r="G1099" s="6" t="str">
        <f t="shared" si="17"/>
        <v>shaft</v>
      </c>
      <c r="H1099" s="3">
        <v>9.1693744999999993E-2</v>
      </c>
    </row>
    <row r="1100" spans="1:8" x14ac:dyDescent="0.25">
      <c r="A1100" t="s">
        <v>6</v>
      </c>
      <c r="B1100" t="s">
        <v>436</v>
      </c>
      <c r="C1100" t="s">
        <v>214</v>
      </c>
      <c r="D1100" s="4">
        <v>259</v>
      </c>
      <c r="E1100" s="4" t="s">
        <v>5</v>
      </c>
      <c r="F1100">
        <v>0</v>
      </c>
      <c r="G1100" s="6" t="str">
        <f t="shared" si="17"/>
        <v>shaft</v>
      </c>
      <c r="H1100" s="3">
        <v>0.180762908</v>
      </c>
    </row>
    <row r="1101" spans="1:8" x14ac:dyDescent="0.25">
      <c r="A1101" t="s">
        <v>6</v>
      </c>
      <c r="B1101" t="s">
        <v>436</v>
      </c>
      <c r="C1101" t="s">
        <v>215</v>
      </c>
      <c r="D1101" s="4">
        <v>259</v>
      </c>
      <c r="E1101" s="4" t="s">
        <v>5</v>
      </c>
      <c r="F1101">
        <v>0</v>
      </c>
      <c r="G1101" s="6" t="str">
        <f t="shared" si="17"/>
        <v>shaft</v>
      </c>
      <c r="H1101" s="3">
        <v>0.109255303</v>
      </c>
    </row>
    <row r="1102" spans="1:8" x14ac:dyDescent="0.25">
      <c r="A1102" t="s">
        <v>6</v>
      </c>
      <c r="B1102" t="s">
        <v>436</v>
      </c>
      <c r="C1102" t="s">
        <v>216</v>
      </c>
      <c r="D1102" s="4">
        <v>259</v>
      </c>
      <c r="E1102" s="4" t="s">
        <v>5</v>
      </c>
      <c r="F1102">
        <v>0</v>
      </c>
      <c r="G1102" s="6" t="str">
        <f t="shared" si="17"/>
        <v>shaft</v>
      </c>
      <c r="H1102" s="3">
        <v>0.166758552</v>
      </c>
    </row>
    <row r="1103" spans="1:8" x14ac:dyDescent="0.25">
      <c r="A1103" t="s">
        <v>6</v>
      </c>
      <c r="B1103" t="s">
        <v>436</v>
      </c>
      <c r="C1103" t="s">
        <v>217</v>
      </c>
      <c r="D1103" s="4">
        <v>259</v>
      </c>
      <c r="E1103" s="4" t="s">
        <v>5</v>
      </c>
      <c r="F1103">
        <v>0</v>
      </c>
      <c r="G1103" s="6" t="str">
        <f t="shared" si="17"/>
        <v>shaft</v>
      </c>
      <c r="H1103" s="3">
        <v>0.10764981799999999</v>
      </c>
    </row>
    <row r="1104" spans="1:8" x14ac:dyDescent="0.25">
      <c r="A1104" t="s">
        <v>6</v>
      </c>
      <c r="B1104" t="s">
        <v>436</v>
      </c>
      <c r="C1104" t="s">
        <v>218</v>
      </c>
      <c r="D1104" s="4">
        <v>259</v>
      </c>
      <c r="E1104" s="4" t="s">
        <v>5</v>
      </c>
      <c r="F1104">
        <v>1</v>
      </c>
      <c r="G1104" s="6" t="str">
        <f t="shared" si="17"/>
        <v>spine</v>
      </c>
      <c r="H1104" s="3">
        <v>0.105341558</v>
      </c>
    </row>
    <row r="1105" spans="1:8" x14ac:dyDescent="0.25">
      <c r="A1105" t="s">
        <v>6</v>
      </c>
      <c r="B1105" t="s">
        <v>436</v>
      </c>
      <c r="C1105" t="s">
        <v>219</v>
      </c>
      <c r="D1105" s="4">
        <v>259</v>
      </c>
      <c r="E1105" s="4" t="s">
        <v>5</v>
      </c>
      <c r="F1105">
        <v>0</v>
      </c>
      <c r="G1105" s="6" t="str">
        <f t="shared" si="17"/>
        <v>shaft</v>
      </c>
      <c r="H1105" s="3">
        <v>0.19352402299999999</v>
      </c>
    </row>
    <row r="1106" spans="1:8" x14ac:dyDescent="0.25">
      <c r="A1106" t="s">
        <v>6</v>
      </c>
      <c r="B1106" t="s">
        <v>436</v>
      </c>
      <c r="C1106" t="s">
        <v>220</v>
      </c>
      <c r="D1106" s="4">
        <v>259</v>
      </c>
      <c r="E1106" s="4" t="s">
        <v>5</v>
      </c>
      <c r="F1106">
        <v>0</v>
      </c>
      <c r="G1106" s="6" t="str">
        <f t="shared" si="17"/>
        <v>shaft</v>
      </c>
      <c r="H1106" s="3">
        <v>0.141241379</v>
      </c>
    </row>
    <row r="1107" spans="1:8" x14ac:dyDescent="0.25">
      <c r="A1107" t="s">
        <v>6</v>
      </c>
      <c r="B1107" t="s">
        <v>436</v>
      </c>
      <c r="C1107" t="s">
        <v>278</v>
      </c>
      <c r="D1107" s="4">
        <v>259</v>
      </c>
      <c r="E1107" s="4" t="s">
        <v>5</v>
      </c>
      <c r="F1107">
        <v>0</v>
      </c>
      <c r="G1107" s="6" t="str">
        <f t="shared" si="17"/>
        <v>shaft</v>
      </c>
      <c r="H1107" s="3">
        <v>0.17439938399999999</v>
      </c>
    </row>
    <row r="1108" spans="1:8" x14ac:dyDescent="0.25">
      <c r="A1108" t="s">
        <v>6</v>
      </c>
      <c r="B1108" t="s">
        <v>436</v>
      </c>
      <c r="C1108" t="s">
        <v>279</v>
      </c>
      <c r="D1108" s="4">
        <v>259</v>
      </c>
      <c r="E1108" s="4" t="s">
        <v>5</v>
      </c>
      <c r="F1108">
        <v>0</v>
      </c>
      <c r="G1108" s="6" t="str">
        <f t="shared" si="17"/>
        <v>shaft</v>
      </c>
      <c r="H1108" s="3">
        <v>3.7760664999999999E-2</v>
      </c>
    </row>
    <row r="1109" spans="1:8" x14ac:dyDescent="0.25">
      <c r="A1109" t="s">
        <v>6</v>
      </c>
      <c r="B1109" t="s">
        <v>436</v>
      </c>
      <c r="C1109" t="s">
        <v>280</v>
      </c>
      <c r="D1109" s="4">
        <v>259</v>
      </c>
      <c r="E1109" s="4" t="s">
        <v>5</v>
      </c>
      <c r="F1109">
        <v>0</v>
      </c>
      <c r="G1109" s="6" t="str">
        <f t="shared" si="17"/>
        <v>shaft</v>
      </c>
      <c r="H1109" s="3">
        <v>0.114651594</v>
      </c>
    </row>
    <row r="1110" spans="1:8" x14ac:dyDescent="0.25">
      <c r="A1110" t="s">
        <v>6</v>
      </c>
      <c r="B1110" t="s">
        <v>436</v>
      </c>
      <c r="C1110" t="s">
        <v>281</v>
      </c>
      <c r="D1110" s="4">
        <v>259</v>
      </c>
      <c r="E1110" s="4" t="s">
        <v>5</v>
      </c>
      <c r="F1110">
        <v>0</v>
      </c>
      <c r="G1110" s="6" t="str">
        <f t="shared" si="17"/>
        <v>shaft</v>
      </c>
      <c r="H1110" s="3">
        <v>0.12732452999999999</v>
      </c>
    </row>
    <row r="1111" spans="1:8" x14ac:dyDescent="0.25">
      <c r="A1111" t="s">
        <v>6</v>
      </c>
      <c r="B1111" t="s">
        <v>436</v>
      </c>
      <c r="C1111" t="s">
        <v>282</v>
      </c>
      <c r="D1111" s="4">
        <v>259</v>
      </c>
      <c r="E1111" s="4" t="s">
        <v>5</v>
      </c>
      <c r="F1111">
        <v>0</v>
      </c>
      <c r="G1111" s="6" t="str">
        <f t="shared" si="17"/>
        <v>shaft</v>
      </c>
      <c r="H1111" s="3">
        <v>4.8729703999999999E-2</v>
      </c>
    </row>
    <row r="1112" spans="1:8" x14ac:dyDescent="0.25">
      <c r="A1112" t="s">
        <v>6</v>
      </c>
      <c r="B1112" t="s">
        <v>436</v>
      </c>
      <c r="C1112" t="s">
        <v>184</v>
      </c>
      <c r="D1112" s="4">
        <v>259</v>
      </c>
      <c r="E1112" s="4" t="s">
        <v>5</v>
      </c>
      <c r="F1112">
        <v>0</v>
      </c>
      <c r="G1112" s="6" t="str">
        <f t="shared" si="17"/>
        <v>shaft</v>
      </c>
      <c r="H1112" s="3">
        <v>5.8758416000000001E-2</v>
      </c>
    </row>
    <row r="1113" spans="1:8" x14ac:dyDescent="0.25">
      <c r="A1113" t="s">
        <v>6</v>
      </c>
      <c r="B1113" t="s">
        <v>436</v>
      </c>
      <c r="C1113" t="s">
        <v>185</v>
      </c>
      <c r="D1113" s="4">
        <v>259</v>
      </c>
      <c r="E1113" s="4" t="s">
        <v>5</v>
      </c>
      <c r="F1113">
        <v>0</v>
      </c>
      <c r="G1113" s="6" t="str">
        <f t="shared" si="17"/>
        <v>shaft</v>
      </c>
      <c r="H1113" s="3">
        <v>6.2566137999999993E-2</v>
      </c>
    </row>
    <row r="1114" spans="1:8" x14ac:dyDescent="0.25">
      <c r="A1114" t="s">
        <v>6</v>
      </c>
      <c r="B1114" t="s">
        <v>436</v>
      </c>
      <c r="C1114" t="s">
        <v>284</v>
      </c>
      <c r="D1114" s="4">
        <v>259</v>
      </c>
      <c r="E1114" s="4" t="s">
        <v>5</v>
      </c>
      <c r="F1114">
        <v>1</v>
      </c>
      <c r="G1114" s="6" t="str">
        <f t="shared" si="17"/>
        <v>spine</v>
      </c>
      <c r="H1114" s="3">
        <v>0.17938523100000001</v>
      </c>
    </row>
    <row r="1115" spans="1:8" x14ac:dyDescent="0.25">
      <c r="A1115" t="s">
        <v>6</v>
      </c>
      <c r="B1115" t="s">
        <v>437</v>
      </c>
      <c r="C1115" t="s">
        <v>51</v>
      </c>
      <c r="D1115" s="4">
        <v>285.89999999999998</v>
      </c>
      <c r="E1115" s="4" t="s">
        <v>5</v>
      </c>
      <c r="F1115">
        <v>1</v>
      </c>
      <c r="G1115" s="6" t="str">
        <f t="shared" si="17"/>
        <v>spine</v>
      </c>
      <c r="H1115" s="3">
        <v>0.168358539</v>
      </c>
    </row>
    <row r="1116" spans="1:8" x14ac:dyDescent="0.25">
      <c r="A1116" t="s">
        <v>6</v>
      </c>
      <c r="B1116" t="s">
        <v>437</v>
      </c>
      <c r="C1116" t="s">
        <v>273</v>
      </c>
      <c r="D1116" s="4">
        <v>285.89999999999998</v>
      </c>
      <c r="E1116" s="4" t="s">
        <v>5</v>
      </c>
      <c r="F1116">
        <v>0</v>
      </c>
      <c r="G1116" s="6" t="str">
        <f t="shared" si="17"/>
        <v>shaft</v>
      </c>
      <c r="H1116" s="3">
        <v>0.18219802299999999</v>
      </c>
    </row>
    <row r="1117" spans="1:8" x14ac:dyDescent="0.25">
      <c r="A1117" t="s">
        <v>6</v>
      </c>
      <c r="B1117" t="s">
        <v>437</v>
      </c>
      <c r="C1117" t="s">
        <v>274</v>
      </c>
      <c r="D1117" s="4">
        <v>285.89999999999998</v>
      </c>
      <c r="E1117" s="4" t="s">
        <v>5</v>
      </c>
      <c r="F1117">
        <v>0</v>
      </c>
      <c r="G1117" s="6" t="str">
        <f t="shared" si="17"/>
        <v>shaft</v>
      </c>
      <c r="H1117" s="3">
        <v>0.20390602899999999</v>
      </c>
    </row>
    <row r="1118" spans="1:8" x14ac:dyDescent="0.25">
      <c r="A1118" t="s">
        <v>6</v>
      </c>
      <c r="B1118" t="s">
        <v>437</v>
      </c>
      <c r="C1118" t="s">
        <v>276</v>
      </c>
      <c r="D1118" s="4">
        <v>285.89999999999998</v>
      </c>
      <c r="E1118" s="4" t="s">
        <v>5</v>
      </c>
      <c r="F1118">
        <v>0</v>
      </c>
      <c r="G1118" s="6" t="str">
        <f t="shared" si="17"/>
        <v>shaft</v>
      </c>
      <c r="H1118" s="3">
        <v>0.17207013299999999</v>
      </c>
    </row>
    <row r="1119" spans="1:8" x14ac:dyDescent="0.25">
      <c r="A1119" t="s">
        <v>6</v>
      </c>
      <c r="B1119" t="s">
        <v>437</v>
      </c>
      <c r="C1119" t="s">
        <v>277</v>
      </c>
      <c r="D1119" s="4">
        <v>285.89999999999998</v>
      </c>
      <c r="E1119" s="4" t="s">
        <v>5</v>
      </c>
      <c r="F1119">
        <v>0</v>
      </c>
      <c r="G1119" s="6" t="str">
        <f t="shared" si="17"/>
        <v>shaft</v>
      </c>
      <c r="H1119" s="3">
        <v>0.14055390600000001</v>
      </c>
    </row>
    <row r="1120" spans="1:8" x14ac:dyDescent="0.25">
      <c r="A1120" t="s">
        <v>6</v>
      </c>
      <c r="B1120" t="s">
        <v>437</v>
      </c>
      <c r="C1120" t="s">
        <v>214</v>
      </c>
      <c r="D1120" s="4">
        <v>285.89999999999998</v>
      </c>
      <c r="E1120" s="4" t="s">
        <v>5</v>
      </c>
      <c r="F1120">
        <v>0</v>
      </c>
      <c r="G1120" s="6" t="str">
        <f t="shared" si="17"/>
        <v>shaft</v>
      </c>
      <c r="H1120" s="3">
        <v>4.0475636000000002E-2</v>
      </c>
    </row>
    <row r="1121" spans="1:8" x14ac:dyDescent="0.25">
      <c r="A1121" t="s">
        <v>6</v>
      </c>
      <c r="B1121" t="s">
        <v>437</v>
      </c>
      <c r="C1121" t="s">
        <v>215</v>
      </c>
      <c r="D1121" s="4">
        <v>285.89999999999998</v>
      </c>
      <c r="E1121" s="4" t="s">
        <v>5</v>
      </c>
      <c r="F1121">
        <v>0</v>
      </c>
      <c r="G1121" s="6" t="str">
        <f t="shared" si="17"/>
        <v>shaft</v>
      </c>
      <c r="H1121" s="3">
        <v>8.9844372000000006E-2</v>
      </c>
    </row>
    <row r="1122" spans="1:8" x14ac:dyDescent="0.25">
      <c r="A1122" t="s">
        <v>6</v>
      </c>
      <c r="B1122" t="s">
        <v>437</v>
      </c>
      <c r="C1122" t="s">
        <v>216</v>
      </c>
      <c r="D1122" s="4">
        <v>285.89999999999998</v>
      </c>
      <c r="E1122" s="4" t="s">
        <v>5</v>
      </c>
      <c r="F1122">
        <v>0</v>
      </c>
      <c r="G1122" s="6" t="str">
        <f t="shared" si="17"/>
        <v>shaft</v>
      </c>
      <c r="H1122" s="3">
        <v>0.245925492</v>
      </c>
    </row>
    <row r="1123" spans="1:8" x14ac:dyDescent="0.25">
      <c r="A1123" t="s">
        <v>6</v>
      </c>
      <c r="B1123" t="s">
        <v>437</v>
      </c>
      <c r="C1123" t="s">
        <v>217</v>
      </c>
      <c r="D1123" s="4">
        <v>285.89999999999998</v>
      </c>
      <c r="E1123" s="4" t="s">
        <v>5</v>
      </c>
      <c r="F1123">
        <v>0</v>
      </c>
      <c r="G1123" s="6" t="str">
        <f t="shared" si="17"/>
        <v>shaft</v>
      </c>
      <c r="H1123" s="3">
        <v>0.194965368</v>
      </c>
    </row>
    <row r="1124" spans="1:8" x14ac:dyDescent="0.25">
      <c r="A1124" t="s">
        <v>6</v>
      </c>
      <c r="B1124" t="s">
        <v>437</v>
      </c>
      <c r="C1124" t="s">
        <v>218</v>
      </c>
      <c r="D1124" s="4">
        <v>285.89999999999998</v>
      </c>
      <c r="E1124" s="4" t="s">
        <v>5</v>
      </c>
      <c r="F1124">
        <v>0</v>
      </c>
      <c r="G1124" s="6" t="str">
        <f t="shared" si="17"/>
        <v>shaft</v>
      </c>
      <c r="H1124" s="3">
        <v>0.20870720400000001</v>
      </c>
    </row>
    <row r="1125" spans="1:8" x14ac:dyDescent="0.25">
      <c r="A1125" t="s">
        <v>6</v>
      </c>
      <c r="B1125" t="s">
        <v>437</v>
      </c>
      <c r="C1125" t="s">
        <v>219</v>
      </c>
      <c r="D1125" s="4">
        <v>285.89999999999998</v>
      </c>
      <c r="E1125" s="4" t="s">
        <v>5</v>
      </c>
      <c r="F1125">
        <v>0</v>
      </c>
      <c r="G1125" s="6" t="str">
        <f t="shared" si="17"/>
        <v>shaft</v>
      </c>
      <c r="H1125" s="3">
        <v>8.8887230999999997E-2</v>
      </c>
    </row>
    <row r="1126" spans="1:8" x14ac:dyDescent="0.25">
      <c r="A1126" t="s">
        <v>6</v>
      </c>
      <c r="B1126" t="s">
        <v>437</v>
      </c>
      <c r="C1126" t="s">
        <v>220</v>
      </c>
      <c r="D1126" s="4">
        <v>285.89999999999998</v>
      </c>
      <c r="E1126" s="4" t="s">
        <v>5</v>
      </c>
      <c r="F1126">
        <v>0</v>
      </c>
      <c r="G1126" s="6" t="str">
        <f t="shared" si="17"/>
        <v>shaft</v>
      </c>
      <c r="H1126" s="3">
        <v>0.11612032</v>
      </c>
    </row>
    <row r="1127" spans="1:8" x14ac:dyDescent="0.25">
      <c r="A1127" t="s">
        <v>6</v>
      </c>
      <c r="B1127" t="s">
        <v>437</v>
      </c>
      <c r="C1127" t="s">
        <v>278</v>
      </c>
      <c r="D1127" s="4">
        <v>285.89999999999998</v>
      </c>
      <c r="E1127" s="4" t="s">
        <v>5</v>
      </c>
      <c r="F1127">
        <v>0</v>
      </c>
      <c r="G1127" s="6" t="str">
        <f t="shared" si="17"/>
        <v>shaft</v>
      </c>
      <c r="H1127" s="3">
        <v>0.10426161</v>
      </c>
    </row>
    <row r="1128" spans="1:8" x14ac:dyDescent="0.25">
      <c r="A1128" t="s">
        <v>6</v>
      </c>
      <c r="B1128" t="s">
        <v>437</v>
      </c>
      <c r="C1128" t="s">
        <v>279</v>
      </c>
      <c r="D1128" s="4">
        <v>285.89999999999998</v>
      </c>
      <c r="E1128" s="4" t="s">
        <v>5</v>
      </c>
      <c r="F1128">
        <v>0</v>
      </c>
      <c r="G1128" s="6" t="str">
        <f t="shared" si="17"/>
        <v>shaft</v>
      </c>
      <c r="H1128" s="3">
        <v>3.7335490999999998E-2</v>
      </c>
    </row>
    <row r="1129" spans="1:8" x14ac:dyDescent="0.25">
      <c r="A1129" t="s">
        <v>6</v>
      </c>
      <c r="B1129" t="s">
        <v>437</v>
      </c>
      <c r="C1129" t="s">
        <v>280</v>
      </c>
      <c r="D1129" s="4">
        <v>285.89999999999998</v>
      </c>
      <c r="E1129" s="4" t="s">
        <v>5</v>
      </c>
      <c r="F1129">
        <v>0</v>
      </c>
      <c r="G1129" s="6" t="str">
        <f t="shared" si="17"/>
        <v>shaft</v>
      </c>
      <c r="H1129" s="3">
        <v>0.189292237</v>
      </c>
    </row>
    <row r="1130" spans="1:8" x14ac:dyDescent="0.25">
      <c r="A1130" t="s">
        <v>6</v>
      </c>
      <c r="B1130" t="s">
        <v>437</v>
      </c>
      <c r="C1130" t="s">
        <v>281</v>
      </c>
      <c r="D1130" s="4">
        <v>285.89999999999998</v>
      </c>
      <c r="E1130" s="4" t="s">
        <v>5</v>
      </c>
      <c r="F1130">
        <v>0</v>
      </c>
      <c r="G1130" s="6" t="str">
        <f t="shared" si="17"/>
        <v>shaft</v>
      </c>
      <c r="H1130" s="3">
        <v>9.0259927000000004E-2</v>
      </c>
    </row>
    <row r="1131" spans="1:8" x14ac:dyDescent="0.25">
      <c r="A1131" t="s">
        <v>6</v>
      </c>
      <c r="B1131" t="s">
        <v>437</v>
      </c>
      <c r="C1131" t="s">
        <v>282</v>
      </c>
      <c r="D1131" s="4">
        <v>285.89999999999998</v>
      </c>
      <c r="E1131" s="4" t="s">
        <v>5</v>
      </c>
      <c r="F1131">
        <v>0</v>
      </c>
      <c r="G1131" s="6" t="str">
        <f t="shared" si="17"/>
        <v>shaft</v>
      </c>
      <c r="H1131" s="3">
        <v>0.14205636999999999</v>
      </c>
    </row>
    <row r="1132" spans="1:8" x14ac:dyDescent="0.25">
      <c r="A1132" t="s">
        <v>6</v>
      </c>
      <c r="B1132" t="s">
        <v>437</v>
      </c>
      <c r="C1132" t="s">
        <v>184</v>
      </c>
      <c r="D1132" s="4">
        <v>285.89999999999998</v>
      </c>
      <c r="E1132" s="4" t="s">
        <v>5</v>
      </c>
      <c r="F1132">
        <v>0</v>
      </c>
      <c r="G1132" s="6" t="str">
        <f t="shared" si="17"/>
        <v>shaft</v>
      </c>
      <c r="H1132" s="3">
        <v>0.13318486099999999</v>
      </c>
    </row>
    <row r="1133" spans="1:8" x14ac:dyDescent="0.25">
      <c r="A1133" t="s">
        <v>6</v>
      </c>
      <c r="B1133" t="s">
        <v>437</v>
      </c>
      <c r="C1133" t="s">
        <v>185</v>
      </c>
      <c r="D1133" s="4">
        <v>285.89999999999998</v>
      </c>
      <c r="E1133" s="4" t="s">
        <v>5</v>
      </c>
      <c r="F1133">
        <v>0</v>
      </c>
      <c r="G1133" s="6" t="str">
        <f t="shared" si="17"/>
        <v>shaft</v>
      </c>
      <c r="H1133" s="3">
        <v>0.135077268</v>
      </c>
    </row>
    <row r="1134" spans="1:8" x14ac:dyDescent="0.25">
      <c r="A1134" t="s">
        <v>6</v>
      </c>
      <c r="B1134" t="s">
        <v>437</v>
      </c>
      <c r="C1134" t="s">
        <v>186</v>
      </c>
      <c r="D1134" s="4">
        <v>285.89999999999998</v>
      </c>
      <c r="E1134" s="4" t="s">
        <v>5</v>
      </c>
      <c r="F1134">
        <v>0</v>
      </c>
      <c r="G1134" s="6" t="str">
        <f t="shared" si="17"/>
        <v>shaft</v>
      </c>
      <c r="H1134" s="3">
        <v>0.276827296</v>
      </c>
    </row>
    <row r="1135" spans="1:8" x14ac:dyDescent="0.25">
      <c r="A1135" t="s">
        <v>6</v>
      </c>
      <c r="B1135" t="s">
        <v>437</v>
      </c>
      <c r="C1135" t="s">
        <v>283</v>
      </c>
      <c r="D1135" s="4">
        <v>285.89999999999998</v>
      </c>
      <c r="E1135" s="4" t="s">
        <v>5</v>
      </c>
      <c r="F1135">
        <v>0</v>
      </c>
      <c r="G1135" s="6" t="str">
        <f t="shared" si="17"/>
        <v>shaft</v>
      </c>
      <c r="H1135" s="3">
        <v>0.20172901500000001</v>
      </c>
    </row>
    <row r="1136" spans="1:8" x14ac:dyDescent="0.25">
      <c r="A1136" t="s">
        <v>6</v>
      </c>
      <c r="B1136" t="s">
        <v>437</v>
      </c>
      <c r="C1136" t="s">
        <v>284</v>
      </c>
      <c r="D1136" s="4">
        <v>285.89999999999998</v>
      </c>
      <c r="E1136" s="4" t="s">
        <v>5</v>
      </c>
      <c r="F1136">
        <v>0</v>
      </c>
      <c r="G1136" s="6" t="str">
        <f t="shared" si="17"/>
        <v>shaft</v>
      </c>
      <c r="H1136" s="3">
        <v>0.103790769</v>
      </c>
    </row>
    <row r="1137" spans="1:8" x14ac:dyDescent="0.25">
      <c r="A1137" t="s">
        <v>6</v>
      </c>
      <c r="B1137" t="s">
        <v>437</v>
      </c>
      <c r="C1137" t="s">
        <v>285</v>
      </c>
      <c r="D1137" s="4">
        <v>285.89999999999998</v>
      </c>
      <c r="E1137" s="4" t="s">
        <v>5</v>
      </c>
      <c r="F1137">
        <v>0</v>
      </c>
      <c r="G1137" s="6" t="str">
        <f t="shared" si="17"/>
        <v>shaft</v>
      </c>
      <c r="H1137" s="3">
        <v>0.121861015</v>
      </c>
    </row>
    <row r="1138" spans="1:8" x14ac:dyDescent="0.25">
      <c r="A1138" t="s">
        <v>6</v>
      </c>
      <c r="B1138" t="s">
        <v>437</v>
      </c>
      <c r="C1138" t="s">
        <v>187</v>
      </c>
      <c r="D1138" s="4">
        <v>285.89999999999998</v>
      </c>
      <c r="E1138" s="4" t="s">
        <v>5</v>
      </c>
      <c r="F1138">
        <v>0</v>
      </c>
      <c r="G1138" s="6" t="str">
        <f t="shared" si="17"/>
        <v>shaft</v>
      </c>
      <c r="H1138" s="3">
        <v>0.23344440999999999</v>
      </c>
    </row>
    <row r="1139" spans="1:8" x14ac:dyDescent="0.25">
      <c r="A1139" t="s">
        <v>6</v>
      </c>
      <c r="B1139" t="s">
        <v>437</v>
      </c>
      <c r="C1139" t="s">
        <v>188</v>
      </c>
      <c r="D1139" s="4">
        <v>285.89999999999998</v>
      </c>
      <c r="E1139" s="4" t="s">
        <v>5</v>
      </c>
      <c r="F1139">
        <v>0</v>
      </c>
      <c r="G1139" s="6" t="str">
        <f t="shared" si="17"/>
        <v>shaft</v>
      </c>
      <c r="H1139" s="3">
        <v>6.7957607000000003E-2</v>
      </c>
    </row>
    <row r="1140" spans="1:8" x14ac:dyDescent="0.25">
      <c r="A1140" t="s">
        <v>6</v>
      </c>
      <c r="B1140" t="s">
        <v>437</v>
      </c>
      <c r="C1140" t="s">
        <v>100</v>
      </c>
      <c r="D1140" s="4">
        <v>285.89999999999998</v>
      </c>
      <c r="E1140" s="4" t="s">
        <v>5</v>
      </c>
      <c r="F1140">
        <v>0</v>
      </c>
      <c r="G1140" s="6" t="str">
        <f t="shared" si="17"/>
        <v>shaft</v>
      </c>
      <c r="H1140" s="3">
        <v>0.145877429</v>
      </c>
    </row>
    <row r="1141" spans="1:8" x14ac:dyDescent="0.25">
      <c r="A1141" t="s">
        <v>6</v>
      </c>
      <c r="B1141" t="s">
        <v>437</v>
      </c>
      <c r="C1141" t="s">
        <v>101</v>
      </c>
      <c r="D1141" s="4">
        <v>285.89999999999998</v>
      </c>
      <c r="E1141" s="4" t="s">
        <v>5</v>
      </c>
      <c r="F1141">
        <v>0</v>
      </c>
      <c r="G1141" s="6" t="str">
        <f t="shared" si="17"/>
        <v>shaft</v>
      </c>
      <c r="H1141" s="3">
        <v>0.23877690700000001</v>
      </c>
    </row>
    <row r="1142" spans="1:8" x14ac:dyDescent="0.25">
      <c r="A1142" t="s">
        <v>6</v>
      </c>
      <c r="B1142" t="s">
        <v>437</v>
      </c>
      <c r="C1142" t="s">
        <v>102</v>
      </c>
      <c r="D1142" s="4">
        <v>285.89999999999998</v>
      </c>
      <c r="E1142" s="4" t="s">
        <v>5</v>
      </c>
      <c r="F1142">
        <v>0</v>
      </c>
      <c r="G1142" s="6" t="str">
        <f t="shared" si="17"/>
        <v>shaft</v>
      </c>
      <c r="H1142" s="3">
        <v>0.14341917400000001</v>
      </c>
    </row>
    <row r="1143" spans="1:8" x14ac:dyDescent="0.25">
      <c r="A1143" t="s">
        <v>6</v>
      </c>
      <c r="B1143" t="s">
        <v>437</v>
      </c>
      <c r="C1143" t="s">
        <v>286</v>
      </c>
      <c r="D1143" s="4">
        <v>285.89999999999998</v>
      </c>
      <c r="E1143" s="4" t="s">
        <v>5</v>
      </c>
      <c r="F1143">
        <v>0</v>
      </c>
      <c r="G1143" s="6" t="str">
        <f t="shared" si="17"/>
        <v>shaft</v>
      </c>
      <c r="H1143" s="3">
        <v>0.18709736599999999</v>
      </c>
    </row>
    <row r="1144" spans="1:8" x14ac:dyDescent="0.25">
      <c r="A1144" t="s">
        <v>6</v>
      </c>
      <c r="B1144" t="s">
        <v>437</v>
      </c>
      <c r="C1144" t="s">
        <v>103</v>
      </c>
      <c r="D1144" s="4">
        <v>285.89999999999998</v>
      </c>
      <c r="E1144" s="4" t="s">
        <v>5</v>
      </c>
      <c r="F1144">
        <v>0</v>
      </c>
      <c r="G1144" s="6" t="str">
        <f t="shared" si="17"/>
        <v>shaft</v>
      </c>
      <c r="H1144" s="3">
        <v>5.4793195000000003E-2</v>
      </c>
    </row>
    <row r="1145" spans="1:8" x14ac:dyDescent="0.25">
      <c r="A1145" t="s">
        <v>6</v>
      </c>
      <c r="B1145" t="s">
        <v>437</v>
      </c>
      <c r="C1145" t="s">
        <v>104</v>
      </c>
      <c r="D1145" s="4">
        <v>285.89999999999998</v>
      </c>
      <c r="E1145" s="4" t="s">
        <v>5</v>
      </c>
      <c r="F1145">
        <v>0</v>
      </c>
      <c r="G1145" s="6" t="str">
        <f t="shared" si="17"/>
        <v>shaft</v>
      </c>
      <c r="H1145" s="3">
        <v>0.17213319199999999</v>
      </c>
    </row>
    <row r="1146" spans="1:8" x14ac:dyDescent="0.25">
      <c r="A1146" t="s">
        <v>6</v>
      </c>
      <c r="B1146" t="s">
        <v>438</v>
      </c>
      <c r="C1146" t="s">
        <v>228</v>
      </c>
      <c r="D1146" s="4">
        <v>304.39999999999998</v>
      </c>
      <c r="E1146" s="4" t="s">
        <v>5</v>
      </c>
      <c r="F1146">
        <v>0</v>
      </c>
      <c r="G1146" s="6" t="str">
        <f t="shared" si="17"/>
        <v>shaft</v>
      </c>
      <c r="H1146" s="3">
        <v>0.233393198</v>
      </c>
    </row>
    <row r="1147" spans="1:8" x14ac:dyDescent="0.25">
      <c r="A1147" t="s">
        <v>6</v>
      </c>
      <c r="B1147" t="s">
        <v>438</v>
      </c>
      <c r="C1147" t="s">
        <v>229</v>
      </c>
      <c r="D1147" s="4">
        <v>304.39999999999998</v>
      </c>
      <c r="E1147" s="4" t="s">
        <v>5</v>
      </c>
      <c r="F1147">
        <v>0</v>
      </c>
      <c r="G1147" s="6" t="str">
        <f t="shared" si="17"/>
        <v>shaft</v>
      </c>
      <c r="H1147" s="3">
        <v>7.0631105999999999E-2</v>
      </c>
    </row>
    <row r="1148" spans="1:8" x14ac:dyDescent="0.25">
      <c r="A1148" t="s">
        <v>6</v>
      </c>
      <c r="B1148" t="s">
        <v>438</v>
      </c>
      <c r="C1148" t="s">
        <v>303</v>
      </c>
      <c r="D1148" s="4">
        <v>304.39999999999998</v>
      </c>
      <c r="E1148" s="4" t="s">
        <v>5</v>
      </c>
      <c r="F1148">
        <v>0</v>
      </c>
      <c r="G1148" s="6" t="str">
        <f t="shared" si="17"/>
        <v>shaft</v>
      </c>
      <c r="H1148" s="3">
        <v>0.134258673</v>
      </c>
    </row>
    <row r="1149" spans="1:8" x14ac:dyDescent="0.25">
      <c r="A1149" t="s">
        <v>6</v>
      </c>
      <c r="B1149" t="s">
        <v>438</v>
      </c>
      <c r="C1149" t="s">
        <v>304</v>
      </c>
      <c r="D1149" s="4">
        <v>304.39999999999998</v>
      </c>
      <c r="E1149" s="4" t="s">
        <v>5</v>
      </c>
      <c r="F1149">
        <v>0</v>
      </c>
      <c r="G1149" s="6" t="str">
        <f t="shared" si="17"/>
        <v>shaft</v>
      </c>
      <c r="H1149" s="3">
        <v>0.188264765</v>
      </c>
    </row>
    <row r="1150" spans="1:8" x14ac:dyDescent="0.25">
      <c r="A1150" t="s">
        <v>6</v>
      </c>
      <c r="B1150" t="s">
        <v>438</v>
      </c>
      <c r="C1150" t="s">
        <v>305</v>
      </c>
      <c r="D1150" s="4">
        <v>304.39999999999998</v>
      </c>
      <c r="E1150" s="4" t="s">
        <v>5</v>
      </c>
      <c r="F1150">
        <v>0</v>
      </c>
      <c r="G1150" s="6" t="str">
        <f t="shared" si="17"/>
        <v>shaft</v>
      </c>
      <c r="H1150" s="3">
        <v>0.138572258</v>
      </c>
    </row>
    <row r="1151" spans="1:8" x14ac:dyDescent="0.25">
      <c r="A1151" t="s">
        <v>6</v>
      </c>
      <c r="B1151" t="s">
        <v>438</v>
      </c>
      <c r="C1151" t="s">
        <v>230</v>
      </c>
      <c r="D1151" s="4">
        <v>304.39999999999998</v>
      </c>
      <c r="E1151" s="4" t="s">
        <v>5</v>
      </c>
      <c r="F1151">
        <v>0</v>
      </c>
      <c r="G1151" s="6" t="str">
        <f t="shared" si="17"/>
        <v>shaft</v>
      </c>
      <c r="H1151" s="3">
        <v>0.178343276</v>
      </c>
    </row>
    <row r="1152" spans="1:8" x14ac:dyDescent="0.25">
      <c r="A1152" t="s">
        <v>6</v>
      </c>
      <c r="B1152" t="s">
        <v>438</v>
      </c>
      <c r="C1152" t="s">
        <v>231</v>
      </c>
      <c r="D1152" s="4">
        <v>304.39999999999998</v>
      </c>
      <c r="E1152" s="4" t="s">
        <v>5</v>
      </c>
      <c r="F1152">
        <v>0</v>
      </c>
      <c r="G1152" s="6" t="str">
        <f t="shared" si="17"/>
        <v>shaft</v>
      </c>
      <c r="H1152" s="3">
        <v>9.6286350000000007E-2</v>
      </c>
    </row>
    <row r="1153" spans="1:8" x14ac:dyDescent="0.25">
      <c r="A1153" t="s">
        <v>6</v>
      </c>
      <c r="B1153" t="s">
        <v>438</v>
      </c>
      <c r="C1153" t="s">
        <v>232</v>
      </c>
      <c r="D1153" s="4">
        <v>304.39999999999998</v>
      </c>
      <c r="E1153" s="4" t="s">
        <v>5</v>
      </c>
      <c r="F1153">
        <v>0</v>
      </c>
      <c r="G1153" s="6" t="str">
        <f t="shared" si="17"/>
        <v>shaft</v>
      </c>
      <c r="H1153" s="3">
        <v>0.122363739</v>
      </c>
    </row>
    <row r="1154" spans="1:8" x14ac:dyDescent="0.25">
      <c r="A1154" t="s">
        <v>6</v>
      </c>
      <c r="B1154" t="s">
        <v>438</v>
      </c>
      <c r="C1154" t="s">
        <v>306</v>
      </c>
      <c r="D1154" s="4">
        <v>304.39999999999998</v>
      </c>
      <c r="E1154" s="4" t="s">
        <v>5</v>
      </c>
      <c r="F1154">
        <v>0</v>
      </c>
      <c r="G1154" s="6" t="str">
        <f t="shared" si="17"/>
        <v>shaft</v>
      </c>
      <c r="H1154" s="3">
        <v>0.20783407200000001</v>
      </c>
    </row>
    <row r="1155" spans="1:8" x14ac:dyDescent="0.25">
      <c r="A1155" t="s">
        <v>6</v>
      </c>
      <c r="B1155" t="s">
        <v>438</v>
      </c>
      <c r="C1155" t="s">
        <v>233</v>
      </c>
      <c r="D1155" s="4">
        <v>304.39999999999998</v>
      </c>
      <c r="E1155" s="4" t="s">
        <v>5</v>
      </c>
      <c r="F1155">
        <v>0</v>
      </c>
      <c r="G1155" s="6" t="str">
        <f t="shared" si="17"/>
        <v>shaft</v>
      </c>
      <c r="H1155" s="3">
        <v>0.18131451900000001</v>
      </c>
    </row>
    <row r="1156" spans="1:8" x14ac:dyDescent="0.25">
      <c r="A1156" t="s">
        <v>6</v>
      </c>
      <c r="B1156" t="s">
        <v>438</v>
      </c>
      <c r="C1156" t="s">
        <v>234</v>
      </c>
      <c r="D1156" s="4">
        <v>304.39999999999998</v>
      </c>
      <c r="E1156" s="4" t="s">
        <v>5</v>
      </c>
      <c r="F1156">
        <v>0</v>
      </c>
      <c r="G1156" s="6" t="str">
        <f t="shared" ref="G1156:G1219" si="18">IF(F1156=0,"shaft",IF(F1156=1,"spine",""))</f>
        <v>shaft</v>
      </c>
      <c r="H1156" s="3">
        <v>9.9738315999999994E-2</v>
      </c>
    </row>
    <row r="1157" spans="1:8" x14ac:dyDescent="0.25">
      <c r="A1157" t="s">
        <v>6</v>
      </c>
      <c r="B1157" t="s">
        <v>438</v>
      </c>
      <c r="C1157" t="s">
        <v>271</v>
      </c>
      <c r="D1157" s="4">
        <v>304.39999999999998</v>
      </c>
      <c r="E1157" s="4" t="s">
        <v>5</v>
      </c>
      <c r="F1157">
        <v>0</v>
      </c>
      <c r="G1157" s="6" t="str">
        <f t="shared" si="18"/>
        <v>shaft</v>
      </c>
      <c r="H1157" s="3">
        <v>3.6341788999999999E-2</v>
      </c>
    </row>
    <row r="1158" spans="1:8" x14ac:dyDescent="0.25">
      <c r="A1158" t="s">
        <v>6</v>
      </c>
      <c r="B1158" t="s">
        <v>438</v>
      </c>
      <c r="C1158" t="s">
        <v>272</v>
      </c>
      <c r="D1158" s="4">
        <v>304.39999999999998</v>
      </c>
      <c r="E1158" s="4" t="s">
        <v>5</v>
      </c>
      <c r="F1158">
        <v>0</v>
      </c>
      <c r="G1158" s="6" t="str">
        <f t="shared" si="18"/>
        <v>shaft</v>
      </c>
      <c r="H1158" s="3">
        <v>0.17587857000000001</v>
      </c>
    </row>
    <row r="1159" spans="1:8" x14ac:dyDescent="0.25">
      <c r="A1159" t="s">
        <v>6</v>
      </c>
      <c r="B1159" t="s">
        <v>438</v>
      </c>
      <c r="C1159" t="s">
        <v>235</v>
      </c>
      <c r="D1159" s="4">
        <v>304.39999999999998</v>
      </c>
      <c r="E1159" s="4" t="s">
        <v>5</v>
      </c>
      <c r="F1159">
        <v>0</v>
      </c>
      <c r="G1159" s="6" t="str">
        <f t="shared" si="18"/>
        <v>shaft</v>
      </c>
      <c r="H1159" s="3">
        <v>0.10831046699999999</v>
      </c>
    </row>
    <row r="1160" spans="1:8" x14ac:dyDescent="0.25">
      <c r="A1160" t="s">
        <v>6</v>
      </c>
      <c r="B1160" t="s">
        <v>438</v>
      </c>
      <c r="C1160" t="s">
        <v>236</v>
      </c>
      <c r="D1160" s="4">
        <v>304.39999999999998</v>
      </c>
      <c r="E1160" s="4" t="s">
        <v>5</v>
      </c>
      <c r="F1160">
        <v>0</v>
      </c>
      <c r="G1160" s="6" t="str">
        <f t="shared" si="18"/>
        <v>shaft</v>
      </c>
      <c r="H1160" s="3">
        <v>5.0890017000000003E-2</v>
      </c>
    </row>
    <row r="1161" spans="1:8" x14ac:dyDescent="0.25">
      <c r="A1161" t="s">
        <v>6</v>
      </c>
      <c r="B1161" t="s">
        <v>439</v>
      </c>
      <c r="C1161" t="s">
        <v>111</v>
      </c>
      <c r="D1161" s="4">
        <v>304.39999999999998</v>
      </c>
      <c r="E1161" s="4" t="s">
        <v>5</v>
      </c>
      <c r="F1161">
        <v>0</v>
      </c>
      <c r="G1161" s="6" t="str">
        <f t="shared" si="18"/>
        <v>shaft</v>
      </c>
      <c r="H1161" s="3">
        <v>0.303286371</v>
      </c>
    </row>
    <row r="1162" spans="1:8" x14ac:dyDescent="0.25">
      <c r="A1162" t="s">
        <v>6</v>
      </c>
      <c r="B1162" t="s">
        <v>439</v>
      </c>
      <c r="C1162" t="s">
        <v>239</v>
      </c>
      <c r="D1162" s="4">
        <v>304.39999999999998</v>
      </c>
      <c r="E1162" s="4" t="s">
        <v>5</v>
      </c>
      <c r="F1162">
        <v>0</v>
      </c>
      <c r="G1162" s="6" t="str">
        <f t="shared" si="18"/>
        <v>shaft</v>
      </c>
      <c r="H1162" s="3">
        <v>0.191549478</v>
      </c>
    </row>
    <row r="1163" spans="1:8" x14ac:dyDescent="0.25">
      <c r="A1163" t="s">
        <v>6</v>
      </c>
      <c r="B1163" t="s">
        <v>439</v>
      </c>
      <c r="C1163" t="s">
        <v>287</v>
      </c>
      <c r="D1163" s="4">
        <v>304.39999999999998</v>
      </c>
      <c r="E1163" s="4" t="s">
        <v>5</v>
      </c>
      <c r="F1163">
        <v>0</v>
      </c>
      <c r="G1163" s="6" t="str">
        <f t="shared" si="18"/>
        <v>shaft</v>
      </c>
      <c r="H1163" s="3">
        <v>0.217778104</v>
      </c>
    </row>
    <row r="1164" spans="1:8" x14ac:dyDescent="0.25">
      <c r="A1164" t="s">
        <v>6</v>
      </c>
      <c r="B1164" t="s">
        <v>439</v>
      </c>
      <c r="C1164" t="s">
        <v>288</v>
      </c>
      <c r="D1164" s="4">
        <v>304.39999999999998</v>
      </c>
      <c r="E1164" s="4" t="s">
        <v>5</v>
      </c>
      <c r="F1164">
        <v>0</v>
      </c>
      <c r="G1164" s="6" t="str">
        <f t="shared" si="18"/>
        <v>shaft</v>
      </c>
      <c r="H1164" s="3">
        <v>0.14881746100000001</v>
      </c>
    </row>
    <row r="1165" spans="1:8" x14ac:dyDescent="0.25">
      <c r="A1165" t="s">
        <v>6</v>
      </c>
      <c r="B1165" t="s">
        <v>439</v>
      </c>
      <c r="C1165" t="s">
        <v>289</v>
      </c>
      <c r="D1165" s="4">
        <v>304.39999999999998</v>
      </c>
      <c r="E1165" s="4" t="s">
        <v>5</v>
      </c>
      <c r="F1165">
        <v>0</v>
      </c>
      <c r="G1165" s="6" t="str">
        <f t="shared" si="18"/>
        <v>shaft</v>
      </c>
      <c r="H1165" s="3">
        <v>4.4639853E-2</v>
      </c>
    </row>
    <row r="1166" spans="1:8" x14ac:dyDescent="0.25">
      <c r="A1166" t="s">
        <v>6</v>
      </c>
      <c r="B1166" t="s">
        <v>439</v>
      </c>
      <c r="C1166" t="s">
        <v>290</v>
      </c>
      <c r="D1166" s="4">
        <v>304.39999999999998</v>
      </c>
      <c r="E1166" s="4" t="s">
        <v>5</v>
      </c>
      <c r="F1166">
        <v>0</v>
      </c>
      <c r="G1166" s="6" t="str">
        <f t="shared" si="18"/>
        <v>shaft</v>
      </c>
      <c r="H1166" s="3">
        <v>0.201115181</v>
      </c>
    </row>
    <row r="1167" spans="1:8" x14ac:dyDescent="0.25">
      <c r="A1167" t="s">
        <v>6</v>
      </c>
      <c r="B1167" t="s">
        <v>439</v>
      </c>
      <c r="C1167" t="s">
        <v>291</v>
      </c>
      <c r="D1167" s="4">
        <v>304.39999999999998</v>
      </c>
      <c r="E1167" s="4" t="s">
        <v>5</v>
      </c>
      <c r="F1167">
        <v>0</v>
      </c>
      <c r="G1167" s="6" t="str">
        <f t="shared" si="18"/>
        <v>shaft</v>
      </c>
      <c r="H1167" s="3">
        <v>0.366125335</v>
      </c>
    </row>
    <row r="1168" spans="1:8" x14ac:dyDescent="0.25">
      <c r="A1168" t="s">
        <v>6</v>
      </c>
      <c r="B1168" t="s">
        <v>439</v>
      </c>
      <c r="C1168" t="s">
        <v>292</v>
      </c>
      <c r="D1168" s="4">
        <v>304.39999999999998</v>
      </c>
      <c r="E1168" s="4" t="s">
        <v>5</v>
      </c>
      <c r="F1168">
        <v>0</v>
      </c>
      <c r="G1168" s="6" t="str">
        <f t="shared" si="18"/>
        <v>shaft</v>
      </c>
      <c r="H1168" s="3">
        <v>0.18725714099999999</v>
      </c>
    </row>
    <row r="1169" spans="1:8" x14ac:dyDescent="0.25">
      <c r="A1169" t="s">
        <v>6</v>
      </c>
      <c r="B1169" t="s">
        <v>439</v>
      </c>
      <c r="C1169" t="s">
        <v>293</v>
      </c>
      <c r="D1169" s="4">
        <v>304.39999999999998</v>
      </c>
      <c r="E1169" s="4" t="s">
        <v>5</v>
      </c>
      <c r="F1169">
        <v>0</v>
      </c>
      <c r="G1169" s="6" t="str">
        <f t="shared" si="18"/>
        <v>shaft</v>
      </c>
      <c r="H1169" s="3">
        <v>5.8281685E-2</v>
      </c>
    </row>
    <row r="1170" spans="1:8" x14ac:dyDescent="0.25">
      <c r="A1170" t="s">
        <v>6</v>
      </c>
      <c r="B1170" t="s">
        <v>439</v>
      </c>
      <c r="C1170" t="s">
        <v>294</v>
      </c>
      <c r="D1170" s="4">
        <v>304.39999999999998</v>
      </c>
      <c r="E1170" s="4" t="s">
        <v>5</v>
      </c>
      <c r="F1170">
        <v>0</v>
      </c>
      <c r="G1170" s="6" t="str">
        <f t="shared" si="18"/>
        <v>shaft</v>
      </c>
      <c r="H1170" s="3">
        <v>0.166426196</v>
      </c>
    </row>
    <row r="1171" spans="1:8" x14ac:dyDescent="0.25">
      <c r="A1171" t="s">
        <v>6</v>
      </c>
      <c r="B1171" t="s">
        <v>439</v>
      </c>
      <c r="C1171" t="s">
        <v>295</v>
      </c>
      <c r="D1171" s="4">
        <v>304.39999999999998</v>
      </c>
      <c r="E1171" s="4" t="s">
        <v>5</v>
      </c>
      <c r="F1171">
        <v>0</v>
      </c>
      <c r="G1171" s="6" t="str">
        <f t="shared" si="18"/>
        <v>shaft</v>
      </c>
      <c r="H1171" s="3">
        <v>0.16075587499999999</v>
      </c>
    </row>
    <row r="1172" spans="1:8" x14ac:dyDescent="0.25">
      <c r="A1172" t="s">
        <v>6</v>
      </c>
      <c r="B1172" t="s">
        <v>439</v>
      </c>
      <c r="C1172" t="s">
        <v>296</v>
      </c>
      <c r="D1172" s="4">
        <v>304.39999999999998</v>
      </c>
      <c r="E1172" s="4" t="s">
        <v>5</v>
      </c>
      <c r="F1172">
        <v>0</v>
      </c>
      <c r="G1172" s="6" t="str">
        <f t="shared" si="18"/>
        <v>shaft</v>
      </c>
      <c r="H1172" s="3">
        <v>0.106377424</v>
      </c>
    </row>
    <row r="1173" spans="1:8" x14ac:dyDescent="0.25">
      <c r="A1173" t="s">
        <v>6</v>
      </c>
      <c r="B1173" t="s">
        <v>439</v>
      </c>
      <c r="C1173" t="s">
        <v>297</v>
      </c>
      <c r="D1173" s="4">
        <v>304.39999999999998</v>
      </c>
      <c r="E1173" s="4" t="s">
        <v>5</v>
      </c>
      <c r="F1173">
        <v>0</v>
      </c>
      <c r="G1173" s="6" t="str">
        <f t="shared" si="18"/>
        <v>shaft</v>
      </c>
      <c r="H1173" s="3">
        <v>0.174342259</v>
      </c>
    </row>
    <row r="1174" spans="1:8" x14ac:dyDescent="0.25">
      <c r="A1174" t="s">
        <v>6</v>
      </c>
      <c r="B1174" t="s">
        <v>439</v>
      </c>
      <c r="C1174" t="s">
        <v>298</v>
      </c>
      <c r="D1174" s="4">
        <v>304.39999999999998</v>
      </c>
      <c r="E1174" s="4" t="s">
        <v>5</v>
      </c>
      <c r="F1174">
        <v>0</v>
      </c>
      <c r="G1174" s="6" t="str">
        <f t="shared" si="18"/>
        <v>shaft</v>
      </c>
      <c r="H1174" s="3">
        <v>0.12769240600000001</v>
      </c>
    </row>
    <row r="1175" spans="1:8" x14ac:dyDescent="0.25">
      <c r="A1175" t="s">
        <v>6</v>
      </c>
      <c r="B1175" t="s">
        <v>439</v>
      </c>
      <c r="C1175" t="s">
        <v>178</v>
      </c>
      <c r="D1175" s="4">
        <v>304.39999999999998</v>
      </c>
      <c r="E1175" s="4" t="s">
        <v>5</v>
      </c>
      <c r="F1175">
        <v>0</v>
      </c>
      <c r="G1175" s="6" t="str">
        <f t="shared" si="18"/>
        <v>shaft</v>
      </c>
      <c r="H1175" s="3">
        <v>0.14510740799999999</v>
      </c>
    </row>
    <row r="1176" spans="1:8" x14ac:dyDescent="0.25">
      <c r="A1176" t="s">
        <v>6</v>
      </c>
      <c r="B1176" t="s">
        <v>439</v>
      </c>
      <c r="C1176" t="s">
        <v>409</v>
      </c>
      <c r="D1176" s="4">
        <v>304.39999999999998</v>
      </c>
      <c r="E1176" s="4" t="s">
        <v>5</v>
      </c>
      <c r="F1176">
        <v>0</v>
      </c>
      <c r="G1176" s="6" t="str">
        <f t="shared" si="18"/>
        <v>shaft</v>
      </c>
      <c r="H1176" s="3">
        <v>0.164871715</v>
      </c>
    </row>
    <row r="1177" spans="1:8" x14ac:dyDescent="0.25">
      <c r="A1177" t="s">
        <v>6</v>
      </c>
      <c r="B1177" t="s">
        <v>439</v>
      </c>
      <c r="C1177" t="s">
        <v>299</v>
      </c>
      <c r="D1177" s="4">
        <v>304.39999999999998</v>
      </c>
      <c r="E1177" s="4" t="s">
        <v>5</v>
      </c>
      <c r="F1177">
        <v>0</v>
      </c>
      <c r="G1177" s="6" t="str">
        <f t="shared" si="18"/>
        <v>shaft</v>
      </c>
      <c r="H1177" s="3">
        <v>0.313581885</v>
      </c>
    </row>
    <row r="1178" spans="1:8" x14ac:dyDescent="0.25">
      <c r="A1178" t="s">
        <v>6</v>
      </c>
      <c r="B1178" t="s">
        <v>439</v>
      </c>
      <c r="C1178" t="s">
        <v>300</v>
      </c>
      <c r="D1178" s="4">
        <v>304.39999999999998</v>
      </c>
      <c r="E1178" s="4" t="s">
        <v>5</v>
      </c>
      <c r="F1178">
        <v>0</v>
      </c>
      <c r="G1178" s="6" t="str">
        <f t="shared" si="18"/>
        <v>shaft</v>
      </c>
      <c r="H1178" s="3">
        <v>0.138370152</v>
      </c>
    </row>
    <row r="1179" spans="1:8" x14ac:dyDescent="0.25">
      <c r="A1179" t="s">
        <v>6</v>
      </c>
      <c r="B1179" t="s">
        <v>440</v>
      </c>
      <c r="C1179" t="s">
        <v>10</v>
      </c>
      <c r="D1179" s="4">
        <v>5.3</v>
      </c>
      <c r="E1179" s="4" t="s">
        <v>5</v>
      </c>
      <c r="F1179">
        <v>0</v>
      </c>
      <c r="G1179" s="6" t="str">
        <f t="shared" si="18"/>
        <v>shaft</v>
      </c>
      <c r="H1179" s="3">
        <v>1.6239938999999998E-2</v>
      </c>
    </row>
    <row r="1180" spans="1:8" x14ac:dyDescent="0.25">
      <c r="A1180" t="s">
        <v>6</v>
      </c>
      <c r="B1180" t="s">
        <v>440</v>
      </c>
      <c r="C1180" t="s">
        <v>77</v>
      </c>
      <c r="D1180" s="4">
        <v>5.3</v>
      </c>
      <c r="E1180" s="4" t="s">
        <v>5</v>
      </c>
      <c r="F1180">
        <v>0</v>
      </c>
      <c r="G1180" s="6" t="str">
        <f t="shared" si="18"/>
        <v>shaft</v>
      </c>
      <c r="H1180" s="3">
        <v>0.25691419100000001</v>
      </c>
    </row>
    <row r="1181" spans="1:8" x14ac:dyDescent="0.25">
      <c r="A1181" t="s">
        <v>6</v>
      </c>
      <c r="B1181" t="s">
        <v>440</v>
      </c>
      <c r="C1181" t="s">
        <v>32</v>
      </c>
      <c r="D1181" s="4">
        <v>5.3</v>
      </c>
      <c r="E1181" s="4" t="s">
        <v>5</v>
      </c>
      <c r="F1181">
        <v>0</v>
      </c>
      <c r="G1181" s="6" t="str">
        <f t="shared" si="18"/>
        <v>shaft</v>
      </c>
      <c r="H1181" s="3">
        <v>9.4774992000000002E-2</v>
      </c>
    </row>
    <row r="1182" spans="1:8" x14ac:dyDescent="0.25">
      <c r="A1182" t="s">
        <v>6</v>
      </c>
      <c r="B1182" t="s">
        <v>440</v>
      </c>
      <c r="C1182" t="s">
        <v>33</v>
      </c>
      <c r="D1182" s="4">
        <v>5.3</v>
      </c>
      <c r="E1182" s="4" t="s">
        <v>5</v>
      </c>
      <c r="F1182">
        <v>0</v>
      </c>
      <c r="G1182" s="6" t="str">
        <f t="shared" si="18"/>
        <v>shaft</v>
      </c>
      <c r="H1182" s="3">
        <v>0.149689037</v>
      </c>
    </row>
    <row r="1183" spans="1:8" x14ac:dyDescent="0.25">
      <c r="A1183" t="s">
        <v>6</v>
      </c>
      <c r="B1183" t="s">
        <v>440</v>
      </c>
      <c r="C1183" t="s">
        <v>344</v>
      </c>
      <c r="D1183" s="4">
        <v>5.3</v>
      </c>
      <c r="E1183" s="4" t="s">
        <v>5</v>
      </c>
      <c r="F1183">
        <v>0</v>
      </c>
      <c r="G1183" s="6" t="str">
        <f t="shared" si="18"/>
        <v>shaft</v>
      </c>
      <c r="H1183" s="3">
        <v>0.136749181</v>
      </c>
    </row>
    <row r="1184" spans="1:8" x14ac:dyDescent="0.25">
      <c r="A1184" t="s">
        <v>6</v>
      </c>
      <c r="B1184" t="s">
        <v>440</v>
      </c>
      <c r="C1184" t="s">
        <v>137</v>
      </c>
      <c r="D1184" s="4">
        <v>5.3</v>
      </c>
      <c r="E1184" s="4" t="s">
        <v>5</v>
      </c>
      <c r="F1184">
        <v>0</v>
      </c>
      <c r="G1184" s="6" t="str">
        <f t="shared" si="18"/>
        <v>shaft</v>
      </c>
      <c r="H1184" s="3">
        <v>0.16170100900000001</v>
      </c>
    </row>
    <row r="1185" spans="1:8" x14ac:dyDescent="0.25">
      <c r="A1185" t="s">
        <v>6</v>
      </c>
      <c r="B1185" t="s">
        <v>440</v>
      </c>
      <c r="C1185" t="s">
        <v>138</v>
      </c>
      <c r="D1185" s="4">
        <v>5.3</v>
      </c>
      <c r="E1185" s="4" t="s">
        <v>5</v>
      </c>
      <c r="F1185">
        <v>0</v>
      </c>
      <c r="G1185" s="6" t="str">
        <f t="shared" si="18"/>
        <v>shaft</v>
      </c>
      <c r="H1185" s="3">
        <v>9.8405965999999997E-2</v>
      </c>
    </row>
    <row r="1186" spans="1:8" x14ac:dyDescent="0.25">
      <c r="A1186" t="s">
        <v>6</v>
      </c>
      <c r="B1186" t="s">
        <v>440</v>
      </c>
      <c r="C1186" t="s">
        <v>9</v>
      </c>
      <c r="D1186" s="4">
        <v>5.3</v>
      </c>
      <c r="E1186" s="4" t="s">
        <v>5</v>
      </c>
      <c r="F1186">
        <v>0</v>
      </c>
      <c r="G1186" s="6" t="str">
        <f t="shared" si="18"/>
        <v>shaft</v>
      </c>
      <c r="H1186" s="3">
        <v>9.503644E-2</v>
      </c>
    </row>
    <row r="1187" spans="1:8" x14ac:dyDescent="0.25">
      <c r="A1187" t="s">
        <v>6</v>
      </c>
      <c r="B1187" t="s">
        <v>440</v>
      </c>
      <c r="C1187" t="s">
        <v>11</v>
      </c>
      <c r="D1187" s="4">
        <v>5.3</v>
      </c>
      <c r="E1187" s="4" t="s">
        <v>5</v>
      </c>
      <c r="F1187">
        <v>0</v>
      </c>
      <c r="G1187" s="6" t="str">
        <f t="shared" si="18"/>
        <v>shaft</v>
      </c>
      <c r="H1187" s="3">
        <v>1.7842279999999999E-2</v>
      </c>
    </row>
    <row r="1188" spans="1:8" x14ac:dyDescent="0.25">
      <c r="A1188" t="s">
        <v>6</v>
      </c>
      <c r="B1188" t="s">
        <v>440</v>
      </c>
      <c r="C1188" t="s">
        <v>354</v>
      </c>
      <c r="D1188" s="4">
        <v>5.3</v>
      </c>
      <c r="E1188" s="4" t="s">
        <v>5</v>
      </c>
      <c r="F1188">
        <v>0</v>
      </c>
      <c r="G1188" s="6" t="str">
        <f t="shared" si="18"/>
        <v>shaft</v>
      </c>
      <c r="H1188" s="3">
        <v>8.8894585999999998E-2</v>
      </c>
    </row>
    <row r="1189" spans="1:8" x14ac:dyDescent="0.25">
      <c r="A1189" t="s">
        <v>6</v>
      </c>
      <c r="B1189" t="s">
        <v>440</v>
      </c>
      <c r="C1189" t="s">
        <v>357</v>
      </c>
      <c r="D1189" s="4">
        <v>5.3</v>
      </c>
      <c r="E1189" s="4" t="s">
        <v>5</v>
      </c>
      <c r="F1189">
        <v>0</v>
      </c>
      <c r="G1189" s="6" t="str">
        <f t="shared" si="18"/>
        <v>shaft</v>
      </c>
      <c r="H1189" s="3">
        <v>0.28492478500000001</v>
      </c>
    </row>
    <row r="1190" spans="1:8" x14ac:dyDescent="0.25">
      <c r="A1190" t="s">
        <v>6</v>
      </c>
      <c r="B1190" t="s">
        <v>441</v>
      </c>
      <c r="C1190" t="s">
        <v>430</v>
      </c>
      <c r="D1190" s="4">
        <v>58.3</v>
      </c>
      <c r="E1190" s="4" t="s">
        <v>5</v>
      </c>
      <c r="F1190">
        <v>0</v>
      </c>
      <c r="G1190" s="6" t="str">
        <f t="shared" si="18"/>
        <v>shaft</v>
      </c>
      <c r="H1190" s="3">
        <v>0.20323118900000001</v>
      </c>
    </row>
    <row r="1191" spans="1:8" x14ac:dyDescent="0.25">
      <c r="A1191" t="s">
        <v>6</v>
      </c>
      <c r="B1191" t="s">
        <v>441</v>
      </c>
      <c r="C1191" t="s">
        <v>431</v>
      </c>
      <c r="D1191" s="4">
        <v>58.3</v>
      </c>
      <c r="E1191" s="4" t="s">
        <v>5</v>
      </c>
      <c r="F1191">
        <v>0</v>
      </c>
      <c r="G1191" s="6" t="str">
        <f t="shared" si="18"/>
        <v>shaft</v>
      </c>
      <c r="H1191" s="3">
        <v>0.106492551</v>
      </c>
    </row>
    <row r="1192" spans="1:8" x14ac:dyDescent="0.25">
      <c r="A1192" t="s">
        <v>6</v>
      </c>
      <c r="B1192" t="s">
        <v>441</v>
      </c>
      <c r="C1192" t="s">
        <v>311</v>
      </c>
      <c r="D1192" s="4">
        <v>58.3</v>
      </c>
      <c r="E1192" s="4" t="s">
        <v>5</v>
      </c>
      <c r="F1192">
        <v>0</v>
      </c>
      <c r="G1192" s="6" t="str">
        <f t="shared" si="18"/>
        <v>shaft</v>
      </c>
      <c r="H1192" s="3">
        <v>7.9068227000000005E-2</v>
      </c>
    </row>
    <row r="1193" spans="1:8" x14ac:dyDescent="0.25">
      <c r="A1193" t="s">
        <v>6</v>
      </c>
      <c r="B1193" t="s">
        <v>441</v>
      </c>
      <c r="C1193" t="s">
        <v>312</v>
      </c>
      <c r="D1193" s="4">
        <v>58.3</v>
      </c>
      <c r="E1193" s="4" t="s">
        <v>5</v>
      </c>
      <c r="F1193">
        <v>0</v>
      </c>
      <c r="G1193" s="6" t="str">
        <f t="shared" si="18"/>
        <v>shaft</v>
      </c>
      <c r="H1193" s="3">
        <v>0.28506014899999998</v>
      </c>
    </row>
    <row r="1194" spans="1:8" x14ac:dyDescent="0.25">
      <c r="A1194" t="s">
        <v>6</v>
      </c>
      <c r="B1194" t="s">
        <v>441</v>
      </c>
      <c r="C1194" t="s">
        <v>313</v>
      </c>
      <c r="D1194" s="4">
        <v>58.3</v>
      </c>
      <c r="E1194" s="4" t="s">
        <v>5</v>
      </c>
      <c r="F1194">
        <v>0</v>
      </c>
      <c r="G1194" s="6" t="str">
        <f t="shared" si="18"/>
        <v>shaft</v>
      </c>
      <c r="H1194" s="3">
        <v>0.15654706400000001</v>
      </c>
    </row>
    <row r="1195" spans="1:8" x14ac:dyDescent="0.25">
      <c r="A1195" t="s">
        <v>6</v>
      </c>
      <c r="B1195" t="s">
        <v>441</v>
      </c>
      <c r="C1195" t="s">
        <v>314</v>
      </c>
      <c r="D1195" s="4">
        <v>58.3</v>
      </c>
      <c r="E1195" s="4" t="s">
        <v>5</v>
      </c>
      <c r="F1195">
        <v>0</v>
      </c>
      <c r="G1195" s="6" t="str">
        <f t="shared" si="18"/>
        <v>shaft</v>
      </c>
      <c r="H1195" s="3">
        <v>0.113631278</v>
      </c>
    </row>
    <row r="1196" spans="1:8" x14ac:dyDescent="0.25">
      <c r="A1196" t="s">
        <v>6</v>
      </c>
      <c r="B1196" t="s">
        <v>441</v>
      </c>
      <c r="C1196" t="s">
        <v>319</v>
      </c>
      <c r="D1196" s="4">
        <v>58.3</v>
      </c>
      <c r="E1196" s="4" t="s">
        <v>5</v>
      </c>
      <c r="F1196">
        <v>0</v>
      </c>
      <c r="G1196" s="6" t="str">
        <f t="shared" si="18"/>
        <v>shaft</v>
      </c>
      <c r="H1196" s="3">
        <v>0.178827562</v>
      </c>
    </row>
    <row r="1197" spans="1:8" x14ac:dyDescent="0.25">
      <c r="A1197" t="s">
        <v>6</v>
      </c>
      <c r="B1197" t="s">
        <v>441</v>
      </c>
      <c r="C1197" t="s">
        <v>321</v>
      </c>
      <c r="D1197" s="4">
        <v>58.3</v>
      </c>
      <c r="E1197" s="4" t="s">
        <v>5</v>
      </c>
      <c r="F1197">
        <v>0</v>
      </c>
      <c r="G1197" s="6" t="str">
        <f t="shared" si="18"/>
        <v>shaft</v>
      </c>
      <c r="H1197" s="3">
        <v>9.1999156999999998E-2</v>
      </c>
    </row>
    <row r="1198" spans="1:8" x14ac:dyDescent="0.25">
      <c r="A1198" t="s">
        <v>6</v>
      </c>
      <c r="B1198" t="s">
        <v>441</v>
      </c>
      <c r="C1198" t="s">
        <v>322</v>
      </c>
      <c r="D1198" s="4">
        <v>58.3</v>
      </c>
      <c r="E1198" s="4" t="s">
        <v>5</v>
      </c>
      <c r="F1198">
        <v>0</v>
      </c>
      <c r="G1198" s="6" t="str">
        <f t="shared" si="18"/>
        <v>shaft</v>
      </c>
      <c r="H1198" s="3">
        <v>0.20986401499999999</v>
      </c>
    </row>
    <row r="1199" spans="1:8" x14ac:dyDescent="0.25">
      <c r="A1199" t="s">
        <v>6</v>
      </c>
      <c r="B1199" t="s">
        <v>441</v>
      </c>
      <c r="C1199" t="s">
        <v>323</v>
      </c>
      <c r="D1199" s="4">
        <v>58.3</v>
      </c>
      <c r="E1199" s="4" t="s">
        <v>5</v>
      </c>
      <c r="F1199">
        <v>0</v>
      </c>
      <c r="G1199" s="6" t="str">
        <f t="shared" si="18"/>
        <v>shaft</v>
      </c>
      <c r="H1199" s="3">
        <v>7.3972003999999994E-2</v>
      </c>
    </row>
    <row r="1200" spans="1:8" x14ac:dyDescent="0.25">
      <c r="A1200" t="s">
        <v>6</v>
      </c>
      <c r="B1200" t="s">
        <v>441</v>
      </c>
      <c r="C1200" t="s">
        <v>324</v>
      </c>
      <c r="D1200" s="4">
        <v>58.3</v>
      </c>
      <c r="E1200" s="4" t="s">
        <v>5</v>
      </c>
      <c r="F1200">
        <v>0</v>
      </c>
      <c r="G1200" s="6" t="str">
        <f t="shared" si="18"/>
        <v>shaft</v>
      </c>
      <c r="H1200" s="3">
        <v>0.37762528400000001</v>
      </c>
    </row>
    <row r="1201" spans="1:8" x14ac:dyDescent="0.25">
      <c r="A1201" t="s">
        <v>6</v>
      </c>
      <c r="B1201" t="s">
        <v>441</v>
      </c>
      <c r="C1201" t="s">
        <v>325</v>
      </c>
      <c r="D1201" s="4">
        <v>58.3</v>
      </c>
      <c r="E1201" s="4" t="s">
        <v>5</v>
      </c>
      <c r="F1201">
        <v>0</v>
      </c>
      <c r="G1201" s="6" t="str">
        <f t="shared" si="18"/>
        <v>shaft</v>
      </c>
      <c r="H1201" s="3">
        <v>0.136451828</v>
      </c>
    </row>
    <row r="1202" spans="1:8" x14ac:dyDescent="0.25">
      <c r="A1202" t="s">
        <v>6</v>
      </c>
      <c r="B1202" t="s">
        <v>441</v>
      </c>
      <c r="C1202" t="s">
        <v>326</v>
      </c>
      <c r="D1202" s="4">
        <v>58.3</v>
      </c>
      <c r="E1202" s="4" t="s">
        <v>5</v>
      </c>
      <c r="F1202">
        <v>0</v>
      </c>
      <c r="G1202" s="6" t="str">
        <f t="shared" si="18"/>
        <v>shaft</v>
      </c>
      <c r="H1202" s="3">
        <v>0.13550087599999999</v>
      </c>
    </row>
    <row r="1203" spans="1:8" x14ac:dyDescent="0.25">
      <c r="A1203" t="s">
        <v>6</v>
      </c>
      <c r="B1203" t="s">
        <v>441</v>
      </c>
      <c r="C1203" t="s">
        <v>327</v>
      </c>
      <c r="D1203" s="4">
        <v>58.3</v>
      </c>
      <c r="E1203" s="4" t="s">
        <v>5</v>
      </c>
      <c r="F1203">
        <v>0</v>
      </c>
      <c r="G1203" s="6" t="str">
        <f t="shared" si="18"/>
        <v>shaft</v>
      </c>
      <c r="H1203" s="3">
        <v>0.249912053</v>
      </c>
    </row>
    <row r="1204" spans="1:8" x14ac:dyDescent="0.25">
      <c r="A1204" t="s">
        <v>6</v>
      </c>
      <c r="B1204" t="s">
        <v>441</v>
      </c>
      <c r="C1204" t="s">
        <v>308</v>
      </c>
      <c r="D1204" s="4">
        <v>58.3</v>
      </c>
      <c r="E1204" s="4" t="s">
        <v>5</v>
      </c>
      <c r="F1204">
        <v>0</v>
      </c>
      <c r="G1204" s="6" t="str">
        <f t="shared" si="18"/>
        <v>shaft</v>
      </c>
      <c r="H1204" s="3">
        <v>0.134643133</v>
      </c>
    </row>
    <row r="1205" spans="1:8" x14ac:dyDescent="0.25">
      <c r="A1205" t="s">
        <v>6</v>
      </c>
      <c r="B1205" t="s">
        <v>441</v>
      </c>
      <c r="C1205" t="s">
        <v>309</v>
      </c>
      <c r="D1205" s="4">
        <v>58.3</v>
      </c>
      <c r="E1205" s="4" t="s">
        <v>5</v>
      </c>
      <c r="F1205">
        <v>0</v>
      </c>
      <c r="G1205" s="6" t="str">
        <f t="shared" si="18"/>
        <v>shaft</v>
      </c>
      <c r="H1205" s="3">
        <v>8.9858743000000005E-2</v>
      </c>
    </row>
    <row r="1206" spans="1:8" x14ac:dyDescent="0.25">
      <c r="A1206" t="s">
        <v>6</v>
      </c>
      <c r="B1206" t="s">
        <v>441</v>
      </c>
      <c r="C1206" t="s">
        <v>131</v>
      </c>
      <c r="D1206" s="4">
        <v>58.3</v>
      </c>
      <c r="E1206" s="4" t="s">
        <v>5</v>
      </c>
      <c r="F1206">
        <v>0</v>
      </c>
      <c r="G1206" s="6" t="str">
        <f t="shared" si="18"/>
        <v>shaft</v>
      </c>
      <c r="H1206" s="3">
        <v>0.106085739</v>
      </c>
    </row>
    <row r="1207" spans="1:8" x14ac:dyDescent="0.25">
      <c r="A1207" t="s">
        <v>6</v>
      </c>
      <c r="B1207" t="s">
        <v>441</v>
      </c>
      <c r="C1207" t="s">
        <v>133</v>
      </c>
      <c r="D1207" s="4">
        <v>58.3</v>
      </c>
      <c r="E1207" s="4" t="s">
        <v>5</v>
      </c>
      <c r="F1207">
        <v>0</v>
      </c>
      <c r="G1207" s="6" t="str">
        <f t="shared" si="18"/>
        <v>shaft</v>
      </c>
      <c r="H1207" s="3">
        <v>0.153059477</v>
      </c>
    </row>
    <row r="1208" spans="1:8" x14ac:dyDescent="0.25">
      <c r="A1208" t="s">
        <v>6</v>
      </c>
      <c r="B1208" t="s">
        <v>441</v>
      </c>
      <c r="C1208" t="s">
        <v>134</v>
      </c>
      <c r="D1208" s="4">
        <v>58.3</v>
      </c>
      <c r="E1208" s="4" t="s">
        <v>5</v>
      </c>
      <c r="F1208">
        <v>0</v>
      </c>
      <c r="G1208" s="6" t="str">
        <f t="shared" si="18"/>
        <v>shaft</v>
      </c>
      <c r="H1208" s="3">
        <v>0.120668491</v>
      </c>
    </row>
    <row r="1209" spans="1:8" x14ac:dyDescent="0.25">
      <c r="A1209" t="s">
        <v>6</v>
      </c>
      <c r="B1209" t="s">
        <v>441</v>
      </c>
      <c r="C1209" t="s">
        <v>135</v>
      </c>
      <c r="D1209" s="4">
        <v>58.3</v>
      </c>
      <c r="E1209" s="4" t="s">
        <v>5</v>
      </c>
      <c r="F1209">
        <v>0</v>
      </c>
      <c r="G1209" s="6" t="str">
        <f t="shared" si="18"/>
        <v>shaft</v>
      </c>
      <c r="H1209" s="3">
        <v>0.14735583299999999</v>
      </c>
    </row>
    <row r="1210" spans="1:8" x14ac:dyDescent="0.25">
      <c r="A1210" t="s">
        <v>6</v>
      </c>
      <c r="B1210" t="s">
        <v>441</v>
      </c>
      <c r="C1210" t="s">
        <v>310</v>
      </c>
      <c r="D1210" s="4">
        <v>58.3</v>
      </c>
      <c r="E1210" s="4" t="s">
        <v>5</v>
      </c>
      <c r="F1210">
        <v>0</v>
      </c>
      <c r="G1210" s="6" t="str">
        <f t="shared" si="18"/>
        <v>shaft</v>
      </c>
      <c r="H1210" s="3">
        <v>0.391367038</v>
      </c>
    </row>
    <row r="1211" spans="1:8" x14ac:dyDescent="0.25">
      <c r="A1211" t="s">
        <v>6</v>
      </c>
      <c r="B1211" t="s">
        <v>441</v>
      </c>
      <c r="C1211" t="s">
        <v>20</v>
      </c>
      <c r="D1211" s="4">
        <v>58.3</v>
      </c>
      <c r="E1211" s="4" t="s">
        <v>5</v>
      </c>
      <c r="F1211">
        <v>0</v>
      </c>
      <c r="G1211" s="6" t="str">
        <f t="shared" si="18"/>
        <v>shaft</v>
      </c>
      <c r="H1211" s="3">
        <v>0.116509355</v>
      </c>
    </row>
    <row r="1212" spans="1:8" x14ac:dyDescent="0.25">
      <c r="A1212" t="s">
        <v>6</v>
      </c>
      <c r="B1212" t="s">
        <v>441</v>
      </c>
      <c r="C1212" t="s">
        <v>77</v>
      </c>
      <c r="D1212" s="4">
        <v>58.3</v>
      </c>
      <c r="E1212" s="4" t="s">
        <v>5</v>
      </c>
      <c r="F1212">
        <v>0</v>
      </c>
      <c r="G1212" s="6" t="str">
        <f t="shared" si="18"/>
        <v>shaft</v>
      </c>
      <c r="H1212" s="3">
        <v>0.35604216900000002</v>
      </c>
    </row>
    <row r="1213" spans="1:8" x14ac:dyDescent="0.25">
      <c r="A1213" t="s">
        <v>6</v>
      </c>
      <c r="B1213" t="s">
        <v>441</v>
      </c>
      <c r="C1213" t="s">
        <v>78</v>
      </c>
      <c r="D1213" s="4">
        <v>58.3</v>
      </c>
      <c r="E1213" s="4" t="s">
        <v>5</v>
      </c>
      <c r="F1213">
        <v>0</v>
      </c>
      <c r="G1213" s="6" t="str">
        <f t="shared" si="18"/>
        <v>shaft</v>
      </c>
      <c r="H1213" s="3">
        <v>0.26638201099999997</v>
      </c>
    </row>
    <row r="1214" spans="1:8" x14ac:dyDescent="0.25">
      <c r="A1214" t="s">
        <v>6</v>
      </c>
      <c r="B1214" t="s">
        <v>441</v>
      </c>
      <c r="C1214" t="s">
        <v>21</v>
      </c>
      <c r="D1214" s="4">
        <v>58.3</v>
      </c>
      <c r="E1214" s="4" t="s">
        <v>5</v>
      </c>
      <c r="F1214">
        <v>0</v>
      </c>
      <c r="G1214" s="6" t="str">
        <f t="shared" si="18"/>
        <v>shaft</v>
      </c>
      <c r="H1214" s="3">
        <v>3.6636488000000002E-2</v>
      </c>
    </row>
    <row r="1215" spans="1:8" x14ac:dyDescent="0.25">
      <c r="A1215" t="s">
        <v>6</v>
      </c>
      <c r="B1215" t="s">
        <v>441</v>
      </c>
      <c r="C1215" t="s">
        <v>79</v>
      </c>
      <c r="D1215" s="4">
        <v>58.3</v>
      </c>
      <c r="E1215" s="4" t="s">
        <v>5</v>
      </c>
      <c r="F1215">
        <v>0</v>
      </c>
      <c r="G1215" s="6" t="str">
        <f t="shared" si="18"/>
        <v>shaft</v>
      </c>
      <c r="H1215" s="3">
        <v>7.3462383000000006E-2</v>
      </c>
    </row>
    <row r="1216" spans="1:8" x14ac:dyDescent="0.25">
      <c r="A1216" t="s">
        <v>6</v>
      </c>
      <c r="B1216" t="s">
        <v>441</v>
      </c>
      <c r="C1216" t="s">
        <v>329</v>
      </c>
      <c r="D1216" s="4">
        <v>58.3</v>
      </c>
      <c r="E1216" s="4" t="s">
        <v>5</v>
      </c>
      <c r="F1216">
        <v>1</v>
      </c>
      <c r="G1216" s="6" t="str">
        <f t="shared" si="18"/>
        <v>spine</v>
      </c>
      <c r="H1216" s="3">
        <v>0.101546524</v>
      </c>
    </row>
    <row r="1217" spans="1:8" x14ac:dyDescent="0.25">
      <c r="A1217" t="s">
        <v>6</v>
      </c>
      <c r="B1217" t="s">
        <v>441</v>
      </c>
      <c r="C1217" t="s">
        <v>22</v>
      </c>
      <c r="D1217" s="4">
        <v>58.3</v>
      </c>
      <c r="E1217" s="4" t="s">
        <v>5</v>
      </c>
      <c r="F1217">
        <v>1</v>
      </c>
      <c r="G1217" s="6" t="str">
        <f t="shared" si="18"/>
        <v>spine</v>
      </c>
      <c r="H1217" s="3">
        <v>8.8888446999999995E-2</v>
      </c>
    </row>
    <row r="1218" spans="1:8" x14ac:dyDescent="0.25">
      <c r="A1218" t="s">
        <v>6</v>
      </c>
      <c r="B1218" t="s">
        <v>441</v>
      </c>
      <c r="C1218" t="s">
        <v>23</v>
      </c>
      <c r="D1218" s="4">
        <v>58.3</v>
      </c>
      <c r="E1218" s="4" t="s">
        <v>5</v>
      </c>
      <c r="F1218">
        <v>0</v>
      </c>
      <c r="G1218" s="6" t="str">
        <f t="shared" si="18"/>
        <v>shaft</v>
      </c>
      <c r="H1218" s="3">
        <v>0.20697500999999999</v>
      </c>
    </row>
    <row r="1219" spans="1:8" x14ac:dyDescent="0.25">
      <c r="A1219" t="s">
        <v>6</v>
      </c>
      <c r="B1219" t="s">
        <v>441</v>
      </c>
      <c r="C1219" t="s">
        <v>24</v>
      </c>
      <c r="D1219" s="4">
        <v>58.3</v>
      </c>
      <c r="E1219" s="4" t="s">
        <v>5</v>
      </c>
      <c r="F1219">
        <v>0</v>
      </c>
      <c r="G1219" s="6" t="str">
        <f t="shared" si="18"/>
        <v>shaft</v>
      </c>
      <c r="H1219" s="3">
        <v>9.8953415000000003E-2</v>
      </c>
    </row>
    <row r="1220" spans="1:8" x14ac:dyDescent="0.25">
      <c r="A1220" t="s">
        <v>6</v>
      </c>
      <c r="B1220" t="s">
        <v>441</v>
      </c>
      <c r="C1220" t="s">
        <v>25</v>
      </c>
      <c r="D1220" s="4">
        <v>58.3</v>
      </c>
      <c r="E1220" s="4" t="s">
        <v>5</v>
      </c>
      <c r="F1220">
        <v>0</v>
      </c>
      <c r="G1220" s="6" t="str">
        <f t="shared" ref="G1220:G1283" si="19">IF(F1220=0,"shaft",IF(F1220=1,"spine",""))</f>
        <v>shaft</v>
      </c>
      <c r="H1220" s="3">
        <v>6.0612856E-2</v>
      </c>
    </row>
    <row r="1221" spans="1:8" x14ac:dyDescent="0.25">
      <c r="A1221" t="s">
        <v>6</v>
      </c>
      <c r="B1221" t="s">
        <v>441</v>
      </c>
      <c r="C1221" t="s">
        <v>80</v>
      </c>
      <c r="D1221" s="4">
        <v>58.3</v>
      </c>
      <c r="E1221" s="4" t="s">
        <v>5</v>
      </c>
      <c r="F1221">
        <v>0</v>
      </c>
      <c r="G1221" s="6" t="str">
        <f t="shared" si="19"/>
        <v>shaft</v>
      </c>
      <c r="H1221" s="3">
        <v>9.2254512999999996E-2</v>
      </c>
    </row>
    <row r="1222" spans="1:8" x14ac:dyDescent="0.25">
      <c r="A1222" t="s">
        <v>6</v>
      </c>
      <c r="B1222" t="s">
        <v>441</v>
      </c>
      <c r="C1222" t="s">
        <v>26</v>
      </c>
      <c r="D1222" s="4">
        <v>58.3</v>
      </c>
      <c r="E1222" s="4" t="s">
        <v>5</v>
      </c>
      <c r="F1222">
        <v>0</v>
      </c>
      <c r="G1222" s="6" t="str">
        <f t="shared" si="19"/>
        <v>shaft</v>
      </c>
      <c r="H1222" s="3">
        <v>0.132885108</v>
      </c>
    </row>
    <row r="1223" spans="1:8" x14ac:dyDescent="0.25">
      <c r="A1223" t="s">
        <v>6</v>
      </c>
      <c r="B1223" t="s">
        <v>441</v>
      </c>
      <c r="C1223" t="s">
        <v>27</v>
      </c>
      <c r="D1223" s="4">
        <v>58.3</v>
      </c>
      <c r="E1223" s="4" t="s">
        <v>5</v>
      </c>
      <c r="F1223">
        <v>0</v>
      </c>
      <c r="G1223" s="6" t="str">
        <f t="shared" si="19"/>
        <v>shaft</v>
      </c>
      <c r="H1223" s="3">
        <v>0.226603155</v>
      </c>
    </row>
    <row r="1224" spans="1:8" x14ac:dyDescent="0.25">
      <c r="A1224" t="s">
        <v>6</v>
      </c>
      <c r="B1224" t="s">
        <v>441</v>
      </c>
      <c r="C1224" t="s">
        <v>28</v>
      </c>
      <c r="D1224" s="4">
        <v>58.3</v>
      </c>
      <c r="E1224" s="4" t="s">
        <v>5</v>
      </c>
      <c r="F1224">
        <v>0</v>
      </c>
      <c r="G1224" s="6" t="str">
        <f t="shared" si="19"/>
        <v>shaft</v>
      </c>
      <c r="H1224" s="3">
        <v>0.128068189</v>
      </c>
    </row>
    <row r="1225" spans="1:8" x14ac:dyDescent="0.25">
      <c r="A1225" t="s">
        <v>6</v>
      </c>
      <c r="B1225" t="s">
        <v>441</v>
      </c>
      <c r="C1225" t="s">
        <v>29</v>
      </c>
      <c r="D1225" s="4">
        <v>58.3</v>
      </c>
      <c r="E1225" s="4" t="s">
        <v>5</v>
      </c>
      <c r="F1225">
        <v>0</v>
      </c>
      <c r="G1225" s="6" t="str">
        <f t="shared" si="19"/>
        <v>shaft</v>
      </c>
      <c r="H1225" s="3">
        <v>4.6478285000000001E-2</v>
      </c>
    </row>
    <row r="1226" spans="1:8" x14ac:dyDescent="0.25">
      <c r="A1226" t="s">
        <v>6</v>
      </c>
      <c r="B1226" t="s">
        <v>441</v>
      </c>
      <c r="C1226" t="s">
        <v>30</v>
      </c>
      <c r="D1226" s="4">
        <v>58.3</v>
      </c>
      <c r="E1226" s="4" t="s">
        <v>5</v>
      </c>
      <c r="F1226">
        <v>0</v>
      </c>
      <c r="G1226" s="6" t="str">
        <f t="shared" si="19"/>
        <v>shaft</v>
      </c>
      <c r="H1226" s="3">
        <v>0.20782825299999999</v>
      </c>
    </row>
    <row r="1227" spans="1:8" x14ac:dyDescent="0.25">
      <c r="A1227" t="s">
        <v>6</v>
      </c>
      <c r="B1227" t="s">
        <v>441</v>
      </c>
      <c r="C1227" t="s">
        <v>81</v>
      </c>
      <c r="D1227" s="4">
        <v>58.3</v>
      </c>
      <c r="E1227" s="4" t="s">
        <v>5</v>
      </c>
      <c r="F1227">
        <v>0</v>
      </c>
      <c r="G1227" s="6" t="str">
        <f t="shared" si="19"/>
        <v>shaft</v>
      </c>
      <c r="H1227" s="3">
        <v>8.5722112000000003E-2</v>
      </c>
    </row>
    <row r="1228" spans="1:8" x14ac:dyDescent="0.25">
      <c r="A1228" t="s">
        <v>6</v>
      </c>
      <c r="B1228" t="s">
        <v>441</v>
      </c>
      <c r="C1228" t="s">
        <v>31</v>
      </c>
      <c r="D1228" s="4">
        <v>58.3</v>
      </c>
      <c r="E1228" s="4" t="s">
        <v>5</v>
      </c>
      <c r="F1228">
        <v>0</v>
      </c>
      <c r="G1228" s="6" t="str">
        <f t="shared" si="19"/>
        <v>shaft</v>
      </c>
      <c r="H1228" s="3">
        <v>0.16989193999999999</v>
      </c>
    </row>
    <row r="1229" spans="1:8" x14ac:dyDescent="0.25">
      <c r="A1229" t="s">
        <v>6</v>
      </c>
      <c r="B1229" t="s">
        <v>441</v>
      </c>
      <c r="C1229" t="s">
        <v>82</v>
      </c>
      <c r="D1229" s="4">
        <v>58.3</v>
      </c>
      <c r="E1229" s="4" t="s">
        <v>5</v>
      </c>
      <c r="F1229">
        <v>0</v>
      </c>
      <c r="G1229" s="6" t="str">
        <f t="shared" si="19"/>
        <v>shaft</v>
      </c>
      <c r="H1229" s="3">
        <v>0.121959262</v>
      </c>
    </row>
    <row r="1230" spans="1:8" x14ac:dyDescent="0.25">
      <c r="A1230" t="s">
        <v>6</v>
      </c>
      <c r="B1230" t="s">
        <v>441</v>
      </c>
      <c r="C1230" t="s">
        <v>32</v>
      </c>
      <c r="D1230" s="4">
        <v>58.3</v>
      </c>
      <c r="E1230" s="4" t="s">
        <v>5</v>
      </c>
      <c r="F1230">
        <v>0</v>
      </c>
      <c r="G1230" s="6" t="str">
        <f t="shared" si="19"/>
        <v>shaft</v>
      </c>
      <c r="H1230" s="3">
        <v>0.129149716</v>
      </c>
    </row>
    <row r="1231" spans="1:8" x14ac:dyDescent="0.25">
      <c r="A1231" t="s">
        <v>6</v>
      </c>
      <c r="B1231" t="s">
        <v>441</v>
      </c>
      <c r="C1231" t="s">
        <v>330</v>
      </c>
      <c r="D1231" s="4">
        <v>58.3</v>
      </c>
      <c r="E1231" s="4" t="s">
        <v>5</v>
      </c>
      <c r="F1231">
        <v>0</v>
      </c>
      <c r="G1231" s="6" t="str">
        <f t="shared" si="19"/>
        <v>shaft</v>
      </c>
      <c r="H1231" s="3">
        <v>0.20495629600000001</v>
      </c>
    </row>
    <row r="1232" spans="1:8" x14ac:dyDescent="0.25">
      <c r="A1232" t="s">
        <v>6</v>
      </c>
      <c r="B1232" t="s">
        <v>441</v>
      </c>
      <c r="C1232" t="s">
        <v>331</v>
      </c>
      <c r="D1232" s="4">
        <v>58.3</v>
      </c>
      <c r="E1232" s="4" t="s">
        <v>5</v>
      </c>
      <c r="F1232">
        <v>0</v>
      </c>
      <c r="G1232" s="6" t="str">
        <f t="shared" si="19"/>
        <v>shaft</v>
      </c>
      <c r="H1232" s="3">
        <v>0.264356692</v>
      </c>
    </row>
    <row r="1233" spans="1:8" x14ac:dyDescent="0.25">
      <c r="A1233" t="s">
        <v>6</v>
      </c>
      <c r="B1233" t="s">
        <v>441</v>
      </c>
      <c r="C1233" t="s">
        <v>34</v>
      </c>
      <c r="D1233" s="4">
        <v>58.3</v>
      </c>
      <c r="E1233" s="4" t="s">
        <v>5</v>
      </c>
      <c r="F1233">
        <v>0</v>
      </c>
      <c r="G1233" s="6" t="str">
        <f t="shared" si="19"/>
        <v>shaft</v>
      </c>
      <c r="H1233" s="3">
        <v>6.4623264E-2</v>
      </c>
    </row>
    <row r="1234" spans="1:8" x14ac:dyDescent="0.25">
      <c r="A1234" t="s">
        <v>6</v>
      </c>
      <c r="B1234" t="s">
        <v>441</v>
      </c>
      <c r="C1234" t="s">
        <v>332</v>
      </c>
      <c r="D1234" s="4">
        <v>58.3</v>
      </c>
      <c r="E1234" s="4" t="s">
        <v>5</v>
      </c>
      <c r="F1234">
        <v>0</v>
      </c>
      <c r="G1234" s="6" t="str">
        <f t="shared" si="19"/>
        <v>shaft</v>
      </c>
      <c r="H1234" s="3">
        <v>0.22087103599999999</v>
      </c>
    </row>
    <row r="1235" spans="1:8" x14ac:dyDescent="0.25">
      <c r="A1235" t="s">
        <v>6</v>
      </c>
      <c r="B1235" t="s">
        <v>441</v>
      </c>
      <c r="C1235" t="s">
        <v>333</v>
      </c>
      <c r="D1235" s="4">
        <v>58.3</v>
      </c>
      <c r="E1235" s="4" t="s">
        <v>5</v>
      </c>
      <c r="F1235">
        <v>0</v>
      </c>
      <c r="G1235" s="6" t="str">
        <f t="shared" si="19"/>
        <v>shaft</v>
      </c>
      <c r="H1235" s="3">
        <v>0.670435212</v>
      </c>
    </row>
    <row r="1236" spans="1:8" x14ac:dyDescent="0.25">
      <c r="A1236" t="s">
        <v>6</v>
      </c>
      <c r="B1236" t="s">
        <v>441</v>
      </c>
      <c r="C1236" t="s">
        <v>334</v>
      </c>
      <c r="D1236" s="4">
        <v>58.3</v>
      </c>
      <c r="E1236" s="4" t="s">
        <v>5</v>
      </c>
      <c r="F1236">
        <v>0</v>
      </c>
      <c r="G1236" s="6" t="str">
        <f t="shared" si="19"/>
        <v>shaft</v>
      </c>
      <c r="H1236" s="3">
        <v>0.392523866</v>
      </c>
    </row>
    <row r="1237" spans="1:8" x14ac:dyDescent="0.25">
      <c r="A1237" t="s">
        <v>6</v>
      </c>
      <c r="B1237" t="s">
        <v>441</v>
      </c>
      <c r="C1237" t="s">
        <v>335</v>
      </c>
      <c r="D1237" s="4">
        <v>58.3</v>
      </c>
      <c r="E1237" s="4" t="s">
        <v>5</v>
      </c>
      <c r="F1237">
        <v>0</v>
      </c>
      <c r="G1237" s="6" t="str">
        <f t="shared" si="19"/>
        <v>shaft</v>
      </c>
      <c r="H1237" s="3">
        <v>0.11751251</v>
      </c>
    </row>
    <row r="1238" spans="1:8" x14ac:dyDescent="0.25">
      <c r="A1238" t="s">
        <v>6</v>
      </c>
      <c r="B1238" t="s">
        <v>441</v>
      </c>
      <c r="C1238" t="s">
        <v>336</v>
      </c>
      <c r="D1238" s="4">
        <v>58.3</v>
      </c>
      <c r="E1238" s="4" t="s">
        <v>5</v>
      </c>
      <c r="F1238">
        <v>0</v>
      </c>
      <c r="G1238" s="6" t="str">
        <f t="shared" si="19"/>
        <v>shaft</v>
      </c>
      <c r="H1238" s="3">
        <v>0.32574135799999998</v>
      </c>
    </row>
    <row r="1239" spans="1:8" x14ac:dyDescent="0.25">
      <c r="A1239" t="s">
        <v>6</v>
      </c>
      <c r="B1239" t="s">
        <v>441</v>
      </c>
      <c r="C1239" t="s">
        <v>36</v>
      </c>
      <c r="D1239" s="4">
        <v>58.3</v>
      </c>
      <c r="E1239" s="4" t="s">
        <v>5</v>
      </c>
      <c r="F1239">
        <v>0</v>
      </c>
      <c r="G1239" s="6" t="str">
        <f t="shared" si="19"/>
        <v>shaft</v>
      </c>
      <c r="H1239" s="3">
        <v>0.189007802</v>
      </c>
    </row>
    <row r="1240" spans="1:8" x14ac:dyDescent="0.25">
      <c r="A1240" t="s">
        <v>6</v>
      </c>
      <c r="B1240" t="s">
        <v>441</v>
      </c>
      <c r="C1240" t="s">
        <v>338</v>
      </c>
      <c r="D1240" s="4">
        <v>58.3</v>
      </c>
      <c r="E1240" s="4" t="s">
        <v>5</v>
      </c>
      <c r="F1240">
        <v>0</v>
      </c>
      <c r="G1240" s="6" t="str">
        <f t="shared" si="19"/>
        <v>shaft</v>
      </c>
      <c r="H1240" s="3">
        <v>0.17983782200000001</v>
      </c>
    </row>
    <row r="1241" spans="1:8" x14ac:dyDescent="0.25">
      <c r="A1241" t="s">
        <v>6</v>
      </c>
      <c r="B1241" t="s">
        <v>441</v>
      </c>
      <c r="C1241" t="s">
        <v>339</v>
      </c>
      <c r="D1241" s="4">
        <v>58.3</v>
      </c>
      <c r="E1241" s="4" t="s">
        <v>5</v>
      </c>
      <c r="F1241">
        <v>0</v>
      </c>
      <c r="G1241" s="6" t="str">
        <f t="shared" si="19"/>
        <v>shaft</v>
      </c>
      <c r="H1241" s="3">
        <v>0.17362509500000001</v>
      </c>
    </row>
    <row r="1242" spans="1:8" x14ac:dyDescent="0.25">
      <c r="A1242" t="s">
        <v>6</v>
      </c>
      <c r="B1242" t="s">
        <v>441</v>
      </c>
      <c r="C1242" t="s">
        <v>340</v>
      </c>
      <c r="D1242" s="4">
        <v>58.3</v>
      </c>
      <c r="E1242" s="4" t="s">
        <v>5</v>
      </c>
      <c r="F1242">
        <v>0</v>
      </c>
      <c r="G1242" s="6" t="str">
        <f t="shared" si="19"/>
        <v>shaft</v>
      </c>
      <c r="H1242" s="3">
        <v>0.34931506800000001</v>
      </c>
    </row>
    <row r="1243" spans="1:8" x14ac:dyDescent="0.25">
      <c r="A1243" t="s">
        <v>6</v>
      </c>
      <c r="B1243" t="s">
        <v>441</v>
      </c>
      <c r="C1243" t="s">
        <v>342</v>
      </c>
      <c r="D1243" s="4">
        <v>58.3</v>
      </c>
      <c r="E1243" s="4" t="s">
        <v>5</v>
      </c>
      <c r="F1243">
        <v>0</v>
      </c>
      <c r="G1243" s="6" t="str">
        <f t="shared" si="19"/>
        <v>shaft</v>
      </c>
      <c r="H1243" s="3">
        <v>7.3026033000000004E-2</v>
      </c>
    </row>
    <row r="1244" spans="1:8" x14ac:dyDescent="0.25">
      <c r="A1244" t="s">
        <v>6</v>
      </c>
      <c r="B1244" t="s">
        <v>441</v>
      </c>
      <c r="C1244" t="s">
        <v>343</v>
      </c>
      <c r="D1244" s="4">
        <v>58.3</v>
      </c>
      <c r="E1244" s="4" t="s">
        <v>5</v>
      </c>
      <c r="F1244">
        <v>0</v>
      </c>
      <c r="G1244" s="6" t="str">
        <f t="shared" si="19"/>
        <v>shaft</v>
      </c>
      <c r="H1244" s="3">
        <v>0.18475644999999999</v>
      </c>
    </row>
    <row r="1245" spans="1:8" x14ac:dyDescent="0.25">
      <c r="A1245" t="s">
        <v>6</v>
      </c>
      <c r="B1245" t="s">
        <v>441</v>
      </c>
      <c r="C1245" t="s">
        <v>83</v>
      </c>
      <c r="D1245" s="4">
        <v>58.3</v>
      </c>
      <c r="E1245" s="4" t="s">
        <v>5</v>
      </c>
      <c r="F1245">
        <v>0</v>
      </c>
      <c r="G1245" s="6" t="str">
        <f t="shared" si="19"/>
        <v>shaft</v>
      </c>
      <c r="H1245" s="3">
        <v>0.45330838899999998</v>
      </c>
    </row>
    <row r="1246" spans="1:8" x14ac:dyDescent="0.25">
      <c r="A1246" t="s">
        <v>6</v>
      </c>
      <c r="B1246" t="s">
        <v>441</v>
      </c>
      <c r="C1246" t="s">
        <v>84</v>
      </c>
      <c r="D1246" s="4">
        <v>58.3</v>
      </c>
      <c r="E1246" s="4" t="s">
        <v>5</v>
      </c>
      <c r="F1246">
        <v>0</v>
      </c>
      <c r="G1246" s="6" t="str">
        <f t="shared" si="19"/>
        <v>shaft</v>
      </c>
      <c r="H1246" s="3">
        <v>0.17079697899999999</v>
      </c>
    </row>
    <row r="1247" spans="1:8" x14ac:dyDescent="0.25">
      <c r="A1247" t="s">
        <v>6</v>
      </c>
      <c r="B1247" t="s">
        <v>441</v>
      </c>
      <c r="C1247" t="s">
        <v>85</v>
      </c>
      <c r="D1247" s="4">
        <v>58.3</v>
      </c>
      <c r="E1247" s="4" t="s">
        <v>5</v>
      </c>
      <c r="F1247">
        <v>0</v>
      </c>
      <c r="G1247" s="6" t="str">
        <f t="shared" si="19"/>
        <v>shaft</v>
      </c>
      <c r="H1247" s="3">
        <v>0.27370194799999997</v>
      </c>
    </row>
    <row r="1248" spans="1:8" x14ac:dyDescent="0.25">
      <c r="A1248" t="s">
        <v>6</v>
      </c>
      <c r="B1248" t="s">
        <v>441</v>
      </c>
      <c r="C1248" t="s">
        <v>136</v>
      </c>
      <c r="D1248" s="4">
        <v>58.3</v>
      </c>
      <c r="E1248" s="4" t="s">
        <v>5</v>
      </c>
      <c r="F1248">
        <v>0</v>
      </c>
      <c r="G1248" s="6" t="str">
        <f t="shared" si="19"/>
        <v>shaft</v>
      </c>
      <c r="H1248" s="3">
        <v>0.43808892599999999</v>
      </c>
    </row>
    <row r="1249" spans="1:8" x14ac:dyDescent="0.25">
      <c r="A1249" t="s">
        <v>6</v>
      </c>
      <c r="B1249" t="s">
        <v>441</v>
      </c>
      <c r="C1249" t="s">
        <v>86</v>
      </c>
      <c r="D1249" s="4">
        <v>58.3</v>
      </c>
      <c r="E1249" s="4" t="s">
        <v>5</v>
      </c>
      <c r="F1249">
        <v>0</v>
      </c>
      <c r="G1249" s="6" t="str">
        <f t="shared" si="19"/>
        <v>shaft</v>
      </c>
      <c r="H1249" s="3">
        <v>0.209145739</v>
      </c>
    </row>
    <row r="1250" spans="1:8" x14ac:dyDescent="0.25">
      <c r="A1250" t="s">
        <v>6</v>
      </c>
      <c r="B1250" t="s">
        <v>441</v>
      </c>
      <c r="C1250" t="s">
        <v>87</v>
      </c>
      <c r="D1250" s="4">
        <v>58.3</v>
      </c>
      <c r="E1250" s="4" t="s">
        <v>5</v>
      </c>
      <c r="F1250">
        <v>0</v>
      </c>
      <c r="G1250" s="6" t="str">
        <f t="shared" si="19"/>
        <v>shaft</v>
      </c>
      <c r="H1250" s="3">
        <v>0.20387273</v>
      </c>
    </row>
    <row r="1251" spans="1:8" x14ac:dyDescent="0.25">
      <c r="A1251" t="s">
        <v>6</v>
      </c>
      <c r="B1251" t="s">
        <v>441</v>
      </c>
      <c r="C1251" t="s">
        <v>344</v>
      </c>
      <c r="D1251" s="4">
        <v>58.3</v>
      </c>
      <c r="E1251" s="4" t="s">
        <v>5</v>
      </c>
      <c r="F1251">
        <v>0</v>
      </c>
      <c r="G1251" s="6" t="str">
        <f t="shared" si="19"/>
        <v>shaft</v>
      </c>
      <c r="H1251" s="3">
        <v>0.23997021299999999</v>
      </c>
    </row>
    <row r="1252" spans="1:8" x14ac:dyDescent="0.25">
      <c r="A1252" t="s">
        <v>6</v>
      </c>
      <c r="B1252" t="s">
        <v>441</v>
      </c>
      <c r="C1252" t="s">
        <v>137</v>
      </c>
      <c r="D1252" s="4">
        <v>58.3</v>
      </c>
      <c r="E1252" s="4" t="s">
        <v>5</v>
      </c>
      <c r="F1252">
        <v>0</v>
      </c>
      <c r="G1252" s="6" t="str">
        <f t="shared" si="19"/>
        <v>shaft</v>
      </c>
      <c r="H1252" s="3">
        <v>0.13605550799999999</v>
      </c>
    </row>
    <row r="1253" spans="1:8" x14ac:dyDescent="0.25">
      <c r="A1253" t="s">
        <v>6</v>
      </c>
      <c r="B1253" t="s">
        <v>441</v>
      </c>
      <c r="C1253" t="s">
        <v>138</v>
      </c>
      <c r="D1253" s="4">
        <v>58.3</v>
      </c>
      <c r="E1253" s="4" t="s">
        <v>5</v>
      </c>
      <c r="F1253">
        <v>0</v>
      </c>
      <c r="G1253" s="6" t="str">
        <f t="shared" si="19"/>
        <v>shaft</v>
      </c>
      <c r="H1253" s="3">
        <v>0.20089331299999999</v>
      </c>
    </row>
    <row r="1254" spans="1:8" x14ac:dyDescent="0.25">
      <c r="A1254" t="s">
        <v>6</v>
      </c>
      <c r="B1254" t="s">
        <v>441</v>
      </c>
      <c r="C1254" t="s">
        <v>7</v>
      </c>
      <c r="D1254" s="4">
        <v>58.3</v>
      </c>
      <c r="E1254" s="4" t="s">
        <v>5</v>
      </c>
      <c r="F1254">
        <v>0</v>
      </c>
      <c r="G1254" s="6" t="str">
        <f t="shared" si="19"/>
        <v>shaft</v>
      </c>
      <c r="H1254" s="3">
        <v>0.28625614300000002</v>
      </c>
    </row>
    <row r="1255" spans="1:8" x14ac:dyDescent="0.25">
      <c r="A1255" t="s">
        <v>6</v>
      </c>
      <c r="B1255" t="s">
        <v>441</v>
      </c>
      <c r="C1255" t="s">
        <v>8</v>
      </c>
      <c r="D1255" s="4">
        <v>58.3</v>
      </c>
      <c r="E1255" s="4" t="s">
        <v>5</v>
      </c>
      <c r="F1255">
        <v>0</v>
      </c>
      <c r="G1255" s="6" t="str">
        <f t="shared" si="19"/>
        <v>shaft</v>
      </c>
      <c r="H1255" s="3">
        <v>0.272820232</v>
      </c>
    </row>
    <row r="1256" spans="1:8" x14ac:dyDescent="0.25">
      <c r="A1256" t="s">
        <v>6</v>
      </c>
      <c r="B1256" t="s">
        <v>441</v>
      </c>
      <c r="C1256" t="s">
        <v>88</v>
      </c>
      <c r="D1256" s="4">
        <v>58.3</v>
      </c>
      <c r="E1256" s="4" t="s">
        <v>5</v>
      </c>
      <c r="F1256">
        <v>0</v>
      </c>
      <c r="G1256" s="6" t="str">
        <f t="shared" si="19"/>
        <v>shaft</v>
      </c>
      <c r="H1256" s="3">
        <v>0.24241967</v>
      </c>
    </row>
    <row r="1257" spans="1:8" x14ac:dyDescent="0.25">
      <c r="A1257" t="s">
        <v>6</v>
      </c>
      <c r="B1257" t="s">
        <v>441</v>
      </c>
      <c r="C1257" t="s">
        <v>89</v>
      </c>
      <c r="D1257" s="4">
        <v>58.3</v>
      </c>
      <c r="E1257" s="4" t="s">
        <v>5</v>
      </c>
      <c r="F1257">
        <v>0</v>
      </c>
      <c r="G1257" s="6" t="str">
        <f t="shared" si="19"/>
        <v>shaft</v>
      </c>
      <c r="H1257" s="3">
        <v>0.15824812099999999</v>
      </c>
    </row>
    <row r="1258" spans="1:8" x14ac:dyDescent="0.25">
      <c r="A1258" t="s">
        <v>6</v>
      </c>
      <c r="B1258" t="s">
        <v>441</v>
      </c>
      <c r="C1258" t="s">
        <v>9</v>
      </c>
      <c r="D1258" s="4">
        <v>58.3</v>
      </c>
      <c r="E1258" s="4" t="s">
        <v>5</v>
      </c>
      <c r="F1258">
        <v>0</v>
      </c>
      <c r="G1258" s="6" t="str">
        <f t="shared" si="19"/>
        <v>shaft</v>
      </c>
      <c r="H1258" s="3">
        <v>0.32612569600000002</v>
      </c>
    </row>
    <row r="1259" spans="1:8" x14ac:dyDescent="0.25">
      <c r="A1259" t="s">
        <v>6</v>
      </c>
      <c r="B1259" t="s">
        <v>441</v>
      </c>
      <c r="C1259" t="s">
        <v>139</v>
      </c>
      <c r="D1259" s="4">
        <v>58.3</v>
      </c>
      <c r="E1259" s="4" t="s">
        <v>5</v>
      </c>
      <c r="F1259">
        <v>0</v>
      </c>
      <c r="G1259" s="6" t="str">
        <f t="shared" si="19"/>
        <v>shaft</v>
      </c>
      <c r="H1259" s="3">
        <v>0.10919862800000001</v>
      </c>
    </row>
    <row r="1260" spans="1:8" x14ac:dyDescent="0.25">
      <c r="A1260" t="s">
        <v>6</v>
      </c>
      <c r="B1260" t="s">
        <v>441</v>
      </c>
      <c r="C1260" t="s">
        <v>10</v>
      </c>
      <c r="D1260" s="4">
        <v>58.3</v>
      </c>
      <c r="E1260" s="4" t="s">
        <v>5</v>
      </c>
      <c r="F1260">
        <v>0</v>
      </c>
      <c r="G1260" s="6" t="str">
        <f t="shared" si="19"/>
        <v>shaft</v>
      </c>
      <c r="H1260" s="3">
        <v>0.119750473</v>
      </c>
    </row>
    <row r="1261" spans="1:8" x14ac:dyDescent="0.25">
      <c r="A1261" t="s">
        <v>6</v>
      </c>
      <c r="B1261" t="s">
        <v>441</v>
      </c>
      <c r="C1261" t="s">
        <v>11</v>
      </c>
      <c r="D1261" s="4">
        <v>58.3</v>
      </c>
      <c r="E1261" s="4" t="s">
        <v>5</v>
      </c>
      <c r="F1261">
        <v>0</v>
      </c>
      <c r="G1261" s="6" t="str">
        <f t="shared" si="19"/>
        <v>shaft</v>
      </c>
      <c r="H1261" s="3">
        <v>0.124725419</v>
      </c>
    </row>
    <row r="1262" spans="1:8" x14ac:dyDescent="0.25">
      <c r="A1262" t="s">
        <v>6</v>
      </c>
      <c r="B1262" t="s">
        <v>441</v>
      </c>
      <c r="C1262" t="s">
        <v>345</v>
      </c>
      <c r="D1262" s="4">
        <v>58.3</v>
      </c>
      <c r="E1262" s="4" t="s">
        <v>5</v>
      </c>
      <c r="F1262">
        <v>0</v>
      </c>
      <c r="G1262" s="6" t="str">
        <f t="shared" si="19"/>
        <v>shaft</v>
      </c>
      <c r="H1262" s="3">
        <v>9.7206736000000002E-2</v>
      </c>
    </row>
    <row r="1263" spans="1:8" x14ac:dyDescent="0.25">
      <c r="A1263" t="s">
        <v>6</v>
      </c>
      <c r="B1263" t="s">
        <v>441</v>
      </c>
      <c r="C1263" t="s">
        <v>346</v>
      </c>
      <c r="D1263" s="4">
        <v>58.3</v>
      </c>
      <c r="E1263" s="4" t="s">
        <v>5</v>
      </c>
      <c r="F1263">
        <v>0</v>
      </c>
      <c r="G1263" s="6" t="str">
        <f t="shared" si="19"/>
        <v>shaft</v>
      </c>
      <c r="H1263" s="3">
        <v>0.13661381</v>
      </c>
    </row>
    <row r="1264" spans="1:8" x14ac:dyDescent="0.25">
      <c r="A1264" t="s">
        <v>6</v>
      </c>
      <c r="B1264" t="s">
        <v>441</v>
      </c>
      <c r="C1264" t="s">
        <v>347</v>
      </c>
      <c r="D1264" s="4">
        <v>58.3</v>
      </c>
      <c r="E1264" s="4" t="s">
        <v>5</v>
      </c>
      <c r="F1264">
        <v>0</v>
      </c>
      <c r="G1264" s="6" t="str">
        <f t="shared" si="19"/>
        <v>shaft</v>
      </c>
      <c r="H1264" s="3">
        <v>0.30630216799999999</v>
      </c>
    </row>
    <row r="1265" spans="1:8" x14ac:dyDescent="0.25">
      <c r="A1265" t="s">
        <v>6</v>
      </c>
      <c r="B1265" t="s">
        <v>441</v>
      </c>
      <c r="C1265" t="s">
        <v>348</v>
      </c>
      <c r="D1265" s="4">
        <v>58.3</v>
      </c>
      <c r="E1265" s="4" t="s">
        <v>5</v>
      </c>
      <c r="F1265">
        <v>0</v>
      </c>
      <c r="G1265" s="6" t="str">
        <f t="shared" si="19"/>
        <v>shaft</v>
      </c>
      <c r="H1265" s="3">
        <v>0.28536205399999998</v>
      </c>
    </row>
    <row r="1266" spans="1:8" x14ac:dyDescent="0.25">
      <c r="A1266" t="s">
        <v>6</v>
      </c>
      <c r="B1266" t="s">
        <v>441</v>
      </c>
      <c r="C1266" t="s">
        <v>349</v>
      </c>
      <c r="D1266" s="4">
        <v>58.3</v>
      </c>
      <c r="E1266" s="4" t="s">
        <v>5</v>
      </c>
      <c r="F1266">
        <v>0</v>
      </c>
      <c r="G1266" s="6" t="str">
        <f t="shared" si="19"/>
        <v>shaft</v>
      </c>
      <c r="H1266" s="3">
        <v>0.18461672600000001</v>
      </c>
    </row>
    <row r="1267" spans="1:8" x14ac:dyDescent="0.25">
      <c r="A1267" t="s">
        <v>6</v>
      </c>
      <c r="B1267" t="s">
        <v>441</v>
      </c>
      <c r="C1267" t="s">
        <v>351</v>
      </c>
      <c r="D1267" s="4">
        <v>58.3</v>
      </c>
      <c r="E1267" s="4" t="s">
        <v>5</v>
      </c>
      <c r="F1267">
        <v>0</v>
      </c>
      <c r="G1267" s="6" t="str">
        <f t="shared" si="19"/>
        <v>shaft</v>
      </c>
      <c r="H1267" s="3">
        <v>0.175085454</v>
      </c>
    </row>
    <row r="1268" spans="1:8" x14ac:dyDescent="0.25">
      <c r="A1268" t="s">
        <v>6</v>
      </c>
      <c r="B1268" t="s">
        <v>441</v>
      </c>
      <c r="C1268" t="s">
        <v>352</v>
      </c>
      <c r="D1268" s="4">
        <v>58.3</v>
      </c>
      <c r="E1268" s="4" t="s">
        <v>5</v>
      </c>
      <c r="F1268">
        <v>0</v>
      </c>
      <c r="G1268" s="6" t="str">
        <f t="shared" si="19"/>
        <v>shaft</v>
      </c>
      <c r="H1268" s="3">
        <v>0.34263013399999998</v>
      </c>
    </row>
    <row r="1269" spans="1:8" x14ac:dyDescent="0.25">
      <c r="A1269" t="s">
        <v>6</v>
      </c>
      <c r="B1269" t="s">
        <v>441</v>
      </c>
      <c r="C1269" t="s">
        <v>353</v>
      </c>
      <c r="D1269" s="4">
        <v>58.3</v>
      </c>
      <c r="E1269" s="4" t="s">
        <v>5</v>
      </c>
      <c r="F1269">
        <v>0</v>
      </c>
      <c r="G1269" s="6" t="str">
        <f t="shared" si="19"/>
        <v>shaft</v>
      </c>
      <c r="H1269" s="3">
        <v>0.414297845</v>
      </c>
    </row>
    <row r="1270" spans="1:8" x14ac:dyDescent="0.25">
      <c r="A1270" t="s">
        <v>6</v>
      </c>
      <c r="B1270" t="s">
        <v>441</v>
      </c>
      <c r="C1270" t="s">
        <v>355</v>
      </c>
      <c r="D1270" s="4">
        <v>58.3</v>
      </c>
      <c r="E1270" s="4" t="s">
        <v>5</v>
      </c>
      <c r="F1270">
        <v>0</v>
      </c>
      <c r="G1270" s="6" t="str">
        <f t="shared" si="19"/>
        <v>shaft</v>
      </c>
      <c r="H1270" s="3">
        <v>0.10397102599999999</v>
      </c>
    </row>
    <row r="1271" spans="1:8" x14ac:dyDescent="0.25">
      <c r="A1271" t="s">
        <v>6</v>
      </c>
      <c r="B1271" t="s">
        <v>441</v>
      </c>
      <c r="C1271" t="s">
        <v>90</v>
      </c>
      <c r="D1271" s="4">
        <v>58.3</v>
      </c>
      <c r="E1271" s="4" t="s">
        <v>5</v>
      </c>
      <c r="F1271">
        <v>0</v>
      </c>
      <c r="G1271" s="6" t="str">
        <f t="shared" si="19"/>
        <v>shaft</v>
      </c>
      <c r="H1271" s="3">
        <v>6.5880803000000002E-2</v>
      </c>
    </row>
    <row r="1272" spans="1:8" x14ac:dyDescent="0.25">
      <c r="A1272" t="s">
        <v>6</v>
      </c>
      <c r="B1272" t="s">
        <v>441</v>
      </c>
      <c r="C1272" t="s">
        <v>356</v>
      </c>
      <c r="D1272" s="4">
        <v>58.3</v>
      </c>
      <c r="E1272" s="4" t="s">
        <v>5</v>
      </c>
      <c r="F1272">
        <v>0</v>
      </c>
      <c r="G1272" s="6" t="str">
        <f t="shared" si="19"/>
        <v>shaft</v>
      </c>
      <c r="H1272" s="3">
        <v>0.19176336599999999</v>
      </c>
    </row>
    <row r="1273" spans="1:8" x14ac:dyDescent="0.25">
      <c r="A1273" t="s">
        <v>6</v>
      </c>
      <c r="B1273" t="s">
        <v>441</v>
      </c>
      <c r="C1273" t="s">
        <v>358</v>
      </c>
      <c r="D1273" s="4">
        <v>58.3</v>
      </c>
      <c r="E1273" s="4" t="s">
        <v>5</v>
      </c>
      <c r="F1273">
        <v>0</v>
      </c>
      <c r="G1273" s="6" t="str">
        <f t="shared" si="19"/>
        <v>shaft</v>
      </c>
      <c r="H1273" s="3">
        <v>0.25987916100000003</v>
      </c>
    </row>
    <row r="1274" spans="1:8" x14ac:dyDescent="0.25">
      <c r="A1274" t="s">
        <v>6</v>
      </c>
      <c r="B1274" t="s">
        <v>441</v>
      </c>
      <c r="C1274" t="s">
        <v>359</v>
      </c>
      <c r="D1274" s="4">
        <v>58.3</v>
      </c>
      <c r="E1274" s="4" t="s">
        <v>5</v>
      </c>
      <c r="F1274">
        <v>0</v>
      </c>
      <c r="G1274" s="6" t="str">
        <f t="shared" si="19"/>
        <v>shaft</v>
      </c>
      <c r="H1274" s="3">
        <v>0.35559542399999999</v>
      </c>
    </row>
    <row r="1275" spans="1:8" x14ac:dyDescent="0.25">
      <c r="A1275" t="s">
        <v>6</v>
      </c>
      <c r="B1275" t="s">
        <v>441</v>
      </c>
      <c r="C1275" t="s">
        <v>361</v>
      </c>
      <c r="D1275" s="4">
        <v>58.3</v>
      </c>
      <c r="E1275" s="4" t="s">
        <v>5</v>
      </c>
      <c r="F1275">
        <v>0</v>
      </c>
      <c r="G1275" s="6" t="str">
        <f t="shared" si="19"/>
        <v>shaft</v>
      </c>
      <c r="H1275" s="3">
        <v>0.210508535</v>
      </c>
    </row>
    <row r="1276" spans="1:8" x14ac:dyDescent="0.25">
      <c r="A1276" t="s">
        <v>6</v>
      </c>
      <c r="B1276" t="s">
        <v>441</v>
      </c>
      <c r="C1276" t="s">
        <v>364</v>
      </c>
      <c r="D1276" s="4">
        <v>58.3</v>
      </c>
      <c r="E1276" s="4" t="s">
        <v>5</v>
      </c>
      <c r="F1276">
        <v>0</v>
      </c>
      <c r="G1276" s="6" t="str">
        <f t="shared" si="19"/>
        <v>shaft</v>
      </c>
      <c r="H1276" s="3">
        <v>0.22100924499999999</v>
      </c>
    </row>
    <row r="1277" spans="1:8" x14ac:dyDescent="0.25">
      <c r="A1277" t="s">
        <v>6</v>
      </c>
      <c r="B1277" t="s">
        <v>441</v>
      </c>
      <c r="C1277" t="s">
        <v>366</v>
      </c>
      <c r="D1277" s="4">
        <v>58.3</v>
      </c>
      <c r="E1277" s="4" t="s">
        <v>5</v>
      </c>
      <c r="F1277">
        <v>0</v>
      </c>
      <c r="G1277" s="6" t="str">
        <f t="shared" si="19"/>
        <v>shaft</v>
      </c>
      <c r="H1277" s="3">
        <v>0.16285005399999999</v>
      </c>
    </row>
    <row r="1278" spans="1:8" x14ac:dyDescent="0.25">
      <c r="A1278" t="s">
        <v>6</v>
      </c>
      <c r="B1278" t="s">
        <v>441</v>
      </c>
      <c r="C1278" t="s">
        <v>373</v>
      </c>
      <c r="D1278" s="4">
        <v>58.3</v>
      </c>
      <c r="E1278" s="4" t="s">
        <v>5</v>
      </c>
      <c r="F1278">
        <v>0</v>
      </c>
      <c r="G1278" s="6" t="str">
        <f t="shared" si="19"/>
        <v>shaft</v>
      </c>
      <c r="H1278" s="3">
        <v>9.4140173999999993E-2</v>
      </c>
    </row>
    <row r="1279" spans="1:8" x14ac:dyDescent="0.25">
      <c r="A1279" t="s">
        <v>6</v>
      </c>
      <c r="B1279" t="s">
        <v>442</v>
      </c>
      <c r="C1279" t="s">
        <v>34</v>
      </c>
      <c r="D1279" s="4">
        <v>13.3</v>
      </c>
      <c r="E1279" s="4" t="s">
        <v>5</v>
      </c>
      <c r="F1279">
        <v>0</v>
      </c>
      <c r="G1279" s="6" t="str">
        <f t="shared" si="19"/>
        <v>shaft</v>
      </c>
      <c r="H1279" s="3">
        <v>0.18993890299999999</v>
      </c>
    </row>
    <row r="1280" spans="1:8" x14ac:dyDescent="0.25">
      <c r="A1280" t="s">
        <v>6</v>
      </c>
      <c r="B1280" t="s">
        <v>442</v>
      </c>
      <c r="C1280" t="s">
        <v>337</v>
      </c>
      <c r="D1280" s="4">
        <v>13.3</v>
      </c>
      <c r="E1280" s="4" t="s">
        <v>5</v>
      </c>
      <c r="F1280">
        <v>0</v>
      </c>
      <c r="G1280" s="6" t="str">
        <f t="shared" si="19"/>
        <v>shaft</v>
      </c>
      <c r="H1280" s="3">
        <v>7.5700449000000003E-2</v>
      </c>
    </row>
    <row r="1281" spans="1:8" x14ac:dyDescent="0.25">
      <c r="A1281" t="s">
        <v>6</v>
      </c>
      <c r="B1281" t="s">
        <v>442</v>
      </c>
      <c r="C1281" t="s">
        <v>35</v>
      </c>
      <c r="D1281" s="4">
        <v>13.3</v>
      </c>
      <c r="E1281" s="4" t="s">
        <v>5</v>
      </c>
      <c r="F1281">
        <v>0</v>
      </c>
      <c r="G1281" s="6" t="str">
        <f t="shared" si="19"/>
        <v>shaft</v>
      </c>
      <c r="H1281" s="3">
        <v>0.46535158300000001</v>
      </c>
    </row>
    <row r="1282" spans="1:8" x14ac:dyDescent="0.25">
      <c r="A1282" t="s">
        <v>6</v>
      </c>
      <c r="B1282" t="s">
        <v>442</v>
      </c>
      <c r="C1282" t="s">
        <v>35</v>
      </c>
      <c r="D1282" s="4">
        <v>13.3</v>
      </c>
      <c r="E1282" s="4" t="s">
        <v>5</v>
      </c>
      <c r="F1282">
        <v>0</v>
      </c>
      <c r="G1282" s="6" t="str">
        <f t="shared" si="19"/>
        <v>shaft</v>
      </c>
      <c r="H1282" s="3">
        <v>0.117652805</v>
      </c>
    </row>
    <row r="1283" spans="1:8" x14ac:dyDescent="0.25">
      <c r="A1283" t="s">
        <v>6</v>
      </c>
      <c r="B1283" t="s">
        <v>442</v>
      </c>
      <c r="C1283" t="s">
        <v>338</v>
      </c>
      <c r="D1283" s="4">
        <v>13.3</v>
      </c>
      <c r="E1283" s="4" t="s">
        <v>5</v>
      </c>
      <c r="F1283">
        <v>0</v>
      </c>
      <c r="G1283" s="6" t="str">
        <f t="shared" si="19"/>
        <v>shaft</v>
      </c>
      <c r="H1283" s="3">
        <v>0.10253926100000001</v>
      </c>
    </row>
    <row r="1284" spans="1:8" x14ac:dyDescent="0.25">
      <c r="A1284" t="s">
        <v>6</v>
      </c>
      <c r="B1284" t="s">
        <v>442</v>
      </c>
      <c r="C1284" t="s">
        <v>339</v>
      </c>
      <c r="D1284" s="4">
        <v>13.3</v>
      </c>
      <c r="E1284" s="4" t="s">
        <v>5</v>
      </c>
      <c r="F1284">
        <v>0</v>
      </c>
      <c r="G1284" s="6" t="str">
        <f t="shared" ref="G1284:G1347" si="20">IF(F1284=0,"shaft",IF(F1284=1,"spine",""))</f>
        <v>shaft</v>
      </c>
      <c r="H1284" s="3">
        <v>0.24492697399999999</v>
      </c>
    </row>
    <row r="1285" spans="1:8" x14ac:dyDescent="0.25">
      <c r="A1285" t="s">
        <v>6</v>
      </c>
      <c r="B1285" t="s">
        <v>442</v>
      </c>
      <c r="C1285" t="s">
        <v>340</v>
      </c>
      <c r="D1285" s="4">
        <v>13.3</v>
      </c>
      <c r="E1285" s="4" t="s">
        <v>5</v>
      </c>
      <c r="F1285">
        <v>0</v>
      </c>
      <c r="G1285" s="6" t="str">
        <f t="shared" si="20"/>
        <v>shaft</v>
      </c>
      <c r="H1285" s="3">
        <v>0.119700854</v>
      </c>
    </row>
    <row r="1286" spans="1:8" x14ac:dyDescent="0.25">
      <c r="A1286" t="s">
        <v>6</v>
      </c>
      <c r="B1286" t="s">
        <v>442</v>
      </c>
      <c r="C1286" t="s">
        <v>342</v>
      </c>
      <c r="D1286" s="4">
        <v>13.3</v>
      </c>
      <c r="E1286" s="4" t="s">
        <v>5</v>
      </c>
      <c r="F1286">
        <v>0</v>
      </c>
      <c r="G1286" s="6" t="str">
        <f t="shared" si="20"/>
        <v>shaft</v>
      </c>
      <c r="H1286" s="3">
        <v>4.7680223000000001E-2</v>
      </c>
    </row>
    <row r="1287" spans="1:8" x14ac:dyDescent="0.25">
      <c r="A1287" t="s">
        <v>6</v>
      </c>
      <c r="B1287" t="s">
        <v>442</v>
      </c>
      <c r="C1287" t="s">
        <v>7</v>
      </c>
      <c r="D1287" s="4">
        <v>13.3</v>
      </c>
      <c r="E1287" s="4" t="s">
        <v>5</v>
      </c>
      <c r="F1287">
        <v>0</v>
      </c>
      <c r="G1287" s="6" t="str">
        <f t="shared" si="20"/>
        <v>shaft</v>
      </c>
      <c r="H1287" s="3">
        <v>3.7343701E-2</v>
      </c>
    </row>
    <row r="1288" spans="1:8" x14ac:dyDescent="0.25">
      <c r="A1288" t="s">
        <v>6</v>
      </c>
      <c r="B1288" t="s">
        <v>443</v>
      </c>
      <c r="C1288" t="s">
        <v>444</v>
      </c>
      <c r="D1288" s="4">
        <v>13.3</v>
      </c>
      <c r="E1288" s="4" t="s">
        <v>5</v>
      </c>
      <c r="F1288">
        <v>0</v>
      </c>
      <c r="G1288" s="6" t="str">
        <f t="shared" si="20"/>
        <v>shaft</v>
      </c>
      <c r="H1288" s="3">
        <v>0.21975388500000001</v>
      </c>
    </row>
    <row r="1289" spans="1:8" x14ac:dyDescent="0.25">
      <c r="A1289" t="s">
        <v>6</v>
      </c>
      <c r="B1289" t="s">
        <v>443</v>
      </c>
      <c r="C1289" t="s">
        <v>313</v>
      </c>
      <c r="D1289" s="4">
        <v>13.3</v>
      </c>
      <c r="E1289" s="4" t="s">
        <v>5</v>
      </c>
      <c r="F1289">
        <v>0</v>
      </c>
      <c r="G1289" s="6" t="str">
        <f t="shared" si="20"/>
        <v>shaft</v>
      </c>
      <c r="H1289" s="3">
        <v>0.14454250499999999</v>
      </c>
    </row>
    <row r="1290" spans="1:8" x14ac:dyDescent="0.25">
      <c r="A1290" t="s">
        <v>6</v>
      </c>
      <c r="B1290" t="s">
        <v>443</v>
      </c>
      <c r="C1290" t="s">
        <v>314</v>
      </c>
      <c r="D1290" s="4">
        <v>13.3</v>
      </c>
      <c r="E1290" s="4" t="s">
        <v>5</v>
      </c>
      <c r="F1290">
        <v>0</v>
      </c>
      <c r="G1290" s="6" t="str">
        <f t="shared" si="20"/>
        <v>shaft</v>
      </c>
      <c r="H1290" s="3">
        <v>0.35661634800000003</v>
      </c>
    </row>
    <row r="1291" spans="1:8" x14ac:dyDescent="0.25">
      <c r="A1291" t="s">
        <v>6</v>
      </c>
      <c r="B1291" t="s">
        <v>443</v>
      </c>
      <c r="C1291" t="s">
        <v>315</v>
      </c>
      <c r="D1291" s="4">
        <v>13.3</v>
      </c>
      <c r="E1291" s="4" t="s">
        <v>5</v>
      </c>
      <c r="F1291">
        <v>0</v>
      </c>
      <c r="G1291" s="6" t="str">
        <f t="shared" si="20"/>
        <v>shaft</v>
      </c>
      <c r="H1291" s="3">
        <v>0.246332629</v>
      </c>
    </row>
    <row r="1292" spans="1:8" x14ac:dyDescent="0.25">
      <c r="A1292" t="s">
        <v>6</v>
      </c>
      <c r="B1292" t="s">
        <v>443</v>
      </c>
      <c r="C1292" t="s">
        <v>316</v>
      </c>
      <c r="D1292" s="4">
        <v>13.3</v>
      </c>
      <c r="E1292" s="4" t="s">
        <v>5</v>
      </c>
      <c r="F1292">
        <v>0</v>
      </c>
      <c r="G1292" s="6" t="str">
        <f t="shared" si="20"/>
        <v>shaft</v>
      </c>
      <c r="H1292" s="3">
        <v>0.207618424</v>
      </c>
    </row>
    <row r="1293" spans="1:8" x14ac:dyDescent="0.25">
      <c r="A1293" t="s">
        <v>6</v>
      </c>
      <c r="B1293" t="s">
        <v>443</v>
      </c>
      <c r="C1293" t="s">
        <v>317</v>
      </c>
      <c r="D1293" s="4">
        <v>13.3</v>
      </c>
      <c r="E1293" s="4" t="s">
        <v>5</v>
      </c>
      <c r="F1293">
        <v>0</v>
      </c>
      <c r="G1293" s="6" t="str">
        <f t="shared" si="20"/>
        <v>shaft</v>
      </c>
      <c r="H1293" s="3">
        <v>0.33181713499999999</v>
      </c>
    </row>
    <row r="1294" spans="1:8" x14ac:dyDescent="0.25">
      <c r="A1294" t="s">
        <v>6</v>
      </c>
      <c r="B1294" t="s">
        <v>443</v>
      </c>
      <c r="C1294" t="s">
        <v>321</v>
      </c>
      <c r="D1294" s="4">
        <v>13.3</v>
      </c>
      <c r="E1294" s="4" t="s">
        <v>5</v>
      </c>
      <c r="F1294">
        <v>0</v>
      </c>
      <c r="G1294" s="6" t="str">
        <f t="shared" si="20"/>
        <v>shaft</v>
      </c>
      <c r="H1294" s="3">
        <v>0.19214920899999999</v>
      </c>
    </row>
    <row r="1295" spans="1:8" x14ac:dyDescent="0.25">
      <c r="A1295" t="s">
        <v>6</v>
      </c>
      <c r="B1295" t="s">
        <v>443</v>
      </c>
      <c r="C1295" t="s">
        <v>323</v>
      </c>
      <c r="D1295" s="4">
        <v>13.3</v>
      </c>
      <c r="E1295" s="4" t="s">
        <v>5</v>
      </c>
      <c r="F1295">
        <v>0</v>
      </c>
      <c r="G1295" s="6" t="str">
        <f t="shared" si="20"/>
        <v>shaft</v>
      </c>
      <c r="H1295" s="3">
        <v>8.5754860000000002E-2</v>
      </c>
    </row>
    <row r="1296" spans="1:8" x14ac:dyDescent="0.25">
      <c r="A1296" t="s">
        <v>6</v>
      </c>
      <c r="B1296" t="s">
        <v>443</v>
      </c>
      <c r="C1296" t="s">
        <v>325</v>
      </c>
      <c r="D1296" s="4">
        <v>13.3</v>
      </c>
      <c r="E1296" s="4" t="s">
        <v>5</v>
      </c>
      <c r="F1296">
        <v>0</v>
      </c>
      <c r="G1296" s="6" t="str">
        <f t="shared" si="20"/>
        <v>shaft</v>
      </c>
      <c r="H1296" s="3">
        <v>8.2934859E-2</v>
      </c>
    </row>
    <row r="1297" spans="1:8" x14ac:dyDescent="0.25">
      <c r="A1297" t="s">
        <v>6</v>
      </c>
      <c r="B1297" t="s">
        <v>443</v>
      </c>
      <c r="C1297" t="s">
        <v>327</v>
      </c>
      <c r="D1297" s="4">
        <v>13.3</v>
      </c>
      <c r="E1297" s="4" t="s">
        <v>5</v>
      </c>
      <c r="F1297">
        <v>0</v>
      </c>
      <c r="G1297" s="6" t="str">
        <f t="shared" si="20"/>
        <v>shaft</v>
      </c>
      <c r="H1297" s="3">
        <v>2.106158E-2</v>
      </c>
    </row>
    <row r="1298" spans="1:8" x14ac:dyDescent="0.25">
      <c r="A1298" t="s">
        <v>6</v>
      </c>
      <c r="B1298" t="s">
        <v>443</v>
      </c>
      <c r="C1298" t="s">
        <v>308</v>
      </c>
      <c r="D1298" s="4">
        <v>13.3</v>
      </c>
      <c r="E1298" s="4" t="s">
        <v>5</v>
      </c>
      <c r="F1298">
        <v>0</v>
      </c>
      <c r="G1298" s="6" t="str">
        <f t="shared" si="20"/>
        <v>shaft</v>
      </c>
      <c r="H1298" s="3">
        <v>0.12606799699999999</v>
      </c>
    </row>
    <row r="1299" spans="1:8" x14ac:dyDescent="0.25">
      <c r="A1299" t="s">
        <v>6</v>
      </c>
      <c r="B1299" t="s">
        <v>443</v>
      </c>
      <c r="C1299" t="s">
        <v>309</v>
      </c>
      <c r="D1299" s="4">
        <v>13.3</v>
      </c>
      <c r="E1299" s="4" t="s">
        <v>5</v>
      </c>
      <c r="F1299">
        <v>0</v>
      </c>
      <c r="G1299" s="6" t="str">
        <f t="shared" si="20"/>
        <v>shaft</v>
      </c>
      <c r="H1299" s="3">
        <v>4.1726000999999999E-2</v>
      </c>
    </row>
    <row r="1300" spans="1:8" x14ac:dyDescent="0.25">
      <c r="A1300" t="s">
        <v>6</v>
      </c>
      <c r="B1300" t="s">
        <v>443</v>
      </c>
      <c r="C1300" t="s">
        <v>131</v>
      </c>
      <c r="D1300" s="4">
        <v>13.3</v>
      </c>
      <c r="E1300" s="4" t="s">
        <v>5</v>
      </c>
      <c r="F1300">
        <v>0</v>
      </c>
      <c r="G1300" s="6" t="str">
        <f t="shared" si="20"/>
        <v>shaft</v>
      </c>
      <c r="H1300" s="3">
        <v>0.168032818</v>
      </c>
    </row>
    <row r="1301" spans="1:8" x14ac:dyDescent="0.25">
      <c r="A1301" t="s">
        <v>6</v>
      </c>
      <c r="B1301" t="s">
        <v>443</v>
      </c>
      <c r="C1301" t="s">
        <v>131</v>
      </c>
      <c r="D1301" s="4">
        <v>13.3</v>
      </c>
      <c r="E1301" s="4" t="s">
        <v>5</v>
      </c>
      <c r="F1301">
        <v>0</v>
      </c>
      <c r="G1301" s="6" t="str">
        <f t="shared" si="20"/>
        <v>shaft</v>
      </c>
      <c r="H1301" s="3">
        <v>6.2698907999999998E-2</v>
      </c>
    </row>
    <row r="1302" spans="1:8" x14ac:dyDescent="0.25">
      <c r="A1302" t="s">
        <v>6</v>
      </c>
      <c r="B1302" t="s">
        <v>443</v>
      </c>
      <c r="C1302" t="s">
        <v>133</v>
      </c>
      <c r="D1302" s="4">
        <v>13.3</v>
      </c>
      <c r="E1302" s="4" t="s">
        <v>5</v>
      </c>
      <c r="F1302">
        <v>0</v>
      </c>
      <c r="G1302" s="6" t="str">
        <f t="shared" si="20"/>
        <v>shaft</v>
      </c>
      <c r="H1302" s="3">
        <v>5.4490261999999998E-2</v>
      </c>
    </row>
    <row r="1303" spans="1:8" x14ac:dyDescent="0.25">
      <c r="A1303" t="s">
        <v>6</v>
      </c>
      <c r="B1303" t="s">
        <v>443</v>
      </c>
      <c r="C1303" t="s">
        <v>133</v>
      </c>
      <c r="D1303" s="4">
        <v>13.3</v>
      </c>
      <c r="E1303" s="4" t="s">
        <v>5</v>
      </c>
      <c r="F1303">
        <v>0</v>
      </c>
      <c r="G1303" s="6" t="str">
        <f t="shared" si="20"/>
        <v>shaft</v>
      </c>
      <c r="H1303" s="3">
        <v>0.124454474</v>
      </c>
    </row>
    <row r="1304" spans="1:8" x14ac:dyDescent="0.25">
      <c r="A1304" t="s">
        <v>6</v>
      </c>
      <c r="B1304" t="s">
        <v>443</v>
      </c>
      <c r="C1304" t="s">
        <v>134</v>
      </c>
      <c r="D1304" s="4">
        <v>13.3</v>
      </c>
      <c r="E1304" s="4" t="s">
        <v>5</v>
      </c>
      <c r="F1304">
        <v>0</v>
      </c>
      <c r="G1304" s="6" t="str">
        <f t="shared" si="20"/>
        <v>shaft</v>
      </c>
      <c r="H1304" s="3">
        <v>3.8779906000000003E-2</v>
      </c>
    </row>
    <row r="1305" spans="1:8" x14ac:dyDescent="0.25">
      <c r="A1305" t="s">
        <v>6</v>
      </c>
      <c r="B1305" t="s">
        <v>443</v>
      </c>
      <c r="C1305" t="s">
        <v>135</v>
      </c>
      <c r="D1305" s="4">
        <v>13.3</v>
      </c>
      <c r="E1305" s="4" t="s">
        <v>5</v>
      </c>
      <c r="F1305">
        <v>0</v>
      </c>
      <c r="G1305" s="6" t="str">
        <f t="shared" si="20"/>
        <v>shaft</v>
      </c>
      <c r="H1305" s="3">
        <v>0.19721619000000001</v>
      </c>
    </row>
    <row r="1306" spans="1:8" x14ac:dyDescent="0.25">
      <c r="A1306" t="s">
        <v>6</v>
      </c>
      <c r="B1306" t="s">
        <v>443</v>
      </c>
      <c r="C1306" t="s">
        <v>310</v>
      </c>
      <c r="D1306" s="4">
        <v>13.3</v>
      </c>
      <c r="E1306" s="4" t="s">
        <v>5</v>
      </c>
      <c r="F1306">
        <v>0</v>
      </c>
      <c r="G1306" s="6" t="str">
        <f t="shared" si="20"/>
        <v>shaft</v>
      </c>
      <c r="H1306" s="3">
        <v>0.135164909</v>
      </c>
    </row>
    <row r="1307" spans="1:8" x14ac:dyDescent="0.25">
      <c r="A1307" t="s">
        <v>6</v>
      </c>
      <c r="B1307" t="s">
        <v>443</v>
      </c>
      <c r="C1307" t="s">
        <v>20</v>
      </c>
      <c r="D1307" s="4">
        <v>13.3</v>
      </c>
      <c r="E1307" s="4" t="s">
        <v>5</v>
      </c>
      <c r="F1307">
        <v>0</v>
      </c>
      <c r="G1307" s="6" t="str">
        <f t="shared" si="20"/>
        <v>shaft</v>
      </c>
      <c r="H1307" s="3">
        <v>5.7044413000000002E-2</v>
      </c>
    </row>
    <row r="1308" spans="1:8" x14ac:dyDescent="0.25">
      <c r="A1308" t="s">
        <v>6</v>
      </c>
      <c r="B1308" t="s">
        <v>443</v>
      </c>
      <c r="C1308" t="s">
        <v>77</v>
      </c>
      <c r="D1308" s="4">
        <v>13.3</v>
      </c>
      <c r="E1308" s="4" t="s">
        <v>5</v>
      </c>
      <c r="F1308">
        <v>0</v>
      </c>
      <c r="G1308" s="6" t="str">
        <f t="shared" si="20"/>
        <v>shaft</v>
      </c>
      <c r="H1308" s="3">
        <v>6.0872245999999998E-2</v>
      </c>
    </row>
    <row r="1309" spans="1:8" x14ac:dyDescent="0.25">
      <c r="A1309" t="s">
        <v>6</v>
      </c>
      <c r="B1309" t="s">
        <v>443</v>
      </c>
      <c r="C1309" t="s">
        <v>328</v>
      </c>
      <c r="D1309" s="4">
        <v>13.3</v>
      </c>
      <c r="E1309" s="4" t="s">
        <v>5</v>
      </c>
      <c r="F1309">
        <v>0</v>
      </c>
      <c r="G1309" s="6" t="str">
        <f t="shared" si="20"/>
        <v>shaft</v>
      </c>
      <c r="H1309" s="3">
        <v>0.104673606</v>
      </c>
    </row>
    <row r="1310" spans="1:8" x14ac:dyDescent="0.25">
      <c r="A1310" t="s">
        <v>6</v>
      </c>
      <c r="B1310" t="s">
        <v>443</v>
      </c>
      <c r="C1310" t="s">
        <v>21</v>
      </c>
      <c r="D1310" s="4">
        <v>13.3</v>
      </c>
      <c r="E1310" s="4" t="s">
        <v>5</v>
      </c>
      <c r="F1310">
        <v>0</v>
      </c>
      <c r="G1310" s="6" t="str">
        <f t="shared" si="20"/>
        <v>shaft</v>
      </c>
      <c r="H1310" s="3">
        <v>2.8738302E-2</v>
      </c>
    </row>
    <row r="1311" spans="1:8" x14ac:dyDescent="0.25">
      <c r="A1311" t="s">
        <v>6</v>
      </c>
      <c r="B1311" t="s">
        <v>443</v>
      </c>
      <c r="C1311" t="s">
        <v>329</v>
      </c>
      <c r="D1311" s="4">
        <v>13.3</v>
      </c>
      <c r="E1311" s="4" t="s">
        <v>5</v>
      </c>
      <c r="F1311">
        <v>0</v>
      </c>
      <c r="G1311" s="6" t="str">
        <f t="shared" si="20"/>
        <v>shaft</v>
      </c>
      <c r="H1311" s="3">
        <v>6.1890027E-2</v>
      </c>
    </row>
    <row r="1312" spans="1:8" x14ac:dyDescent="0.25">
      <c r="A1312" t="s">
        <v>6</v>
      </c>
      <c r="B1312" t="s">
        <v>443</v>
      </c>
      <c r="C1312" t="s">
        <v>22</v>
      </c>
      <c r="D1312" s="4">
        <v>13.3</v>
      </c>
      <c r="E1312" s="4" t="s">
        <v>5</v>
      </c>
      <c r="F1312">
        <v>0</v>
      </c>
      <c r="G1312" s="6" t="str">
        <f t="shared" si="20"/>
        <v>shaft</v>
      </c>
      <c r="H1312" s="3">
        <v>0.17162741500000001</v>
      </c>
    </row>
    <row r="1313" spans="1:8" x14ac:dyDescent="0.25">
      <c r="A1313" t="s">
        <v>6</v>
      </c>
      <c r="B1313" t="s">
        <v>445</v>
      </c>
      <c r="C1313" t="s">
        <v>313</v>
      </c>
      <c r="D1313" s="4">
        <v>12.07</v>
      </c>
      <c r="E1313" s="4" t="s">
        <v>5</v>
      </c>
      <c r="F1313">
        <v>0</v>
      </c>
      <c r="G1313" s="6" t="str">
        <f t="shared" si="20"/>
        <v>shaft</v>
      </c>
      <c r="H1313" s="3">
        <v>0.47703495499999998</v>
      </c>
    </row>
    <row r="1314" spans="1:8" x14ac:dyDescent="0.25">
      <c r="A1314" t="s">
        <v>6</v>
      </c>
      <c r="B1314" t="s">
        <v>445</v>
      </c>
      <c r="C1314" t="s">
        <v>314</v>
      </c>
      <c r="D1314" s="4">
        <v>12.07</v>
      </c>
      <c r="E1314" s="4" t="s">
        <v>5</v>
      </c>
      <c r="F1314">
        <v>0</v>
      </c>
      <c r="G1314" s="6" t="str">
        <f t="shared" si="20"/>
        <v>shaft</v>
      </c>
      <c r="H1314" s="3">
        <v>0.13767818200000001</v>
      </c>
    </row>
    <row r="1315" spans="1:8" x14ac:dyDescent="0.25">
      <c r="A1315" t="s">
        <v>6</v>
      </c>
      <c r="B1315" t="s">
        <v>445</v>
      </c>
      <c r="C1315" t="s">
        <v>315</v>
      </c>
      <c r="D1315" s="4">
        <v>12.07</v>
      </c>
      <c r="E1315" s="4" t="s">
        <v>5</v>
      </c>
      <c r="F1315">
        <v>0</v>
      </c>
      <c r="G1315" s="6" t="str">
        <f t="shared" si="20"/>
        <v>shaft</v>
      </c>
      <c r="H1315" s="3">
        <v>0.11781275500000001</v>
      </c>
    </row>
    <row r="1316" spans="1:8" x14ac:dyDescent="0.25">
      <c r="A1316" t="s">
        <v>6</v>
      </c>
      <c r="B1316" t="s">
        <v>445</v>
      </c>
      <c r="C1316" t="s">
        <v>316</v>
      </c>
      <c r="D1316" s="4">
        <v>12.07</v>
      </c>
      <c r="E1316" s="4" t="s">
        <v>5</v>
      </c>
      <c r="F1316">
        <v>0</v>
      </c>
      <c r="G1316" s="6" t="str">
        <f t="shared" si="20"/>
        <v>shaft</v>
      </c>
      <c r="H1316" s="3">
        <v>0.29236908</v>
      </c>
    </row>
    <row r="1317" spans="1:8" x14ac:dyDescent="0.25">
      <c r="A1317" t="s">
        <v>6</v>
      </c>
      <c r="B1317" t="s">
        <v>445</v>
      </c>
      <c r="C1317" t="s">
        <v>317</v>
      </c>
      <c r="D1317" s="4">
        <v>12.07</v>
      </c>
      <c r="E1317" s="4" t="s">
        <v>5</v>
      </c>
      <c r="F1317">
        <v>0</v>
      </c>
      <c r="G1317" s="6" t="str">
        <f t="shared" si="20"/>
        <v>shaft</v>
      </c>
      <c r="H1317" s="3">
        <v>0.339990917</v>
      </c>
    </row>
    <row r="1318" spans="1:8" x14ac:dyDescent="0.25">
      <c r="A1318" t="s">
        <v>6</v>
      </c>
      <c r="B1318" t="s">
        <v>445</v>
      </c>
      <c r="C1318" t="s">
        <v>318</v>
      </c>
      <c r="D1318" s="4">
        <v>12.07</v>
      </c>
      <c r="E1318" s="4" t="s">
        <v>5</v>
      </c>
      <c r="F1318">
        <v>0</v>
      </c>
      <c r="G1318" s="6" t="str">
        <f t="shared" si="20"/>
        <v>shaft</v>
      </c>
      <c r="H1318" s="3">
        <v>0.32761424900000002</v>
      </c>
    </row>
    <row r="1319" spans="1:8" x14ac:dyDescent="0.25">
      <c r="A1319" t="s">
        <v>6</v>
      </c>
      <c r="B1319" t="s">
        <v>445</v>
      </c>
      <c r="C1319" t="s">
        <v>319</v>
      </c>
      <c r="D1319" s="4">
        <v>12.07</v>
      </c>
      <c r="E1319" s="4" t="s">
        <v>5</v>
      </c>
      <c r="F1319">
        <v>0</v>
      </c>
      <c r="G1319" s="6" t="str">
        <f t="shared" si="20"/>
        <v>shaft</v>
      </c>
      <c r="H1319" s="3">
        <v>0.20321442300000001</v>
      </c>
    </row>
    <row r="1320" spans="1:8" x14ac:dyDescent="0.25">
      <c r="A1320" t="s">
        <v>6</v>
      </c>
      <c r="B1320" t="s">
        <v>445</v>
      </c>
      <c r="C1320" t="s">
        <v>320</v>
      </c>
      <c r="D1320" s="4">
        <v>12.07</v>
      </c>
      <c r="E1320" s="4" t="s">
        <v>5</v>
      </c>
      <c r="F1320">
        <v>0</v>
      </c>
      <c r="G1320" s="6" t="str">
        <f t="shared" si="20"/>
        <v>shaft</v>
      </c>
      <c r="H1320" s="3">
        <v>0.218168007</v>
      </c>
    </row>
    <row r="1321" spans="1:8" x14ac:dyDescent="0.25">
      <c r="A1321" t="s">
        <v>6</v>
      </c>
      <c r="B1321" t="s">
        <v>445</v>
      </c>
      <c r="C1321" t="s">
        <v>321</v>
      </c>
      <c r="D1321" s="4">
        <v>12.07</v>
      </c>
      <c r="E1321" s="4" t="s">
        <v>5</v>
      </c>
      <c r="F1321">
        <v>0</v>
      </c>
      <c r="G1321" s="6" t="str">
        <f t="shared" si="20"/>
        <v>shaft</v>
      </c>
      <c r="H1321" s="3">
        <v>0.18907547</v>
      </c>
    </row>
    <row r="1322" spans="1:8" x14ac:dyDescent="0.25">
      <c r="A1322" t="s">
        <v>6</v>
      </c>
      <c r="B1322" t="s">
        <v>445</v>
      </c>
      <c r="C1322" t="s">
        <v>322</v>
      </c>
      <c r="D1322" s="4">
        <v>12.07</v>
      </c>
      <c r="E1322" s="4" t="s">
        <v>5</v>
      </c>
      <c r="F1322">
        <v>0</v>
      </c>
      <c r="G1322" s="6" t="str">
        <f t="shared" si="20"/>
        <v>shaft</v>
      </c>
      <c r="H1322" s="3">
        <v>0.127771145</v>
      </c>
    </row>
    <row r="1323" spans="1:8" x14ac:dyDescent="0.25">
      <c r="A1323" t="s">
        <v>6</v>
      </c>
      <c r="B1323" t="s">
        <v>445</v>
      </c>
      <c r="C1323" t="s">
        <v>323</v>
      </c>
      <c r="D1323" s="4">
        <v>12.07</v>
      </c>
      <c r="E1323" s="4" t="s">
        <v>5</v>
      </c>
      <c r="F1323">
        <v>0</v>
      </c>
      <c r="G1323" s="6" t="str">
        <f t="shared" si="20"/>
        <v>shaft</v>
      </c>
      <c r="H1323" s="3">
        <v>0.25844820099999999</v>
      </c>
    </row>
    <row r="1324" spans="1:8" x14ac:dyDescent="0.25">
      <c r="A1324" t="s">
        <v>6</v>
      </c>
      <c r="B1324" t="s">
        <v>445</v>
      </c>
      <c r="C1324" t="s">
        <v>324</v>
      </c>
      <c r="D1324" s="4">
        <v>12.07</v>
      </c>
      <c r="E1324" s="4" t="s">
        <v>5</v>
      </c>
      <c r="F1324">
        <v>0</v>
      </c>
      <c r="G1324" s="6" t="str">
        <f t="shared" si="20"/>
        <v>shaft</v>
      </c>
      <c r="H1324" s="3">
        <v>0.20972795699999999</v>
      </c>
    </row>
    <row r="1325" spans="1:8" x14ac:dyDescent="0.25">
      <c r="A1325" t="s">
        <v>6</v>
      </c>
      <c r="B1325" t="s">
        <v>445</v>
      </c>
      <c r="C1325" t="s">
        <v>325</v>
      </c>
      <c r="D1325" s="4">
        <v>12.07</v>
      </c>
      <c r="E1325" s="4" t="s">
        <v>5</v>
      </c>
      <c r="F1325">
        <v>1</v>
      </c>
      <c r="G1325" s="6" t="str">
        <f t="shared" si="20"/>
        <v>spine</v>
      </c>
      <c r="H1325" s="3">
        <v>6.6608883999999993E-2</v>
      </c>
    </row>
    <row r="1326" spans="1:8" x14ac:dyDescent="0.25">
      <c r="A1326" t="s">
        <v>6</v>
      </c>
      <c r="B1326" t="s">
        <v>445</v>
      </c>
      <c r="C1326" t="s">
        <v>326</v>
      </c>
      <c r="D1326" s="4">
        <v>12.07</v>
      </c>
      <c r="E1326" s="4" t="s">
        <v>5</v>
      </c>
      <c r="F1326">
        <v>0</v>
      </c>
      <c r="G1326" s="6" t="str">
        <f t="shared" si="20"/>
        <v>shaft</v>
      </c>
      <c r="H1326" s="3">
        <v>0.17709342</v>
      </c>
    </row>
    <row r="1327" spans="1:8" x14ac:dyDescent="0.25">
      <c r="A1327" t="s">
        <v>6</v>
      </c>
      <c r="B1327" t="s">
        <v>445</v>
      </c>
      <c r="C1327" t="s">
        <v>327</v>
      </c>
      <c r="D1327" s="4">
        <v>12.07</v>
      </c>
      <c r="E1327" s="4" t="s">
        <v>5</v>
      </c>
      <c r="F1327">
        <v>0</v>
      </c>
      <c r="G1327" s="6" t="str">
        <f t="shared" si="20"/>
        <v>shaft</v>
      </c>
      <c r="H1327" s="3">
        <v>0.14776243</v>
      </c>
    </row>
    <row r="1328" spans="1:8" x14ac:dyDescent="0.25">
      <c r="A1328" t="s">
        <v>6</v>
      </c>
      <c r="B1328" t="s">
        <v>445</v>
      </c>
      <c r="C1328" t="s">
        <v>308</v>
      </c>
      <c r="D1328" s="4">
        <v>12.07</v>
      </c>
      <c r="E1328" s="4" t="s">
        <v>5</v>
      </c>
      <c r="F1328">
        <v>0</v>
      </c>
      <c r="G1328" s="6" t="str">
        <f t="shared" si="20"/>
        <v>shaft</v>
      </c>
      <c r="H1328" s="3">
        <v>0.30646111700000001</v>
      </c>
    </row>
    <row r="1329" spans="1:8" x14ac:dyDescent="0.25">
      <c r="A1329" t="s">
        <v>6</v>
      </c>
      <c r="B1329" t="s">
        <v>445</v>
      </c>
      <c r="C1329" t="s">
        <v>309</v>
      </c>
      <c r="D1329" s="4">
        <v>12.07</v>
      </c>
      <c r="E1329" s="4" t="s">
        <v>5</v>
      </c>
      <c r="F1329">
        <v>0</v>
      </c>
      <c r="G1329" s="6" t="str">
        <f t="shared" si="20"/>
        <v>shaft</v>
      </c>
      <c r="H1329" s="3">
        <v>0.201903055</v>
      </c>
    </row>
    <row r="1330" spans="1:8" x14ac:dyDescent="0.25">
      <c r="A1330" t="s">
        <v>6</v>
      </c>
      <c r="B1330" t="s">
        <v>445</v>
      </c>
      <c r="C1330" t="s">
        <v>131</v>
      </c>
      <c r="D1330" s="4">
        <v>12.07</v>
      </c>
      <c r="E1330" s="4" t="s">
        <v>5</v>
      </c>
      <c r="F1330">
        <v>0</v>
      </c>
      <c r="G1330" s="6" t="str">
        <f t="shared" si="20"/>
        <v>shaft</v>
      </c>
      <c r="H1330" s="3">
        <v>0.20613954200000001</v>
      </c>
    </row>
    <row r="1331" spans="1:8" x14ac:dyDescent="0.25">
      <c r="A1331" t="s">
        <v>6</v>
      </c>
      <c r="B1331" t="s">
        <v>445</v>
      </c>
      <c r="C1331" t="s">
        <v>133</v>
      </c>
      <c r="D1331" s="4">
        <v>12.07</v>
      </c>
      <c r="E1331" s="4" t="s">
        <v>5</v>
      </c>
      <c r="F1331">
        <v>0</v>
      </c>
      <c r="G1331" s="6" t="str">
        <f t="shared" si="20"/>
        <v>shaft</v>
      </c>
      <c r="H1331" s="3">
        <v>0.156261553</v>
      </c>
    </row>
    <row r="1332" spans="1:8" x14ac:dyDescent="0.25">
      <c r="A1332" t="s">
        <v>6</v>
      </c>
      <c r="B1332" t="s">
        <v>445</v>
      </c>
      <c r="C1332" t="s">
        <v>134</v>
      </c>
      <c r="D1332" s="4">
        <v>12.07</v>
      </c>
      <c r="E1332" s="4" t="s">
        <v>5</v>
      </c>
      <c r="F1332">
        <v>0</v>
      </c>
      <c r="G1332" s="6" t="str">
        <f t="shared" si="20"/>
        <v>shaft</v>
      </c>
      <c r="H1332" s="3">
        <v>0.23020226599999999</v>
      </c>
    </row>
    <row r="1333" spans="1:8" x14ac:dyDescent="0.25">
      <c r="A1333" t="s">
        <v>6</v>
      </c>
      <c r="B1333" t="s">
        <v>445</v>
      </c>
      <c r="C1333" t="s">
        <v>135</v>
      </c>
      <c r="D1333" s="4">
        <v>12.07</v>
      </c>
      <c r="E1333" s="4" t="s">
        <v>5</v>
      </c>
      <c r="F1333">
        <v>0</v>
      </c>
      <c r="G1333" s="6" t="str">
        <f t="shared" si="20"/>
        <v>shaft</v>
      </c>
      <c r="H1333" s="3">
        <v>0.122075264</v>
      </c>
    </row>
    <row r="1334" spans="1:8" x14ac:dyDescent="0.25">
      <c r="A1334" t="s">
        <v>6</v>
      </c>
      <c r="B1334" t="s">
        <v>445</v>
      </c>
      <c r="C1334" t="s">
        <v>310</v>
      </c>
      <c r="D1334" s="4">
        <v>12.07</v>
      </c>
      <c r="E1334" s="4" t="s">
        <v>5</v>
      </c>
      <c r="F1334">
        <v>0</v>
      </c>
      <c r="G1334" s="6" t="str">
        <f t="shared" si="20"/>
        <v>shaft</v>
      </c>
      <c r="H1334" s="3">
        <v>0.18933055100000001</v>
      </c>
    </row>
    <row r="1335" spans="1:8" x14ac:dyDescent="0.25">
      <c r="A1335" t="s">
        <v>6</v>
      </c>
      <c r="B1335" t="s">
        <v>445</v>
      </c>
      <c r="C1335" t="s">
        <v>20</v>
      </c>
      <c r="D1335" s="4">
        <v>12.07</v>
      </c>
      <c r="E1335" s="4" t="s">
        <v>5</v>
      </c>
      <c r="F1335">
        <v>0</v>
      </c>
      <c r="G1335" s="6" t="str">
        <f t="shared" si="20"/>
        <v>shaft</v>
      </c>
      <c r="H1335" s="3">
        <v>0.19520396800000001</v>
      </c>
    </row>
    <row r="1336" spans="1:8" x14ac:dyDescent="0.25">
      <c r="A1336" t="s">
        <v>6</v>
      </c>
      <c r="B1336" t="s">
        <v>445</v>
      </c>
      <c r="C1336" t="s">
        <v>77</v>
      </c>
      <c r="D1336" s="4">
        <v>12.07</v>
      </c>
      <c r="E1336" s="4" t="s">
        <v>5</v>
      </c>
      <c r="F1336">
        <v>0</v>
      </c>
      <c r="G1336" s="6" t="str">
        <f t="shared" si="20"/>
        <v>shaft</v>
      </c>
      <c r="H1336" s="3">
        <v>0.31330952699999998</v>
      </c>
    </row>
    <row r="1337" spans="1:8" x14ac:dyDescent="0.25">
      <c r="A1337" t="s">
        <v>6</v>
      </c>
      <c r="B1337" t="s">
        <v>445</v>
      </c>
      <c r="C1337" t="s">
        <v>78</v>
      </c>
      <c r="D1337" s="4">
        <v>12.07</v>
      </c>
      <c r="E1337" s="4" t="s">
        <v>5</v>
      </c>
      <c r="F1337">
        <v>0</v>
      </c>
      <c r="G1337" s="6" t="str">
        <f t="shared" si="20"/>
        <v>shaft</v>
      </c>
      <c r="H1337" s="3">
        <v>0.20168613199999999</v>
      </c>
    </row>
    <row r="1338" spans="1:8" x14ac:dyDescent="0.25">
      <c r="A1338" t="s">
        <v>6</v>
      </c>
      <c r="B1338" t="s">
        <v>445</v>
      </c>
      <c r="C1338" t="s">
        <v>328</v>
      </c>
      <c r="D1338" s="4">
        <v>12.07</v>
      </c>
      <c r="E1338" s="4" t="s">
        <v>5</v>
      </c>
      <c r="F1338">
        <v>0</v>
      </c>
      <c r="G1338" s="6" t="str">
        <f t="shared" si="20"/>
        <v>shaft</v>
      </c>
      <c r="H1338" s="3">
        <v>0.32514241399999999</v>
      </c>
    </row>
    <row r="1339" spans="1:8" x14ac:dyDescent="0.25">
      <c r="A1339" t="s">
        <v>6</v>
      </c>
      <c r="B1339" t="s">
        <v>445</v>
      </c>
      <c r="C1339" t="s">
        <v>79</v>
      </c>
      <c r="D1339" s="4">
        <v>12.07</v>
      </c>
      <c r="E1339" s="4" t="s">
        <v>5</v>
      </c>
      <c r="F1339">
        <v>0</v>
      </c>
      <c r="G1339" s="6" t="str">
        <f t="shared" si="20"/>
        <v>shaft</v>
      </c>
      <c r="H1339" s="3">
        <v>0.26709884</v>
      </c>
    </row>
    <row r="1340" spans="1:8" x14ac:dyDescent="0.25">
      <c r="A1340" t="s">
        <v>6</v>
      </c>
      <c r="B1340" t="s">
        <v>445</v>
      </c>
      <c r="C1340" t="s">
        <v>329</v>
      </c>
      <c r="D1340" s="4">
        <v>12.07</v>
      </c>
      <c r="E1340" s="4" t="s">
        <v>5</v>
      </c>
      <c r="F1340">
        <v>0</v>
      </c>
      <c r="G1340" s="6" t="str">
        <f t="shared" si="20"/>
        <v>shaft</v>
      </c>
      <c r="H1340" s="3">
        <v>0.17849544000000001</v>
      </c>
    </row>
    <row r="1341" spans="1:8" x14ac:dyDescent="0.25">
      <c r="A1341" t="s">
        <v>6</v>
      </c>
      <c r="B1341" t="s">
        <v>445</v>
      </c>
      <c r="C1341" t="s">
        <v>22</v>
      </c>
      <c r="D1341" s="4">
        <v>12.07</v>
      </c>
      <c r="E1341" s="4" t="s">
        <v>5</v>
      </c>
      <c r="F1341">
        <v>0</v>
      </c>
      <c r="G1341" s="6" t="str">
        <f t="shared" si="20"/>
        <v>shaft</v>
      </c>
      <c r="H1341" s="3">
        <v>0.182266438</v>
      </c>
    </row>
    <row r="1342" spans="1:8" x14ac:dyDescent="0.25">
      <c r="A1342" t="s">
        <v>6</v>
      </c>
      <c r="B1342" t="s">
        <v>445</v>
      </c>
      <c r="C1342" t="s">
        <v>23</v>
      </c>
      <c r="D1342" s="4">
        <v>12.07</v>
      </c>
      <c r="E1342" s="4" t="s">
        <v>5</v>
      </c>
      <c r="F1342">
        <v>0</v>
      </c>
      <c r="G1342" s="6" t="str">
        <f t="shared" si="20"/>
        <v>shaft</v>
      </c>
      <c r="H1342" s="3">
        <v>0.23088384100000001</v>
      </c>
    </row>
    <row r="1343" spans="1:8" x14ac:dyDescent="0.25">
      <c r="A1343" t="s">
        <v>6</v>
      </c>
      <c r="B1343" t="s">
        <v>445</v>
      </c>
      <c r="C1343" t="s">
        <v>23</v>
      </c>
      <c r="D1343" s="4">
        <v>12.07</v>
      </c>
      <c r="E1343" s="4" t="s">
        <v>5</v>
      </c>
      <c r="F1343">
        <v>0</v>
      </c>
      <c r="G1343" s="6" t="str">
        <f t="shared" si="20"/>
        <v>shaft</v>
      </c>
      <c r="H1343" s="3">
        <v>0.216108465</v>
      </c>
    </row>
    <row r="1344" spans="1:8" x14ac:dyDescent="0.25">
      <c r="A1344" t="s">
        <v>6</v>
      </c>
      <c r="B1344" t="s">
        <v>445</v>
      </c>
      <c r="C1344" t="s">
        <v>24</v>
      </c>
      <c r="D1344" s="4">
        <v>12.07</v>
      </c>
      <c r="E1344" s="4" t="s">
        <v>5</v>
      </c>
      <c r="F1344">
        <v>0</v>
      </c>
      <c r="G1344" s="6" t="str">
        <f t="shared" si="20"/>
        <v>shaft</v>
      </c>
      <c r="H1344" s="3">
        <v>0.31359367199999999</v>
      </c>
    </row>
    <row r="1345" spans="1:8" x14ac:dyDescent="0.25">
      <c r="A1345" t="s">
        <v>6</v>
      </c>
      <c r="B1345" t="s">
        <v>445</v>
      </c>
      <c r="C1345" t="s">
        <v>25</v>
      </c>
      <c r="D1345" s="4">
        <v>12.07</v>
      </c>
      <c r="E1345" s="4" t="s">
        <v>5</v>
      </c>
      <c r="F1345">
        <v>0</v>
      </c>
      <c r="G1345" s="6" t="str">
        <f t="shared" si="20"/>
        <v>shaft</v>
      </c>
      <c r="H1345" s="3">
        <v>0.18145103000000001</v>
      </c>
    </row>
    <row r="1346" spans="1:8" x14ac:dyDescent="0.25">
      <c r="A1346" t="s">
        <v>6</v>
      </c>
      <c r="B1346" t="s">
        <v>445</v>
      </c>
      <c r="C1346" t="s">
        <v>80</v>
      </c>
      <c r="D1346" s="4">
        <v>12.07</v>
      </c>
      <c r="E1346" s="4" t="s">
        <v>5</v>
      </c>
      <c r="F1346">
        <v>0</v>
      </c>
      <c r="G1346" s="6" t="str">
        <f t="shared" si="20"/>
        <v>shaft</v>
      </c>
      <c r="H1346" s="3">
        <v>0.192290937</v>
      </c>
    </row>
    <row r="1347" spans="1:8" x14ac:dyDescent="0.25">
      <c r="A1347" t="s">
        <v>6</v>
      </c>
      <c r="B1347" t="s">
        <v>445</v>
      </c>
      <c r="C1347" t="s">
        <v>80</v>
      </c>
      <c r="D1347" s="4">
        <v>12.07</v>
      </c>
      <c r="E1347" s="4" t="s">
        <v>5</v>
      </c>
      <c r="F1347">
        <v>0</v>
      </c>
      <c r="G1347" s="6" t="str">
        <f t="shared" si="20"/>
        <v>shaft</v>
      </c>
      <c r="H1347" s="3">
        <v>0.309900061</v>
      </c>
    </row>
    <row r="1348" spans="1:8" x14ac:dyDescent="0.25">
      <c r="A1348" t="s">
        <v>6</v>
      </c>
      <c r="B1348" t="s">
        <v>445</v>
      </c>
      <c r="C1348" t="s">
        <v>26</v>
      </c>
      <c r="D1348" s="4">
        <v>12.07</v>
      </c>
      <c r="E1348" s="4" t="s">
        <v>5</v>
      </c>
      <c r="F1348">
        <v>0</v>
      </c>
      <c r="G1348" s="6" t="str">
        <f t="shared" ref="G1348:G1411" si="21">IF(F1348=0,"shaft",IF(F1348=1,"spine",""))</f>
        <v>shaft</v>
      </c>
      <c r="H1348" s="3">
        <v>0.18478675899999999</v>
      </c>
    </row>
    <row r="1349" spans="1:8" x14ac:dyDescent="0.25">
      <c r="A1349" t="s">
        <v>6</v>
      </c>
      <c r="B1349" t="s">
        <v>445</v>
      </c>
      <c r="C1349" t="s">
        <v>27</v>
      </c>
      <c r="D1349" s="4">
        <v>12.07</v>
      </c>
      <c r="E1349" s="4" t="s">
        <v>5</v>
      </c>
      <c r="F1349">
        <v>0</v>
      </c>
      <c r="G1349" s="6" t="str">
        <f t="shared" si="21"/>
        <v>shaft</v>
      </c>
      <c r="H1349" s="3">
        <v>0.20479844999999999</v>
      </c>
    </row>
    <row r="1350" spans="1:8" x14ac:dyDescent="0.25">
      <c r="A1350" t="s">
        <v>6</v>
      </c>
      <c r="B1350" t="s">
        <v>445</v>
      </c>
      <c r="C1350" t="s">
        <v>28</v>
      </c>
      <c r="D1350" s="4">
        <v>12.07</v>
      </c>
      <c r="E1350" s="4" t="s">
        <v>5</v>
      </c>
      <c r="F1350">
        <v>0</v>
      </c>
      <c r="G1350" s="6" t="str">
        <f t="shared" si="21"/>
        <v>shaft</v>
      </c>
      <c r="H1350" s="3">
        <v>0.242920946</v>
      </c>
    </row>
    <row r="1351" spans="1:8" x14ac:dyDescent="0.25">
      <c r="A1351" t="s">
        <v>6</v>
      </c>
      <c r="B1351" t="s">
        <v>445</v>
      </c>
      <c r="C1351" t="s">
        <v>29</v>
      </c>
      <c r="D1351" s="4">
        <v>12.07</v>
      </c>
      <c r="E1351" s="4" t="s">
        <v>5</v>
      </c>
      <c r="F1351">
        <v>0</v>
      </c>
      <c r="G1351" s="6" t="str">
        <f t="shared" si="21"/>
        <v>shaft</v>
      </c>
      <c r="H1351" s="3">
        <v>0.36670819999999998</v>
      </c>
    </row>
    <row r="1352" spans="1:8" x14ac:dyDescent="0.25">
      <c r="A1352" t="s">
        <v>6</v>
      </c>
      <c r="B1352" t="s">
        <v>445</v>
      </c>
      <c r="C1352" t="s">
        <v>30</v>
      </c>
      <c r="D1352" s="4">
        <v>12.07</v>
      </c>
      <c r="E1352" s="4" t="s">
        <v>5</v>
      </c>
      <c r="F1352">
        <v>0</v>
      </c>
      <c r="G1352" s="6" t="str">
        <f t="shared" si="21"/>
        <v>shaft</v>
      </c>
      <c r="H1352" s="3">
        <v>0.228574008</v>
      </c>
    </row>
    <row r="1353" spans="1:8" x14ac:dyDescent="0.25">
      <c r="A1353" t="s">
        <v>6</v>
      </c>
      <c r="B1353" t="s">
        <v>445</v>
      </c>
      <c r="C1353" t="s">
        <v>81</v>
      </c>
      <c r="D1353" s="4">
        <v>12.07</v>
      </c>
      <c r="E1353" s="4" t="s">
        <v>5</v>
      </c>
      <c r="F1353">
        <v>0</v>
      </c>
      <c r="G1353" s="6" t="str">
        <f t="shared" si="21"/>
        <v>shaft</v>
      </c>
      <c r="H1353" s="3">
        <v>0.34945939399999998</v>
      </c>
    </row>
    <row r="1354" spans="1:8" x14ac:dyDescent="0.25">
      <c r="A1354" t="s">
        <v>6</v>
      </c>
      <c r="B1354" t="s">
        <v>445</v>
      </c>
      <c r="C1354" t="s">
        <v>31</v>
      </c>
      <c r="D1354" s="4">
        <v>12.07</v>
      </c>
      <c r="E1354" s="4" t="s">
        <v>5</v>
      </c>
      <c r="F1354">
        <v>0</v>
      </c>
      <c r="G1354" s="6" t="str">
        <f t="shared" si="21"/>
        <v>shaft</v>
      </c>
      <c r="H1354" s="3">
        <v>0.22524243799999999</v>
      </c>
    </row>
    <row r="1355" spans="1:8" x14ac:dyDescent="0.25">
      <c r="A1355" t="s">
        <v>6</v>
      </c>
      <c r="B1355" t="s">
        <v>445</v>
      </c>
      <c r="C1355" t="s">
        <v>82</v>
      </c>
      <c r="D1355" s="4">
        <v>12.07</v>
      </c>
      <c r="E1355" s="4" t="s">
        <v>5</v>
      </c>
      <c r="F1355">
        <v>0</v>
      </c>
      <c r="G1355" s="6" t="str">
        <f t="shared" si="21"/>
        <v>shaft</v>
      </c>
      <c r="H1355" s="3">
        <v>0.17831662500000001</v>
      </c>
    </row>
    <row r="1356" spans="1:8" x14ac:dyDescent="0.25">
      <c r="A1356" t="s">
        <v>6</v>
      </c>
      <c r="B1356" t="s">
        <v>445</v>
      </c>
      <c r="C1356" t="s">
        <v>32</v>
      </c>
      <c r="D1356" s="4">
        <v>12.07</v>
      </c>
      <c r="E1356" s="4" t="s">
        <v>5</v>
      </c>
      <c r="F1356">
        <v>0</v>
      </c>
      <c r="G1356" s="6" t="str">
        <f t="shared" si="21"/>
        <v>shaft</v>
      </c>
      <c r="H1356" s="3">
        <v>0.27561980000000003</v>
      </c>
    </row>
    <row r="1357" spans="1:8" x14ac:dyDescent="0.25">
      <c r="A1357" t="s">
        <v>6</v>
      </c>
      <c r="B1357" t="s">
        <v>445</v>
      </c>
      <c r="C1357" t="s">
        <v>33</v>
      </c>
      <c r="D1357" s="4">
        <v>12.07</v>
      </c>
      <c r="E1357" s="4" t="s">
        <v>5</v>
      </c>
      <c r="F1357">
        <v>0</v>
      </c>
      <c r="G1357" s="6" t="str">
        <f t="shared" si="21"/>
        <v>shaft</v>
      </c>
      <c r="H1357" s="3">
        <v>0.37563289700000002</v>
      </c>
    </row>
    <row r="1358" spans="1:8" x14ac:dyDescent="0.25">
      <c r="A1358" t="s">
        <v>6</v>
      </c>
      <c r="B1358" t="s">
        <v>445</v>
      </c>
      <c r="C1358" t="s">
        <v>330</v>
      </c>
      <c r="D1358" s="4">
        <v>12.07</v>
      </c>
      <c r="E1358" s="4" t="s">
        <v>5</v>
      </c>
      <c r="F1358">
        <v>0</v>
      </c>
      <c r="G1358" s="6" t="str">
        <f t="shared" si="21"/>
        <v>shaft</v>
      </c>
      <c r="H1358" s="3">
        <v>0.40415271400000002</v>
      </c>
    </row>
    <row r="1359" spans="1:8" x14ac:dyDescent="0.25">
      <c r="A1359" t="s">
        <v>6</v>
      </c>
      <c r="B1359" t="s">
        <v>445</v>
      </c>
      <c r="C1359" t="s">
        <v>331</v>
      </c>
      <c r="D1359" s="4">
        <v>12.07</v>
      </c>
      <c r="E1359" s="4" t="s">
        <v>5</v>
      </c>
      <c r="F1359">
        <v>0</v>
      </c>
      <c r="G1359" s="6" t="str">
        <f t="shared" si="21"/>
        <v>shaft</v>
      </c>
      <c r="H1359" s="3">
        <v>5.2635705999999997E-2</v>
      </c>
    </row>
    <row r="1360" spans="1:8" x14ac:dyDescent="0.25">
      <c r="A1360" t="s">
        <v>6</v>
      </c>
      <c r="B1360" t="s">
        <v>445</v>
      </c>
      <c r="C1360" t="s">
        <v>34</v>
      </c>
      <c r="D1360" s="4">
        <v>12.07</v>
      </c>
      <c r="E1360" s="4" t="s">
        <v>5</v>
      </c>
      <c r="F1360">
        <v>0</v>
      </c>
      <c r="G1360" s="6" t="str">
        <f t="shared" si="21"/>
        <v>shaft</v>
      </c>
      <c r="H1360" s="3">
        <v>0.235440596</v>
      </c>
    </row>
    <row r="1361" spans="1:8" x14ac:dyDescent="0.25">
      <c r="A1361" t="s">
        <v>6</v>
      </c>
      <c r="B1361" t="s">
        <v>445</v>
      </c>
      <c r="C1361" t="s">
        <v>332</v>
      </c>
      <c r="D1361" s="4">
        <v>12.07</v>
      </c>
      <c r="E1361" s="4" t="s">
        <v>5</v>
      </c>
      <c r="F1361">
        <v>0</v>
      </c>
      <c r="G1361" s="6" t="str">
        <f t="shared" si="21"/>
        <v>shaft</v>
      </c>
      <c r="H1361" s="3">
        <v>0.15280031999999999</v>
      </c>
    </row>
    <row r="1362" spans="1:8" x14ac:dyDescent="0.25">
      <c r="A1362" t="s">
        <v>6</v>
      </c>
      <c r="B1362" t="s">
        <v>445</v>
      </c>
      <c r="C1362" t="s">
        <v>333</v>
      </c>
      <c r="D1362" s="4">
        <v>12.07</v>
      </c>
      <c r="E1362" s="4" t="s">
        <v>5</v>
      </c>
      <c r="F1362">
        <v>0</v>
      </c>
      <c r="G1362" s="6" t="str">
        <f t="shared" si="21"/>
        <v>shaft</v>
      </c>
      <c r="H1362" s="3">
        <v>7.1427788000000006E-2</v>
      </c>
    </row>
    <row r="1363" spans="1:8" x14ac:dyDescent="0.25">
      <c r="A1363" t="s">
        <v>6</v>
      </c>
      <c r="B1363" t="s">
        <v>445</v>
      </c>
      <c r="C1363" t="s">
        <v>335</v>
      </c>
      <c r="D1363" s="4">
        <v>12.07</v>
      </c>
      <c r="E1363" s="4" t="s">
        <v>5</v>
      </c>
      <c r="F1363">
        <v>0</v>
      </c>
      <c r="G1363" s="6" t="str">
        <f t="shared" si="21"/>
        <v>shaft</v>
      </c>
      <c r="H1363" s="3">
        <v>0.16158599000000001</v>
      </c>
    </row>
    <row r="1364" spans="1:8" x14ac:dyDescent="0.25">
      <c r="A1364" t="s">
        <v>6</v>
      </c>
      <c r="B1364" t="s">
        <v>445</v>
      </c>
      <c r="C1364" t="s">
        <v>336</v>
      </c>
      <c r="D1364" s="4">
        <v>12.07</v>
      </c>
      <c r="E1364" s="4" t="s">
        <v>5</v>
      </c>
      <c r="F1364">
        <v>0</v>
      </c>
      <c r="G1364" s="6" t="str">
        <f t="shared" si="21"/>
        <v>shaft</v>
      </c>
      <c r="H1364" s="3">
        <v>0.164591653</v>
      </c>
    </row>
    <row r="1365" spans="1:8" x14ac:dyDescent="0.25">
      <c r="A1365" t="s">
        <v>6</v>
      </c>
      <c r="B1365" t="s">
        <v>445</v>
      </c>
      <c r="C1365" t="s">
        <v>337</v>
      </c>
      <c r="D1365" s="4">
        <v>12.07</v>
      </c>
      <c r="E1365" s="4" t="s">
        <v>5</v>
      </c>
      <c r="F1365">
        <v>0</v>
      </c>
      <c r="G1365" s="6" t="str">
        <f t="shared" si="21"/>
        <v>shaft</v>
      </c>
      <c r="H1365" s="3">
        <v>0.30392996999999999</v>
      </c>
    </row>
    <row r="1366" spans="1:8" x14ac:dyDescent="0.25">
      <c r="A1366" t="s">
        <v>6</v>
      </c>
      <c r="B1366" t="s">
        <v>445</v>
      </c>
      <c r="C1366" t="s">
        <v>35</v>
      </c>
      <c r="D1366" s="4">
        <v>12.07</v>
      </c>
      <c r="E1366" s="4" t="s">
        <v>5</v>
      </c>
      <c r="F1366">
        <v>0</v>
      </c>
      <c r="G1366" s="6" t="str">
        <f t="shared" si="21"/>
        <v>shaft</v>
      </c>
      <c r="H1366" s="3">
        <v>0.28220697500000003</v>
      </c>
    </row>
    <row r="1367" spans="1:8" x14ac:dyDescent="0.25">
      <c r="A1367" t="s">
        <v>6</v>
      </c>
      <c r="B1367" t="s">
        <v>445</v>
      </c>
      <c r="C1367" t="s">
        <v>36</v>
      </c>
      <c r="D1367" s="4">
        <v>12.07</v>
      </c>
      <c r="E1367" s="4" t="s">
        <v>5</v>
      </c>
      <c r="F1367">
        <v>0</v>
      </c>
      <c r="G1367" s="6" t="str">
        <f t="shared" si="21"/>
        <v>shaft</v>
      </c>
      <c r="H1367" s="3">
        <v>0.21185084200000001</v>
      </c>
    </row>
    <row r="1368" spans="1:8" x14ac:dyDescent="0.25">
      <c r="A1368" t="s">
        <v>6</v>
      </c>
      <c r="B1368" t="s">
        <v>445</v>
      </c>
      <c r="C1368" t="s">
        <v>338</v>
      </c>
      <c r="D1368" s="4">
        <v>12.07</v>
      </c>
      <c r="E1368" s="4" t="s">
        <v>5</v>
      </c>
      <c r="F1368">
        <v>0</v>
      </c>
      <c r="G1368" s="6" t="str">
        <f t="shared" si="21"/>
        <v>shaft</v>
      </c>
      <c r="H1368" s="3">
        <v>0.11712710699999999</v>
      </c>
    </row>
    <row r="1369" spans="1:8" x14ac:dyDescent="0.25">
      <c r="A1369" t="s">
        <v>6</v>
      </c>
      <c r="B1369" t="s">
        <v>445</v>
      </c>
      <c r="C1369" t="s">
        <v>341</v>
      </c>
      <c r="D1369" s="4">
        <v>12.07</v>
      </c>
      <c r="E1369" s="4" t="s">
        <v>5</v>
      </c>
      <c r="F1369">
        <v>0</v>
      </c>
      <c r="G1369" s="6" t="str">
        <f t="shared" si="21"/>
        <v>shaft</v>
      </c>
      <c r="H1369" s="3">
        <v>0.25490147400000002</v>
      </c>
    </row>
    <row r="1370" spans="1:8" x14ac:dyDescent="0.25">
      <c r="A1370" t="s">
        <v>6</v>
      </c>
      <c r="B1370" t="s">
        <v>445</v>
      </c>
      <c r="C1370" t="s">
        <v>342</v>
      </c>
      <c r="D1370" s="4">
        <v>12.07</v>
      </c>
      <c r="E1370" s="4" t="s">
        <v>5</v>
      </c>
      <c r="F1370">
        <v>0</v>
      </c>
      <c r="G1370" s="6" t="str">
        <f t="shared" si="21"/>
        <v>shaft</v>
      </c>
      <c r="H1370" s="3">
        <v>0.29937218300000001</v>
      </c>
    </row>
    <row r="1371" spans="1:8" x14ac:dyDescent="0.25">
      <c r="A1371" t="s">
        <v>6</v>
      </c>
      <c r="B1371" t="s">
        <v>445</v>
      </c>
      <c r="C1371" t="s">
        <v>446</v>
      </c>
      <c r="D1371" s="4">
        <v>12.07</v>
      </c>
      <c r="E1371" s="4" t="s">
        <v>5</v>
      </c>
      <c r="F1371">
        <v>1</v>
      </c>
      <c r="G1371" s="6" t="str">
        <f t="shared" si="21"/>
        <v>spine</v>
      </c>
      <c r="H1371" s="3">
        <v>0.244026206</v>
      </c>
    </row>
    <row r="1372" spans="1:8" x14ac:dyDescent="0.25">
      <c r="A1372" t="s">
        <v>6</v>
      </c>
      <c r="B1372" t="s">
        <v>445</v>
      </c>
      <c r="C1372" t="s">
        <v>447</v>
      </c>
      <c r="D1372" s="4">
        <v>12.07</v>
      </c>
      <c r="E1372" s="4" t="s">
        <v>5</v>
      </c>
      <c r="F1372">
        <v>1</v>
      </c>
      <c r="G1372" s="6" t="str">
        <f t="shared" si="21"/>
        <v>spine</v>
      </c>
      <c r="H1372" s="3">
        <v>0.13662148099999999</v>
      </c>
    </row>
    <row r="1373" spans="1:8" x14ac:dyDescent="0.25">
      <c r="A1373" t="s">
        <v>6</v>
      </c>
      <c r="B1373" t="s">
        <v>445</v>
      </c>
      <c r="C1373" t="s">
        <v>448</v>
      </c>
      <c r="D1373" s="4">
        <v>12.07</v>
      </c>
      <c r="E1373" s="4" t="s">
        <v>5</v>
      </c>
      <c r="F1373">
        <v>1</v>
      </c>
      <c r="G1373" s="6" t="str">
        <f t="shared" si="21"/>
        <v>spine</v>
      </c>
      <c r="H1373" s="3">
        <v>0.117535799</v>
      </c>
    </row>
    <row r="1374" spans="1:8" x14ac:dyDescent="0.25">
      <c r="A1374" t="s">
        <v>6</v>
      </c>
      <c r="B1374" t="s">
        <v>445</v>
      </c>
      <c r="C1374" t="s">
        <v>448</v>
      </c>
      <c r="D1374" s="4">
        <v>12.07</v>
      </c>
      <c r="E1374" s="4" t="s">
        <v>5</v>
      </c>
      <c r="F1374">
        <v>1</v>
      </c>
      <c r="G1374" s="6" t="str">
        <f t="shared" si="21"/>
        <v>spine</v>
      </c>
      <c r="H1374" s="3">
        <v>3.0589885000000001E-2</v>
      </c>
    </row>
    <row r="1375" spans="1:8" x14ac:dyDescent="0.25">
      <c r="A1375" t="s">
        <v>6</v>
      </c>
      <c r="B1375" t="s">
        <v>445</v>
      </c>
      <c r="C1375" t="s">
        <v>449</v>
      </c>
      <c r="D1375" s="4">
        <v>12.07</v>
      </c>
      <c r="E1375" s="4" t="s">
        <v>5</v>
      </c>
      <c r="F1375">
        <v>1</v>
      </c>
      <c r="G1375" s="6" t="str">
        <f t="shared" si="21"/>
        <v>spine</v>
      </c>
      <c r="H1375" s="3">
        <v>0.14712346700000001</v>
      </c>
    </row>
    <row r="1376" spans="1:8" x14ac:dyDescent="0.25">
      <c r="A1376" t="s">
        <v>6</v>
      </c>
      <c r="B1376" t="s">
        <v>445</v>
      </c>
      <c r="C1376" t="s">
        <v>450</v>
      </c>
      <c r="D1376" s="4">
        <v>12.07</v>
      </c>
      <c r="E1376" s="4" t="s">
        <v>5</v>
      </c>
      <c r="F1376">
        <v>1</v>
      </c>
      <c r="G1376" s="6" t="str">
        <f t="shared" si="21"/>
        <v>spine</v>
      </c>
      <c r="H1376" s="3">
        <v>0.18430679699999999</v>
      </c>
    </row>
    <row r="1377" spans="1:8" x14ac:dyDescent="0.25">
      <c r="A1377" t="s">
        <v>6</v>
      </c>
      <c r="B1377" t="s">
        <v>451</v>
      </c>
      <c r="C1377" t="s">
        <v>452</v>
      </c>
      <c r="D1377" s="4">
        <v>166</v>
      </c>
      <c r="E1377" s="4" t="s">
        <v>5</v>
      </c>
      <c r="F1377">
        <v>0</v>
      </c>
      <c r="G1377" s="6" t="str">
        <f t="shared" si="21"/>
        <v>shaft</v>
      </c>
      <c r="H1377" s="3">
        <v>6.6765563E-2</v>
      </c>
    </row>
    <row r="1378" spans="1:8" x14ac:dyDescent="0.25">
      <c r="A1378" t="s">
        <v>6</v>
      </c>
      <c r="B1378" t="s">
        <v>451</v>
      </c>
      <c r="C1378" t="s">
        <v>453</v>
      </c>
      <c r="D1378" s="4">
        <v>166</v>
      </c>
      <c r="E1378" s="4" t="s">
        <v>5</v>
      </c>
      <c r="F1378">
        <v>0</v>
      </c>
      <c r="G1378" s="6" t="str">
        <f t="shared" si="21"/>
        <v>shaft</v>
      </c>
      <c r="H1378" s="3">
        <v>4.0691994000000002E-2</v>
      </c>
    </row>
    <row r="1379" spans="1:8" x14ac:dyDescent="0.25">
      <c r="A1379" t="s">
        <v>6</v>
      </c>
      <c r="B1379" t="s">
        <v>451</v>
      </c>
      <c r="C1379" t="s">
        <v>454</v>
      </c>
      <c r="D1379" s="4">
        <v>166</v>
      </c>
      <c r="E1379" s="4" t="s">
        <v>5</v>
      </c>
      <c r="F1379">
        <v>0</v>
      </c>
      <c r="G1379" s="6" t="str">
        <f t="shared" si="21"/>
        <v>shaft</v>
      </c>
      <c r="H1379" s="3">
        <v>9.6883458000000006E-2</v>
      </c>
    </row>
    <row r="1380" spans="1:8" x14ac:dyDescent="0.25">
      <c r="A1380" t="s">
        <v>6</v>
      </c>
      <c r="B1380" t="s">
        <v>451</v>
      </c>
      <c r="C1380" t="s">
        <v>455</v>
      </c>
      <c r="D1380" s="4">
        <v>166</v>
      </c>
      <c r="E1380" s="4" t="s">
        <v>5</v>
      </c>
      <c r="F1380">
        <v>0</v>
      </c>
      <c r="G1380" s="6" t="str">
        <f t="shared" si="21"/>
        <v>shaft</v>
      </c>
      <c r="H1380" s="3">
        <v>0.116042748</v>
      </c>
    </row>
    <row r="1381" spans="1:8" x14ac:dyDescent="0.25">
      <c r="A1381" t="s">
        <v>6</v>
      </c>
      <c r="B1381" t="s">
        <v>451</v>
      </c>
      <c r="C1381" t="s">
        <v>456</v>
      </c>
      <c r="D1381" s="4">
        <v>166</v>
      </c>
      <c r="E1381" s="4" t="s">
        <v>5</v>
      </c>
      <c r="F1381">
        <v>0</v>
      </c>
      <c r="G1381" s="6" t="str">
        <f t="shared" si="21"/>
        <v>shaft</v>
      </c>
      <c r="H1381" s="3">
        <v>9.5248419000000001E-2</v>
      </c>
    </row>
    <row r="1382" spans="1:8" x14ac:dyDescent="0.25">
      <c r="A1382" t="s">
        <v>6</v>
      </c>
      <c r="B1382" t="s">
        <v>451</v>
      </c>
      <c r="C1382" t="s">
        <v>457</v>
      </c>
      <c r="D1382" s="4">
        <v>166</v>
      </c>
      <c r="E1382" s="4" t="s">
        <v>5</v>
      </c>
      <c r="F1382">
        <v>0</v>
      </c>
      <c r="G1382" s="6" t="str">
        <f t="shared" si="21"/>
        <v>shaft</v>
      </c>
      <c r="H1382" s="3">
        <v>0.16127408700000001</v>
      </c>
    </row>
    <row r="1383" spans="1:8" x14ac:dyDescent="0.25">
      <c r="A1383" t="s">
        <v>6</v>
      </c>
      <c r="B1383" t="s">
        <v>451</v>
      </c>
      <c r="C1383" t="s">
        <v>458</v>
      </c>
      <c r="D1383" s="4">
        <v>166</v>
      </c>
      <c r="E1383" s="4" t="s">
        <v>5</v>
      </c>
      <c r="F1383">
        <v>0</v>
      </c>
      <c r="G1383" s="6" t="str">
        <f t="shared" si="21"/>
        <v>shaft</v>
      </c>
      <c r="H1383" s="3">
        <v>0.11440783</v>
      </c>
    </row>
    <row r="1384" spans="1:8" x14ac:dyDescent="0.25">
      <c r="A1384" t="s">
        <v>6</v>
      </c>
      <c r="B1384" t="s">
        <v>451</v>
      </c>
      <c r="C1384" t="s">
        <v>459</v>
      </c>
      <c r="D1384" s="4">
        <v>166</v>
      </c>
      <c r="E1384" s="4" t="s">
        <v>5</v>
      </c>
      <c r="F1384">
        <v>0</v>
      </c>
      <c r="G1384" s="6" t="str">
        <f t="shared" si="21"/>
        <v>shaft</v>
      </c>
      <c r="H1384" s="3">
        <v>0.16521750499999999</v>
      </c>
    </row>
    <row r="1385" spans="1:8" x14ac:dyDescent="0.25">
      <c r="A1385" t="s">
        <v>6</v>
      </c>
      <c r="B1385" t="s">
        <v>451</v>
      </c>
      <c r="C1385" t="s">
        <v>460</v>
      </c>
      <c r="D1385" s="4">
        <v>166</v>
      </c>
      <c r="E1385" s="4" t="s">
        <v>5</v>
      </c>
      <c r="F1385">
        <v>0</v>
      </c>
      <c r="G1385" s="6" t="str">
        <f t="shared" si="21"/>
        <v>shaft</v>
      </c>
      <c r="H1385" s="3">
        <v>0.21548409199999999</v>
      </c>
    </row>
    <row r="1386" spans="1:8" x14ac:dyDescent="0.25">
      <c r="A1386" t="s">
        <v>6</v>
      </c>
      <c r="B1386" t="s">
        <v>451</v>
      </c>
      <c r="C1386" t="s">
        <v>461</v>
      </c>
      <c r="D1386" s="4">
        <v>166</v>
      </c>
      <c r="E1386" s="4" t="s">
        <v>5</v>
      </c>
      <c r="F1386">
        <v>0</v>
      </c>
      <c r="G1386" s="6" t="str">
        <f t="shared" si="21"/>
        <v>shaft</v>
      </c>
      <c r="H1386" s="3">
        <v>5.3445317999999999E-2</v>
      </c>
    </row>
    <row r="1387" spans="1:8" x14ac:dyDescent="0.25">
      <c r="A1387" t="s">
        <v>6</v>
      </c>
      <c r="B1387" t="s">
        <v>451</v>
      </c>
      <c r="C1387" t="s">
        <v>462</v>
      </c>
      <c r="D1387" s="4">
        <v>166</v>
      </c>
      <c r="E1387" s="4" t="s">
        <v>5</v>
      </c>
      <c r="F1387">
        <v>0</v>
      </c>
      <c r="G1387" s="6" t="str">
        <f t="shared" si="21"/>
        <v>shaft</v>
      </c>
      <c r="H1387" s="3">
        <v>6.5458059999999998E-2</v>
      </c>
    </row>
    <row r="1388" spans="1:8" x14ac:dyDescent="0.25">
      <c r="A1388" t="s">
        <v>6</v>
      </c>
      <c r="B1388" t="s">
        <v>451</v>
      </c>
      <c r="C1388" t="s">
        <v>463</v>
      </c>
      <c r="D1388" s="4">
        <v>166</v>
      </c>
      <c r="E1388" s="4" t="s">
        <v>5</v>
      </c>
      <c r="F1388">
        <v>0</v>
      </c>
      <c r="G1388" s="6" t="str">
        <f t="shared" si="21"/>
        <v>shaft</v>
      </c>
      <c r="H1388" s="3">
        <v>0.145558145</v>
      </c>
    </row>
    <row r="1389" spans="1:8" x14ac:dyDescent="0.25">
      <c r="A1389" t="s">
        <v>6</v>
      </c>
      <c r="B1389" t="s">
        <v>451</v>
      </c>
      <c r="C1389" t="s">
        <v>464</v>
      </c>
      <c r="D1389" s="4">
        <v>166</v>
      </c>
      <c r="E1389" s="4" t="s">
        <v>5</v>
      </c>
      <c r="F1389">
        <v>0</v>
      </c>
      <c r="G1389" s="6" t="str">
        <f t="shared" si="21"/>
        <v>shaft</v>
      </c>
      <c r="H1389" s="3">
        <v>3.9097202999999997E-2</v>
      </c>
    </row>
    <row r="1390" spans="1:8" x14ac:dyDescent="0.25">
      <c r="A1390" t="s">
        <v>6</v>
      </c>
      <c r="B1390" t="s">
        <v>451</v>
      </c>
      <c r="C1390" t="s">
        <v>465</v>
      </c>
      <c r="D1390" s="4">
        <v>166</v>
      </c>
      <c r="E1390" s="4" t="s">
        <v>5</v>
      </c>
      <c r="F1390">
        <v>0</v>
      </c>
      <c r="G1390" s="6" t="str">
        <f t="shared" si="21"/>
        <v>shaft</v>
      </c>
      <c r="H1390" s="3">
        <v>7.3395672999999995E-2</v>
      </c>
    </row>
    <row r="1391" spans="1:8" x14ac:dyDescent="0.25">
      <c r="A1391" t="s">
        <v>6</v>
      </c>
      <c r="B1391" t="s">
        <v>451</v>
      </c>
      <c r="C1391" t="s">
        <v>466</v>
      </c>
      <c r="D1391" s="4">
        <v>166</v>
      </c>
      <c r="E1391" s="4" t="s">
        <v>5</v>
      </c>
      <c r="F1391">
        <v>0</v>
      </c>
      <c r="G1391" s="6" t="str">
        <f t="shared" si="21"/>
        <v>shaft</v>
      </c>
      <c r="H1391" s="3">
        <v>8.1378128999999993E-2</v>
      </c>
    </row>
    <row r="1392" spans="1:8" x14ac:dyDescent="0.25">
      <c r="A1392" t="s">
        <v>6</v>
      </c>
      <c r="B1392" t="s">
        <v>451</v>
      </c>
      <c r="C1392" t="s">
        <v>467</v>
      </c>
      <c r="D1392" s="4">
        <v>166</v>
      </c>
      <c r="E1392" s="4" t="s">
        <v>5</v>
      </c>
      <c r="F1392">
        <v>0</v>
      </c>
      <c r="G1392" s="6" t="str">
        <f t="shared" si="21"/>
        <v>shaft</v>
      </c>
      <c r="H1392" s="3">
        <v>0.118277401</v>
      </c>
    </row>
    <row r="1393" spans="1:8" x14ac:dyDescent="0.25">
      <c r="A1393" t="s">
        <v>6</v>
      </c>
      <c r="B1393" t="s">
        <v>451</v>
      </c>
      <c r="C1393" t="s">
        <v>468</v>
      </c>
      <c r="D1393" s="4">
        <v>166</v>
      </c>
      <c r="E1393" s="4" t="s">
        <v>5</v>
      </c>
      <c r="F1393">
        <v>0</v>
      </c>
      <c r="G1393" s="6" t="str">
        <f t="shared" si="21"/>
        <v>shaft</v>
      </c>
      <c r="H1393" s="3">
        <v>5.4594407999999997E-2</v>
      </c>
    </row>
    <row r="1394" spans="1:8" x14ac:dyDescent="0.25">
      <c r="A1394" t="s">
        <v>6</v>
      </c>
      <c r="B1394" t="s">
        <v>451</v>
      </c>
      <c r="C1394" t="s">
        <v>469</v>
      </c>
      <c r="D1394" s="4">
        <v>166</v>
      </c>
      <c r="E1394" s="4" t="s">
        <v>5</v>
      </c>
      <c r="F1394">
        <v>0</v>
      </c>
      <c r="G1394" s="6" t="str">
        <f t="shared" si="21"/>
        <v>shaft</v>
      </c>
      <c r="H1394" s="3">
        <v>9.5566083999999996E-2</v>
      </c>
    </row>
    <row r="1395" spans="1:8" x14ac:dyDescent="0.25">
      <c r="A1395" t="s">
        <v>6</v>
      </c>
      <c r="B1395" t="s">
        <v>451</v>
      </c>
      <c r="C1395" t="s">
        <v>470</v>
      </c>
      <c r="D1395" s="4">
        <v>166</v>
      </c>
      <c r="E1395" s="4" t="s">
        <v>5</v>
      </c>
      <c r="F1395">
        <v>0</v>
      </c>
      <c r="G1395" s="6" t="str">
        <f t="shared" si="21"/>
        <v>shaft</v>
      </c>
      <c r="H1395" s="3">
        <v>6.3311757999999996E-2</v>
      </c>
    </row>
    <row r="1396" spans="1:8" x14ac:dyDescent="0.25">
      <c r="A1396" t="s">
        <v>6</v>
      </c>
      <c r="B1396" t="s">
        <v>451</v>
      </c>
      <c r="C1396" t="s">
        <v>471</v>
      </c>
      <c r="D1396" s="4">
        <v>166</v>
      </c>
      <c r="E1396" s="4" t="s">
        <v>5</v>
      </c>
      <c r="F1396">
        <v>0</v>
      </c>
      <c r="G1396" s="6" t="str">
        <f t="shared" si="21"/>
        <v>shaft</v>
      </c>
      <c r="H1396" s="3">
        <v>6.8783579999999997E-2</v>
      </c>
    </row>
    <row r="1397" spans="1:8" x14ac:dyDescent="0.25">
      <c r="A1397" t="s">
        <v>6</v>
      </c>
      <c r="B1397" t="s">
        <v>451</v>
      </c>
      <c r="C1397" t="s">
        <v>472</v>
      </c>
      <c r="D1397" s="4">
        <v>166</v>
      </c>
      <c r="E1397" s="4" t="s">
        <v>5</v>
      </c>
      <c r="F1397">
        <v>0</v>
      </c>
      <c r="G1397" s="6" t="str">
        <f t="shared" si="21"/>
        <v>shaft</v>
      </c>
      <c r="H1397" s="3">
        <v>0.125052108</v>
      </c>
    </row>
    <row r="1398" spans="1:8" x14ac:dyDescent="0.25">
      <c r="A1398" t="s">
        <v>6</v>
      </c>
      <c r="B1398" t="s">
        <v>451</v>
      </c>
      <c r="C1398" t="s">
        <v>473</v>
      </c>
      <c r="D1398" s="4">
        <v>166</v>
      </c>
      <c r="E1398" s="4" t="s">
        <v>5</v>
      </c>
      <c r="F1398">
        <v>0</v>
      </c>
      <c r="G1398" s="6" t="str">
        <f t="shared" si="21"/>
        <v>shaft</v>
      </c>
      <c r="H1398" s="3">
        <v>0.10642585</v>
      </c>
    </row>
    <row r="1399" spans="1:8" x14ac:dyDescent="0.25">
      <c r="A1399" t="s">
        <v>6</v>
      </c>
      <c r="B1399" t="s">
        <v>451</v>
      </c>
      <c r="C1399" t="s">
        <v>474</v>
      </c>
      <c r="D1399" s="4">
        <v>166</v>
      </c>
      <c r="E1399" s="4" t="s">
        <v>5</v>
      </c>
      <c r="F1399">
        <v>0</v>
      </c>
      <c r="G1399" s="6" t="str">
        <f t="shared" si="21"/>
        <v>shaft</v>
      </c>
      <c r="H1399" s="3">
        <v>0.137986896</v>
      </c>
    </row>
    <row r="1400" spans="1:8" x14ac:dyDescent="0.25">
      <c r="A1400" t="s">
        <v>6</v>
      </c>
      <c r="B1400" t="s">
        <v>451</v>
      </c>
      <c r="C1400" t="s">
        <v>475</v>
      </c>
      <c r="D1400" s="4">
        <v>166</v>
      </c>
      <c r="E1400" s="4" t="s">
        <v>5</v>
      </c>
      <c r="F1400">
        <v>0</v>
      </c>
      <c r="G1400" s="6" t="str">
        <f t="shared" si="21"/>
        <v>shaft</v>
      </c>
      <c r="H1400" s="3">
        <v>0.11527842100000001</v>
      </c>
    </row>
    <row r="1401" spans="1:8" x14ac:dyDescent="0.25">
      <c r="A1401" t="s">
        <v>6</v>
      </c>
      <c r="B1401" t="s">
        <v>451</v>
      </c>
      <c r="C1401" t="s">
        <v>476</v>
      </c>
      <c r="D1401" s="4">
        <v>166</v>
      </c>
      <c r="E1401" s="4" t="s">
        <v>5</v>
      </c>
      <c r="F1401">
        <v>1</v>
      </c>
      <c r="G1401" s="6" t="str">
        <f t="shared" si="21"/>
        <v>spine</v>
      </c>
      <c r="H1401" s="3">
        <v>7.7161119E-2</v>
      </c>
    </row>
    <row r="1402" spans="1:8" x14ac:dyDescent="0.25">
      <c r="A1402" t="s">
        <v>6</v>
      </c>
      <c r="B1402" t="s">
        <v>451</v>
      </c>
      <c r="C1402" t="s">
        <v>477</v>
      </c>
      <c r="D1402" s="4">
        <v>166</v>
      </c>
      <c r="E1402" s="4" t="s">
        <v>5</v>
      </c>
      <c r="F1402">
        <v>1</v>
      </c>
      <c r="G1402" s="6" t="str">
        <f t="shared" si="21"/>
        <v>spine</v>
      </c>
      <c r="H1402" s="3">
        <v>0.11775693399999999</v>
      </c>
    </row>
    <row r="1403" spans="1:8" x14ac:dyDescent="0.25">
      <c r="A1403" t="s">
        <v>6</v>
      </c>
      <c r="B1403" t="s">
        <v>451</v>
      </c>
      <c r="C1403" t="s">
        <v>478</v>
      </c>
      <c r="D1403" s="4">
        <v>166</v>
      </c>
      <c r="E1403" s="4" t="s">
        <v>5</v>
      </c>
      <c r="F1403">
        <v>0</v>
      </c>
      <c r="G1403" s="6" t="str">
        <f t="shared" si="21"/>
        <v>shaft</v>
      </c>
      <c r="H1403" s="3">
        <v>6.1641144000000002E-2</v>
      </c>
    </row>
    <row r="1404" spans="1:8" x14ac:dyDescent="0.25">
      <c r="A1404" t="s">
        <v>6</v>
      </c>
      <c r="B1404" t="s">
        <v>451</v>
      </c>
      <c r="C1404" t="s">
        <v>479</v>
      </c>
      <c r="D1404" s="4">
        <v>166</v>
      </c>
      <c r="E1404" s="4" t="s">
        <v>5</v>
      </c>
      <c r="F1404">
        <v>1</v>
      </c>
      <c r="G1404" s="6" t="str">
        <f t="shared" si="21"/>
        <v>spine</v>
      </c>
      <c r="H1404" s="3">
        <v>0.20634657000000001</v>
      </c>
    </row>
    <row r="1405" spans="1:8" x14ac:dyDescent="0.25">
      <c r="A1405" t="s">
        <v>6</v>
      </c>
      <c r="B1405" t="s">
        <v>451</v>
      </c>
      <c r="C1405" t="s">
        <v>480</v>
      </c>
      <c r="D1405" s="4">
        <v>166</v>
      </c>
      <c r="E1405" s="4" t="s">
        <v>5</v>
      </c>
      <c r="F1405">
        <v>0</v>
      </c>
      <c r="G1405" s="6" t="str">
        <f t="shared" si="21"/>
        <v>shaft</v>
      </c>
      <c r="H1405" s="3">
        <v>3.9335360999999999E-2</v>
      </c>
    </row>
    <row r="1406" spans="1:8" x14ac:dyDescent="0.25">
      <c r="A1406" t="s">
        <v>6</v>
      </c>
      <c r="B1406" t="s">
        <v>451</v>
      </c>
      <c r="C1406" t="s">
        <v>481</v>
      </c>
      <c r="D1406" s="4">
        <v>166</v>
      </c>
      <c r="E1406" s="4" t="s">
        <v>5</v>
      </c>
      <c r="F1406">
        <v>0</v>
      </c>
      <c r="G1406" s="6" t="str">
        <f t="shared" si="21"/>
        <v>shaft</v>
      </c>
      <c r="H1406" s="3">
        <v>6.2026837000000001E-2</v>
      </c>
    </row>
    <row r="1407" spans="1:8" x14ac:dyDescent="0.25">
      <c r="A1407" t="s">
        <v>6</v>
      </c>
      <c r="B1407" t="s">
        <v>451</v>
      </c>
      <c r="C1407" t="s">
        <v>482</v>
      </c>
      <c r="D1407" s="4">
        <v>166</v>
      </c>
      <c r="E1407" s="4" t="s">
        <v>5</v>
      </c>
      <c r="F1407">
        <v>0</v>
      </c>
      <c r="G1407" s="6" t="str">
        <f t="shared" si="21"/>
        <v>shaft</v>
      </c>
      <c r="H1407" s="3">
        <v>0.136528025</v>
      </c>
    </row>
    <row r="1408" spans="1:8" x14ac:dyDescent="0.25">
      <c r="A1408" t="s">
        <v>6</v>
      </c>
      <c r="B1408" t="s">
        <v>451</v>
      </c>
      <c r="C1408" t="s">
        <v>483</v>
      </c>
      <c r="D1408" s="4">
        <v>166</v>
      </c>
      <c r="E1408" s="4" t="s">
        <v>5</v>
      </c>
      <c r="F1408">
        <v>1</v>
      </c>
      <c r="G1408" s="6" t="str">
        <f t="shared" si="21"/>
        <v>spine</v>
      </c>
      <c r="H1408" s="3">
        <v>8.9487069000000002E-2</v>
      </c>
    </row>
    <row r="1409" spans="1:8" x14ac:dyDescent="0.25">
      <c r="A1409" t="s">
        <v>6</v>
      </c>
      <c r="B1409" t="s">
        <v>451</v>
      </c>
      <c r="C1409" t="s">
        <v>484</v>
      </c>
      <c r="D1409" s="4">
        <v>166</v>
      </c>
      <c r="E1409" s="4" t="s">
        <v>5</v>
      </c>
      <c r="F1409">
        <v>1</v>
      </c>
      <c r="G1409" s="6" t="str">
        <f t="shared" si="21"/>
        <v>spine</v>
      </c>
      <c r="H1409" s="3">
        <v>0.164745101</v>
      </c>
    </row>
    <row r="1410" spans="1:8" x14ac:dyDescent="0.25">
      <c r="A1410" t="s">
        <v>6</v>
      </c>
      <c r="B1410" t="s">
        <v>451</v>
      </c>
      <c r="C1410" t="s">
        <v>485</v>
      </c>
      <c r="D1410" s="4">
        <v>166</v>
      </c>
      <c r="E1410" s="4" t="s">
        <v>5</v>
      </c>
      <c r="F1410">
        <v>0</v>
      </c>
      <c r="G1410" s="6" t="str">
        <f t="shared" si="21"/>
        <v>shaft</v>
      </c>
      <c r="H1410" s="3">
        <v>7.2117029999999999E-2</v>
      </c>
    </row>
    <row r="1411" spans="1:8" x14ac:dyDescent="0.25">
      <c r="A1411" t="s">
        <v>6</v>
      </c>
      <c r="B1411" t="s">
        <v>451</v>
      </c>
      <c r="C1411" t="s">
        <v>486</v>
      </c>
      <c r="D1411" s="4">
        <v>166</v>
      </c>
      <c r="E1411" s="4" t="s">
        <v>5</v>
      </c>
      <c r="F1411">
        <v>0</v>
      </c>
      <c r="G1411" s="6" t="str">
        <f t="shared" si="21"/>
        <v>shaft</v>
      </c>
      <c r="H1411" s="3">
        <v>0.138667761</v>
      </c>
    </row>
    <row r="1412" spans="1:8" x14ac:dyDescent="0.25">
      <c r="A1412" t="s">
        <v>6</v>
      </c>
      <c r="B1412" t="s">
        <v>451</v>
      </c>
      <c r="C1412" t="s">
        <v>487</v>
      </c>
      <c r="D1412" s="4">
        <v>166</v>
      </c>
      <c r="E1412" s="4" t="s">
        <v>5</v>
      </c>
      <c r="F1412">
        <v>0</v>
      </c>
      <c r="G1412" s="6" t="str">
        <f t="shared" ref="G1412:G1475" si="22">IF(F1412=0,"shaft",IF(F1412=1,"spine",""))</f>
        <v>shaft</v>
      </c>
      <c r="H1412" s="3">
        <v>0.14478265900000001</v>
      </c>
    </row>
    <row r="1413" spans="1:8" x14ac:dyDescent="0.25">
      <c r="A1413" t="s">
        <v>6</v>
      </c>
      <c r="B1413" t="s">
        <v>451</v>
      </c>
      <c r="C1413" t="s">
        <v>488</v>
      </c>
      <c r="D1413" s="4">
        <v>166</v>
      </c>
      <c r="E1413" s="4" t="s">
        <v>5</v>
      </c>
      <c r="F1413">
        <v>0</v>
      </c>
      <c r="G1413" s="6" t="str">
        <f t="shared" si="22"/>
        <v>shaft</v>
      </c>
      <c r="H1413" s="3">
        <v>0.161169374</v>
      </c>
    </row>
    <row r="1414" spans="1:8" x14ac:dyDescent="0.25">
      <c r="A1414" t="s">
        <v>6</v>
      </c>
      <c r="B1414" t="s">
        <v>451</v>
      </c>
      <c r="C1414" t="s">
        <v>489</v>
      </c>
      <c r="D1414" s="4">
        <v>166</v>
      </c>
      <c r="E1414" s="4" t="s">
        <v>5</v>
      </c>
      <c r="F1414">
        <v>0</v>
      </c>
      <c r="G1414" s="6" t="str">
        <f t="shared" si="22"/>
        <v>shaft</v>
      </c>
      <c r="H1414" s="3">
        <v>0.17835975400000001</v>
      </c>
    </row>
    <row r="1415" spans="1:8" x14ac:dyDescent="0.25">
      <c r="A1415" t="s">
        <v>6</v>
      </c>
      <c r="B1415" t="s">
        <v>451</v>
      </c>
      <c r="C1415" t="s">
        <v>490</v>
      </c>
      <c r="D1415" s="4">
        <v>166</v>
      </c>
      <c r="E1415" s="4" t="s">
        <v>5</v>
      </c>
      <c r="F1415">
        <v>0</v>
      </c>
      <c r="G1415" s="6" t="str">
        <f t="shared" si="22"/>
        <v>shaft</v>
      </c>
      <c r="H1415" s="3">
        <v>9.2059999000000003E-2</v>
      </c>
    </row>
    <row r="1416" spans="1:8" x14ac:dyDescent="0.25">
      <c r="A1416" t="s">
        <v>6</v>
      </c>
      <c r="B1416" t="s">
        <v>451</v>
      </c>
      <c r="C1416" t="s">
        <v>491</v>
      </c>
      <c r="D1416" s="4">
        <v>166</v>
      </c>
      <c r="E1416" s="4" t="s">
        <v>5</v>
      </c>
      <c r="F1416">
        <v>0</v>
      </c>
      <c r="G1416" s="6" t="str">
        <f t="shared" si="22"/>
        <v>shaft</v>
      </c>
      <c r="H1416" s="3">
        <v>5.1611786999999999E-2</v>
      </c>
    </row>
    <row r="1417" spans="1:8" x14ac:dyDescent="0.25">
      <c r="A1417" t="s">
        <v>6</v>
      </c>
      <c r="B1417" t="s">
        <v>451</v>
      </c>
      <c r="C1417" t="s">
        <v>492</v>
      </c>
      <c r="D1417" s="4">
        <v>166</v>
      </c>
      <c r="E1417" s="4" t="s">
        <v>5</v>
      </c>
      <c r="F1417">
        <v>0</v>
      </c>
      <c r="G1417" s="6" t="str">
        <f t="shared" si="22"/>
        <v>shaft</v>
      </c>
      <c r="H1417" s="3">
        <v>0.10587376699999999</v>
      </c>
    </row>
    <row r="1418" spans="1:8" x14ac:dyDescent="0.25">
      <c r="A1418" t="s">
        <v>6</v>
      </c>
      <c r="B1418" t="s">
        <v>451</v>
      </c>
      <c r="C1418" t="s">
        <v>493</v>
      </c>
      <c r="D1418" s="4">
        <v>166</v>
      </c>
      <c r="E1418" s="4" t="s">
        <v>5</v>
      </c>
      <c r="F1418">
        <v>0</v>
      </c>
      <c r="G1418" s="6" t="str">
        <f t="shared" si="22"/>
        <v>shaft</v>
      </c>
      <c r="H1418" s="3">
        <v>0.166532123</v>
      </c>
    </row>
    <row r="1419" spans="1:8" x14ac:dyDescent="0.25">
      <c r="A1419" t="s">
        <v>6</v>
      </c>
      <c r="B1419" t="s">
        <v>451</v>
      </c>
      <c r="C1419" t="s">
        <v>494</v>
      </c>
      <c r="D1419" s="4">
        <v>166</v>
      </c>
      <c r="E1419" s="4" t="s">
        <v>5</v>
      </c>
      <c r="F1419">
        <v>0</v>
      </c>
      <c r="G1419" s="6" t="str">
        <f t="shared" si="22"/>
        <v>shaft</v>
      </c>
      <c r="H1419" s="3">
        <v>0.25373468300000002</v>
      </c>
    </row>
    <row r="1420" spans="1:8" x14ac:dyDescent="0.25">
      <c r="A1420" t="s">
        <v>6</v>
      </c>
      <c r="B1420" t="s">
        <v>451</v>
      </c>
      <c r="C1420" t="s">
        <v>495</v>
      </c>
      <c r="D1420" s="4">
        <v>166</v>
      </c>
      <c r="E1420" s="4" t="s">
        <v>5</v>
      </c>
      <c r="F1420">
        <v>0</v>
      </c>
      <c r="G1420" s="6" t="str">
        <f t="shared" si="22"/>
        <v>shaft</v>
      </c>
      <c r="H1420" s="3">
        <v>7.3535491999999994E-2</v>
      </c>
    </row>
    <row r="1421" spans="1:8" x14ac:dyDescent="0.25">
      <c r="A1421" t="s">
        <v>6</v>
      </c>
      <c r="B1421" t="s">
        <v>451</v>
      </c>
      <c r="C1421" t="s">
        <v>496</v>
      </c>
      <c r="D1421" s="4">
        <v>166</v>
      </c>
      <c r="E1421" s="4" t="s">
        <v>5</v>
      </c>
      <c r="F1421">
        <v>0</v>
      </c>
      <c r="G1421" s="6" t="str">
        <f t="shared" si="22"/>
        <v>shaft</v>
      </c>
      <c r="H1421" s="3">
        <v>6.8874796000000002E-2</v>
      </c>
    </row>
    <row r="1422" spans="1:8" x14ac:dyDescent="0.25">
      <c r="A1422" t="s">
        <v>6</v>
      </c>
      <c r="B1422" t="s">
        <v>451</v>
      </c>
      <c r="C1422" t="s">
        <v>497</v>
      </c>
      <c r="D1422" s="4">
        <v>166</v>
      </c>
      <c r="E1422" s="4" t="s">
        <v>5</v>
      </c>
      <c r="F1422">
        <v>0</v>
      </c>
      <c r="G1422" s="6" t="str">
        <f t="shared" si="22"/>
        <v>shaft</v>
      </c>
      <c r="H1422" s="3">
        <v>0.25429013900000003</v>
      </c>
    </row>
    <row r="1423" spans="1:8" x14ac:dyDescent="0.25">
      <c r="A1423" t="s">
        <v>6</v>
      </c>
      <c r="B1423" t="s">
        <v>451</v>
      </c>
      <c r="C1423" t="s">
        <v>498</v>
      </c>
      <c r="D1423" s="4">
        <v>166</v>
      </c>
      <c r="E1423" s="4" t="s">
        <v>5</v>
      </c>
      <c r="F1423">
        <v>0</v>
      </c>
      <c r="G1423" s="6" t="str">
        <f t="shared" si="22"/>
        <v>shaft</v>
      </c>
      <c r="H1423" s="3">
        <v>9.5423778000000001E-2</v>
      </c>
    </row>
    <row r="1424" spans="1:8" x14ac:dyDescent="0.25">
      <c r="A1424" t="s">
        <v>6</v>
      </c>
      <c r="B1424" t="s">
        <v>451</v>
      </c>
      <c r="C1424" t="s">
        <v>499</v>
      </c>
      <c r="D1424" s="4">
        <v>166</v>
      </c>
      <c r="E1424" s="4" t="s">
        <v>5</v>
      </c>
      <c r="F1424">
        <v>0</v>
      </c>
      <c r="G1424" s="6" t="str">
        <f t="shared" si="22"/>
        <v>shaft</v>
      </c>
      <c r="H1424" s="3">
        <v>0.22062918400000001</v>
      </c>
    </row>
    <row r="1425" spans="1:8" x14ac:dyDescent="0.25">
      <c r="A1425" t="s">
        <v>6</v>
      </c>
      <c r="B1425" t="s">
        <v>451</v>
      </c>
      <c r="C1425" t="s">
        <v>500</v>
      </c>
      <c r="D1425" s="4">
        <v>166</v>
      </c>
      <c r="E1425" s="4" t="s">
        <v>5</v>
      </c>
      <c r="F1425">
        <v>0</v>
      </c>
      <c r="G1425" s="6" t="str">
        <f t="shared" si="22"/>
        <v>shaft</v>
      </c>
      <c r="H1425" s="3">
        <v>0.110458079</v>
      </c>
    </row>
    <row r="1426" spans="1:8" x14ac:dyDescent="0.25">
      <c r="A1426" t="s">
        <v>6</v>
      </c>
      <c r="B1426" t="s">
        <v>451</v>
      </c>
      <c r="C1426" t="s">
        <v>501</v>
      </c>
      <c r="D1426" s="4">
        <v>166</v>
      </c>
      <c r="E1426" s="4" t="s">
        <v>5</v>
      </c>
      <c r="F1426">
        <v>0</v>
      </c>
      <c r="G1426" s="6" t="str">
        <f t="shared" si="22"/>
        <v>shaft</v>
      </c>
      <c r="H1426" s="3">
        <v>3.5571881999999999E-2</v>
      </c>
    </row>
    <row r="1427" spans="1:8" x14ac:dyDescent="0.25">
      <c r="A1427" t="s">
        <v>6</v>
      </c>
      <c r="B1427" t="s">
        <v>451</v>
      </c>
      <c r="C1427" t="s">
        <v>502</v>
      </c>
      <c r="D1427" s="4">
        <v>166</v>
      </c>
      <c r="E1427" s="4" t="s">
        <v>5</v>
      </c>
      <c r="F1427">
        <v>0</v>
      </c>
      <c r="G1427" s="6" t="str">
        <f t="shared" si="22"/>
        <v>shaft</v>
      </c>
      <c r="H1427" s="3">
        <v>0.104874646</v>
      </c>
    </row>
    <row r="1428" spans="1:8" x14ac:dyDescent="0.25">
      <c r="A1428" t="s">
        <v>6</v>
      </c>
      <c r="B1428" t="s">
        <v>451</v>
      </c>
      <c r="C1428" t="s">
        <v>503</v>
      </c>
      <c r="D1428" s="4">
        <v>166</v>
      </c>
      <c r="E1428" s="4" t="s">
        <v>5</v>
      </c>
      <c r="F1428">
        <v>0</v>
      </c>
      <c r="G1428" s="6" t="str">
        <f t="shared" si="22"/>
        <v>shaft</v>
      </c>
      <c r="H1428" s="3">
        <v>0.29594194800000001</v>
      </c>
    </row>
    <row r="1429" spans="1:8" x14ac:dyDescent="0.25">
      <c r="A1429" t="s">
        <v>6</v>
      </c>
      <c r="B1429" t="s">
        <v>451</v>
      </c>
      <c r="C1429" t="s">
        <v>504</v>
      </c>
      <c r="D1429" s="4">
        <v>166</v>
      </c>
      <c r="E1429" s="4" t="s">
        <v>5</v>
      </c>
      <c r="F1429">
        <v>0</v>
      </c>
      <c r="G1429" s="6" t="str">
        <f t="shared" si="22"/>
        <v>shaft</v>
      </c>
      <c r="H1429" s="3">
        <v>0.243231423</v>
      </c>
    </row>
    <row r="1430" spans="1:8" x14ac:dyDescent="0.25">
      <c r="A1430" t="s">
        <v>6</v>
      </c>
      <c r="B1430" t="s">
        <v>451</v>
      </c>
      <c r="C1430" t="s">
        <v>505</v>
      </c>
      <c r="D1430" s="4">
        <v>166</v>
      </c>
      <c r="E1430" s="4" t="s">
        <v>5</v>
      </c>
      <c r="F1430">
        <v>1</v>
      </c>
      <c r="G1430" s="6" t="str">
        <f t="shared" si="22"/>
        <v>spine</v>
      </c>
      <c r="H1430" s="3">
        <v>2.6283845E-2</v>
      </c>
    </row>
    <row r="1431" spans="1:8" x14ac:dyDescent="0.25">
      <c r="A1431" t="s">
        <v>6</v>
      </c>
      <c r="B1431" t="s">
        <v>451</v>
      </c>
      <c r="C1431" t="s">
        <v>506</v>
      </c>
      <c r="D1431" s="4">
        <v>166</v>
      </c>
      <c r="E1431" s="4" t="s">
        <v>5</v>
      </c>
      <c r="F1431">
        <v>1</v>
      </c>
      <c r="G1431" s="6" t="str">
        <f t="shared" si="22"/>
        <v>spine</v>
      </c>
      <c r="H1431" s="3">
        <v>4.8139402999999997E-2</v>
      </c>
    </row>
    <row r="1432" spans="1:8" x14ac:dyDescent="0.25">
      <c r="A1432" t="s">
        <v>6</v>
      </c>
      <c r="B1432" t="s">
        <v>451</v>
      </c>
      <c r="C1432" t="s">
        <v>507</v>
      </c>
      <c r="D1432" s="4">
        <v>166</v>
      </c>
      <c r="E1432" s="4" t="s">
        <v>5</v>
      </c>
      <c r="F1432">
        <v>1</v>
      </c>
      <c r="G1432" s="6" t="str">
        <f t="shared" si="22"/>
        <v>spine</v>
      </c>
      <c r="H1432" s="3">
        <v>0.20466859800000001</v>
      </c>
    </row>
    <row r="1433" spans="1:8" x14ac:dyDescent="0.25">
      <c r="A1433" t="s">
        <v>6</v>
      </c>
      <c r="B1433" t="s">
        <v>451</v>
      </c>
      <c r="C1433" t="s">
        <v>508</v>
      </c>
      <c r="D1433" s="4">
        <v>166</v>
      </c>
      <c r="E1433" s="4" t="s">
        <v>5</v>
      </c>
      <c r="F1433">
        <v>0</v>
      </c>
      <c r="G1433" s="6" t="str">
        <f t="shared" si="22"/>
        <v>shaft</v>
      </c>
      <c r="H1433" s="3">
        <v>0.14121974200000001</v>
      </c>
    </row>
    <row r="1434" spans="1:8" x14ac:dyDescent="0.25">
      <c r="A1434" t="s">
        <v>6</v>
      </c>
      <c r="B1434" t="s">
        <v>451</v>
      </c>
      <c r="C1434" t="s">
        <v>509</v>
      </c>
      <c r="D1434" s="4">
        <v>166</v>
      </c>
      <c r="E1434" s="4" t="s">
        <v>5</v>
      </c>
      <c r="F1434">
        <v>0</v>
      </c>
      <c r="G1434" s="6" t="str">
        <f t="shared" si="22"/>
        <v>shaft</v>
      </c>
      <c r="H1434" s="3">
        <v>0.222181606</v>
      </c>
    </row>
    <row r="1435" spans="1:8" x14ac:dyDescent="0.25">
      <c r="A1435" t="s">
        <v>6</v>
      </c>
      <c r="B1435" t="s">
        <v>451</v>
      </c>
      <c r="C1435" t="s">
        <v>510</v>
      </c>
      <c r="D1435" s="4">
        <v>166</v>
      </c>
      <c r="E1435" s="4" t="s">
        <v>5</v>
      </c>
      <c r="F1435">
        <v>0</v>
      </c>
      <c r="G1435" s="6" t="str">
        <f t="shared" si="22"/>
        <v>shaft</v>
      </c>
      <c r="H1435" s="3">
        <v>0.129581644</v>
      </c>
    </row>
    <row r="1436" spans="1:8" x14ac:dyDescent="0.25">
      <c r="A1436" t="s">
        <v>6</v>
      </c>
      <c r="B1436" t="s">
        <v>451</v>
      </c>
      <c r="C1436" t="s">
        <v>511</v>
      </c>
      <c r="D1436" s="4">
        <v>166</v>
      </c>
      <c r="E1436" s="4" t="s">
        <v>5</v>
      </c>
      <c r="F1436">
        <v>0</v>
      </c>
      <c r="G1436" s="6" t="str">
        <f t="shared" si="22"/>
        <v>shaft</v>
      </c>
      <c r="H1436" s="3">
        <v>4.5589813E-2</v>
      </c>
    </row>
    <row r="1437" spans="1:8" x14ac:dyDescent="0.25">
      <c r="A1437" t="s">
        <v>6</v>
      </c>
      <c r="B1437" t="s">
        <v>451</v>
      </c>
      <c r="C1437" t="s">
        <v>512</v>
      </c>
      <c r="D1437" s="4">
        <v>166</v>
      </c>
      <c r="E1437" s="4" t="s">
        <v>5</v>
      </c>
      <c r="F1437">
        <v>0</v>
      </c>
      <c r="G1437" s="6" t="str">
        <f t="shared" si="22"/>
        <v>shaft</v>
      </c>
      <c r="H1437" s="3">
        <v>9.4916453999999997E-2</v>
      </c>
    </row>
    <row r="1438" spans="1:8" x14ac:dyDescent="0.25">
      <c r="A1438" t="s">
        <v>6</v>
      </c>
      <c r="B1438" t="s">
        <v>451</v>
      </c>
      <c r="C1438" t="s">
        <v>513</v>
      </c>
      <c r="D1438" s="4">
        <v>166</v>
      </c>
      <c r="E1438" s="4" t="s">
        <v>5</v>
      </c>
      <c r="F1438">
        <v>0</v>
      </c>
      <c r="G1438" s="6" t="str">
        <f t="shared" si="22"/>
        <v>shaft</v>
      </c>
      <c r="H1438" s="3">
        <v>6.8701445999999999E-2</v>
      </c>
    </row>
    <row r="1439" spans="1:8" x14ac:dyDescent="0.25">
      <c r="A1439" t="s">
        <v>6</v>
      </c>
      <c r="B1439" t="s">
        <v>451</v>
      </c>
      <c r="C1439" t="s">
        <v>514</v>
      </c>
      <c r="D1439" s="4">
        <v>166</v>
      </c>
      <c r="E1439" s="4" t="s">
        <v>5</v>
      </c>
      <c r="F1439">
        <v>0</v>
      </c>
      <c r="G1439" s="6" t="str">
        <f t="shared" si="22"/>
        <v>shaft</v>
      </c>
      <c r="H1439" s="3">
        <v>0.10703842099999999</v>
      </c>
    </row>
    <row r="1440" spans="1:8" x14ac:dyDescent="0.25">
      <c r="A1440" t="s">
        <v>6</v>
      </c>
      <c r="B1440" t="s">
        <v>451</v>
      </c>
      <c r="C1440" t="s">
        <v>515</v>
      </c>
      <c r="D1440" s="4">
        <v>166</v>
      </c>
      <c r="E1440" s="4" t="s">
        <v>5</v>
      </c>
      <c r="F1440">
        <v>0</v>
      </c>
      <c r="G1440" s="6" t="str">
        <f t="shared" si="22"/>
        <v>shaft</v>
      </c>
      <c r="H1440" s="3">
        <v>5.5579164E-2</v>
      </c>
    </row>
    <row r="1441" spans="1:8" x14ac:dyDescent="0.25">
      <c r="A1441" t="s">
        <v>6</v>
      </c>
      <c r="B1441" t="s">
        <v>451</v>
      </c>
      <c r="C1441" t="s">
        <v>516</v>
      </c>
      <c r="D1441" s="4">
        <v>166</v>
      </c>
      <c r="E1441" s="4" t="s">
        <v>5</v>
      </c>
      <c r="F1441">
        <v>0</v>
      </c>
      <c r="G1441" s="6" t="str">
        <f t="shared" si="22"/>
        <v>shaft</v>
      </c>
      <c r="H1441" s="3">
        <v>0.21871101600000001</v>
      </c>
    </row>
    <row r="1442" spans="1:8" x14ac:dyDescent="0.25">
      <c r="A1442" t="s">
        <v>6</v>
      </c>
      <c r="B1442" t="s">
        <v>451</v>
      </c>
      <c r="C1442" t="s">
        <v>517</v>
      </c>
      <c r="D1442" s="4">
        <v>166</v>
      </c>
      <c r="E1442" s="4" t="s">
        <v>5</v>
      </c>
      <c r="F1442">
        <v>0</v>
      </c>
      <c r="G1442" s="6" t="str">
        <f t="shared" si="22"/>
        <v>shaft</v>
      </c>
      <c r="H1442" s="3">
        <v>0.10420119</v>
      </c>
    </row>
    <row r="1443" spans="1:8" x14ac:dyDescent="0.25">
      <c r="A1443" t="s">
        <v>6</v>
      </c>
      <c r="B1443" t="s">
        <v>451</v>
      </c>
      <c r="C1443" t="s">
        <v>518</v>
      </c>
      <c r="D1443" s="4">
        <v>166</v>
      </c>
      <c r="E1443" s="4" t="s">
        <v>5</v>
      </c>
      <c r="F1443">
        <v>0</v>
      </c>
      <c r="G1443" s="6" t="str">
        <f t="shared" si="22"/>
        <v>shaft</v>
      </c>
      <c r="H1443" s="3">
        <v>4.5761866999999998E-2</v>
      </c>
    </row>
    <row r="1444" spans="1:8" x14ac:dyDescent="0.25">
      <c r="A1444" t="s">
        <v>6</v>
      </c>
      <c r="B1444" t="s">
        <v>451</v>
      </c>
      <c r="C1444" t="s">
        <v>519</v>
      </c>
      <c r="D1444" s="4">
        <v>166</v>
      </c>
      <c r="E1444" s="4" t="s">
        <v>5</v>
      </c>
      <c r="F1444">
        <v>0</v>
      </c>
      <c r="G1444" s="6" t="str">
        <f t="shared" si="22"/>
        <v>shaft</v>
      </c>
      <c r="H1444" s="3">
        <v>0.22691360999999999</v>
      </c>
    </row>
    <row r="1445" spans="1:8" x14ac:dyDescent="0.25">
      <c r="A1445" t="s">
        <v>6</v>
      </c>
      <c r="B1445" t="s">
        <v>451</v>
      </c>
      <c r="C1445" t="s">
        <v>520</v>
      </c>
      <c r="D1445" s="4">
        <v>166</v>
      </c>
      <c r="E1445" s="4" t="s">
        <v>5</v>
      </c>
      <c r="F1445">
        <v>0</v>
      </c>
      <c r="G1445" s="6" t="str">
        <f t="shared" si="22"/>
        <v>shaft</v>
      </c>
      <c r="H1445" s="3">
        <v>0.105508615</v>
      </c>
    </row>
    <row r="1446" spans="1:8" x14ac:dyDescent="0.25">
      <c r="A1446" t="s">
        <v>6</v>
      </c>
      <c r="B1446" t="s">
        <v>451</v>
      </c>
      <c r="C1446" t="s">
        <v>521</v>
      </c>
      <c r="D1446" s="4">
        <v>166</v>
      </c>
      <c r="E1446" s="4" t="s">
        <v>5</v>
      </c>
      <c r="F1446">
        <v>0</v>
      </c>
      <c r="G1446" s="6" t="str">
        <f t="shared" si="22"/>
        <v>shaft</v>
      </c>
      <c r="H1446" s="3">
        <v>0.16310544299999999</v>
      </c>
    </row>
    <row r="1447" spans="1:8" x14ac:dyDescent="0.25">
      <c r="A1447" t="s">
        <v>6</v>
      </c>
      <c r="B1447" t="s">
        <v>451</v>
      </c>
      <c r="C1447" t="s">
        <v>522</v>
      </c>
      <c r="D1447" s="4">
        <v>166</v>
      </c>
      <c r="E1447" s="4" t="s">
        <v>5</v>
      </c>
      <c r="F1447">
        <v>1</v>
      </c>
      <c r="G1447" s="6" t="str">
        <f t="shared" si="22"/>
        <v>spine</v>
      </c>
      <c r="H1447" s="3">
        <v>9.0444943999999999E-2</v>
      </c>
    </row>
    <row r="1448" spans="1:8" x14ac:dyDescent="0.25">
      <c r="A1448" t="s">
        <v>6</v>
      </c>
      <c r="B1448" t="s">
        <v>451</v>
      </c>
      <c r="C1448" t="s">
        <v>523</v>
      </c>
      <c r="D1448" s="4">
        <v>166</v>
      </c>
      <c r="E1448" s="4" t="s">
        <v>5</v>
      </c>
      <c r="F1448">
        <v>1</v>
      </c>
      <c r="G1448" s="6" t="str">
        <f t="shared" si="22"/>
        <v>spine</v>
      </c>
      <c r="H1448" s="3">
        <v>7.1274280999999995E-2</v>
      </c>
    </row>
    <row r="1449" spans="1:8" x14ac:dyDescent="0.25">
      <c r="A1449" t="s">
        <v>6</v>
      </c>
      <c r="B1449" t="s">
        <v>451</v>
      </c>
      <c r="C1449" t="s">
        <v>524</v>
      </c>
      <c r="D1449" s="4">
        <v>166</v>
      </c>
      <c r="E1449" s="4" t="s">
        <v>5</v>
      </c>
      <c r="F1449">
        <v>0</v>
      </c>
      <c r="G1449" s="6" t="str">
        <f t="shared" si="22"/>
        <v>shaft</v>
      </c>
      <c r="H1449" s="3">
        <v>0.214366152</v>
      </c>
    </row>
    <row r="1450" spans="1:8" x14ac:dyDescent="0.25">
      <c r="A1450" t="s">
        <v>6</v>
      </c>
      <c r="B1450" t="s">
        <v>451</v>
      </c>
      <c r="C1450" t="s">
        <v>525</v>
      </c>
      <c r="D1450" s="4">
        <v>166</v>
      </c>
      <c r="E1450" s="4" t="s">
        <v>5</v>
      </c>
      <c r="F1450">
        <v>0</v>
      </c>
      <c r="G1450" s="6" t="str">
        <f t="shared" si="22"/>
        <v>shaft</v>
      </c>
      <c r="H1450" s="3">
        <v>0.26217964799999999</v>
      </c>
    </row>
    <row r="1451" spans="1:8" x14ac:dyDescent="0.25">
      <c r="A1451" t="s">
        <v>6</v>
      </c>
      <c r="B1451" t="s">
        <v>451</v>
      </c>
      <c r="C1451" t="s">
        <v>526</v>
      </c>
      <c r="D1451" s="4">
        <v>166</v>
      </c>
      <c r="E1451" s="4" t="s">
        <v>5</v>
      </c>
      <c r="F1451">
        <v>0</v>
      </c>
      <c r="G1451" s="6" t="str">
        <f t="shared" si="22"/>
        <v>shaft</v>
      </c>
      <c r="H1451" s="3">
        <v>0.103542518</v>
      </c>
    </row>
    <row r="1452" spans="1:8" x14ac:dyDescent="0.25">
      <c r="A1452" t="s">
        <v>6</v>
      </c>
      <c r="B1452" t="s">
        <v>451</v>
      </c>
      <c r="C1452" t="s">
        <v>527</v>
      </c>
      <c r="D1452" s="4">
        <v>166</v>
      </c>
      <c r="E1452" s="4" t="s">
        <v>5</v>
      </c>
      <c r="F1452">
        <v>0</v>
      </c>
      <c r="G1452" s="6" t="str">
        <f t="shared" si="22"/>
        <v>shaft</v>
      </c>
      <c r="H1452" s="3">
        <v>0.210368466</v>
      </c>
    </row>
    <row r="1453" spans="1:8" x14ac:dyDescent="0.25">
      <c r="A1453" t="s">
        <v>6</v>
      </c>
      <c r="B1453" t="s">
        <v>451</v>
      </c>
      <c r="C1453" t="s">
        <v>528</v>
      </c>
      <c r="D1453" s="4">
        <v>166</v>
      </c>
      <c r="E1453" s="4" t="s">
        <v>5</v>
      </c>
      <c r="F1453">
        <v>0</v>
      </c>
      <c r="G1453" s="6" t="str">
        <f t="shared" si="22"/>
        <v>shaft</v>
      </c>
      <c r="H1453" s="3">
        <v>0.80006407700000004</v>
      </c>
    </row>
    <row r="1454" spans="1:8" x14ac:dyDescent="0.25">
      <c r="A1454" t="s">
        <v>6</v>
      </c>
      <c r="B1454" t="s">
        <v>451</v>
      </c>
      <c r="C1454" t="s">
        <v>529</v>
      </c>
      <c r="D1454" s="4">
        <v>166</v>
      </c>
      <c r="E1454" s="4" t="s">
        <v>5</v>
      </c>
      <c r="F1454">
        <v>1</v>
      </c>
      <c r="G1454" s="6" t="str">
        <f t="shared" si="22"/>
        <v>spine</v>
      </c>
      <c r="H1454" s="3">
        <v>0.16631420799999999</v>
      </c>
    </row>
    <row r="1455" spans="1:8" x14ac:dyDescent="0.25">
      <c r="A1455" t="s">
        <v>6</v>
      </c>
      <c r="B1455" t="s">
        <v>451</v>
      </c>
      <c r="C1455" t="s">
        <v>530</v>
      </c>
      <c r="D1455" s="4">
        <v>166</v>
      </c>
      <c r="E1455" s="4" t="s">
        <v>5</v>
      </c>
      <c r="F1455">
        <v>0</v>
      </c>
      <c r="G1455" s="6" t="str">
        <f t="shared" si="22"/>
        <v>shaft</v>
      </c>
      <c r="H1455" s="3">
        <v>8.8242523000000003E-2</v>
      </c>
    </row>
    <row r="1456" spans="1:8" x14ac:dyDescent="0.25">
      <c r="A1456" t="s">
        <v>6</v>
      </c>
      <c r="B1456" t="s">
        <v>451</v>
      </c>
      <c r="C1456" t="s">
        <v>531</v>
      </c>
      <c r="D1456" s="4">
        <v>166</v>
      </c>
      <c r="E1456" s="4" t="s">
        <v>5</v>
      </c>
      <c r="F1456">
        <v>1</v>
      </c>
      <c r="G1456" s="6" t="str">
        <f t="shared" si="22"/>
        <v>spine</v>
      </c>
      <c r="H1456" s="3">
        <v>0.102970004</v>
      </c>
    </row>
    <row r="1457" spans="1:8" x14ac:dyDescent="0.25">
      <c r="A1457" t="s">
        <v>6</v>
      </c>
      <c r="B1457" t="s">
        <v>451</v>
      </c>
      <c r="C1457" t="s">
        <v>532</v>
      </c>
      <c r="D1457" s="4">
        <v>166</v>
      </c>
      <c r="E1457" s="4" t="s">
        <v>5</v>
      </c>
      <c r="F1457">
        <v>0</v>
      </c>
      <c r="G1457" s="6" t="str">
        <f t="shared" si="22"/>
        <v>shaft</v>
      </c>
      <c r="H1457" s="3">
        <v>7.5600559999999997E-2</v>
      </c>
    </row>
    <row r="1458" spans="1:8" x14ac:dyDescent="0.25">
      <c r="A1458" t="s">
        <v>6</v>
      </c>
      <c r="B1458" t="s">
        <v>451</v>
      </c>
      <c r="C1458" t="s">
        <v>533</v>
      </c>
      <c r="D1458" s="4">
        <v>166</v>
      </c>
      <c r="E1458" s="4" t="s">
        <v>5</v>
      </c>
      <c r="F1458">
        <v>0</v>
      </c>
      <c r="G1458" s="6" t="str">
        <f t="shared" si="22"/>
        <v>shaft</v>
      </c>
      <c r="H1458" s="3">
        <v>0.24804660000000001</v>
      </c>
    </row>
    <row r="1459" spans="1:8" x14ac:dyDescent="0.25">
      <c r="A1459" t="s">
        <v>6</v>
      </c>
      <c r="B1459" t="s">
        <v>451</v>
      </c>
      <c r="C1459" t="s">
        <v>534</v>
      </c>
      <c r="D1459" s="4">
        <v>166</v>
      </c>
      <c r="E1459" s="4" t="s">
        <v>5</v>
      </c>
      <c r="F1459">
        <v>0</v>
      </c>
      <c r="G1459" s="6" t="str">
        <f t="shared" si="22"/>
        <v>shaft</v>
      </c>
      <c r="H1459" s="3">
        <v>0.12750993899999999</v>
      </c>
    </row>
    <row r="1460" spans="1:8" x14ac:dyDescent="0.25">
      <c r="A1460" t="s">
        <v>6</v>
      </c>
      <c r="B1460" t="s">
        <v>451</v>
      </c>
      <c r="C1460" t="s">
        <v>535</v>
      </c>
      <c r="D1460" s="4">
        <v>166</v>
      </c>
      <c r="E1460" s="4" t="s">
        <v>5</v>
      </c>
      <c r="F1460">
        <v>0</v>
      </c>
      <c r="G1460" s="6" t="str">
        <f t="shared" si="22"/>
        <v>shaft</v>
      </c>
      <c r="H1460" s="3">
        <v>0.12285610600000001</v>
      </c>
    </row>
    <row r="1461" spans="1:8" x14ac:dyDescent="0.25">
      <c r="A1461" t="s">
        <v>6</v>
      </c>
      <c r="B1461" t="s">
        <v>451</v>
      </c>
      <c r="C1461" t="s">
        <v>536</v>
      </c>
      <c r="D1461" s="4">
        <v>166</v>
      </c>
      <c r="E1461" s="4" t="s">
        <v>5</v>
      </c>
      <c r="F1461">
        <v>0</v>
      </c>
      <c r="G1461" s="6" t="str">
        <f t="shared" si="22"/>
        <v>shaft</v>
      </c>
      <c r="H1461" s="3">
        <v>0.14096278000000001</v>
      </c>
    </row>
    <row r="1462" spans="1:8" x14ac:dyDescent="0.25">
      <c r="A1462" t="s">
        <v>6</v>
      </c>
      <c r="B1462" t="s">
        <v>451</v>
      </c>
      <c r="C1462" t="s">
        <v>537</v>
      </c>
      <c r="D1462" s="4">
        <v>166</v>
      </c>
      <c r="E1462" s="4" t="s">
        <v>5</v>
      </c>
      <c r="F1462">
        <v>0</v>
      </c>
      <c r="G1462" s="6" t="str">
        <f t="shared" si="22"/>
        <v>shaft</v>
      </c>
      <c r="H1462" s="3">
        <v>0.16757275299999999</v>
      </c>
    </row>
    <row r="1463" spans="1:8" x14ac:dyDescent="0.25">
      <c r="A1463" t="s">
        <v>6</v>
      </c>
      <c r="B1463" t="s">
        <v>451</v>
      </c>
      <c r="C1463" t="s">
        <v>538</v>
      </c>
      <c r="D1463" s="4">
        <v>166</v>
      </c>
      <c r="E1463" s="4" t="s">
        <v>5</v>
      </c>
      <c r="F1463">
        <v>0</v>
      </c>
      <c r="G1463" s="6" t="str">
        <f t="shared" si="22"/>
        <v>shaft</v>
      </c>
      <c r="H1463" s="3">
        <v>0.183515647</v>
      </c>
    </row>
    <row r="1464" spans="1:8" x14ac:dyDescent="0.25">
      <c r="A1464" t="s">
        <v>6</v>
      </c>
      <c r="B1464" t="s">
        <v>451</v>
      </c>
      <c r="C1464" t="s">
        <v>539</v>
      </c>
      <c r="D1464" s="4">
        <v>166</v>
      </c>
      <c r="E1464" s="4" t="s">
        <v>5</v>
      </c>
      <c r="F1464">
        <v>0</v>
      </c>
      <c r="G1464" s="6" t="str">
        <f t="shared" si="22"/>
        <v>shaft</v>
      </c>
      <c r="H1464" s="3">
        <v>8.8702439999999994E-2</v>
      </c>
    </row>
    <row r="1465" spans="1:8" x14ac:dyDescent="0.25">
      <c r="A1465" t="s">
        <v>6</v>
      </c>
      <c r="B1465" t="s">
        <v>451</v>
      </c>
      <c r="C1465" t="s">
        <v>540</v>
      </c>
      <c r="D1465" s="4">
        <v>166</v>
      </c>
      <c r="E1465" s="4" t="s">
        <v>5</v>
      </c>
      <c r="F1465">
        <v>0</v>
      </c>
      <c r="G1465" s="6" t="str">
        <f t="shared" si="22"/>
        <v>shaft</v>
      </c>
      <c r="H1465" s="3">
        <v>0.201133485</v>
      </c>
    </row>
    <row r="1466" spans="1:8" x14ac:dyDescent="0.25">
      <c r="A1466" t="s">
        <v>6</v>
      </c>
      <c r="B1466" t="s">
        <v>451</v>
      </c>
      <c r="C1466" t="s">
        <v>541</v>
      </c>
      <c r="D1466" s="4">
        <v>166</v>
      </c>
      <c r="E1466" s="4" t="s">
        <v>5</v>
      </c>
      <c r="F1466">
        <v>0</v>
      </c>
      <c r="G1466" s="6" t="str">
        <f t="shared" si="22"/>
        <v>shaft</v>
      </c>
      <c r="H1466" s="3">
        <v>0.17465420000000001</v>
      </c>
    </row>
    <row r="1467" spans="1:8" x14ac:dyDescent="0.25">
      <c r="A1467" t="s">
        <v>6</v>
      </c>
      <c r="B1467" t="s">
        <v>451</v>
      </c>
      <c r="C1467" t="s">
        <v>542</v>
      </c>
      <c r="D1467" s="4">
        <v>166</v>
      </c>
      <c r="E1467" s="4" t="s">
        <v>5</v>
      </c>
      <c r="F1467">
        <v>0</v>
      </c>
      <c r="G1467" s="6" t="str">
        <f t="shared" si="22"/>
        <v>shaft</v>
      </c>
      <c r="H1467" s="3">
        <v>6.1819777999999999E-2</v>
      </c>
    </row>
    <row r="1468" spans="1:8" x14ac:dyDescent="0.25">
      <c r="A1468" t="s">
        <v>6</v>
      </c>
      <c r="B1468" t="s">
        <v>451</v>
      </c>
      <c r="C1468" t="s">
        <v>543</v>
      </c>
      <c r="D1468" s="4">
        <v>166</v>
      </c>
      <c r="E1468" s="4" t="s">
        <v>5</v>
      </c>
      <c r="F1468">
        <v>0</v>
      </c>
      <c r="G1468" s="6" t="str">
        <f t="shared" si="22"/>
        <v>shaft</v>
      </c>
      <c r="H1468" s="3">
        <v>0.417035304</v>
      </c>
    </row>
    <row r="1469" spans="1:8" x14ac:dyDescent="0.25">
      <c r="A1469" t="s">
        <v>6</v>
      </c>
      <c r="B1469" t="s">
        <v>451</v>
      </c>
      <c r="C1469" t="s">
        <v>544</v>
      </c>
      <c r="D1469" s="4">
        <v>166</v>
      </c>
      <c r="E1469" s="4" t="s">
        <v>5</v>
      </c>
      <c r="F1469">
        <v>0</v>
      </c>
      <c r="G1469" s="6" t="str">
        <f t="shared" si="22"/>
        <v>shaft</v>
      </c>
      <c r="H1469" s="3">
        <v>0.23519959300000001</v>
      </c>
    </row>
    <row r="1470" spans="1:8" x14ac:dyDescent="0.25">
      <c r="A1470" t="s">
        <v>6</v>
      </c>
      <c r="B1470" t="s">
        <v>451</v>
      </c>
      <c r="C1470" t="s">
        <v>545</v>
      </c>
      <c r="D1470" s="4">
        <v>166</v>
      </c>
      <c r="E1470" s="4" t="s">
        <v>5</v>
      </c>
      <c r="F1470">
        <v>0</v>
      </c>
      <c r="G1470" s="6" t="str">
        <f t="shared" si="22"/>
        <v>shaft</v>
      </c>
      <c r="H1470" s="3">
        <v>0.26312517099999999</v>
      </c>
    </row>
    <row r="1471" spans="1:8" x14ac:dyDescent="0.25">
      <c r="A1471" t="s">
        <v>6</v>
      </c>
      <c r="B1471" t="s">
        <v>451</v>
      </c>
      <c r="C1471" t="s">
        <v>546</v>
      </c>
      <c r="D1471" s="4">
        <v>166</v>
      </c>
      <c r="E1471" s="4" t="s">
        <v>5</v>
      </c>
      <c r="F1471">
        <v>0</v>
      </c>
      <c r="G1471" s="6" t="str">
        <f t="shared" si="22"/>
        <v>shaft</v>
      </c>
      <c r="H1471" s="3">
        <v>0.16489878099999999</v>
      </c>
    </row>
    <row r="1472" spans="1:8" x14ac:dyDescent="0.25">
      <c r="A1472" t="s">
        <v>6</v>
      </c>
      <c r="B1472" t="s">
        <v>451</v>
      </c>
      <c r="C1472" t="s">
        <v>547</v>
      </c>
      <c r="D1472" s="4">
        <v>166</v>
      </c>
      <c r="E1472" s="4" t="s">
        <v>5</v>
      </c>
      <c r="F1472">
        <v>0</v>
      </c>
      <c r="G1472" s="6" t="str">
        <f t="shared" si="22"/>
        <v>shaft</v>
      </c>
      <c r="H1472" s="3">
        <v>7.4701780999999995E-2</v>
      </c>
    </row>
    <row r="1473" spans="1:8" x14ac:dyDescent="0.25">
      <c r="A1473" t="s">
        <v>6</v>
      </c>
      <c r="B1473" t="s">
        <v>451</v>
      </c>
      <c r="C1473" t="s">
        <v>548</v>
      </c>
      <c r="D1473" s="4">
        <v>166</v>
      </c>
      <c r="E1473" s="4" t="s">
        <v>5</v>
      </c>
      <c r="F1473">
        <v>0</v>
      </c>
      <c r="G1473" s="6" t="str">
        <f t="shared" si="22"/>
        <v>shaft</v>
      </c>
      <c r="H1473" s="3">
        <v>8.8870372000000003E-2</v>
      </c>
    </row>
    <row r="1474" spans="1:8" x14ac:dyDescent="0.25">
      <c r="A1474" t="s">
        <v>6</v>
      </c>
      <c r="B1474" t="s">
        <v>451</v>
      </c>
      <c r="C1474" t="s">
        <v>549</v>
      </c>
      <c r="D1474" s="4">
        <v>166</v>
      </c>
      <c r="E1474" s="4" t="s">
        <v>5</v>
      </c>
      <c r="F1474">
        <v>0</v>
      </c>
      <c r="G1474" s="6" t="str">
        <f t="shared" si="22"/>
        <v>shaft</v>
      </c>
      <c r="H1474" s="3">
        <v>0.27079141899999998</v>
      </c>
    </row>
    <row r="1475" spans="1:8" x14ac:dyDescent="0.25">
      <c r="A1475" t="s">
        <v>6</v>
      </c>
      <c r="B1475" t="s">
        <v>451</v>
      </c>
      <c r="C1475" t="s">
        <v>550</v>
      </c>
      <c r="D1475" s="4">
        <v>166</v>
      </c>
      <c r="E1475" s="4" t="s">
        <v>5</v>
      </c>
      <c r="F1475">
        <v>0</v>
      </c>
      <c r="G1475" s="6" t="str">
        <f t="shared" si="22"/>
        <v>shaft</v>
      </c>
      <c r="H1475" s="3">
        <v>0.17053647599999999</v>
      </c>
    </row>
    <row r="1476" spans="1:8" x14ac:dyDescent="0.25">
      <c r="A1476" t="s">
        <v>6</v>
      </c>
      <c r="B1476" t="s">
        <v>451</v>
      </c>
      <c r="C1476" t="s">
        <v>551</v>
      </c>
      <c r="D1476" s="4">
        <v>166</v>
      </c>
      <c r="E1476" s="4" t="s">
        <v>5</v>
      </c>
      <c r="F1476">
        <v>0</v>
      </c>
      <c r="G1476" s="6" t="str">
        <f t="shared" ref="G1476:G1539" si="23">IF(F1476=0,"shaft",IF(F1476=1,"spine",""))</f>
        <v>shaft</v>
      </c>
      <c r="H1476" s="3">
        <v>0.202643617</v>
      </c>
    </row>
    <row r="1477" spans="1:8" x14ac:dyDescent="0.25">
      <c r="A1477" t="s">
        <v>6</v>
      </c>
      <c r="B1477" t="s">
        <v>451</v>
      </c>
      <c r="C1477" t="s">
        <v>552</v>
      </c>
      <c r="D1477" s="4">
        <v>166</v>
      </c>
      <c r="E1477" s="4" t="s">
        <v>5</v>
      </c>
      <c r="F1477">
        <v>0</v>
      </c>
      <c r="G1477" s="6" t="str">
        <f t="shared" si="23"/>
        <v>shaft</v>
      </c>
      <c r="H1477" s="3">
        <v>2.2534938000000001E-2</v>
      </c>
    </row>
    <row r="1478" spans="1:8" x14ac:dyDescent="0.25">
      <c r="A1478" t="s">
        <v>6</v>
      </c>
      <c r="B1478" t="s">
        <v>451</v>
      </c>
      <c r="C1478" t="s">
        <v>553</v>
      </c>
      <c r="D1478" s="4">
        <v>166</v>
      </c>
      <c r="E1478" s="4" t="s">
        <v>5</v>
      </c>
      <c r="F1478">
        <v>0</v>
      </c>
      <c r="G1478" s="6" t="str">
        <f t="shared" si="23"/>
        <v>shaft</v>
      </c>
      <c r="H1478" s="3">
        <v>0.279897919</v>
      </c>
    </row>
    <row r="1479" spans="1:8" x14ac:dyDescent="0.25">
      <c r="A1479" t="s">
        <v>6</v>
      </c>
      <c r="B1479" t="s">
        <v>451</v>
      </c>
      <c r="C1479" t="s">
        <v>554</v>
      </c>
      <c r="D1479" s="4">
        <v>166</v>
      </c>
      <c r="E1479" s="4" t="s">
        <v>5</v>
      </c>
      <c r="F1479">
        <v>0</v>
      </c>
      <c r="G1479" s="6" t="str">
        <f t="shared" si="23"/>
        <v>shaft</v>
      </c>
      <c r="H1479" s="3">
        <v>0.16574946199999999</v>
      </c>
    </row>
    <row r="1480" spans="1:8" x14ac:dyDescent="0.25">
      <c r="A1480" t="s">
        <v>6</v>
      </c>
      <c r="B1480" t="s">
        <v>451</v>
      </c>
      <c r="C1480" t="s">
        <v>555</v>
      </c>
      <c r="D1480" s="4">
        <v>166</v>
      </c>
      <c r="E1480" s="4" t="s">
        <v>5</v>
      </c>
      <c r="F1480">
        <v>0</v>
      </c>
      <c r="G1480" s="6" t="str">
        <f t="shared" si="23"/>
        <v>shaft</v>
      </c>
      <c r="H1480" s="3">
        <v>6.4224118999999996E-2</v>
      </c>
    </row>
    <row r="1481" spans="1:8" x14ac:dyDescent="0.25">
      <c r="A1481" t="s">
        <v>6</v>
      </c>
      <c r="B1481" t="s">
        <v>451</v>
      </c>
      <c r="C1481" t="s">
        <v>556</v>
      </c>
      <c r="D1481" s="4">
        <v>166</v>
      </c>
      <c r="E1481" s="4" t="s">
        <v>5</v>
      </c>
      <c r="F1481">
        <v>0</v>
      </c>
      <c r="G1481" s="6" t="str">
        <f t="shared" si="23"/>
        <v>shaft</v>
      </c>
      <c r="H1481" s="3">
        <v>4.1816449999999998E-2</v>
      </c>
    </row>
    <row r="1482" spans="1:8" x14ac:dyDescent="0.25">
      <c r="A1482" t="s">
        <v>6</v>
      </c>
      <c r="B1482" t="s">
        <v>451</v>
      </c>
      <c r="C1482" t="s">
        <v>557</v>
      </c>
      <c r="D1482" s="4">
        <v>166</v>
      </c>
      <c r="E1482" s="4" t="s">
        <v>5</v>
      </c>
      <c r="F1482">
        <v>0</v>
      </c>
      <c r="G1482" s="6" t="str">
        <f t="shared" si="23"/>
        <v>shaft</v>
      </c>
      <c r="H1482" s="3">
        <v>0.13774113700000001</v>
      </c>
    </row>
    <row r="1483" spans="1:8" x14ac:dyDescent="0.25">
      <c r="A1483" t="s">
        <v>6</v>
      </c>
      <c r="B1483" t="s">
        <v>451</v>
      </c>
      <c r="C1483" t="s">
        <v>558</v>
      </c>
      <c r="D1483" s="4">
        <v>166</v>
      </c>
      <c r="E1483" s="4" t="s">
        <v>5</v>
      </c>
      <c r="F1483">
        <v>0</v>
      </c>
      <c r="G1483" s="6" t="str">
        <f t="shared" si="23"/>
        <v>shaft</v>
      </c>
      <c r="H1483" s="3">
        <v>0.12838822499999999</v>
      </c>
    </row>
    <row r="1484" spans="1:8" x14ac:dyDescent="0.25">
      <c r="A1484" t="s">
        <v>6</v>
      </c>
      <c r="B1484" t="s">
        <v>451</v>
      </c>
      <c r="C1484" t="s">
        <v>559</v>
      </c>
      <c r="D1484" s="4">
        <v>166</v>
      </c>
      <c r="E1484" s="4" t="s">
        <v>5</v>
      </c>
      <c r="F1484">
        <v>0</v>
      </c>
      <c r="G1484" s="6" t="str">
        <f t="shared" si="23"/>
        <v>shaft</v>
      </c>
      <c r="H1484" s="3">
        <v>0.224202243</v>
      </c>
    </row>
    <row r="1485" spans="1:8" x14ac:dyDescent="0.25">
      <c r="A1485" t="s">
        <v>6</v>
      </c>
      <c r="B1485" t="s">
        <v>451</v>
      </c>
      <c r="C1485" t="s">
        <v>560</v>
      </c>
      <c r="D1485" s="4">
        <v>166</v>
      </c>
      <c r="E1485" s="4" t="s">
        <v>5</v>
      </c>
      <c r="F1485">
        <v>0</v>
      </c>
      <c r="G1485" s="6" t="str">
        <f t="shared" si="23"/>
        <v>shaft</v>
      </c>
      <c r="H1485" s="3">
        <v>0.23113035100000001</v>
      </c>
    </row>
    <row r="1486" spans="1:8" x14ac:dyDescent="0.25">
      <c r="A1486" t="s">
        <v>6</v>
      </c>
      <c r="B1486" t="s">
        <v>451</v>
      </c>
      <c r="C1486" t="s">
        <v>561</v>
      </c>
      <c r="D1486" s="4">
        <v>166</v>
      </c>
      <c r="E1486" s="4" t="s">
        <v>5</v>
      </c>
      <c r="F1486">
        <v>0</v>
      </c>
      <c r="G1486" s="6" t="str">
        <f t="shared" si="23"/>
        <v>shaft</v>
      </c>
      <c r="H1486" s="3">
        <v>8.1006565000000003E-2</v>
      </c>
    </row>
    <row r="1487" spans="1:8" x14ac:dyDescent="0.25">
      <c r="A1487" t="s">
        <v>6</v>
      </c>
      <c r="B1487" t="s">
        <v>451</v>
      </c>
      <c r="C1487" t="s">
        <v>562</v>
      </c>
      <c r="D1487" s="4">
        <v>166</v>
      </c>
      <c r="E1487" s="4" t="s">
        <v>5</v>
      </c>
      <c r="F1487">
        <v>0</v>
      </c>
      <c r="G1487" s="6" t="str">
        <f t="shared" si="23"/>
        <v>shaft</v>
      </c>
      <c r="H1487" s="3">
        <v>0.16000165299999999</v>
      </c>
    </row>
    <row r="1488" spans="1:8" x14ac:dyDescent="0.25">
      <c r="A1488" t="s">
        <v>6</v>
      </c>
      <c r="B1488" t="s">
        <v>451</v>
      </c>
      <c r="C1488" t="s">
        <v>563</v>
      </c>
      <c r="D1488" s="4">
        <v>166</v>
      </c>
      <c r="E1488" s="4" t="s">
        <v>5</v>
      </c>
      <c r="F1488">
        <v>0</v>
      </c>
      <c r="G1488" s="6" t="str">
        <f t="shared" si="23"/>
        <v>shaft</v>
      </c>
      <c r="H1488" s="3">
        <v>5.5291805999999999E-2</v>
      </c>
    </row>
    <row r="1489" spans="1:8" x14ac:dyDescent="0.25">
      <c r="A1489" t="s">
        <v>6</v>
      </c>
      <c r="B1489" t="s">
        <v>451</v>
      </c>
      <c r="C1489" t="s">
        <v>564</v>
      </c>
      <c r="D1489" s="4">
        <v>166</v>
      </c>
      <c r="E1489" s="4" t="s">
        <v>5</v>
      </c>
      <c r="F1489">
        <v>0</v>
      </c>
      <c r="G1489" s="6" t="str">
        <f t="shared" si="23"/>
        <v>shaft</v>
      </c>
      <c r="H1489" s="3">
        <v>6.8609133000000003E-2</v>
      </c>
    </row>
    <row r="1490" spans="1:8" x14ac:dyDescent="0.25">
      <c r="A1490" t="s">
        <v>6</v>
      </c>
      <c r="B1490" t="s">
        <v>451</v>
      </c>
      <c r="C1490" t="s">
        <v>565</v>
      </c>
      <c r="D1490" s="4">
        <v>166</v>
      </c>
      <c r="E1490" s="4" t="s">
        <v>5</v>
      </c>
      <c r="F1490">
        <v>1</v>
      </c>
      <c r="G1490" s="6" t="str">
        <f t="shared" si="23"/>
        <v>spine</v>
      </c>
      <c r="H1490" s="3">
        <v>0.12476540999999999</v>
      </c>
    </row>
    <row r="1491" spans="1:8" x14ac:dyDescent="0.25">
      <c r="A1491" t="s">
        <v>6</v>
      </c>
      <c r="B1491" t="s">
        <v>451</v>
      </c>
      <c r="C1491" t="s">
        <v>566</v>
      </c>
      <c r="D1491" s="4">
        <v>166</v>
      </c>
      <c r="E1491" s="4" t="s">
        <v>5</v>
      </c>
      <c r="F1491">
        <v>1</v>
      </c>
      <c r="G1491" s="6" t="str">
        <f t="shared" si="23"/>
        <v>spine</v>
      </c>
      <c r="H1491" s="3">
        <v>0.161521794</v>
      </c>
    </row>
    <row r="1492" spans="1:8" x14ac:dyDescent="0.25">
      <c r="A1492" t="s">
        <v>6</v>
      </c>
      <c r="B1492" t="s">
        <v>451</v>
      </c>
      <c r="C1492" t="s">
        <v>567</v>
      </c>
      <c r="D1492" s="4">
        <v>166</v>
      </c>
      <c r="E1492" s="4" t="s">
        <v>5</v>
      </c>
      <c r="F1492">
        <v>0</v>
      </c>
      <c r="G1492" s="6" t="str">
        <f t="shared" si="23"/>
        <v>shaft</v>
      </c>
      <c r="H1492" s="3">
        <v>4.6849795E-2</v>
      </c>
    </row>
    <row r="1493" spans="1:8" x14ac:dyDescent="0.25">
      <c r="A1493" t="s">
        <v>6</v>
      </c>
      <c r="B1493" t="s">
        <v>451</v>
      </c>
      <c r="C1493" t="s">
        <v>568</v>
      </c>
      <c r="D1493" s="4">
        <v>166</v>
      </c>
      <c r="E1493" s="4" t="s">
        <v>5</v>
      </c>
      <c r="F1493">
        <v>0</v>
      </c>
      <c r="G1493" s="6" t="str">
        <f t="shared" si="23"/>
        <v>shaft</v>
      </c>
      <c r="H1493" s="3">
        <v>5.2371250000000001E-2</v>
      </c>
    </row>
    <row r="1494" spans="1:8" x14ac:dyDescent="0.25">
      <c r="A1494" t="s">
        <v>6</v>
      </c>
      <c r="B1494" t="s">
        <v>451</v>
      </c>
      <c r="C1494" t="s">
        <v>569</v>
      </c>
      <c r="D1494" s="4">
        <v>166</v>
      </c>
      <c r="E1494" s="4" t="s">
        <v>5</v>
      </c>
      <c r="F1494">
        <v>0</v>
      </c>
      <c r="G1494" s="6" t="str">
        <f t="shared" si="23"/>
        <v>shaft</v>
      </c>
      <c r="H1494" s="3">
        <v>8.6622263000000005E-2</v>
      </c>
    </row>
    <row r="1495" spans="1:8" x14ac:dyDescent="0.25">
      <c r="A1495" t="s">
        <v>6</v>
      </c>
      <c r="B1495" t="s">
        <v>451</v>
      </c>
      <c r="C1495" t="s">
        <v>570</v>
      </c>
      <c r="D1495" s="4">
        <v>166</v>
      </c>
      <c r="E1495" s="4" t="s">
        <v>5</v>
      </c>
      <c r="F1495">
        <v>0</v>
      </c>
      <c r="G1495" s="6" t="str">
        <f t="shared" si="23"/>
        <v>shaft</v>
      </c>
      <c r="H1495" s="3">
        <v>2.9094537E-2</v>
      </c>
    </row>
    <row r="1496" spans="1:8" x14ac:dyDescent="0.25">
      <c r="A1496" t="s">
        <v>6</v>
      </c>
      <c r="B1496" t="s">
        <v>571</v>
      </c>
      <c r="C1496" t="s">
        <v>572</v>
      </c>
      <c r="D1496" s="4">
        <v>187</v>
      </c>
      <c r="E1496" s="4" t="s">
        <v>5</v>
      </c>
      <c r="F1496">
        <v>0</v>
      </c>
      <c r="G1496" s="6" t="str">
        <f t="shared" si="23"/>
        <v>shaft</v>
      </c>
      <c r="H1496" s="3">
        <v>0.134842249</v>
      </c>
    </row>
    <row r="1497" spans="1:8" x14ac:dyDescent="0.25">
      <c r="A1497" t="s">
        <v>6</v>
      </c>
      <c r="B1497" t="s">
        <v>571</v>
      </c>
      <c r="C1497" t="s">
        <v>573</v>
      </c>
      <c r="D1497" s="4">
        <v>187</v>
      </c>
      <c r="E1497" s="4" t="s">
        <v>5</v>
      </c>
      <c r="F1497">
        <v>0</v>
      </c>
      <c r="G1497" s="6" t="str">
        <f t="shared" si="23"/>
        <v>shaft</v>
      </c>
      <c r="H1497" s="3">
        <v>0.27661526400000003</v>
      </c>
    </row>
    <row r="1498" spans="1:8" x14ac:dyDescent="0.25">
      <c r="A1498" t="s">
        <v>6</v>
      </c>
      <c r="B1498" t="s">
        <v>571</v>
      </c>
      <c r="C1498" t="s">
        <v>574</v>
      </c>
      <c r="D1498" s="4">
        <v>187</v>
      </c>
      <c r="E1498" s="4" t="s">
        <v>5</v>
      </c>
      <c r="F1498">
        <v>0</v>
      </c>
      <c r="G1498" s="6" t="str">
        <f t="shared" si="23"/>
        <v>shaft</v>
      </c>
      <c r="H1498" s="3">
        <v>0.32528283299999999</v>
      </c>
    </row>
    <row r="1499" spans="1:8" x14ac:dyDescent="0.25">
      <c r="A1499" t="s">
        <v>6</v>
      </c>
      <c r="B1499" t="s">
        <v>571</v>
      </c>
      <c r="C1499" t="s">
        <v>575</v>
      </c>
      <c r="D1499" s="4">
        <v>187</v>
      </c>
      <c r="E1499" s="4" t="s">
        <v>5</v>
      </c>
      <c r="F1499">
        <v>1</v>
      </c>
      <c r="G1499" s="6" t="str">
        <f t="shared" si="23"/>
        <v>spine</v>
      </c>
      <c r="H1499" s="3">
        <v>0.12879549600000001</v>
      </c>
    </row>
    <row r="1500" spans="1:8" x14ac:dyDescent="0.25">
      <c r="A1500" t="s">
        <v>6</v>
      </c>
      <c r="B1500" t="s">
        <v>571</v>
      </c>
      <c r="C1500" t="s">
        <v>576</v>
      </c>
      <c r="D1500" s="4">
        <v>187</v>
      </c>
      <c r="E1500" s="4" t="s">
        <v>5</v>
      </c>
      <c r="F1500">
        <v>0</v>
      </c>
      <c r="G1500" s="6" t="str">
        <f t="shared" si="23"/>
        <v>shaft</v>
      </c>
      <c r="H1500" s="3">
        <v>0.25770581199999998</v>
      </c>
    </row>
    <row r="1501" spans="1:8" x14ac:dyDescent="0.25">
      <c r="A1501" t="s">
        <v>6</v>
      </c>
      <c r="B1501" t="s">
        <v>571</v>
      </c>
      <c r="C1501" t="s">
        <v>577</v>
      </c>
      <c r="D1501" s="4">
        <v>187</v>
      </c>
      <c r="E1501" s="4" t="s">
        <v>5</v>
      </c>
      <c r="F1501">
        <v>0</v>
      </c>
      <c r="G1501" s="6" t="str">
        <f t="shared" si="23"/>
        <v>shaft</v>
      </c>
      <c r="H1501" s="3">
        <v>0.40347105</v>
      </c>
    </row>
    <row r="1502" spans="1:8" x14ac:dyDescent="0.25">
      <c r="A1502" t="s">
        <v>6</v>
      </c>
      <c r="B1502" t="s">
        <v>571</v>
      </c>
      <c r="C1502" t="s">
        <v>578</v>
      </c>
      <c r="D1502" s="4">
        <v>187</v>
      </c>
      <c r="E1502" s="4" t="s">
        <v>5</v>
      </c>
      <c r="F1502">
        <v>0</v>
      </c>
      <c r="G1502" s="6" t="str">
        <f t="shared" si="23"/>
        <v>shaft</v>
      </c>
      <c r="H1502" s="3">
        <v>0.19081364100000001</v>
      </c>
    </row>
    <row r="1503" spans="1:8" x14ac:dyDescent="0.25">
      <c r="A1503" t="s">
        <v>6</v>
      </c>
      <c r="B1503" t="s">
        <v>571</v>
      </c>
      <c r="C1503" t="s">
        <v>427</v>
      </c>
      <c r="D1503" s="4">
        <v>187</v>
      </c>
      <c r="E1503" s="4" t="s">
        <v>5</v>
      </c>
      <c r="F1503">
        <v>0</v>
      </c>
      <c r="G1503" s="6" t="str">
        <f t="shared" si="23"/>
        <v>shaft</v>
      </c>
      <c r="H1503" s="3">
        <v>0.25563310299999997</v>
      </c>
    </row>
    <row r="1504" spans="1:8" x14ac:dyDescent="0.25">
      <c r="A1504" t="s">
        <v>6</v>
      </c>
      <c r="B1504" t="s">
        <v>571</v>
      </c>
      <c r="C1504" t="s">
        <v>579</v>
      </c>
      <c r="D1504" s="4">
        <v>187</v>
      </c>
      <c r="E1504" s="4" t="s">
        <v>5</v>
      </c>
      <c r="F1504">
        <v>0</v>
      </c>
      <c r="G1504" s="6" t="str">
        <f t="shared" si="23"/>
        <v>shaft</v>
      </c>
      <c r="H1504" s="3">
        <v>0.102200369</v>
      </c>
    </row>
    <row r="1505" spans="1:8" x14ac:dyDescent="0.25">
      <c r="A1505" t="s">
        <v>6</v>
      </c>
      <c r="B1505" t="s">
        <v>571</v>
      </c>
      <c r="C1505" t="s">
        <v>580</v>
      </c>
      <c r="D1505" s="4">
        <v>187</v>
      </c>
      <c r="E1505" s="4" t="s">
        <v>5</v>
      </c>
      <c r="F1505">
        <v>0</v>
      </c>
      <c r="G1505" s="6" t="str">
        <f t="shared" si="23"/>
        <v>shaft</v>
      </c>
      <c r="H1505" s="3">
        <v>0.27882894899999999</v>
      </c>
    </row>
    <row r="1506" spans="1:8" x14ac:dyDescent="0.25">
      <c r="A1506" t="s">
        <v>6</v>
      </c>
      <c r="B1506" t="s">
        <v>571</v>
      </c>
      <c r="C1506" t="s">
        <v>581</v>
      </c>
      <c r="D1506" s="4">
        <v>187</v>
      </c>
      <c r="E1506" s="4" t="s">
        <v>5</v>
      </c>
      <c r="F1506">
        <v>0</v>
      </c>
      <c r="G1506" s="6" t="str">
        <f t="shared" si="23"/>
        <v>shaft</v>
      </c>
      <c r="H1506" s="3">
        <v>0.49987443300000001</v>
      </c>
    </row>
    <row r="1507" spans="1:8" x14ac:dyDescent="0.25">
      <c r="A1507" t="s">
        <v>6</v>
      </c>
      <c r="B1507" t="s">
        <v>571</v>
      </c>
      <c r="C1507" t="s">
        <v>582</v>
      </c>
      <c r="D1507" s="4">
        <v>187</v>
      </c>
      <c r="E1507" s="4" t="s">
        <v>5</v>
      </c>
      <c r="F1507">
        <v>0</v>
      </c>
      <c r="G1507" s="6" t="str">
        <f t="shared" si="23"/>
        <v>shaft</v>
      </c>
      <c r="H1507" s="3">
        <v>0.18165193199999999</v>
      </c>
    </row>
    <row r="1508" spans="1:8" x14ac:dyDescent="0.25">
      <c r="A1508" t="s">
        <v>6</v>
      </c>
      <c r="B1508" t="s">
        <v>571</v>
      </c>
      <c r="C1508" t="s">
        <v>583</v>
      </c>
      <c r="D1508" s="4">
        <v>187</v>
      </c>
      <c r="E1508" s="4" t="s">
        <v>5</v>
      </c>
      <c r="F1508">
        <v>0</v>
      </c>
      <c r="G1508" s="6" t="str">
        <f t="shared" si="23"/>
        <v>shaft</v>
      </c>
      <c r="H1508" s="3">
        <v>0.117037803</v>
      </c>
    </row>
    <row r="1509" spans="1:8" x14ac:dyDescent="0.25">
      <c r="A1509" t="s">
        <v>6</v>
      </c>
      <c r="B1509" t="s">
        <v>571</v>
      </c>
      <c r="C1509" t="s">
        <v>584</v>
      </c>
      <c r="D1509" s="4">
        <v>187</v>
      </c>
      <c r="E1509" s="4" t="s">
        <v>5</v>
      </c>
      <c r="F1509">
        <v>0</v>
      </c>
      <c r="G1509" s="6" t="str">
        <f t="shared" si="23"/>
        <v>shaft</v>
      </c>
      <c r="H1509" s="3">
        <v>0.15654532099999999</v>
      </c>
    </row>
    <row r="1510" spans="1:8" x14ac:dyDescent="0.25">
      <c r="A1510" t="s">
        <v>6</v>
      </c>
      <c r="B1510" t="s">
        <v>571</v>
      </c>
      <c r="C1510" t="s">
        <v>585</v>
      </c>
      <c r="D1510" s="4">
        <v>187</v>
      </c>
      <c r="E1510" s="4" t="s">
        <v>5</v>
      </c>
      <c r="F1510">
        <v>0</v>
      </c>
      <c r="G1510" s="6" t="str">
        <f t="shared" si="23"/>
        <v>shaft</v>
      </c>
      <c r="H1510" s="3">
        <v>0.213748148</v>
      </c>
    </row>
    <row r="1511" spans="1:8" x14ac:dyDescent="0.25">
      <c r="A1511" t="s">
        <v>6</v>
      </c>
      <c r="B1511" t="s">
        <v>571</v>
      </c>
      <c r="C1511" t="s">
        <v>586</v>
      </c>
      <c r="D1511" s="4">
        <v>187</v>
      </c>
      <c r="E1511" s="4" t="s">
        <v>5</v>
      </c>
      <c r="F1511">
        <v>0</v>
      </c>
      <c r="G1511" s="6" t="str">
        <f t="shared" si="23"/>
        <v>shaft</v>
      </c>
      <c r="H1511" s="3">
        <v>0.208017332</v>
      </c>
    </row>
    <row r="1512" spans="1:8" x14ac:dyDescent="0.25">
      <c r="A1512" t="s">
        <v>6</v>
      </c>
      <c r="B1512" t="s">
        <v>587</v>
      </c>
      <c r="C1512" t="s">
        <v>588</v>
      </c>
      <c r="D1512" s="4">
        <v>187</v>
      </c>
      <c r="E1512" s="4" t="s">
        <v>5</v>
      </c>
      <c r="F1512">
        <v>0</v>
      </c>
      <c r="G1512" s="6" t="str">
        <f t="shared" si="23"/>
        <v>shaft</v>
      </c>
      <c r="H1512" s="3">
        <v>5.1581794E-2</v>
      </c>
    </row>
    <row r="1513" spans="1:8" x14ac:dyDescent="0.25">
      <c r="A1513" t="s">
        <v>6</v>
      </c>
      <c r="B1513" t="s">
        <v>587</v>
      </c>
      <c r="C1513" t="s">
        <v>589</v>
      </c>
      <c r="D1513" s="4">
        <v>187</v>
      </c>
      <c r="E1513" s="4" t="s">
        <v>5</v>
      </c>
      <c r="F1513">
        <v>0</v>
      </c>
      <c r="G1513" s="6" t="str">
        <f t="shared" si="23"/>
        <v>shaft</v>
      </c>
      <c r="H1513" s="3">
        <v>9.3796613000000001E-2</v>
      </c>
    </row>
    <row r="1514" spans="1:8" x14ac:dyDescent="0.25">
      <c r="A1514" t="s">
        <v>6</v>
      </c>
      <c r="B1514" t="s">
        <v>587</v>
      </c>
      <c r="C1514" t="s">
        <v>590</v>
      </c>
      <c r="D1514" s="4">
        <v>187</v>
      </c>
      <c r="E1514" s="4" t="s">
        <v>5</v>
      </c>
      <c r="F1514">
        <v>0</v>
      </c>
      <c r="G1514" s="6" t="str">
        <f t="shared" si="23"/>
        <v>shaft</v>
      </c>
      <c r="H1514" s="3">
        <v>0.105530574</v>
      </c>
    </row>
    <row r="1515" spans="1:8" x14ac:dyDescent="0.25">
      <c r="A1515" t="s">
        <v>6</v>
      </c>
      <c r="B1515" t="s">
        <v>587</v>
      </c>
      <c r="C1515" t="s">
        <v>591</v>
      </c>
      <c r="D1515" s="4">
        <v>187</v>
      </c>
      <c r="E1515" s="4" t="s">
        <v>5</v>
      </c>
      <c r="F1515">
        <v>1</v>
      </c>
      <c r="G1515" s="6" t="str">
        <f t="shared" si="23"/>
        <v>spine</v>
      </c>
      <c r="H1515" s="3">
        <v>4.3595782E-2</v>
      </c>
    </row>
    <row r="1516" spans="1:8" x14ac:dyDescent="0.25">
      <c r="A1516" t="s">
        <v>6</v>
      </c>
      <c r="B1516" t="s">
        <v>587</v>
      </c>
      <c r="C1516" t="s">
        <v>592</v>
      </c>
      <c r="D1516" s="4">
        <v>187</v>
      </c>
      <c r="E1516" s="4" t="s">
        <v>5</v>
      </c>
      <c r="F1516">
        <v>0</v>
      </c>
      <c r="G1516" s="6" t="str">
        <f t="shared" si="23"/>
        <v>shaft</v>
      </c>
      <c r="H1516" s="3">
        <v>0.122558502</v>
      </c>
    </row>
    <row r="1517" spans="1:8" x14ac:dyDescent="0.25">
      <c r="A1517" t="s">
        <v>6</v>
      </c>
      <c r="B1517" t="s">
        <v>587</v>
      </c>
      <c r="C1517" t="s">
        <v>593</v>
      </c>
      <c r="D1517" s="4">
        <v>187</v>
      </c>
      <c r="E1517" s="4" t="s">
        <v>5</v>
      </c>
      <c r="F1517">
        <v>0</v>
      </c>
      <c r="G1517" s="6" t="str">
        <f t="shared" si="23"/>
        <v>shaft</v>
      </c>
      <c r="H1517" s="3">
        <v>0.10353957</v>
      </c>
    </row>
    <row r="1518" spans="1:8" x14ac:dyDescent="0.25">
      <c r="A1518" t="s">
        <v>6</v>
      </c>
      <c r="B1518" t="s">
        <v>587</v>
      </c>
      <c r="C1518" t="s">
        <v>594</v>
      </c>
      <c r="D1518" s="4">
        <v>187</v>
      </c>
      <c r="E1518" s="4" t="s">
        <v>5</v>
      </c>
      <c r="F1518">
        <v>0</v>
      </c>
      <c r="G1518" s="6" t="str">
        <f t="shared" si="23"/>
        <v>shaft</v>
      </c>
      <c r="H1518" s="3">
        <v>0.13339833600000001</v>
      </c>
    </row>
    <row r="1519" spans="1:8" x14ac:dyDescent="0.25">
      <c r="A1519" t="s">
        <v>6</v>
      </c>
      <c r="B1519" t="s">
        <v>587</v>
      </c>
      <c r="C1519" t="s">
        <v>595</v>
      </c>
      <c r="D1519" s="4">
        <v>187</v>
      </c>
      <c r="E1519" s="4" t="s">
        <v>5</v>
      </c>
      <c r="F1519">
        <v>0</v>
      </c>
      <c r="G1519" s="6" t="str">
        <f t="shared" si="23"/>
        <v>shaft</v>
      </c>
      <c r="H1519" s="3">
        <v>8.7759186000000003E-2</v>
      </c>
    </row>
    <row r="1520" spans="1:8" x14ac:dyDescent="0.25">
      <c r="A1520" t="s">
        <v>6</v>
      </c>
      <c r="B1520" t="s">
        <v>587</v>
      </c>
      <c r="C1520" t="s">
        <v>596</v>
      </c>
      <c r="D1520" s="4">
        <v>187</v>
      </c>
      <c r="E1520" s="4" t="s">
        <v>5</v>
      </c>
      <c r="F1520">
        <v>1</v>
      </c>
      <c r="G1520" s="6" t="str">
        <f t="shared" si="23"/>
        <v>spine</v>
      </c>
      <c r="H1520" s="3">
        <v>0.122870919</v>
      </c>
    </row>
    <row r="1521" spans="1:8" x14ac:dyDescent="0.25">
      <c r="A1521" t="s">
        <v>6</v>
      </c>
      <c r="B1521" t="s">
        <v>587</v>
      </c>
      <c r="C1521" t="s">
        <v>597</v>
      </c>
      <c r="D1521" s="4">
        <v>187</v>
      </c>
      <c r="E1521" s="4" t="s">
        <v>5</v>
      </c>
      <c r="F1521">
        <v>1</v>
      </c>
      <c r="G1521" s="6" t="str">
        <f t="shared" si="23"/>
        <v>spine</v>
      </c>
      <c r="H1521" s="3">
        <v>5.5724444999999997E-2</v>
      </c>
    </row>
    <row r="1522" spans="1:8" x14ac:dyDescent="0.25">
      <c r="A1522" t="s">
        <v>6</v>
      </c>
      <c r="B1522" t="s">
        <v>587</v>
      </c>
      <c r="C1522" t="s">
        <v>598</v>
      </c>
      <c r="D1522" s="4">
        <v>187</v>
      </c>
      <c r="E1522" s="4" t="s">
        <v>5</v>
      </c>
      <c r="F1522">
        <v>0</v>
      </c>
      <c r="G1522" s="6" t="str">
        <f t="shared" si="23"/>
        <v>shaft</v>
      </c>
      <c r="H1522" s="3">
        <v>4.3190751999999999E-2</v>
      </c>
    </row>
    <row r="1523" spans="1:8" x14ac:dyDescent="0.25">
      <c r="A1523" t="s">
        <v>6</v>
      </c>
      <c r="B1523" t="s">
        <v>587</v>
      </c>
      <c r="C1523" t="s">
        <v>599</v>
      </c>
      <c r="D1523" s="4">
        <v>187</v>
      </c>
      <c r="E1523" s="4" t="s">
        <v>5</v>
      </c>
      <c r="F1523">
        <v>0</v>
      </c>
      <c r="G1523" s="6" t="str">
        <f t="shared" si="23"/>
        <v>shaft</v>
      </c>
      <c r="H1523" s="3">
        <v>4.0418580000000003E-2</v>
      </c>
    </row>
    <row r="1524" spans="1:8" x14ac:dyDescent="0.25">
      <c r="A1524" t="s">
        <v>6</v>
      </c>
      <c r="B1524" t="s">
        <v>587</v>
      </c>
      <c r="C1524" t="s">
        <v>600</v>
      </c>
      <c r="D1524" s="4">
        <v>187</v>
      </c>
      <c r="E1524" s="4" t="s">
        <v>5</v>
      </c>
      <c r="F1524">
        <v>0</v>
      </c>
      <c r="G1524" s="6" t="str">
        <f t="shared" si="23"/>
        <v>shaft</v>
      </c>
      <c r="H1524" s="3">
        <v>0.110391581</v>
      </c>
    </row>
    <row r="1525" spans="1:8" x14ac:dyDescent="0.25">
      <c r="A1525" t="s">
        <v>6</v>
      </c>
      <c r="B1525" t="s">
        <v>587</v>
      </c>
      <c r="C1525" t="s">
        <v>601</v>
      </c>
      <c r="D1525" s="4">
        <v>187</v>
      </c>
      <c r="E1525" s="4" t="s">
        <v>5</v>
      </c>
      <c r="F1525">
        <v>1</v>
      </c>
      <c r="G1525" s="6" t="str">
        <f t="shared" si="23"/>
        <v>spine</v>
      </c>
      <c r="H1525" s="3">
        <v>0.116598809</v>
      </c>
    </row>
    <row r="1526" spans="1:8" x14ac:dyDescent="0.25">
      <c r="A1526" t="s">
        <v>6</v>
      </c>
      <c r="B1526" t="s">
        <v>587</v>
      </c>
      <c r="C1526" t="s">
        <v>602</v>
      </c>
      <c r="D1526" s="4">
        <v>187</v>
      </c>
      <c r="E1526" s="4" t="s">
        <v>5</v>
      </c>
      <c r="F1526">
        <v>0</v>
      </c>
      <c r="G1526" s="6" t="str">
        <f t="shared" si="23"/>
        <v>shaft</v>
      </c>
      <c r="H1526" s="3">
        <v>7.7452772000000003E-2</v>
      </c>
    </row>
    <row r="1527" spans="1:8" x14ac:dyDescent="0.25">
      <c r="A1527" t="s">
        <v>6</v>
      </c>
      <c r="B1527" t="s">
        <v>587</v>
      </c>
      <c r="C1527" t="s">
        <v>603</v>
      </c>
      <c r="D1527" s="4">
        <v>187</v>
      </c>
      <c r="E1527" s="4" t="s">
        <v>5</v>
      </c>
      <c r="F1527">
        <v>0</v>
      </c>
      <c r="G1527" s="6" t="str">
        <f t="shared" si="23"/>
        <v>shaft</v>
      </c>
      <c r="H1527" s="3">
        <v>0.198079265</v>
      </c>
    </row>
    <row r="1528" spans="1:8" x14ac:dyDescent="0.25">
      <c r="A1528" t="s">
        <v>6</v>
      </c>
      <c r="B1528" t="s">
        <v>587</v>
      </c>
      <c r="C1528" t="s">
        <v>604</v>
      </c>
      <c r="D1528" s="4">
        <v>187</v>
      </c>
      <c r="E1528" s="4" t="s">
        <v>5</v>
      </c>
      <c r="F1528">
        <v>0</v>
      </c>
      <c r="G1528" s="6" t="str">
        <f t="shared" si="23"/>
        <v>shaft</v>
      </c>
      <c r="H1528" s="3">
        <v>0.116087946</v>
      </c>
    </row>
    <row r="1529" spans="1:8" x14ac:dyDescent="0.25">
      <c r="A1529" t="s">
        <v>6</v>
      </c>
      <c r="B1529" t="s">
        <v>587</v>
      </c>
      <c r="C1529" t="s">
        <v>605</v>
      </c>
      <c r="D1529" s="4">
        <v>187</v>
      </c>
      <c r="E1529" s="4" t="s">
        <v>5</v>
      </c>
      <c r="F1529">
        <v>0</v>
      </c>
      <c r="G1529" s="6" t="str">
        <f t="shared" si="23"/>
        <v>shaft</v>
      </c>
      <c r="H1529" s="3">
        <v>6.6579635999999998E-2</v>
      </c>
    </row>
    <row r="1530" spans="1:8" x14ac:dyDescent="0.25">
      <c r="A1530" t="s">
        <v>6</v>
      </c>
      <c r="B1530" t="s">
        <v>587</v>
      </c>
      <c r="C1530" t="s">
        <v>606</v>
      </c>
      <c r="D1530" s="4">
        <v>187</v>
      </c>
      <c r="E1530" s="4" t="s">
        <v>5</v>
      </c>
      <c r="F1530">
        <v>0</v>
      </c>
      <c r="G1530" s="6" t="str">
        <f t="shared" si="23"/>
        <v>shaft</v>
      </c>
      <c r="H1530" s="3">
        <v>0.15362225900000001</v>
      </c>
    </row>
    <row r="1531" spans="1:8" x14ac:dyDescent="0.25">
      <c r="A1531" t="s">
        <v>6</v>
      </c>
      <c r="B1531" t="s">
        <v>587</v>
      </c>
      <c r="C1531" t="s">
        <v>607</v>
      </c>
      <c r="D1531" s="4">
        <v>187</v>
      </c>
      <c r="E1531" s="4" t="s">
        <v>5</v>
      </c>
      <c r="F1531">
        <v>0</v>
      </c>
      <c r="G1531" s="6" t="str">
        <f t="shared" si="23"/>
        <v>shaft</v>
      </c>
      <c r="H1531" s="3">
        <v>8.4652195999999999E-2</v>
      </c>
    </row>
    <row r="1532" spans="1:8" x14ac:dyDescent="0.25">
      <c r="A1532" t="s">
        <v>6</v>
      </c>
      <c r="B1532" t="s">
        <v>587</v>
      </c>
      <c r="C1532" t="s">
        <v>608</v>
      </c>
      <c r="D1532" s="4">
        <v>187</v>
      </c>
      <c r="E1532" s="4" t="s">
        <v>5</v>
      </c>
      <c r="F1532">
        <v>0</v>
      </c>
      <c r="G1532" s="6" t="str">
        <f t="shared" si="23"/>
        <v>shaft</v>
      </c>
      <c r="H1532" s="3">
        <v>0.11574710100000001</v>
      </c>
    </row>
    <row r="1533" spans="1:8" x14ac:dyDescent="0.25">
      <c r="A1533" t="s">
        <v>6</v>
      </c>
      <c r="B1533" t="s">
        <v>587</v>
      </c>
      <c r="C1533" t="s">
        <v>609</v>
      </c>
      <c r="D1533" s="4">
        <v>187</v>
      </c>
      <c r="E1533" s="4" t="s">
        <v>5</v>
      </c>
      <c r="F1533">
        <v>0</v>
      </c>
      <c r="G1533" s="6" t="str">
        <f t="shared" si="23"/>
        <v>shaft</v>
      </c>
      <c r="H1533" s="3">
        <v>7.4067252E-2</v>
      </c>
    </row>
    <row r="1534" spans="1:8" x14ac:dyDescent="0.25">
      <c r="A1534" t="s">
        <v>6</v>
      </c>
      <c r="B1534" t="s">
        <v>587</v>
      </c>
      <c r="C1534" t="s">
        <v>205</v>
      </c>
      <c r="D1534" s="4">
        <v>187</v>
      </c>
      <c r="E1534" s="4" t="s">
        <v>5</v>
      </c>
      <c r="F1534">
        <v>0</v>
      </c>
      <c r="G1534" s="6" t="str">
        <f t="shared" si="23"/>
        <v>shaft</v>
      </c>
      <c r="H1534" s="3">
        <v>6.8022792999999998E-2</v>
      </c>
    </row>
    <row r="1535" spans="1:8" x14ac:dyDescent="0.25">
      <c r="A1535" t="s">
        <v>6</v>
      </c>
      <c r="B1535" t="s">
        <v>587</v>
      </c>
      <c r="C1535" t="s">
        <v>206</v>
      </c>
      <c r="D1535" s="4">
        <v>187</v>
      </c>
      <c r="E1535" s="4" t="s">
        <v>5</v>
      </c>
      <c r="F1535">
        <v>0</v>
      </c>
      <c r="G1535" s="6" t="str">
        <f t="shared" si="23"/>
        <v>shaft</v>
      </c>
      <c r="H1535" s="3">
        <v>0.19119782799999999</v>
      </c>
    </row>
    <row r="1536" spans="1:8" x14ac:dyDescent="0.25">
      <c r="A1536" t="s">
        <v>6</v>
      </c>
      <c r="B1536" t="s">
        <v>587</v>
      </c>
      <c r="C1536" t="s">
        <v>207</v>
      </c>
      <c r="D1536" s="4">
        <v>187</v>
      </c>
      <c r="E1536" s="4" t="s">
        <v>5</v>
      </c>
      <c r="F1536">
        <v>0</v>
      </c>
      <c r="G1536" s="6" t="str">
        <f t="shared" si="23"/>
        <v>shaft</v>
      </c>
      <c r="H1536" s="3">
        <v>8.1786950999999997E-2</v>
      </c>
    </row>
    <row r="1537" spans="1:8" x14ac:dyDescent="0.25">
      <c r="A1537" t="s">
        <v>6</v>
      </c>
      <c r="B1537" t="s">
        <v>587</v>
      </c>
      <c r="C1537" t="s">
        <v>208</v>
      </c>
      <c r="D1537" s="4">
        <v>187</v>
      </c>
      <c r="E1537" s="4" t="s">
        <v>5</v>
      </c>
      <c r="F1537">
        <v>0</v>
      </c>
      <c r="G1537" s="6" t="str">
        <f t="shared" si="23"/>
        <v>shaft</v>
      </c>
      <c r="H1537" s="3">
        <v>6.2742930000000002E-2</v>
      </c>
    </row>
    <row r="1538" spans="1:8" x14ac:dyDescent="0.25">
      <c r="A1538" t="s">
        <v>6</v>
      </c>
      <c r="B1538" t="s">
        <v>587</v>
      </c>
      <c r="C1538" t="s">
        <v>610</v>
      </c>
      <c r="D1538" s="4">
        <v>187</v>
      </c>
      <c r="E1538" s="4" t="s">
        <v>5</v>
      </c>
      <c r="F1538">
        <v>0</v>
      </c>
      <c r="G1538" s="6" t="str">
        <f t="shared" si="23"/>
        <v>shaft</v>
      </c>
      <c r="H1538" s="3">
        <v>0.122321554</v>
      </c>
    </row>
    <row r="1539" spans="1:8" x14ac:dyDescent="0.25">
      <c r="A1539" t="s">
        <v>6</v>
      </c>
      <c r="B1539" t="s">
        <v>587</v>
      </c>
      <c r="C1539" t="s">
        <v>611</v>
      </c>
      <c r="D1539" s="4">
        <v>187</v>
      </c>
      <c r="E1539" s="4" t="s">
        <v>5</v>
      </c>
      <c r="F1539">
        <v>0</v>
      </c>
      <c r="G1539" s="6" t="str">
        <f t="shared" si="23"/>
        <v>shaft</v>
      </c>
      <c r="H1539" s="3">
        <v>1.4387191000000001E-2</v>
      </c>
    </row>
    <row r="1540" spans="1:8" x14ac:dyDescent="0.25">
      <c r="A1540" t="s">
        <v>6</v>
      </c>
      <c r="B1540" t="s">
        <v>587</v>
      </c>
      <c r="C1540" t="s">
        <v>612</v>
      </c>
      <c r="D1540" s="4">
        <v>187</v>
      </c>
      <c r="E1540" s="4" t="s">
        <v>5</v>
      </c>
      <c r="F1540">
        <v>0</v>
      </c>
      <c r="G1540" s="6" t="str">
        <f t="shared" ref="G1540:G1603" si="24">IF(F1540=0,"shaft",IF(F1540=1,"spine",""))</f>
        <v>shaft</v>
      </c>
      <c r="H1540" s="3">
        <v>9.1582728000000002E-2</v>
      </c>
    </row>
    <row r="1541" spans="1:8" x14ac:dyDescent="0.25">
      <c r="A1541" t="s">
        <v>6</v>
      </c>
      <c r="B1541" t="s">
        <v>587</v>
      </c>
      <c r="C1541" t="s">
        <v>613</v>
      </c>
      <c r="D1541" s="4">
        <v>187</v>
      </c>
      <c r="E1541" s="4" t="s">
        <v>5</v>
      </c>
      <c r="F1541">
        <v>0</v>
      </c>
      <c r="G1541" s="6" t="str">
        <f t="shared" si="24"/>
        <v>shaft</v>
      </c>
      <c r="H1541" s="3">
        <v>9.7943837000000006E-2</v>
      </c>
    </row>
    <row r="1542" spans="1:8" x14ac:dyDescent="0.25">
      <c r="A1542" t="s">
        <v>6</v>
      </c>
      <c r="B1542" t="s">
        <v>587</v>
      </c>
      <c r="C1542" t="s">
        <v>209</v>
      </c>
      <c r="D1542" s="4">
        <v>187</v>
      </c>
      <c r="E1542" s="4" t="s">
        <v>5</v>
      </c>
      <c r="F1542">
        <v>1</v>
      </c>
      <c r="G1542" s="6" t="str">
        <f t="shared" si="24"/>
        <v>spine</v>
      </c>
      <c r="H1542" s="3">
        <v>9.2245889999999997E-2</v>
      </c>
    </row>
    <row r="1543" spans="1:8" x14ac:dyDescent="0.25">
      <c r="A1543" t="s">
        <v>6</v>
      </c>
      <c r="B1543" t="s">
        <v>587</v>
      </c>
      <c r="C1543" t="s">
        <v>210</v>
      </c>
      <c r="D1543" s="4">
        <v>187</v>
      </c>
      <c r="E1543" s="4" t="s">
        <v>5</v>
      </c>
      <c r="F1543">
        <v>1</v>
      </c>
      <c r="G1543" s="6" t="str">
        <f t="shared" si="24"/>
        <v>spine</v>
      </c>
      <c r="H1543" s="3">
        <v>7.4774526999999993E-2</v>
      </c>
    </row>
    <row r="1544" spans="1:8" x14ac:dyDescent="0.25">
      <c r="A1544" t="s">
        <v>6</v>
      </c>
      <c r="B1544" t="s">
        <v>587</v>
      </c>
      <c r="C1544" t="s">
        <v>211</v>
      </c>
      <c r="D1544" s="4">
        <v>187</v>
      </c>
      <c r="E1544" s="4" t="s">
        <v>5</v>
      </c>
      <c r="F1544">
        <v>0</v>
      </c>
      <c r="G1544" s="6" t="str">
        <f t="shared" si="24"/>
        <v>shaft</v>
      </c>
      <c r="H1544" s="3">
        <v>0.23968028799999999</v>
      </c>
    </row>
    <row r="1545" spans="1:8" x14ac:dyDescent="0.25">
      <c r="A1545" t="s">
        <v>6</v>
      </c>
      <c r="B1545" t="s">
        <v>587</v>
      </c>
      <c r="C1545" t="s">
        <v>614</v>
      </c>
      <c r="D1545" s="4">
        <v>187</v>
      </c>
      <c r="E1545" s="4" t="s">
        <v>5</v>
      </c>
      <c r="F1545">
        <v>0</v>
      </c>
      <c r="G1545" s="6" t="str">
        <f t="shared" si="24"/>
        <v>shaft</v>
      </c>
      <c r="H1545" s="3">
        <v>0.11507159</v>
      </c>
    </row>
    <row r="1546" spans="1:8" x14ac:dyDescent="0.25">
      <c r="A1546" t="s">
        <v>6</v>
      </c>
      <c r="B1546" t="s">
        <v>587</v>
      </c>
      <c r="C1546" t="s">
        <v>212</v>
      </c>
      <c r="D1546" s="4">
        <v>187</v>
      </c>
      <c r="E1546" s="4" t="s">
        <v>5</v>
      </c>
      <c r="F1546">
        <v>0</v>
      </c>
      <c r="G1546" s="6" t="str">
        <f t="shared" si="24"/>
        <v>shaft</v>
      </c>
      <c r="H1546" s="3">
        <v>0.11607308700000001</v>
      </c>
    </row>
    <row r="1547" spans="1:8" x14ac:dyDescent="0.25">
      <c r="A1547" t="s">
        <v>6</v>
      </c>
      <c r="B1547" t="s">
        <v>587</v>
      </c>
      <c r="C1547" t="s">
        <v>615</v>
      </c>
      <c r="D1547" s="4">
        <v>187</v>
      </c>
      <c r="E1547" s="4" t="s">
        <v>5</v>
      </c>
      <c r="F1547">
        <v>0</v>
      </c>
      <c r="G1547" s="6" t="str">
        <f t="shared" si="24"/>
        <v>shaft</v>
      </c>
      <c r="H1547" s="3">
        <v>0.14445717899999999</v>
      </c>
    </row>
    <row r="1548" spans="1:8" x14ac:dyDescent="0.25">
      <c r="A1548" t="s">
        <v>6</v>
      </c>
      <c r="B1548" t="s">
        <v>587</v>
      </c>
      <c r="C1548" t="s">
        <v>616</v>
      </c>
      <c r="D1548" s="4">
        <v>187</v>
      </c>
      <c r="E1548" s="4" t="s">
        <v>5</v>
      </c>
      <c r="F1548">
        <v>0</v>
      </c>
      <c r="G1548" s="6" t="str">
        <f t="shared" si="24"/>
        <v>shaft</v>
      </c>
      <c r="H1548" s="3">
        <v>0.114710954</v>
      </c>
    </row>
    <row r="1549" spans="1:8" x14ac:dyDescent="0.25">
      <c r="A1549" t="s">
        <v>6</v>
      </c>
      <c r="B1549" t="s">
        <v>587</v>
      </c>
      <c r="C1549" t="s">
        <v>617</v>
      </c>
      <c r="D1549" s="4">
        <v>187</v>
      </c>
      <c r="E1549" s="4" t="s">
        <v>5</v>
      </c>
      <c r="F1549">
        <v>1</v>
      </c>
      <c r="G1549" s="6" t="str">
        <f t="shared" si="24"/>
        <v>spine</v>
      </c>
      <c r="H1549" s="3">
        <v>7.2497486999999999E-2</v>
      </c>
    </row>
    <row r="1550" spans="1:8" x14ac:dyDescent="0.25">
      <c r="A1550" t="s">
        <v>6</v>
      </c>
      <c r="B1550" t="s">
        <v>587</v>
      </c>
      <c r="C1550" t="s">
        <v>618</v>
      </c>
      <c r="D1550" s="4">
        <v>187</v>
      </c>
      <c r="E1550" s="4" t="s">
        <v>5</v>
      </c>
      <c r="F1550">
        <v>0</v>
      </c>
      <c r="G1550" s="6" t="str">
        <f t="shared" si="24"/>
        <v>shaft</v>
      </c>
      <c r="H1550" s="3">
        <v>6.4148521999999999E-2</v>
      </c>
    </row>
    <row r="1551" spans="1:8" x14ac:dyDescent="0.25">
      <c r="A1551" t="s">
        <v>6</v>
      </c>
      <c r="B1551" t="s">
        <v>587</v>
      </c>
      <c r="C1551" t="s">
        <v>619</v>
      </c>
      <c r="D1551" s="4">
        <v>187</v>
      </c>
      <c r="E1551" s="4" t="s">
        <v>5</v>
      </c>
      <c r="F1551">
        <v>0</v>
      </c>
      <c r="G1551" s="6" t="str">
        <f t="shared" si="24"/>
        <v>shaft</v>
      </c>
      <c r="H1551" s="3">
        <v>0.175318313</v>
      </c>
    </row>
    <row r="1552" spans="1:8" x14ac:dyDescent="0.25">
      <c r="A1552" t="s">
        <v>6</v>
      </c>
      <c r="B1552" t="s">
        <v>587</v>
      </c>
      <c r="C1552" t="s">
        <v>620</v>
      </c>
      <c r="D1552" s="4">
        <v>187</v>
      </c>
      <c r="E1552" s="4" t="s">
        <v>5</v>
      </c>
      <c r="F1552">
        <v>0</v>
      </c>
      <c r="G1552" s="6" t="str">
        <f t="shared" si="24"/>
        <v>shaft</v>
      </c>
      <c r="H1552" s="3">
        <v>5.9325907999999997E-2</v>
      </c>
    </row>
    <row r="1553" spans="1:8" x14ac:dyDescent="0.25">
      <c r="A1553" t="s">
        <v>6</v>
      </c>
      <c r="B1553" t="s">
        <v>587</v>
      </c>
      <c r="C1553" t="s">
        <v>621</v>
      </c>
      <c r="D1553" s="4">
        <v>187</v>
      </c>
      <c r="E1553" s="4" t="s">
        <v>5</v>
      </c>
      <c r="F1553">
        <v>0</v>
      </c>
      <c r="G1553" s="6" t="str">
        <f t="shared" si="24"/>
        <v>shaft</v>
      </c>
      <c r="H1553" s="3">
        <v>0.136271841</v>
      </c>
    </row>
    <row r="1554" spans="1:8" x14ac:dyDescent="0.25">
      <c r="A1554" t="s">
        <v>6</v>
      </c>
      <c r="B1554" t="s">
        <v>587</v>
      </c>
      <c r="C1554" t="s">
        <v>622</v>
      </c>
      <c r="D1554" s="4">
        <v>187</v>
      </c>
      <c r="E1554" s="4" t="s">
        <v>5</v>
      </c>
      <c r="F1554">
        <v>0</v>
      </c>
      <c r="G1554" s="6" t="str">
        <f t="shared" si="24"/>
        <v>shaft</v>
      </c>
      <c r="H1554" s="3">
        <v>9.6450607999999993E-2</v>
      </c>
    </row>
    <row r="1555" spans="1:8" x14ac:dyDescent="0.25">
      <c r="A1555" t="s">
        <v>6</v>
      </c>
      <c r="B1555" t="s">
        <v>587</v>
      </c>
      <c r="C1555" t="s">
        <v>623</v>
      </c>
      <c r="D1555" s="4">
        <v>187</v>
      </c>
      <c r="E1555" s="4" t="s">
        <v>5</v>
      </c>
      <c r="F1555">
        <v>0</v>
      </c>
      <c r="G1555" s="6" t="str">
        <f t="shared" si="24"/>
        <v>shaft</v>
      </c>
      <c r="H1555" s="3">
        <v>0.16043824100000001</v>
      </c>
    </row>
    <row r="1556" spans="1:8" x14ac:dyDescent="0.25">
      <c r="A1556" t="s">
        <v>6</v>
      </c>
      <c r="B1556" t="s">
        <v>587</v>
      </c>
      <c r="C1556" t="s">
        <v>624</v>
      </c>
      <c r="D1556" s="4">
        <v>187</v>
      </c>
      <c r="E1556" s="4" t="s">
        <v>5</v>
      </c>
      <c r="F1556">
        <v>0</v>
      </c>
      <c r="G1556" s="6" t="str">
        <f t="shared" si="24"/>
        <v>shaft</v>
      </c>
      <c r="H1556" s="3">
        <v>0.123640229</v>
      </c>
    </row>
    <row r="1557" spans="1:8" x14ac:dyDescent="0.25">
      <c r="A1557" t="s">
        <v>6</v>
      </c>
      <c r="B1557" t="s">
        <v>587</v>
      </c>
      <c r="C1557" t="s">
        <v>625</v>
      </c>
      <c r="D1557" s="4">
        <v>187</v>
      </c>
      <c r="E1557" s="4" t="s">
        <v>5</v>
      </c>
      <c r="F1557">
        <v>0</v>
      </c>
      <c r="G1557" s="6" t="str">
        <f t="shared" si="24"/>
        <v>shaft</v>
      </c>
      <c r="H1557" s="3">
        <v>0.160617336</v>
      </c>
    </row>
    <row r="1558" spans="1:8" x14ac:dyDescent="0.25">
      <c r="A1558" t="s">
        <v>6</v>
      </c>
      <c r="B1558" t="s">
        <v>587</v>
      </c>
      <c r="C1558" t="s">
        <v>626</v>
      </c>
      <c r="D1558" s="4">
        <v>187</v>
      </c>
      <c r="E1558" s="4" t="s">
        <v>5</v>
      </c>
      <c r="F1558">
        <v>0</v>
      </c>
      <c r="G1558" s="6" t="str">
        <f t="shared" si="24"/>
        <v>shaft</v>
      </c>
      <c r="H1558" s="3">
        <v>9.7769822000000006E-2</v>
      </c>
    </row>
    <row r="1559" spans="1:8" x14ac:dyDescent="0.25">
      <c r="A1559" t="s">
        <v>6</v>
      </c>
      <c r="B1559" t="s">
        <v>587</v>
      </c>
      <c r="C1559" t="s">
        <v>627</v>
      </c>
      <c r="D1559" s="4">
        <v>187</v>
      </c>
      <c r="E1559" s="4" t="s">
        <v>5</v>
      </c>
      <c r="F1559">
        <v>0</v>
      </c>
      <c r="G1559" s="6" t="str">
        <f t="shared" si="24"/>
        <v>shaft</v>
      </c>
      <c r="H1559" s="3">
        <v>0.12517440099999999</v>
      </c>
    </row>
    <row r="1560" spans="1:8" x14ac:dyDescent="0.25">
      <c r="A1560" t="s">
        <v>6</v>
      </c>
      <c r="B1560" t="s">
        <v>587</v>
      </c>
      <c r="C1560" t="s">
        <v>628</v>
      </c>
      <c r="D1560" s="4">
        <v>187</v>
      </c>
      <c r="E1560" s="4" t="s">
        <v>5</v>
      </c>
      <c r="F1560">
        <v>0</v>
      </c>
      <c r="G1560" s="6" t="str">
        <f t="shared" si="24"/>
        <v>shaft</v>
      </c>
      <c r="H1560" s="3">
        <v>4.7553813E-2</v>
      </c>
    </row>
    <row r="1561" spans="1:8" x14ac:dyDescent="0.25">
      <c r="A1561" t="s">
        <v>6</v>
      </c>
      <c r="B1561" t="s">
        <v>587</v>
      </c>
      <c r="C1561" t="s">
        <v>629</v>
      </c>
      <c r="D1561" s="4">
        <v>187</v>
      </c>
      <c r="E1561" s="4" t="s">
        <v>5</v>
      </c>
      <c r="F1561">
        <v>1</v>
      </c>
      <c r="G1561" s="6" t="str">
        <f t="shared" si="24"/>
        <v>spine</v>
      </c>
      <c r="H1561" s="3">
        <v>0.238983323</v>
      </c>
    </row>
    <row r="1562" spans="1:8" x14ac:dyDescent="0.25">
      <c r="A1562" t="s">
        <v>6</v>
      </c>
      <c r="B1562" t="s">
        <v>587</v>
      </c>
      <c r="C1562" t="s">
        <v>630</v>
      </c>
      <c r="D1562" s="4">
        <v>187</v>
      </c>
      <c r="E1562" s="4" t="s">
        <v>5</v>
      </c>
      <c r="F1562">
        <v>1</v>
      </c>
      <c r="G1562" s="6" t="str">
        <f t="shared" si="24"/>
        <v>spine</v>
      </c>
      <c r="H1562" s="3">
        <v>0.141477397</v>
      </c>
    </row>
    <row r="1563" spans="1:8" x14ac:dyDescent="0.25">
      <c r="A1563" t="s">
        <v>6</v>
      </c>
      <c r="B1563" t="s">
        <v>587</v>
      </c>
      <c r="C1563" t="s">
        <v>631</v>
      </c>
      <c r="D1563" s="4">
        <v>187</v>
      </c>
      <c r="E1563" s="4" t="s">
        <v>5</v>
      </c>
      <c r="F1563">
        <v>0</v>
      </c>
      <c r="G1563" s="6" t="str">
        <f t="shared" si="24"/>
        <v>shaft</v>
      </c>
      <c r="H1563" s="3">
        <v>0.14996577899999999</v>
      </c>
    </row>
    <row r="1564" spans="1:8" x14ac:dyDescent="0.25">
      <c r="A1564" t="s">
        <v>6</v>
      </c>
      <c r="B1564" t="s">
        <v>587</v>
      </c>
      <c r="C1564" t="s">
        <v>632</v>
      </c>
      <c r="D1564" s="4">
        <v>187</v>
      </c>
      <c r="E1564" s="4" t="s">
        <v>5</v>
      </c>
      <c r="F1564">
        <v>0</v>
      </c>
      <c r="G1564" s="6" t="str">
        <f t="shared" si="24"/>
        <v>shaft</v>
      </c>
      <c r="H1564" s="3">
        <v>5.6963106999999999E-2</v>
      </c>
    </row>
    <row r="1565" spans="1:8" x14ac:dyDescent="0.25">
      <c r="A1565" t="s">
        <v>6</v>
      </c>
      <c r="B1565" t="s">
        <v>587</v>
      </c>
      <c r="C1565" t="s">
        <v>633</v>
      </c>
      <c r="D1565" s="4">
        <v>187</v>
      </c>
      <c r="E1565" s="4" t="s">
        <v>5</v>
      </c>
      <c r="F1565">
        <v>0</v>
      </c>
      <c r="G1565" s="6" t="str">
        <f t="shared" si="24"/>
        <v>shaft</v>
      </c>
      <c r="H1565" s="3">
        <v>7.0879464000000003E-2</v>
      </c>
    </row>
    <row r="1566" spans="1:8" x14ac:dyDescent="0.25">
      <c r="A1566" t="s">
        <v>6</v>
      </c>
      <c r="B1566" t="s">
        <v>587</v>
      </c>
      <c r="C1566" t="s">
        <v>634</v>
      </c>
      <c r="D1566" s="4">
        <v>187</v>
      </c>
      <c r="E1566" s="4" t="s">
        <v>5</v>
      </c>
      <c r="F1566">
        <v>1</v>
      </c>
      <c r="G1566" s="6" t="str">
        <f t="shared" si="24"/>
        <v>spine</v>
      </c>
      <c r="H1566" s="3">
        <v>8.7328614999999998E-2</v>
      </c>
    </row>
    <row r="1567" spans="1:8" x14ac:dyDescent="0.25">
      <c r="A1567" t="s">
        <v>6</v>
      </c>
      <c r="B1567" t="s">
        <v>587</v>
      </c>
      <c r="C1567" t="s">
        <v>635</v>
      </c>
      <c r="D1567" s="4">
        <v>187</v>
      </c>
      <c r="E1567" s="4" t="s">
        <v>5</v>
      </c>
      <c r="F1567">
        <v>1</v>
      </c>
      <c r="G1567" s="6" t="str">
        <f t="shared" si="24"/>
        <v>spine</v>
      </c>
      <c r="H1567" s="3">
        <v>9.6047725E-2</v>
      </c>
    </row>
    <row r="1568" spans="1:8" x14ac:dyDescent="0.25">
      <c r="A1568" t="s">
        <v>6</v>
      </c>
      <c r="B1568" t="s">
        <v>587</v>
      </c>
      <c r="C1568" t="s">
        <v>636</v>
      </c>
      <c r="D1568" s="4">
        <v>187</v>
      </c>
      <c r="E1568" s="4" t="s">
        <v>5</v>
      </c>
      <c r="F1568">
        <v>0</v>
      </c>
      <c r="G1568" s="6" t="str">
        <f t="shared" si="24"/>
        <v>shaft</v>
      </c>
      <c r="H1568" s="3">
        <v>7.4731672999999998E-2</v>
      </c>
    </row>
    <row r="1569" spans="1:8" x14ac:dyDescent="0.25">
      <c r="A1569" t="s">
        <v>6</v>
      </c>
      <c r="B1569" t="s">
        <v>587</v>
      </c>
      <c r="C1569" t="s">
        <v>637</v>
      </c>
      <c r="D1569" s="4">
        <v>187</v>
      </c>
      <c r="E1569" s="4" t="s">
        <v>5</v>
      </c>
      <c r="F1569">
        <v>1</v>
      </c>
      <c r="G1569" s="6" t="str">
        <f t="shared" si="24"/>
        <v>spine</v>
      </c>
      <c r="H1569" s="3">
        <v>3.6749012999999997E-2</v>
      </c>
    </row>
    <row r="1570" spans="1:8" x14ac:dyDescent="0.25">
      <c r="A1570" t="s">
        <v>6</v>
      </c>
      <c r="B1570" t="s">
        <v>587</v>
      </c>
      <c r="C1570" t="s">
        <v>638</v>
      </c>
      <c r="D1570" s="4">
        <v>187</v>
      </c>
      <c r="E1570" s="4" t="s">
        <v>5</v>
      </c>
      <c r="F1570">
        <v>0</v>
      </c>
      <c r="G1570" s="6" t="str">
        <f t="shared" si="24"/>
        <v>shaft</v>
      </c>
      <c r="H1570" s="3">
        <v>2.0924080000000001E-2</v>
      </c>
    </row>
    <row r="1571" spans="1:8" x14ac:dyDescent="0.25">
      <c r="A1571" t="s">
        <v>6</v>
      </c>
      <c r="B1571" t="s">
        <v>639</v>
      </c>
      <c r="C1571" t="s">
        <v>415</v>
      </c>
      <c r="D1571" s="4">
        <v>200.7</v>
      </c>
      <c r="E1571" s="4" t="s">
        <v>5</v>
      </c>
      <c r="F1571">
        <v>0</v>
      </c>
      <c r="G1571" s="6" t="str">
        <f t="shared" si="24"/>
        <v>shaft</v>
      </c>
      <c r="H1571" s="3">
        <v>0.21900275299999999</v>
      </c>
    </row>
    <row r="1572" spans="1:8" x14ac:dyDescent="0.25">
      <c r="A1572" t="s">
        <v>6</v>
      </c>
      <c r="B1572" t="s">
        <v>639</v>
      </c>
      <c r="C1572" t="s">
        <v>416</v>
      </c>
      <c r="D1572" s="4">
        <v>200.7</v>
      </c>
      <c r="E1572" s="4" t="s">
        <v>5</v>
      </c>
      <c r="F1572">
        <v>0</v>
      </c>
      <c r="G1572" s="6" t="str">
        <f t="shared" si="24"/>
        <v>shaft</v>
      </c>
      <c r="H1572" s="3">
        <v>0.12961028299999999</v>
      </c>
    </row>
    <row r="1573" spans="1:8" x14ac:dyDescent="0.25">
      <c r="A1573" t="s">
        <v>6</v>
      </c>
      <c r="B1573" t="s">
        <v>639</v>
      </c>
      <c r="C1573" t="s">
        <v>418</v>
      </c>
      <c r="D1573" s="4">
        <v>200.7</v>
      </c>
      <c r="E1573" s="4" t="s">
        <v>5</v>
      </c>
      <c r="F1573">
        <v>0</v>
      </c>
      <c r="G1573" s="6" t="str">
        <f t="shared" si="24"/>
        <v>shaft</v>
      </c>
      <c r="H1573" s="3">
        <v>0.28105350200000001</v>
      </c>
    </row>
    <row r="1574" spans="1:8" x14ac:dyDescent="0.25">
      <c r="A1574" t="s">
        <v>6</v>
      </c>
      <c r="B1574" t="s">
        <v>639</v>
      </c>
      <c r="C1574" t="s">
        <v>419</v>
      </c>
      <c r="D1574" s="4">
        <v>200.7</v>
      </c>
      <c r="E1574" s="4" t="s">
        <v>5</v>
      </c>
      <c r="F1574">
        <v>0</v>
      </c>
      <c r="G1574" s="6" t="str">
        <f t="shared" si="24"/>
        <v>shaft</v>
      </c>
      <c r="H1574" s="3">
        <v>0.145482524</v>
      </c>
    </row>
    <row r="1575" spans="1:8" x14ac:dyDescent="0.25">
      <c r="A1575" t="s">
        <v>6</v>
      </c>
      <c r="B1575" t="s">
        <v>639</v>
      </c>
      <c r="C1575" t="s">
        <v>422</v>
      </c>
      <c r="D1575" s="4">
        <v>200.7</v>
      </c>
      <c r="E1575" s="4" t="s">
        <v>5</v>
      </c>
      <c r="F1575">
        <v>1</v>
      </c>
      <c r="G1575" s="6" t="str">
        <f t="shared" si="24"/>
        <v>spine</v>
      </c>
      <c r="H1575" s="3">
        <v>8.9506901E-2</v>
      </c>
    </row>
    <row r="1576" spans="1:8" x14ac:dyDescent="0.25">
      <c r="A1576" t="s">
        <v>6</v>
      </c>
      <c r="B1576" t="s">
        <v>639</v>
      </c>
      <c r="C1576" t="s">
        <v>640</v>
      </c>
      <c r="D1576" s="4">
        <v>200.7</v>
      </c>
      <c r="E1576" s="4" t="s">
        <v>5</v>
      </c>
      <c r="F1576">
        <v>0</v>
      </c>
      <c r="G1576" s="6" t="str">
        <f t="shared" si="24"/>
        <v>shaft</v>
      </c>
      <c r="H1576" s="3">
        <v>1.7124403E-2</v>
      </c>
    </row>
    <row r="1577" spans="1:8" x14ac:dyDescent="0.25">
      <c r="A1577" t="s">
        <v>6</v>
      </c>
      <c r="B1577" t="s">
        <v>639</v>
      </c>
      <c r="C1577" t="s">
        <v>641</v>
      </c>
      <c r="D1577" s="4">
        <v>200.7</v>
      </c>
      <c r="E1577" s="4" t="s">
        <v>5</v>
      </c>
      <c r="F1577">
        <v>0</v>
      </c>
      <c r="G1577" s="6" t="str">
        <f t="shared" si="24"/>
        <v>shaft</v>
      </c>
      <c r="H1577" s="3">
        <v>0.17326972900000001</v>
      </c>
    </row>
    <row r="1578" spans="1:8" x14ac:dyDescent="0.25">
      <c r="A1578" t="s">
        <v>6</v>
      </c>
      <c r="B1578" t="s">
        <v>639</v>
      </c>
      <c r="C1578" t="s">
        <v>642</v>
      </c>
      <c r="D1578" s="4">
        <v>200.7</v>
      </c>
      <c r="E1578" s="4" t="s">
        <v>5</v>
      </c>
      <c r="F1578">
        <v>0</v>
      </c>
      <c r="G1578" s="6" t="str">
        <f t="shared" si="24"/>
        <v>shaft</v>
      </c>
      <c r="H1578" s="3">
        <v>0.14077055899999999</v>
      </c>
    </row>
    <row r="1579" spans="1:8" x14ac:dyDescent="0.25">
      <c r="A1579" t="s">
        <v>6</v>
      </c>
      <c r="B1579" t="s">
        <v>639</v>
      </c>
      <c r="C1579" t="s">
        <v>643</v>
      </c>
      <c r="D1579" s="4">
        <v>200.7</v>
      </c>
      <c r="E1579" s="4" t="s">
        <v>5</v>
      </c>
      <c r="F1579">
        <v>0</v>
      </c>
      <c r="G1579" s="6" t="str">
        <f t="shared" si="24"/>
        <v>shaft</v>
      </c>
      <c r="H1579" s="3">
        <v>0.13790251100000001</v>
      </c>
    </row>
    <row r="1580" spans="1:8" x14ac:dyDescent="0.25">
      <c r="A1580" t="s">
        <v>6</v>
      </c>
      <c r="B1580" t="s">
        <v>639</v>
      </c>
      <c r="C1580" t="s">
        <v>644</v>
      </c>
      <c r="D1580" s="4">
        <v>200.7</v>
      </c>
      <c r="E1580" s="4" t="s">
        <v>5</v>
      </c>
      <c r="F1580">
        <v>0</v>
      </c>
      <c r="G1580" s="6" t="str">
        <f t="shared" si="24"/>
        <v>shaft</v>
      </c>
      <c r="H1580" s="3">
        <v>0.15899933899999999</v>
      </c>
    </row>
    <row r="1581" spans="1:8" x14ac:dyDescent="0.25">
      <c r="A1581" t="s">
        <v>6</v>
      </c>
      <c r="B1581" t="s">
        <v>639</v>
      </c>
      <c r="C1581" t="s">
        <v>645</v>
      </c>
      <c r="D1581" s="4">
        <v>200.7</v>
      </c>
      <c r="E1581" s="4" t="s">
        <v>5</v>
      </c>
      <c r="F1581">
        <v>0</v>
      </c>
      <c r="G1581" s="6" t="str">
        <f t="shared" si="24"/>
        <v>shaft</v>
      </c>
      <c r="H1581" s="3">
        <v>0.22439690500000001</v>
      </c>
    </row>
    <row r="1582" spans="1:8" x14ac:dyDescent="0.25">
      <c r="A1582" t="s">
        <v>6</v>
      </c>
      <c r="B1582" t="s">
        <v>639</v>
      </c>
      <c r="C1582" t="s">
        <v>646</v>
      </c>
      <c r="D1582" s="4">
        <v>200.7</v>
      </c>
      <c r="E1582" s="4" t="s">
        <v>5</v>
      </c>
      <c r="F1582">
        <v>0</v>
      </c>
      <c r="G1582" s="6" t="str">
        <f t="shared" si="24"/>
        <v>shaft</v>
      </c>
      <c r="H1582" s="3">
        <v>0.217578257</v>
      </c>
    </row>
    <row r="1583" spans="1:8" x14ac:dyDescent="0.25">
      <c r="A1583" t="s">
        <v>6</v>
      </c>
      <c r="B1583" t="s">
        <v>639</v>
      </c>
      <c r="C1583" t="s">
        <v>647</v>
      </c>
      <c r="D1583" s="4">
        <v>200.7</v>
      </c>
      <c r="E1583" s="4" t="s">
        <v>5</v>
      </c>
      <c r="F1583">
        <v>0</v>
      </c>
      <c r="G1583" s="6" t="str">
        <f t="shared" si="24"/>
        <v>shaft</v>
      </c>
      <c r="H1583" s="3">
        <v>6.0147367E-2</v>
      </c>
    </row>
    <row r="1584" spans="1:8" x14ac:dyDescent="0.25">
      <c r="A1584" t="s">
        <v>6</v>
      </c>
      <c r="B1584" t="s">
        <v>639</v>
      </c>
      <c r="C1584" t="s">
        <v>648</v>
      </c>
      <c r="D1584" s="4">
        <v>200.7</v>
      </c>
      <c r="E1584" s="4" t="s">
        <v>5</v>
      </c>
      <c r="F1584">
        <v>0</v>
      </c>
      <c r="G1584" s="6" t="str">
        <f t="shared" si="24"/>
        <v>shaft</v>
      </c>
      <c r="H1584" s="3">
        <v>0.16413702799999999</v>
      </c>
    </row>
    <row r="1585" spans="1:8" x14ac:dyDescent="0.25">
      <c r="A1585" t="s">
        <v>6</v>
      </c>
      <c r="B1585" t="s">
        <v>639</v>
      </c>
      <c r="C1585" t="s">
        <v>189</v>
      </c>
      <c r="D1585" s="4">
        <v>200.7</v>
      </c>
      <c r="E1585" s="4" t="s">
        <v>5</v>
      </c>
      <c r="F1585">
        <v>1</v>
      </c>
      <c r="G1585" s="6" t="str">
        <f t="shared" si="24"/>
        <v>spine</v>
      </c>
      <c r="H1585" s="3">
        <v>4.7753049999999998E-2</v>
      </c>
    </row>
    <row r="1586" spans="1:8" x14ac:dyDescent="0.25">
      <c r="A1586" t="s">
        <v>6</v>
      </c>
      <c r="B1586" t="s">
        <v>639</v>
      </c>
      <c r="C1586" t="s">
        <v>190</v>
      </c>
      <c r="D1586" s="4">
        <v>200.7</v>
      </c>
      <c r="E1586" s="4" t="s">
        <v>5</v>
      </c>
      <c r="F1586">
        <v>0</v>
      </c>
      <c r="G1586" s="6" t="str">
        <f t="shared" si="24"/>
        <v>shaft</v>
      </c>
      <c r="H1586" s="3">
        <v>5.4959388999999997E-2</v>
      </c>
    </row>
    <row r="1587" spans="1:8" x14ac:dyDescent="0.25">
      <c r="A1587" t="s">
        <v>6</v>
      </c>
      <c r="B1587" t="s">
        <v>639</v>
      </c>
      <c r="C1587" t="s">
        <v>191</v>
      </c>
      <c r="D1587" s="4">
        <v>200.7</v>
      </c>
      <c r="E1587" s="4" t="s">
        <v>5</v>
      </c>
      <c r="F1587">
        <v>0</v>
      </c>
      <c r="G1587" s="6" t="str">
        <f t="shared" si="24"/>
        <v>shaft</v>
      </c>
      <c r="H1587" s="3">
        <v>9.0025023999999995E-2</v>
      </c>
    </row>
    <row r="1588" spans="1:8" x14ac:dyDescent="0.25">
      <c r="A1588" t="s">
        <v>6</v>
      </c>
      <c r="B1588" t="s">
        <v>639</v>
      </c>
      <c r="C1588" t="s">
        <v>192</v>
      </c>
      <c r="D1588" s="4">
        <v>200.7</v>
      </c>
      <c r="E1588" s="4" t="s">
        <v>5</v>
      </c>
      <c r="F1588">
        <v>0</v>
      </c>
      <c r="G1588" s="6" t="str">
        <f t="shared" si="24"/>
        <v>shaft</v>
      </c>
      <c r="H1588" s="3">
        <v>5.2607062000000003E-2</v>
      </c>
    </row>
    <row r="1589" spans="1:8" x14ac:dyDescent="0.25">
      <c r="A1589" t="s">
        <v>6</v>
      </c>
      <c r="B1589" t="s">
        <v>639</v>
      </c>
      <c r="C1589" t="s">
        <v>193</v>
      </c>
      <c r="D1589" s="4">
        <v>200.7</v>
      </c>
      <c r="E1589" s="4" t="s">
        <v>5</v>
      </c>
      <c r="F1589">
        <v>0</v>
      </c>
      <c r="G1589" s="6" t="str">
        <f t="shared" si="24"/>
        <v>shaft</v>
      </c>
      <c r="H1589" s="3">
        <v>0.21932054300000001</v>
      </c>
    </row>
    <row r="1590" spans="1:8" x14ac:dyDescent="0.25">
      <c r="A1590" t="s">
        <v>6</v>
      </c>
      <c r="B1590" t="s">
        <v>639</v>
      </c>
      <c r="C1590" t="s">
        <v>194</v>
      </c>
      <c r="D1590" s="4">
        <v>200.7</v>
      </c>
      <c r="E1590" s="4" t="s">
        <v>5</v>
      </c>
      <c r="F1590">
        <v>0</v>
      </c>
      <c r="G1590" s="6" t="str">
        <f t="shared" si="24"/>
        <v>shaft</v>
      </c>
      <c r="H1590" s="3">
        <v>0.16857375099999999</v>
      </c>
    </row>
    <row r="1591" spans="1:8" x14ac:dyDescent="0.25">
      <c r="A1591" t="s">
        <v>6</v>
      </c>
      <c r="B1591" t="s">
        <v>639</v>
      </c>
      <c r="C1591" t="s">
        <v>195</v>
      </c>
      <c r="D1591" s="4">
        <v>200.7</v>
      </c>
      <c r="E1591" s="4" t="s">
        <v>5</v>
      </c>
      <c r="F1591">
        <v>0</v>
      </c>
      <c r="G1591" s="6" t="str">
        <f t="shared" si="24"/>
        <v>shaft</v>
      </c>
      <c r="H1591" s="3">
        <v>0.100618582</v>
      </c>
    </row>
    <row r="1592" spans="1:8" x14ac:dyDescent="0.25">
      <c r="A1592" t="s">
        <v>6</v>
      </c>
      <c r="B1592" t="s">
        <v>639</v>
      </c>
      <c r="C1592" t="s">
        <v>197</v>
      </c>
      <c r="D1592" s="4">
        <v>200.7</v>
      </c>
      <c r="E1592" s="4" t="s">
        <v>5</v>
      </c>
      <c r="F1592">
        <v>0</v>
      </c>
      <c r="G1592" s="6" t="str">
        <f t="shared" si="24"/>
        <v>shaft</v>
      </c>
      <c r="H1592" s="3">
        <v>7.8514436000000007E-2</v>
      </c>
    </row>
    <row r="1593" spans="1:8" x14ac:dyDescent="0.25">
      <c r="A1593" t="s">
        <v>6</v>
      </c>
      <c r="B1593" t="s">
        <v>639</v>
      </c>
      <c r="C1593" t="s">
        <v>198</v>
      </c>
      <c r="D1593" s="4">
        <v>200.7</v>
      </c>
      <c r="E1593" s="4" t="s">
        <v>5</v>
      </c>
      <c r="F1593">
        <v>0</v>
      </c>
      <c r="G1593" s="6" t="str">
        <f t="shared" si="24"/>
        <v>shaft</v>
      </c>
      <c r="H1593" s="3">
        <v>0.102685136</v>
      </c>
    </row>
    <row r="1594" spans="1:8" x14ac:dyDescent="0.25">
      <c r="A1594" t="s">
        <v>6</v>
      </c>
      <c r="B1594" t="s">
        <v>639</v>
      </c>
      <c r="C1594" t="s">
        <v>199</v>
      </c>
      <c r="D1594" s="4">
        <v>200.7</v>
      </c>
      <c r="E1594" s="4" t="s">
        <v>5</v>
      </c>
      <c r="F1594">
        <v>0</v>
      </c>
      <c r="G1594" s="6" t="str">
        <f t="shared" si="24"/>
        <v>shaft</v>
      </c>
      <c r="H1594" s="3">
        <v>9.5528968000000006E-2</v>
      </c>
    </row>
    <row r="1595" spans="1:8" x14ac:dyDescent="0.25">
      <c r="A1595" t="s">
        <v>6</v>
      </c>
      <c r="B1595" t="s">
        <v>639</v>
      </c>
      <c r="C1595" t="s">
        <v>200</v>
      </c>
      <c r="D1595" s="4">
        <v>200.7</v>
      </c>
      <c r="E1595" s="4" t="s">
        <v>5</v>
      </c>
      <c r="F1595">
        <v>0</v>
      </c>
      <c r="G1595" s="6" t="str">
        <f t="shared" si="24"/>
        <v>shaft</v>
      </c>
      <c r="H1595" s="3">
        <v>0.17914681700000001</v>
      </c>
    </row>
    <row r="1596" spans="1:8" x14ac:dyDescent="0.25">
      <c r="A1596" t="s">
        <v>6</v>
      </c>
      <c r="B1596" t="s">
        <v>639</v>
      </c>
      <c r="C1596" t="s">
        <v>649</v>
      </c>
      <c r="D1596" s="4">
        <v>200.7</v>
      </c>
      <c r="E1596" s="4" t="s">
        <v>5</v>
      </c>
      <c r="F1596">
        <v>0</v>
      </c>
      <c r="G1596" s="6" t="str">
        <f t="shared" si="24"/>
        <v>shaft</v>
      </c>
      <c r="H1596" s="3">
        <v>0.156398973</v>
      </c>
    </row>
    <row r="1597" spans="1:8" x14ac:dyDescent="0.25">
      <c r="A1597" t="s">
        <v>6</v>
      </c>
      <c r="B1597" t="s">
        <v>639</v>
      </c>
      <c r="C1597" t="s">
        <v>650</v>
      </c>
      <c r="D1597" s="4">
        <v>200.7</v>
      </c>
      <c r="E1597" s="4" t="s">
        <v>5</v>
      </c>
      <c r="F1597">
        <v>0</v>
      </c>
      <c r="G1597" s="6" t="str">
        <f t="shared" si="24"/>
        <v>shaft</v>
      </c>
      <c r="H1597" s="3">
        <v>7.3178693000000003E-2</v>
      </c>
    </row>
    <row r="1598" spans="1:8" x14ac:dyDescent="0.25">
      <c r="A1598" t="s">
        <v>6</v>
      </c>
      <c r="B1598" t="s">
        <v>639</v>
      </c>
      <c r="C1598" t="s">
        <v>201</v>
      </c>
      <c r="D1598" s="4">
        <v>200.7</v>
      </c>
      <c r="E1598" s="4" t="s">
        <v>5</v>
      </c>
      <c r="F1598">
        <v>1</v>
      </c>
      <c r="G1598" s="6" t="str">
        <f t="shared" si="24"/>
        <v>spine</v>
      </c>
      <c r="H1598" s="3">
        <v>7.8096404999999994E-2</v>
      </c>
    </row>
    <row r="1599" spans="1:8" x14ac:dyDescent="0.25">
      <c r="A1599" t="s">
        <v>6</v>
      </c>
      <c r="B1599" t="s">
        <v>639</v>
      </c>
      <c r="C1599" t="s">
        <v>202</v>
      </c>
      <c r="D1599" s="4">
        <v>200.7</v>
      </c>
      <c r="E1599" s="4" t="s">
        <v>5</v>
      </c>
      <c r="F1599">
        <v>1</v>
      </c>
      <c r="G1599" s="6" t="str">
        <f t="shared" si="24"/>
        <v>spine</v>
      </c>
      <c r="H1599" s="3">
        <v>5.5299753E-2</v>
      </c>
    </row>
    <row r="1600" spans="1:8" x14ac:dyDescent="0.25">
      <c r="A1600" t="s">
        <v>6</v>
      </c>
      <c r="B1600" t="s">
        <v>639</v>
      </c>
      <c r="C1600" t="s">
        <v>203</v>
      </c>
      <c r="D1600" s="4">
        <v>200.7</v>
      </c>
      <c r="E1600" s="4" t="s">
        <v>5</v>
      </c>
      <c r="F1600">
        <v>1</v>
      </c>
      <c r="G1600" s="6" t="str">
        <f t="shared" si="24"/>
        <v>spine</v>
      </c>
      <c r="H1600" s="3">
        <v>3.2567843999999999E-2</v>
      </c>
    </row>
    <row r="1601" spans="1:8" x14ac:dyDescent="0.25">
      <c r="A1601" t="s">
        <v>6</v>
      </c>
      <c r="B1601" t="s">
        <v>639</v>
      </c>
      <c r="C1601" t="s">
        <v>651</v>
      </c>
      <c r="D1601" s="4">
        <v>200.7</v>
      </c>
      <c r="E1601" s="4" t="s">
        <v>5</v>
      </c>
      <c r="F1601">
        <v>0</v>
      </c>
      <c r="G1601" s="6" t="str">
        <f t="shared" si="24"/>
        <v>shaft</v>
      </c>
      <c r="H1601" s="3">
        <v>0.12875908799999999</v>
      </c>
    </row>
    <row r="1602" spans="1:8" x14ac:dyDescent="0.25">
      <c r="A1602" t="s">
        <v>6</v>
      </c>
      <c r="B1602" t="s">
        <v>639</v>
      </c>
      <c r="C1602" t="s">
        <v>652</v>
      </c>
      <c r="D1602" s="4">
        <v>200.7</v>
      </c>
      <c r="E1602" s="4" t="s">
        <v>5</v>
      </c>
      <c r="F1602">
        <v>0</v>
      </c>
      <c r="G1602" s="6" t="str">
        <f t="shared" si="24"/>
        <v>shaft</v>
      </c>
      <c r="H1602" s="3">
        <v>0.23155188900000001</v>
      </c>
    </row>
    <row r="1603" spans="1:8" x14ac:dyDescent="0.25">
      <c r="A1603" t="s">
        <v>6</v>
      </c>
      <c r="B1603" t="s">
        <v>639</v>
      </c>
      <c r="C1603" t="s">
        <v>653</v>
      </c>
      <c r="D1603" s="4">
        <v>200.7</v>
      </c>
      <c r="E1603" s="4" t="s">
        <v>5</v>
      </c>
      <c r="F1603">
        <v>0</v>
      </c>
      <c r="G1603" s="6" t="str">
        <f t="shared" si="24"/>
        <v>shaft</v>
      </c>
      <c r="H1603" s="3">
        <v>0.13215122500000001</v>
      </c>
    </row>
    <row r="1604" spans="1:8" x14ac:dyDescent="0.25">
      <c r="A1604" t="s">
        <v>6</v>
      </c>
      <c r="B1604" t="s">
        <v>639</v>
      </c>
      <c r="C1604" t="s">
        <v>654</v>
      </c>
      <c r="D1604" s="4">
        <v>200.7</v>
      </c>
      <c r="E1604" s="4" t="s">
        <v>5</v>
      </c>
      <c r="F1604">
        <v>1</v>
      </c>
      <c r="G1604" s="6" t="str">
        <f t="shared" ref="G1604:G1667" si="25">IF(F1604=0,"shaft",IF(F1604=1,"spine",""))</f>
        <v>spine</v>
      </c>
      <c r="H1604" s="3">
        <v>0.162707138</v>
      </c>
    </row>
    <row r="1605" spans="1:8" x14ac:dyDescent="0.25">
      <c r="A1605" t="s">
        <v>6</v>
      </c>
      <c r="B1605" t="s">
        <v>639</v>
      </c>
      <c r="C1605" t="s">
        <v>655</v>
      </c>
      <c r="D1605" s="4">
        <v>200.7</v>
      </c>
      <c r="E1605" s="4" t="s">
        <v>5</v>
      </c>
      <c r="F1605">
        <v>0</v>
      </c>
      <c r="G1605" s="6" t="str">
        <f t="shared" si="25"/>
        <v>shaft</v>
      </c>
      <c r="H1605" s="3">
        <v>0.23198722099999999</v>
      </c>
    </row>
    <row r="1606" spans="1:8" x14ac:dyDescent="0.25">
      <c r="A1606" t="s">
        <v>6</v>
      </c>
      <c r="B1606" t="s">
        <v>639</v>
      </c>
      <c r="C1606" t="s">
        <v>656</v>
      </c>
      <c r="D1606" s="4">
        <v>200.7</v>
      </c>
      <c r="E1606" s="4" t="s">
        <v>5</v>
      </c>
      <c r="F1606">
        <v>1</v>
      </c>
      <c r="G1606" s="6" t="str">
        <f t="shared" si="25"/>
        <v>spine</v>
      </c>
      <c r="H1606" s="3">
        <v>0.13486989699999999</v>
      </c>
    </row>
    <row r="1607" spans="1:8" x14ac:dyDescent="0.25">
      <c r="A1607" t="s">
        <v>6</v>
      </c>
      <c r="B1607" t="s">
        <v>639</v>
      </c>
      <c r="C1607" t="s">
        <v>657</v>
      </c>
      <c r="D1607" s="4">
        <v>200.7</v>
      </c>
      <c r="E1607" s="4" t="s">
        <v>5</v>
      </c>
      <c r="F1607">
        <v>0</v>
      </c>
      <c r="G1607" s="6" t="str">
        <f t="shared" si="25"/>
        <v>shaft</v>
      </c>
      <c r="H1607" s="3">
        <v>0.152961081</v>
      </c>
    </row>
    <row r="1608" spans="1:8" x14ac:dyDescent="0.25">
      <c r="A1608" t="s">
        <v>6</v>
      </c>
      <c r="B1608" t="s">
        <v>639</v>
      </c>
      <c r="C1608" t="s">
        <v>658</v>
      </c>
      <c r="D1608" s="4">
        <v>200.7</v>
      </c>
      <c r="E1608" s="4" t="s">
        <v>5</v>
      </c>
      <c r="F1608">
        <v>0</v>
      </c>
      <c r="G1608" s="6" t="str">
        <f t="shared" si="25"/>
        <v>shaft</v>
      </c>
      <c r="H1608" s="3">
        <v>0.14896295400000001</v>
      </c>
    </row>
    <row r="1609" spans="1:8" x14ac:dyDescent="0.25">
      <c r="A1609" t="s">
        <v>6</v>
      </c>
      <c r="B1609" t="s">
        <v>639</v>
      </c>
      <c r="C1609" t="s">
        <v>659</v>
      </c>
      <c r="D1609" s="4">
        <v>200.7</v>
      </c>
      <c r="E1609" s="4" t="s">
        <v>5</v>
      </c>
      <c r="F1609">
        <v>0</v>
      </c>
      <c r="G1609" s="6" t="str">
        <f t="shared" si="25"/>
        <v>shaft</v>
      </c>
      <c r="H1609" s="3">
        <v>6.6204923999999998E-2</v>
      </c>
    </row>
    <row r="1610" spans="1:8" x14ac:dyDescent="0.25">
      <c r="A1610" t="s">
        <v>6</v>
      </c>
      <c r="B1610" t="s">
        <v>639</v>
      </c>
      <c r="C1610" t="s">
        <v>660</v>
      </c>
      <c r="D1610" s="4">
        <v>200.7</v>
      </c>
      <c r="E1610" s="4" t="s">
        <v>5</v>
      </c>
      <c r="F1610">
        <v>0</v>
      </c>
      <c r="G1610" s="6" t="str">
        <f t="shared" si="25"/>
        <v>shaft</v>
      </c>
      <c r="H1610" s="3">
        <v>9.1926811999999997E-2</v>
      </c>
    </row>
    <row r="1611" spans="1:8" x14ac:dyDescent="0.25">
      <c r="A1611" t="s">
        <v>6</v>
      </c>
      <c r="B1611" t="s">
        <v>639</v>
      </c>
      <c r="C1611" t="s">
        <v>661</v>
      </c>
      <c r="D1611" s="4">
        <v>200.7</v>
      </c>
      <c r="E1611" s="4" t="s">
        <v>5</v>
      </c>
      <c r="F1611">
        <v>0</v>
      </c>
      <c r="G1611" s="6" t="str">
        <f t="shared" si="25"/>
        <v>shaft</v>
      </c>
      <c r="H1611" s="3">
        <v>0.18335029999999999</v>
      </c>
    </row>
    <row r="1612" spans="1:8" x14ac:dyDescent="0.25">
      <c r="A1612" t="s">
        <v>6</v>
      </c>
      <c r="B1612" t="s">
        <v>639</v>
      </c>
      <c r="C1612" t="s">
        <v>662</v>
      </c>
      <c r="D1612" s="4">
        <v>200.7</v>
      </c>
      <c r="E1612" s="4" t="s">
        <v>5</v>
      </c>
      <c r="F1612">
        <v>0</v>
      </c>
      <c r="G1612" s="6" t="str">
        <f t="shared" si="25"/>
        <v>shaft</v>
      </c>
      <c r="H1612" s="3">
        <v>5.0302446000000001E-2</v>
      </c>
    </row>
    <row r="1613" spans="1:8" x14ac:dyDescent="0.25">
      <c r="A1613" t="s">
        <v>6</v>
      </c>
      <c r="B1613" t="s">
        <v>639</v>
      </c>
      <c r="C1613" t="s">
        <v>663</v>
      </c>
      <c r="D1613" s="4">
        <v>200.7</v>
      </c>
      <c r="E1613" s="4" t="s">
        <v>5</v>
      </c>
      <c r="F1613">
        <v>0</v>
      </c>
      <c r="G1613" s="6" t="str">
        <f t="shared" si="25"/>
        <v>shaft</v>
      </c>
      <c r="H1613" s="3">
        <v>3.2444289000000001E-2</v>
      </c>
    </row>
    <row r="1614" spans="1:8" x14ac:dyDescent="0.25">
      <c r="A1614" t="s">
        <v>6</v>
      </c>
      <c r="B1614" t="s">
        <v>639</v>
      </c>
      <c r="C1614" t="s">
        <v>664</v>
      </c>
      <c r="D1614" s="4">
        <v>200.7</v>
      </c>
      <c r="E1614" s="4" t="s">
        <v>5</v>
      </c>
      <c r="F1614">
        <v>0</v>
      </c>
      <c r="G1614" s="6" t="str">
        <f t="shared" si="25"/>
        <v>shaft</v>
      </c>
      <c r="H1614" s="3">
        <v>4.8396034999999997E-2</v>
      </c>
    </row>
    <row r="1615" spans="1:8" x14ac:dyDescent="0.25">
      <c r="A1615" t="s">
        <v>6</v>
      </c>
      <c r="B1615" t="s">
        <v>639</v>
      </c>
      <c r="C1615" t="s">
        <v>665</v>
      </c>
      <c r="D1615" s="4">
        <v>200.7</v>
      </c>
      <c r="E1615" s="4" t="s">
        <v>5</v>
      </c>
      <c r="F1615">
        <v>0</v>
      </c>
      <c r="G1615" s="6" t="str">
        <f t="shared" si="25"/>
        <v>shaft</v>
      </c>
      <c r="H1615" s="3">
        <v>5.102168E-2</v>
      </c>
    </row>
    <row r="1616" spans="1:8" x14ac:dyDescent="0.25">
      <c r="A1616" t="s">
        <v>6</v>
      </c>
      <c r="B1616" t="s">
        <v>639</v>
      </c>
      <c r="C1616" t="s">
        <v>666</v>
      </c>
      <c r="D1616" s="4">
        <v>200.7</v>
      </c>
      <c r="E1616" s="4" t="s">
        <v>5</v>
      </c>
      <c r="F1616">
        <v>0</v>
      </c>
      <c r="G1616" s="6" t="str">
        <f t="shared" si="25"/>
        <v>shaft</v>
      </c>
      <c r="H1616" s="3">
        <v>0.11483370499999999</v>
      </c>
    </row>
    <row r="1617" spans="1:8" x14ac:dyDescent="0.25">
      <c r="A1617" t="s">
        <v>6</v>
      </c>
      <c r="B1617" t="s">
        <v>639</v>
      </c>
      <c r="C1617" t="s">
        <v>667</v>
      </c>
      <c r="D1617" s="4">
        <v>200.7</v>
      </c>
      <c r="E1617" s="4" t="s">
        <v>5</v>
      </c>
      <c r="F1617">
        <v>0</v>
      </c>
      <c r="G1617" s="6" t="str">
        <f t="shared" si="25"/>
        <v>shaft</v>
      </c>
      <c r="H1617" s="3">
        <v>7.0399397000000002E-2</v>
      </c>
    </row>
    <row r="1618" spans="1:8" x14ac:dyDescent="0.25">
      <c r="A1618" t="s">
        <v>6</v>
      </c>
      <c r="B1618" t="s">
        <v>639</v>
      </c>
      <c r="C1618" t="s">
        <v>668</v>
      </c>
      <c r="D1618" s="4">
        <v>200.7</v>
      </c>
      <c r="E1618" s="4" t="s">
        <v>5</v>
      </c>
      <c r="F1618">
        <v>0</v>
      </c>
      <c r="G1618" s="6" t="str">
        <f t="shared" si="25"/>
        <v>shaft</v>
      </c>
      <c r="H1618" s="3">
        <v>5.1383595999999997E-2</v>
      </c>
    </row>
    <row r="1619" spans="1:8" x14ac:dyDescent="0.25">
      <c r="A1619" t="s">
        <v>6</v>
      </c>
      <c r="B1619" t="s">
        <v>639</v>
      </c>
      <c r="C1619" t="s">
        <v>669</v>
      </c>
      <c r="D1619" s="4">
        <v>200.7</v>
      </c>
      <c r="E1619" s="4" t="s">
        <v>5</v>
      </c>
      <c r="F1619">
        <v>0</v>
      </c>
      <c r="G1619" s="6" t="str">
        <f t="shared" si="25"/>
        <v>shaft</v>
      </c>
      <c r="H1619" s="3">
        <v>0.17080316800000001</v>
      </c>
    </row>
    <row r="1620" spans="1:8" x14ac:dyDescent="0.25">
      <c r="A1620" t="s">
        <v>6</v>
      </c>
      <c r="B1620" t="s">
        <v>639</v>
      </c>
      <c r="C1620" t="s">
        <v>670</v>
      </c>
      <c r="D1620" s="4">
        <v>200.7</v>
      </c>
      <c r="E1620" s="4" t="s">
        <v>5</v>
      </c>
      <c r="F1620">
        <v>0</v>
      </c>
      <c r="G1620" s="6" t="str">
        <f t="shared" si="25"/>
        <v>shaft</v>
      </c>
      <c r="H1620" s="3">
        <v>9.2040060000000007E-2</v>
      </c>
    </row>
    <row r="1621" spans="1:8" x14ac:dyDescent="0.25">
      <c r="A1621" t="s">
        <v>6</v>
      </c>
      <c r="B1621" t="s">
        <v>639</v>
      </c>
      <c r="C1621" t="s">
        <v>671</v>
      </c>
      <c r="D1621" s="4">
        <v>200.7</v>
      </c>
      <c r="E1621" s="4" t="s">
        <v>5</v>
      </c>
      <c r="F1621">
        <v>0</v>
      </c>
      <c r="G1621" s="6" t="str">
        <f t="shared" si="25"/>
        <v>shaft</v>
      </c>
      <c r="H1621" s="3">
        <v>0.18139944999999999</v>
      </c>
    </row>
    <row r="1622" spans="1:8" x14ac:dyDescent="0.25">
      <c r="A1622" t="s">
        <v>6</v>
      </c>
      <c r="B1622" t="s">
        <v>639</v>
      </c>
      <c r="C1622" t="s">
        <v>672</v>
      </c>
      <c r="D1622" s="4">
        <v>200.7</v>
      </c>
      <c r="E1622" s="4" t="s">
        <v>5</v>
      </c>
      <c r="F1622">
        <v>0</v>
      </c>
      <c r="G1622" s="6" t="str">
        <f t="shared" si="25"/>
        <v>shaft</v>
      </c>
      <c r="H1622" s="3">
        <v>0.17279634899999999</v>
      </c>
    </row>
    <row r="1623" spans="1:8" x14ac:dyDescent="0.25">
      <c r="A1623" t="s">
        <v>6</v>
      </c>
      <c r="B1623" t="s">
        <v>639</v>
      </c>
      <c r="C1623" t="s">
        <v>673</v>
      </c>
      <c r="D1623" s="4">
        <v>200.7</v>
      </c>
      <c r="E1623" s="4" t="s">
        <v>5</v>
      </c>
      <c r="F1623">
        <v>0</v>
      </c>
      <c r="G1623" s="6" t="str">
        <f t="shared" si="25"/>
        <v>shaft</v>
      </c>
      <c r="H1623" s="3">
        <v>8.0356788999999998E-2</v>
      </c>
    </row>
    <row r="1624" spans="1:8" x14ac:dyDescent="0.25">
      <c r="A1624" t="s">
        <v>6</v>
      </c>
      <c r="B1624" t="s">
        <v>639</v>
      </c>
      <c r="C1624" t="s">
        <v>674</v>
      </c>
      <c r="D1624" s="4">
        <v>200.7</v>
      </c>
      <c r="E1624" s="4" t="s">
        <v>5</v>
      </c>
      <c r="F1624">
        <v>0</v>
      </c>
      <c r="G1624" s="6" t="str">
        <f t="shared" si="25"/>
        <v>shaft</v>
      </c>
      <c r="H1624" s="3">
        <v>0.123239978</v>
      </c>
    </row>
    <row r="1625" spans="1:8" x14ac:dyDescent="0.25">
      <c r="A1625" t="s">
        <v>6</v>
      </c>
      <c r="B1625" t="s">
        <v>639</v>
      </c>
      <c r="C1625" t="s">
        <v>675</v>
      </c>
      <c r="D1625" s="4">
        <v>200.7</v>
      </c>
      <c r="E1625" s="4" t="s">
        <v>5</v>
      </c>
      <c r="F1625">
        <v>1</v>
      </c>
      <c r="G1625" s="6" t="str">
        <f t="shared" si="25"/>
        <v>spine</v>
      </c>
      <c r="H1625" s="3">
        <v>9.0735396999999995E-2</v>
      </c>
    </row>
    <row r="1626" spans="1:8" x14ac:dyDescent="0.25">
      <c r="A1626" t="s">
        <v>6</v>
      </c>
      <c r="B1626" t="s">
        <v>639</v>
      </c>
      <c r="C1626" t="s">
        <v>676</v>
      </c>
      <c r="D1626" s="4">
        <v>200.7</v>
      </c>
      <c r="E1626" s="4" t="s">
        <v>5</v>
      </c>
      <c r="F1626">
        <v>1</v>
      </c>
      <c r="G1626" s="6" t="str">
        <f t="shared" si="25"/>
        <v>spine</v>
      </c>
      <c r="H1626" s="3">
        <v>0.166179242</v>
      </c>
    </row>
    <row r="1627" spans="1:8" x14ac:dyDescent="0.25">
      <c r="A1627" t="s">
        <v>6</v>
      </c>
      <c r="B1627" t="s">
        <v>639</v>
      </c>
      <c r="C1627" t="s">
        <v>677</v>
      </c>
      <c r="D1627" s="4">
        <v>200.7</v>
      </c>
      <c r="E1627" s="4" t="s">
        <v>5</v>
      </c>
      <c r="F1627">
        <v>0</v>
      </c>
      <c r="G1627" s="6" t="str">
        <f t="shared" si="25"/>
        <v>shaft</v>
      </c>
      <c r="H1627" s="3">
        <v>0.13067242300000001</v>
      </c>
    </row>
    <row r="1628" spans="1:8" x14ac:dyDescent="0.25">
      <c r="A1628" t="s">
        <v>6</v>
      </c>
      <c r="B1628" t="s">
        <v>639</v>
      </c>
      <c r="C1628" t="s">
        <v>678</v>
      </c>
      <c r="D1628" s="4">
        <v>200.7</v>
      </c>
      <c r="E1628" s="4" t="s">
        <v>5</v>
      </c>
      <c r="F1628">
        <v>0</v>
      </c>
      <c r="G1628" s="6" t="str">
        <f t="shared" si="25"/>
        <v>shaft</v>
      </c>
      <c r="H1628" s="3">
        <v>3.5500297E-2</v>
      </c>
    </row>
    <row r="1629" spans="1:8" x14ac:dyDescent="0.25">
      <c r="A1629" t="s">
        <v>6</v>
      </c>
      <c r="B1629" t="s">
        <v>639</v>
      </c>
      <c r="C1629" t="s">
        <v>679</v>
      </c>
      <c r="D1629" s="4">
        <v>200.7</v>
      </c>
      <c r="E1629" s="4" t="s">
        <v>5</v>
      </c>
      <c r="F1629">
        <v>0</v>
      </c>
      <c r="G1629" s="6" t="str">
        <f t="shared" si="25"/>
        <v>shaft</v>
      </c>
      <c r="H1629" s="3">
        <v>0.140991752</v>
      </c>
    </row>
    <row r="1630" spans="1:8" x14ac:dyDescent="0.25">
      <c r="A1630" t="s">
        <v>6</v>
      </c>
      <c r="B1630" t="s">
        <v>639</v>
      </c>
      <c r="C1630" t="s">
        <v>680</v>
      </c>
      <c r="D1630" s="4">
        <v>200.7</v>
      </c>
      <c r="E1630" s="4" t="s">
        <v>5</v>
      </c>
      <c r="F1630">
        <v>0</v>
      </c>
      <c r="G1630" s="6" t="str">
        <f t="shared" si="25"/>
        <v>shaft</v>
      </c>
      <c r="H1630" s="3">
        <v>4.7867160999999998E-2</v>
      </c>
    </row>
    <row r="1631" spans="1:8" x14ac:dyDescent="0.25">
      <c r="A1631" t="s">
        <v>6</v>
      </c>
      <c r="B1631" t="s">
        <v>681</v>
      </c>
      <c r="C1631" t="s">
        <v>292</v>
      </c>
      <c r="D1631" s="4">
        <v>208</v>
      </c>
      <c r="E1631" s="4" t="s">
        <v>5</v>
      </c>
      <c r="F1631">
        <v>0</v>
      </c>
      <c r="G1631" s="6" t="str">
        <f t="shared" si="25"/>
        <v>shaft</v>
      </c>
      <c r="H1631" s="3">
        <v>0.161679975</v>
      </c>
    </row>
    <row r="1632" spans="1:8" x14ac:dyDescent="0.25">
      <c r="A1632" t="s">
        <v>6</v>
      </c>
      <c r="B1632" t="s">
        <v>681</v>
      </c>
      <c r="C1632" t="s">
        <v>296</v>
      </c>
      <c r="D1632" s="4">
        <v>208</v>
      </c>
      <c r="E1632" s="4" t="s">
        <v>5</v>
      </c>
      <c r="F1632">
        <v>0</v>
      </c>
      <c r="G1632" s="6" t="str">
        <f t="shared" si="25"/>
        <v>shaft</v>
      </c>
      <c r="H1632" s="3">
        <v>0.19474786399999999</v>
      </c>
    </row>
    <row r="1633" spans="1:8" x14ac:dyDescent="0.25">
      <c r="A1633" t="s">
        <v>6</v>
      </c>
      <c r="B1633" t="s">
        <v>681</v>
      </c>
      <c r="C1633" t="s">
        <v>297</v>
      </c>
      <c r="D1633" s="4">
        <v>208</v>
      </c>
      <c r="E1633" s="4" t="s">
        <v>5</v>
      </c>
      <c r="F1633">
        <v>0</v>
      </c>
      <c r="G1633" s="6" t="str">
        <f t="shared" si="25"/>
        <v>shaft</v>
      </c>
      <c r="H1633" s="3">
        <v>0.102328683</v>
      </c>
    </row>
    <row r="1634" spans="1:8" x14ac:dyDescent="0.25">
      <c r="A1634" t="s">
        <v>6</v>
      </c>
      <c r="B1634" t="s">
        <v>681</v>
      </c>
      <c r="C1634" t="s">
        <v>682</v>
      </c>
      <c r="D1634" s="4">
        <v>208</v>
      </c>
      <c r="E1634" s="4" t="s">
        <v>5</v>
      </c>
      <c r="F1634">
        <v>0</v>
      </c>
      <c r="G1634" s="6" t="str">
        <f t="shared" si="25"/>
        <v>shaft</v>
      </c>
      <c r="H1634" s="3">
        <v>0.19658535199999999</v>
      </c>
    </row>
    <row r="1635" spans="1:8" x14ac:dyDescent="0.25">
      <c r="A1635" t="s">
        <v>6</v>
      </c>
      <c r="B1635" t="s">
        <v>681</v>
      </c>
      <c r="C1635" t="s">
        <v>683</v>
      </c>
      <c r="D1635" s="4">
        <v>208</v>
      </c>
      <c r="E1635" s="4" t="s">
        <v>5</v>
      </c>
      <c r="F1635">
        <v>0</v>
      </c>
      <c r="G1635" s="6" t="str">
        <f t="shared" si="25"/>
        <v>shaft</v>
      </c>
      <c r="H1635" s="3">
        <v>0.22981094899999999</v>
      </c>
    </row>
    <row r="1636" spans="1:8" x14ac:dyDescent="0.25">
      <c r="A1636" t="s">
        <v>6</v>
      </c>
      <c r="B1636" t="s">
        <v>681</v>
      </c>
      <c r="C1636" t="s">
        <v>180</v>
      </c>
      <c r="D1636" s="4">
        <v>208</v>
      </c>
      <c r="E1636" s="4" t="s">
        <v>5</v>
      </c>
      <c r="F1636">
        <v>0</v>
      </c>
      <c r="G1636" s="6" t="str">
        <f t="shared" si="25"/>
        <v>shaft</v>
      </c>
      <c r="H1636" s="3">
        <v>0.262534938</v>
      </c>
    </row>
    <row r="1637" spans="1:8" x14ac:dyDescent="0.25">
      <c r="A1637" t="s">
        <v>6</v>
      </c>
      <c r="B1637" t="s">
        <v>681</v>
      </c>
      <c r="C1637" t="s">
        <v>684</v>
      </c>
      <c r="D1637" s="4">
        <v>208</v>
      </c>
      <c r="E1637" s="4" t="s">
        <v>5</v>
      </c>
      <c r="F1637">
        <v>0</v>
      </c>
      <c r="G1637" s="6" t="str">
        <f t="shared" si="25"/>
        <v>shaft</v>
      </c>
      <c r="H1637" s="3">
        <v>0.20210797699999999</v>
      </c>
    </row>
    <row r="1638" spans="1:8" x14ac:dyDescent="0.25">
      <c r="A1638" t="s">
        <v>6</v>
      </c>
      <c r="B1638" t="s">
        <v>681</v>
      </c>
      <c r="C1638" t="s">
        <v>112</v>
      </c>
      <c r="D1638" s="4">
        <v>208</v>
      </c>
      <c r="E1638" s="4" t="s">
        <v>5</v>
      </c>
      <c r="F1638">
        <v>0</v>
      </c>
      <c r="G1638" s="6" t="str">
        <f t="shared" si="25"/>
        <v>shaft</v>
      </c>
      <c r="H1638" s="3">
        <v>0.34607777099999998</v>
      </c>
    </row>
    <row r="1639" spans="1:8" x14ac:dyDescent="0.25">
      <c r="A1639" t="s">
        <v>6</v>
      </c>
      <c r="B1639" t="s">
        <v>681</v>
      </c>
      <c r="C1639" t="s">
        <v>411</v>
      </c>
      <c r="D1639" s="4">
        <v>208</v>
      </c>
      <c r="E1639" s="4" t="s">
        <v>5</v>
      </c>
      <c r="F1639">
        <v>0</v>
      </c>
      <c r="G1639" s="6" t="str">
        <f t="shared" si="25"/>
        <v>shaft</v>
      </c>
      <c r="H1639" s="3">
        <v>0.107538229</v>
      </c>
    </row>
    <row r="1640" spans="1:8" x14ac:dyDescent="0.25">
      <c r="A1640" t="s">
        <v>6</v>
      </c>
      <c r="B1640" t="s">
        <v>685</v>
      </c>
      <c r="C1640" t="s">
        <v>301</v>
      </c>
      <c r="D1640" s="4">
        <v>208</v>
      </c>
      <c r="E1640" s="4" t="s">
        <v>5</v>
      </c>
      <c r="F1640">
        <v>0</v>
      </c>
      <c r="G1640" s="6" t="str">
        <f t="shared" si="25"/>
        <v>shaft</v>
      </c>
      <c r="H1640" s="3">
        <v>0.136146248</v>
      </c>
    </row>
    <row r="1641" spans="1:8" x14ac:dyDescent="0.25">
      <c r="A1641" t="s">
        <v>6</v>
      </c>
      <c r="B1641" t="s">
        <v>685</v>
      </c>
      <c r="C1641" t="s">
        <v>224</v>
      </c>
      <c r="D1641" s="4">
        <v>208</v>
      </c>
      <c r="E1641" s="4" t="s">
        <v>5</v>
      </c>
      <c r="F1641">
        <v>0</v>
      </c>
      <c r="G1641" s="6" t="str">
        <f t="shared" si="25"/>
        <v>shaft</v>
      </c>
      <c r="H1641" s="3">
        <v>0.21638453599999999</v>
      </c>
    </row>
    <row r="1642" spans="1:8" x14ac:dyDescent="0.25">
      <c r="A1642" t="s">
        <v>6</v>
      </c>
      <c r="B1642" t="s">
        <v>685</v>
      </c>
      <c r="C1642" t="s">
        <v>225</v>
      </c>
      <c r="D1642" s="4">
        <v>208</v>
      </c>
      <c r="E1642" s="4" t="s">
        <v>5</v>
      </c>
      <c r="F1642">
        <v>0</v>
      </c>
      <c r="G1642" s="6" t="str">
        <f t="shared" si="25"/>
        <v>shaft</v>
      </c>
      <c r="H1642" s="3">
        <v>0.120920869</v>
      </c>
    </row>
    <row r="1643" spans="1:8" x14ac:dyDescent="0.25">
      <c r="A1643" t="s">
        <v>6</v>
      </c>
      <c r="B1643" t="s">
        <v>685</v>
      </c>
      <c r="C1643" t="s">
        <v>226</v>
      </c>
      <c r="D1643" s="4">
        <v>208</v>
      </c>
      <c r="E1643" s="4" t="s">
        <v>5</v>
      </c>
      <c r="F1643">
        <v>0</v>
      </c>
      <c r="G1643" s="6" t="str">
        <f t="shared" si="25"/>
        <v>shaft</v>
      </c>
      <c r="H1643" s="3">
        <v>0.15852765999999999</v>
      </c>
    </row>
    <row r="1644" spans="1:8" x14ac:dyDescent="0.25">
      <c r="A1644" t="s">
        <v>6</v>
      </c>
      <c r="B1644" t="s">
        <v>685</v>
      </c>
      <c r="C1644" t="s">
        <v>227</v>
      </c>
      <c r="D1644" s="4">
        <v>208</v>
      </c>
      <c r="E1644" s="4" t="s">
        <v>5</v>
      </c>
      <c r="F1644">
        <v>0</v>
      </c>
      <c r="G1644" s="6" t="str">
        <f t="shared" si="25"/>
        <v>shaft</v>
      </c>
      <c r="H1644" s="3">
        <v>5.9430240000000002E-2</v>
      </c>
    </row>
    <row r="1645" spans="1:8" x14ac:dyDescent="0.25">
      <c r="A1645" t="s">
        <v>6</v>
      </c>
      <c r="B1645" t="s">
        <v>685</v>
      </c>
      <c r="C1645" t="s">
        <v>228</v>
      </c>
      <c r="D1645" s="4">
        <v>208</v>
      </c>
      <c r="E1645" s="4" t="s">
        <v>5</v>
      </c>
      <c r="F1645">
        <v>1</v>
      </c>
      <c r="G1645" s="6" t="str">
        <f t="shared" si="25"/>
        <v>spine</v>
      </c>
      <c r="H1645" s="3">
        <v>6.6490135000000006E-2</v>
      </c>
    </row>
    <row r="1646" spans="1:8" x14ac:dyDescent="0.25">
      <c r="A1646" t="s">
        <v>6</v>
      </c>
      <c r="B1646" t="s">
        <v>685</v>
      </c>
      <c r="C1646" t="s">
        <v>424</v>
      </c>
      <c r="D1646" s="4">
        <v>208</v>
      </c>
      <c r="E1646" s="4" t="s">
        <v>5</v>
      </c>
      <c r="F1646">
        <v>1</v>
      </c>
      <c r="G1646" s="6" t="str">
        <f t="shared" si="25"/>
        <v>spine</v>
      </c>
      <c r="H1646" s="3">
        <v>0.195979924</v>
      </c>
    </row>
    <row r="1647" spans="1:8" x14ac:dyDescent="0.25">
      <c r="A1647" t="s">
        <v>6</v>
      </c>
      <c r="B1647" t="s">
        <v>685</v>
      </c>
      <c r="C1647" t="s">
        <v>229</v>
      </c>
      <c r="D1647" s="4">
        <v>208</v>
      </c>
      <c r="E1647" s="4" t="s">
        <v>5</v>
      </c>
      <c r="F1647">
        <v>0</v>
      </c>
      <c r="G1647" s="6" t="str">
        <f t="shared" si="25"/>
        <v>shaft</v>
      </c>
      <c r="H1647" s="3">
        <v>0.226705288</v>
      </c>
    </row>
    <row r="1648" spans="1:8" x14ac:dyDescent="0.25">
      <c r="A1648" t="s">
        <v>6</v>
      </c>
      <c r="B1648" t="s">
        <v>685</v>
      </c>
      <c r="C1648" t="s">
        <v>303</v>
      </c>
      <c r="D1648" s="4">
        <v>208</v>
      </c>
      <c r="E1648" s="4" t="s">
        <v>5</v>
      </c>
      <c r="F1648">
        <v>0</v>
      </c>
      <c r="G1648" s="6" t="str">
        <f t="shared" si="25"/>
        <v>shaft</v>
      </c>
      <c r="H1648" s="3">
        <v>8.6022948000000002E-2</v>
      </c>
    </row>
    <row r="1649" spans="1:8" x14ac:dyDescent="0.25">
      <c r="A1649" t="s">
        <v>6</v>
      </c>
      <c r="B1649" t="s">
        <v>685</v>
      </c>
      <c r="C1649" t="s">
        <v>304</v>
      </c>
      <c r="D1649" s="4">
        <v>208</v>
      </c>
      <c r="E1649" s="4" t="s">
        <v>5</v>
      </c>
      <c r="F1649">
        <v>0</v>
      </c>
      <c r="G1649" s="6" t="str">
        <f t="shared" si="25"/>
        <v>shaft</v>
      </c>
      <c r="H1649" s="3">
        <v>0.169340189</v>
      </c>
    </row>
    <row r="1650" spans="1:8" x14ac:dyDescent="0.25">
      <c r="A1650" t="s">
        <v>6</v>
      </c>
      <c r="B1650" t="s">
        <v>685</v>
      </c>
      <c r="C1650" t="s">
        <v>230</v>
      </c>
      <c r="D1650" s="4">
        <v>208</v>
      </c>
      <c r="E1650" s="4" t="s">
        <v>5</v>
      </c>
      <c r="F1650">
        <v>0</v>
      </c>
      <c r="G1650" s="6" t="str">
        <f t="shared" si="25"/>
        <v>shaft</v>
      </c>
      <c r="H1650" s="3">
        <v>0.157355458</v>
      </c>
    </row>
    <row r="1651" spans="1:8" x14ac:dyDescent="0.25">
      <c r="A1651" t="s">
        <v>6</v>
      </c>
      <c r="B1651" t="s">
        <v>685</v>
      </c>
      <c r="C1651" t="s">
        <v>231</v>
      </c>
      <c r="D1651" s="4">
        <v>208</v>
      </c>
      <c r="E1651" s="4" t="s">
        <v>5</v>
      </c>
      <c r="F1651">
        <v>0</v>
      </c>
      <c r="G1651" s="6" t="str">
        <f t="shared" si="25"/>
        <v>shaft</v>
      </c>
      <c r="H1651" s="3">
        <v>6.0006233999999999E-2</v>
      </c>
    </row>
    <row r="1652" spans="1:8" x14ac:dyDescent="0.25">
      <c r="A1652" t="s">
        <v>6</v>
      </c>
      <c r="B1652" t="s">
        <v>685</v>
      </c>
      <c r="C1652" t="s">
        <v>232</v>
      </c>
      <c r="D1652" s="4">
        <v>208</v>
      </c>
      <c r="E1652" s="4" t="s">
        <v>5</v>
      </c>
      <c r="F1652">
        <v>0</v>
      </c>
      <c r="G1652" s="6" t="str">
        <f t="shared" si="25"/>
        <v>shaft</v>
      </c>
      <c r="H1652" s="3">
        <v>6.888068E-2</v>
      </c>
    </row>
    <row r="1653" spans="1:8" x14ac:dyDescent="0.25">
      <c r="A1653" t="s">
        <v>6</v>
      </c>
      <c r="B1653" t="s">
        <v>685</v>
      </c>
      <c r="C1653" t="s">
        <v>306</v>
      </c>
      <c r="D1653" s="4">
        <v>208</v>
      </c>
      <c r="E1653" s="4" t="s">
        <v>5</v>
      </c>
      <c r="F1653">
        <v>0</v>
      </c>
      <c r="G1653" s="6" t="str">
        <f t="shared" si="25"/>
        <v>shaft</v>
      </c>
      <c r="H1653" s="3">
        <v>7.0783001999999998E-2</v>
      </c>
    </row>
    <row r="1654" spans="1:8" x14ac:dyDescent="0.25">
      <c r="A1654" t="s">
        <v>6</v>
      </c>
      <c r="B1654" t="s">
        <v>685</v>
      </c>
      <c r="C1654" t="s">
        <v>233</v>
      </c>
      <c r="D1654" s="4">
        <v>208</v>
      </c>
      <c r="E1654" s="4" t="s">
        <v>5</v>
      </c>
      <c r="F1654">
        <v>0</v>
      </c>
      <c r="G1654" s="6" t="str">
        <f t="shared" si="25"/>
        <v>shaft</v>
      </c>
      <c r="H1654" s="3">
        <v>0.101841239</v>
      </c>
    </row>
    <row r="1655" spans="1:8" x14ac:dyDescent="0.25">
      <c r="A1655" t="s">
        <v>6</v>
      </c>
      <c r="B1655" t="s">
        <v>685</v>
      </c>
      <c r="C1655" t="s">
        <v>234</v>
      </c>
      <c r="D1655" s="4">
        <v>208</v>
      </c>
      <c r="E1655" s="4" t="s">
        <v>5</v>
      </c>
      <c r="F1655">
        <v>0</v>
      </c>
      <c r="G1655" s="6" t="str">
        <f t="shared" si="25"/>
        <v>shaft</v>
      </c>
      <c r="H1655" s="3">
        <v>0.13980266399999999</v>
      </c>
    </row>
    <row r="1656" spans="1:8" x14ac:dyDescent="0.25">
      <c r="A1656" t="s">
        <v>6</v>
      </c>
      <c r="B1656" t="s">
        <v>685</v>
      </c>
      <c r="C1656" t="s">
        <v>234</v>
      </c>
      <c r="D1656" s="4">
        <v>208</v>
      </c>
      <c r="E1656" s="4" t="s">
        <v>5</v>
      </c>
      <c r="F1656">
        <v>0</v>
      </c>
      <c r="G1656" s="6" t="str">
        <f t="shared" si="25"/>
        <v>shaft</v>
      </c>
      <c r="H1656" s="3">
        <v>3.380474E-2</v>
      </c>
    </row>
    <row r="1657" spans="1:8" x14ac:dyDescent="0.25">
      <c r="A1657" t="s">
        <v>6</v>
      </c>
      <c r="B1657" t="s">
        <v>685</v>
      </c>
      <c r="C1657" t="s">
        <v>271</v>
      </c>
      <c r="D1657" s="4">
        <v>208</v>
      </c>
      <c r="E1657" s="4" t="s">
        <v>5</v>
      </c>
      <c r="F1657">
        <v>0</v>
      </c>
      <c r="G1657" s="6" t="str">
        <f t="shared" si="25"/>
        <v>shaft</v>
      </c>
      <c r="H1657" s="3">
        <v>0.11579197400000001</v>
      </c>
    </row>
    <row r="1658" spans="1:8" x14ac:dyDescent="0.25">
      <c r="A1658" t="s">
        <v>6</v>
      </c>
      <c r="B1658" t="s">
        <v>685</v>
      </c>
      <c r="C1658" t="s">
        <v>272</v>
      </c>
      <c r="D1658" s="4">
        <v>208</v>
      </c>
      <c r="E1658" s="4" t="s">
        <v>5</v>
      </c>
      <c r="F1658">
        <v>0</v>
      </c>
      <c r="G1658" s="6" t="str">
        <f t="shared" si="25"/>
        <v>shaft</v>
      </c>
      <c r="H1658" s="3">
        <v>0.15779030899999999</v>
      </c>
    </row>
    <row r="1659" spans="1:8" x14ac:dyDescent="0.25">
      <c r="A1659" t="s">
        <v>6</v>
      </c>
      <c r="B1659" t="s">
        <v>685</v>
      </c>
      <c r="C1659" t="s">
        <v>235</v>
      </c>
      <c r="D1659" s="4">
        <v>208</v>
      </c>
      <c r="E1659" s="4" t="s">
        <v>5</v>
      </c>
      <c r="F1659">
        <v>0</v>
      </c>
      <c r="G1659" s="6" t="str">
        <f t="shared" si="25"/>
        <v>shaft</v>
      </c>
      <c r="H1659" s="3">
        <v>0.21425370699999999</v>
      </c>
    </row>
    <row r="1660" spans="1:8" x14ac:dyDescent="0.25">
      <c r="A1660" t="s">
        <v>6</v>
      </c>
      <c r="B1660" t="s">
        <v>685</v>
      </c>
      <c r="C1660" t="s">
        <v>236</v>
      </c>
      <c r="D1660" s="4">
        <v>208</v>
      </c>
      <c r="E1660" s="4" t="s">
        <v>5</v>
      </c>
      <c r="F1660">
        <v>0</v>
      </c>
      <c r="G1660" s="6" t="str">
        <f t="shared" si="25"/>
        <v>shaft</v>
      </c>
      <c r="H1660" s="3">
        <v>0.146553185</v>
      </c>
    </row>
    <row r="1661" spans="1:8" x14ac:dyDescent="0.25">
      <c r="A1661" t="s">
        <v>6</v>
      </c>
      <c r="B1661" t="s">
        <v>685</v>
      </c>
      <c r="C1661" t="s">
        <v>92</v>
      </c>
      <c r="D1661" s="4">
        <v>208</v>
      </c>
      <c r="E1661" s="4" t="s">
        <v>5</v>
      </c>
      <c r="F1661">
        <v>0</v>
      </c>
      <c r="G1661" s="6" t="str">
        <f t="shared" si="25"/>
        <v>shaft</v>
      </c>
      <c r="H1661" s="3">
        <v>0.114937979</v>
      </c>
    </row>
    <row r="1662" spans="1:8" x14ac:dyDescent="0.25">
      <c r="A1662" t="s">
        <v>6</v>
      </c>
      <c r="B1662" t="s">
        <v>685</v>
      </c>
      <c r="C1662" t="s">
        <v>93</v>
      </c>
      <c r="D1662" s="4">
        <v>208</v>
      </c>
      <c r="E1662" s="4" t="s">
        <v>5</v>
      </c>
      <c r="F1662">
        <v>0</v>
      </c>
      <c r="G1662" s="6" t="str">
        <f t="shared" si="25"/>
        <v>shaft</v>
      </c>
      <c r="H1662" s="3">
        <v>3.1729949E-2</v>
      </c>
    </row>
    <row r="1663" spans="1:8" x14ac:dyDescent="0.25">
      <c r="A1663" t="s">
        <v>6</v>
      </c>
      <c r="B1663" t="s">
        <v>685</v>
      </c>
      <c r="C1663" t="s">
        <v>94</v>
      </c>
      <c r="D1663" s="4">
        <v>208</v>
      </c>
      <c r="E1663" s="4" t="s">
        <v>5</v>
      </c>
      <c r="F1663">
        <v>0</v>
      </c>
      <c r="G1663" s="6" t="str">
        <f t="shared" si="25"/>
        <v>shaft</v>
      </c>
      <c r="H1663" s="3">
        <v>4.7548611999999997E-2</v>
      </c>
    </row>
    <row r="1664" spans="1:8" x14ac:dyDescent="0.25">
      <c r="A1664" t="s">
        <v>6</v>
      </c>
      <c r="B1664" t="s">
        <v>685</v>
      </c>
      <c r="C1664" t="s">
        <v>95</v>
      </c>
      <c r="D1664" s="4">
        <v>208</v>
      </c>
      <c r="E1664" s="4" t="s">
        <v>5</v>
      </c>
      <c r="F1664">
        <v>0</v>
      </c>
      <c r="G1664" s="6" t="str">
        <f t="shared" si="25"/>
        <v>shaft</v>
      </c>
      <c r="H1664" s="3">
        <v>0.37851030000000002</v>
      </c>
    </row>
    <row r="1665" spans="1:8" x14ac:dyDescent="0.25">
      <c r="A1665" t="s">
        <v>6</v>
      </c>
      <c r="B1665" t="s">
        <v>685</v>
      </c>
      <c r="C1665" t="s">
        <v>273</v>
      </c>
      <c r="D1665" s="4">
        <v>208</v>
      </c>
      <c r="E1665" s="4" t="s">
        <v>5</v>
      </c>
      <c r="F1665">
        <v>0</v>
      </c>
      <c r="G1665" s="6" t="str">
        <f t="shared" si="25"/>
        <v>shaft</v>
      </c>
      <c r="H1665" s="3">
        <v>5.5497980000000002E-2</v>
      </c>
    </row>
    <row r="1666" spans="1:8" x14ac:dyDescent="0.25">
      <c r="A1666" t="s">
        <v>6</v>
      </c>
      <c r="B1666" t="s">
        <v>685</v>
      </c>
      <c r="C1666" t="s">
        <v>275</v>
      </c>
      <c r="D1666" s="4">
        <v>208</v>
      </c>
      <c r="E1666" s="4" t="s">
        <v>5</v>
      </c>
      <c r="F1666">
        <v>0</v>
      </c>
      <c r="G1666" s="6" t="str">
        <f t="shared" si="25"/>
        <v>shaft</v>
      </c>
      <c r="H1666" s="3">
        <v>3.0341481E-2</v>
      </c>
    </row>
    <row r="1667" spans="1:8" x14ac:dyDescent="0.25">
      <c r="A1667" t="s">
        <v>6</v>
      </c>
      <c r="B1667" t="s">
        <v>685</v>
      </c>
      <c r="C1667" t="s">
        <v>276</v>
      </c>
      <c r="D1667" s="4">
        <v>208</v>
      </c>
      <c r="E1667" s="4" t="s">
        <v>5</v>
      </c>
      <c r="F1667">
        <v>1</v>
      </c>
      <c r="G1667" s="6" t="str">
        <f t="shared" si="25"/>
        <v>spine</v>
      </c>
      <c r="H1667" s="3">
        <v>0.209155955</v>
      </c>
    </row>
    <row r="1668" spans="1:8" x14ac:dyDescent="0.25">
      <c r="A1668" t="s">
        <v>6</v>
      </c>
      <c r="B1668" t="s">
        <v>685</v>
      </c>
      <c r="C1668" t="s">
        <v>96</v>
      </c>
      <c r="D1668" s="4">
        <v>208</v>
      </c>
      <c r="E1668" s="4" t="s">
        <v>5</v>
      </c>
      <c r="F1668">
        <v>0</v>
      </c>
      <c r="G1668" s="6" t="str">
        <f t="shared" ref="G1668:G1731" si="26">IF(F1668=0,"shaft",IF(F1668=1,"spine",""))</f>
        <v>shaft</v>
      </c>
      <c r="H1668" s="3">
        <v>0.103876678</v>
      </c>
    </row>
    <row r="1669" spans="1:8" x14ac:dyDescent="0.25">
      <c r="A1669" t="s">
        <v>6</v>
      </c>
      <c r="B1669" t="s">
        <v>685</v>
      </c>
      <c r="C1669" t="s">
        <v>97</v>
      </c>
      <c r="D1669" s="4">
        <v>208</v>
      </c>
      <c r="E1669" s="4" t="s">
        <v>5</v>
      </c>
      <c r="F1669">
        <v>0</v>
      </c>
      <c r="G1669" s="6" t="str">
        <f t="shared" si="26"/>
        <v>shaft</v>
      </c>
      <c r="H1669" s="3">
        <v>0.232024915</v>
      </c>
    </row>
    <row r="1670" spans="1:8" x14ac:dyDescent="0.25">
      <c r="A1670" t="s">
        <v>6</v>
      </c>
      <c r="B1670" t="s">
        <v>685</v>
      </c>
      <c r="C1670" t="s">
        <v>98</v>
      </c>
      <c r="D1670" s="4">
        <v>208</v>
      </c>
      <c r="E1670" s="4" t="s">
        <v>5</v>
      </c>
      <c r="F1670">
        <v>0</v>
      </c>
      <c r="G1670" s="6" t="str">
        <f t="shared" si="26"/>
        <v>shaft</v>
      </c>
      <c r="H1670" s="3">
        <v>9.6198405000000001E-2</v>
      </c>
    </row>
    <row r="1671" spans="1:8" x14ac:dyDescent="0.25">
      <c r="A1671" t="s">
        <v>6</v>
      </c>
      <c r="B1671" t="s">
        <v>685</v>
      </c>
      <c r="C1671" t="s">
        <v>214</v>
      </c>
      <c r="D1671" s="4">
        <v>208</v>
      </c>
      <c r="E1671" s="4" t="s">
        <v>5</v>
      </c>
      <c r="F1671">
        <v>0</v>
      </c>
      <c r="G1671" s="6" t="str">
        <f t="shared" si="26"/>
        <v>shaft</v>
      </c>
      <c r="H1671" s="3">
        <v>0.34671498299999998</v>
      </c>
    </row>
    <row r="1672" spans="1:8" x14ac:dyDescent="0.25">
      <c r="A1672" t="s">
        <v>6</v>
      </c>
      <c r="B1672" t="s">
        <v>685</v>
      </c>
      <c r="C1672" t="s">
        <v>215</v>
      </c>
      <c r="D1672" s="4">
        <v>208</v>
      </c>
      <c r="E1672" s="4" t="s">
        <v>5</v>
      </c>
      <c r="F1672">
        <v>0</v>
      </c>
      <c r="G1672" s="6" t="str">
        <f t="shared" si="26"/>
        <v>shaft</v>
      </c>
      <c r="H1672" s="3">
        <v>0.640001767</v>
      </c>
    </row>
    <row r="1673" spans="1:8" x14ac:dyDescent="0.25">
      <c r="A1673" t="s">
        <v>6</v>
      </c>
      <c r="B1673" t="s">
        <v>685</v>
      </c>
      <c r="C1673" t="s">
        <v>216</v>
      </c>
      <c r="D1673" s="4">
        <v>208</v>
      </c>
      <c r="E1673" s="4" t="s">
        <v>5</v>
      </c>
      <c r="F1673">
        <v>0</v>
      </c>
      <c r="G1673" s="6" t="str">
        <f t="shared" si="26"/>
        <v>shaft</v>
      </c>
      <c r="H1673" s="3">
        <v>0.176493609</v>
      </c>
    </row>
    <row r="1674" spans="1:8" x14ac:dyDescent="0.25">
      <c r="A1674" t="s">
        <v>6</v>
      </c>
      <c r="B1674" t="s">
        <v>685</v>
      </c>
      <c r="C1674" t="s">
        <v>217</v>
      </c>
      <c r="D1674" s="4">
        <v>208</v>
      </c>
      <c r="E1674" s="4" t="s">
        <v>5</v>
      </c>
      <c r="F1674">
        <v>0</v>
      </c>
      <c r="G1674" s="6" t="str">
        <f t="shared" si="26"/>
        <v>shaft</v>
      </c>
      <c r="H1674" s="3">
        <v>0.13493939599999999</v>
      </c>
    </row>
    <row r="1675" spans="1:8" x14ac:dyDescent="0.25">
      <c r="A1675" t="s">
        <v>6</v>
      </c>
      <c r="B1675" t="s">
        <v>685</v>
      </c>
      <c r="C1675" t="s">
        <v>218</v>
      </c>
      <c r="D1675" s="4">
        <v>208</v>
      </c>
      <c r="E1675" s="4" t="s">
        <v>5</v>
      </c>
      <c r="F1675">
        <v>0</v>
      </c>
      <c r="G1675" s="6" t="str">
        <f t="shared" si="26"/>
        <v>shaft</v>
      </c>
      <c r="H1675" s="3">
        <v>0.110330051</v>
      </c>
    </row>
    <row r="1676" spans="1:8" x14ac:dyDescent="0.25">
      <c r="A1676" t="s">
        <v>6</v>
      </c>
      <c r="B1676" t="s">
        <v>685</v>
      </c>
      <c r="C1676" t="s">
        <v>219</v>
      </c>
      <c r="D1676" s="4">
        <v>208</v>
      </c>
      <c r="E1676" s="4" t="s">
        <v>5</v>
      </c>
      <c r="F1676">
        <v>0</v>
      </c>
      <c r="G1676" s="6" t="str">
        <f t="shared" si="26"/>
        <v>shaft</v>
      </c>
      <c r="H1676" s="3">
        <v>5.6694750000000002E-2</v>
      </c>
    </row>
    <row r="1677" spans="1:8" x14ac:dyDescent="0.25">
      <c r="A1677" t="s">
        <v>6</v>
      </c>
      <c r="B1677" t="s">
        <v>685</v>
      </c>
      <c r="C1677" t="s">
        <v>220</v>
      </c>
      <c r="D1677" s="4">
        <v>208</v>
      </c>
      <c r="E1677" s="4" t="s">
        <v>5</v>
      </c>
      <c r="F1677">
        <v>0</v>
      </c>
      <c r="G1677" s="6" t="str">
        <f t="shared" si="26"/>
        <v>shaft</v>
      </c>
      <c r="H1677" s="3">
        <v>6.7632287999999999E-2</v>
      </c>
    </row>
    <row r="1678" spans="1:8" x14ac:dyDescent="0.25">
      <c r="A1678" t="s">
        <v>6</v>
      </c>
      <c r="B1678" t="s">
        <v>685</v>
      </c>
      <c r="C1678" t="s">
        <v>278</v>
      </c>
      <c r="D1678" s="4">
        <v>208</v>
      </c>
      <c r="E1678" s="4" t="s">
        <v>5</v>
      </c>
      <c r="F1678">
        <v>0</v>
      </c>
      <c r="G1678" s="6" t="str">
        <f t="shared" si="26"/>
        <v>shaft</v>
      </c>
      <c r="H1678" s="3">
        <v>0.12745262600000001</v>
      </c>
    </row>
    <row r="1679" spans="1:8" x14ac:dyDescent="0.25">
      <c r="A1679" t="s">
        <v>6</v>
      </c>
      <c r="B1679" t="s">
        <v>685</v>
      </c>
      <c r="C1679" t="s">
        <v>279</v>
      </c>
      <c r="D1679" s="4">
        <v>208</v>
      </c>
      <c r="E1679" s="4" t="s">
        <v>5</v>
      </c>
      <c r="F1679">
        <v>0</v>
      </c>
      <c r="G1679" s="6" t="str">
        <f t="shared" si="26"/>
        <v>shaft</v>
      </c>
      <c r="H1679" s="3">
        <v>0.17241258300000001</v>
      </c>
    </row>
    <row r="1680" spans="1:8" x14ac:dyDescent="0.25">
      <c r="A1680" t="s">
        <v>6</v>
      </c>
      <c r="B1680" t="s">
        <v>685</v>
      </c>
      <c r="C1680" t="s">
        <v>280</v>
      </c>
      <c r="D1680" s="4">
        <v>208</v>
      </c>
      <c r="E1680" s="4" t="s">
        <v>5</v>
      </c>
      <c r="F1680">
        <v>0</v>
      </c>
      <c r="G1680" s="6" t="str">
        <f t="shared" si="26"/>
        <v>shaft</v>
      </c>
      <c r="H1680" s="3">
        <v>0.230250485</v>
      </c>
    </row>
    <row r="1681" spans="1:8" x14ac:dyDescent="0.25">
      <c r="A1681" t="s">
        <v>6</v>
      </c>
      <c r="B1681" t="s">
        <v>685</v>
      </c>
      <c r="C1681" t="s">
        <v>281</v>
      </c>
      <c r="D1681" s="4">
        <v>208</v>
      </c>
      <c r="E1681" s="4" t="s">
        <v>5</v>
      </c>
      <c r="F1681">
        <v>0</v>
      </c>
      <c r="G1681" s="6" t="str">
        <f t="shared" si="26"/>
        <v>shaft</v>
      </c>
      <c r="H1681" s="3">
        <v>0.111054417</v>
      </c>
    </row>
    <row r="1682" spans="1:8" x14ac:dyDescent="0.25">
      <c r="A1682" t="s">
        <v>6</v>
      </c>
      <c r="B1682" t="s">
        <v>685</v>
      </c>
      <c r="C1682" t="s">
        <v>282</v>
      </c>
      <c r="D1682" s="4">
        <v>208</v>
      </c>
      <c r="E1682" s="4" t="s">
        <v>5</v>
      </c>
      <c r="F1682">
        <v>0</v>
      </c>
      <c r="G1682" s="6" t="str">
        <f t="shared" si="26"/>
        <v>shaft</v>
      </c>
      <c r="H1682" s="3">
        <v>0.28077510100000003</v>
      </c>
    </row>
    <row r="1683" spans="1:8" x14ac:dyDescent="0.25">
      <c r="A1683" t="s">
        <v>6</v>
      </c>
      <c r="B1683" t="s">
        <v>685</v>
      </c>
      <c r="C1683" t="s">
        <v>184</v>
      </c>
      <c r="D1683" s="4">
        <v>208</v>
      </c>
      <c r="E1683" s="4" t="s">
        <v>5</v>
      </c>
      <c r="F1683">
        <v>0</v>
      </c>
      <c r="G1683" s="6" t="str">
        <f t="shared" si="26"/>
        <v>shaft</v>
      </c>
      <c r="H1683" s="3">
        <v>6.1172815999999998E-2</v>
      </c>
    </row>
    <row r="1684" spans="1:8" x14ac:dyDescent="0.25">
      <c r="A1684" t="s">
        <v>6</v>
      </c>
      <c r="B1684" t="s">
        <v>685</v>
      </c>
      <c r="C1684" t="s">
        <v>185</v>
      </c>
      <c r="D1684" s="4">
        <v>208</v>
      </c>
      <c r="E1684" s="4" t="s">
        <v>5</v>
      </c>
      <c r="F1684">
        <v>0</v>
      </c>
      <c r="G1684" s="6" t="str">
        <f t="shared" si="26"/>
        <v>shaft</v>
      </c>
      <c r="H1684" s="3">
        <v>9.5306372E-2</v>
      </c>
    </row>
    <row r="1685" spans="1:8" x14ac:dyDescent="0.25">
      <c r="A1685" t="s">
        <v>6</v>
      </c>
      <c r="B1685" t="s">
        <v>685</v>
      </c>
      <c r="C1685" t="s">
        <v>186</v>
      </c>
      <c r="D1685" s="4">
        <v>208</v>
      </c>
      <c r="E1685" s="4" t="s">
        <v>5</v>
      </c>
      <c r="F1685">
        <v>0</v>
      </c>
      <c r="G1685" s="6" t="str">
        <f t="shared" si="26"/>
        <v>shaft</v>
      </c>
      <c r="H1685" s="3">
        <v>0.45233848399999999</v>
      </c>
    </row>
    <row r="1686" spans="1:8" x14ac:dyDescent="0.25">
      <c r="A1686" t="s">
        <v>6</v>
      </c>
      <c r="B1686" t="s">
        <v>685</v>
      </c>
      <c r="C1686" t="s">
        <v>283</v>
      </c>
      <c r="D1686" s="4">
        <v>208</v>
      </c>
      <c r="E1686" s="4" t="s">
        <v>5</v>
      </c>
      <c r="F1686">
        <v>0</v>
      </c>
      <c r="G1686" s="6" t="str">
        <f t="shared" si="26"/>
        <v>shaft</v>
      </c>
      <c r="H1686" s="3">
        <v>0.41949660799999999</v>
      </c>
    </row>
    <row r="1687" spans="1:8" x14ac:dyDescent="0.25">
      <c r="A1687" t="s">
        <v>6</v>
      </c>
      <c r="B1687" t="s">
        <v>685</v>
      </c>
      <c r="C1687" t="s">
        <v>284</v>
      </c>
      <c r="D1687" s="4">
        <v>208</v>
      </c>
      <c r="E1687" s="4" t="s">
        <v>5</v>
      </c>
      <c r="F1687">
        <v>1</v>
      </c>
      <c r="G1687" s="6" t="str">
        <f t="shared" si="26"/>
        <v>spine</v>
      </c>
      <c r="H1687" s="3">
        <v>0.127176807</v>
      </c>
    </row>
    <row r="1688" spans="1:8" x14ac:dyDescent="0.25">
      <c r="A1688" t="s">
        <v>6</v>
      </c>
      <c r="B1688" t="s">
        <v>685</v>
      </c>
      <c r="C1688" t="s">
        <v>285</v>
      </c>
      <c r="D1688" s="4">
        <v>208</v>
      </c>
      <c r="E1688" s="4" t="s">
        <v>5</v>
      </c>
      <c r="F1688">
        <v>0</v>
      </c>
      <c r="G1688" s="6" t="str">
        <f t="shared" si="26"/>
        <v>shaft</v>
      </c>
      <c r="H1688" s="3">
        <v>0.108754212</v>
      </c>
    </row>
    <row r="1689" spans="1:8" x14ac:dyDescent="0.25">
      <c r="A1689" t="s">
        <v>6</v>
      </c>
      <c r="B1689" t="s">
        <v>685</v>
      </c>
      <c r="C1689" t="s">
        <v>187</v>
      </c>
      <c r="D1689" s="4">
        <v>208</v>
      </c>
      <c r="E1689" s="4" t="s">
        <v>5</v>
      </c>
      <c r="F1689">
        <v>0</v>
      </c>
      <c r="G1689" s="6" t="str">
        <f t="shared" si="26"/>
        <v>shaft</v>
      </c>
      <c r="H1689" s="3">
        <v>0.37033796499999999</v>
      </c>
    </row>
    <row r="1690" spans="1:8" x14ac:dyDescent="0.25">
      <c r="A1690" t="s">
        <v>6</v>
      </c>
      <c r="B1690" t="s">
        <v>685</v>
      </c>
      <c r="C1690" t="s">
        <v>101</v>
      </c>
      <c r="D1690" s="4">
        <v>208</v>
      </c>
      <c r="E1690" s="4" t="s">
        <v>5</v>
      </c>
      <c r="F1690">
        <v>0</v>
      </c>
      <c r="G1690" s="6" t="str">
        <f t="shared" si="26"/>
        <v>shaft</v>
      </c>
      <c r="H1690" s="3">
        <v>0.79961105799999999</v>
      </c>
    </row>
    <row r="1691" spans="1:8" x14ac:dyDescent="0.25">
      <c r="A1691" t="s">
        <v>6</v>
      </c>
      <c r="B1691" t="s">
        <v>685</v>
      </c>
      <c r="C1691" t="s">
        <v>102</v>
      </c>
      <c r="D1691" s="4">
        <v>208</v>
      </c>
      <c r="E1691" s="4" t="s">
        <v>5</v>
      </c>
      <c r="F1691">
        <v>0</v>
      </c>
      <c r="G1691" s="6" t="str">
        <f t="shared" si="26"/>
        <v>shaft</v>
      </c>
      <c r="H1691" s="3">
        <v>0.16238640800000001</v>
      </c>
    </row>
    <row r="1692" spans="1:8" x14ac:dyDescent="0.25">
      <c r="A1692" t="s">
        <v>6</v>
      </c>
      <c r="B1692" t="s">
        <v>685</v>
      </c>
      <c r="C1692" t="s">
        <v>286</v>
      </c>
      <c r="D1692" s="4">
        <v>208</v>
      </c>
      <c r="E1692" s="4" t="s">
        <v>5</v>
      </c>
      <c r="F1692">
        <v>0</v>
      </c>
      <c r="G1692" s="6" t="str">
        <f t="shared" si="26"/>
        <v>shaft</v>
      </c>
      <c r="H1692" s="3">
        <v>0.13505671399999999</v>
      </c>
    </row>
    <row r="1693" spans="1:8" x14ac:dyDescent="0.25">
      <c r="A1693" t="s">
        <v>6</v>
      </c>
      <c r="B1693" t="s">
        <v>685</v>
      </c>
      <c r="C1693" t="s">
        <v>103</v>
      </c>
      <c r="D1693" s="4">
        <v>208</v>
      </c>
      <c r="E1693" s="4" t="s">
        <v>5</v>
      </c>
      <c r="F1693">
        <v>1</v>
      </c>
      <c r="G1693" s="6" t="str">
        <f t="shared" si="26"/>
        <v>spine</v>
      </c>
      <c r="H1693" s="3">
        <v>0.13697585800000001</v>
      </c>
    </row>
    <row r="1694" spans="1:8" x14ac:dyDescent="0.25">
      <c r="A1694" t="s">
        <v>6</v>
      </c>
      <c r="B1694" t="s">
        <v>685</v>
      </c>
      <c r="C1694" t="s">
        <v>104</v>
      </c>
      <c r="D1694" s="4">
        <v>208</v>
      </c>
      <c r="E1694" s="4" t="s">
        <v>5</v>
      </c>
      <c r="F1694">
        <v>0</v>
      </c>
      <c r="G1694" s="6" t="str">
        <f t="shared" si="26"/>
        <v>shaft</v>
      </c>
      <c r="H1694" s="3">
        <v>0.76694600999999996</v>
      </c>
    </row>
    <row r="1695" spans="1:8" x14ac:dyDescent="0.25">
      <c r="A1695" t="s">
        <v>6</v>
      </c>
      <c r="B1695" t="s">
        <v>685</v>
      </c>
      <c r="C1695" t="s">
        <v>105</v>
      </c>
      <c r="D1695" s="4">
        <v>208</v>
      </c>
      <c r="E1695" s="4" t="s">
        <v>5</v>
      </c>
      <c r="F1695">
        <v>1</v>
      </c>
      <c r="G1695" s="6" t="str">
        <f t="shared" si="26"/>
        <v>spine</v>
      </c>
      <c r="H1695" s="3">
        <v>0.20751534599999999</v>
      </c>
    </row>
    <row r="1696" spans="1:8" x14ac:dyDescent="0.25">
      <c r="A1696" t="s">
        <v>6</v>
      </c>
      <c r="B1696" t="s">
        <v>685</v>
      </c>
      <c r="C1696" t="s">
        <v>106</v>
      </c>
      <c r="D1696" s="4">
        <v>208</v>
      </c>
      <c r="E1696" s="4" t="s">
        <v>5</v>
      </c>
      <c r="F1696">
        <v>1</v>
      </c>
      <c r="G1696" s="6" t="str">
        <f t="shared" si="26"/>
        <v>spine</v>
      </c>
      <c r="H1696" s="3">
        <v>0.17363160999999999</v>
      </c>
    </row>
    <row r="1697" spans="1:8" x14ac:dyDescent="0.25">
      <c r="A1697" t="s">
        <v>6</v>
      </c>
      <c r="B1697" t="s">
        <v>685</v>
      </c>
      <c r="C1697" t="s">
        <v>181</v>
      </c>
      <c r="D1697" s="4">
        <v>208</v>
      </c>
      <c r="E1697" s="4" t="s">
        <v>5</v>
      </c>
      <c r="F1697">
        <v>1</v>
      </c>
      <c r="G1697" s="6" t="str">
        <f t="shared" si="26"/>
        <v>spine</v>
      </c>
      <c r="H1697" s="3">
        <v>0.17019556199999999</v>
      </c>
    </row>
    <row r="1698" spans="1:8" x14ac:dyDescent="0.25">
      <c r="A1698" t="s">
        <v>6</v>
      </c>
      <c r="B1698" t="s">
        <v>685</v>
      </c>
      <c r="C1698" t="s">
        <v>182</v>
      </c>
      <c r="D1698" s="4">
        <v>208</v>
      </c>
      <c r="E1698" s="4" t="s">
        <v>5</v>
      </c>
      <c r="F1698">
        <v>1</v>
      </c>
      <c r="G1698" s="6" t="str">
        <f t="shared" si="26"/>
        <v>spine</v>
      </c>
      <c r="H1698" s="3">
        <v>0.12887531099999999</v>
      </c>
    </row>
    <row r="1699" spans="1:8" x14ac:dyDescent="0.25">
      <c r="A1699" t="s">
        <v>6</v>
      </c>
      <c r="B1699" t="s">
        <v>685</v>
      </c>
      <c r="C1699" t="s">
        <v>107</v>
      </c>
      <c r="D1699" s="4">
        <v>208</v>
      </c>
      <c r="E1699" s="4" t="s">
        <v>5</v>
      </c>
      <c r="F1699">
        <v>1</v>
      </c>
      <c r="G1699" s="6" t="str">
        <f t="shared" si="26"/>
        <v>spine</v>
      </c>
      <c r="H1699" s="3">
        <v>1.6176734000000002E-2</v>
      </c>
    </row>
    <row r="1700" spans="1:8" x14ac:dyDescent="0.25">
      <c r="A1700" t="s">
        <v>6</v>
      </c>
      <c r="B1700" t="s">
        <v>685</v>
      </c>
      <c r="C1700" t="s">
        <v>238</v>
      </c>
      <c r="D1700" s="4">
        <v>208</v>
      </c>
      <c r="E1700" s="4" t="s">
        <v>5</v>
      </c>
      <c r="F1700">
        <v>0</v>
      </c>
      <c r="G1700" s="6" t="str">
        <f t="shared" si="26"/>
        <v>shaft</v>
      </c>
      <c r="H1700" s="3">
        <v>7.1885804999999997E-2</v>
      </c>
    </row>
    <row r="1701" spans="1:8" x14ac:dyDescent="0.25">
      <c r="A1701" t="s">
        <v>6</v>
      </c>
      <c r="B1701" t="s">
        <v>685</v>
      </c>
      <c r="C1701" t="s">
        <v>108</v>
      </c>
      <c r="D1701" s="4">
        <v>208</v>
      </c>
      <c r="E1701" s="4" t="s">
        <v>5</v>
      </c>
      <c r="F1701">
        <v>0</v>
      </c>
      <c r="G1701" s="6" t="str">
        <f t="shared" si="26"/>
        <v>shaft</v>
      </c>
      <c r="H1701" s="3">
        <v>0.226220953</v>
      </c>
    </row>
    <row r="1702" spans="1:8" x14ac:dyDescent="0.25">
      <c r="A1702" t="s">
        <v>6</v>
      </c>
      <c r="B1702" t="s">
        <v>685</v>
      </c>
      <c r="C1702" t="s">
        <v>109</v>
      </c>
      <c r="D1702" s="4">
        <v>208</v>
      </c>
      <c r="E1702" s="4" t="s">
        <v>5</v>
      </c>
      <c r="F1702">
        <v>0</v>
      </c>
      <c r="G1702" s="6" t="str">
        <f t="shared" si="26"/>
        <v>shaft</v>
      </c>
      <c r="H1702" s="3">
        <v>5.6818899999999999E-2</v>
      </c>
    </row>
    <row r="1703" spans="1:8" x14ac:dyDescent="0.25">
      <c r="A1703" t="s">
        <v>6</v>
      </c>
      <c r="B1703" t="s">
        <v>685</v>
      </c>
      <c r="C1703" t="s">
        <v>110</v>
      </c>
      <c r="D1703" s="4">
        <v>208</v>
      </c>
      <c r="E1703" s="4" t="s">
        <v>5</v>
      </c>
      <c r="F1703">
        <v>0</v>
      </c>
      <c r="G1703" s="6" t="str">
        <f t="shared" si="26"/>
        <v>shaft</v>
      </c>
      <c r="H1703" s="3">
        <v>0.39476277100000001</v>
      </c>
    </row>
    <row r="1704" spans="1:8" x14ac:dyDescent="0.25">
      <c r="A1704" t="s">
        <v>6</v>
      </c>
      <c r="B1704" t="s">
        <v>685</v>
      </c>
      <c r="C1704" t="s">
        <v>111</v>
      </c>
      <c r="D1704" s="4">
        <v>208</v>
      </c>
      <c r="E1704" s="4" t="s">
        <v>5</v>
      </c>
      <c r="F1704">
        <v>0</v>
      </c>
      <c r="G1704" s="6" t="str">
        <f t="shared" si="26"/>
        <v>shaft</v>
      </c>
      <c r="H1704" s="3">
        <v>0.37123148500000003</v>
      </c>
    </row>
    <row r="1705" spans="1:8" x14ac:dyDescent="0.25">
      <c r="A1705" t="s">
        <v>6</v>
      </c>
      <c r="B1705" t="s">
        <v>685</v>
      </c>
      <c r="C1705" t="s">
        <v>287</v>
      </c>
      <c r="D1705" s="4">
        <v>208</v>
      </c>
      <c r="E1705" s="4" t="s">
        <v>5</v>
      </c>
      <c r="F1705">
        <v>0</v>
      </c>
      <c r="G1705" s="6" t="str">
        <f t="shared" si="26"/>
        <v>shaft</v>
      </c>
      <c r="H1705" s="3">
        <v>0.13686131100000001</v>
      </c>
    </row>
    <row r="1706" spans="1:8" x14ac:dyDescent="0.25">
      <c r="A1706" t="s">
        <v>6</v>
      </c>
      <c r="B1706" t="s">
        <v>685</v>
      </c>
      <c r="C1706" t="s">
        <v>288</v>
      </c>
      <c r="D1706" s="4">
        <v>208</v>
      </c>
      <c r="E1706" s="4" t="s">
        <v>5</v>
      </c>
      <c r="F1706">
        <v>0</v>
      </c>
      <c r="G1706" s="6" t="str">
        <f t="shared" si="26"/>
        <v>shaft</v>
      </c>
      <c r="H1706" s="3">
        <v>0.100378473</v>
      </c>
    </row>
    <row r="1707" spans="1:8" x14ac:dyDescent="0.25">
      <c r="A1707" t="s">
        <v>6</v>
      </c>
      <c r="B1707" t="s">
        <v>685</v>
      </c>
      <c r="C1707" t="s">
        <v>291</v>
      </c>
      <c r="D1707" s="4">
        <v>208</v>
      </c>
      <c r="E1707" s="4" t="s">
        <v>5</v>
      </c>
      <c r="F1707">
        <v>0</v>
      </c>
      <c r="G1707" s="6" t="str">
        <f t="shared" si="26"/>
        <v>shaft</v>
      </c>
      <c r="H1707" s="3">
        <v>0.67440357100000003</v>
      </c>
    </row>
    <row r="1708" spans="1:8" x14ac:dyDescent="0.25">
      <c r="A1708" t="s">
        <v>6</v>
      </c>
      <c r="B1708" t="s">
        <v>685</v>
      </c>
      <c r="C1708" t="s">
        <v>298</v>
      </c>
      <c r="D1708" s="4">
        <v>208</v>
      </c>
      <c r="E1708" s="4" t="s">
        <v>5</v>
      </c>
      <c r="F1708">
        <v>0</v>
      </c>
      <c r="G1708" s="6" t="str">
        <f t="shared" si="26"/>
        <v>shaft</v>
      </c>
      <c r="H1708" s="3">
        <v>0.265621153</v>
      </c>
    </row>
    <row r="1709" spans="1:8" x14ac:dyDescent="0.25">
      <c r="A1709" t="s">
        <v>6</v>
      </c>
      <c r="B1709" t="s">
        <v>685</v>
      </c>
      <c r="C1709" t="s">
        <v>178</v>
      </c>
      <c r="D1709" s="4">
        <v>208</v>
      </c>
      <c r="E1709" s="4" t="s">
        <v>5</v>
      </c>
      <c r="F1709">
        <v>0</v>
      </c>
      <c r="G1709" s="6" t="str">
        <f t="shared" si="26"/>
        <v>shaft</v>
      </c>
      <c r="H1709" s="3">
        <v>8.0872553E-2</v>
      </c>
    </row>
    <row r="1710" spans="1:8" x14ac:dyDescent="0.25">
      <c r="A1710" t="s">
        <v>6</v>
      </c>
      <c r="B1710" t="s">
        <v>685</v>
      </c>
      <c r="C1710" t="s">
        <v>409</v>
      </c>
      <c r="D1710" s="4">
        <v>208</v>
      </c>
      <c r="E1710" s="4" t="s">
        <v>5</v>
      </c>
      <c r="F1710">
        <v>0</v>
      </c>
      <c r="G1710" s="6" t="str">
        <f t="shared" si="26"/>
        <v>shaft</v>
      </c>
      <c r="H1710" s="3">
        <v>0.26969706799999998</v>
      </c>
    </row>
    <row r="1711" spans="1:8" x14ac:dyDescent="0.25">
      <c r="A1711" t="s">
        <v>6</v>
      </c>
      <c r="B1711" t="s">
        <v>685</v>
      </c>
      <c r="C1711" t="s">
        <v>299</v>
      </c>
      <c r="D1711" s="4">
        <v>208</v>
      </c>
      <c r="E1711" s="4" t="s">
        <v>5</v>
      </c>
      <c r="F1711">
        <v>0</v>
      </c>
      <c r="G1711" s="6" t="str">
        <f t="shared" si="26"/>
        <v>shaft</v>
      </c>
      <c r="H1711" s="3">
        <v>0.25917908200000001</v>
      </c>
    </row>
    <row r="1712" spans="1:8" x14ac:dyDescent="0.25">
      <c r="A1712" t="s">
        <v>6</v>
      </c>
      <c r="B1712" t="s">
        <v>685</v>
      </c>
      <c r="C1712" t="s">
        <v>686</v>
      </c>
      <c r="D1712" s="4">
        <v>208</v>
      </c>
      <c r="E1712" s="4" t="s">
        <v>5</v>
      </c>
      <c r="F1712">
        <v>1</v>
      </c>
      <c r="G1712" s="6" t="str">
        <f t="shared" si="26"/>
        <v>spine</v>
      </c>
      <c r="H1712" s="3">
        <v>0.120631291</v>
      </c>
    </row>
    <row r="1713" spans="1:8" x14ac:dyDescent="0.25">
      <c r="A1713" t="s">
        <v>6</v>
      </c>
      <c r="B1713" t="s">
        <v>685</v>
      </c>
      <c r="C1713" t="s">
        <v>687</v>
      </c>
      <c r="D1713" s="4">
        <v>208</v>
      </c>
      <c r="E1713" s="4" t="s">
        <v>5</v>
      </c>
      <c r="F1713">
        <v>0</v>
      </c>
      <c r="G1713" s="6" t="str">
        <f t="shared" si="26"/>
        <v>shaft</v>
      </c>
      <c r="H1713" s="3">
        <v>9.4655479000000001E-2</v>
      </c>
    </row>
    <row r="1714" spans="1:8" x14ac:dyDescent="0.25">
      <c r="A1714" t="s">
        <v>6</v>
      </c>
      <c r="B1714" t="s">
        <v>688</v>
      </c>
      <c r="C1714" t="s">
        <v>689</v>
      </c>
      <c r="D1714" s="4">
        <v>200</v>
      </c>
      <c r="E1714" s="4" t="s">
        <v>5</v>
      </c>
      <c r="F1714">
        <v>0</v>
      </c>
      <c r="G1714" s="6" t="str">
        <f t="shared" si="26"/>
        <v>shaft</v>
      </c>
      <c r="H1714" s="3">
        <v>8.1117504000000007E-2</v>
      </c>
    </row>
    <row r="1715" spans="1:8" x14ac:dyDescent="0.25">
      <c r="A1715" t="s">
        <v>6</v>
      </c>
      <c r="B1715" t="s">
        <v>688</v>
      </c>
      <c r="C1715" t="s">
        <v>405</v>
      </c>
      <c r="D1715" s="4">
        <v>200</v>
      </c>
      <c r="E1715" s="4" t="s">
        <v>5</v>
      </c>
      <c r="F1715">
        <v>0</v>
      </c>
      <c r="G1715" s="6" t="str">
        <f t="shared" si="26"/>
        <v>shaft</v>
      </c>
      <c r="H1715" s="3">
        <v>0.15432847899999999</v>
      </c>
    </row>
    <row r="1716" spans="1:8" x14ac:dyDescent="0.25">
      <c r="A1716" t="s">
        <v>6</v>
      </c>
      <c r="B1716" t="s">
        <v>688</v>
      </c>
      <c r="C1716" t="s">
        <v>690</v>
      </c>
      <c r="D1716" s="4">
        <v>200</v>
      </c>
      <c r="E1716" s="4" t="s">
        <v>5</v>
      </c>
      <c r="F1716">
        <v>0</v>
      </c>
      <c r="G1716" s="6" t="str">
        <f t="shared" si="26"/>
        <v>shaft</v>
      </c>
      <c r="H1716" s="3">
        <v>0.20443876699999999</v>
      </c>
    </row>
    <row r="1717" spans="1:8" x14ac:dyDescent="0.25">
      <c r="A1717" t="s">
        <v>6</v>
      </c>
      <c r="B1717" t="s">
        <v>688</v>
      </c>
      <c r="C1717" t="s">
        <v>691</v>
      </c>
      <c r="D1717" s="4">
        <v>200</v>
      </c>
      <c r="E1717" s="4" t="s">
        <v>5</v>
      </c>
      <c r="F1717">
        <v>0</v>
      </c>
      <c r="G1717" s="6" t="str">
        <f t="shared" si="26"/>
        <v>shaft</v>
      </c>
      <c r="H1717" s="3">
        <v>0.403531784</v>
      </c>
    </row>
    <row r="1718" spans="1:8" x14ac:dyDescent="0.25">
      <c r="A1718" t="s">
        <v>6</v>
      </c>
      <c r="B1718" t="s">
        <v>688</v>
      </c>
      <c r="C1718" t="s">
        <v>692</v>
      </c>
      <c r="D1718" s="4">
        <v>200</v>
      </c>
      <c r="E1718" s="4" t="s">
        <v>5</v>
      </c>
      <c r="F1718">
        <v>1</v>
      </c>
      <c r="G1718" s="6" t="str">
        <f t="shared" si="26"/>
        <v>spine</v>
      </c>
      <c r="H1718" s="3">
        <v>0.15545482299999999</v>
      </c>
    </row>
    <row r="1719" spans="1:8" x14ac:dyDescent="0.25">
      <c r="A1719" t="s">
        <v>6</v>
      </c>
      <c r="B1719" t="s">
        <v>688</v>
      </c>
      <c r="C1719" t="s">
        <v>693</v>
      </c>
      <c r="D1719" s="4">
        <v>200</v>
      </c>
      <c r="E1719" s="4" t="s">
        <v>5</v>
      </c>
      <c r="F1719">
        <v>0</v>
      </c>
      <c r="G1719" s="6" t="str">
        <f t="shared" si="26"/>
        <v>shaft</v>
      </c>
      <c r="H1719" s="3">
        <v>7.2930288999999995E-2</v>
      </c>
    </row>
    <row r="1720" spans="1:8" x14ac:dyDescent="0.25">
      <c r="A1720" t="s">
        <v>6</v>
      </c>
      <c r="B1720" t="s">
        <v>688</v>
      </c>
      <c r="C1720" t="s">
        <v>694</v>
      </c>
      <c r="D1720" s="4">
        <v>200</v>
      </c>
      <c r="E1720" s="4" t="s">
        <v>5</v>
      </c>
      <c r="F1720">
        <v>0</v>
      </c>
      <c r="G1720" s="6" t="str">
        <f t="shared" si="26"/>
        <v>shaft</v>
      </c>
      <c r="H1720" s="3">
        <v>0.10391307700000001</v>
      </c>
    </row>
    <row r="1721" spans="1:8" x14ac:dyDescent="0.25">
      <c r="A1721" t="s">
        <v>6</v>
      </c>
      <c r="B1721" t="s">
        <v>688</v>
      </c>
      <c r="C1721" t="s">
        <v>695</v>
      </c>
      <c r="D1721" s="4">
        <v>200</v>
      </c>
      <c r="E1721" s="4" t="s">
        <v>5</v>
      </c>
      <c r="F1721">
        <v>0</v>
      </c>
      <c r="G1721" s="6" t="str">
        <f t="shared" si="26"/>
        <v>shaft</v>
      </c>
      <c r="H1721" s="3">
        <v>0.14426720200000001</v>
      </c>
    </row>
    <row r="1722" spans="1:8" x14ac:dyDescent="0.25">
      <c r="A1722" t="s">
        <v>6</v>
      </c>
      <c r="B1722" t="s">
        <v>696</v>
      </c>
      <c r="C1722" t="s">
        <v>361</v>
      </c>
      <c r="D1722" s="4">
        <v>200</v>
      </c>
      <c r="E1722" s="4" t="s">
        <v>5</v>
      </c>
      <c r="F1722">
        <v>0</v>
      </c>
      <c r="G1722" s="6" t="str">
        <f t="shared" si="26"/>
        <v>shaft</v>
      </c>
      <c r="H1722" s="3">
        <v>0.29691457599999999</v>
      </c>
    </row>
    <row r="1723" spans="1:8" x14ac:dyDescent="0.25">
      <c r="A1723" t="s">
        <v>6</v>
      </c>
      <c r="B1723" t="s">
        <v>696</v>
      </c>
      <c r="C1723" t="s">
        <v>362</v>
      </c>
      <c r="D1723" s="4">
        <v>200</v>
      </c>
      <c r="E1723" s="4" t="s">
        <v>5</v>
      </c>
      <c r="F1723">
        <v>0</v>
      </c>
      <c r="G1723" s="6" t="str">
        <f t="shared" si="26"/>
        <v>shaft</v>
      </c>
      <c r="H1723" s="3">
        <v>0.23516551499999999</v>
      </c>
    </row>
    <row r="1724" spans="1:8" x14ac:dyDescent="0.25">
      <c r="A1724" t="s">
        <v>6</v>
      </c>
      <c r="B1724" t="s">
        <v>696</v>
      </c>
      <c r="C1724" t="s">
        <v>363</v>
      </c>
      <c r="D1724" s="4">
        <v>200</v>
      </c>
      <c r="E1724" s="4" t="s">
        <v>5</v>
      </c>
      <c r="F1724">
        <v>0</v>
      </c>
      <c r="G1724" s="6" t="str">
        <f t="shared" si="26"/>
        <v>shaft</v>
      </c>
      <c r="H1724" s="3">
        <v>0.25698138399999998</v>
      </c>
    </row>
    <row r="1725" spans="1:8" x14ac:dyDescent="0.25">
      <c r="A1725" t="s">
        <v>6</v>
      </c>
      <c r="B1725" t="s">
        <v>696</v>
      </c>
      <c r="C1725" t="s">
        <v>364</v>
      </c>
      <c r="D1725" s="4">
        <v>200</v>
      </c>
      <c r="E1725" s="4" t="s">
        <v>5</v>
      </c>
      <c r="F1725">
        <v>0</v>
      </c>
      <c r="G1725" s="6" t="str">
        <f t="shared" si="26"/>
        <v>shaft</v>
      </c>
      <c r="H1725" s="3">
        <v>0.45944019899999999</v>
      </c>
    </row>
    <row r="1726" spans="1:8" x14ac:dyDescent="0.25">
      <c r="A1726" t="s">
        <v>6</v>
      </c>
      <c r="B1726" t="s">
        <v>696</v>
      </c>
      <c r="C1726" t="s">
        <v>365</v>
      </c>
      <c r="D1726" s="4">
        <v>200</v>
      </c>
      <c r="E1726" s="4" t="s">
        <v>5</v>
      </c>
      <c r="F1726">
        <v>0</v>
      </c>
      <c r="G1726" s="6" t="str">
        <f t="shared" si="26"/>
        <v>shaft</v>
      </c>
      <c r="H1726" s="3">
        <v>0.44537143800000001</v>
      </c>
    </row>
    <row r="1727" spans="1:8" x14ac:dyDescent="0.25">
      <c r="A1727" t="s">
        <v>6</v>
      </c>
      <c r="B1727" t="s">
        <v>696</v>
      </c>
      <c r="C1727" t="s">
        <v>366</v>
      </c>
      <c r="D1727" s="4">
        <v>200</v>
      </c>
      <c r="E1727" s="4" t="s">
        <v>5</v>
      </c>
      <c r="F1727">
        <v>0</v>
      </c>
      <c r="G1727" s="6" t="str">
        <f t="shared" si="26"/>
        <v>shaft</v>
      </c>
      <c r="H1727" s="3">
        <v>4.5548130999999999E-2</v>
      </c>
    </row>
    <row r="1728" spans="1:8" x14ac:dyDescent="0.25">
      <c r="A1728" t="s">
        <v>6</v>
      </c>
      <c r="B1728" t="s">
        <v>696</v>
      </c>
      <c r="C1728" t="s">
        <v>367</v>
      </c>
      <c r="D1728" s="4">
        <v>200</v>
      </c>
      <c r="E1728" s="4" t="s">
        <v>5</v>
      </c>
      <c r="F1728">
        <v>1</v>
      </c>
      <c r="G1728" s="6" t="str">
        <f t="shared" si="26"/>
        <v>spine</v>
      </c>
      <c r="H1728" s="3">
        <v>0.17981955699999999</v>
      </c>
    </row>
    <row r="1729" spans="1:8" x14ac:dyDescent="0.25">
      <c r="A1729" t="s">
        <v>6</v>
      </c>
      <c r="B1729" t="s">
        <v>696</v>
      </c>
      <c r="C1729" t="s">
        <v>368</v>
      </c>
      <c r="D1729" s="4">
        <v>200</v>
      </c>
      <c r="E1729" s="4" t="s">
        <v>5</v>
      </c>
      <c r="F1729">
        <v>0</v>
      </c>
      <c r="G1729" s="6" t="str">
        <f t="shared" si="26"/>
        <v>shaft</v>
      </c>
      <c r="H1729" s="3">
        <v>4.1673316000000002E-2</v>
      </c>
    </row>
    <row r="1730" spans="1:8" x14ac:dyDescent="0.25">
      <c r="A1730" t="s">
        <v>6</v>
      </c>
      <c r="B1730" t="s">
        <v>696</v>
      </c>
      <c r="C1730" t="s">
        <v>369</v>
      </c>
      <c r="D1730" s="4">
        <v>200</v>
      </c>
      <c r="E1730" s="4" t="s">
        <v>5</v>
      </c>
      <c r="F1730">
        <v>0</v>
      </c>
      <c r="G1730" s="6" t="str">
        <f t="shared" si="26"/>
        <v>shaft</v>
      </c>
      <c r="H1730" s="3">
        <v>0.28313372199999998</v>
      </c>
    </row>
    <row r="1731" spans="1:8" x14ac:dyDescent="0.25">
      <c r="A1731" t="s">
        <v>6</v>
      </c>
      <c r="B1731" t="s">
        <v>696</v>
      </c>
      <c r="C1731" t="s">
        <v>12</v>
      </c>
      <c r="D1731" s="4">
        <v>200</v>
      </c>
      <c r="E1731" s="4" t="s">
        <v>5</v>
      </c>
      <c r="F1731">
        <v>0</v>
      </c>
      <c r="G1731" s="6" t="str">
        <f t="shared" si="26"/>
        <v>shaft</v>
      </c>
      <c r="H1731" s="3">
        <v>0.64034852499999995</v>
      </c>
    </row>
    <row r="1732" spans="1:8" x14ac:dyDescent="0.25">
      <c r="A1732" t="s">
        <v>6</v>
      </c>
      <c r="B1732" t="s">
        <v>696</v>
      </c>
      <c r="C1732" t="s">
        <v>370</v>
      </c>
      <c r="D1732" s="4">
        <v>200</v>
      </c>
      <c r="E1732" s="4" t="s">
        <v>5</v>
      </c>
      <c r="F1732">
        <v>0</v>
      </c>
      <c r="G1732" s="6" t="str">
        <f t="shared" ref="G1732:G1795" si="27">IF(F1732=0,"shaft",IF(F1732=1,"spine",""))</f>
        <v>shaft</v>
      </c>
      <c r="H1732" s="3">
        <v>9.0287753999999998E-2</v>
      </c>
    </row>
    <row r="1733" spans="1:8" x14ac:dyDescent="0.25">
      <c r="A1733" t="s">
        <v>6</v>
      </c>
      <c r="B1733" t="s">
        <v>696</v>
      </c>
      <c r="C1733" t="s">
        <v>371</v>
      </c>
      <c r="D1733" s="4">
        <v>200</v>
      </c>
      <c r="E1733" s="4" t="s">
        <v>5</v>
      </c>
      <c r="F1733">
        <v>0</v>
      </c>
      <c r="G1733" s="6" t="str">
        <f t="shared" si="27"/>
        <v>shaft</v>
      </c>
      <c r="H1733" s="3">
        <v>0.52882018099999994</v>
      </c>
    </row>
    <row r="1734" spans="1:8" x14ac:dyDescent="0.25">
      <c r="A1734" t="s">
        <v>6</v>
      </c>
      <c r="B1734" t="s">
        <v>696</v>
      </c>
      <c r="C1734" t="s">
        <v>372</v>
      </c>
      <c r="D1734" s="4">
        <v>200</v>
      </c>
      <c r="E1734" s="4" t="s">
        <v>5</v>
      </c>
      <c r="F1734">
        <v>0</v>
      </c>
      <c r="G1734" s="6" t="str">
        <f t="shared" si="27"/>
        <v>shaft</v>
      </c>
      <c r="H1734" s="3">
        <v>0.26427710900000001</v>
      </c>
    </row>
    <row r="1735" spans="1:8" x14ac:dyDescent="0.25">
      <c r="A1735" t="s">
        <v>6</v>
      </c>
      <c r="B1735" t="s">
        <v>696</v>
      </c>
      <c r="C1735" t="s">
        <v>374</v>
      </c>
      <c r="D1735" s="4">
        <v>200</v>
      </c>
      <c r="E1735" s="4" t="s">
        <v>5</v>
      </c>
      <c r="F1735">
        <v>0</v>
      </c>
      <c r="G1735" s="6" t="str">
        <f t="shared" si="27"/>
        <v>shaft</v>
      </c>
      <c r="H1735" s="3">
        <v>0.57027605800000003</v>
      </c>
    </row>
    <row r="1736" spans="1:8" x14ac:dyDescent="0.25">
      <c r="A1736" t="s">
        <v>6</v>
      </c>
      <c r="B1736" t="s">
        <v>696</v>
      </c>
      <c r="C1736" t="s">
        <v>375</v>
      </c>
      <c r="D1736" s="4">
        <v>200</v>
      </c>
      <c r="E1736" s="4" t="s">
        <v>5</v>
      </c>
      <c r="F1736">
        <v>0</v>
      </c>
      <c r="G1736" s="6" t="str">
        <f t="shared" si="27"/>
        <v>shaft</v>
      </c>
      <c r="H1736" s="3">
        <v>0.387489317</v>
      </c>
    </row>
    <row r="1737" spans="1:8" x14ac:dyDescent="0.25">
      <c r="A1737" t="s">
        <v>6</v>
      </c>
      <c r="B1737" t="s">
        <v>696</v>
      </c>
      <c r="C1737" t="s">
        <v>376</v>
      </c>
      <c r="D1737" s="4">
        <v>200</v>
      </c>
      <c r="E1737" s="4" t="s">
        <v>5</v>
      </c>
      <c r="F1737">
        <v>0</v>
      </c>
      <c r="G1737" s="6" t="str">
        <f t="shared" si="27"/>
        <v>shaft</v>
      </c>
      <c r="H1737" s="3">
        <v>0.301908711</v>
      </c>
    </row>
    <row r="1738" spans="1:8" x14ac:dyDescent="0.25">
      <c r="A1738" t="s">
        <v>6</v>
      </c>
      <c r="B1738" t="s">
        <v>696</v>
      </c>
      <c r="C1738" t="s">
        <v>377</v>
      </c>
      <c r="D1738" s="4">
        <v>200</v>
      </c>
      <c r="E1738" s="4" t="s">
        <v>5</v>
      </c>
      <c r="F1738">
        <v>0</v>
      </c>
      <c r="G1738" s="6" t="str">
        <f t="shared" si="27"/>
        <v>shaft</v>
      </c>
      <c r="H1738" s="3">
        <v>0.80968204799999999</v>
      </c>
    </row>
    <row r="1739" spans="1:8" x14ac:dyDescent="0.25">
      <c r="A1739" t="s">
        <v>6</v>
      </c>
      <c r="B1739" t="s">
        <v>696</v>
      </c>
      <c r="C1739" t="s">
        <v>378</v>
      </c>
      <c r="D1739" s="4">
        <v>200</v>
      </c>
      <c r="E1739" s="4" t="s">
        <v>5</v>
      </c>
      <c r="F1739">
        <v>0</v>
      </c>
      <c r="G1739" s="6" t="str">
        <f t="shared" si="27"/>
        <v>shaft</v>
      </c>
      <c r="H1739" s="3">
        <v>0.37661729700000002</v>
      </c>
    </row>
    <row r="1740" spans="1:8" x14ac:dyDescent="0.25">
      <c r="A1740" t="s">
        <v>6</v>
      </c>
      <c r="B1740" t="s">
        <v>697</v>
      </c>
      <c r="C1740" t="s">
        <v>16</v>
      </c>
      <c r="D1740" s="4">
        <v>207</v>
      </c>
      <c r="E1740" s="4" t="s">
        <v>5</v>
      </c>
      <c r="F1740">
        <v>0</v>
      </c>
      <c r="G1740" s="6" t="str">
        <f t="shared" si="27"/>
        <v>shaft</v>
      </c>
      <c r="H1740" s="3">
        <v>0.22810424200000001</v>
      </c>
    </row>
    <row r="1741" spans="1:8" x14ac:dyDescent="0.25">
      <c r="A1741" t="s">
        <v>6</v>
      </c>
      <c r="B1741" t="s">
        <v>697</v>
      </c>
      <c r="C1741" t="s">
        <v>17</v>
      </c>
      <c r="D1741" s="4">
        <v>207</v>
      </c>
      <c r="E1741" s="4" t="s">
        <v>5</v>
      </c>
      <c r="F1741">
        <v>0</v>
      </c>
      <c r="G1741" s="6" t="str">
        <f t="shared" si="27"/>
        <v>shaft</v>
      </c>
      <c r="H1741" s="3">
        <v>0.246324459</v>
      </c>
    </row>
    <row r="1742" spans="1:8" x14ac:dyDescent="0.25">
      <c r="A1742" t="s">
        <v>6</v>
      </c>
      <c r="B1742" t="s">
        <v>697</v>
      </c>
      <c r="C1742" t="s">
        <v>698</v>
      </c>
      <c r="D1742" s="4">
        <v>207</v>
      </c>
      <c r="E1742" s="4" t="s">
        <v>5</v>
      </c>
      <c r="F1742">
        <v>0</v>
      </c>
      <c r="G1742" s="6" t="str">
        <f t="shared" si="27"/>
        <v>shaft</v>
      </c>
      <c r="H1742" s="3">
        <v>0.38731516999999999</v>
      </c>
    </row>
    <row r="1743" spans="1:8" x14ac:dyDescent="0.25">
      <c r="A1743" t="s">
        <v>6</v>
      </c>
      <c r="B1743" t="s">
        <v>697</v>
      </c>
      <c r="C1743" t="s">
        <v>18</v>
      </c>
      <c r="D1743" s="4">
        <v>207</v>
      </c>
      <c r="E1743" s="4" t="s">
        <v>5</v>
      </c>
      <c r="F1743">
        <v>0</v>
      </c>
      <c r="G1743" s="6" t="str">
        <f t="shared" si="27"/>
        <v>shaft</v>
      </c>
      <c r="H1743" s="3">
        <v>0.133561452</v>
      </c>
    </row>
    <row r="1744" spans="1:8" x14ac:dyDescent="0.25">
      <c r="A1744" t="s">
        <v>6</v>
      </c>
      <c r="B1744" t="s">
        <v>697</v>
      </c>
      <c r="C1744" t="s">
        <v>699</v>
      </c>
      <c r="D1744" s="4">
        <v>207</v>
      </c>
      <c r="E1744" s="4" t="s">
        <v>5</v>
      </c>
      <c r="F1744">
        <v>0</v>
      </c>
      <c r="G1744" s="6" t="str">
        <f t="shared" si="27"/>
        <v>shaft</v>
      </c>
      <c r="H1744" s="3">
        <v>0.54288780299999995</v>
      </c>
    </row>
    <row r="1745" spans="1:8" x14ac:dyDescent="0.25">
      <c r="A1745" t="s">
        <v>6</v>
      </c>
      <c r="B1745" t="s">
        <v>697</v>
      </c>
      <c r="C1745" t="s">
        <v>700</v>
      </c>
      <c r="D1745" s="4">
        <v>207</v>
      </c>
      <c r="E1745" s="4" t="s">
        <v>5</v>
      </c>
      <c r="F1745">
        <v>0</v>
      </c>
      <c r="G1745" s="6" t="str">
        <f t="shared" si="27"/>
        <v>shaft</v>
      </c>
      <c r="H1745" s="3">
        <v>4.2110475000000001E-2</v>
      </c>
    </row>
    <row r="1746" spans="1:8" x14ac:dyDescent="0.25">
      <c r="A1746" t="s">
        <v>6</v>
      </c>
      <c r="B1746" t="s">
        <v>697</v>
      </c>
      <c r="C1746" t="s">
        <v>701</v>
      </c>
      <c r="D1746" s="4">
        <v>207</v>
      </c>
      <c r="E1746" s="4" t="s">
        <v>5</v>
      </c>
      <c r="F1746">
        <v>0</v>
      </c>
      <c r="G1746" s="6" t="str">
        <f t="shared" si="27"/>
        <v>shaft</v>
      </c>
      <c r="H1746" s="3">
        <v>0.45011711700000001</v>
      </c>
    </row>
    <row r="1747" spans="1:8" x14ac:dyDescent="0.25">
      <c r="A1747" t="s">
        <v>6</v>
      </c>
      <c r="B1747" t="s">
        <v>697</v>
      </c>
      <c r="C1747" t="s">
        <v>702</v>
      </c>
      <c r="D1747" s="4">
        <v>207</v>
      </c>
      <c r="E1747" s="4" t="s">
        <v>5</v>
      </c>
      <c r="F1747">
        <v>0</v>
      </c>
      <c r="G1747" s="6" t="str">
        <f t="shared" si="27"/>
        <v>shaft</v>
      </c>
      <c r="H1747" s="3">
        <v>0.15907147999999999</v>
      </c>
    </row>
    <row r="1748" spans="1:8" x14ac:dyDescent="0.25">
      <c r="A1748" t="s">
        <v>6</v>
      </c>
      <c r="B1748" t="s">
        <v>697</v>
      </c>
      <c r="C1748" t="s">
        <v>703</v>
      </c>
      <c r="D1748" s="4">
        <v>207</v>
      </c>
      <c r="E1748" s="4" t="s">
        <v>5</v>
      </c>
      <c r="F1748">
        <v>0</v>
      </c>
      <c r="G1748" s="6" t="str">
        <f t="shared" si="27"/>
        <v>shaft</v>
      </c>
      <c r="H1748" s="3">
        <v>3.7548251999999997E-2</v>
      </c>
    </row>
    <row r="1749" spans="1:8" x14ac:dyDescent="0.25">
      <c r="A1749" t="s">
        <v>6</v>
      </c>
      <c r="B1749" t="s">
        <v>697</v>
      </c>
      <c r="C1749" t="s">
        <v>704</v>
      </c>
      <c r="D1749" s="4">
        <v>207</v>
      </c>
      <c r="E1749" s="4" t="s">
        <v>5</v>
      </c>
      <c r="F1749">
        <v>0</v>
      </c>
      <c r="G1749" s="6" t="str">
        <f t="shared" si="27"/>
        <v>shaft</v>
      </c>
      <c r="H1749" s="3">
        <v>0.323835753</v>
      </c>
    </row>
    <row r="1750" spans="1:8" x14ac:dyDescent="0.25">
      <c r="A1750" t="s">
        <v>6</v>
      </c>
      <c r="B1750" t="s">
        <v>697</v>
      </c>
      <c r="C1750" t="s">
        <v>705</v>
      </c>
      <c r="D1750" s="4">
        <v>207</v>
      </c>
      <c r="E1750" s="4" t="s">
        <v>5</v>
      </c>
      <c r="F1750">
        <v>0</v>
      </c>
      <c r="G1750" s="6" t="str">
        <f t="shared" si="27"/>
        <v>shaft</v>
      </c>
      <c r="H1750" s="3">
        <v>0.21658910100000001</v>
      </c>
    </row>
    <row r="1751" spans="1:8" x14ac:dyDescent="0.25">
      <c r="A1751" t="s">
        <v>6</v>
      </c>
      <c r="B1751" t="s">
        <v>697</v>
      </c>
      <c r="C1751" t="s">
        <v>706</v>
      </c>
      <c r="D1751" s="4">
        <v>207</v>
      </c>
      <c r="E1751" s="4" t="s">
        <v>5</v>
      </c>
      <c r="F1751">
        <v>0</v>
      </c>
      <c r="G1751" s="6" t="str">
        <f t="shared" si="27"/>
        <v>shaft</v>
      </c>
      <c r="H1751" s="3">
        <v>0.22813752300000001</v>
      </c>
    </row>
    <row r="1752" spans="1:8" x14ac:dyDescent="0.25">
      <c r="A1752" t="s">
        <v>6</v>
      </c>
      <c r="B1752" t="s">
        <v>697</v>
      </c>
      <c r="C1752" t="s">
        <v>707</v>
      </c>
      <c r="D1752" s="4">
        <v>207</v>
      </c>
      <c r="E1752" s="4" t="s">
        <v>5</v>
      </c>
      <c r="F1752">
        <v>0</v>
      </c>
      <c r="G1752" s="6" t="str">
        <f t="shared" si="27"/>
        <v>shaft</v>
      </c>
      <c r="H1752" s="3">
        <v>0.20852016600000001</v>
      </c>
    </row>
    <row r="1753" spans="1:8" x14ac:dyDescent="0.25">
      <c r="A1753" t="s">
        <v>6</v>
      </c>
      <c r="B1753" t="s">
        <v>697</v>
      </c>
      <c r="C1753" t="s">
        <v>708</v>
      </c>
      <c r="D1753" s="4">
        <v>207</v>
      </c>
      <c r="E1753" s="4" t="s">
        <v>5</v>
      </c>
      <c r="F1753">
        <v>0</v>
      </c>
      <c r="G1753" s="6" t="str">
        <f t="shared" si="27"/>
        <v>shaft</v>
      </c>
      <c r="H1753" s="3">
        <v>0.27406402200000002</v>
      </c>
    </row>
    <row r="1754" spans="1:8" x14ac:dyDescent="0.25">
      <c r="A1754" t="s">
        <v>6</v>
      </c>
      <c r="B1754" t="s">
        <v>697</v>
      </c>
      <c r="C1754" t="s">
        <v>709</v>
      </c>
      <c r="D1754" s="4">
        <v>207</v>
      </c>
      <c r="E1754" s="4" t="s">
        <v>5</v>
      </c>
      <c r="F1754">
        <v>0</v>
      </c>
      <c r="G1754" s="6" t="str">
        <f t="shared" si="27"/>
        <v>shaft</v>
      </c>
      <c r="H1754" s="3">
        <v>0.123648758</v>
      </c>
    </row>
    <row r="1755" spans="1:8" x14ac:dyDescent="0.25">
      <c r="A1755" t="s">
        <v>6</v>
      </c>
      <c r="B1755" t="s">
        <v>697</v>
      </c>
      <c r="C1755" t="s">
        <v>710</v>
      </c>
      <c r="D1755" s="4">
        <v>207</v>
      </c>
      <c r="E1755" s="4" t="s">
        <v>5</v>
      </c>
      <c r="F1755">
        <v>0</v>
      </c>
      <c r="G1755" s="6" t="str">
        <f t="shared" si="27"/>
        <v>shaft</v>
      </c>
      <c r="H1755" s="3">
        <v>0.130984667</v>
      </c>
    </row>
    <row r="1756" spans="1:8" x14ac:dyDescent="0.25">
      <c r="A1756" t="s">
        <v>6</v>
      </c>
      <c r="B1756" t="s">
        <v>711</v>
      </c>
      <c r="C1756" t="s">
        <v>315</v>
      </c>
      <c r="D1756" s="4">
        <v>215.8</v>
      </c>
      <c r="E1756" s="4" t="s">
        <v>5</v>
      </c>
      <c r="F1756">
        <v>0</v>
      </c>
      <c r="G1756" s="6" t="str">
        <f t="shared" si="27"/>
        <v>shaft</v>
      </c>
      <c r="H1756" s="3">
        <v>0.107038379</v>
      </c>
    </row>
    <row r="1757" spans="1:8" x14ac:dyDescent="0.25">
      <c r="A1757" t="s">
        <v>6</v>
      </c>
      <c r="B1757" t="s">
        <v>711</v>
      </c>
      <c r="C1757" t="s">
        <v>316</v>
      </c>
      <c r="D1757" s="4">
        <v>215.8</v>
      </c>
      <c r="E1757" s="4" t="s">
        <v>5</v>
      </c>
      <c r="F1757">
        <v>0</v>
      </c>
      <c r="G1757" s="6" t="str">
        <f t="shared" si="27"/>
        <v>shaft</v>
      </c>
      <c r="H1757" s="3">
        <v>8.9934724999999993E-2</v>
      </c>
    </row>
    <row r="1758" spans="1:8" x14ac:dyDescent="0.25">
      <c r="A1758" t="s">
        <v>6</v>
      </c>
      <c r="B1758" t="s">
        <v>711</v>
      </c>
      <c r="C1758" t="s">
        <v>317</v>
      </c>
      <c r="D1758" s="4">
        <v>215.8</v>
      </c>
      <c r="E1758" s="4" t="s">
        <v>5</v>
      </c>
      <c r="F1758">
        <v>0</v>
      </c>
      <c r="G1758" s="6" t="str">
        <f t="shared" si="27"/>
        <v>shaft</v>
      </c>
      <c r="H1758" s="3">
        <v>4.9779456E-2</v>
      </c>
    </row>
    <row r="1759" spans="1:8" x14ac:dyDescent="0.25">
      <c r="A1759" t="s">
        <v>6</v>
      </c>
      <c r="B1759" t="s">
        <v>711</v>
      </c>
      <c r="C1759" t="s">
        <v>319</v>
      </c>
      <c r="D1759" s="4">
        <v>215.8</v>
      </c>
      <c r="E1759" s="4" t="s">
        <v>5</v>
      </c>
      <c r="F1759">
        <v>0</v>
      </c>
      <c r="G1759" s="6" t="str">
        <f t="shared" si="27"/>
        <v>shaft</v>
      </c>
      <c r="H1759" s="3">
        <v>9.2697591999999995E-2</v>
      </c>
    </row>
    <row r="1760" spans="1:8" x14ac:dyDescent="0.25">
      <c r="A1760" t="s">
        <v>6</v>
      </c>
      <c r="B1760" t="s">
        <v>711</v>
      </c>
      <c r="C1760" t="s">
        <v>320</v>
      </c>
      <c r="D1760" s="4">
        <v>215.8</v>
      </c>
      <c r="E1760" s="4" t="s">
        <v>5</v>
      </c>
      <c r="F1760">
        <v>0</v>
      </c>
      <c r="G1760" s="6" t="str">
        <f t="shared" si="27"/>
        <v>shaft</v>
      </c>
      <c r="H1760" s="3">
        <v>0.121275248</v>
      </c>
    </row>
    <row r="1761" spans="1:8" x14ac:dyDescent="0.25">
      <c r="A1761" t="s">
        <v>6</v>
      </c>
      <c r="B1761" t="s">
        <v>711</v>
      </c>
      <c r="C1761" t="s">
        <v>321</v>
      </c>
      <c r="D1761" s="4">
        <v>215.8</v>
      </c>
      <c r="E1761" s="4" t="s">
        <v>5</v>
      </c>
      <c r="F1761">
        <v>1</v>
      </c>
      <c r="G1761" s="6" t="str">
        <f t="shared" si="27"/>
        <v>spine</v>
      </c>
      <c r="H1761" s="3">
        <v>4.7005957000000001E-2</v>
      </c>
    </row>
    <row r="1762" spans="1:8" x14ac:dyDescent="0.25">
      <c r="A1762" t="s">
        <v>6</v>
      </c>
      <c r="B1762" t="s">
        <v>711</v>
      </c>
      <c r="C1762" t="s">
        <v>322</v>
      </c>
      <c r="D1762" s="4">
        <v>215.8</v>
      </c>
      <c r="E1762" s="4" t="s">
        <v>5</v>
      </c>
      <c r="F1762">
        <v>0</v>
      </c>
      <c r="G1762" s="6" t="str">
        <f t="shared" si="27"/>
        <v>shaft</v>
      </c>
      <c r="H1762" s="3">
        <v>0.15431948200000001</v>
      </c>
    </row>
    <row r="1763" spans="1:8" x14ac:dyDescent="0.25">
      <c r="A1763" t="s">
        <v>6</v>
      </c>
      <c r="B1763" t="s">
        <v>711</v>
      </c>
      <c r="C1763" t="s">
        <v>323</v>
      </c>
      <c r="D1763" s="4">
        <v>215.8</v>
      </c>
      <c r="E1763" s="4" t="s">
        <v>5</v>
      </c>
      <c r="F1763">
        <v>0</v>
      </c>
      <c r="G1763" s="6" t="str">
        <f t="shared" si="27"/>
        <v>shaft</v>
      </c>
      <c r="H1763" s="3">
        <v>0.12555063799999999</v>
      </c>
    </row>
    <row r="1764" spans="1:8" x14ac:dyDescent="0.25">
      <c r="A1764" t="s">
        <v>6</v>
      </c>
      <c r="B1764" t="s">
        <v>711</v>
      </c>
      <c r="C1764" t="s">
        <v>324</v>
      </c>
      <c r="D1764" s="4">
        <v>215.8</v>
      </c>
      <c r="E1764" s="4" t="s">
        <v>5</v>
      </c>
      <c r="F1764">
        <v>0</v>
      </c>
      <c r="G1764" s="6" t="str">
        <f t="shared" si="27"/>
        <v>shaft</v>
      </c>
      <c r="H1764" s="3">
        <v>0.11739838900000001</v>
      </c>
    </row>
    <row r="1765" spans="1:8" x14ac:dyDescent="0.25">
      <c r="A1765" t="s">
        <v>6</v>
      </c>
      <c r="B1765" t="s">
        <v>711</v>
      </c>
      <c r="C1765" t="s">
        <v>326</v>
      </c>
      <c r="D1765" s="4">
        <v>215.8</v>
      </c>
      <c r="E1765" s="4" t="s">
        <v>5</v>
      </c>
      <c r="F1765">
        <v>1</v>
      </c>
      <c r="G1765" s="6" t="str">
        <f t="shared" si="27"/>
        <v>spine</v>
      </c>
      <c r="H1765" s="3">
        <v>7.6825822000000002E-2</v>
      </c>
    </row>
    <row r="1766" spans="1:8" x14ac:dyDescent="0.25">
      <c r="A1766" t="s">
        <v>6</v>
      </c>
      <c r="B1766" t="s">
        <v>711</v>
      </c>
      <c r="C1766" t="s">
        <v>327</v>
      </c>
      <c r="D1766" s="4">
        <v>215.8</v>
      </c>
      <c r="E1766" s="4" t="s">
        <v>5</v>
      </c>
      <c r="F1766">
        <v>1</v>
      </c>
      <c r="G1766" s="6" t="str">
        <f t="shared" si="27"/>
        <v>spine</v>
      </c>
      <c r="H1766" s="3">
        <v>3.0888784999999998E-2</v>
      </c>
    </row>
    <row r="1767" spans="1:8" x14ac:dyDescent="0.25">
      <c r="A1767" t="s">
        <v>6</v>
      </c>
      <c r="B1767" t="s">
        <v>711</v>
      </c>
      <c r="C1767" t="s">
        <v>308</v>
      </c>
      <c r="D1767" s="4">
        <v>215.8</v>
      </c>
      <c r="E1767" s="4" t="s">
        <v>5</v>
      </c>
      <c r="F1767">
        <v>0</v>
      </c>
      <c r="G1767" s="6" t="str">
        <f t="shared" si="27"/>
        <v>shaft</v>
      </c>
      <c r="H1767" s="3">
        <v>0.121868279</v>
      </c>
    </row>
    <row r="1768" spans="1:8" x14ac:dyDescent="0.25">
      <c r="A1768" t="s">
        <v>6</v>
      </c>
      <c r="B1768" t="s">
        <v>711</v>
      </c>
      <c r="C1768" t="s">
        <v>309</v>
      </c>
      <c r="D1768" s="4">
        <v>215.8</v>
      </c>
      <c r="E1768" s="4" t="s">
        <v>5</v>
      </c>
      <c r="F1768">
        <v>0</v>
      </c>
      <c r="G1768" s="6" t="str">
        <f t="shared" si="27"/>
        <v>shaft</v>
      </c>
      <c r="H1768" s="3">
        <v>0.32084505000000002</v>
      </c>
    </row>
    <row r="1769" spans="1:8" x14ac:dyDescent="0.25">
      <c r="A1769" t="s">
        <v>6</v>
      </c>
      <c r="B1769" t="s">
        <v>711</v>
      </c>
      <c r="C1769" t="s">
        <v>131</v>
      </c>
      <c r="D1769" s="4">
        <v>215.8</v>
      </c>
      <c r="E1769" s="4" t="s">
        <v>5</v>
      </c>
      <c r="F1769">
        <v>0</v>
      </c>
      <c r="G1769" s="6" t="str">
        <f t="shared" si="27"/>
        <v>shaft</v>
      </c>
      <c r="H1769" s="3">
        <v>0.105960266</v>
      </c>
    </row>
    <row r="1770" spans="1:8" x14ac:dyDescent="0.25">
      <c r="A1770" t="s">
        <v>6</v>
      </c>
      <c r="B1770" t="s">
        <v>711</v>
      </c>
      <c r="C1770" t="s">
        <v>133</v>
      </c>
      <c r="D1770" s="4">
        <v>215.8</v>
      </c>
      <c r="E1770" s="4" t="s">
        <v>5</v>
      </c>
      <c r="F1770">
        <v>0</v>
      </c>
      <c r="G1770" s="6" t="str">
        <f t="shared" si="27"/>
        <v>shaft</v>
      </c>
      <c r="H1770" s="3">
        <v>0.13545067699999999</v>
      </c>
    </row>
    <row r="1771" spans="1:8" x14ac:dyDescent="0.25">
      <c r="A1771" t="s">
        <v>6</v>
      </c>
      <c r="B1771" t="s">
        <v>711</v>
      </c>
      <c r="C1771" t="s">
        <v>134</v>
      </c>
      <c r="D1771" s="4">
        <v>215.8</v>
      </c>
      <c r="E1771" s="4" t="s">
        <v>5</v>
      </c>
      <c r="F1771">
        <v>0</v>
      </c>
      <c r="G1771" s="6" t="str">
        <f t="shared" si="27"/>
        <v>shaft</v>
      </c>
      <c r="H1771" s="3">
        <v>4.1373083999999997E-2</v>
      </c>
    </row>
    <row r="1772" spans="1:8" x14ac:dyDescent="0.25">
      <c r="A1772" t="s">
        <v>6</v>
      </c>
      <c r="B1772" t="s">
        <v>711</v>
      </c>
      <c r="C1772" t="s">
        <v>135</v>
      </c>
      <c r="D1772" s="4">
        <v>215.8</v>
      </c>
      <c r="E1772" s="4" t="s">
        <v>5</v>
      </c>
      <c r="F1772">
        <v>0</v>
      </c>
      <c r="G1772" s="6" t="str">
        <f t="shared" si="27"/>
        <v>shaft</v>
      </c>
      <c r="H1772" s="3">
        <v>7.2429829000000001E-2</v>
      </c>
    </row>
    <row r="1773" spans="1:8" x14ac:dyDescent="0.25">
      <c r="A1773" t="s">
        <v>6</v>
      </c>
      <c r="B1773" t="s">
        <v>711</v>
      </c>
      <c r="C1773" t="s">
        <v>77</v>
      </c>
      <c r="D1773" s="4">
        <v>215.8</v>
      </c>
      <c r="E1773" s="4" t="s">
        <v>5</v>
      </c>
      <c r="F1773">
        <v>0</v>
      </c>
      <c r="G1773" s="6" t="str">
        <f t="shared" si="27"/>
        <v>shaft</v>
      </c>
      <c r="H1773" s="3">
        <v>0.22903179300000001</v>
      </c>
    </row>
    <row r="1774" spans="1:8" x14ac:dyDescent="0.25">
      <c r="A1774" t="s">
        <v>6</v>
      </c>
      <c r="B1774" t="s">
        <v>711</v>
      </c>
      <c r="C1774" t="s">
        <v>78</v>
      </c>
      <c r="D1774" s="4">
        <v>215.8</v>
      </c>
      <c r="E1774" s="4" t="s">
        <v>5</v>
      </c>
      <c r="F1774">
        <v>0</v>
      </c>
      <c r="G1774" s="6" t="str">
        <f t="shared" si="27"/>
        <v>shaft</v>
      </c>
      <c r="H1774" s="3">
        <v>0.21696718100000001</v>
      </c>
    </row>
    <row r="1775" spans="1:8" x14ac:dyDescent="0.25">
      <c r="A1775" t="s">
        <v>6</v>
      </c>
      <c r="B1775" t="s">
        <v>711</v>
      </c>
      <c r="C1775" t="s">
        <v>21</v>
      </c>
      <c r="D1775" s="4">
        <v>215.8</v>
      </c>
      <c r="E1775" s="4" t="s">
        <v>5</v>
      </c>
      <c r="F1775">
        <v>0</v>
      </c>
      <c r="G1775" s="6" t="str">
        <f t="shared" si="27"/>
        <v>shaft</v>
      </c>
      <c r="H1775" s="3">
        <v>5.8386103000000002E-2</v>
      </c>
    </row>
    <row r="1776" spans="1:8" x14ac:dyDescent="0.25">
      <c r="A1776" t="s">
        <v>6</v>
      </c>
      <c r="B1776" t="s">
        <v>711</v>
      </c>
      <c r="C1776" t="s">
        <v>79</v>
      </c>
      <c r="D1776" s="4">
        <v>215.8</v>
      </c>
      <c r="E1776" s="4" t="s">
        <v>5</v>
      </c>
      <c r="F1776">
        <v>1</v>
      </c>
      <c r="G1776" s="6" t="str">
        <f t="shared" si="27"/>
        <v>spine</v>
      </c>
      <c r="H1776" s="3">
        <v>0.171101114</v>
      </c>
    </row>
    <row r="1777" spans="1:8" x14ac:dyDescent="0.25">
      <c r="A1777" t="s">
        <v>6</v>
      </c>
      <c r="B1777" t="s">
        <v>711</v>
      </c>
      <c r="C1777" t="s">
        <v>329</v>
      </c>
      <c r="D1777" s="4">
        <v>215.8</v>
      </c>
      <c r="E1777" s="4" t="s">
        <v>5</v>
      </c>
      <c r="F1777">
        <v>0</v>
      </c>
      <c r="G1777" s="6" t="str">
        <f t="shared" si="27"/>
        <v>shaft</v>
      </c>
      <c r="H1777" s="3">
        <v>9.9047840999999998E-2</v>
      </c>
    </row>
    <row r="1778" spans="1:8" x14ac:dyDescent="0.25">
      <c r="A1778" t="s">
        <v>6</v>
      </c>
      <c r="B1778" t="s">
        <v>711</v>
      </c>
      <c r="C1778" t="s">
        <v>22</v>
      </c>
      <c r="D1778" s="4">
        <v>215.8</v>
      </c>
      <c r="E1778" s="4" t="s">
        <v>5</v>
      </c>
      <c r="F1778">
        <v>0</v>
      </c>
      <c r="G1778" s="6" t="str">
        <f t="shared" si="27"/>
        <v>shaft</v>
      </c>
      <c r="H1778" s="3">
        <v>5.5681098999999998E-2</v>
      </c>
    </row>
    <row r="1779" spans="1:8" x14ac:dyDescent="0.25">
      <c r="A1779" t="s">
        <v>6</v>
      </c>
      <c r="B1779" t="s">
        <v>711</v>
      </c>
      <c r="C1779" t="s">
        <v>23</v>
      </c>
      <c r="D1779" s="4">
        <v>215.8</v>
      </c>
      <c r="E1779" s="4" t="s">
        <v>5</v>
      </c>
      <c r="F1779">
        <v>1</v>
      </c>
      <c r="G1779" s="6" t="str">
        <f t="shared" si="27"/>
        <v>spine</v>
      </c>
      <c r="H1779" s="3">
        <v>9.3270186000000005E-2</v>
      </c>
    </row>
    <row r="1780" spans="1:8" x14ac:dyDescent="0.25">
      <c r="A1780" t="s">
        <v>6</v>
      </c>
      <c r="B1780" t="s">
        <v>711</v>
      </c>
      <c r="C1780" t="s">
        <v>80</v>
      </c>
      <c r="D1780" s="4">
        <v>215.8</v>
      </c>
      <c r="E1780" s="4" t="s">
        <v>5</v>
      </c>
      <c r="F1780">
        <v>0</v>
      </c>
      <c r="G1780" s="6" t="str">
        <f t="shared" si="27"/>
        <v>shaft</v>
      </c>
      <c r="H1780" s="3">
        <v>0.19121570299999999</v>
      </c>
    </row>
    <row r="1781" spans="1:8" x14ac:dyDescent="0.25">
      <c r="A1781" t="s">
        <v>6</v>
      </c>
      <c r="B1781" t="s">
        <v>711</v>
      </c>
      <c r="C1781" t="s">
        <v>26</v>
      </c>
      <c r="D1781" s="4">
        <v>215.8</v>
      </c>
      <c r="E1781" s="4" t="s">
        <v>5</v>
      </c>
      <c r="F1781">
        <v>0</v>
      </c>
      <c r="G1781" s="6" t="str">
        <f t="shared" si="27"/>
        <v>shaft</v>
      </c>
      <c r="H1781" s="3">
        <v>0.14988646999999999</v>
      </c>
    </row>
    <row r="1782" spans="1:8" x14ac:dyDescent="0.25">
      <c r="A1782" t="s">
        <v>6</v>
      </c>
      <c r="B1782" t="s">
        <v>711</v>
      </c>
      <c r="C1782" t="s">
        <v>27</v>
      </c>
      <c r="D1782" s="4">
        <v>215.8</v>
      </c>
      <c r="E1782" s="4" t="s">
        <v>5</v>
      </c>
      <c r="F1782">
        <v>1</v>
      </c>
      <c r="G1782" s="6" t="str">
        <f t="shared" si="27"/>
        <v>spine</v>
      </c>
      <c r="H1782" s="3">
        <v>0.243141248</v>
      </c>
    </row>
    <row r="1783" spans="1:8" x14ac:dyDescent="0.25">
      <c r="A1783" t="s">
        <v>6</v>
      </c>
      <c r="B1783" t="s">
        <v>711</v>
      </c>
      <c r="C1783" t="s">
        <v>28</v>
      </c>
      <c r="D1783" s="4">
        <v>215.8</v>
      </c>
      <c r="E1783" s="4" t="s">
        <v>5</v>
      </c>
      <c r="F1783">
        <v>1</v>
      </c>
      <c r="G1783" s="6" t="str">
        <f t="shared" si="27"/>
        <v>spine</v>
      </c>
      <c r="H1783" s="3">
        <v>9.4394055000000004E-2</v>
      </c>
    </row>
    <row r="1784" spans="1:8" x14ac:dyDescent="0.25">
      <c r="A1784" t="s">
        <v>6</v>
      </c>
      <c r="B1784" t="s">
        <v>711</v>
      </c>
      <c r="C1784" t="s">
        <v>29</v>
      </c>
      <c r="D1784" s="4">
        <v>215.8</v>
      </c>
      <c r="E1784" s="4" t="s">
        <v>5</v>
      </c>
      <c r="F1784">
        <v>0</v>
      </c>
      <c r="G1784" s="6" t="str">
        <f t="shared" si="27"/>
        <v>shaft</v>
      </c>
      <c r="H1784" s="3">
        <v>0.145462074</v>
      </c>
    </row>
    <row r="1785" spans="1:8" x14ac:dyDescent="0.25">
      <c r="A1785" t="s">
        <v>6</v>
      </c>
      <c r="B1785" t="s">
        <v>711</v>
      </c>
      <c r="C1785" t="s">
        <v>30</v>
      </c>
      <c r="D1785" s="4">
        <v>215.8</v>
      </c>
      <c r="E1785" s="4" t="s">
        <v>5</v>
      </c>
      <c r="F1785">
        <v>0</v>
      </c>
      <c r="G1785" s="6" t="str">
        <f t="shared" si="27"/>
        <v>shaft</v>
      </c>
      <c r="H1785" s="3">
        <v>0.22391886599999999</v>
      </c>
    </row>
    <row r="1786" spans="1:8" x14ac:dyDescent="0.25">
      <c r="A1786" t="s">
        <v>6</v>
      </c>
      <c r="B1786" t="s">
        <v>711</v>
      </c>
      <c r="C1786" t="s">
        <v>81</v>
      </c>
      <c r="D1786" s="4">
        <v>215.8</v>
      </c>
      <c r="E1786" s="4" t="s">
        <v>5</v>
      </c>
      <c r="F1786">
        <v>0</v>
      </c>
      <c r="G1786" s="6" t="str">
        <f t="shared" si="27"/>
        <v>shaft</v>
      </c>
      <c r="H1786" s="3">
        <v>0.13803632599999999</v>
      </c>
    </row>
    <row r="1787" spans="1:8" x14ac:dyDescent="0.25">
      <c r="A1787" t="s">
        <v>6</v>
      </c>
      <c r="B1787" t="s">
        <v>711</v>
      </c>
      <c r="C1787" t="s">
        <v>31</v>
      </c>
      <c r="D1787" s="4">
        <v>215.8</v>
      </c>
      <c r="E1787" s="4" t="s">
        <v>5</v>
      </c>
      <c r="F1787">
        <v>0</v>
      </c>
      <c r="G1787" s="6" t="str">
        <f t="shared" si="27"/>
        <v>shaft</v>
      </c>
      <c r="H1787" s="3">
        <v>6.4599113E-2</v>
      </c>
    </row>
    <row r="1788" spans="1:8" x14ac:dyDescent="0.25">
      <c r="A1788" t="s">
        <v>6</v>
      </c>
      <c r="B1788" t="s">
        <v>711</v>
      </c>
      <c r="C1788" t="s">
        <v>82</v>
      </c>
      <c r="D1788" s="4">
        <v>215.8</v>
      </c>
      <c r="E1788" s="4" t="s">
        <v>5</v>
      </c>
      <c r="F1788">
        <v>0</v>
      </c>
      <c r="G1788" s="6" t="str">
        <f t="shared" si="27"/>
        <v>shaft</v>
      </c>
      <c r="H1788" s="3">
        <v>0.169884759</v>
      </c>
    </row>
    <row r="1789" spans="1:8" x14ac:dyDescent="0.25">
      <c r="A1789" t="s">
        <v>6</v>
      </c>
      <c r="B1789" t="s">
        <v>711</v>
      </c>
      <c r="C1789" t="s">
        <v>32</v>
      </c>
      <c r="D1789" s="4">
        <v>215.8</v>
      </c>
      <c r="E1789" s="4" t="s">
        <v>5</v>
      </c>
      <c r="F1789">
        <v>0</v>
      </c>
      <c r="G1789" s="6" t="str">
        <f t="shared" si="27"/>
        <v>shaft</v>
      </c>
      <c r="H1789" s="3">
        <v>9.5117857E-2</v>
      </c>
    </row>
    <row r="1790" spans="1:8" x14ac:dyDescent="0.25">
      <c r="A1790" t="s">
        <v>6</v>
      </c>
      <c r="B1790" t="s">
        <v>711</v>
      </c>
      <c r="C1790" t="s">
        <v>33</v>
      </c>
      <c r="D1790" s="4">
        <v>215.8</v>
      </c>
      <c r="E1790" s="4" t="s">
        <v>5</v>
      </c>
      <c r="F1790">
        <v>0</v>
      </c>
      <c r="G1790" s="6" t="str">
        <f t="shared" si="27"/>
        <v>shaft</v>
      </c>
      <c r="H1790" s="3">
        <v>0.383732617</v>
      </c>
    </row>
    <row r="1791" spans="1:8" x14ac:dyDescent="0.25">
      <c r="A1791" t="s">
        <v>6</v>
      </c>
      <c r="B1791" t="s">
        <v>711</v>
      </c>
      <c r="C1791" t="s">
        <v>330</v>
      </c>
      <c r="D1791" s="4">
        <v>215.8</v>
      </c>
      <c r="E1791" s="4" t="s">
        <v>5</v>
      </c>
      <c r="F1791">
        <v>0</v>
      </c>
      <c r="G1791" s="6" t="str">
        <f t="shared" si="27"/>
        <v>shaft</v>
      </c>
      <c r="H1791" s="3">
        <v>0.26887239000000002</v>
      </c>
    </row>
    <row r="1792" spans="1:8" x14ac:dyDescent="0.25">
      <c r="A1792" t="s">
        <v>6</v>
      </c>
      <c r="B1792" t="s">
        <v>711</v>
      </c>
      <c r="C1792" t="s">
        <v>331</v>
      </c>
      <c r="D1792" s="4">
        <v>215.8</v>
      </c>
      <c r="E1792" s="4" t="s">
        <v>5</v>
      </c>
      <c r="F1792">
        <v>0</v>
      </c>
      <c r="G1792" s="6" t="str">
        <f t="shared" si="27"/>
        <v>shaft</v>
      </c>
      <c r="H1792" s="3">
        <v>0.155952697</v>
      </c>
    </row>
    <row r="1793" spans="1:8" x14ac:dyDescent="0.25">
      <c r="A1793" t="s">
        <v>6</v>
      </c>
      <c r="B1793" t="s">
        <v>711</v>
      </c>
      <c r="C1793" t="s">
        <v>34</v>
      </c>
      <c r="D1793" s="4">
        <v>215.8</v>
      </c>
      <c r="E1793" s="4" t="s">
        <v>5</v>
      </c>
      <c r="F1793">
        <v>0</v>
      </c>
      <c r="G1793" s="6" t="str">
        <f t="shared" si="27"/>
        <v>shaft</v>
      </c>
      <c r="H1793" s="3">
        <v>0.100143221</v>
      </c>
    </row>
    <row r="1794" spans="1:8" x14ac:dyDescent="0.25">
      <c r="A1794" t="s">
        <v>6</v>
      </c>
      <c r="B1794" t="s">
        <v>711</v>
      </c>
      <c r="C1794" t="s">
        <v>332</v>
      </c>
      <c r="D1794" s="4">
        <v>215.8</v>
      </c>
      <c r="E1794" s="4" t="s">
        <v>5</v>
      </c>
      <c r="F1794">
        <v>0</v>
      </c>
      <c r="G1794" s="6" t="str">
        <f t="shared" si="27"/>
        <v>shaft</v>
      </c>
      <c r="H1794" s="3">
        <v>9.4603943999999995E-2</v>
      </c>
    </row>
    <row r="1795" spans="1:8" x14ac:dyDescent="0.25">
      <c r="A1795" t="s">
        <v>6</v>
      </c>
      <c r="B1795" t="s">
        <v>711</v>
      </c>
      <c r="C1795" t="s">
        <v>333</v>
      </c>
      <c r="D1795" s="4">
        <v>215.8</v>
      </c>
      <c r="E1795" s="4" t="s">
        <v>5</v>
      </c>
      <c r="F1795">
        <v>1</v>
      </c>
      <c r="G1795" s="6" t="str">
        <f t="shared" si="27"/>
        <v>spine</v>
      </c>
      <c r="H1795" s="3">
        <v>9.4572403999999999E-2</v>
      </c>
    </row>
    <row r="1796" spans="1:8" x14ac:dyDescent="0.25">
      <c r="A1796" t="s">
        <v>6</v>
      </c>
      <c r="B1796" t="s">
        <v>711</v>
      </c>
      <c r="C1796" t="s">
        <v>334</v>
      </c>
      <c r="D1796" s="4">
        <v>215.8</v>
      </c>
      <c r="E1796" s="4" t="s">
        <v>5</v>
      </c>
      <c r="F1796">
        <v>0</v>
      </c>
      <c r="G1796" s="6" t="str">
        <f t="shared" ref="G1796:G1859" si="28">IF(F1796=0,"shaft",IF(F1796=1,"spine",""))</f>
        <v>shaft</v>
      </c>
      <c r="H1796" s="3">
        <v>0.13030776699999999</v>
      </c>
    </row>
    <row r="1797" spans="1:8" x14ac:dyDescent="0.25">
      <c r="A1797" t="s">
        <v>6</v>
      </c>
      <c r="B1797" t="s">
        <v>711</v>
      </c>
      <c r="C1797" t="s">
        <v>335</v>
      </c>
      <c r="D1797" s="4">
        <v>215.8</v>
      </c>
      <c r="E1797" s="4" t="s">
        <v>5</v>
      </c>
      <c r="F1797">
        <v>0</v>
      </c>
      <c r="G1797" s="6" t="str">
        <f t="shared" si="28"/>
        <v>shaft</v>
      </c>
      <c r="H1797" s="3">
        <v>7.1067877000000002E-2</v>
      </c>
    </row>
    <row r="1798" spans="1:8" x14ac:dyDescent="0.25">
      <c r="A1798" t="s">
        <v>6</v>
      </c>
      <c r="B1798" t="s">
        <v>711</v>
      </c>
      <c r="C1798" t="s">
        <v>336</v>
      </c>
      <c r="D1798" s="4">
        <v>215.8</v>
      </c>
      <c r="E1798" s="4" t="s">
        <v>5</v>
      </c>
      <c r="F1798">
        <v>0</v>
      </c>
      <c r="G1798" s="6" t="str">
        <f t="shared" si="28"/>
        <v>shaft</v>
      </c>
      <c r="H1798" s="3">
        <v>0.208150156</v>
      </c>
    </row>
    <row r="1799" spans="1:8" x14ac:dyDescent="0.25">
      <c r="A1799" t="s">
        <v>6</v>
      </c>
      <c r="B1799" t="s">
        <v>711</v>
      </c>
      <c r="C1799" t="s">
        <v>337</v>
      </c>
      <c r="D1799" s="4">
        <v>215.8</v>
      </c>
      <c r="E1799" s="4" t="s">
        <v>5</v>
      </c>
      <c r="F1799">
        <v>0</v>
      </c>
      <c r="G1799" s="6" t="str">
        <f t="shared" si="28"/>
        <v>shaft</v>
      </c>
      <c r="H1799" s="3">
        <v>0.126667164</v>
      </c>
    </row>
    <row r="1800" spans="1:8" x14ac:dyDescent="0.25">
      <c r="A1800" t="s">
        <v>6</v>
      </c>
      <c r="B1800" t="s">
        <v>711</v>
      </c>
      <c r="C1800" t="s">
        <v>35</v>
      </c>
      <c r="D1800" s="4">
        <v>215.8</v>
      </c>
      <c r="E1800" s="4" t="s">
        <v>5</v>
      </c>
      <c r="F1800">
        <v>0</v>
      </c>
      <c r="G1800" s="6" t="str">
        <f t="shared" si="28"/>
        <v>shaft</v>
      </c>
      <c r="H1800" s="3">
        <v>8.6470597999999996E-2</v>
      </c>
    </row>
    <row r="1801" spans="1:8" x14ac:dyDescent="0.25">
      <c r="A1801" t="s">
        <v>6</v>
      </c>
      <c r="B1801" t="s">
        <v>711</v>
      </c>
      <c r="C1801" t="s">
        <v>338</v>
      </c>
      <c r="D1801" s="4">
        <v>215.8</v>
      </c>
      <c r="E1801" s="4" t="s">
        <v>5</v>
      </c>
      <c r="F1801">
        <v>0</v>
      </c>
      <c r="G1801" s="6" t="str">
        <f t="shared" si="28"/>
        <v>shaft</v>
      </c>
      <c r="H1801" s="3">
        <v>0.123573616</v>
      </c>
    </row>
    <row r="1802" spans="1:8" x14ac:dyDescent="0.25">
      <c r="A1802" t="s">
        <v>6</v>
      </c>
      <c r="B1802" t="s">
        <v>711</v>
      </c>
      <c r="C1802" t="s">
        <v>339</v>
      </c>
      <c r="D1802" s="4">
        <v>215.8</v>
      </c>
      <c r="E1802" s="4" t="s">
        <v>5</v>
      </c>
      <c r="F1802">
        <v>0</v>
      </c>
      <c r="G1802" s="6" t="str">
        <f t="shared" si="28"/>
        <v>shaft</v>
      </c>
      <c r="H1802" s="3">
        <v>0.10814960699999999</v>
      </c>
    </row>
    <row r="1803" spans="1:8" x14ac:dyDescent="0.25">
      <c r="A1803" t="s">
        <v>6</v>
      </c>
      <c r="B1803" t="s">
        <v>711</v>
      </c>
      <c r="C1803" t="s">
        <v>340</v>
      </c>
      <c r="D1803" s="4">
        <v>215.8</v>
      </c>
      <c r="E1803" s="4" t="s">
        <v>5</v>
      </c>
      <c r="F1803">
        <v>0</v>
      </c>
      <c r="G1803" s="6" t="str">
        <f t="shared" si="28"/>
        <v>shaft</v>
      </c>
      <c r="H1803" s="3">
        <v>0.11580262400000001</v>
      </c>
    </row>
    <row r="1804" spans="1:8" x14ac:dyDescent="0.25">
      <c r="A1804" t="s">
        <v>6</v>
      </c>
      <c r="B1804" t="s">
        <v>711</v>
      </c>
      <c r="C1804" t="s">
        <v>341</v>
      </c>
      <c r="D1804" s="4">
        <v>215.8</v>
      </c>
      <c r="E1804" s="4" t="s">
        <v>5</v>
      </c>
      <c r="F1804">
        <v>0</v>
      </c>
      <c r="G1804" s="6" t="str">
        <f t="shared" si="28"/>
        <v>shaft</v>
      </c>
      <c r="H1804" s="3">
        <v>0.135511034</v>
      </c>
    </row>
    <row r="1805" spans="1:8" x14ac:dyDescent="0.25">
      <c r="A1805" t="s">
        <v>6</v>
      </c>
      <c r="B1805" t="s">
        <v>711</v>
      </c>
      <c r="C1805" t="s">
        <v>342</v>
      </c>
      <c r="D1805" s="4">
        <v>215.8</v>
      </c>
      <c r="E1805" s="4" t="s">
        <v>5</v>
      </c>
      <c r="F1805">
        <v>0</v>
      </c>
      <c r="G1805" s="6" t="str">
        <f t="shared" si="28"/>
        <v>shaft</v>
      </c>
      <c r="H1805" s="3">
        <v>4.8263419000000002E-2</v>
      </c>
    </row>
    <row r="1806" spans="1:8" x14ac:dyDescent="0.25">
      <c r="A1806" t="s">
        <v>6</v>
      </c>
      <c r="B1806" t="s">
        <v>711</v>
      </c>
      <c r="C1806" t="s">
        <v>343</v>
      </c>
      <c r="D1806" s="4">
        <v>215.8</v>
      </c>
      <c r="E1806" s="4" t="s">
        <v>5</v>
      </c>
      <c r="F1806">
        <v>0</v>
      </c>
      <c r="G1806" s="6" t="str">
        <f t="shared" si="28"/>
        <v>shaft</v>
      </c>
      <c r="H1806" s="3">
        <v>8.717068E-2</v>
      </c>
    </row>
    <row r="1807" spans="1:8" x14ac:dyDescent="0.25">
      <c r="A1807" t="s">
        <v>6</v>
      </c>
      <c r="B1807" t="s">
        <v>711</v>
      </c>
      <c r="C1807" t="s">
        <v>83</v>
      </c>
      <c r="D1807" s="4">
        <v>215.8</v>
      </c>
      <c r="E1807" s="4" t="s">
        <v>5</v>
      </c>
      <c r="F1807">
        <v>1</v>
      </c>
      <c r="G1807" s="6" t="str">
        <f t="shared" si="28"/>
        <v>spine</v>
      </c>
      <c r="H1807" s="3">
        <v>0.17488838700000001</v>
      </c>
    </row>
    <row r="1808" spans="1:8" x14ac:dyDescent="0.25">
      <c r="A1808" t="s">
        <v>6</v>
      </c>
      <c r="B1808" t="s">
        <v>711</v>
      </c>
      <c r="C1808" t="s">
        <v>84</v>
      </c>
      <c r="D1808" s="4">
        <v>215.8</v>
      </c>
      <c r="E1808" s="4" t="s">
        <v>5</v>
      </c>
      <c r="F1808">
        <v>1</v>
      </c>
      <c r="G1808" s="6" t="str">
        <f t="shared" si="28"/>
        <v>spine</v>
      </c>
      <c r="H1808" s="3">
        <v>0.13802230800000001</v>
      </c>
    </row>
    <row r="1809" spans="1:8" x14ac:dyDescent="0.25">
      <c r="A1809" t="s">
        <v>6</v>
      </c>
      <c r="B1809" t="s">
        <v>711</v>
      </c>
      <c r="C1809" t="s">
        <v>85</v>
      </c>
      <c r="D1809" s="4">
        <v>215.8</v>
      </c>
      <c r="E1809" s="4" t="s">
        <v>5</v>
      </c>
      <c r="F1809">
        <v>0</v>
      </c>
      <c r="G1809" s="6" t="str">
        <f t="shared" si="28"/>
        <v>shaft</v>
      </c>
      <c r="H1809" s="3">
        <v>0.346413796</v>
      </c>
    </row>
    <row r="1810" spans="1:8" x14ac:dyDescent="0.25">
      <c r="A1810" t="s">
        <v>6</v>
      </c>
      <c r="B1810" t="s">
        <v>711</v>
      </c>
      <c r="C1810" t="s">
        <v>86</v>
      </c>
      <c r="D1810" s="4">
        <v>215.8</v>
      </c>
      <c r="E1810" s="4" t="s">
        <v>5</v>
      </c>
      <c r="F1810">
        <v>0</v>
      </c>
      <c r="G1810" s="6" t="str">
        <f t="shared" si="28"/>
        <v>shaft</v>
      </c>
      <c r="H1810" s="3">
        <v>0.16852720500000001</v>
      </c>
    </row>
    <row r="1811" spans="1:8" x14ac:dyDescent="0.25">
      <c r="A1811" t="s">
        <v>6</v>
      </c>
      <c r="B1811" t="s">
        <v>711</v>
      </c>
      <c r="C1811" t="s">
        <v>87</v>
      </c>
      <c r="D1811" s="4">
        <v>215.8</v>
      </c>
      <c r="E1811" s="4" t="s">
        <v>5</v>
      </c>
      <c r="F1811">
        <v>0</v>
      </c>
      <c r="G1811" s="6" t="str">
        <f t="shared" si="28"/>
        <v>shaft</v>
      </c>
      <c r="H1811" s="3">
        <v>0.119054866</v>
      </c>
    </row>
    <row r="1812" spans="1:8" x14ac:dyDescent="0.25">
      <c r="A1812" t="s">
        <v>6</v>
      </c>
      <c r="B1812" t="s">
        <v>711</v>
      </c>
      <c r="C1812" t="s">
        <v>344</v>
      </c>
      <c r="D1812" s="4">
        <v>215.8</v>
      </c>
      <c r="E1812" s="4" t="s">
        <v>5</v>
      </c>
      <c r="F1812">
        <v>1</v>
      </c>
      <c r="G1812" s="6" t="str">
        <f t="shared" si="28"/>
        <v>spine</v>
      </c>
      <c r="H1812" s="3">
        <v>0.19616993499999999</v>
      </c>
    </row>
    <row r="1813" spans="1:8" x14ac:dyDescent="0.25">
      <c r="A1813" t="s">
        <v>6</v>
      </c>
      <c r="B1813" t="s">
        <v>711</v>
      </c>
      <c r="C1813" t="s">
        <v>137</v>
      </c>
      <c r="D1813" s="4">
        <v>215.8</v>
      </c>
      <c r="E1813" s="4" t="s">
        <v>5</v>
      </c>
      <c r="F1813">
        <v>1</v>
      </c>
      <c r="G1813" s="6" t="str">
        <f t="shared" si="28"/>
        <v>spine</v>
      </c>
      <c r="H1813" s="3">
        <v>6.7660591000000006E-2</v>
      </c>
    </row>
    <row r="1814" spans="1:8" x14ac:dyDescent="0.25">
      <c r="A1814" t="s">
        <v>6</v>
      </c>
      <c r="B1814" t="s">
        <v>711</v>
      </c>
      <c r="C1814" t="s">
        <v>138</v>
      </c>
      <c r="D1814" s="4">
        <v>215.8</v>
      </c>
      <c r="E1814" s="4" t="s">
        <v>5</v>
      </c>
      <c r="F1814">
        <v>0</v>
      </c>
      <c r="G1814" s="6" t="str">
        <f t="shared" si="28"/>
        <v>shaft</v>
      </c>
      <c r="H1814" s="3">
        <v>0.155406618</v>
      </c>
    </row>
    <row r="1815" spans="1:8" x14ac:dyDescent="0.25">
      <c r="A1815" t="s">
        <v>6</v>
      </c>
      <c r="B1815" t="s">
        <v>711</v>
      </c>
      <c r="C1815" t="s">
        <v>89</v>
      </c>
      <c r="D1815" s="4">
        <v>215.8</v>
      </c>
      <c r="E1815" s="4" t="s">
        <v>5</v>
      </c>
      <c r="F1815">
        <v>0</v>
      </c>
      <c r="G1815" s="6" t="str">
        <f t="shared" si="28"/>
        <v>shaft</v>
      </c>
      <c r="H1815" s="3">
        <v>9.8436495999999998E-2</v>
      </c>
    </row>
    <row r="1816" spans="1:8" x14ac:dyDescent="0.25">
      <c r="A1816" t="s">
        <v>6</v>
      </c>
      <c r="B1816" t="s">
        <v>711</v>
      </c>
      <c r="C1816" t="s">
        <v>9</v>
      </c>
      <c r="D1816" s="4">
        <v>215.8</v>
      </c>
      <c r="E1816" s="4" t="s">
        <v>5</v>
      </c>
      <c r="F1816">
        <v>0</v>
      </c>
      <c r="G1816" s="6" t="str">
        <f t="shared" si="28"/>
        <v>shaft</v>
      </c>
      <c r="H1816" s="3">
        <v>0.14690788499999999</v>
      </c>
    </row>
    <row r="1817" spans="1:8" x14ac:dyDescent="0.25">
      <c r="A1817" t="s">
        <v>6</v>
      </c>
      <c r="B1817" t="s">
        <v>711</v>
      </c>
      <c r="C1817" t="s">
        <v>139</v>
      </c>
      <c r="D1817" s="4">
        <v>215.8</v>
      </c>
      <c r="E1817" s="4" t="s">
        <v>5</v>
      </c>
      <c r="F1817">
        <v>0</v>
      </c>
      <c r="G1817" s="6" t="str">
        <f t="shared" si="28"/>
        <v>shaft</v>
      </c>
      <c r="H1817" s="3">
        <v>0.32056513599999997</v>
      </c>
    </row>
    <row r="1818" spans="1:8" x14ac:dyDescent="0.25">
      <c r="A1818" t="s">
        <v>6</v>
      </c>
      <c r="B1818" t="s">
        <v>711</v>
      </c>
      <c r="C1818" t="s">
        <v>11</v>
      </c>
      <c r="D1818" s="4">
        <v>215.8</v>
      </c>
      <c r="E1818" s="4" t="s">
        <v>5</v>
      </c>
      <c r="F1818">
        <v>1</v>
      </c>
      <c r="G1818" s="6" t="str">
        <f t="shared" si="28"/>
        <v>spine</v>
      </c>
      <c r="H1818" s="3">
        <v>7.7183949000000002E-2</v>
      </c>
    </row>
    <row r="1819" spans="1:8" x14ac:dyDescent="0.25">
      <c r="A1819" t="s">
        <v>6</v>
      </c>
      <c r="B1819" t="s">
        <v>711</v>
      </c>
      <c r="C1819" t="s">
        <v>345</v>
      </c>
      <c r="D1819" s="4">
        <v>215.8</v>
      </c>
      <c r="E1819" s="4" t="s">
        <v>5</v>
      </c>
      <c r="F1819">
        <v>1</v>
      </c>
      <c r="G1819" s="6" t="str">
        <f t="shared" si="28"/>
        <v>spine</v>
      </c>
      <c r="H1819" s="3">
        <v>6.8559737999999995E-2</v>
      </c>
    </row>
    <row r="1820" spans="1:8" x14ac:dyDescent="0.25">
      <c r="A1820" t="s">
        <v>6</v>
      </c>
      <c r="B1820" t="s">
        <v>711</v>
      </c>
      <c r="C1820" t="s">
        <v>346</v>
      </c>
      <c r="D1820" s="4">
        <v>215.8</v>
      </c>
      <c r="E1820" s="4" t="s">
        <v>5</v>
      </c>
      <c r="F1820">
        <v>1</v>
      </c>
      <c r="G1820" s="6" t="str">
        <f t="shared" si="28"/>
        <v>spine</v>
      </c>
      <c r="H1820" s="3">
        <v>0.177592001</v>
      </c>
    </row>
    <row r="1821" spans="1:8" x14ac:dyDescent="0.25">
      <c r="A1821" t="s">
        <v>6</v>
      </c>
      <c r="B1821" t="s">
        <v>711</v>
      </c>
      <c r="C1821" t="s">
        <v>347</v>
      </c>
      <c r="D1821" s="4">
        <v>215.8</v>
      </c>
      <c r="E1821" s="4" t="s">
        <v>5</v>
      </c>
      <c r="F1821">
        <v>1</v>
      </c>
      <c r="G1821" s="6" t="str">
        <f t="shared" si="28"/>
        <v>spine</v>
      </c>
      <c r="H1821" s="3">
        <v>0.10762255799999999</v>
      </c>
    </row>
    <row r="1822" spans="1:8" x14ac:dyDescent="0.25">
      <c r="A1822" t="s">
        <v>6</v>
      </c>
      <c r="B1822" t="s">
        <v>711</v>
      </c>
      <c r="C1822" t="s">
        <v>352</v>
      </c>
      <c r="D1822" s="4">
        <v>215.8</v>
      </c>
      <c r="E1822" s="4" t="s">
        <v>5</v>
      </c>
      <c r="F1822">
        <v>1</v>
      </c>
      <c r="G1822" s="6" t="str">
        <f t="shared" si="28"/>
        <v>spine</v>
      </c>
      <c r="H1822" s="3">
        <v>0.117826188</v>
      </c>
    </row>
    <row r="1823" spans="1:8" x14ac:dyDescent="0.25">
      <c r="A1823" t="s">
        <v>6</v>
      </c>
      <c r="B1823" t="s">
        <v>711</v>
      </c>
      <c r="C1823" t="s">
        <v>353</v>
      </c>
      <c r="D1823" s="4">
        <v>215.8</v>
      </c>
      <c r="E1823" s="4" t="s">
        <v>5</v>
      </c>
      <c r="F1823">
        <v>0</v>
      </c>
      <c r="G1823" s="6" t="str">
        <f t="shared" si="28"/>
        <v>shaft</v>
      </c>
      <c r="H1823" s="3">
        <v>0.119256336</v>
      </c>
    </row>
    <row r="1824" spans="1:8" x14ac:dyDescent="0.25">
      <c r="A1824" t="s">
        <v>6</v>
      </c>
      <c r="B1824" t="s">
        <v>711</v>
      </c>
      <c r="C1824" t="s">
        <v>354</v>
      </c>
      <c r="D1824" s="4">
        <v>215.8</v>
      </c>
      <c r="E1824" s="4" t="s">
        <v>5</v>
      </c>
      <c r="F1824">
        <v>1</v>
      </c>
      <c r="G1824" s="6" t="str">
        <f t="shared" si="28"/>
        <v>spine</v>
      </c>
      <c r="H1824" s="3">
        <v>0.13599521000000001</v>
      </c>
    </row>
    <row r="1825" spans="1:8" x14ac:dyDescent="0.25">
      <c r="A1825" t="s">
        <v>6</v>
      </c>
      <c r="B1825" t="s">
        <v>711</v>
      </c>
      <c r="C1825" t="s">
        <v>355</v>
      </c>
      <c r="D1825" s="4">
        <v>215.8</v>
      </c>
      <c r="E1825" s="4" t="s">
        <v>5</v>
      </c>
      <c r="F1825">
        <v>0</v>
      </c>
      <c r="G1825" s="6" t="str">
        <f t="shared" si="28"/>
        <v>shaft</v>
      </c>
      <c r="H1825" s="3">
        <v>0.120899727</v>
      </c>
    </row>
    <row r="1826" spans="1:8" x14ac:dyDescent="0.25">
      <c r="A1826" t="s">
        <v>6</v>
      </c>
      <c r="B1826" t="s">
        <v>270</v>
      </c>
      <c r="C1826" t="s">
        <v>712</v>
      </c>
      <c r="D1826" s="4">
        <v>215.8</v>
      </c>
      <c r="E1826" s="4" t="s">
        <v>114</v>
      </c>
      <c r="F1826">
        <v>0</v>
      </c>
      <c r="G1826" s="6" t="str">
        <f t="shared" si="28"/>
        <v>shaft</v>
      </c>
      <c r="H1826" s="3">
        <v>0.21153720400000001</v>
      </c>
    </row>
    <row r="1827" spans="1:8" x14ac:dyDescent="0.25">
      <c r="A1827" t="s">
        <v>6</v>
      </c>
      <c r="B1827" t="s">
        <v>270</v>
      </c>
      <c r="C1827" t="s">
        <v>713</v>
      </c>
      <c r="D1827" s="4">
        <v>215.8</v>
      </c>
      <c r="E1827" s="4" t="s">
        <v>114</v>
      </c>
      <c r="F1827">
        <v>0</v>
      </c>
      <c r="G1827" s="6" t="str">
        <f t="shared" si="28"/>
        <v>shaft</v>
      </c>
      <c r="H1827" s="3">
        <v>9.9539917000000006E-2</v>
      </c>
    </row>
    <row r="1828" spans="1:8" x14ac:dyDescent="0.25">
      <c r="A1828" t="s">
        <v>6</v>
      </c>
      <c r="B1828" t="s">
        <v>270</v>
      </c>
      <c r="C1828" t="s">
        <v>714</v>
      </c>
      <c r="D1828" s="4">
        <v>215.8</v>
      </c>
      <c r="E1828" s="4" t="s">
        <v>114</v>
      </c>
      <c r="F1828">
        <v>0</v>
      </c>
      <c r="G1828" s="6" t="str">
        <f t="shared" si="28"/>
        <v>shaft</v>
      </c>
      <c r="H1828" s="3">
        <v>6.6570978000000003E-2</v>
      </c>
    </row>
    <row r="1829" spans="1:8" x14ac:dyDescent="0.25">
      <c r="A1829" t="s">
        <v>6</v>
      </c>
      <c r="B1829" t="s">
        <v>270</v>
      </c>
      <c r="C1829" t="s">
        <v>714</v>
      </c>
      <c r="D1829" s="4">
        <v>215.8</v>
      </c>
      <c r="E1829" s="4" t="s">
        <v>114</v>
      </c>
      <c r="F1829">
        <v>0</v>
      </c>
      <c r="G1829" s="6" t="str">
        <f t="shared" si="28"/>
        <v>shaft</v>
      </c>
      <c r="H1829" s="3">
        <v>8.8146598000000007E-2</v>
      </c>
    </row>
    <row r="1830" spans="1:8" x14ac:dyDescent="0.25">
      <c r="A1830" t="s">
        <v>6</v>
      </c>
      <c r="B1830" t="s">
        <v>270</v>
      </c>
      <c r="C1830" t="s">
        <v>715</v>
      </c>
      <c r="D1830" s="4">
        <v>215.8</v>
      </c>
      <c r="E1830" s="4" t="s">
        <v>114</v>
      </c>
      <c r="F1830">
        <v>0</v>
      </c>
      <c r="G1830" s="6" t="str">
        <f t="shared" si="28"/>
        <v>shaft</v>
      </c>
      <c r="H1830" s="3">
        <v>0.26036669299999998</v>
      </c>
    </row>
    <row r="1831" spans="1:8" x14ac:dyDescent="0.25">
      <c r="A1831" t="s">
        <v>6</v>
      </c>
      <c r="B1831" t="s">
        <v>270</v>
      </c>
      <c r="C1831" t="s">
        <v>126</v>
      </c>
      <c r="D1831" s="4">
        <v>215.8</v>
      </c>
      <c r="E1831" s="4" t="s">
        <v>114</v>
      </c>
      <c r="F1831">
        <v>0</v>
      </c>
      <c r="G1831" s="6" t="str">
        <f t="shared" si="28"/>
        <v>shaft</v>
      </c>
      <c r="H1831" s="3">
        <v>0.40138497299999998</v>
      </c>
    </row>
    <row r="1832" spans="1:8" x14ac:dyDescent="0.25">
      <c r="A1832" t="s">
        <v>6</v>
      </c>
      <c r="B1832" t="s">
        <v>270</v>
      </c>
      <c r="C1832" t="s">
        <v>127</v>
      </c>
      <c r="D1832" s="4">
        <v>215.8</v>
      </c>
      <c r="E1832" s="4" t="s">
        <v>114</v>
      </c>
      <c r="F1832">
        <v>0</v>
      </c>
      <c r="G1832" s="6" t="str">
        <f t="shared" si="28"/>
        <v>shaft</v>
      </c>
      <c r="H1832" s="3">
        <v>0.18041199499999999</v>
      </c>
    </row>
    <row r="1833" spans="1:8" x14ac:dyDescent="0.25">
      <c r="A1833" t="s">
        <v>6</v>
      </c>
      <c r="B1833" t="s">
        <v>270</v>
      </c>
      <c r="C1833" t="s">
        <v>716</v>
      </c>
      <c r="D1833" s="4">
        <v>215.8</v>
      </c>
      <c r="E1833" s="4" t="s">
        <v>114</v>
      </c>
      <c r="F1833">
        <v>0</v>
      </c>
      <c r="G1833" s="6" t="str">
        <f t="shared" si="28"/>
        <v>shaft</v>
      </c>
      <c r="H1833" s="3">
        <v>0.11624836299999999</v>
      </c>
    </row>
    <row r="1834" spans="1:8" x14ac:dyDescent="0.25">
      <c r="A1834" t="s">
        <v>6</v>
      </c>
      <c r="B1834" t="s">
        <v>270</v>
      </c>
      <c r="C1834" t="s">
        <v>259</v>
      </c>
      <c r="D1834" s="4">
        <v>215.8</v>
      </c>
      <c r="E1834" s="4" t="s">
        <v>114</v>
      </c>
      <c r="F1834">
        <v>0</v>
      </c>
      <c r="G1834" s="6" t="str">
        <f t="shared" si="28"/>
        <v>shaft</v>
      </c>
      <c r="H1834" s="3">
        <v>0.151804786</v>
      </c>
    </row>
    <row r="1835" spans="1:8" x14ac:dyDescent="0.25">
      <c r="A1835" t="s">
        <v>6</v>
      </c>
      <c r="B1835" t="s">
        <v>270</v>
      </c>
      <c r="C1835" t="s">
        <v>260</v>
      </c>
      <c r="D1835" s="4">
        <v>215.8</v>
      </c>
      <c r="E1835" s="4" t="s">
        <v>114</v>
      </c>
      <c r="F1835">
        <v>0</v>
      </c>
      <c r="G1835" s="6" t="str">
        <f t="shared" si="28"/>
        <v>shaft</v>
      </c>
      <c r="H1835" s="3">
        <v>0.13267643200000001</v>
      </c>
    </row>
    <row r="1836" spans="1:8" x14ac:dyDescent="0.25">
      <c r="A1836" t="s">
        <v>6</v>
      </c>
      <c r="B1836" t="s">
        <v>270</v>
      </c>
      <c r="C1836" t="s">
        <v>717</v>
      </c>
      <c r="D1836" s="4">
        <v>215.8</v>
      </c>
      <c r="E1836" s="4" t="s">
        <v>114</v>
      </c>
      <c r="F1836">
        <v>0</v>
      </c>
      <c r="G1836" s="6" t="str">
        <f t="shared" si="28"/>
        <v>shaft</v>
      </c>
      <c r="H1836" s="3">
        <v>0.11043057000000001</v>
      </c>
    </row>
    <row r="1837" spans="1:8" x14ac:dyDescent="0.25">
      <c r="A1837" t="s">
        <v>6</v>
      </c>
      <c r="B1837" t="s">
        <v>270</v>
      </c>
      <c r="C1837" t="s">
        <v>261</v>
      </c>
      <c r="D1837" s="4">
        <v>215.8</v>
      </c>
      <c r="E1837" s="4" t="s">
        <v>114</v>
      </c>
      <c r="F1837">
        <v>0</v>
      </c>
      <c r="G1837" s="6" t="str">
        <f t="shared" si="28"/>
        <v>shaft</v>
      </c>
      <c r="H1837" s="3">
        <v>0.17302606300000001</v>
      </c>
    </row>
    <row r="1838" spans="1:8" x14ac:dyDescent="0.25">
      <c r="A1838" t="s">
        <v>6</v>
      </c>
      <c r="B1838" t="s">
        <v>270</v>
      </c>
      <c r="C1838" t="s">
        <v>262</v>
      </c>
      <c r="D1838" s="4">
        <v>215.8</v>
      </c>
      <c r="E1838" s="4" t="s">
        <v>114</v>
      </c>
      <c r="F1838">
        <v>0</v>
      </c>
      <c r="G1838" s="6" t="str">
        <f t="shared" si="28"/>
        <v>shaft</v>
      </c>
      <c r="H1838" s="3">
        <v>9.6995940000000003E-2</v>
      </c>
    </row>
    <row r="1839" spans="1:8" x14ac:dyDescent="0.25">
      <c r="A1839" t="s">
        <v>6</v>
      </c>
      <c r="B1839" t="s">
        <v>270</v>
      </c>
      <c r="C1839" t="s">
        <v>263</v>
      </c>
      <c r="D1839" s="4">
        <v>215.8</v>
      </c>
      <c r="E1839" s="4" t="s">
        <v>114</v>
      </c>
      <c r="F1839">
        <v>0</v>
      </c>
      <c r="G1839" s="6" t="str">
        <f t="shared" si="28"/>
        <v>shaft</v>
      </c>
      <c r="H1839" s="3">
        <v>0.219979013</v>
      </c>
    </row>
    <row r="1840" spans="1:8" x14ac:dyDescent="0.25">
      <c r="A1840" t="s">
        <v>6</v>
      </c>
      <c r="B1840" t="s">
        <v>302</v>
      </c>
      <c r="C1840" t="s">
        <v>718</v>
      </c>
      <c r="D1840" s="4">
        <v>215.8</v>
      </c>
      <c r="E1840" s="4" t="s">
        <v>114</v>
      </c>
      <c r="F1840">
        <v>0</v>
      </c>
      <c r="G1840" s="6" t="str">
        <f t="shared" si="28"/>
        <v>shaft</v>
      </c>
      <c r="H1840" s="3">
        <v>0.18946458899999999</v>
      </c>
    </row>
    <row r="1841" spans="1:8" x14ac:dyDescent="0.25">
      <c r="A1841" t="s">
        <v>6</v>
      </c>
      <c r="B1841" t="s">
        <v>302</v>
      </c>
      <c r="C1841" t="s">
        <v>719</v>
      </c>
      <c r="D1841" s="4">
        <v>215.8</v>
      </c>
      <c r="E1841" s="4" t="s">
        <v>114</v>
      </c>
      <c r="F1841">
        <v>0</v>
      </c>
      <c r="G1841" s="6" t="str">
        <f t="shared" si="28"/>
        <v>shaft</v>
      </c>
      <c r="H1841" s="3">
        <v>0.221632356</v>
      </c>
    </row>
    <row r="1842" spans="1:8" x14ac:dyDescent="0.25">
      <c r="A1842" t="s">
        <v>6</v>
      </c>
      <c r="B1842" t="s">
        <v>302</v>
      </c>
      <c r="C1842" t="s">
        <v>258</v>
      </c>
      <c r="D1842" s="4">
        <v>215.8</v>
      </c>
      <c r="E1842" s="4" t="s">
        <v>114</v>
      </c>
      <c r="F1842">
        <v>0</v>
      </c>
      <c r="G1842" s="6" t="str">
        <f t="shared" si="28"/>
        <v>shaft</v>
      </c>
      <c r="H1842" s="3">
        <v>0.25219447499999997</v>
      </c>
    </row>
    <row r="1843" spans="1:8" x14ac:dyDescent="0.25">
      <c r="A1843" t="s">
        <v>6</v>
      </c>
      <c r="B1843" t="s">
        <v>302</v>
      </c>
      <c r="C1843" t="s">
        <v>713</v>
      </c>
      <c r="D1843" s="4">
        <v>215.8</v>
      </c>
      <c r="E1843" s="4" t="s">
        <v>114</v>
      </c>
      <c r="F1843">
        <v>0</v>
      </c>
      <c r="G1843" s="6" t="str">
        <f t="shared" si="28"/>
        <v>shaft</v>
      </c>
      <c r="H1843" s="3">
        <v>0.260671667</v>
      </c>
    </row>
    <row r="1844" spans="1:8" x14ac:dyDescent="0.25">
      <c r="A1844" t="s">
        <v>6</v>
      </c>
      <c r="B1844" t="s">
        <v>302</v>
      </c>
      <c r="C1844" t="s">
        <v>714</v>
      </c>
      <c r="D1844" s="4">
        <v>215.8</v>
      </c>
      <c r="E1844" s="4" t="s">
        <v>114</v>
      </c>
      <c r="F1844">
        <v>0</v>
      </c>
      <c r="G1844" s="6" t="str">
        <f t="shared" si="28"/>
        <v>shaft</v>
      </c>
      <c r="H1844" s="3">
        <v>0.34364186699999999</v>
      </c>
    </row>
    <row r="1845" spans="1:8" x14ac:dyDescent="0.25">
      <c r="A1845" t="s">
        <v>6</v>
      </c>
      <c r="B1845" t="s">
        <v>302</v>
      </c>
      <c r="C1845" t="s">
        <v>715</v>
      </c>
      <c r="D1845" s="4">
        <v>215.8</v>
      </c>
      <c r="E1845" s="4" t="s">
        <v>114</v>
      </c>
      <c r="F1845">
        <v>0</v>
      </c>
      <c r="G1845" s="6" t="str">
        <f t="shared" si="28"/>
        <v>shaft</v>
      </c>
      <c r="H1845" s="3">
        <v>0.235350591</v>
      </c>
    </row>
    <row r="1846" spans="1:8" x14ac:dyDescent="0.25">
      <c r="A1846" t="s">
        <v>6</v>
      </c>
      <c r="B1846" t="s">
        <v>302</v>
      </c>
      <c r="C1846" t="s">
        <v>126</v>
      </c>
      <c r="D1846" s="4">
        <v>215.8</v>
      </c>
      <c r="E1846" s="4" t="s">
        <v>114</v>
      </c>
      <c r="F1846">
        <v>0</v>
      </c>
      <c r="G1846" s="6" t="str">
        <f t="shared" si="28"/>
        <v>shaft</v>
      </c>
      <c r="H1846" s="3">
        <v>7.9650078999999999E-2</v>
      </c>
    </row>
    <row r="1847" spans="1:8" x14ac:dyDescent="0.25">
      <c r="A1847" t="s">
        <v>6</v>
      </c>
      <c r="B1847" t="s">
        <v>302</v>
      </c>
      <c r="C1847" t="s">
        <v>720</v>
      </c>
      <c r="D1847" s="4">
        <v>215.8</v>
      </c>
      <c r="E1847" s="4" t="s">
        <v>114</v>
      </c>
      <c r="F1847">
        <v>0</v>
      </c>
      <c r="G1847" s="6" t="str">
        <f t="shared" si="28"/>
        <v>shaft</v>
      </c>
      <c r="H1847" s="3">
        <v>6.3219596000000003E-2</v>
      </c>
    </row>
    <row r="1848" spans="1:8" x14ac:dyDescent="0.25">
      <c r="A1848" t="s">
        <v>6</v>
      </c>
      <c r="B1848" t="s">
        <v>302</v>
      </c>
      <c r="C1848" t="s">
        <v>721</v>
      </c>
      <c r="D1848" s="4">
        <v>215.8</v>
      </c>
      <c r="E1848" s="4" t="s">
        <v>114</v>
      </c>
      <c r="F1848">
        <v>0</v>
      </c>
      <c r="G1848" s="6" t="str">
        <f t="shared" si="28"/>
        <v>shaft</v>
      </c>
      <c r="H1848" s="3">
        <v>0.163022309</v>
      </c>
    </row>
    <row r="1849" spans="1:8" x14ac:dyDescent="0.25">
      <c r="A1849" t="s">
        <v>6</v>
      </c>
      <c r="B1849" t="s">
        <v>302</v>
      </c>
      <c r="C1849" t="s">
        <v>722</v>
      </c>
      <c r="D1849" s="4">
        <v>215.8</v>
      </c>
      <c r="E1849" s="4" t="s">
        <v>114</v>
      </c>
      <c r="F1849">
        <v>0</v>
      </c>
      <c r="G1849" s="6" t="str">
        <f t="shared" si="28"/>
        <v>shaft</v>
      </c>
      <c r="H1849" s="3">
        <v>0.166156155</v>
      </c>
    </row>
    <row r="1850" spans="1:8" x14ac:dyDescent="0.25">
      <c r="A1850" t="s">
        <v>6</v>
      </c>
      <c r="B1850" t="s">
        <v>302</v>
      </c>
      <c r="C1850" t="s">
        <v>723</v>
      </c>
      <c r="D1850" s="4">
        <v>215.8</v>
      </c>
      <c r="E1850" s="4" t="s">
        <v>114</v>
      </c>
      <c r="F1850">
        <v>0</v>
      </c>
      <c r="G1850" s="6" t="str">
        <f t="shared" si="28"/>
        <v>shaft</v>
      </c>
      <c r="H1850" s="3">
        <v>0.11181450900000001</v>
      </c>
    </row>
    <row r="1851" spans="1:8" x14ac:dyDescent="0.25">
      <c r="A1851" t="s">
        <v>6</v>
      </c>
      <c r="B1851" t="s">
        <v>307</v>
      </c>
      <c r="C1851" t="s">
        <v>724</v>
      </c>
      <c r="D1851" s="4">
        <v>215.8</v>
      </c>
      <c r="E1851" s="4" t="s">
        <v>114</v>
      </c>
      <c r="F1851">
        <v>0</v>
      </c>
      <c r="G1851" s="6" t="str">
        <f t="shared" si="28"/>
        <v>shaft</v>
      </c>
      <c r="H1851" s="3">
        <v>6.0239223000000001E-2</v>
      </c>
    </row>
    <row r="1852" spans="1:8" x14ac:dyDescent="0.25">
      <c r="A1852" t="s">
        <v>6</v>
      </c>
      <c r="B1852" t="s">
        <v>307</v>
      </c>
      <c r="C1852" t="s">
        <v>725</v>
      </c>
      <c r="D1852" s="4">
        <v>215.8</v>
      </c>
      <c r="E1852" s="4" t="s">
        <v>114</v>
      </c>
      <c r="F1852">
        <v>0</v>
      </c>
      <c r="G1852" s="6" t="str">
        <f t="shared" si="28"/>
        <v>shaft</v>
      </c>
      <c r="H1852" s="3">
        <v>0.18476147000000001</v>
      </c>
    </row>
    <row r="1853" spans="1:8" x14ac:dyDescent="0.25">
      <c r="A1853" t="s">
        <v>6</v>
      </c>
      <c r="B1853" t="s">
        <v>307</v>
      </c>
      <c r="C1853" t="s">
        <v>726</v>
      </c>
      <c r="D1853" s="4">
        <v>215.8</v>
      </c>
      <c r="E1853" s="4" t="s">
        <v>114</v>
      </c>
      <c r="F1853">
        <v>0</v>
      </c>
      <c r="G1853" s="6" t="str">
        <f t="shared" si="28"/>
        <v>shaft</v>
      </c>
      <c r="H1853" s="3">
        <v>8.0355645000000003E-2</v>
      </c>
    </row>
    <row r="1854" spans="1:8" x14ac:dyDescent="0.25">
      <c r="A1854" t="s">
        <v>6</v>
      </c>
      <c r="B1854" t="s">
        <v>307</v>
      </c>
      <c r="C1854" t="s">
        <v>113</v>
      </c>
      <c r="D1854" s="4">
        <v>215.8</v>
      </c>
      <c r="E1854" s="4" t="s">
        <v>114</v>
      </c>
      <c r="F1854">
        <v>0</v>
      </c>
      <c r="G1854" s="6" t="str">
        <f t="shared" si="28"/>
        <v>shaft</v>
      </c>
      <c r="H1854" s="3">
        <v>9.1450949000000004E-2</v>
      </c>
    </row>
    <row r="1855" spans="1:8" x14ac:dyDescent="0.25">
      <c r="A1855" t="s">
        <v>6</v>
      </c>
      <c r="B1855" t="s">
        <v>307</v>
      </c>
      <c r="C1855" t="s">
        <v>113</v>
      </c>
      <c r="D1855" s="4">
        <v>215.8</v>
      </c>
      <c r="E1855" s="4" t="s">
        <v>114</v>
      </c>
      <c r="F1855">
        <v>0</v>
      </c>
      <c r="G1855" s="6" t="str">
        <f t="shared" si="28"/>
        <v>shaft</v>
      </c>
      <c r="H1855" s="3">
        <v>0.54468697600000004</v>
      </c>
    </row>
    <row r="1856" spans="1:8" x14ac:dyDescent="0.25">
      <c r="A1856" t="s">
        <v>6</v>
      </c>
      <c r="B1856" t="s">
        <v>307</v>
      </c>
      <c r="C1856" t="s">
        <v>122</v>
      </c>
      <c r="D1856" s="4">
        <v>215.8</v>
      </c>
      <c r="E1856" s="4" t="s">
        <v>114</v>
      </c>
      <c r="F1856">
        <v>0</v>
      </c>
      <c r="G1856" s="6" t="str">
        <f t="shared" si="28"/>
        <v>shaft</v>
      </c>
      <c r="H1856" s="3">
        <v>0.24909953000000001</v>
      </c>
    </row>
    <row r="1857" spans="1:8" x14ac:dyDescent="0.25">
      <c r="A1857" t="s">
        <v>6</v>
      </c>
      <c r="B1857" t="s">
        <v>307</v>
      </c>
      <c r="C1857" t="s">
        <v>123</v>
      </c>
      <c r="D1857" s="4">
        <v>215.8</v>
      </c>
      <c r="E1857" s="4" t="s">
        <v>114</v>
      </c>
      <c r="F1857">
        <v>0</v>
      </c>
      <c r="G1857" s="6" t="str">
        <f t="shared" si="28"/>
        <v>shaft</v>
      </c>
      <c r="H1857" s="3">
        <v>0.26824683700000002</v>
      </c>
    </row>
    <row r="1858" spans="1:8" x14ac:dyDescent="0.25">
      <c r="A1858" t="s">
        <v>6</v>
      </c>
      <c r="B1858" t="s">
        <v>307</v>
      </c>
      <c r="C1858" t="s">
        <v>727</v>
      </c>
      <c r="D1858" s="4">
        <v>215.8</v>
      </c>
      <c r="E1858" s="4" t="s">
        <v>114</v>
      </c>
      <c r="F1858">
        <v>0</v>
      </c>
      <c r="G1858" s="6" t="str">
        <f t="shared" si="28"/>
        <v>shaft</v>
      </c>
      <c r="H1858" s="3">
        <v>0.28324228600000001</v>
      </c>
    </row>
    <row r="1859" spans="1:8" x14ac:dyDescent="0.25">
      <c r="A1859" t="s">
        <v>6</v>
      </c>
      <c r="B1859" t="s">
        <v>307</v>
      </c>
      <c r="C1859" t="s">
        <v>728</v>
      </c>
      <c r="D1859" s="4">
        <v>215.8</v>
      </c>
      <c r="E1859" s="4" t="s">
        <v>114</v>
      </c>
      <c r="F1859">
        <v>0</v>
      </c>
      <c r="G1859" s="6" t="str">
        <f t="shared" si="28"/>
        <v>shaft</v>
      </c>
      <c r="H1859" s="3">
        <v>0.21726578799999999</v>
      </c>
    </row>
    <row r="1860" spans="1:8" x14ac:dyDescent="0.25">
      <c r="A1860" t="s">
        <v>6</v>
      </c>
      <c r="B1860" t="s">
        <v>307</v>
      </c>
      <c r="C1860" t="s">
        <v>116</v>
      </c>
      <c r="D1860" s="4">
        <v>215.8</v>
      </c>
      <c r="E1860" s="4" t="s">
        <v>114</v>
      </c>
      <c r="F1860">
        <v>0</v>
      </c>
      <c r="G1860" s="6" t="str">
        <f t="shared" ref="G1860:G1923" si="29">IF(F1860=0,"shaft",IF(F1860=1,"spine",""))</f>
        <v>shaft</v>
      </c>
      <c r="H1860" s="3">
        <v>0.16581063500000001</v>
      </c>
    </row>
    <row r="1861" spans="1:8" x14ac:dyDescent="0.25">
      <c r="A1861" t="s">
        <v>6</v>
      </c>
      <c r="B1861" t="s">
        <v>307</v>
      </c>
      <c r="C1861" t="s">
        <v>117</v>
      </c>
      <c r="D1861" s="4">
        <v>215.8</v>
      </c>
      <c r="E1861" s="4" t="s">
        <v>114</v>
      </c>
      <c r="F1861">
        <v>0</v>
      </c>
      <c r="G1861" s="6" t="str">
        <f t="shared" si="29"/>
        <v>shaft</v>
      </c>
      <c r="H1861" s="3">
        <v>0.28340610799999999</v>
      </c>
    </row>
    <row r="1862" spans="1:8" x14ac:dyDescent="0.25">
      <c r="A1862" t="s">
        <v>6</v>
      </c>
      <c r="B1862" t="s">
        <v>307</v>
      </c>
      <c r="C1862" t="s">
        <v>118</v>
      </c>
      <c r="D1862" s="4">
        <v>215.8</v>
      </c>
      <c r="E1862" s="4" t="s">
        <v>114</v>
      </c>
      <c r="F1862">
        <v>0</v>
      </c>
      <c r="G1862" s="6" t="str">
        <f t="shared" si="29"/>
        <v>shaft</v>
      </c>
      <c r="H1862" s="3">
        <v>0.24758424700000001</v>
      </c>
    </row>
    <row r="1863" spans="1:8" x14ac:dyDescent="0.25">
      <c r="A1863" t="s">
        <v>6</v>
      </c>
      <c r="B1863" t="s">
        <v>307</v>
      </c>
      <c r="C1863" t="s">
        <v>729</v>
      </c>
      <c r="D1863" s="4">
        <v>215.8</v>
      </c>
      <c r="E1863" s="4" t="s">
        <v>114</v>
      </c>
      <c r="F1863">
        <v>0</v>
      </c>
      <c r="G1863" s="6" t="str">
        <f t="shared" si="29"/>
        <v>shaft</v>
      </c>
      <c r="H1863" s="3">
        <v>0.10317105999999999</v>
      </c>
    </row>
    <row r="1864" spans="1:8" x14ac:dyDescent="0.25">
      <c r="A1864" t="s">
        <v>6</v>
      </c>
      <c r="B1864" t="s">
        <v>307</v>
      </c>
      <c r="C1864" t="s">
        <v>730</v>
      </c>
      <c r="D1864" s="4">
        <v>215.8</v>
      </c>
      <c r="E1864" s="4" t="s">
        <v>114</v>
      </c>
      <c r="F1864">
        <v>0</v>
      </c>
      <c r="G1864" s="6" t="str">
        <f t="shared" si="29"/>
        <v>shaft</v>
      </c>
      <c r="H1864" s="3">
        <v>0.20107307499999999</v>
      </c>
    </row>
    <row r="1865" spans="1:8" x14ac:dyDescent="0.25">
      <c r="A1865" t="s">
        <v>6</v>
      </c>
      <c r="B1865" t="s">
        <v>307</v>
      </c>
      <c r="C1865" t="s">
        <v>731</v>
      </c>
      <c r="D1865" s="4">
        <v>215.8</v>
      </c>
      <c r="E1865" s="4" t="s">
        <v>114</v>
      </c>
      <c r="F1865">
        <v>0</v>
      </c>
      <c r="G1865" s="6" t="str">
        <f t="shared" si="29"/>
        <v>shaft</v>
      </c>
      <c r="H1865" s="3">
        <v>0.217416676</v>
      </c>
    </row>
    <row r="1866" spans="1:8" x14ac:dyDescent="0.25">
      <c r="A1866" t="s">
        <v>6</v>
      </c>
      <c r="B1866" t="s">
        <v>307</v>
      </c>
      <c r="C1866" t="s">
        <v>732</v>
      </c>
      <c r="D1866" s="4">
        <v>215.8</v>
      </c>
      <c r="E1866" s="4" t="s">
        <v>114</v>
      </c>
      <c r="F1866">
        <v>0</v>
      </c>
      <c r="G1866" s="6" t="str">
        <f t="shared" si="29"/>
        <v>shaft</v>
      </c>
      <c r="H1866" s="3">
        <v>7.3863227000000004E-2</v>
      </c>
    </row>
    <row r="1867" spans="1:8" x14ac:dyDescent="0.25">
      <c r="A1867" t="s">
        <v>6</v>
      </c>
      <c r="B1867" t="s">
        <v>307</v>
      </c>
      <c r="C1867" t="s">
        <v>733</v>
      </c>
      <c r="D1867" s="4">
        <v>215.8</v>
      </c>
      <c r="E1867" s="4" t="s">
        <v>114</v>
      </c>
      <c r="F1867">
        <v>0</v>
      </c>
      <c r="G1867" s="6" t="str">
        <f t="shared" si="29"/>
        <v>shaft</v>
      </c>
      <c r="H1867" s="3">
        <v>3.7045168000000003E-2</v>
      </c>
    </row>
    <row r="1868" spans="1:8" x14ac:dyDescent="0.25">
      <c r="A1868" t="s">
        <v>6</v>
      </c>
      <c r="B1868" t="s">
        <v>307</v>
      </c>
      <c r="C1868" t="s">
        <v>734</v>
      </c>
      <c r="D1868" s="4">
        <v>215.8</v>
      </c>
      <c r="E1868" s="4" t="s">
        <v>114</v>
      </c>
      <c r="F1868">
        <v>1</v>
      </c>
      <c r="G1868" s="6" t="str">
        <f t="shared" si="29"/>
        <v>spine</v>
      </c>
      <c r="H1868" s="3">
        <v>0.105496729</v>
      </c>
    </row>
    <row r="1869" spans="1:8" x14ac:dyDescent="0.25">
      <c r="A1869" t="s">
        <v>6</v>
      </c>
      <c r="B1869" t="s">
        <v>307</v>
      </c>
      <c r="C1869" t="s">
        <v>735</v>
      </c>
      <c r="D1869" s="4">
        <v>215.8</v>
      </c>
      <c r="E1869" s="4" t="s">
        <v>114</v>
      </c>
      <c r="F1869">
        <v>0</v>
      </c>
      <c r="G1869" s="6" t="str">
        <f t="shared" si="29"/>
        <v>shaft</v>
      </c>
      <c r="H1869" s="3">
        <v>0.181594109</v>
      </c>
    </row>
    <row r="1870" spans="1:8" x14ac:dyDescent="0.25">
      <c r="A1870" t="s">
        <v>6</v>
      </c>
      <c r="B1870" t="s">
        <v>403</v>
      </c>
      <c r="C1870" t="s">
        <v>117</v>
      </c>
      <c r="D1870" s="4">
        <v>215.8</v>
      </c>
      <c r="E1870" s="4" t="s">
        <v>114</v>
      </c>
      <c r="F1870">
        <v>0</v>
      </c>
      <c r="G1870" s="6" t="str">
        <f t="shared" si="29"/>
        <v>shaft</v>
      </c>
      <c r="H1870" s="3">
        <v>0.33443029299999999</v>
      </c>
    </row>
    <row r="1871" spans="1:8" x14ac:dyDescent="0.25">
      <c r="A1871" t="s">
        <v>6</v>
      </c>
      <c r="B1871" t="s">
        <v>403</v>
      </c>
      <c r="C1871" t="s">
        <v>118</v>
      </c>
      <c r="D1871" s="4">
        <v>215.8</v>
      </c>
      <c r="E1871" s="4" t="s">
        <v>114</v>
      </c>
      <c r="F1871">
        <v>0</v>
      </c>
      <c r="G1871" s="6" t="str">
        <f t="shared" si="29"/>
        <v>shaft</v>
      </c>
      <c r="H1871" s="3">
        <v>0.63196377999999997</v>
      </c>
    </row>
    <row r="1872" spans="1:8" x14ac:dyDescent="0.25">
      <c r="A1872" t="s">
        <v>6</v>
      </c>
      <c r="B1872" t="s">
        <v>403</v>
      </c>
      <c r="C1872" t="s">
        <v>736</v>
      </c>
      <c r="D1872" s="4">
        <v>215.8</v>
      </c>
      <c r="E1872" s="4" t="s">
        <v>114</v>
      </c>
      <c r="F1872">
        <v>1</v>
      </c>
      <c r="G1872" s="6" t="str">
        <f t="shared" si="29"/>
        <v>spine</v>
      </c>
      <c r="H1872" s="3">
        <v>0.12185547100000001</v>
      </c>
    </row>
    <row r="1873" spans="1:8" x14ac:dyDescent="0.25">
      <c r="A1873" t="s">
        <v>6</v>
      </c>
      <c r="B1873" t="s">
        <v>403</v>
      </c>
      <c r="C1873" t="s">
        <v>728</v>
      </c>
      <c r="D1873" s="4">
        <v>215.8</v>
      </c>
      <c r="E1873" s="4" t="s">
        <v>114</v>
      </c>
      <c r="F1873">
        <v>0</v>
      </c>
      <c r="G1873" s="6" t="str">
        <f t="shared" si="29"/>
        <v>shaft</v>
      </c>
      <c r="H1873" s="3">
        <v>0.108579009</v>
      </c>
    </row>
    <row r="1874" spans="1:8" x14ac:dyDescent="0.25">
      <c r="A1874" t="s">
        <v>6</v>
      </c>
      <c r="B1874" t="s">
        <v>403</v>
      </c>
      <c r="C1874" t="s">
        <v>724</v>
      </c>
      <c r="D1874" s="4">
        <v>215.8</v>
      </c>
      <c r="E1874" s="4" t="s">
        <v>114</v>
      </c>
      <c r="F1874">
        <v>0</v>
      </c>
      <c r="G1874" s="6" t="str">
        <f t="shared" si="29"/>
        <v>shaft</v>
      </c>
      <c r="H1874" s="3">
        <v>0.20470617399999999</v>
      </c>
    </row>
    <row r="1875" spans="1:8" x14ac:dyDescent="0.25">
      <c r="A1875" t="s">
        <v>6</v>
      </c>
      <c r="B1875" t="s">
        <v>403</v>
      </c>
      <c r="C1875" t="s">
        <v>729</v>
      </c>
      <c r="D1875" s="4">
        <v>215.8</v>
      </c>
      <c r="E1875" s="4" t="s">
        <v>114</v>
      </c>
      <c r="F1875">
        <v>0</v>
      </c>
      <c r="G1875" s="6" t="str">
        <f t="shared" si="29"/>
        <v>shaft</v>
      </c>
      <c r="H1875" s="3">
        <v>0.234736587</v>
      </c>
    </row>
    <row r="1876" spans="1:8" x14ac:dyDescent="0.25">
      <c r="A1876" t="s">
        <v>6</v>
      </c>
      <c r="B1876" t="s">
        <v>403</v>
      </c>
      <c r="C1876" t="s">
        <v>730</v>
      </c>
      <c r="D1876" s="4">
        <v>215.8</v>
      </c>
      <c r="E1876" s="4" t="s">
        <v>114</v>
      </c>
      <c r="F1876">
        <v>0</v>
      </c>
      <c r="G1876" s="6" t="str">
        <f t="shared" si="29"/>
        <v>shaft</v>
      </c>
      <c r="H1876" s="3">
        <v>0.138272231</v>
      </c>
    </row>
    <row r="1877" spans="1:8" x14ac:dyDescent="0.25">
      <c r="A1877" t="s">
        <v>6</v>
      </c>
      <c r="B1877" t="s">
        <v>403</v>
      </c>
      <c r="C1877" t="s">
        <v>731</v>
      </c>
      <c r="D1877" s="4">
        <v>215.8</v>
      </c>
      <c r="E1877" s="4" t="s">
        <v>114</v>
      </c>
      <c r="F1877">
        <v>0</v>
      </c>
      <c r="G1877" s="6" t="str">
        <f t="shared" si="29"/>
        <v>shaft</v>
      </c>
      <c r="H1877" s="3">
        <v>0.233690493</v>
      </c>
    </row>
    <row r="1878" spans="1:8" x14ac:dyDescent="0.25">
      <c r="A1878" t="s">
        <v>6</v>
      </c>
      <c r="B1878" t="s">
        <v>403</v>
      </c>
      <c r="C1878" t="s">
        <v>732</v>
      </c>
      <c r="D1878" s="4">
        <v>215.8</v>
      </c>
      <c r="E1878" s="4" t="s">
        <v>114</v>
      </c>
      <c r="F1878">
        <v>0</v>
      </c>
      <c r="G1878" s="6" t="str">
        <f t="shared" si="29"/>
        <v>shaft</v>
      </c>
      <c r="H1878" s="3">
        <v>0.19883215400000001</v>
      </c>
    </row>
    <row r="1879" spans="1:8" x14ac:dyDescent="0.25">
      <c r="A1879" t="s">
        <v>6</v>
      </c>
      <c r="B1879" t="s">
        <v>403</v>
      </c>
      <c r="C1879" t="s">
        <v>733</v>
      </c>
      <c r="D1879" s="4">
        <v>215.8</v>
      </c>
      <c r="E1879" s="4" t="s">
        <v>114</v>
      </c>
      <c r="F1879">
        <v>0</v>
      </c>
      <c r="G1879" s="6" t="str">
        <f t="shared" si="29"/>
        <v>shaft</v>
      </c>
      <c r="H1879" s="3">
        <v>0.19640651200000001</v>
      </c>
    </row>
    <row r="1880" spans="1:8" x14ac:dyDescent="0.25">
      <c r="A1880" t="s">
        <v>6</v>
      </c>
      <c r="B1880" t="s">
        <v>403</v>
      </c>
      <c r="C1880" t="s">
        <v>734</v>
      </c>
      <c r="D1880" s="4">
        <v>215.8</v>
      </c>
      <c r="E1880" s="4" t="s">
        <v>114</v>
      </c>
      <c r="F1880">
        <v>0</v>
      </c>
      <c r="G1880" s="6" t="str">
        <f t="shared" si="29"/>
        <v>shaft</v>
      </c>
      <c r="H1880" s="3">
        <v>7.5116762000000004E-2</v>
      </c>
    </row>
    <row r="1881" spans="1:8" x14ac:dyDescent="0.25">
      <c r="A1881" t="s">
        <v>6</v>
      </c>
      <c r="B1881" t="s">
        <v>403</v>
      </c>
      <c r="C1881" t="s">
        <v>735</v>
      </c>
      <c r="D1881" s="4">
        <v>215.8</v>
      </c>
      <c r="E1881" s="4" t="s">
        <v>114</v>
      </c>
      <c r="F1881">
        <v>0</v>
      </c>
      <c r="G1881" s="6" t="str">
        <f t="shared" si="29"/>
        <v>shaft</v>
      </c>
      <c r="H1881" s="3">
        <v>0.15948828800000001</v>
      </c>
    </row>
    <row r="1882" spans="1:8" x14ac:dyDescent="0.25">
      <c r="A1882" t="s">
        <v>6</v>
      </c>
      <c r="B1882" t="s">
        <v>403</v>
      </c>
      <c r="C1882" t="s">
        <v>725</v>
      </c>
      <c r="D1882" s="4">
        <v>215.8</v>
      </c>
      <c r="E1882" s="4" t="s">
        <v>114</v>
      </c>
      <c r="F1882">
        <v>0</v>
      </c>
      <c r="G1882" s="6" t="str">
        <f t="shared" si="29"/>
        <v>shaft</v>
      </c>
      <c r="H1882" s="3">
        <v>0.18041873</v>
      </c>
    </row>
    <row r="1883" spans="1:8" x14ac:dyDescent="0.25">
      <c r="A1883" t="s">
        <v>6</v>
      </c>
      <c r="B1883" t="s">
        <v>408</v>
      </c>
      <c r="C1883" t="s">
        <v>737</v>
      </c>
      <c r="D1883" s="4">
        <v>215.8</v>
      </c>
      <c r="E1883" s="4" t="s">
        <v>114</v>
      </c>
      <c r="F1883">
        <v>0</v>
      </c>
      <c r="G1883" s="6" t="str">
        <f t="shared" si="29"/>
        <v>shaft</v>
      </c>
      <c r="H1883" s="3">
        <v>0.28855724799999999</v>
      </c>
    </row>
    <row r="1884" spans="1:8" x14ac:dyDescent="0.25">
      <c r="A1884" t="s">
        <v>6</v>
      </c>
      <c r="B1884" t="s">
        <v>408</v>
      </c>
      <c r="C1884" t="s">
        <v>738</v>
      </c>
      <c r="D1884" s="4">
        <v>215.8</v>
      </c>
      <c r="E1884" s="4" t="s">
        <v>114</v>
      </c>
      <c r="F1884">
        <v>0</v>
      </c>
      <c r="G1884" s="6" t="str">
        <f t="shared" si="29"/>
        <v>shaft</v>
      </c>
      <c r="H1884" s="3">
        <v>5.6354656000000003E-2</v>
      </c>
    </row>
    <row r="1885" spans="1:8" x14ac:dyDescent="0.25">
      <c r="A1885" t="s">
        <v>6</v>
      </c>
      <c r="B1885" t="s">
        <v>408</v>
      </c>
      <c r="C1885" t="s">
        <v>739</v>
      </c>
      <c r="D1885" s="4">
        <v>215.8</v>
      </c>
      <c r="E1885" s="4" t="s">
        <v>114</v>
      </c>
      <c r="F1885">
        <v>0</v>
      </c>
      <c r="G1885" s="6" t="str">
        <f t="shared" si="29"/>
        <v>shaft</v>
      </c>
      <c r="H1885" s="3">
        <v>0.133333384</v>
      </c>
    </row>
    <row r="1886" spans="1:8" x14ac:dyDescent="0.25">
      <c r="A1886" t="s">
        <v>6</v>
      </c>
      <c r="B1886" t="s">
        <v>408</v>
      </c>
      <c r="C1886" t="s">
        <v>740</v>
      </c>
      <c r="D1886" s="4">
        <v>215.8</v>
      </c>
      <c r="E1886" s="4" t="s">
        <v>114</v>
      </c>
      <c r="F1886">
        <v>0</v>
      </c>
      <c r="G1886" s="6" t="str">
        <f t="shared" si="29"/>
        <v>shaft</v>
      </c>
      <c r="H1886" s="3">
        <v>6.3875825999999997E-2</v>
      </c>
    </row>
    <row r="1887" spans="1:8" x14ac:dyDescent="0.25">
      <c r="A1887" t="s">
        <v>6</v>
      </c>
      <c r="B1887" t="s">
        <v>410</v>
      </c>
      <c r="C1887" t="s">
        <v>741</v>
      </c>
      <c r="D1887" s="4">
        <v>215.8</v>
      </c>
      <c r="E1887" s="4" t="s">
        <v>114</v>
      </c>
      <c r="F1887">
        <v>0</v>
      </c>
      <c r="G1887" s="6" t="str">
        <f t="shared" si="29"/>
        <v>shaft</v>
      </c>
      <c r="H1887" s="3">
        <v>5.5192440000000002E-2</v>
      </c>
    </row>
    <row r="1888" spans="1:8" x14ac:dyDescent="0.25">
      <c r="A1888" t="s">
        <v>6</v>
      </c>
      <c r="B1888" t="s">
        <v>410</v>
      </c>
      <c r="C1888" t="s">
        <v>742</v>
      </c>
      <c r="D1888" s="4">
        <v>215.8</v>
      </c>
      <c r="E1888" s="4" t="s">
        <v>114</v>
      </c>
      <c r="F1888">
        <v>0</v>
      </c>
      <c r="G1888" s="6" t="str">
        <f t="shared" si="29"/>
        <v>shaft</v>
      </c>
      <c r="H1888" s="3">
        <v>8.9321932000000007E-2</v>
      </c>
    </row>
    <row r="1889" spans="1:8" x14ac:dyDescent="0.25">
      <c r="A1889" t="s">
        <v>6</v>
      </c>
      <c r="B1889" t="s">
        <v>410</v>
      </c>
      <c r="C1889" t="s">
        <v>743</v>
      </c>
      <c r="D1889" s="4">
        <v>215.8</v>
      </c>
      <c r="E1889" s="4" t="s">
        <v>114</v>
      </c>
      <c r="F1889">
        <v>0</v>
      </c>
      <c r="G1889" s="6" t="str">
        <f t="shared" si="29"/>
        <v>shaft</v>
      </c>
      <c r="H1889" s="3">
        <v>0.108503747</v>
      </c>
    </row>
    <row r="1890" spans="1:8" x14ac:dyDescent="0.25">
      <c r="A1890" t="s">
        <v>6</v>
      </c>
      <c r="B1890" t="s">
        <v>423</v>
      </c>
      <c r="C1890" t="s">
        <v>118</v>
      </c>
      <c r="D1890" s="4">
        <v>215.8</v>
      </c>
      <c r="E1890" s="4" t="s">
        <v>114</v>
      </c>
      <c r="F1890">
        <v>0</v>
      </c>
      <c r="G1890" s="6" t="str">
        <f t="shared" si="29"/>
        <v>shaft</v>
      </c>
      <c r="H1890" s="3">
        <v>0.51540715599999998</v>
      </c>
    </row>
    <row r="1891" spans="1:8" x14ac:dyDescent="0.25">
      <c r="A1891" t="s">
        <v>6</v>
      </c>
      <c r="B1891" t="s">
        <v>423</v>
      </c>
      <c r="C1891" t="s">
        <v>744</v>
      </c>
      <c r="D1891" s="4">
        <v>215.8</v>
      </c>
      <c r="E1891" s="4" t="s">
        <v>114</v>
      </c>
      <c r="F1891">
        <v>0</v>
      </c>
      <c r="G1891" s="6" t="str">
        <f t="shared" si="29"/>
        <v>shaft</v>
      </c>
      <c r="H1891" s="3">
        <v>0.14481870799999999</v>
      </c>
    </row>
    <row r="1892" spans="1:8" x14ac:dyDescent="0.25">
      <c r="A1892" t="s">
        <v>6</v>
      </c>
      <c r="B1892" t="s">
        <v>423</v>
      </c>
      <c r="C1892" t="s">
        <v>745</v>
      </c>
      <c r="D1892" s="4">
        <v>215.8</v>
      </c>
      <c r="E1892" s="4" t="s">
        <v>114</v>
      </c>
      <c r="F1892">
        <v>0</v>
      </c>
      <c r="G1892" s="6" t="str">
        <f t="shared" si="29"/>
        <v>shaft</v>
      </c>
      <c r="H1892" s="3">
        <v>0.12502220999999999</v>
      </c>
    </row>
    <row r="1893" spans="1:8" x14ac:dyDescent="0.25">
      <c r="A1893" t="s">
        <v>6</v>
      </c>
      <c r="B1893" t="s">
        <v>423</v>
      </c>
      <c r="C1893" t="s">
        <v>746</v>
      </c>
      <c r="D1893" s="4">
        <v>215.8</v>
      </c>
      <c r="E1893" s="4" t="s">
        <v>114</v>
      </c>
      <c r="F1893">
        <v>0</v>
      </c>
      <c r="G1893" s="6" t="str">
        <f t="shared" si="29"/>
        <v>shaft</v>
      </c>
      <c r="H1893" s="3">
        <v>0.104594531</v>
      </c>
    </row>
    <row r="1894" spans="1:8" x14ac:dyDescent="0.25">
      <c r="A1894" t="s">
        <v>6</v>
      </c>
      <c r="B1894" t="s">
        <v>423</v>
      </c>
      <c r="C1894" t="s">
        <v>712</v>
      </c>
      <c r="D1894" s="4">
        <v>215.8</v>
      </c>
      <c r="E1894" s="4" t="s">
        <v>114</v>
      </c>
      <c r="F1894">
        <v>0</v>
      </c>
      <c r="G1894" s="6" t="str">
        <f t="shared" si="29"/>
        <v>shaft</v>
      </c>
      <c r="H1894" s="3">
        <v>9.904375E-2</v>
      </c>
    </row>
    <row r="1895" spans="1:8" x14ac:dyDescent="0.25">
      <c r="A1895" t="s">
        <v>6</v>
      </c>
      <c r="B1895" t="s">
        <v>423</v>
      </c>
      <c r="C1895" t="s">
        <v>719</v>
      </c>
      <c r="D1895" s="4">
        <v>215.8</v>
      </c>
      <c r="E1895" s="4" t="s">
        <v>114</v>
      </c>
      <c r="F1895">
        <v>0</v>
      </c>
      <c r="G1895" s="6" t="str">
        <f t="shared" si="29"/>
        <v>shaft</v>
      </c>
      <c r="H1895" s="3">
        <v>8.7448347999999995E-2</v>
      </c>
    </row>
    <row r="1896" spans="1:8" x14ac:dyDescent="0.25">
      <c r="A1896" t="s">
        <v>6</v>
      </c>
      <c r="B1896" t="s">
        <v>423</v>
      </c>
      <c r="C1896" t="s">
        <v>258</v>
      </c>
      <c r="D1896" s="4">
        <v>215.8</v>
      </c>
      <c r="E1896" s="4" t="s">
        <v>114</v>
      </c>
      <c r="F1896">
        <v>1</v>
      </c>
      <c r="G1896" s="6" t="str">
        <f t="shared" si="29"/>
        <v>spine</v>
      </c>
      <c r="H1896" s="3">
        <v>6.5347242E-2</v>
      </c>
    </row>
    <row r="1897" spans="1:8" x14ac:dyDescent="0.25">
      <c r="A1897" t="s">
        <v>6</v>
      </c>
      <c r="B1897" t="s">
        <v>423</v>
      </c>
      <c r="C1897" t="s">
        <v>714</v>
      </c>
      <c r="D1897" s="4">
        <v>215.8</v>
      </c>
      <c r="E1897" s="4" t="s">
        <v>114</v>
      </c>
      <c r="F1897">
        <v>0</v>
      </c>
      <c r="G1897" s="6" t="str">
        <f t="shared" si="29"/>
        <v>shaft</v>
      </c>
      <c r="H1897" s="3">
        <v>0.275012121</v>
      </c>
    </row>
    <row r="1898" spans="1:8" x14ac:dyDescent="0.25">
      <c r="A1898" t="s">
        <v>6</v>
      </c>
      <c r="B1898" t="s">
        <v>423</v>
      </c>
      <c r="C1898" t="s">
        <v>715</v>
      </c>
      <c r="D1898" s="4">
        <v>215.8</v>
      </c>
      <c r="E1898" s="4" t="s">
        <v>114</v>
      </c>
      <c r="F1898">
        <v>0</v>
      </c>
      <c r="G1898" s="6" t="str">
        <f t="shared" si="29"/>
        <v>shaft</v>
      </c>
      <c r="H1898" s="3">
        <v>9.7000795000000001E-2</v>
      </c>
    </row>
    <row r="1899" spans="1:8" x14ac:dyDescent="0.25">
      <c r="A1899" t="s">
        <v>6</v>
      </c>
      <c r="B1899" t="s">
        <v>423</v>
      </c>
      <c r="C1899" t="s">
        <v>126</v>
      </c>
      <c r="D1899" s="4">
        <v>215.8</v>
      </c>
      <c r="E1899" s="4" t="s">
        <v>114</v>
      </c>
      <c r="F1899">
        <v>0</v>
      </c>
      <c r="G1899" s="6" t="str">
        <f t="shared" si="29"/>
        <v>shaft</v>
      </c>
      <c r="H1899" s="3">
        <v>0.25093335900000002</v>
      </c>
    </row>
    <row r="1900" spans="1:8" x14ac:dyDescent="0.25">
      <c r="A1900" t="s">
        <v>6</v>
      </c>
      <c r="B1900" t="s">
        <v>423</v>
      </c>
      <c r="C1900" t="s">
        <v>127</v>
      </c>
      <c r="D1900" s="4">
        <v>215.8</v>
      </c>
      <c r="E1900" s="4" t="s">
        <v>114</v>
      </c>
      <c r="F1900">
        <v>0</v>
      </c>
      <c r="G1900" s="6" t="str">
        <f t="shared" si="29"/>
        <v>shaft</v>
      </c>
      <c r="H1900" s="3">
        <v>0.151063276</v>
      </c>
    </row>
    <row r="1901" spans="1:8" x14ac:dyDescent="0.25">
      <c r="A1901" t="s">
        <v>6</v>
      </c>
      <c r="B1901" t="s">
        <v>423</v>
      </c>
      <c r="C1901" t="s">
        <v>716</v>
      </c>
      <c r="D1901" s="4">
        <v>215.8</v>
      </c>
      <c r="E1901" s="4" t="s">
        <v>114</v>
      </c>
      <c r="F1901">
        <v>0</v>
      </c>
      <c r="G1901" s="6" t="str">
        <f t="shared" si="29"/>
        <v>shaft</v>
      </c>
      <c r="H1901" s="3">
        <v>0.119863792</v>
      </c>
    </row>
    <row r="1902" spans="1:8" x14ac:dyDescent="0.25">
      <c r="A1902" t="s">
        <v>6</v>
      </c>
      <c r="B1902" t="s">
        <v>423</v>
      </c>
      <c r="C1902" t="s">
        <v>259</v>
      </c>
      <c r="D1902" s="4">
        <v>215.8</v>
      </c>
      <c r="E1902" s="4" t="s">
        <v>114</v>
      </c>
      <c r="F1902">
        <v>0</v>
      </c>
      <c r="G1902" s="6" t="str">
        <f t="shared" si="29"/>
        <v>shaft</v>
      </c>
      <c r="H1902" s="3">
        <v>0.30973573900000001</v>
      </c>
    </row>
    <row r="1903" spans="1:8" x14ac:dyDescent="0.25">
      <c r="A1903" t="s">
        <v>6</v>
      </c>
      <c r="B1903" t="s">
        <v>423</v>
      </c>
      <c r="C1903" t="s">
        <v>260</v>
      </c>
      <c r="D1903" s="4">
        <v>215.8</v>
      </c>
      <c r="E1903" s="4" t="s">
        <v>114</v>
      </c>
      <c r="F1903">
        <v>0</v>
      </c>
      <c r="G1903" s="6" t="str">
        <f t="shared" si="29"/>
        <v>shaft</v>
      </c>
      <c r="H1903" s="3">
        <v>0.271216283</v>
      </c>
    </row>
    <row r="1904" spans="1:8" x14ac:dyDescent="0.25">
      <c r="A1904" t="s">
        <v>6</v>
      </c>
      <c r="B1904" t="s">
        <v>423</v>
      </c>
      <c r="C1904" t="s">
        <v>717</v>
      </c>
      <c r="D1904" s="4">
        <v>215.8</v>
      </c>
      <c r="E1904" s="4" t="s">
        <v>114</v>
      </c>
      <c r="F1904">
        <v>0</v>
      </c>
      <c r="G1904" s="6" t="str">
        <f t="shared" si="29"/>
        <v>shaft</v>
      </c>
      <c r="H1904" s="3">
        <v>0.28822951699999999</v>
      </c>
    </row>
    <row r="1905" spans="1:8" x14ac:dyDescent="0.25">
      <c r="A1905" t="s">
        <v>6</v>
      </c>
      <c r="B1905" t="s">
        <v>423</v>
      </c>
      <c r="C1905" t="s">
        <v>261</v>
      </c>
      <c r="D1905" s="4">
        <v>215.8</v>
      </c>
      <c r="E1905" s="4" t="s">
        <v>114</v>
      </c>
      <c r="F1905">
        <v>0</v>
      </c>
      <c r="G1905" s="6" t="str">
        <f t="shared" si="29"/>
        <v>shaft</v>
      </c>
      <c r="H1905" s="3">
        <v>0.122936661</v>
      </c>
    </row>
    <row r="1906" spans="1:8" x14ac:dyDescent="0.25">
      <c r="A1906" t="s">
        <v>6</v>
      </c>
      <c r="B1906" t="s">
        <v>425</v>
      </c>
      <c r="C1906" t="s">
        <v>747</v>
      </c>
      <c r="D1906" s="4">
        <v>215.8</v>
      </c>
      <c r="E1906" s="4" t="s">
        <v>114</v>
      </c>
      <c r="F1906">
        <v>0</v>
      </c>
      <c r="G1906" s="6" t="str">
        <f t="shared" si="29"/>
        <v>shaft</v>
      </c>
      <c r="H1906" s="3">
        <v>0.16251581800000001</v>
      </c>
    </row>
    <row r="1907" spans="1:8" x14ac:dyDescent="0.25">
      <c r="A1907" t="s">
        <v>6</v>
      </c>
      <c r="B1907" t="s">
        <v>425</v>
      </c>
      <c r="C1907" t="s">
        <v>736</v>
      </c>
      <c r="D1907" s="4">
        <v>215.8</v>
      </c>
      <c r="E1907" s="4" t="s">
        <v>114</v>
      </c>
      <c r="F1907">
        <v>1</v>
      </c>
      <c r="G1907" s="6" t="str">
        <f t="shared" si="29"/>
        <v>spine</v>
      </c>
      <c r="H1907" s="3">
        <v>0.17733009399999999</v>
      </c>
    </row>
    <row r="1908" spans="1:8" x14ac:dyDescent="0.25">
      <c r="A1908" t="s">
        <v>6</v>
      </c>
      <c r="B1908" t="s">
        <v>425</v>
      </c>
      <c r="C1908" t="s">
        <v>727</v>
      </c>
      <c r="D1908" s="4">
        <v>215.8</v>
      </c>
      <c r="E1908" s="4" t="s">
        <v>114</v>
      </c>
      <c r="F1908">
        <v>1</v>
      </c>
      <c r="G1908" s="6" t="str">
        <f t="shared" si="29"/>
        <v>spine</v>
      </c>
      <c r="H1908" s="3">
        <v>0.62915511000000002</v>
      </c>
    </row>
    <row r="1909" spans="1:8" x14ac:dyDescent="0.25">
      <c r="A1909" t="s">
        <v>6</v>
      </c>
      <c r="B1909" t="s">
        <v>425</v>
      </c>
      <c r="C1909" t="s">
        <v>728</v>
      </c>
      <c r="D1909" s="4">
        <v>215.8</v>
      </c>
      <c r="E1909" s="4" t="s">
        <v>114</v>
      </c>
      <c r="F1909">
        <v>0</v>
      </c>
      <c r="G1909" s="6" t="str">
        <f t="shared" si="29"/>
        <v>shaft</v>
      </c>
      <c r="H1909" s="3">
        <v>0.174897844</v>
      </c>
    </row>
    <row r="1910" spans="1:8" x14ac:dyDescent="0.25">
      <c r="A1910" t="s">
        <v>6</v>
      </c>
      <c r="B1910" t="s">
        <v>425</v>
      </c>
      <c r="C1910" t="s">
        <v>116</v>
      </c>
      <c r="D1910" s="4">
        <v>215.8</v>
      </c>
      <c r="E1910" s="4" t="s">
        <v>114</v>
      </c>
      <c r="F1910">
        <v>0</v>
      </c>
      <c r="G1910" s="6" t="str">
        <f t="shared" si="29"/>
        <v>shaft</v>
      </c>
      <c r="H1910" s="3">
        <v>0.32703102499999998</v>
      </c>
    </row>
    <row r="1911" spans="1:8" x14ac:dyDescent="0.25">
      <c r="A1911" t="s">
        <v>6</v>
      </c>
      <c r="B1911" t="s">
        <v>425</v>
      </c>
      <c r="C1911" t="s">
        <v>117</v>
      </c>
      <c r="D1911" s="4">
        <v>215.8</v>
      </c>
      <c r="E1911" s="4" t="s">
        <v>114</v>
      </c>
      <c r="F1911">
        <v>0</v>
      </c>
      <c r="G1911" s="6" t="str">
        <f t="shared" si="29"/>
        <v>shaft</v>
      </c>
      <c r="H1911" s="3">
        <v>0.30328945000000002</v>
      </c>
    </row>
    <row r="1912" spans="1:8" x14ac:dyDescent="0.25">
      <c r="A1912" t="s">
        <v>6</v>
      </c>
      <c r="B1912" t="s">
        <v>425</v>
      </c>
      <c r="C1912" t="s">
        <v>117</v>
      </c>
      <c r="D1912" s="4">
        <v>215.8</v>
      </c>
      <c r="E1912" s="4" t="s">
        <v>114</v>
      </c>
      <c r="F1912">
        <v>0</v>
      </c>
      <c r="G1912" s="6" t="str">
        <f t="shared" si="29"/>
        <v>shaft</v>
      </c>
      <c r="H1912" s="3">
        <v>0.69736958000000004</v>
      </c>
    </row>
    <row r="1913" spans="1:8" x14ac:dyDescent="0.25">
      <c r="A1913" t="s">
        <v>6</v>
      </c>
      <c r="B1913" t="s">
        <v>425</v>
      </c>
      <c r="C1913" t="s">
        <v>724</v>
      </c>
      <c r="D1913" s="4">
        <v>215.8</v>
      </c>
      <c r="E1913" s="4" t="s">
        <v>114</v>
      </c>
      <c r="F1913">
        <v>0</v>
      </c>
      <c r="G1913" s="6" t="str">
        <f t="shared" si="29"/>
        <v>shaft</v>
      </c>
      <c r="H1913" s="3">
        <v>0.25111592700000002</v>
      </c>
    </row>
    <row r="1914" spans="1:8" x14ac:dyDescent="0.25">
      <c r="A1914" t="s">
        <v>6</v>
      </c>
      <c r="B1914" t="s">
        <v>425</v>
      </c>
      <c r="C1914" t="s">
        <v>729</v>
      </c>
      <c r="D1914" s="4">
        <v>215.8</v>
      </c>
      <c r="E1914" s="4" t="s">
        <v>114</v>
      </c>
      <c r="F1914">
        <v>0</v>
      </c>
      <c r="G1914" s="6" t="str">
        <f t="shared" si="29"/>
        <v>shaft</v>
      </c>
      <c r="H1914" s="3">
        <v>0.35956253399999999</v>
      </c>
    </row>
    <row r="1915" spans="1:8" x14ac:dyDescent="0.25">
      <c r="A1915" t="s">
        <v>6</v>
      </c>
      <c r="B1915" t="s">
        <v>425</v>
      </c>
      <c r="C1915" t="s">
        <v>730</v>
      </c>
      <c r="D1915" s="4">
        <v>215.8</v>
      </c>
      <c r="E1915" s="4" t="s">
        <v>114</v>
      </c>
      <c r="F1915">
        <v>0</v>
      </c>
      <c r="G1915" s="6" t="str">
        <f t="shared" si="29"/>
        <v>shaft</v>
      </c>
      <c r="H1915" s="3">
        <v>0.15646932999999999</v>
      </c>
    </row>
    <row r="1916" spans="1:8" x14ac:dyDescent="0.25">
      <c r="A1916" t="s">
        <v>6</v>
      </c>
      <c r="B1916" t="s">
        <v>426</v>
      </c>
      <c r="C1916" t="s">
        <v>727</v>
      </c>
      <c r="D1916" s="4">
        <v>215.8</v>
      </c>
      <c r="E1916" s="4" t="s">
        <v>114</v>
      </c>
      <c r="F1916">
        <v>0</v>
      </c>
      <c r="G1916" s="6" t="str">
        <f t="shared" si="29"/>
        <v>shaft</v>
      </c>
      <c r="H1916" s="3">
        <v>0.15533766299999999</v>
      </c>
    </row>
    <row r="1917" spans="1:8" x14ac:dyDescent="0.25">
      <c r="A1917" t="s">
        <v>6</v>
      </c>
      <c r="B1917" t="s">
        <v>426</v>
      </c>
      <c r="C1917" t="s">
        <v>728</v>
      </c>
      <c r="D1917" s="4">
        <v>215.8</v>
      </c>
      <c r="E1917" s="4" t="s">
        <v>114</v>
      </c>
      <c r="F1917">
        <v>0</v>
      </c>
      <c r="G1917" s="6" t="str">
        <f t="shared" si="29"/>
        <v>shaft</v>
      </c>
      <c r="H1917" s="3">
        <v>0.49214597700000001</v>
      </c>
    </row>
    <row r="1918" spans="1:8" x14ac:dyDescent="0.25">
      <c r="A1918" t="s">
        <v>6</v>
      </c>
      <c r="B1918" t="s">
        <v>426</v>
      </c>
      <c r="C1918" t="s">
        <v>116</v>
      </c>
      <c r="D1918" s="4">
        <v>215.8</v>
      </c>
      <c r="E1918" s="4" t="s">
        <v>114</v>
      </c>
      <c r="F1918">
        <v>0</v>
      </c>
      <c r="G1918" s="6" t="str">
        <f t="shared" si="29"/>
        <v>shaft</v>
      </c>
      <c r="H1918" s="3">
        <v>8.5493414000000004E-2</v>
      </c>
    </row>
    <row r="1919" spans="1:8" x14ac:dyDescent="0.25">
      <c r="A1919" t="s">
        <v>6</v>
      </c>
      <c r="B1919" t="s">
        <v>426</v>
      </c>
      <c r="C1919" t="s">
        <v>117</v>
      </c>
      <c r="D1919" s="4">
        <v>215.8</v>
      </c>
      <c r="E1919" s="4" t="s">
        <v>114</v>
      </c>
      <c r="F1919">
        <v>1</v>
      </c>
      <c r="G1919" s="6" t="str">
        <f t="shared" si="29"/>
        <v>spine</v>
      </c>
      <c r="H1919" s="3">
        <v>0.41852144899999999</v>
      </c>
    </row>
    <row r="1920" spans="1:8" x14ac:dyDescent="0.25">
      <c r="A1920" t="s">
        <v>6</v>
      </c>
      <c r="B1920" t="s">
        <v>426</v>
      </c>
      <c r="C1920" t="s">
        <v>724</v>
      </c>
      <c r="D1920" s="4">
        <v>215.8</v>
      </c>
      <c r="E1920" s="4" t="s">
        <v>114</v>
      </c>
      <c r="F1920">
        <v>0</v>
      </c>
      <c r="G1920" s="6" t="str">
        <f t="shared" si="29"/>
        <v>shaft</v>
      </c>
      <c r="H1920" s="3">
        <v>8.3658719000000006E-2</v>
      </c>
    </row>
    <row r="1921" spans="1:8" x14ac:dyDescent="0.25">
      <c r="A1921" t="s">
        <v>6</v>
      </c>
      <c r="B1921" t="s">
        <v>426</v>
      </c>
      <c r="C1921" t="s">
        <v>729</v>
      </c>
      <c r="D1921" s="4">
        <v>215.8</v>
      </c>
      <c r="E1921" s="4" t="s">
        <v>114</v>
      </c>
      <c r="F1921">
        <v>0</v>
      </c>
      <c r="G1921" s="6" t="str">
        <f t="shared" si="29"/>
        <v>shaft</v>
      </c>
      <c r="H1921" s="3">
        <v>0.12055333999999999</v>
      </c>
    </row>
    <row r="1922" spans="1:8" x14ac:dyDescent="0.25">
      <c r="A1922" t="s">
        <v>6</v>
      </c>
      <c r="B1922" t="s">
        <v>426</v>
      </c>
      <c r="C1922" t="s">
        <v>729</v>
      </c>
      <c r="D1922" s="4">
        <v>215.8</v>
      </c>
      <c r="E1922" s="4" t="s">
        <v>114</v>
      </c>
      <c r="F1922">
        <v>1</v>
      </c>
      <c r="G1922" s="6" t="str">
        <f t="shared" si="29"/>
        <v>spine</v>
      </c>
      <c r="H1922" s="3">
        <v>9.5647877000000006E-2</v>
      </c>
    </row>
    <row r="1923" spans="1:8" x14ac:dyDescent="0.25">
      <c r="A1923" t="s">
        <v>6</v>
      </c>
      <c r="B1923" t="s">
        <v>426</v>
      </c>
      <c r="C1923" t="s">
        <v>730</v>
      </c>
      <c r="D1923" s="4">
        <v>215.8</v>
      </c>
      <c r="E1923" s="4" t="s">
        <v>114</v>
      </c>
      <c r="F1923">
        <v>0</v>
      </c>
      <c r="G1923" s="6" t="str">
        <f t="shared" si="29"/>
        <v>shaft</v>
      </c>
      <c r="H1923" s="3">
        <v>0.21134386899999999</v>
      </c>
    </row>
    <row r="1924" spans="1:8" x14ac:dyDescent="0.25">
      <c r="A1924" t="s">
        <v>6</v>
      </c>
      <c r="B1924" t="s">
        <v>426</v>
      </c>
      <c r="C1924" t="s">
        <v>731</v>
      </c>
      <c r="D1924" s="4">
        <v>215.8</v>
      </c>
      <c r="E1924" s="4" t="s">
        <v>114</v>
      </c>
      <c r="F1924">
        <v>0</v>
      </c>
      <c r="G1924" s="6" t="str">
        <f t="shared" ref="G1924:G1987" si="30">IF(F1924=0,"shaft",IF(F1924=1,"spine",""))</f>
        <v>shaft</v>
      </c>
      <c r="H1924" s="3">
        <v>0.191391797</v>
      </c>
    </row>
    <row r="1925" spans="1:8" x14ac:dyDescent="0.25">
      <c r="A1925" t="s">
        <v>6</v>
      </c>
      <c r="B1925" t="s">
        <v>426</v>
      </c>
      <c r="C1925" t="s">
        <v>732</v>
      </c>
      <c r="D1925" s="4">
        <v>215.8</v>
      </c>
      <c r="E1925" s="4" t="s">
        <v>114</v>
      </c>
      <c r="F1925">
        <v>0</v>
      </c>
      <c r="G1925" s="6" t="str">
        <f t="shared" si="30"/>
        <v>shaft</v>
      </c>
      <c r="H1925" s="3">
        <v>0.41387152300000002</v>
      </c>
    </row>
    <row r="1926" spans="1:8" x14ac:dyDescent="0.25">
      <c r="A1926" t="s">
        <v>6</v>
      </c>
      <c r="B1926" t="s">
        <v>426</v>
      </c>
      <c r="C1926" t="s">
        <v>748</v>
      </c>
      <c r="D1926" s="4">
        <v>215.8</v>
      </c>
      <c r="E1926" s="4" t="s">
        <v>114</v>
      </c>
      <c r="F1926">
        <v>1</v>
      </c>
      <c r="G1926" s="6" t="str">
        <f t="shared" si="30"/>
        <v>spine</v>
      </c>
      <c r="H1926" s="3">
        <v>0.30644121099999999</v>
      </c>
    </row>
    <row r="1927" spans="1:8" x14ac:dyDescent="0.25">
      <c r="A1927" t="s">
        <v>6</v>
      </c>
      <c r="B1927" t="s">
        <v>426</v>
      </c>
      <c r="C1927" t="s">
        <v>748</v>
      </c>
      <c r="D1927" s="4">
        <v>215.8</v>
      </c>
      <c r="E1927" s="4" t="s">
        <v>114</v>
      </c>
      <c r="F1927">
        <v>0</v>
      </c>
      <c r="G1927" s="6" t="str">
        <f t="shared" si="30"/>
        <v>shaft</v>
      </c>
      <c r="H1927" s="3">
        <v>8.8871626999999995E-2</v>
      </c>
    </row>
    <row r="1928" spans="1:8" x14ac:dyDescent="0.25">
      <c r="A1928" t="s">
        <v>6</v>
      </c>
      <c r="B1928" t="s">
        <v>428</v>
      </c>
      <c r="C1928" t="s">
        <v>727</v>
      </c>
      <c r="D1928" s="4">
        <v>215.8</v>
      </c>
      <c r="E1928" s="4" t="s">
        <v>114</v>
      </c>
      <c r="F1928">
        <v>0</v>
      </c>
      <c r="G1928" s="6" t="str">
        <f t="shared" si="30"/>
        <v>shaft</v>
      </c>
      <c r="H1928" s="3">
        <v>0.115642757</v>
      </c>
    </row>
    <row r="1929" spans="1:8" x14ac:dyDescent="0.25">
      <c r="A1929" t="s">
        <v>6</v>
      </c>
      <c r="B1929" t="s">
        <v>428</v>
      </c>
      <c r="C1929" t="s">
        <v>728</v>
      </c>
      <c r="D1929" s="4">
        <v>215.8</v>
      </c>
      <c r="E1929" s="4" t="s">
        <v>114</v>
      </c>
      <c r="F1929">
        <v>0</v>
      </c>
      <c r="G1929" s="6" t="str">
        <f t="shared" si="30"/>
        <v>shaft</v>
      </c>
      <c r="H1929" s="3">
        <v>0.25665079699999999</v>
      </c>
    </row>
    <row r="1930" spans="1:8" x14ac:dyDescent="0.25">
      <c r="A1930" t="s">
        <v>6</v>
      </c>
      <c r="B1930" t="s">
        <v>428</v>
      </c>
      <c r="C1930" t="s">
        <v>116</v>
      </c>
      <c r="D1930" s="4">
        <v>215.8</v>
      </c>
      <c r="E1930" s="4" t="s">
        <v>114</v>
      </c>
      <c r="F1930">
        <v>0</v>
      </c>
      <c r="G1930" s="6" t="str">
        <f t="shared" si="30"/>
        <v>shaft</v>
      </c>
      <c r="H1930" s="3">
        <v>0.161727761</v>
      </c>
    </row>
    <row r="1931" spans="1:8" x14ac:dyDescent="0.25">
      <c r="A1931" t="s">
        <v>6</v>
      </c>
      <c r="B1931" t="s">
        <v>428</v>
      </c>
      <c r="C1931" t="s">
        <v>117</v>
      </c>
      <c r="D1931" s="4">
        <v>215.8</v>
      </c>
      <c r="E1931" s="4" t="s">
        <v>114</v>
      </c>
      <c r="F1931">
        <v>0</v>
      </c>
      <c r="G1931" s="6" t="str">
        <f t="shared" si="30"/>
        <v>shaft</v>
      </c>
      <c r="H1931" s="3">
        <v>0.14842673000000001</v>
      </c>
    </row>
    <row r="1932" spans="1:8" x14ac:dyDescent="0.25">
      <c r="A1932" t="s">
        <v>6</v>
      </c>
      <c r="B1932" t="s">
        <v>428</v>
      </c>
      <c r="C1932" t="s">
        <v>118</v>
      </c>
      <c r="D1932" s="4">
        <v>215.8</v>
      </c>
      <c r="E1932" s="4" t="s">
        <v>114</v>
      </c>
      <c r="F1932">
        <v>1</v>
      </c>
      <c r="G1932" s="6" t="str">
        <f t="shared" si="30"/>
        <v>spine</v>
      </c>
      <c r="H1932" s="3">
        <v>0.32256499199999999</v>
      </c>
    </row>
    <row r="1933" spans="1:8" x14ac:dyDescent="0.25">
      <c r="A1933" t="s">
        <v>6</v>
      </c>
      <c r="B1933" t="s">
        <v>428</v>
      </c>
      <c r="C1933" t="s">
        <v>724</v>
      </c>
      <c r="D1933" s="4">
        <v>215.8</v>
      </c>
      <c r="E1933" s="4" t="s">
        <v>114</v>
      </c>
      <c r="F1933">
        <v>0</v>
      </c>
      <c r="G1933" s="6" t="str">
        <f t="shared" si="30"/>
        <v>shaft</v>
      </c>
      <c r="H1933" s="3">
        <v>0.195512662</v>
      </c>
    </row>
    <row r="1934" spans="1:8" x14ac:dyDescent="0.25">
      <c r="A1934" t="s">
        <v>6</v>
      </c>
      <c r="B1934" t="s">
        <v>434</v>
      </c>
      <c r="C1934" t="s">
        <v>724</v>
      </c>
      <c r="D1934" s="4">
        <v>215.8</v>
      </c>
      <c r="E1934" s="4" t="s">
        <v>114</v>
      </c>
      <c r="F1934">
        <v>1</v>
      </c>
      <c r="G1934" s="6" t="str">
        <f t="shared" si="30"/>
        <v>spine</v>
      </c>
      <c r="H1934" s="3">
        <v>7.7457263999999998E-2</v>
      </c>
    </row>
    <row r="1935" spans="1:8" x14ac:dyDescent="0.25">
      <c r="A1935" t="s">
        <v>6</v>
      </c>
      <c r="B1935" t="s">
        <v>434</v>
      </c>
      <c r="C1935" t="s">
        <v>749</v>
      </c>
      <c r="D1935" s="4">
        <v>215.8</v>
      </c>
      <c r="E1935" s="4" t="s">
        <v>114</v>
      </c>
      <c r="F1935">
        <v>0</v>
      </c>
      <c r="G1935" s="6" t="str">
        <f t="shared" si="30"/>
        <v>shaft</v>
      </c>
      <c r="H1935" s="3">
        <v>0.20700779</v>
      </c>
    </row>
    <row r="1936" spans="1:8" x14ac:dyDescent="0.25">
      <c r="A1936" t="s">
        <v>6</v>
      </c>
      <c r="B1936" t="s">
        <v>434</v>
      </c>
      <c r="C1936" t="s">
        <v>750</v>
      </c>
      <c r="D1936" s="4">
        <v>215.8</v>
      </c>
      <c r="E1936" s="4" t="s">
        <v>114</v>
      </c>
      <c r="F1936">
        <v>0</v>
      </c>
      <c r="G1936" s="6" t="str">
        <f t="shared" si="30"/>
        <v>shaft</v>
      </c>
      <c r="H1936" s="3">
        <v>0.13589781500000001</v>
      </c>
    </row>
    <row r="1937" spans="1:8" x14ac:dyDescent="0.25">
      <c r="A1937" t="s">
        <v>6</v>
      </c>
      <c r="B1937" t="s">
        <v>434</v>
      </c>
      <c r="C1937" t="s">
        <v>751</v>
      </c>
      <c r="D1937" s="4">
        <v>215.8</v>
      </c>
      <c r="E1937" s="4" t="s">
        <v>114</v>
      </c>
      <c r="F1937">
        <v>0</v>
      </c>
      <c r="G1937" s="6" t="str">
        <f t="shared" si="30"/>
        <v>shaft</v>
      </c>
      <c r="H1937" s="3">
        <v>0.189973163</v>
      </c>
    </row>
    <row r="1938" spans="1:8" x14ac:dyDescent="0.25">
      <c r="A1938" t="s">
        <v>6</v>
      </c>
      <c r="B1938" t="s">
        <v>434</v>
      </c>
      <c r="C1938" t="s">
        <v>752</v>
      </c>
      <c r="D1938" s="4">
        <v>215.8</v>
      </c>
      <c r="E1938" s="4" t="s">
        <v>114</v>
      </c>
      <c r="F1938">
        <v>0</v>
      </c>
      <c r="G1938" s="6" t="str">
        <f t="shared" si="30"/>
        <v>shaft</v>
      </c>
      <c r="H1938" s="3">
        <v>0.115154146</v>
      </c>
    </row>
    <row r="1939" spans="1:8" x14ac:dyDescent="0.25">
      <c r="A1939" t="s">
        <v>6</v>
      </c>
      <c r="B1939" t="s">
        <v>434</v>
      </c>
      <c r="C1939" t="s">
        <v>753</v>
      </c>
      <c r="D1939" s="4">
        <v>215.8</v>
      </c>
      <c r="E1939" s="4" t="s">
        <v>114</v>
      </c>
      <c r="F1939">
        <v>0</v>
      </c>
      <c r="G1939" s="6" t="str">
        <f t="shared" si="30"/>
        <v>shaft</v>
      </c>
      <c r="H1939" s="3">
        <v>0.49564839199999999</v>
      </c>
    </row>
    <row r="1940" spans="1:8" x14ac:dyDescent="0.25">
      <c r="A1940" t="s">
        <v>6</v>
      </c>
      <c r="B1940" t="s">
        <v>434</v>
      </c>
      <c r="C1940" t="s">
        <v>754</v>
      </c>
      <c r="D1940" s="4">
        <v>215.8</v>
      </c>
      <c r="E1940" s="4" t="s">
        <v>114</v>
      </c>
      <c r="F1940">
        <v>0</v>
      </c>
      <c r="G1940" s="6" t="str">
        <f t="shared" si="30"/>
        <v>shaft</v>
      </c>
      <c r="H1940" s="3">
        <v>0.12219050200000001</v>
      </c>
    </row>
    <row r="1941" spans="1:8" x14ac:dyDescent="0.25">
      <c r="A1941" t="s">
        <v>6</v>
      </c>
      <c r="B1941" t="s">
        <v>434</v>
      </c>
      <c r="C1941" t="s">
        <v>755</v>
      </c>
      <c r="D1941" s="4">
        <v>215.8</v>
      </c>
      <c r="E1941" s="4" t="s">
        <v>114</v>
      </c>
      <c r="F1941">
        <v>0</v>
      </c>
      <c r="G1941" s="6" t="str">
        <f t="shared" si="30"/>
        <v>shaft</v>
      </c>
      <c r="H1941" s="3">
        <v>0.12692015400000001</v>
      </c>
    </row>
    <row r="1942" spans="1:8" x14ac:dyDescent="0.25">
      <c r="A1942" t="s">
        <v>6</v>
      </c>
      <c r="B1942" t="s">
        <v>434</v>
      </c>
      <c r="C1942" t="s">
        <v>756</v>
      </c>
      <c r="D1942" s="4">
        <v>215.8</v>
      </c>
      <c r="E1942" s="4" t="s">
        <v>114</v>
      </c>
      <c r="F1942">
        <v>0</v>
      </c>
      <c r="G1942" s="6" t="str">
        <f t="shared" si="30"/>
        <v>shaft</v>
      </c>
      <c r="H1942" s="3">
        <v>0.198290414</v>
      </c>
    </row>
    <row r="1943" spans="1:8" x14ac:dyDescent="0.25">
      <c r="A1943" t="s">
        <v>6</v>
      </c>
      <c r="B1943" t="s">
        <v>435</v>
      </c>
      <c r="C1943" t="s">
        <v>727</v>
      </c>
      <c r="D1943" s="4">
        <v>215.8</v>
      </c>
      <c r="E1943" s="4" t="s">
        <v>114</v>
      </c>
      <c r="F1943">
        <v>0</v>
      </c>
      <c r="G1943" s="6" t="str">
        <f t="shared" si="30"/>
        <v>shaft</v>
      </c>
      <c r="H1943" s="3">
        <v>0.254124764</v>
      </c>
    </row>
    <row r="1944" spans="1:8" x14ac:dyDescent="0.25">
      <c r="A1944" t="s">
        <v>6</v>
      </c>
      <c r="B1944" t="s">
        <v>435</v>
      </c>
      <c r="C1944" t="s">
        <v>728</v>
      </c>
      <c r="D1944" s="4">
        <v>215.8</v>
      </c>
      <c r="E1944" s="4" t="s">
        <v>114</v>
      </c>
      <c r="F1944">
        <v>0</v>
      </c>
      <c r="G1944" s="6" t="str">
        <f t="shared" si="30"/>
        <v>shaft</v>
      </c>
      <c r="H1944" s="3">
        <v>0.247858678</v>
      </c>
    </row>
    <row r="1945" spans="1:8" x14ac:dyDescent="0.25">
      <c r="A1945" t="s">
        <v>6</v>
      </c>
      <c r="B1945" t="s">
        <v>435</v>
      </c>
      <c r="C1945" t="s">
        <v>116</v>
      </c>
      <c r="D1945" s="4">
        <v>215.8</v>
      </c>
      <c r="E1945" s="4" t="s">
        <v>114</v>
      </c>
      <c r="F1945">
        <v>0</v>
      </c>
      <c r="G1945" s="6" t="str">
        <f t="shared" si="30"/>
        <v>shaft</v>
      </c>
      <c r="H1945" s="3">
        <v>0.13453422900000001</v>
      </c>
    </row>
    <row r="1946" spans="1:8" x14ac:dyDescent="0.25">
      <c r="A1946" t="s">
        <v>6</v>
      </c>
      <c r="B1946" t="s">
        <v>435</v>
      </c>
      <c r="C1946" t="s">
        <v>118</v>
      </c>
      <c r="D1946" s="4">
        <v>215.8</v>
      </c>
      <c r="E1946" s="4" t="s">
        <v>114</v>
      </c>
      <c r="F1946">
        <v>0</v>
      </c>
      <c r="G1946" s="6" t="str">
        <f t="shared" si="30"/>
        <v>shaft</v>
      </c>
      <c r="H1946" s="3">
        <v>6.1294743999999998E-2</v>
      </c>
    </row>
    <row r="1947" spans="1:8" x14ac:dyDescent="0.25">
      <c r="A1947" t="s">
        <v>6</v>
      </c>
      <c r="B1947" t="s">
        <v>435</v>
      </c>
      <c r="C1947" t="s">
        <v>118</v>
      </c>
      <c r="D1947" s="4">
        <v>215.8</v>
      </c>
      <c r="E1947" s="4" t="s">
        <v>114</v>
      </c>
      <c r="F1947">
        <v>0</v>
      </c>
      <c r="G1947" s="6" t="str">
        <f t="shared" si="30"/>
        <v>shaft</v>
      </c>
      <c r="H1947" s="3">
        <v>0.21953925799999999</v>
      </c>
    </row>
    <row r="1948" spans="1:8" x14ac:dyDescent="0.25">
      <c r="A1948" t="s">
        <v>6</v>
      </c>
      <c r="B1948" t="s">
        <v>435</v>
      </c>
      <c r="C1948" t="s">
        <v>724</v>
      </c>
      <c r="D1948" s="4">
        <v>215.8</v>
      </c>
      <c r="E1948" s="4" t="s">
        <v>114</v>
      </c>
      <c r="F1948">
        <v>0</v>
      </c>
      <c r="G1948" s="6" t="str">
        <f t="shared" si="30"/>
        <v>shaft</v>
      </c>
      <c r="H1948" s="3">
        <v>0.84023940799999997</v>
      </c>
    </row>
    <row r="1949" spans="1:8" x14ac:dyDescent="0.25">
      <c r="A1949" t="s">
        <v>6</v>
      </c>
      <c r="B1949" t="s">
        <v>436</v>
      </c>
      <c r="C1949" t="s">
        <v>757</v>
      </c>
      <c r="D1949" s="4">
        <v>215.8</v>
      </c>
      <c r="E1949" s="4" t="s">
        <v>114</v>
      </c>
      <c r="F1949">
        <v>0</v>
      </c>
      <c r="G1949" s="6" t="str">
        <f t="shared" si="30"/>
        <v>shaft</v>
      </c>
      <c r="H1949" s="3">
        <v>0.286869545</v>
      </c>
    </row>
    <row r="1950" spans="1:8" x14ac:dyDescent="0.25">
      <c r="A1950" t="s">
        <v>6</v>
      </c>
      <c r="B1950" t="s">
        <v>436</v>
      </c>
      <c r="C1950" t="s">
        <v>718</v>
      </c>
      <c r="D1950" s="4">
        <v>215.8</v>
      </c>
      <c r="E1950" s="4" t="s">
        <v>114</v>
      </c>
      <c r="F1950">
        <v>0</v>
      </c>
      <c r="G1950" s="6" t="str">
        <f t="shared" si="30"/>
        <v>shaft</v>
      </c>
      <c r="H1950" s="3">
        <v>0.15425253899999999</v>
      </c>
    </row>
    <row r="1951" spans="1:8" x14ac:dyDescent="0.25">
      <c r="A1951" t="s">
        <v>6</v>
      </c>
      <c r="B1951" t="s">
        <v>436</v>
      </c>
      <c r="C1951" t="s">
        <v>758</v>
      </c>
      <c r="D1951" s="4">
        <v>215.8</v>
      </c>
      <c r="E1951" s="4" t="s">
        <v>114</v>
      </c>
      <c r="F1951">
        <v>0</v>
      </c>
      <c r="G1951" s="6" t="str">
        <f t="shared" si="30"/>
        <v>shaft</v>
      </c>
      <c r="H1951" s="3">
        <v>0.25944030000000001</v>
      </c>
    </row>
    <row r="1952" spans="1:8" x14ac:dyDescent="0.25">
      <c r="A1952" t="s">
        <v>6</v>
      </c>
      <c r="B1952" t="s">
        <v>436</v>
      </c>
      <c r="C1952" t="s">
        <v>719</v>
      </c>
      <c r="D1952" s="4">
        <v>215.8</v>
      </c>
      <c r="E1952" s="4" t="s">
        <v>114</v>
      </c>
      <c r="F1952">
        <v>0</v>
      </c>
      <c r="G1952" s="6" t="str">
        <f t="shared" si="30"/>
        <v>shaft</v>
      </c>
      <c r="H1952" s="3">
        <v>0.427600011</v>
      </c>
    </row>
    <row r="1953" spans="1:8" x14ac:dyDescent="0.25">
      <c r="A1953" t="s">
        <v>6</v>
      </c>
      <c r="B1953" t="s">
        <v>436</v>
      </c>
      <c r="C1953" t="s">
        <v>258</v>
      </c>
      <c r="D1953" s="4">
        <v>215.8</v>
      </c>
      <c r="E1953" s="4" t="s">
        <v>114</v>
      </c>
      <c r="F1953">
        <v>0</v>
      </c>
      <c r="G1953" s="6" t="str">
        <f t="shared" si="30"/>
        <v>shaft</v>
      </c>
      <c r="H1953" s="3">
        <v>7.5720597000000001E-2</v>
      </c>
    </row>
    <row r="1954" spans="1:8" x14ac:dyDescent="0.25">
      <c r="A1954" t="s">
        <v>6</v>
      </c>
      <c r="B1954" t="s">
        <v>437</v>
      </c>
      <c r="C1954" t="s">
        <v>715</v>
      </c>
      <c r="D1954" s="4">
        <v>215.8</v>
      </c>
      <c r="E1954" s="4" t="s">
        <v>114</v>
      </c>
      <c r="F1954">
        <v>0</v>
      </c>
      <c r="G1954" s="6" t="str">
        <f t="shared" si="30"/>
        <v>shaft</v>
      </c>
      <c r="H1954" s="3">
        <v>0.11407809200000001</v>
      </c>
    </row>
    <row r="1955" spans="1:8" x14ac:dyDescent="0.25">
      <c r="A1955" t="s">
        <v>6</v>
      </c>
      <c r="B1955" t="s">
        <v>437</v>
      </c>
      <c r="C1955" t="s">
        <v>716</v>
      </c>
      <c r="D1955" s="4">
        <v>215.8</v>
      </c>
      <c r="E1955" s="4" t="s">
        <v>114</v>
      </c>
      <c r="F1955">
        <v>0</v>
      </c>
      <c r="G1955" s="6" t="str">
        <f t="shared" si="30"/>
        <v>shaft</v>
      </c>
      <c r="H1955" s="3">
        <v>0.132134902</v>
      </c>
    </row>
    <row r="1956" spans="1:8" x14ac:dyDescent="0.25">
      <c r="A1956" t="s">
        <v>6</v>
      </c>
      <c r="B1956" t="s">
        <v>437</v>
      </c>
      <c r="C1956" t="s">
        <v>259</v>
      </c>
      <c r="D1956" s="4">
        <v>215.8</v>
      </c>
      <c r="E1956" s="4" t="s">
        <v>114</v>
      </c>
      <c r="F1956">
        <v>0</v>
      </c>
      <c r="G1956" s="6" t="str">
        <f t="shared" si="30"/>
        <v>shaft</v>
      </c>
      <c r="H1956" s="3">
        <v>0.13063767600000001</v>
      </c>
    </row>
    <row r="1957" spans="1:8" x14ac:dyDescent="0.25">
      <c r="A1957" t="s">
        <v>6</v>
      </c>
      <c r="B1957" t="s">
        <v>437</v>
      </c>
      <c r="C1957" t="s">
        <v>260</v>
      </c>
      <c r="D1957" s="4">
        <v>215.8</v>
      </c>
      <c r="E1957" s="4" t="s">
        <v>114</v>
      </c>
      <c r="F1957">
        <v>0</v>
      </c>
      <c r="G1957" s="6" t="str">
        <f t="shared" si="30"/>
        <v>shaft</v>
      </c>
      <c r="H1957" s="3">
        <v>0.125797363</v>
      </c>
    </row>
    <row r="1958" spans="1:8" x14ac:dyDescent="0.25">
      <c r="A1958" t="s">
        <v>6</v>
      </c>
      <c r="B1958" t="s">
        <v>437</v>
      </c>
      <c r="C1958" t="s">
        <v>717</v>
      </c>
      <c r="D1958" s="4">
        <v>215.8</v>
      </c>
      <c r="E1958" s="4" t="s">
        <v>114</v>
      </c>
      <c r="F1958">
        <v>0</v>
      </c>
      <c r="G1958" s="6" t="str">
        <f t="shared" si="30"/>
        <v>shaft</v>
      </c>
      <c r="H1958" s="3">
        <v>0.348206607</v>
      </c>
    </row>
    <row r="1959" spans="1:8" x14ac:dyDescent="0.25">
      <c r="A1959" t="s">
        <v>6</v>
      </c>
      <c r="B1959" t="s">
        <v>437</v>
      </c>
      <c r="C1959" t="s">
        <v>261</v>
      </c>
      <c r="D1959" s="4">
        <v>215.8</v>
      </c>
      <c r="E1959" s="4" t="s">
        <v>114</v>
      </c>
      <c r="F1959">
        <v>0</v>
      </c>
      <c r="G1959" s="6" t="str">
        <f t="shared" si="30"/>
        <v>shaft</v>
      </c>
      <c r="H1959" s="3">
        <v>8.8476403999999995E-2</v>
      </c>
    </row>
    <row r="1960" spans="1:8" x14ac:dyDescent="0.25">
      <c r="A1960" t="s">
        <v>6</v>
      </c>
      <c r="B1960" t="s">
        <v>437</v>
      </c>
      <c r="C1960" t="s">
        <v>262</v>
      </c>
      <c r="D1960" s="4">
        <v>215.8</v>
      </c>
      <c r="E1960" s="4" t="s">
        <v>114</v>
      </c>
      <c r="F1960">
        <v>0</v>
      </c>
      <c r="G1960" s="6" t="str">
        <f t="shared" si="30"/>
        <v>shaft</v>
      </c>
      <c r="H1960" s="3">
        <v>0.15188342099999999</v>
      </c>
    </row>
    <row r="1961" spans="1:8" x14ac:dyDescent="0.25">
      <c r="A1961" t="s">
        <v>6</v>
      </c>
      <c r="B1961" t="s">
        <v>437</v>
      </c>
      <c r="C1961" t="s">
        <v>263</v>
      </c>
      <c r="D1961" s="4">
        <v>215.8</v>
      </c>
      <c r="E1961" s="4" t="s">
        <v>114</v>
      </c>
      <c r="F1961">
        <v>0</v>
      </c>
      <c r="G1961" s="6" t="str">
        <f t="shared" si="30"/>
        <v>shaft</v>
      </c>
      <c r="H1961" s="3">
        <v>0.15063726799999999</v>
      </c>
    </row>
    <row r="1962" spans="1:8" x14ac:dyDescent="0.25">
      <c r="A1962" t="s">
        <v>6</v>
      </c>
      <c r="B1962" t="s">
        <v>437</v>
      </c>
      <c r="C1962" t="s">
        <v>744</v>
      </c>
      <c r="D1962" s="4">
        <v>215.8</v>
      </c>
      <c r="E1962" s="4" t="s">
        <v>114</v>
      </c>
      <c r="F1962">
        <v>0</v>
      </c>
      <c r="G1962" s="6" t="str">
        <f t="shared" si="30"/>
        <v>shaft</v>
      </c>
      <c r="H1962" s="3">
        <v>0.22947664700000001</v>
      </c>
    </row>
    <row r="1963" spans="1:8" x14ac:dyDescent="0.25">
      <c r="A1963" t="s">
        <v>6</v>
      </c>
      <c r="B1963" t="s">
        <v>437</v>
      </c>
      <c r="C1963" t="s">
        <v>745</v>
      </c>
      <c r="D1963" s="4">
        <v>215.8</v>
      </c>
      <c r="E1963" s="4" t="s">
        <v>114</v>
      </c>
      <c r="F1963">
        <v>0</v>
      </c>
      <c r="G1963" s="6" t="str">
        <f t="shared" si="30"/>
        <v>shaft</v>
      </c>
      <c r="H1963" s="3">
        <v>0.195011929</v>
      </c>
    </row>
    <row r="1964" spans="1:8" x14ac:dyDescent="0.25">
      <c r="A1964" t="s">
        <v>6</v>
      </c>
      <c r="B1964" t="s">
        <v>437</v>
      </c>
      <c r="C1964" t="s">
        <v>746</v>
      </c>
      <c r="D1964" s="4">
        <v>215.8</v>
      </c>
      <c r="E1964" s="4" t="s">
        <v>114</v>
      </c>
      <c r="F1964">
        <v>0</v>
      </c>
      <c r="G1964" s="6" t="str">
        <f t="shared" si="30"/>
        <v>shaft</v>
      </c>
      <c r="H1964" s="3">
        <v>0.15827919700000001</v>
      </c>
    </row>
    <row r="1965" spans="1:8" x14ac:dyDescent="0.25">
      <c r="A1965" t="s">
        <v>6</v>
      </c>
      <c r="B1965" t="s">
        <v>438</v>
      </c>
      <c r="C1965" t="s">
        <v>757</v>
      </c>
      <c r="D1965" s="4">
        <v>215.8</v>
      </c>
      <c r="E1965" s="4" t="s">
        <v>114</v>
      </c>
      <c r="F1965">
        <v>0</v>
      </c>
      <c r="G1965" s="6" t="str">
        <f t="shared" si="30"/>
        <v>shaft</v>
      </c>
      <c r="H1965" s="3">
        <v>0.50164058199999995</v>
      </c>
    </row>
    <row r="1966" spans="1:8" x14ac:dyDescent="0.25">
      <c r="A1966" t="s">
        <v>6</v>
      </c>
      <c r="B1966" t="s">
        <v>438</v>
      </c>
      <c r="C1966" t="s">
        <v>718</v>
      </c>
      <c r="D1966" s="4">
        <v>215.8</v>
      </c>
      <c r="E1966" s="4" t="s">
        <v>114</v>
      </c>
      <c r="F1966">
        <v>0</v>
      </c>
      <c r="G1966" s="6" t="str">
        <f t="shared" si="30"/>
        <v>shaft</v>
      </c>
      <c r="H1966" s="3">
        <v>0.23722362799999999</v>
      </c>
    </row>
    <row r="1967" spans="1:8" x14ac:dyDescent="0.25">
      <c r="A1967" t="s">
        <v>6</v>
      </c>
      <c r="B1967" t="s">
        <v>438</v>
      </c>
      <c r="C1967" t="s">
        <v>712</v>
      </c>
      <c r="D1967" s="4">
        <v>215.8</v>
      </c>
      <c r="E1967" s="4" t="s">
        <v>114</v>
      </c>
      <c r="F1967">
        <v>0</v>
      </c>
      <c r="G1967" s="6" t="str">
        <f t="shared" si="30"/>
        <v>shaft</v>
      </c>
      <c r="H1967" s="3">
        <v>0.1900163</v>
      </c>
    </row>
    <row r="1968" spans="1:8" x14ac:dyDescent="0.25">
      <c r="A1968" t="s">
        <v>6</v>
      </c>
      <c r="B1968" t="s">
        <v>438</v>
      </c>
      <c r="C1968" t="s">
        <v>719</v>
      </c>
      <c r="D1968" s="4">
        <v>215.8</v>
      </c>
      <c r="E1968" s="4" t="s">
        <v>114</v>
      </c>
      <c r="F1968">
        <v>0</v>
      </c>
      <c r="G1968" s="6" t="str">
        <f t="shared" si="30"/>
        <v>shaft</v>
      </c>
      <c r="H1968" s="3">
        <v>0.15041426999999999</v>
      </c>
    </row>
    <row r="1969" spans="1:8" x14ac:dyDescent="0.25">
      <c r="A1969" t="s">
        <v>6</v>
      </c>
      <c r="B1969" t="s">
        <v>438</v>
      </c>
      <c r="C1969" t="s">
        <v>258</v>
      </c>
      <c r="D1969" s="4">
        <v>215.8</v>
      </c>
      <c r="E1969" s="4" t="s">
        <v>114</v>
      </c>
      <c r="F1969">
        <v>0</v>
      </c>
      <c r="G1969" s="6" t="str">
        <f t="shared" si="30"/>
        <v>shaft</v>
      </c>
      <c r="H1969" s="3">
        <v>0.166918277</v>
      </c>
    </row>
    <row r="1970" spans="1:8" x14ac:dyDescent="0.25">
      <c r="A1970" t="s">
        <v>6</v>
      </c>
      <c r="B1970" t="s">
        <v>438</v>
      </c>
      <c r="C1970" t="s">
        <v>713</v>
      </c>
      <c r="D1970" s="4">
        <v>215.8</v>
      </c>
      <c r="E1970" s="4" t="s">
        <v>114</v>
      </c>
      <c r="F1970">
        <v>0</v>
      </c>
      <c r="G1970" s="6" t="str">
        <f t="shared" si="30"/>
        <v>shaft</v>
      </c>
      <c r="H1970" s="3">
        <v>0.26867106800000001</v>
      </c>
    </row>
    <row r="1971" spans="1:8" x14ac:dyDescent="0.25">
      <c r="A1971" t="s">
        <v>6</v>
      </c>
      <c r="B1971" t="s">
        <v>438</v>
      </c>
      <c r="C1971" t="s">
        <v>714</v>
      </c>
      <c r="D1971" s="4">
        <v>215.8</v>
      </c>
      <c r="E1971" s="4" t="s">
        <v>114</v>
      </c>
      <c r="F1971">
        <v>0</v>
      </c>
      <c r="G1971" s="6" t="str">
        <f t="shared" si="30"/>
        <v>shaft</v>
      </c>
      <c r="H1971" s="3">
        <v>8.8243326999999996E-2</v>
      </c>
    </row>
    <row r="1972" spans="1:8" x14ac:dyDescent="0.25">
      <c r="A1972" t="s">
        <v>6</v>
      </c>
      <c r="B1972" t="s">
        <v>439</v>
      </c>
      <c r="C1972" t="s">
        <v>759</v>
      </c>
      <c r="D1972" s="4">
        <v>215.8</v>
      </c>
      <c r="E1972" s="4" t="s">
        <v>114</v>
      </c>
      <c r="F1972">
        <v>0</v>
      </c>
      <c r="G1972" s="6" t="str">
        <f t="shared" si="30"/>
        <v>shaft</v>
      </c>
      <c r="H1972" s="3">
        <v>0.38633372300000002</v>
      </c>
    </row>
    <row r="1973" spans="1:8" x14ac:dyDescent="0.25">
      <c r="A1973" t="s">
        <v>6</v>
      </c>
      <c r="B1973" t="s">
        <v>440</v>
      </c>
      <c r="C1973" t="s">
        <v>115</v>
      </c>
      <c r="D1973" s="4">
        <v>215.8</v>
      </c>
      <c r="E1973" s="4" t="s">
        <v>114</v>
      </c>
      <c r="F1973">
        <v>0</v>
      </c>
      <c r="G1973" s="6" t="str">
        <f t="shared" si="30"/>
        <v>shaft</v>
      </c>
      <c r="H1973" s="3">
        <v>9.2723340000000001E-2</v>
      </c>
    </row>
    <row r="1974" spans="1:8" x14ac:dyDescent="0.25">
      <c r="A1974" t="s">
        <v>6</v>
      </c>
      <c r="B1974" t="s">
        <v>440</v>
      </c>
      <c r="C1974" t="s">
        <v>760</v>
      </c>
      <c r="D1974" s="4">
        <v>215.8</v>
      </c>
      <c r="E1974" s="4" t="s">
        <v>114</v>
      </c>
      <c r="F1974">
        <v>0</v>
      </c>
      <c r="G1974" s="6" t="str">
        <f t="shared" si="30"/>
        <v>shaft</v>
      </c>
      <c r="H1974" s="3">
        <v>0.29475879399999999</v>
      </c>
    </row>
    <row r="1975" spans="1:8" x14ac:dyDescent="0.25">
      <c r="A1975" t="s">
        <v>6</v>
      </c>
      <c r="B1975" t="s">
        <v>441</v>
      </c>
      <c r="C1975" t="s">
        <v>761</v>
      </c>
      <c r="D1975" s="4">
        <v>215.8</v>
      </c>
      <c r="E1975" s="4" t="s">
        <v>114</v>
      </c>
      <c r="F1975">
        <v>0</v>
      </c>
      <c r="G1975" s="6" t="str">
        <f t="shared" si="30"/>
        <v>shaft</v>
      </c>
      <c r="H1975" s="3">
        <v>0.36316325300000002</v>
      </c>
    </row>
    <row r="1976" spans="1:8" x14ac:dyDescent="0.25">
      <c r="A1976" t="s">
        <v>6</v>
      </c>
      <c r="B1976" t="s">
        <v>441</v>
      </c>
      <c r="C1976" t="s">
        <v>762</v>
      </c>
      <c r="D1976" s="4">
        <v>215.8</v>
      </c>
      <c r="E1976" s="4" t="s">
        <v>114</v>
      </c>
      <c r="F1976">
        <v>0</v>
      </c>
      <c r="G1976" s="6" t="str">
        <f t="shared" si="30"/>
        <v>shaft</v>
      </c>
      <c r="H1976" s="3">
        <v>0.23400067799999999</v>
      </c>
    </row>
    <row r="1977" spans="1:8" x14ac:dyDescent="0.25">
      <c r="A1977" t="s">
        <v>6</v>
      </c>
      <c r="B1977" t="s">
        <v>441</v>
      </c>
      <c r="C1977" t="s">
        <v>763</v>
      </c>
      <c r="D1977" s="4">
        <v>215.8</v>
      </c>
      <c r="E1977" s="4" t="s">
        <v>114</v>
      </c>
      <c r="F1977">
        <v>0</v>
      </c>
      <c r="G1977" s="6" t="str">
        <f t="shared" si="30"/>
        <v>shaft</v>
      </c>
      <c r="H1977" s="3">
        <v>7.0514974999999994E-2</v>
      </c>
    </row>
    <row r="1978" spans="1:8" x14ac:dyDescent="0.25">
      <c r="A1978" t="s">
        <v>6</v>
      </c>
      <c r="B1978" t="s">
        <v>441</v>
      </c>
      <c r="C1978" t="s">
        <v>764</v>
      </c>
      <c r="D1978" s="4">
        <v>215.8</v>
      </c>
      <c r="E1978" s="4" t="s">
        <v>114</v>
      </c>
      <c r="F1978">
        <v>0</v>
      </c>
      <c r="G1978" s="6" t="str">
        <f t="shared" si="30"/>
        <v>shaft</v>
      </c>
      <c r="H1978" s="3">
        <v>0.27380977499999998</v>
      </c>
    </row>
    <row r="1979" spans="1:8" x14ac:dyDescent="0.25">
      <c r="A1979" t="s">
        <v>6</v>
      </c>
      <c r="B1979" t="s">
        <v>441</v>
      </c>
      <c r="C1979" t="s">
        <v>765</v>
      </c>
      <c r="D1979" s="4">
        <v>215.8</v>
      </c>
      <c r="E1979" s="4" t="s">
        <v>114</v>
      </c>
      <c r="F1979">
        <v>0</v>
      </c>
      <c r="G1979" s="6" t="str">
        <f t="shared" si="30"/>
        <v>shaft</v>
      </c>
      <c r="H1979" s="3">
        <v>0.123681598</v>
      </c>
    </row>
    <row r="1980" spans="1:8" x14ac:dyDescent="0.25">
      <c r="A1980" t="s">
        <v>6</v>
      </c>
      <c r="B1980" t="s">
        <v>441</v>
      </c>
      <c r="C1980" t="s">
        <v>766</v>
      </c>
      <c r="D1980" s="4">
        <v>215.8</v>
      </c>
      <c r="E1980" s="4" t="s">
        <v>114</v>
      </c>
      <c r="F1980">
        <v>0</v>
      </c>
      <c r="G1980" s="6" t="str">
        <f t="shared" si="30"/>
        <v>shaft</v>
      </c>
      <c r="H1980" s="3">
        <v>6.0597789999999999E-2</v>
      </c>
    </row>
    <row r="1981" spans="1:8" x14ac:dyDescent="0.25">
      <c r="A1981" t="s">
        <v>6</v>
      </c>
      <c r="B1981" t="s">
        <v>441</v>
      </c>
      <c r="C1981" t="s">
        <v>767</v>
      </c>
      <c r="D1981" s="4">
        <v>215.8</v>
      </c>
      <c r="E1981" s="4" t="s">
        <v>114</v>
      </c>
      <c r="F1981">
        <v>0</v>
      </c>
      <c r="G1981" s="6" t="str">
        <f t="shared" si="30"/>
        <v>shaft</v>
      </c>
      <c r="H1981" s="3">
        <v>0.117965969</v>
      </c>
    </row>
    <row r="1982" spans="1:8" x14ac:dyDescent="0.25">
      <c r="A1982" t="s">
        <v>6</v>
      </c>
      <c r="B1982" t="s">
        <v>441</v>
      </c>
      <c r="C1982" t="s">
        <v>768</v>
      </c>
      <c r="D1982" s="4">
        <v>215.8</v>
      </c>
      <c r="E1982" s="4" t="s">
        <v>114</v>
      </c>
      <c r="F1982">
        <v>0</v>
      </c>
      <c r="G1982" s="6" t="str">
        <f t="shared" si="30"/>
        <v>shaft</v>
      </c>
      <c r="H1982" s="3">
        <v>0.116131179</v>
      </c>
    </row>
    <row r="1983" spans="1:8" x14ac:dyDescent="0.25">
      <c r="A1983" t="s">
        <v>6</v>
      </c>
      <c r="B1983" t="s">
        <v>441</v>
      </c>
      <c r="C1983" t="s">
        <v>769</v>
      </c>
      <c r="D1983" s="4">
        <v>215.8</v>
      </c>
      <c r="E1983" s="4" t="s">
        <v>114</v>
      </c>
      <c r="F1983">
        <v>0</v>
      </c>
      <c r="G1983" s="6" t="str">
        <f t="shared" si="30"/>
        <v>shaft</v>
      </c>
      <c r="H1983" s="3">
        <v>0.10232419099999999</v>
      </c>
    </row>
    <row r="1984" spans="1:8" x14ac:dyDescent="0.25">
      <c r="A1984" t="s">
        <v>6</v>
      </c>
      <c r="B1984" t="s">
        <v>441</v>
      </c>
      <c r="C1984" t="s">
        <v>770</v>
      </c>
      <c r="D1984" s="4">
        <v>215.8</v>
      </c>
      <c r="E1984" s="4" t="s">
        <v>114</v>
      </c>
      <c r="F1984">
        <v>0</v>
      </c>
      <c r="G1984" s="6" t="str">
        <f t="shared" si="30"/>
        <v>shaft</v>
      </c>
      <c r="H1984" s="3">
        <v>0.230551588</v>
      </c>
    </row>
    <row r="1985" spans="1:8" x14ac:dyDescent="0.25">
      <c r="A1985" t="s">
        <v>6</v>
      </c>
      <c r="B1985" t="s">
        <v>441</v>
      </c>
      <c r="C1985" t="s">
        <v>771</v>
      </c>
      <c r="D1985" s="4">
        <v>215.8</v>
      </c>
      <c r="E1985" s="4" t="s">
        <v>114</v>
      </c>
      <c r="F1985">
        <v>0</v>
      </c>
      <c r="G1985" s="6" t="str">
        <f t="shared" si="30"/>
        <v>shaft</v>
      </c>
      <c r="H1985" s="3">
        <v>3.7469424000000001E-2</v>
      </c>
    </row>
    <row r="1986" spans="1:8" x14ac:dyDescent="0.25">
      <c r="A1986" t="s">
        <v>6</v>
      </c>
      <c r="B1986" t="s">
        <v>441</v>
      </c>
      <c r="C1986" t="s">
        <v>772</v>
      </c>
      <c r="D1986" s="4">
        <v>215.8</v>
      </c>
      <c r="E1986" s="4" t="s">
        <v>114</v>
      </c>
      <c r="F1986">
        <v>0</v>
      </c>
      <c r="G1986" s="6" t="str">
        <f t="shared" si="30"/>
        <v>shaft</v>
      </c>
      <c r="H1986" s="3">
        <v>0.13001858399999999</v>
      </c>
    </row>
    <row r="1987" spans="1:8" x14ac:dyDescent="0.25">
      <c r="A1987" t="s">
        <v>6</v>
      </c>
      <c r="B1987" t="s">
        <v>441</v>
      </c>
      <c r="C1987" t="s">
        <v>773</v>
      </c>
      <c r="D1987" s="4">
        <v>215.8</v>
      </c>
      <c r="E1987" s="4" t="s">
        <v>114</v>
      </c>
      <c r="F1987">
        <v>0</v>
      </c>
      <c r="G1987" s="6" t="str">
        <f t="shared" si="30"/>
        <v>shaft</v>
      </c>
      <c r="H1987" s="3">
        <v>0.20263246200000001</v>
      </c>
    </row>
    <row r="1988" spans="1:8" x14ac:dyDescent="0.25">
      <c r="A1988" t="s">
        <v>6</v>
      </c>
      <c r="B1988" t="s">
        <v>442</v>
      </c>
      <c r="C1988" t="s">
        <v>774</v>
      </c>
      <c r="D1988" s="4">
        <v>215.8</v>
      </c>
      <c r="E1988" s="4" t="s">
        <v>114</v>
      </c>
      <c r="F1988">
        <v>0</v>
      </c>
      <c r="G1988" s="6" t="str">
        <f t="shared" ref="G1988:G2051" si="31">IF(F1988=0,"shaft",IF(F1988=1,"spine",""))</f>
        <v>shaft</v>
      </c>
      <c r="H1988" s="3">
        <v>0.64804810599999996</v>
      </c>
    </row>
    <row r="1989" spans="1:8" x14ac:dyDescent="0.25">
      <c r="A1989" t="s">
        <v>6</v>
      </c>
      <c r="B1989" t="s">
        <v>442</v>
      </c>
      <c r="C1989" t="s">
        <v>775</v>
      </c>
      <c r="D1989" s="4">
        <v>215.8</v>
      </c>
      <c r="E1989" s="4" t="s">
        <v>114</v>
      </c>
      <c r="F1989">
        <v>0</v>
      </c>
      <c r="G1989" s="6" t="str">
        <f t="shared" si="31"/>
        <v>shaft</v>
      </c>
      <c r="H1989" s="3">
        <v>0.60722568899999996</v>
      </c>
    </row>
    <row r="1990" spans="1:8" x14ac:dyDescent="0.25">
      <c r="A1990" t="s">
        <v>6</v>
      </c>
      <c r="B1990" t="s">
        <v>442</v>
      </c>
      <c r="C1990" t="s">
        <v>776</v>
      </c>
      <c r="D1990" s="4">
        <v>215.8</v>
      </c>
      <c r="E1990" s="4" t="s">
        <v>114</v>
      </c>
      <c r="F1990">
        <v>0</v>
      </c>
      <c r="G1990" s="6" t="str">
        <f t="shared" si="31"/>
        <v>shaft</v>
      </c>
      <c r="H1990" s="3">
        <v>0.71193635600000005</v>
      </c>
    </row>
    <row r="1991" spans="1:8" x14ac:dyDescent="0.25">
      <c r="A1991" t="s">
        <v>6</v>
      </c>
      <c r="B1991" t="s">
        <v>443</v>
      </c>
      <c r="C1991" t="s">
        <v>777</v>
      </c>
      <c r="D1991" s="4">
        <v>215.8</v>
      </c>
      <c r="E1991" s="4" t="s">
        <v>114</v>
      </c>
      <c r="F1991">
        <v>0</v>
      </c>
      <c r="G1991" s="6" t="str">
        <f t="shared" si="31"/>
        <v>shaft</v>
      </c>
      <c r="H1991" s="3">
        <v>0.12641596699999999</v>
      </c>
    </row>
    <row r="1992" spans="1:8" x14ac:dyDescent="0.25">
      <c r="A1992" t="s">
        <v>6</v>
      </c>
      <c r="B1992" t="s">
        <v>443</v>
      </c>
      <c r="C1992" t="s">
        <v>727</v>
      </c>
      <c r="D1992" s="4">
        <v>215.8</v>
      </c>
      <c r="E1992" s="4" t="s">
        <v>114</v>
      </c>
      <c r="F1992">
        <v>0</v>
      </c>
      <c r="G1992" s="6" t="str">
        <f t="shared" si="31"/>
        <v>shaft</v>
      </c>
      <c r="H1992" s="3">
        <v>0.225828951</v>
      </c>
    </row>
    <row r="1993" spans="1:8" x14ac:dyDescent="0.25">
      <c r="A1993" t="s">
        <v>6</v>
      </c>
      <c r="B1993" t="s">
        <v>443</v>
      </c>
      <c r="C1993" t="s">
        <v>728</v>
      </c>
      <c r="D1993" s="4">
        <v>215.8</v>
      </c>
      <c r="E1993" s="4" t="s">
        <v>114</v>
      </c>
      <c r="F1993">
        <v>0</v>
      </c>
      <c r="G1993" s="6" t="str">
        <f t="shared" si="31"/>
        <v>shaft</v>
      </c>
      <c r="H1993" s="3">
        <v>9.9765781999999997E-2</v>
      </c>
    </row>
    <row r="1994" spans="1:8" x14ac:dyDescent="0.25">
      <c r="A1994" t="s">
        <v>6</v>
      </c>
      <c r="B1994" t="s">
        <v>443</v>
      </c>
      <c r="C1994" t="s">
        <v>116</v>
      </c>
      <c r="D1994" s="4">
        <v>215.8</v>
      </c>
      <c r="E1994" s="4" t="s">
        <v>114</v>
      </c>
      <c r="F1994">
        <v>0</v>
      </c>
      <c r="G1994" s="6" t="str">
        <f t="shared" si="31"/>
        <v>shaft</v>
      </c>
      <c r="H1994" s="3">
        <v>0.21105402400000001</v>
      </c>
    </row>
    <row r="1995" spans="1:8" x14ac:dyDescent="0.25">
      <c r="A1995" t="s">
        <v>6</v>
      </c>
      <c r="B1995" t="s">
        <v>443</v>
      </c>
      <c r="C1995" t="s">
        <v>724</v>
      </c>
      <c r="D1995" s="4">
        <v>215.8</v>
      </c>
      <c r="E1995" s="4" t="s">
        <v>114</v>
      </c>
      <c r="F1995">
        <v>0</v>
      </c>
      <c r="G1995" s="6" t="str">
        <f t="shared" si="31"/>
        <v>shaft</v>
      </c>
      <c r="H1995" s="3">
        <v>0.10695550700000001</v>
      </c>
    </row>
    <row r="1996" spans="1:8" x14ac:dyDescent="0.25">
      <c r="A1996" t="s">
        <v>6</v>
      </c>
      <c r="B1996" t="s">
        <v>443</v>
      </c>
      <c r="C1996" t="s">
        <v>729</v>
      </c>
      <c r="D1996" s="4">
        <v>215.8</v>
      </c>
      <c r="E1996" s="4" t="s">
        <v>114</v>
      </c>
      <c r="F1996">
        <v>0</v>
      </c>
      <c r="G1996" s="6" t="str">
        <f t="shared" si="31"/>
        <v>shaft</v>
      </c>
      <c r="H1996" s="3">
        <v>0.15454212000000001</v>
      </c>
    </row>
    <row r="1997" spans="1:8" x14ac:dyDescent="0.25">
      <c r="A1997" t="s">
        <v>6</v>
      </c>
      <c r="B1997" t="s">
        <v>443</v>
      </c>
      <c r="C1997" t="s">
        <v>730</v>
      </c>
      <c r="D1997" s="4">
        <v>215.8</v>
      </c>
      <c r="E1997" s="4" t="s">
        <v>114</v>
      </c>
      <c r="F1997">
        <v>0</v>
      </c>
      <c r="G1997" s="6" t="str">
        <f t="shared" si="31"/>
        <v>shaft</v>
      </c>
      <c r="H1997" s="3">
        <v>0.50120418</v>
      </c>
    </row>
    <row r="1998" spans="1:8" x14ac:dyDescent="0.25">
      <c r="A1998" t="s">
        <v>6</v>
      </c>
      <c r="B1998" t="s">
        <v>443</v>
      </c>
      <c r="C1998" t="s">
        <v>731</v>
      </c>
      <c r="D1998" s="4">
        <v>215.8</v>
      </c>
      <c r="E1998" s="4" t="s">
        <v>114</v>
      </c>
      <c r="F1998">
        <v>0</v>
      </c>
      <c r="G1998" s="6" t="str">
        <f t="shared" si="31"/>
        <v>shaft</v>
      </c>
      <c r="H1998" s="3">
        <v>0.121811688</v>
      </c>
    </row>
    <row r="1999" spans="1:8" x14ac:dyDescent="0.25">
      <c r="A1999" t="s">
        <v>6</v>
      </c>
      <c r="B1999" t="s">
        <v>443</v>
      </c>
      <c r="C1999" t="s">
        <v>731</v>
      </c>
      <c r="D1999" s="4">
        <v>215.8</v>
      </c>
      <c r="E1999" s="4" t="s">
        <v>114</v>
      </c>
      <c r="F1999">
        <v>0</v>
      </c>
      <c r="G1999" s="6" t="str">
        <f t="shared" si="31"/>
        <v>shaft</v>
      </c>
      <c r="H1999" s="3">
        <v>0.125400547</v>
      </c>
    </row>
    <row r="2000" spans="1:8" x14ac:dyDescent="0.25">
      <c r="A2000" t="s">
        <v>6</v>
      </c>
      <c r="B2000" t="s">
        <v>443</v>
      </c>
      <c r="C2000" t="s">
        <v>732</v>
      </c>
      <c r="D2000" s="4">
        <v>215.8</v>
      </c>
      <c r="E2000" s="4" t="s">
        <v>114</v>
      </c>
      <c r="F2000">
        <v>0</v>
      </c>
      <c r="G2000" s="6" t="str">
        <f t="shared" si="31"/>
        <v>shaft</v>
      </c>
      <c r="H2000" s="3">
        <v>5.7954982000000002E-2</v>
      </c>
    </row>
    <row r="2001" spans="1:8" x14ac:dyDescent="0.25">
      <c r="A2001" t="s">
        <v>6</v>
      </c>
      <c r="B2001" t="s">
        <v>443</v>
      </c>
      <c r="C2001" t="s">
        <v>733</v>
      </c>
      <c r="D2001" s="4">
        <v>215.8</v>
      </c>
      <c r="E2001" s="4" t="s">
        <v>114</v>
      </c>
      <c r="F2001">
        <v>0</v>
      </c>
      <c r="G2001" s="6" t="str">
        <f t="shared" si="31"/>
        <v>shaft</v>
      </c>
      <c r="H2001" s="3">
        <v>0.19200911400000001</v>
      </c>
    </row>
    <row r="2002" spans="1:8" x14ac:dyDescent="0.25">
      <c r="A2002" t="s">
        <v>6</v>
      </c>
      <c r="B2002" t="s">
        <v>443</v>
      </c>
      <c r="C2002" t="s">
        <v>734</v>
      </c>
      <c r="D2002" s="4">
        <v>215.8</v>
      </c>
      <c r="E2002" s="4" t="s">
        <v>114</v>
      </c>
      <c r="F2002">
        <v>0</v>
      </c>
      <c r="G2002" s="6" t="str">
        <f t="shared" si="31"/>
        <v>shaft</v>
      </c>
      <c r="H2002" s="3">
        <v>7.8315747000000005E-2</v>
      </c>
    </row>
    <row r="2003" spans="1:8" x14ac:dyDescent="0.25">
      <c r="A2003" t="s">
        <v>6</v>
      </c>
      <c r="B2003" t="s">
        <v>443</v>
      </c>
      <c r="C2003" t="s">
        <v>735</v>
      </c>
      <c r="D2003" s="4">
        <v>215.8</v>
      </c>
      <c r="E2003" s="4" t="s">
        <v>114</v>
      </c>
      <c r="F2003">
        <v>0</v>
      </c>
      <c r="G2003" s="6" t="str">
        <f t="shared" si="31"/>
        <v>shaft</v>
      </c>
      <c r="H2003" s="3">
        <v>0.13399275899999999</v>
      </c>
    </row>
    <row r="2004" spans="1:8" x14ac:dyDescent="0.25">
      <c r="A2004" t="s">
        <v>6</v>
      </c>
      <c r="B2004" t="s">
        <v>443</v>
      </c>
      <c r="C2004" t="s">
        <v>735</v>
      </c>
      <c r="D2004" s="4">
        <v>215.8</v>
      </c>
      <c r="E2004" s="4" t="s">
        <v>114</v>
      </c>
      <c r="F2004">
        <v>0</v>
      </c>
      <c r="G2004" s="6" t="str">
        <f t="shared" si="31"/>
        <v>shaft</v>
      </c>
      <c r="H2004" s="3">
        <v>0.16756784599999999</v>
      </c>
    </row>
    <row r="2005" spans="1:8" x14ac:dyDescent="0.25">
      <c r="A2005" t="s">
        <v>6</v>
      </c>
      <c r="B2005" t="s">
        <v>443</v>
      </c>
      <c r="C2005" t="s">
        <v>725</v>
      </c>
      <c r="D2005" s="4">
        <v>215.8</v>
      </c>
      <c r="E2005" s="4" t="s">
        <v>114</v>
      </c>
      <c r="F2005">
        <v>0</v>
      </c>
      <c r="G2005" s="6" t="str">
        <f t="shared" si="31"/>
        <v>shaft</v>
      </c>
      <c r="H2005" s="3">
        <v>7.4029269999999994E-2</v>
      </c>
    </row>
    <row r="2006" spans="1:8" x14ac:dyDescent="0.25">
      <c r="A2006" t="s">
        <v>6</v>
      </c>
      <c r="B2006" t="s">
        <v>443</v>
      </c>
      <c r="C2006" t="s">
        <v>726</v>
      </c>
      <c r="D2006" s="4">
        <v>215.8</v>
      </c>
      <c r="E2006" s="4" t="s">
        <v>114</v>
      </c>
      <c r="F2006">
        <v>0</v>
      </c>
      <c r="G2006" s="6" t="str">
        <f t="shared" si="31"/>
        <v>shaft</v>
      </c>
      <c r="H2006" s="3">
        <v>0.13959450700000001</v>
      </c>
    </row>
    <row r="2007" spans="1:8" x14ac:dyDescent="0.25">
      <c r="A2007" t="s">
        <v>6</v>
      </c>
      <c r="B2007" t="s">
        <v>778</v>
      </c>
      <c r="C2007" t="s">
        <v>779</v>
      </c>
      <c r="D2007" s="4">
        <v>215.8</v>
      </c>
      <c r="E2007" s="4" t="s">
        <v>114</v>
      </c>
      <c r="F2007">
        <v>1</v>
      </c>
      <c r="G2007" s="6" t="str">
        <f t="shared" si="31"/>
        <v>spine</v>
      </c>
      <c r="H2007" s="3">
        <v>0.21720867099999999</v>
      </c>
    </row>
    <row r="2008" spans="1:8" x14ac:dyDescent="0.25">
      <c r="A2008" t="s">
        <v>6</v>
      </c>
      <c r="B2008" t="s">
        <v>778</v>
      </c>
      <c r="C2008" t="s">
        <v>780</v>
      </c>
      <c r="D2008" s="4">
        <v>215.8</v>
      </c>
      <c r="E2008" s="4" t="s">
        <v>114</v>
      </c>
      <c r="F2008">
        <v>1</v>
      </c>
      <c r="G2008" s="6" t="str">
        <f t="shared" si="31"/>
        <v>spine</v>
      </c>
      <c r="H2008" s="3">
        <v>0.41882236</v>
      </c>
    </row>
    <row r="2009" spans="1:8" x14ac:dyDescent="0.25">
      <c r="A2009" t="s">
        <v>6</v>
      </c>
      <c r="B2009" t="s">
        <v>778</v>
      </c>
      <c r="C2009" t="s">
        <v>736</v>
      </c>
      <c r="D2009" s="4">
        <v>215.8</v>
      </c>
      <c r="E2009" s="4" t="s">
        <v>114</v>
      </c>
      <c r="F2009">
        <v>0</v>
      </c>
      <c r="G2009" s="6" t="str">
        <f t="shared" si="31"/>
        <v>shaft</v>
      </c>
      <c r="H2009" s="3">
        <v>0.185799875</v>
      </c>
    </row>
    <row r="2010" spans="1:8" x14ac:dyDescent="0.25">
      <c r="A2010" t="s">
        <v>6</v>
      </c>
      <c r="B2010" t="s">
        <v>778</v>
      </c>
      <c r="C2010" t="s">
        <v>727</v>
      </c>
      <c r="D2010" s="4">
        <v>215.8</v>
      </c>
      <c r="E2010" s="4" t="s">
        <v>114</v>
      </c>
      <c r="F2010">
        <v>0</v>
      </c>
      <c r="G2010" s="6" t="str">
        <f t="shared" si="31"/>
        <v>shaft</v>
      </c>
      <c r="H2010" s="3">
        <v>0.38306678500000002</v>
      </c>
    </row>
    <row r="2011" spans="1:8" x14ac:dyDescent="0.25">
      <c r="A2011" t="s">
        <v>6</v>
      </c>
      <c r="B2011" t="s">
        <v>778</v>
      </c>
      <c r="C2011" t="s">
        <v>728</v>
      </c>
      <c r="D2011" s="4">
        <v>215.8</v>
      </c>
      <c r="E2011" s="4" t="s">
        <v>114</v>
      </c>
      <c r="F2011">
        <v>0</v>
      </c>
      <c r="G2011" s="6" t="str">
        <f t="shared" si="31"/>
        <v>shaft</v>
      </c>
      <c r="H2011" s="3">
        <v>0.19312794</v>
      </c>
    </row>
    <row r="2012" spans="1:8" x14ac:dyDescent="0.25">
      <c r="A2012" t="s">
        <v>6</v>
      </c>
      <c r="B2012" t="s">
        <v>778</v>
      </c>
      <c r="C2012" t="s">
        <v>116</v>
      </c>
      <c r="D2012" s="4">
        <v>215.8</v>
      </c>
      <c r="E2012" s="4" t="s">
        <v>114</v>
      </c>
      <c r="F2012">
        <v>0</v>
      </c>
      <c r="G2012" s="6" t="str">
        <f t="shared" si="31"/>
        <v>shaft</v>
      </c>
      <c r="H2012" s="3">
        <v>0.26559255199999998</v>
      </c>
    </row>
    <row r="2013" spans="1:8" x14ac:dyDescent="0.25">
      <c r="A2013" t="s">
        <v>6</v>
      </c>
      <c r="B2013" t="s">
        <v>778</v>
      </c>
      <c r="C2013" t="s">
        <v>117</v>
      </c>
      <c r="D2013" s="4">
        <v>215.8</v>
      </c>
      <c r="E2013" s="4" t="s">
        <v>114</v>
      </c>
      <c r="F2013">
        <v>0</v>
      </c>
      <c r="G2013" s="6" t="str">
        <f t="shared" si="31"/>
        <v>shaft</v>
      </c>
      <c r="H2013" s="3">
        <v>0.22896277500000001</v>
      </c>
    </row>
    <row r="2014" spans="1:8" x14ac:dyDescent="0.25">
      <c r="A2014" t="s">
        <v>6</v>
      </c>
      <c r="B2014" t="s">
        <v>778</v>
      </c>
      <c r="C2014" t="s">
        <v>118</v>
      </c>
      <c r="D2014" s="4">
        <v>215.8</v>
      </c>
      <c r="E2014" s="4" t="s">
        <v>114</v>
      </c>
      <c r="F2014">
        <v>0</v>
      </c>
      <c r="G2014" s="6" t="str">
        <f t="shared" si="31"/>
        <v>shaft</v>
      </c>
      <c r="H2014" s="3">
        <v>6.6732524000000001E-2</v>
      </c>
    </row>
    <row r="2015" spans="1:8" x14ac:dyDescent="0.25">
      <c r="A2015" t="s">
        <v>6</v>
      </c>
      <c r="B2015" t="s">
        <v>778</v>
      </c>
      <c r="C2015" t="s">
        <v>118</v>
      </c>
      <c r="D2015" s="4">
        <v>215.8</v>
      </c>
      <c r="E2015" s="4" t="s">
        <v>114</v>
      </c>
      <c r="F2015">
        <v>0</v>
      </c>
      <c r="G2015" s="6" t="str">
        <f t="shared" si="31"/>
        <v>shaft</v>
      </c>
      <c r="H2015" s="3">
        <v>0.17341690700000001</v>
      </c>
    </row>
    <row r="2016" spans="1:8" x14ac:dyDescent="0.25">
      <c r="A2016" t="s">
        <v>6</v>
      </c>
      <c r="B2016" t="s">
        <v>778</v>
      </c>
      <c r="C2016" t="s">
        <v>118</v>
      </c>
      <c r="D2016" s="4">
        <v>215.8</v>
      </c>
      <c r="E2016" s="4" t="s">
        <v>114</v>
      </c>
      <c r="F2016">
        <v>0</v>
      </c>
      <c r="G2016" s="6" t="str">
        <f t="shared" si="31"/>
        <v>shaft</v>
      </c>
      <c r="H2016" s="3">
        <v>0.15660964299999999</v>
      </c>
    </row>
    <row r="2017" spans="1:8" x14ac:dyDescent="0.25">
      <c r="A2017" t="s">
        <v>6</v>
      </c>
      <c r="B2017" t="s">
        <v>778</v>
      </c>
      <c r="C2017" t="s">
        <v>781</v>
      </c>
      <c r="D2017" s="4">
        <v>215.8</v>
      </c>
      <c r="E2017" s="4" t="s">
        <v>114</v>
      </c>
      <c r="F2017">
        <v>0</v>
      </c>
      <c r="G2017" s="6" t="str">
        <f t="shared" si="31"/>
        <v>shaft</v>
      </c>
      <c r="H2017" s="3">
        <v>0.29266473999999998</v>
      </c>
    </row>
    <row r="2018" spans="1:8" x14ac:dyDescent="0.25">
      <c r="A2018" t="s">
        <v>6</v>
      </c>
      <c r="B2018" t="s">
        <v>778</v>
      </c>
      <c r="C2018" t="s">
        <v>729</v>
      </c>
      <c r="D2018" s="4">
        <v>215.8</v>
      </c>
      <c r="E2018" s="4" t="s">
        <v>114</v>
      </c>
      <c r="F2018">
        <v>0</v>
      </c>
      <c r="G2018" s="6" t="str">
        <f t="shared" si="31"/>
        <v>shaft</v>
      </c>
      <c r="H2018" s="3">
        <v>0.12237756599999999</v>
      </c>
    </row>
    <row r="2019" spans="1:8" x14ac:dyDescent="0.25">
      <c r="A2019" t="s">
        <v>6</v>
      </c>
      <c r="B2019" t="s">
        <v>778</v>
      </c>
      <c r="C2019" t="s">
        <v>782</v>
      </c>
      <c r="D2019" s="4">
        <v>215.8</v>
      </c>
      <c r="E2019" s="4" t="s">
        <v>114</v>
      </c>
      <c r="F2019">
        <v>0</v>
      </c>
      <c r="G2019" s="6" t="str">
        <f t="shared" si="31"/>
        <v>shaft</v>
      </c>
      <c r="H2019" s="3">
        <v>0.105095644</v>
      </c>
    </row>
    <row r="2020" spans="1:8" x14ac:dyDescent="0.25">
      <c r="A2020" t="s">
        <v>6</v>
      </c>
      <c r="B2020" t="s">
        <v>778</v>
      </c>
      <c r="C2020" t="s">
        <v>783</v>
      </c>
      <c r="D2020" s="4">
        <v>215.8</v>
      </c>
      <c r="E2020" s="4" t="s">
        <v>114</v>
      </c>
      <c r="F2020">
        <v>0</v>
      </c>
      <c r="G2020" s="6" t="str">
        <f t="shared" si="31"/>
        <v>shaft</v>
      </c>
      <c r="H2020" s="3">
        <v>0.203415347</v>
      </c>
    </row>
    <row r="2021" spans="1:8" x14ac:dyDescent="0.25">
      <c r="A2021" t="s">
        <v>6</v>
      </c>
      <c r="B2021" t="s">
        <v>778</v>
      </c>
      <c r="C2021" t="s">
        <v>784</v>
      </c>
      <c r="D2021" s="4">
        <v>215.8</v>
      </c>
      <c r="E2021" s="4" t="s">
        <v>114</v>
      </c>
      <c r="F2021">
        <v>0</v>
      </c>
      <c r="G2021" s="6" t="str">
        <f t="shared" si="31"/>
        <v>shaft</v>
      </c>
      <c r="H2021" s="3">
        <v>0.90947199199999995</v>
      </c>
    </row>
    <row r="2022" spans="1:8" x14ac:dyDescent="0.25">
      <c r="A2022" t="s">
        <v>6</v>
      </c>
      <c r="B2022" t="s">
        <v>778</v>
      </c>
      <c r="C2022" t="s">
        <v>733</v>
      </c>
      <c r="D2022" s="4">
        <v>215.8</v>
      </c>
      <c r="E2022" s="4" t="s">
        <v>114</v>
      </c>
      <c r="F2022">
        <v>0</v>
      </c>
      <c r="G2022" s="6" t="str">
        <f t="shared" si="31"/>
        <v>shaft</v>
      </c>
      <c r="H2022" s="3">
        <v>6.8050254000000004E-2</v>
      </c>
    </row>
    <row r="2023" spans="1:8" x14ac:dyDescent="0.25">
      <c r="A2023" t="s">
        <v>6</v>
      </c>
      <c r="B2023" t="s">
        <v>778</v>
      </c>
      <c r="C2023" t="s">
        <v>734</v>
      </c>
      <c r="D2023" s="4">
        <v>215.8</v>
      </c>
      <c r="E2023" s="4" t="s">
        <v>114</v>
      </c>
      <c r="F2023">
        <v>0</v>
      </c>
      <c r="G2023" s="6" t="str">
        <f t="shared" si="31"/>
        <v>shaft</v>
      </c>
      <c r="H2023" s="3">
        <v>0.10133958</v>
      </c>
    </row>
    <row r="2024" spans="1:8" x14ac:dyDescent="0.25">
      <c r="A2024" t="s">
        <v>6</v>
      </c>
      <c r="B2024" t="s">
        <v>778</v>
      </c>
      <c r="C2024" t="s">
        <v>735</v>
      </c>
      <c r="D2024" s="4">
        <v>215.8</v>
      </c>
      <c r="E2024" s="4" t="s">
        <v>114</v>
      </c>
      <c r="F2024">
        <v>0</v>
      </c>
      <c r="G2024" s="6" t="str">
        <f t="shared" si="31"/>
        <v>shaft</v>
      </c>
      <c r="H2024" s="3">
        <v>5.487856E-2</v>
      </c>
    </row>
    <row r="2025" spans="1:8" x14ac:dyDescent="0.25">
      <c r="A2025" t="s">
        <v>6</v>
      </c>
      <c r="B2025" t="s">
        <v>451</v>
      </c>
      <c r="C2025" t="s">
        <v>785</v>
      </c>
      <c r="D2025" s="4">
        <v>215.8</v>
      </c>
      <c r="E2025" s="4" t="s">
        <v>114</v>
      </c>
      <c r="F2025">
        <v>0</v>
      </c>
      <c r="G2025" s="6" t="str">
        <f t="shared" si="31"/>
        <v>shaft</v>
      </c>
      <c r="H2025" s="3">
        <v>0.27431103099999998</v>
      </c>
    </row>
    <row r="2026" spans="1:8" x14ac:dyDescent="0.25">
      <c r="A2026" t="s">
        <v>6</v>
      </c>
      <c r="B2026" t="s">
        <v>451</v>
      </c>
      <c r="C2026" t="s">
        <v>786</v>
      </c>
      <c r="D2026" s="4">
        <v>215.8</v>
      </c>
      <c r="E2026" s="4" t="s">
        <v>114</v>
      </c>
      <c r="F2026">
        <v>0</v>
      </c>
      <c r="G2026" s="6" t="str">
        <f t="shared" si="31"/>
        <v>shaft</v>
      </c>
      <c r="H2026" s="3">
        <v>0.113593793</v>
      </c>
    </row>
    <row r="2027" spans="1:8" x14ac:dyDescent="0.25">
      <c r="A2027" t="s">
        <v>6</v>
      </c>
      <c r="B2027" t="s">
        <v>451</v>
      </c>
      <c r="C2027" t="s">
        <v>265</v>
      </c>
      <c r="D2027" s="4">
        <v>215.8</v>
      </c>
      <c r="E2027" s="4" t="s">
        <v>114</v>
      </c>
      <c r="F2027">
        <v>0</v>
      </c>
      <c r="G2027" s="6" t="str">
        <f t="shared" si="31"/>
        <v>shaft</v>
      </c>
      <c r="H2027" s="3">
        <v>0.14068883200000001</v>
      </c>
    </row>
    <row r="2028" spans="1:8" x14ac:dyDescent="0.25">
      <c r="A2028" t="s">
        <v>6</v>
      </c>
      <c r="B2028" t="s">
        <v>451</v>
      </c>
      <c r="C2028" t="s">
        <v>787</v>
      </c>
      <c r="D2028" s="4">
        <v>215.8</v>
      </c>
      <c r="E2028" s="4" t="s">
        <v>114</v>
      </c>
      <c r="F2028">
        <v>0</v>
      </c>
      <c r="G2028" s="6" t="str">
        <f t="shared" si="31"/>
        <v>shaft</v>
      </c>
      <c r="H2028" s="3">
        <v>0.11440326000000001</v>
      </c>
    </row>
    <row r="2029" spans="1:8" x14ac:dyDescent="0.25">
      <c r="A2029" t="s">
        <v>6</v>
      </c>
      <c r="B2029" t="s">
        <v>451</v>
      </c>
      <c r="C2029" t="s">
        <v>788</v>
      </c>
      <c r="D2029" s="4">
        <v>215.8</v>
      </c>
      <c r="E2029" s="4" t="s">
        <v>114</v>
      </c>
      <c r="F2029">
        <v>1</v>
      </c>
      <c r="G2029" s="6" t="str">
        <f t="shared" si="31"/>
        <v>spine</v>
      </c>
      <c r="H2029" s="3">
        <v>0.11520163899999999</v>
      </c>
    </row>
    <row r="2030" spans="1:8" x14ac:dyDescent="0.25">
      <c r="A2030" t="s">
        <v>6</v>
      </c>
      <c r="B2030" t="s">
        <v>451</v>
      </c>
      <c r="C2030" t="s">
        <v>789</v>
      </c>
      <c r="D2030" s="4">
        <v>215.8</v>
      </c>
      <c r="E2030" s="4" t="s">
        <v>114</v>
      </c>
      <c r="F2030">
        <v>0</v>
      </c>
      <c r="G2030" s="6" t="str">
        <f t="shared" si="31"/>
        <v>shaft</v>
      </c>
      <c r="H2030" s="3">
        <v>0.23349447500000001</v>
      </c>
    </row>
    <row r="2031" spans="1:8" x14ac:dyDescent="0.25">
      <c r="A2031" t="s">
        <v>6</v>
      </c>
      <c r="B2031" t="s">
        <v>451</v>
      </c>
      <c r="C2031" t="s">
        <v>790</v>
      </c>
      <c r="D2031" s="4">
        <v>215.8</v>
      </c>
      <c r="E2031" s="4" t="s">
        <v>114</v>
      </c>
      <c r="F2031">
        <v>0</v>
      </c>
      <c r="G2031" s="6" t="str">
        <f t="shared" si="31"/>
        <v>shaft</v>
      </c>
      <c r="H2031" s="3">
        <v>0.21566127500000001</v>
      </c>
    </row>
    <row r="2032" spans="1:8" x14ac:dyDescent="0.25">
      <c r="A2032" t="s">
        <v>6</v>
      </c>
      <c r="B2032" t="s">
        <v>451</v>
      </c>
      <c r="C2032" t="s">
        <v>791</v>
      </c>
      <c r="D2032" s="4">
        <v>215.8</v>
      </c>
      <c r="E2032" s="4" t="s">
        <v>114</v>
      </c>
      <c r="F2032">
        <v>0</v>
      </c>
      <c r="G2032" s="6" t="str">
        <f t="shared" si="31"/>
        <v>shaft</v>
      </c>
      <c r="H2032" s="3">
        <v>0.16940181200000001</v>
      </c>
    </row>
    <row r="2033" spans="1:8" x14ac:dyDescent="0.25">
      <c r="A2033" t="s">
        <v>6</v>
      </c>
      <c r="B2033" t="s">
        <v>451</v>
      </c>
      <c r="C2033" t="s">
        <v>792</v>
      </c>
      <c r="D2033" s="4">
        <v>215.8</v>
      </c>
      <c r="E2033" s="4" t="s">
        <v>114</v>
      </c>
      <c r="F2033">
        <v>0</v>
      </c>
      <c r="G2033" s="6" t="str">
        <f t="shared" si="31"/>
        <v>shaft</v>
      </c>
      <c r="H2033" s="3">
        <v>0.13111419499999999</v>
      </c>
    </row>
    <row r="2034" spans="1:8" x14ac:dyDescent="0.25">
      <c r="A2034" t="s">
        <v>6</v>
      </c>
      <c r="B2034" t="s">
        <v>451</v>
      </c>
      <c r="C2034" t="s">
        <v>793</v>
      </c>
      <c r="D2034" s="4">
        <v>215.8</v>
      </c>
      <c r="E2034" s="4" t="s">
        <v>114</v>
      </c>
      <c r="F2034">
        <v>1</v>
      </c>
      <c r="G2034" s="6" t="str">
        <f t="shared" si="31"/>
        <v>spine</v>
      </c>
      <c r="H2034" s="3">
        <v>3.1432729999999999E-2</v>
      </c>
    </row>
    <row r="2035" spans="1:8" x14ac:dyDescent="0.25">
      <c r="A2035" t="s">
        <v>6</v>
      </c>
      <c r="B2035" t="s">
        <v>451</v>
      </c>
      <c r="C2035" t="s">
        <v>794</v>
      </c>
      <c r="D2035" s="4">
        <v>215.8</v>
      </c>
      <c r="E2035" s="4" t="s">
        <v>114</v>
      </c>
      <c r="F2035">
        <v>0</v>
      </c>
      <c r="G2035" s="6" t="str">
        <f t="shared" si="31"/>
        <v>shaft</v>
      </c>
      <c r="H2035" s="3">
        <v>7.8189026999999994E-2</v>
      </c>
    </row>
    <row r="2036" spans="1:8" x14ac:dyDescent="0.25">
      <c r="A2036" t="s">
        <v>6</v>
      </c>
      <c r="B2036" t="s">
        <v>451</v>
      </c>
      <c r="C2036" t="s">
        <v>795</v>
      </c>
      <c r="D2036" s="4">
        <v>215.8</v>
      </c>
      <c r="E2036" s="4" t="s">
        <v>114</v>
      </c>
      <c r="F2036">
        <v>0</v>
      </c>
      <c r="G2036" s="6" t="str">
        <f t="shared" si="31"/>
        <v>shaft</v>
      </c>
      <c r="H2036" s="3">
        <v>0.120317464</v>
      </c>
    </row>
    <row r="2037" spans="1:8" x14ac:dyDescent="0.25">
      <c r="A2037" t="s">
        <v>6</v>
      </c>
      <c r="B2037" t="s">
        <v>451</v>
      </c>
      <c r="C2037" t="s">
        <v>796</v>
      </c>
      <c r="D2037" s="4">
        <v>215.8</v>
      </c>
      <c r="E2037" s="4" t="s">
        <v>114</v>
      </c>
      <c r="F2037">
        <v>0</v>
      </c>
      <c r="G2037" s="6" t="str">
        <f t="shared" si="31"/>
        <v>shaft</v>
      </c>
      <c r="H2037" s="3">
        <v>0.24406162300000001</v>
      </c>
    </row>
    <row r="2038" spans="1:8" x14ac:dyDescent="0.25">
      <c r="A2038" t="s">
        <v>6</v>
      </c>
      <c r="B2038" t="s">
        <v>451</v>
      </c>
      <c r="C2038" t="s">
        <v>797</v>
      </c>
      <c r="D2038" s="4">
        <v>215.8</v>
      </c>
      <c r="E2038" s="4" t="s">
        <v>114</v>
      </c>
      <c r="F2038">
        <v>0</v>
      </c>
      <c r="G2038" s="6" t="str">
        <f t="shared" si="31"/>
        <v>shaft</v>
      </c>
      <c r="H2038" s="3">
        <v>0.21758070400000001</v>
      </c>
    </row>
    <row r="2039" spans="1:8" x14ac:dyDescent="0.25">
      <c r="A2039" t="s">
        <v>6</v>
      </c>
      <c r="B2039" t="s">
        <v>451</v>
      </c>
      <c r="C2039" t="s">
        <v>798</v>
      </c>
      <c r="D2039" s="4">
        <v>215.8</v>
      </c>
      <c r="E2039" s="4" t="s">
        <v>114</v>
      </c>
      <c r="F2039">
        <v>0</v>
      </c>
      <c r="G2039" s="6" t="str">
        <f t="shared" si="31"/>
        <v>shaft</v>
      </c>
      <c r="H2039" s="3">
        <v>0.24568865200000001</v>
      </c>
    </row>
    <row r="2040" spans="1:8" x14ac:dyDescent="0.25">
      <c r="A2040" t="s">
        <v>6</v>
      </c>
      <c r="B2040" t="s">
        <v>451</v>
      </c>
      <c r="C2040" t="s">
        <v>799</v>
      </c>
      <c r="D2040" s="4">
        <v>215.8</v>
      </c>
      <c r="E2040" s="4" t="s">
        <v>114</v>
      </c>
      <c r="F2040">
        <v>0</v>
      </c>
      <c r="G2040" s="6" t="str">
        <f t="shared" si="31"/>
        <v>shaft</v>
      </c>
      <c r="H2040" s="3">
        <v>9.8863453000000004E-2</v>
      </c>
    </row>
    <row r="2041" spans="1:8" x14ac:dyDescent="0.25">
      <c r="A2041" t="s">
        <v>6</v>
      </c>
      <c r="B2041" t="s">
        <v>451</v>
      </c>
      <c r="C2041" t="s">
        <v>800</v>
      </c>
      <c r="D2041" s="4">
        <v>215.8</v>
      </c>
      <c r="E2041" s="4" t="s">
        <v>114</v>
      </c>
      <c r="F2041">
        <v>1</v>
      </c>
      <c r="G2041" s="6" t="str">
        <f t="shared" si="31"/>
        <v>spine</v>
      </c>
      <c r="H2041" s="3">
        <v>0.25607914700000001</v>
      </c>
    </row>
    <row r="2042" spans="1:8" x14ac:dyDescent="0.25">
      <c r="A2042" t="s">
        <v>6</v>
      </c>
      <c r="B2042" t="s">
        <v>451</v>
      </c>
      <c r="C2042" t="s">
        <v>801</v>
      </c>
      <c r="D2042" s="4">
        <v>215.8</v>
      </c>
      <c r="E2042" s="4" t="s">
        <v>114</v>
      </c>
      <c r="F2042">
        <v>0</v>
      </c>
      <c r="G2042" s="6" t="str">
        <f t="shared" si="31"/>
        <v>shaft</v>
      </c>
      <c r="H2042" s="3">
        <v>0.213352978</v>
      </c>
    </row>
    <row r="2043" spans="1:8" x14ac:dyDescent="0.25">
      <c r="A2043" t="s">
        <v>6</v>
      </c>
      <c r="B2043" t="s">
        <v>451</v>
      </c>
      <c r="C2043" t="s">
        <v>802</v>
      </c>
      <c r="D2043" s="4">
        <v>215.8</v>
      </c>
      <c r="E2043" s="4" t="s">
        <v>114</v>
      </c>
      <c r="F2043">
        <v>0</v>
      </c>
      <c r="G2043" s="6" t="str">
        <f t="shared" si="31"/>
        <v>shaft</v>
      </c>
      <c r="H2043" s="3">
        <v>0.18468583099999999</v>
      </c>
    </row>
    <row r="2044" spans="1:8" x14ac:dyDescent="0.25">
      <c r="A2044" t="s">
        <v>6</v>
      </c>
      <c r="B2044" t="s">
        <v>451</v>
      </c>
      <c r="C2044" t="s">
        <v>803</v>
      </c>
      <c r="D2044" s="4">
        <v>215.8</v>
      </c>
      <c r="E2044" s="4" t="s">
        <v>114</v>
      </c>
      <c r="F2044">
        <v>0</v>
      </c>
      <c r="G2044" s="6" t="str">
        <f t="shared" si="31"/>
        <v>shaft</v>
      </c>
      <c r="H2044" s="3">
        <v>0.14084723499999999</v>
      </c>
    </row>
    <row r="2045" spans="1:8" x14ac:dyDescent="0.25">
      <c r="A2045" t="s">
        <v>6</v>
      </c>
      <c r="B2045" t="s">
        <v>571</v>
      </c>
      <c r="C2045" t="s">
        <v>804</v>
      </c>
      <c r="D2045" s="4">
        <v>215.8</v>
      </c>
      <c r="E2045" s="4" t="s">
        <v>114</v>
      </c>
      <c r="F2045">
        <v>0</v>
      </c>
      <c r="G2045" s="6" t="str">
        <f t="shared" si="31"/>
        <v>shaft</v>
      </c>
      <c r="H2045" s="3">
        <v>6.1076678000000002E-2</v>
      </c>
    </row>
    <row r="2046" spans="1:8" x14ac:dyDescent="0.25">
      <c r="A2046" t="s">
        <v>6</v>
      </c>
      <c r="B2046" t="s">
        <v>571</v>
      </c>
      <c r="C2046" t="s">
        <v>805</v>
      </c>
      <c r="D2046" s="4">
        <v>215.8</v>
      </c>
      <c r="E2046" s="4" t="s">
        <v>114</v>
      </c>
      <c r="F2046">
        <v>1</v>
      </c>
      <c r="G2046" s="6" t="str">
        <f t="shared" si="31"/>
        <v>spine</v>
      </c>
      <c r="H2046" s="3">
        <v>0.31382276799999997</v>
      </c>
    </row>
    <row r="2047" spans="1:8" x14ac:dyDescent="0.25">
      <c r="A2047" t="s">
        <v>6</v>
      </c>
      <c r="B2047" t="s">
        <v>587</v>
      </c>
      <c r="C2047" t="s">
        <v>806</v>
      </c>
      <c r="D2047" s="4">
        <v>215.8</v>
      </c>
      <c r="E2047" s="4" t="s">
        <v>114</v>
      </c>
      <c r="F2047">
        <v>0</v>
      </c>
      <c r="G2047" s="6" t="str">
        <f t="shared" si="31"/>
        <v>shaft</v>
      </c>
      <c r="H2047" s="3">
        <v>9.3552697000000004E-2</v>
      </c>
    </row>
    <row r="2048" spans="1:8" x14ac:dyDescent="0.25">
      <c r="A2048" t="s">
        <v>6</v>
      </c>
      <c r="B2048" t="s">
        <v>587</v>
      </c>
      <c r="C2048" t="s">
        <v>807</v>
      </c>
      <c r="D2048" s="4">
        <v>215.8</v>
      </c>
      <c r="E2048" s="4" t="s">
        <v>114</v>
      </c>
      <c r="F2048">
        <v>1</v>
      </c>
      <c r="G2048" s="6" t="str">
        <f t="shared" si="31"/>
        <v>spine</v>
      </c>
      <c r="H2048" s="3">
        <v>0.174334091</v>
      </c>
    </row>
    <row r="2049" spans="1:8" x14ac:dyDescent="0.25">
      <c r="A2049" t="s">
        <v>6</v>
      </c>
      <c r="B2049" t="s">
        <v>587</v>
      </c>
      <c r="C2049" t="s">
        <v>808</v>
      </c>
      <c r="D2049" s="4">
        <v>215.8</v>
      </c>
      <c r="E2049" s="4" t="s">
        <v>114</v>
      </c>
      <c r="F2049">
        <v>0</v>
      </c>
      <c r="G2049" s="6" t="str">
        <f t="shared" si="31"/>
        <v>shaft</v>
      </c>
      <c r="H2049" s="3">
        <v>8.1583133000000002E-2</v>
      </c>
    </row>
    <row r="2050" spans="1:8" x14ac:dyDescent="0.25">
      <c r="A2050" t="s">
        <v>6</v>
      </c>
      <c r="B2050" t="s">
        <v>587</v>
      </c>
      <c r="C2050" t="s">
        <v>809</v>
      </c>
      <c r="D2050" s="4">
        <v>215.8</v>
      </c>
      <c r="E2050" s="4" t="s">
        <v>114</v>
      </c>
      <c r="F2050">
        <v>0</v>
      </c>
      <c r="G2050" s="6" t="str">
        <f t="shared" si="31"/>
        <v>shaft</v>
      </c>
      <c r="H2050" s="3">
        <v>0.19662734300000001</v>
      </c>
    </row>
    <row r="2051" spans="1:8" x14ac:dyDescent="0.25">
      <c r="A2051" t="s">
        <v>6</v>
      </c>
      <c r="B2051" t="s">
        <v>587</v>
      </c>
      <c r="C2051" t="s">
        <v>810</v>
      </c>
      <c r="D2051" s="4">
        <v>215.8</v>
      </c>
      <c r="E2051" s="4" t="s">
        <v>114</v>
      </c>
      <c r="F2051">
        <v>0</v>
      </c>
      <c r="G2051" s="6" t="str">
        <f t="shared" si="31"/>
        <v>shaft</v>
      </c>
      <c r="H2051" s="3">
        <v>0.100306088</v>
      </c>
    </row>
    <row r="2052" spans="1:8" x14ac:dyDescent="0.25">
      <c r="A2052" t="s">
        <v>6</v>
      </c>
      <c r="B2052" t="s">
        <v>587</v>
      </c>
      <c r="C2052" t="s">
        <v>811</v>
      </c>
      <c r="D2052" s="4">
        <v>215.8</v>
      </c>
      <c r="E2052" s="4" t="s">
        <v>114</v>
      </c>
      <c r="F2052">
        <v>0</v>
      </c>
      <c r="G2052" s="6" t="str">
        <f t="shared" ref="G2052:G2115" si="32">IF(F2052=0,"shaft",IF(F2052=1,"spine",""))</f>
        <v>shaft</v>
      </c>
      <c r="H2052" s="3">
        <v>0.173835397</v>
      </c>
    </row>
    <row r="2053" spans="1:8" x14ac:dyDescent="0.25">
      <c r="A2053" t="s">
        <v>6</v>
      </c>
      <c r="B2053" t="s">
        <v>587</v>
      </c>
      <c r="C2053" t="s">
        <v>812</v>
      </c>
      <c r="D2053" s="4">
        <v>215.8</v>
      </c>
      <c r="E2053" s="4" t="s">
        <v>114</v>
      </c>
      <c r="F2053">
        <v>0</v>
      </c>
      <c r="G2053" s="6" t="str">
        <f t="shared" si="32"/>
        <v>shaft</v>
      </c>
      <c r="H2053" s="3">
        <v>0.192053735</v>
      </c>
    </row>
    <row r="2054" spans="1:8" x14ac:dyDescent="0.25">
      <c r="A2054" t="s">
        <v>6</v>
      </c>
      <c r="B2054" t="s">
        <v>587</v>
      </c>
      <c r="C2054" t="s">
        <v>813</v>
      </c>
      <c r="D2054" s="4">
        <v>215.8</v>
      </c>
      <c r="E2054" s="4" t="s">
        <v>114</v>
      </c>
      <c r="F2054">
        <v>0</v>
      </c>
      <c r="G2054" s="6" t="str">
        <f t="shared" si="32"/>
        <v>shaft</v>
      </c>
      <c r="H2054" s="3">
        <v>0.24278857700000001</v>
      </c>
    </row>
    <row r="2055" spans="1:8" x14ac:dyDescent="0.25">
      <c r="A2055" t="s">
        <v>6</v>
      </c>
      <c r="B2055" t="s">
        <v>587</v>
      </c>
      <c r="C2055" t="s">
        <v>814</v>
      </c>
      <c r="D2055" s="4">
        <v>215.8</v>
      </c>
      <c r="E2055" s="4" t="s">
        <v>114</v>
      </c>
      <c r="F2055">
        <v>1</v>
      </c>
      <c r="G2055" s="6" t="str">
        <f t="shared" si="32"/>
        <v>spine</v>
      </c>
      <c r="H2055" s="3">
        <v>0.112377862</v>
      </c>
    </row>
    <row r="2056" spans="1:8" x14ac:dyDescent="0.25">
      <c r="A2056" t="s">
        <v>6</v>
      </c>
      <c r="B2056" t="s">
        <v>639</v>
      </c>
      <c r="C2056" t="s">
        <v>815</v>
      </c>
      <c r="D2056" s="4">
        <v>215.8</v>
      </c>
      <c r="E2056" s="4" t="s">
        <v>114</v>
      </c>
      <c r="F2056">
        <v>0</v>
      </c>
      <c r="G2056" s="6" t="str">
        <f t="shared" si="32"/>
        <v>shaft</v>
      </c>
      <c r="H2056" s="3">
        <v>0.24965051199999999</v>
      </c>
    </row>
    <row r="2057" spans="1:8" x14ac:dyDescent="0.25">
      <c r="A2057" t="s">
        <v>6</v>
      </c>
      <c r="B2057" t="s">
        <v>639</v>
      </c>
      <c r="C2057" t="s">
        <v>816</v>
      </c>
      <c r="D2057" s="4">
        <v>215.8</v>
      </c>
      <c r="E2057" s="4" t="s">
        <v>114</v>
      </c>
      <c r="F2057">
        <v>0</v>
      </c>
      <c r="G2057" s="6" t="str">
        <f t="shared" si="32"/>
        <v>shaft</v>
      </c>
      <c r="H2057" s="3">
        <v>0.104601746</v>
      </c>
    </row>
    <row r="2058" spans="1:8" x14ac:dyDescent="0.25">
      <c r="A2058" t="s">
        <v>6</v>
      </c>
      <c r="B2058" t="s">
        <v>639</v>
      </c>
      <c r="C2058" t="s">
        <v>817</v>
      </c>
      <c r="D2058" s="4">
        <v>215.8</v>
      </c>
      <c r="E2058" s="4" t="s">
        <v>114</v>
      </c>
      <c r="F2058">
        <v>0</v>
      </c>
      <c r="G2058" s="6" t="str">
        <f t="shared" si="32"/>
        <v>shaft</v>
      </c>
      <c r="H2058" s="3">
        <v>0.38166863699999998</v>
      </c>
    </row>
    <row r="2059" spans="1:8" x14ac:dyDescent="0.25">
      <c r="A2059" t="s">
        <v>6</v>
      </c>
      <c r="B2059" t="s">
        <v>639</v>
      </c>
      <c r="C2059" t="s">
        <v>818</v>
      </c>
      <c r="D2059" s="4">
        <v>215.8</v>
      </c>
      <c r="E2059" s="4" t="s">
        <v>114</v>
      </c>
      <c r="F2059">
        <v>1</v>
      </c>
      <c r="G2059" s="6" t="str">
        <f t="shared" si="32"/>
        <v>spine</v>
      </c>
      <c r="H2059" s="3">
        <v>0.123633666</v>
      </c>
    </row>
    <row r="2060" spans="1:8" x14ac:dyDescent="0.25">
      <c r="A2060" t="s">
        <v>6</v>
      </c>
      <c r="B2060" t="s">
        <v>639</v>
      </c>
      <c r="C2060" t="s">
        <v>819</v>
      </c>
      <c r="D2060" s="4">
        <v>215.8</v>
      </c>
      <c r="E2060" s="4" t="s">
        <v>114</v>
      </c>
      <c r="F2060">
        <v>0</v>
      </c>
      <c r="G2060" s="6" t="str">
        <f t="shared" si="32"/>
        <v>shaft</v>
      </c>
      <c r="H2060" s="3">
        <v>0.21966766900000001</v>
      </c>
    </row>
    <row r="2061" spans="1:8" x14ac:dyDescent="0.25">
      <c r="A2061" t="s">
        <v>6</v>
      </c>
      <c r="B2061" t="s">
        <v>639</v>
      </c>
      <c r="C2061" t="s">
        <v>820</v>
      </c>
      <c r="D2061" s="4">
        <v>215.8</v>
      </c>
      <c r="E2061" s="4" t="s">
        <v>114</v>
      </c>
      <c r="F2061">
        <v>0</v>
      </c>
      <c r="G2061" s="6" t="str">
        <f t="shared" si="32"/>
        <v>shaft</v>
      </c>
      <c r="H2061" s="3">
        <v>3.3580703000000003E-2</v>
      </c>
    </row>
    <row r="2062" spans="1:8" x14ac:dyDescent="0.25">
      <c r="A2062" t="s">
        <v>6</v>
      </c>
      <c r="B2062" t="s">
        <v>639</v>
      </c>
      <c r="C2062" t="s">
        <v>821</v>
      </c>
      <c r="D2062" s="4">
        <v>215.8</v>
      </c>
      <c r="E2062" s="4" t="s">
        <v>114</v>
      </c>
      <c r="F2062">
        <v>0</v>
      </c>
      <c r="G2062" s="6" t="str">
        <f t="shared" si="32"/>
        <v>shaft</v>
      </c>
      <c r="H2062" s="3">
        <v>4.6683476000000002E-2</v>
      </c>
    </row>
    <row r="2063" spans="1:8" x14ac:dyDescent="0.25">
      <c r="A2063" t="s">
        <v>6</v>
      </c>
      <c r="B2063" t="s">
        <v>639</v>
      </c>
      <c r="C2063" t="s">
        <v>822</v>
      </c>
      <c r="D2063" s="4">
        <v>215.8</v>
      </c>
      <c r="E2063" s="4" t="s">
        <v>114</v>
      </c>
      <c r="F2063">
        <v>1</v>
      </c>
      <c r="G2063" s="6" t="str">
        <f t="shared" si="32"/>
        <v>spine</v>
      </c>
      <c r="H2063" s="3">
        <v>0.190379981</v>
      </c>
    </row>
    <row r="2064" spans="1:8" x14ac:dyDescent="0.25">
      <c r="A2064" t="s">
        <v>6</v>
      </c>
      <c r="B2064" t="s">
        <v>639</v>
      </c>
      <c r="C2064" t="s">
        <v>823</v>
      </c>
      <c r="D2064" s="4">
        <v>215.8</v>
      </c>
      <c r="E2064" s="4" t="s">
        <v>114</v>
      </c>
      <c r="F2064">
        <v>0</v>
      </c>
      <c r="G2064" s="6" t="str">
        <f t="shared" si="32"/>
        <v>shaft</v>
      </c>
      <c r="H2064" s="3">
        <v>0.15205975999999999</v>
      </c>
    </row>
    <row r="2065" spans="1:8" x14ac:dyDescent="0.25">
      <c r="A2065" t="s">
        <v>6</v>
      </c>
      <c r="B2065" t="s">
        <v>639</v>
      </c>
      <c r="C2065" t="s">
        <v>824</v>
      </c>
      <c r="D2065" s="4">
        <v>215.8</v>
      </c>
      <c r="E2065" s="4" t="s">
        <v>114</v>
      </c>
      <c r="F2065">
        <v>0</v>
      </c>
      <c r="G2065" s="6" t="str">
        <f t="shared" si="32"/>
        <v>shaft</v>
      </c>
      <c r="H2065" s="3">
        <v>0.160498205</v>
      </c>
    </row>
    <row r="2066" spans="1:8" x14ac:dyDescent="0.25">
      <c r="A2066" t="s">
        <v>6</v>
      </c>
      <c r="B2066" t="s">
        <v>681</v>
      </c>
      <c r="C2066" t="s">
        <v>825</v>
      </c>
      <c r="D2066" s="4">
        <v>215.8</v>
      </c>
      <c r="E2066" s="4" t="s">
        <v>114</v>
      </c>
      <c r="F2066">
        <v>0</v>
      </c>
      <c r="G2066" s="6" t="str">
        <f t="shared" si="32"/>
        <v>shaft</v>
      </c>
      <c r="H2066" s="3">
        <v>7.3495528000000004E-2</v>
      </c>
    </row>
    <row r="2067" spans="1:8" x14ac:dyDescent="0.25">
      <c r="A2067" t="s">
        <v>6</v>
      </c>
      <c r="B2067" t="s">
        <v>681</v>
      </c>
      <c r="C2067" t="s">
        <v>826</v>
      </c>
      <c r="D2067" s="4">
        <v>215.8</v>
      </c>
      <c r="E2067" s="4" t="s">
        <v>114</v>
      </c>
      <c r="F2067">
        <v>0</v>
      </c>
      <c r="G2067" s="6" t="str">
        <f t="shared" si="32"/>
        <v>shaft</v>
      </c>
      <c r="H2067" s="3">
        <v>9.9168230999999996E-2</v>
      </c>
    </row>
    <row r="2068" spans="1:8" x14ac:dyDescent="0.25">
      <c r="A2068" t="s">
        <v>6</v>
      </c>
      <c r="B2068" t="s">
        <v>681</v>
      </c>
      <c r="C2068" t="s">
        <v>827</v>
      </c>
      <c r="D2068" s="4">
        <v>215.8</v>
      </c>
      <c r="E2068" s="4" t="s">
        <v>114</v>
      </c>
      <c r="F2068">
        <v>0</v>
      </c>
      <c r="G2068" s="6" t="str">
        <f t="shared" si="32"/>
        <v>shaft</v>
      </c>
      <c r="H2068" s="3">
        <v>0.19972600200000001</v>
      </c>
    </row>
    <row r="2069" spans="1:8" x14ac:dyDescent="0.25">
      <c r="A2069" t="s">
        <v>6</v>
      </c>
      <c r="B2069" t="s">
        <v>681</v>
      </c>
      <c r="C2069" t="s">
        <v>828</v>
      </c>
      <c r="D2069" s="4">
        <v>215.8</v>
      </c>
      <c r="E2069" s="4" t="s">
        <v>114</v>
      </c>
      <c r="F2069">
        <v>0</v>
      </c>
      <c r="G2069" s="6" t="str">
        <f t="shared" si="32"/>
        <v>shaft</v>
      </c>
      <c r="H2069" s="3">
        <v>0.36336012499999998</v>
      </c>
    </row>
    <row r="2070" spans="1:8" x14ac:dyDescent="0.25">
      <c r="A2070" t="s">
        <v>6</v>
      </c>
      <c r="B2070" t="s">
        <v>681</v>
      </c>
      <c r="C2070" t="s">
        <v>829</v>
      </c>
      <c r="D2070" s="4">
        <v>215.8</v>
      </c>
      <c r="E2070" s="4" t="s">
        <v>114</v>
      </c>
      <c r="F2070">
        <v>0</v>
      </c>
      <c r="G2070" s="6" t="str">
        <f t="shared" si="32"/>
        <v>shaft</v>
      </c>
      <c r="H2070" s="3">
        <v>9.8575918999999998E-2</v>
      </c>
    </row>
    <row r="2071" spans="1:8" x14ac:dyDescent="0.25">
      <c r="A2071" t="s">
        <v>6</v>
      </c>
      <c r="B2071" t="s">
        <v>685</v>
      </c>
      <c r="C2071" t="s">
        <v>830</v>
      </c>
      <c r="D2071" s="4">
        <v>215.8</v>
      </c>
      <c r="E2071" s="4" t="s">
        <v>114</v>
      </c>
      <c r="F2071">
        <v>0</v>
      </c>
      <c r="G2071" s="6" t="str">
        <f t="shared" si="32"/>
        <v>shaft</v>
      </c>
      <c r="H2071" s="3">
        <v>2.6576420999999999E-2</v>
      </c>
    </row>
    <row r="2072" spans="1:8" x14ac:dyDescent="0.25">
      <c r="A2072" t="s">
        <v>6</v>
      </c>
      <c r="B2072" t="s">
        <v>685</v>
      </c>
      <c r="C2072" t="s">
        <v>831</v>
      </c>
      <c r="D2072" s="4">
        <v>215.8</v>
      </c>
      <c r="E2072" s="4" t="s">
        <v>114</v>
      </c>
      <c r="F2072">
        <v>0</v>
      </c>
      <c r="G2072" s="6" t="str">
        <f t="shared" si="32"/>
        <v>shaft</v>
      </c>
      <c r="H2072" s="3">
        <v>0.109887501</v>
      </c>
    </row>
    <row r="2073" spans="1:8" x14ac:dyDescent="0.25">
      <c r="A2073" t="s">
        <v>6</v>
      </c>
      <c r="B2073" t="s">
        <v>685</v>
      </c>
      <c r="C2073" t="s">
        <v>832</v>
      </c>
      <c r="D2073" s="4">
        <v>215.8</v>
      </c>
      <c r="E2073" s="4" t="s">
        <v>114</v>
      </c>
      <c r="F2073">
        <v>0</v>
      </c>
      <c r="G2073" s="6" t="str">
        <f t="shared" si="32"/>
        <v>shaft</v>
      </c>
      <c r="H2073" s="3">
        <v>0.36619293400000003</v>
      </c>
    </row>
    <row r="2074" spans="1:8" x14ac:dyDescent="0.25">
      <c r="A2074" t="s">
        <v>6</v>
      </c>
      <c r="B2074" t="s">
        <v>685</v>
      </c>
      <c r="C2074" t="s">
        <v>833</v>
      </c>
      <c r="D2074" s="4">
        <v>215.8</v>
      </c>
      <c r="E2074" s="4" t="s">
        <v>114</v>
      </c>
      <c r="F2074">
        <v>0</v>
      </c>
      <c r="G2074" s="6" t="str">
        <f t="shared" si="32"/>
        <v>shaft</v>
      </c>
      <c r="H2074" s="3">
        <v>8.3113807999999997E-2</v>
      </c>
    </row>
    <row r="2075" spans="1:8" x14ac:dyDescent="0.25">
      <c r="A2075" t="s">
        <v>6</v>
      </c>
      <c r="B2075" t="s">
        <v>685</v>
      </c>
      <c r="C2075" t="s">
        <v>834</v>
      </c>
      <c r="D2075" s="4">
        <v>215.8</v>
      </c>
      <c r="E2075" s="4" t="s">
        <v>114</v>
      </c>
      <c r="F2075">
        <v>0</v>
      </c>
      <c r="G2075" s="6" t="str">
        <f t="shared" si="32"/>
        <v>shaft</v>
      </c>
      <c r="H2075" s="3">
        <v>0.251650347</v>
      </c>
    </row>
    <row r="2076" spans="1:8" x14ac:dyDescent="0.25">
      <c r="A2076" t="s">
        <v>6</v>
      </c>
      <c r="B2076" t="s">
        <v>685</v>
      </c>
      <c r="C2076" t="s">
        <v>835</v>
      </c>
      <c r="D2076" s="4">
        <v>215.8</v>
      </c>
      <c r="E2076" s="4" t="s">
        <v>114</v>
      </c>
      <c r="F2076">
        <v>0</v>
      </c>
      <c r="G2076" s="6" t="str">
        <f t="shared" si="32"/>
        <v>shaft</v>
      </c>
      <c r="H2076" s="3">
        <v>0.31878588899999999</v>
      </c>
    </row>
    <row r="2077" spans="1:8" x14ac:dyDescent="0.25">
      <c r="A2077" t="s">
        <v>6</v>
      </c>
      <c r="B2077" t="s">
        <v>685</v>
      </c>
      <c r="C2077" t="s">
        <v>836</v>
      </c>
      <c r="D2077" s="4">
        <v>215.8</v>
      </c>
      <c r="E2077" s="4" t="s">
        <v>114</v>
      </c>
      <c r="F2077">
        <v>0</v>
      </c>
      <c r="G2077" s="6" t="str">
        <f t="shared" si="32"/>
        <v>shaft</v>
      </c>
      <c r="H2077" s="3">
        <v>0.136680526</v>
      </c>
    </row>
    <row r="2078" spans="1:8" x14ac:dyDescent="0.25">
      <c r="A2078" t="s">
        <v>6</v>
      </c>
      <c r="B2078" t="s">
        <v>685</v>
      </c>
      <c r="C2078" t="s">
        <v>837</v>
      </c>
      <c r="D2078" s="4">
        <v>215.8</v>
      </c>
      <c r="E2078" s="4" t="s">
        <v>114</v>
      </c>
      <c r="F2078">
        <v>0</v>
      </c>
      <c r="G2078" s="6" t="str">
        <f t="shared" si="32"/>
        <v>shaft</v>
      </c>
      <c r="H2078" s="3">
        <v>0.13407748899999999</v>
      </c>
    </row>
    <row r="2079" spans="1:8" x14ac:dyDescent="0.25">
      <c r="A2079" t="s">
        <v>6</v>
      </c>
      <c r="B2079" t="s">
        <v>688</v>
      </c>
      <c r="C2079" t="s">
        <v>838</v>
      </c>
      <c r="D2079" s="4">
        <v>215.8</v>
      </c>
      <c r="E2079" s="4" t="s">
        <v>114</v>
      </c>
      <c r="F2079">
        <v>0</v>
      </c>
      <c r="G2079" s="6" t="str">
        <f t="shared" si="32"/>
        <v>shaft</v>
      </c>
      <c r="H2079" s="3">
        <v>0.383382257</v>
      </c>
    </row>
    <row r="2080" spans="1:8" x14ac:dyDescent="0.25">
      <c r="A2080" t="s">
        <v>6</v>
      </c>
      <c r="B2080" t="s">
        <v>688</v>
      </c>
      <c r="C2080" t="s">
        <v>839</v>
      </c>
      <c r="D2080" s="4">
        <v>215.8</v>
      </c>
      <c r="E2080" s="4" t="s">
        <v>114</v>
      </c>
      <c r="F2080">
        <v>0</v>
      </c>
      <c r="G2080" s="6" t="str">
        <f t="shared" si="32"/>
        <v>shaft</v>
      </c>
      <c r="H2080" s="3">
        <v>0.27633957399999998</v>
      </c>
    </row>
    <row r="2081" spans="1:8" x14ac:dyDescent="0.25">
      <c r="A2081" t="s">
        <v>6</v>
      </c>
      <c r="B2081" t="s">
        <v>688</v>
      </c>
      <c r="C2081" t="s">
        <v>840</v>
      </c>
      <c r="D2081" s="4">
        <v>215.8</v>
      </c>
      <c r="E2081" s="4" t="s">
        <v>114</v>
      </c>
      <c r="F2081">
        <v>0</v>
      </c>
      <c r="G2081" s="6" t="str">
        <f t="shared" si="32"/>
        <v>shaft</v>
      </c>
      <c r="H2081" s="3">
        <v>2.1145701999999999E-2</v>
      </c>
    </row>
    <row r="2082" spans="1:8" x14ac:dyDescent="0.25">
      <c r="A2082" t="s">
        <v>6</v>
      </c>
      <c r="B2082" t="s">
        <v>696</v>
      </c>
      <c r="C2082" t="s">
        <v>841</v>
      </c>
      <c r="D2082" s="4">
        <v>215.8</v>
      </c>
      <c r="E2082" s="4" t="s">
        <v>114</v>
      </c>
      <c r="F2082">
        <v>0</v>
      </c>
      <c r="G2082" s="6" t="str">
        <f t="shared" si="32"/>
        <v>shaft</v>
      </c>
      <c r="H2082" s="3">
        <v>0.14412495</v>
      </c>
    </row>
    <row r="2083" spans="1:8" x14ac:dyDescent="0.25">
      <c r="A2083" t="s">
        <v>6</v>
      </c>
      <c r="B2083" t="s">
        <v>696</v>
      </c>
      <c r="C2083" t="s">
        <v>842</v>
      </c>
      <c r="D2083" s="4">
        <v>215.8</v>
      </c>
      <c r="E2083" s="4" t="s">
        <v>114</v>
      </c>
      <c r="F2083">
        <v>0</v>
      </c>
      <c r="G2083" s="6" t="str">
        <f t="shared" si="32"/>
        <v>shaft</v>
      </c>
      <c r="H2083" s="3">
        <v>0.335205641</v>
      </c>
    </row>
    <row r="2084" spans="1:8" x14ac:dyDescent="0.25">
      <c r="A2084" t="s">
        <v>6</v>
      </c>
      <c r="B2084" t="s">
        <v>696</v>
      </c>
      <c r="C2084" t="s">
        <v>843</v>
      </c>
      <c r="D2084" s="4">
        <v>215.8</v>
      </c>
      <c r="E2084" s="4" t="s">
        <v>114</v>
      </c>
      <c r="F2084">
        <v>0</v>
      </c>
      <c r="G2084" s="6" t="str">
        <f t="shared" si="32"/>
        <v>shaft</v>
      </c>
      <c r="H2084" s="3">
        <v>0.56940659800000004</v>
      </c>
    </row>
    <row r="2085" spans="1:8" x14ac:dyDescent="0.25">
      <c r="A2085" t="s">
        <v>6</v>
      </c>
      <c r="B2085" t="s">
        <v>696</v>
      </c>
      <c r="C2085" t="s">
        <v>844</v>
      </c>
      <c r="D2085" s="4">
        <v>215.8</v>
      </c>
      <c r="E2085" s="4" t="s">
        <v>114</v>
      </c>
      <c r="F2085">
        <v>0</v>
      </c>
      <c r="G2085" s="6" t="str">
        <f t="shared" si="32"/>
        <v>shaft</v>
      </c>
      <c r="H2085" s="3">
        <v>0.26740770000000003</v>
      </c>
    </row>
    <row r="2086" spans="1:8" x14ac:dyDescent="0.25">
      <c r="A2086" t="s">
        <v>6</v>
      </c>
      <c r="B2086" t="s">
        <v>697</v>
      </c>
      <c r="C2086" t="s">
        <v>845</v>
      </c>
      <c r="D2086" s="4">
        <v>215.8</v>
      </c>
      <c r="E2086" s="4" t="s">
        <v>114</v>
      </c>
      <c r="F2086">
        <v>0</v>
      </c>
      <c r="G2086" s="6" t="str">
        <f t="shared" si="32"/>
        <v>shaft</v>
      </c>
      <c r="H2086" s="3">
        <v>0.12793700899999999</v>
      </c>
    </row>
    <row r="2087" spans="1:8" x14ac:dyDescent="0.25">
      <c r="A2087" t="s">
        <v>6</v>
      </c>
      <c r="B2087" t="s">
        <v>697</v>
      </c>
      <c r="C2087" t="s">
        <v>846</v>
      </c>
      <c r="D2087" s="4">
        <v>215.8</v>
      </c>
      <c r="E2087" s="4" t="s">
        <v>114</v>
      </c>
      <c r="F2087">
        <v>0</v>
      </c>
      <c r="G2087" s="6" t="str">
        <f t="shared" si="32"/>
        <v>shaft</v>
      </c>
      <c r="H2087" s="3">
        <v>0.39337925600000001</v>
      </c>
    </row>
    <row r="2088" spans="1:8" x14ac:dyDescent="0.25">
      <c r="A2088" t="s">
        <v>6</v>
      </c>
      <c r="B2088" t="s">
        <v>697</v>
      </c>
      <c r="C2088" t="s">
        <v>847</v>
      </c>
      <c r="D2088" s="4">
        <v>215.8</v>
      </c>
      <c r="E2088" s="4" t="s">
        <v>114</v>
      </c>
      <c r="F2088">
        <v>0</v>
      </c>
      <c r="G2088" s="6" t="str">
        <f t="shared" si="32"/>
        <v>shaft</v>
      </c>
      <c r="H2088" s="3">
        <v>0.47391504499999998</v>
      </c>
    </row>
    <row r="2089" spans="1:8" x14ac:dyDescent="0.25">
      <c r="A2089" t="s">
        <v>6</v>
      </c>
      <c r="B2089" t="s">
        <v>711</v>
      </c>
      <c r="C2089" t="s">
        <v>848</v>
      </c>
      <c r="D2089" s="4">
        <v>215.8</v>
      </c>
      <c r="E2089" s="4" t="s">
        <v>114</v>
      </c>
      <c r="F2089">
        <v>0</v>
      </c>
      <c r="G2089" s="6" t="str">
        <f t="shared" si="32"/>
        <v>shaft</v>
      </c>
      <c r="H2089" s="3">
        <v>0.41534362899999999</v>
      </c>
    </row>
    <row r="2090" spans="1:8" x14ac:dyDescent="0.25">
      <c r="A2090" t="s">
        <v>6</v>
      </c>
      <c r="B2090" t="s">
        <v>711</v>
      </c>
      <c r="C2090" t="s">
        <v>849</v>
      </c>
      <c r="D2090" s="4">
        <v>215.8</v>
      </c>
      <c r="E2090" s="4" t="s">
        <v>114</v>
      </c>
      <c r="F2090">
        <v>0</v>
      </c>
      <c r="G2090" s="6" t="str">
        <f t="shared" si="32"/>
        <v>shaft</v>
      </c>
      <c r="H2090" s="3">
        <v>0.154959662</v>
      </c>
    </row>
    <row r="2091" spans="1:8" x14ac:dyDescent="0.25">
      <c r="A2091" t="s">
        <v>6</v>
      </c>
      <c r="B2091" t="s">
        <v>711</v>
      </c>
      <c r="C2091" t="s">
        <v>850</v>
      </c>
      <c r="D2091" s="4">
        <v>215.8</v>
      </c>
      <c r="E2091" s="4" t="s">
        <v>114</v>
      </c>
      <c r="F2091">
        <v>0</v>
      </c>
      <c r="G2091" s="6" t="str">
        <f t="shared" si="32"/>
        <v>shaft</v>
      </c>
      <c r="H2091" s="3">
        <v>8.4476571E-2</v>
      </c>
    </row>
    <row r="2092" spans="1:8" x14ac:dyDescent="0.25">
      <c r="A2092" t="s">
        <v>6</v>
      </c>
      <c r="B2092" t="s">
        <v>711</v>
      </c>
      <c r="C2092" t="s">
        <v>851</v>
      </c>
      <c r="D2092" s="4">
        <v>215.8</v>
      </c>
      <c r="E2092" s="4" t="s">
        <v>114</v>
      </c>
      <c r="F2092">
        <v>0</v>
      </c>
      <c r="G2092" s="6" t="str">
        <f t="shared" si="32"/>
        <v>shaft</v>
      </c>
      <c r="H2092" s="3">
        <v>0.13390239800000001</v>
      </c>
    </row>
    <row r="2093" spans="1:8" x14ac:dyDescent="0.25">
      <c r="A2093" t="s">
        <v>6</v>
      </c>
      <c r="B2093" t="s">
        <v>711</v>
      </c>
      <c r="C2093" t="s">
        <v>852</v>
      </c>
      <c r="D2093" s="4">
        <v>215.8</v>
      </c>
      <c r="E2093" s="4" t="s">
        <v>114</v>
      </c>
      <c r="F2093">
        <v>0</v>
      </c>
      <c r="G2093" s="6" t="str">
        <f t="shared" si="32"/>
        <v>shaft</v>
      </c>
      <c r="H2093" s="3">
        <v>9.1166736999999998E-2</v>
      </c>
    </row>
    <row r="2094" spans="1:8" x14ac:dyDescent="0.25">
      <c r="A2094" t="s">
        <v>6</v>
      </c>
      <c r="B2094" t="s">
        <v>711</v>
      </c>
      <c r="C2094" t="s">
        <v>853</v>
      </c>
      <c r="D2094" s="4">
        <v>215.8</v>
      </c>
      <c r="E2094" s="4" t="s">
        <v>114</v>
      </c>
      <c r="F2094">
        <v>0</v>
      </c>
      <c r="G2094" s="6" t="str">
        <f t="shared" si="32"/>
        <v>shaft</v>
      </c>
      <c r="H2094" s="3">
        <v>0.157422017</v>
      </c>
    </row>
    <row r="2095" spans="1:8" x14ac:dyDescent="0.25">
      <c r="A2095" t="s">
        <v>6</v>
      </c>
      <c r="B2095" t="s">
        <v>711</v>
      </c>
      <c r="C2095" t="s">
        <v>854</v>
      </c>
      <c r="D2095" s="4">
        <v>215.8</v>
      </c>
      <c r="E2095" s="4" t="s">
        <v>114</v>
      </c>
      <c r="F2095">
        <v>0</v>
      </c>
      <c r="G2095" s="6" t="str">
        <f t="shared" si="32"/>
        <v>shaft</v>
      </c>
      <c r="H2095" s="3">
        <v>0.26680983200000002</v>
      </c>
    </row>
    <row r="2096" spans="1:8" x14ac:dyDescent="0.25">
      <c r="A2096" t="s">
        <v>6</v>
      </c>
      <c r="B2096" t="s">
        <v>711</v>
      </c>
      <c r="C2096" t="s">
        <v>855</v>
      </c>
      <c r="D2096" s="4">
        <v>215.8</v>
      </c>
      <c r="E2096" s="4" t="s">
        <v>114</v>
      </c>
      <c r="F2096">
        <v>0</v>
      </c>
      <c r="G2096" s="6" t="str">
        <f t="shared" si="32"/>
        <v>shaft</v>
      </c>
      <c r="H2096" s="3">
        <v>4.1014201E-2</v>
      </c>
    </row>
    <row r="2097" spans="1:8" x14ac:dyDescent="0.25">
      <c r="A2097" t="s">
        <v>6</v>
      </c>
      <c r="B2097" t="s">
        <v>711</v>
      </c>
      <c r="C2097" t="s">
        <v>856</v>
      </c>
      <c r="D2097" s="4">
        <v>215.8</v>
      </c>
      <c r="E2097" s="4" t="s">
        <v>114</v>
      </c>
      <c r="F2097">
        <v>0</v>
      </c>
      <c r="G2097" s="6" t="str">
        <f t="shared" si="32"/>
        <v>shaft</v>
      </c>
      <c r="H2097" s="3">
        <v>0.40341072</v>
      </c>
    </row>
    <row r="2098" spans="1:8" x14ac:dyDescent="0.25">
      <c r="A2098" t="s">
        <v>6</v>
      </c>
      <c r="B2098" t="s">
        <v>711</v>
      </c>
      <c r="C2098" t="s">
        <v>770</v>
      </c>
      <c r="D2098" s="4">
        <v>215.8</v>
      </c>
      <c r="E2098" s="4" t="s">
        <v>114</v>
      </c>
      <c r="F2098">
        <v>0</v>
      </c>
      <c r="G2098" s="6" t="str">
        <f t="shared" si="32"/>
        <v>shaft</v>
      </c>
      <c r="H2098" s="3">
        <v>0.17222944500000001</v>
      </c>
    </row>
    <row r="2099" spans="1:8" x14ac:dyDescent="0.25">
      <c r="A2099" t="s">
        <v>6</v>
      </c>
      <c r="B2099" t="s">
        <v>711</v>
      </c>
      <c r="C2099" t="s">
        <v>857</v>
      </c>
      <c r="D2099" s="4">
        <v>215.8</v>
      </c>
      <c r="E2099" s="4" t="s">
        <v>114</v>
      </c>
      <c r="F2099">
        <v>1</v>
      </c>
      <c r="G2099" s="6" t="str">
        <f t="shared" si="32"/>
        <v>spine</v>
      </c>
      <c r="H2099" s="3">
        <v>7.1237256999999998E-2</v>
      </c>
    </row>
    <row r="2100" spans="1:8" x14ac:dyDescent="0.25">
      <c r="A2100" t="s">
        <v>6</v>
      </c>
      <c r="B2100" t="s">
        <v>711</v>
      </c>
      <c r="C2100" t="s">
        <v>858</v>
      </c>
      <c r="D2100" s="4">
        <v>215.8</v>
      </c>
      <c r="E2100" s="4" t="s">
        <v>114</v>
      </c>
      <c r="F2100">
        <v>0</v>
      </c>
      <c r="G2100" s="6" t="str">
        <f t="shared" si="32"/>
        <v>shaft</v>
      </c>
      <c r="H2100" s="3">
        <v>0.474699765</v>
      </c>
    </row>
    <row r="2101" spans="1:8" x14ac:dyDescent="0.25">
      <c r="A2101" t="s">
        <v>6</v>
      </c>
      <c r="B2101" t="s">
        <v>711</v>
      </c>
      <c r="C2101" t="s">
        <v>859</v>
      </c>
      <c r="D2101" s="4">
        <v>215.8</v>
      </c>
      <c r="E2101" s="4" t="s">
        <v>114</v>
      </c>
      <c r="F2101">
        <v>0</v>
      </c>
      <c r="G2101" s="6" t="str">
        <f t="shared" si="32"/>
        <v>shaft</v>
      </c>
      <c r="H2101" s="3">
        <v>0.138329807</v>
      </c>
    </row>
    <row r="2102" spans="1:8" x14ac:dyDescent="0.25">
      <c r="A2102" t="s">
        <v>6</v>
      </c>
      <c r="B2102" t="s">
        <v>860</v>
      </c>
      <c r="C2102" t="s">
        <v>719</v>
      </c>
      <c r="D2102" s="4">
        <v>215.8</v>
      </c>
      <c r="E2102" s="4" t="s">
        <v>114</v>
      </c>
      <c r="F2102">
        <v>0</v>
      </c>
      <c r="G2102" s="6" t="str">
        <f t="shared" si="32"/>
        <v>shaft</v>
      </c>
      <c r="H2102" s="3">
        <v>0.177344169</v>
      </c>
    </row>
    <row r="2103" spans="1:8" x14ac:dyDescent="0.25">
      <c r="A2103" t="s">
        <v>6</v>
      </c>
      <c r="B2103" t="s">
        <v>860</v>
      </c>
      <c r="C2103" t="s">
        <v>258</v>
      </c>
      <c r="D2103" s="4">
        <v>215.8</v>
      </c>
      <c r="E2103" s="4" t="s">
        <v>114</v>
      </c>
      <c r="F2103">
        <v>0</v>
      </c>
      <c r="G2103" s="6" t="str">
        <f t="shared" si="32"/>
        <v>shaft</v>
      </c>
      <c r="H2103" s="3">
        <v>0.117425507</v>
      </c>
    </row>
    <row r="2104" spans="1:8" x14ac:dyDescent="0.25">
      <c r="A2104" t="s">
        <v>6</v>
      </c>
      <c r="B2104" t="s">
        <v>860</v>
      </c>
      <c r="C2104" t="s">
        <v>713</v>
      </c>
      <c r="D2104" s="4">
        <v>215.8</v>
      </c>
      <c r="E2104" s="4" t="s">
        <v>114</v>
      </c>
      <c r="F2104">
        <v>0</v>
      </c>
      <c r="G2104" s="6" t="str">
        <f t="shared" si="32"/>
        <v>shaft</v>
      </c>
      <c r="H2104" s="3">
        <v>0.119767874</v>
      </c>
    </row>
    <row r="2105" spans="1:8" x14ac:dyDescent="0.25">
      <c r="A2105" t="s">
        <v>6</v>
      </c>
      <c r="B2105" t="s">
        <v>860</v>
      </c>
      <c r="C2105" t="s">
        <v>714</v>
      </c>
      <c r="D2105" s="4">
        <v>215.8</v>
      </c>
      <c r="E2105" s="4" t="s">
        <v>114</v>
      </c>
      <c r="F2105">
        <v>0</v>
      </c>
      <c r="G2105" s="6" t="str">
        <f t="shared" si="32"/>
        <v>shaft</v>
      </c>
      <c r="H2105" s="3">
        <v>0.48808992299999998</v>
      </c>
    </row>
    <row r="2106" spans="1:8" x14ac:dyDescent="0.25">
      <c r="A2106" t="s">
        <v>6</v>
      </c>
      <c r="B2106" t="s">
        <v>860</v>
      </c>
      <c r="C2106" t="s">
        <v>715</v>
      </c>
      <c r="D2106" s="4">
        <v>215.8</v>
      </c>
      <c r="E2106" s="4" t="s">
        <v>114</v>
      </c>
      <c r="F2106">
        <v>0</v>
      </c>
      <c r="G2106" s="6" t="str">
        <f t="shared" si="32"/>
        <v>shaft</v>
      </c>
      <c r="H2106" s="3">
        <v>0.17862099000000001</v>
      </c>
    </row>
    <row r="2107" spans="1:8" x14ac:dyDescent="0.25">
      <c r="A2107" t="s">
        <v>6</v>
      </c>
      <c r="B2107" t="s">
        <v>860</v>
      </c>
      <c r="C2107" t="s">
        <v>126</v>
      </c>
      <c r="D2107" s="4">
        <v>215.8</v>
      </c>
      <c r="E2107" s="4" t="s">
        <v>114</v>
      </c>
      <c r="F2107">
        <v>0</v>
      </c>
      <c r="G2107" s="6" t="str">
        <f t="shared" si="32"/>
        <v>shaft</v>
      </c>
      <c r="H2107" s="3">
        <v>1.227087E-2</v>
      </c>
    </row>
    <row r="2108" spans="1:8" x14ac:dyDescent="0.25">
      <c r="A2108" t="s">
        <v>6</v>
      </c>
      <c r="B2108" t="s">
        <v>860</v>
      </c>
      <c r="C2108" t="s">
        <v>127</v>
      </c>
      <c r="D2108" s="4">
        <v>215.8</v>
      </c>
      <c r="E2108" s="4" t="s">
        <v>114</v>
      </c>
      <c r="F2108">
        <v>0</v>
      </c>
      <c r="G2108" s="6" t="str">
        <f t="shared" si="32"/>
        <v>shaft</v>
      </c>
      <c r="H2108" s="3">
        <v>0.142949031</v>
      </c>
    </row>
    <row r="2109" spans="1:8" x14ac:dyDescent="0.25">
      <c r="A2109" t="s">
        <v>6</v>
      </c>
      <c r="B2109" t="s">
        <v>860</v>
      </c>
      <c r="C2109" t="s">
        <v>716</v>
      </c>
      <c r="D2109" s="4">
        <v>215.8</v>
      </c>
      <c r="E2109" s="4" t="s">
        <v>114</v>
      </c>
      <c r="F2109">
        <v>1</v>
      </c>
      <c r="G2109" s="6" t="str">
        <f t="shared" si="32"/>
        <v>spine</v>
      </c>
      <c r="H2109" s="3">
        <v>0.112800044</v>
      </c>
    </row>
    <row r="2110" spans="1:8" x14ac:dyDescent="0.25">
      <c r="A2110" t="s">
        <v>6</v>
      </c>
      <c r="B2110" t="s">
        <v>860</v>
      </c>
      <c r="C2110" t="s">
        <v>259</v>
      </c>
      <c r="D2110" s="4">
        <v>215.8</v>
      </c>
      <c r="E2110" s="4" t="s">
        <v>114</v>
      </c>
      <c r="F2110">
        <v>0</v>
      </c>
      <c r="G2110" s="6" t="str">
        <f t="shared" si="32"/>
        <v>shaft</v>
      </c>
      <c r="H2110" s="3">
        <v>0.200405056</v>
      </c>
    </row>
    <row r="2111" spans="1:8" x14ac:dyDescent="0.25">
      <c r="A2111" t="s">
        <v>6</v>
      </c>
      <c r="B2111" t="s">
        <v>860</v>
      </c>
      <c r="C2111" t="s">
        <v>734</v>
      </c>
      <c r="D2111" s="4">
        <v>215.8</v>
      </c>
      <c r="E2111" s="4" t="s">
        <v>114</v>
      </c>
      <c r="F2111">
        <v>0</v>
      </c>
      <c r="G2111" s="6" t="str">
        <f t="shared" si="32"/>
        <v>shaft</v>
      </c>
      <c r="H2111" s="3">
        <v>0.18268805299999999</v>
      </c>
    </row>
    <row r="2112" spans="1:8" x14ac:dyDescent="0.25">
      <c r="A2112" t="s">
        <v>6</v>
      </c>
      <c r="B2112" t="s">
        <v>861</v>
      </c>
      <c r="C2112" t="s">
        <v>724</v>
      </c>
      <c r="D2112" s="4">
        <v>215.8</v>
      </c>
      <c r="E2112" s="4" t="s">
        <v>114</v>
      </c>
      <c r="F2112">
        <v>0</v>
      </c>
      <c r="G2112" s="6" t="str">
        <f t="shared" si="32"/>
        <v>shaft</v>
      </c>
      <c r="H2112" s="3">
        <v>0.364868672</v>
      </c>
    </row>
    <row r="2113" spans="1:8" x14ac:dyDescent="0.25">
      <c r="A2113" t="s">
        <v>6</v>
      </c>
      <c r="B2113" t="s">
        <v>861</v>
      </c>
      <c r="C2113" t="s">
        <v>729</v>
      </c>
      <c r="D2113" s="4">
        <v>215.8</v>
      </c>
      <c r="E2113" s="4" t="s">
        <v>114</v>
      </c>
      <c r="F2113">
        <v>0</v>
      </c>
      <c r="G2113" s="6" t="str">
        <f t="shared" si="32"/>
        <v>shaft</v>
      </c>
      <c r="H2113" s="3">
        <v>8.6986200999999999E-2</v>
      </c>
    </row>
    <row r="2114" spans="1:8" x14ac:dyDescent="0.25">
      <c r="A2114" t="s">
        <v>6</v>
      </c>
      <c r="B2114" t="s">
        <v>861</v>
      </c>
      <c r="C2114" t="s">
        <v>730</v>
      </c>
      <c r="D2114" s="4">
        <v>215.8</v>
      </c>
      <c r="E2114" s="4" t="s">
        <v>114</v>
      </c>
      <c r="F2114">
        <v>0</v>
      </c>
      <c r="G2114" s="6" t="str">
        <f t="shared" si="32"/>
        <v>shaft</v>
      </c>
      <c r="H2114" s="3">
        <v>0.115244878</v>
      </c>
    </row>
    <row r="2115" spans="1:8" x14ac:dyDescent="0.25">
      <c r="A2115" t="s">
        <v>6</v>
      </c>
      <c r="B2115" t="s">
        <v>861</v>
      </c>
      <c r="C2115" t="s">
        <v>731</v>
      </c>
      <c r="D2115" s="4">
        <v>215.8</v>
      </c>
      <c r="E2115" s="4" t="s">
        <v>114</v>
      </c>
      <c r="F2115">
        <v>0</v>
      </c>
      <c r="G2115" s="6" t="str">
        <f t="shared" si="32"/>
        <v>shaft</v>
      </c>
      <c r="H2115" s="3">
        <v>8.0920598999999996E-2</v>
      </c>
    </row>
    <row r="2116" spans="1:8" x14ac:dyDescent="0.25">
      <c r="A2116" t="s">
        <v>6</v>
      </c>
      <c r="B2116" t="s">
        <v>861</v>
      </c>
      <c r="C2116" t="s">
        <v>732</v>
      </c>
      <c r="D2116" s="4">
        <v>215.8</v>
      </c>
      <c r="E2116" s="4" t="s">
        <v>114</v>
      </c>
      <c r="F2116">
        <v>0</v>
      </c>
      <c r="G2116" s="6" t="str">
        <f t="shared" ref="G2116:G2179" si="33">IF(F2116=0,"shaft",IF(F2116=1,"spine",""))</f>
        <v>shaft</v>
      </c>
      <c r="H2116" s="3">
        <v>0.158590974</v>
      </c>
    </row>
    <row r="2117" spans="1:8" x14ac:dyDescent="0.25">
      <c r="A2117" t="s">
        <v>6</v>
      </c>
      <c r="B2117" t="s">
        <v>861</v>
      </c>
      <c r="C2117" t="s">
        <v>733</v>
      </c>
      <c r="D2117" s="4">
        <v>215.8</v>
      </c>
      <c r="E2117" s="4" t="s">
        <v>114</v>
      </c>
      <c r="F2117">
        <v>0</v>
      </c>
      <c r="G2117" s="6" t="str">
        <f t="shared" si="33"/>
        <v>shaft</v>
      </c>
      <c r="H2117" s="3">
        <v>9.0128912000000005E-2</v>
      </c>
    </row>
    <row r="2118" spans="1:8" x14ac:dyDescent="0.25">
      <c r="A2118" t="s">
        <v>6</v>
      </c>
      <c r="B2118" t="s">
        <v>861</v>
      </c>
      <c r="C2118" t="s">
        <v>734</v>
      </c>
      <c r="D2118" s="4">
        <v>215.8</v>
      </c>
      <c r="E2118" s="4" t="s">
        <v>114</v>
      </c>
      <c r="F2118">
        <v>0</v>
      </c>
      <c r="G2118" s="6" t="str">
        <f t="shared" si="33"/>
        <v>shaft</v>
      </c>
      <c r="H2118" s="3">
        <v>0.18015600400000001</v>
      </c>
    </row>
    <row r="2119" spans="1:8" x14ac:dyDescent="0.25">
      <c r="A2119" t="s">
        <v>6</v>
      </c>
      <c r="B2119" t="s">
        <v>862</v>
      </c>
      <c r="C2119" t="s">
        <v>725</v>
      </c>
      <c r="D2119" s="4">
        <v>215.8</v>
      </c>
      <c r="E2119" s="4" t="s">
        <v>114</v>
      </c>
      <c r="F2119">
        <v>0</v>
      </c>
      <c r="G2119" s="6" t="str">
        <f t="shared" si="33"/>
        <v>shaft</v>
      </c>
      <c r="H2119" s="3">
        <v>8.4872512999999997E-2</v>
      </c>
    </row>
    <row r="2120" spans="1:8" x14ac:dyDescent="0.25">
      <c r="A2120" t="s">
        <v>6</v>
      </c>
      <c r="B2120" t="s">
        <v>862</v>
      </c>
      <c r="C2120" t="s">
        <v>726</v>
      </c>
      <c r="D2120" s="4">
        <v>215.8</v>
      </c>
      <c r="E2120" s="4" t="s">
        <v>114</v>
      </c>
      <c r="F2120">
        <v>0</v>
      </c>
      <c r="G2120" s="6" t="str">
        <f t="shared" si="33"/>
        <v>shaft</v>
      </c>
      <c r="H2120" s="3">
        <v>0.36021580600000003</v>
      </c>
    </row>
    <row r="2121" spans="1:8" x14ac:dyDescent="0.25">
      <c r="A2121" t="s">
        <v>6</v>
      </c>
      <c r="B2121" t="s">
        <v>862</v>
      </c>
      <c r="C2121" t="s">
        <v>122</v>
      </c>
      <c r="D2121" s="4">
        <v>215.8</v>
      </c>
      <c r="E2121" s="4" t="s">
        <v>114</v>
      </c>
      <c r="F2121">
        <v>0</v>
      </c>
      <c r="G2121" s="6" t="str">
        <f t="shared" si="33"/>
        <v>shaft</v>
      </c>
      <c r="H2121" s="3">
        <v>0.53230113199999995</v>
      </c>
    </row>
    <row r="2122" spans="1:8" x14ac:dyDescent="0.25">
      <c r="A2122" t="s">
        <v>6</v>
      </c>
      <c r="B2122" t="s">
        <v>862</v>
      </c>
      <c r="C2122" t="s">
        <v>123</v>
      </c>
      <c r="D2122" s="4">
        <v>215.8</v>
      </c>
      <c r="E2122" s="4" t="s">
        <v>114</v>
      </c>
      <c r="F2122">
        <v>0</v>
      </c>
      <c r="G2122" s="6" t="str">
        <f t="shared" si="33"/>
        <v>shaft</v>
      </c>
      <c r="H2122" s="3">
        <v>0.22764344</v>
      </c>
    </row>
    <row r="2123" spans="1:8" x14ac:dyDescent="0.25">
      <c r="A2123" t="s">
        <v>6</v>
      </c>
      <c r="B2123" t="s">
        <v>862</v>
      </c>
      <c r="C2123" t="s">
        <v>124</v>
      </c>
      <c r="D2123" s="4">
        <v>215.8</v>
      </c>
      <c r="E2123" s="4" t="s">
        <v>114</v>
      </c>
      <c r="F2123">
        <v>1</v>
      </c>
      <c r="G2123" s="6" t="str">
        <f t="shared" si="33"/>
        <v>spine</v>
      </c>
      <c r="H2123" s="3">
        <v>0.110157467</v>
      </c>
    </row>
    <row r="2124" spans="1:8" x14ac:dyDescent="0.25">
      <c r="A2124" t="s">
        <v>6</v>
      </c>
      <c r="B2124" t="s">
        <v>862</v>
      </c>
      <c r="C2124" t="s">
        <v>125</v>
      </c>
      <c r="D2124" s="4">
        <v>215.8</v>
      </c>
      <c r="E2124" s="4" t="s">
        <v>114</v>
      </c>
      <c r="F2124">
        <v>0</v>
      </c>
      <c r="G2124" s="6" t="str">
        <f t="shared" si="33"/>
        <v>shaft</v>
      </c>
      <c r="H2124" s="3">
        <v>0.23584179399999999</v>
      </c>
    </row>
    <row r="2125" spans="1:8" x14ac:dyDescent="0.25">
      <c r="A2125" t="s">
        <v>6</v>
      </c>
      <c r="B2125" t="s">
        <v>862</v>
      </c>
      <c r="C2125" t="s">
        <v>115</v>
      </c>
      <c r="D2125" s="4">
        <v>215.8</v>
      </c>
      <c r="E2125" s="4" t="s">
        <v>114</v>
      </c>
      <c r="F2125">
        <v>0</v>
      </c>
      <c r="G2125" s="6" t="str">
        <f t="shared" si="33"/>
        <v>shaft</v>
      </c>
      <c r="H2125" s="3">
        <v>0.194091351</v>
      </c>
    </row>
    <row r="2126" spans="1:8" x14ac:dyDescent="0.25">
      <c r="A2126" t="s">
        <v>6</v>
      </c>
      <c r="B2126" t="s">
        <v>862</v>
      </c>
      <c r="C2126" t="s">
        <v>774</v>
      </c>
      <c r="D2126" s="4">
        <v>215.8</v>
      </c>
      <c r="E2126" s="4" t="s">
        <v>114</v>
      </c>
      <c r="F2126">
        <v>0</v>
      </c>
      <c r="G2126" s="6" t="str">
        <f t="shared" si="33"/>
        <v>shaft</v>
      </c>
      <c r="H2126" s="3">
        <v>0.22040171</v>
      </c>
    </row>
    <row r="2127" spans="1:8" x14ac:dyDescent="0.25">
      <c r="A2127" t="s">
        <v>6</v>
      </c>
      <c r="B2127" t="s">
        <v>862</v>
      </c>
      <c r="C2127" t="s">
        <v>863</v>
      </c>
      <c r="D2127" s="4">
        <v>215.8</v>
      </c>
      <c r="E2127" s="4" t="s">
        <v>114</v>
      </c>
      <c r="F2127">
        <v>0</v>
      </c>
      <c r="G2127" s="6" t="str">
        <f t="shared" si="33"/>
        <v>shaft</v>
      </c>
      <c r="H2127" s="3">
        <v>0.24375079799999999</v>
      </c>
    </row>
    <row r="2128" spans="1:8" x14ac:dyDescent="0.25">
      <c r="A2128" t="s">
        <v>6</v>
      </c>
      <c r="B2128" t="s">
        <v>862</v>
      </c>
      <c r="C2128" t="s">
        <v>864</v>
      </c>
      <c r="D2128" s="4">
        <v>215.8</v>
      </c>
      <c r="E2128" s="4" t="s">
        <v>114</v>
      </c>
      <c r="F2128">
        <v>0</v>
      </c>
      <c r="G2128" s="6" t="str">
        <f t="shared" si="33"/>
        <v>shaft</v>
      </c>
      <c r="H2128" s="3">
        <v>0.17009592500000001</v>
      </c>
    </row>
    <row r="2129" spans="1:8" x14ac:dyDescent="0.25">
      <c r="A2129" t="s">
        <v>6</v>
      </c>
      <c r="B2129" t="s">
        <v>865</v>
      </c>
      <c r="C2129" t="s">
        <v>757</v>
      </c>
      <c r="D2129" s="4">
        <v>215.8</v>
      </c>
      <c r="E2129" s="4" t="s">
        <v>114</v>
      </c>
      <c r="F2129">
        <v>0</v>
      </c>
      <c r="G2129" s="6" t="str">
        <f t="shared" si="33"/>
        <v>shaft</v>
      </c>
      <c r="H2129" s="3">
        <v>0.59544935799999998</v>
      </c>
    </row>
    <row r="2130" spans="1:8" x14ac:dyDescent="0.25">
      <c r="A2130" t="s">
        <v>6</v>
      </c>
      <c r="B2130" t="s">
        <v>865</v>
      </c>
      <c r="C2130" t="s">
        <v>718</v>
      </c>
      <c r="D2130" s="4">
        <v>215.8</v>
      </c>
      <c r="E2130" s="4" t="s">
        <v>114</v>
      </c>
      <c r="F2130">
        <v>0</v>
      </c>
      <c r="G2130" s="6" t="str">
        <f t="shared" si="33"/>
        <v>shaft</v>
      </c>
      <c r="H2130" s="3">
        <v>0.192744635</v>
      </c>
    </row>
    <row r="2131" spans="1:8" x14ac:dyDescent="0.25">
      <c r="A2131" t="s">
        <v>6</v>
      </c>
      <c r="B2131" t="s">
        <v>865</v>
      </c>
      <c r="C2131" t="s">
        <v>712</v>
      </c>
      <c r="D2131" s="4">
        <v>215.8</v>
      </c>
      <c r="E2131" s="4" t="s">
        <v>114</v>
      </c>
      <c r="F2131">
        <v>0</v>
      </c>
      <c r="G2131" s="6" t="str">
        <f t="shared" si="33"/>
        <v>shaft</v>
      </c>
      <c r="H2131" s="3">
        <v>4.7826752E-2</v>
      </c>
    </row>
    <row r="2132" spans="1:8" x14ac:dyDescent="0.25">
      <c r="A2132" t="s">
        <v>6</v>
      </c>
      <c r="B2132" t="s">
        <v>865</v>
      </c>
      <c r="C2132" t="s">
        <v>719</v>
      </c>
      <c r="D2132" s="4">
        <v>215.8</v>
      </c>
      <c r="E2132" s="4" t="s">
        <v>114</v>
      </c>
      <c r="F2132">
        <v>0</v>
      </c>
      <c r="G2132" s="6" t="str">
        <f t="shared" si="33"/>
        <v>shaft</v>
      </c>
      <c r="H2132" s="3">
        <v>7.2015636999999993E-2</v>
      </c>
    </row>
    <row r="2133" spans="1:8" x14ac:dyDescent="0.25">
      <c r="A2133" t="s">
        <v>6</v>
      </c>
      <c r="B2133" t="s">
        <v>865</v>
      </c>
      <c r="C2133" t="s">
        <v>258</v>
      </c>
      <c r="D2133" s="4">
        <v>215.8</v>
      </c>
      <c r="E2133" s="4" t="s">
        <v>114</v>
      </c>
      <c r="F2133">
        <v>0</v>
      </c>
      <c r="G2133" s="6" t="str">
        <f t="shared" si="33"/>
        <v>shaft</v>
      </c>
      <c r="H2133" s="3">
        <v>0.14059027700000001</v>
      </c>
    </row>
    <row r="2134" spans="1:8" x14ac:dyDescent="0.25">
      <c r="A2134" t="s">
        <v>6</v>
      </c>
      <c r="B2134" t="s">
        <v>865</v>
      </c>
      <c r="C2134" t="s">
        <v>713</v>
      </c>
      <c r="D2134" s="4">
        <v>215.8</v>
      </c>
      <c r="E2134" s="4" t="s">
        <v>114</v>
      </c>
      <c r="F2134">
        <v>0</v>
      </c>
      <c r="G2134" s="6" t="str">
        <f t="shared" si="33"/>
        <v>shaft</v>
      </c>
      <c r="H2134" s="3">
        <v>0.138912703</v>
      </c>
    </row>
    <row r="2135" spans="1:8" x14ac:dyDescent="0.25">
      <c r="A2135" t="s">
        <v>6</v>
      </c>
      <c r="B2135" t="s">
        <v>865</v>
      </c>
      <c r="C2135" t="s">
        <v>714</v>
      </c>
      <c r="D2135" s="4">
        <v>215.8</v>
      </c>
      <c r="E2135" s="4" t="s">
        <v>114</v>
      </c>
      <c r="F2135">
        <v>0</v>
      </c>
      <c r="G2135" s="6" t="str">
        <f t="shared" si="33"/>
        <v>shaft</v>
      </c>
      <c r="H2135" s="3">
        <v>0.28038731099999997</v>
      </c>
    </row>
    <row r="2136" spans="1:8" x14ac:dyDescent="0.25">
      <c r="A2136" t="s">
        <v>6</v>
      </c>
      <c r="B2136" t="s">
        <v>865</v>
      </c>
      <c r="C2136" t="s">
        <v>715</v>
      </c>
      <c r="D2136" s="4">
        <v>215.8</v>
      </c>
      <c r="E2136" s="4" t="s">
        <v>114</v>
      </c>
      <c r="F2136">
        <v>0</v>
      </c>
      <c r="G2136" s="6" t="str">
        <f t="shared" si="33"/>
        <v>shaft</v>
      </c>
      <c r="H2136" s="3">
        <v>0.13735894600000001</v>
      </c>
    </row>
    <row r="2137" spans="1:8" x14ac:dyDescent="0.25">
      <c r="A2137" t="s">
        <v>6</v>
      </c>
      <c r="B2137" t="s">
        <v>865</v>
      </c>
      <c r="C2137" t="s">
        <v>126</v>
      </c>
      <c r="D2137" s="4">
        <v>215.8</v>
      </c>
      <c r="E2137" s="4" t="s">
        <v>114</v>
      </c>
      <c r="F2137">
        <v>0</v>
      </c>
      <c r="G2137" s="6" t="str">
        <f t="shared" si="33"/>
        <v>shaft</v>
      </c>
      <c r="H2137" s="3">
        <v>9.9571165000000003E-2</v>
      </c>
    </row>
    <row r="2138" spans="1:8" x14ac:dyDescent="0.25">
      <c r="A2138" t="s">
        <v>6</v>
      </c>
      <c r="B2138" t="s">
        <v>865</v>
      </c>
      <c r="C2138" t="s">
        <v>127</v>
      </c>
      <c r="D2138" s="4">
        <v>215.8</v>
      </c>
      <c r="E2138" s="4" t="s">
        <v>114</v>
      </c>
      <c r="F2138">
        <v>0</v>
      </c>
      <c r="G2138" s="6" t="str">
        <f t="shared" si="33"/>
        <v>shaft</v>
      </c>
      <c r="H2138" s="3">
        <v>0.247493879</v>
      </c>
    </row>
    <row r="2139" spans="1:8" x14ac:dyDescent="0.25">
      <c r="A2139" t="s">
        <v>6</v>
      </c>
      <c r="B2139" t="s">
        <v>865</v>
      </c>
      <c r="C2139" t="s">
        <v>716</v>
      </c>
      <c r="D2139" s="4">
        <v>215.8</v>
      </c>
      <c r="E2139" s="4" t="s">
        <v>114</v>
      </c>
      <c r="F2139">
        <v>0</v>
      </c>
      <c r="G2139" s="6" t="str">
        <f t="shared" si="33"/>
        <v>shaft</v>
      </c>
      <c r="H2139" s="3">
        <v>0.19710049299999999</v>
      </c>
    </row>
    <row r="2140" spans="1:8" x14ac:dyDescent="0.25">
      <c r="A2140" t="s">
        <v>6</v>
      </c>
      <c r="B2140" t="s">
        <v>865</v>
      </c>
      <c r="C2140" t="s">
        <v>259</v>
      </c>
      <c r="D2140" s="4">
        <v>215.8</v>
      </c>
      <c r="E2140" s="4" t="s">
        <v>114</v>
      </c>
      <c r="F2140">
        <v>0</v>
      </c>
      <c r="G2140" s="6" t="str">
        <f t="shared" si="33"/>
        <v>shaft</v>
      </c>
      <c r="H2140" s="3">
        <v>0.17415881599999999</v>
      </c>
    </row>
    <row r="2141" spans="1:8" x14ac:dyDescent="0.25">
      <c r="A2141" t="s">
        <v>6</v>
      </c>
      <c r="B2141" t="s">
        <v>865</v>
      </c>
      <c r="C2141" t="s">
        <v>259</v>
      </c>
      <c r="D2141" s="4">
        <v>215.8</v>
      </c>
      <c r="E2141" s="4" t="s">
        <v>114</v>
      </c>
      <c r="F2141">
        <v>0</v>
      </c>
      <c r="G2141" s="6" t="str">
        <f t="shared" si="33"/>
        <v>shaft</v>
      </c>
      <c r="H2141" s="3">
        <v>4.1365129E-2</v>
      </c>
    </row>
    <row r="2142" spans="1:8" x14ac:dyDescent="0.25">
      <c r="A2142" t="s">
        <v>6</v>
      </c>
      <c r="B2142" t="s">
        <v>865</v>
      </c>
      <c r="C2142" t="s">
        <v>260</v>
      </c>
      <c r="D2142" s="4">
        <v>215.8</v>
      </c>
      <c r="E2142" s="4" t="s">
        <v>114</v>
      </c>
      <c r="F2142">
        <v>0</v>
      </c>
      <c r="G2142" s="6" t="str">
        <f t="shared" si="33"/>
        <v>shaft</v>
      </c>
      <c r="H2142" s="3">
        <v>6.1177075999999997E-2</v>
      </c>
    </row>
    <row r="2143" spans="1:8" x14ac:dyDescent="0.25">
      <c r="A2143" t="s">
        <v>6</v>
      </c>
      <c r="B2143" t="s">
        <v>865</v>
      </c>
      <c r="C2143" t="s">
        <v>717</v>
      </c>
      <c r="D2143" s="4">
        <v>215.8</v>
      </c>
      <c r="E2143" s="4" t="s">
        <v>114</v>
      </c>
      <c r="F2143">
        <v>1</v>
      </c>
      <c r="G2143" s="6" t="str">
        <f t="shared" si="33"/>
        <v>spine</v>
      </c>
      <c r="H2143" s="3">
        <v>0.19772522100000001</v>
      </c>
    </row>
    <row r="2144" spans="1:8" x14ac:dyDescent="0.25">
      <c r="A2144" t="s">
        <v>6</v>
      </c>
      <c r="B2144" t="s">
        <v>865</v>
      </c>
      <c r="C2144" t="s">
        <v>717</v>
      </c>
      <c r="D2144" s="4">
        <v>215.8</v>
      </c>
      <c r="E2144" s="4" t="s">
        <v>114</v>
      </c>
      <c r="F2144">
        <v>0</v>
      </c>
      <c r="G2144" s="6" t="str">
        <f t="shared" si="33"/>
        <v>shaft</v>
      </c>
      <c r="H2144" s="3">
        <v>0.14770629099999999</v>
      </c>
    </row>
    <row r="2145" spans="1:8" x14ac:dyDescent="0.25">
      <c r="A2145" t="s">
        <v>6</v>
      </c>
      <c r="B2145" t="s">
        <v>865</v>
      </c>
      <c r="C2145" t="s">
        <v>261</v>
      </c>
      <c r="D2145" s="4">
        <v>215.8</v>
      </c>
      <c r="E2145" s="4" t="s">
        <v>114</v>
      </c>
      <c r="F2145">
        <v>0</v>
      </c>
      <c r="G2145" s="6" t="str">
        <f t="shared" si="33"/>
        <v>shaft</v>
      </c>
      <c r="H2145" s="3">
        <v>9.9830561999999998E-2</v>
      </c>
    </row>
    <row r="2146" spans="1:8" x14ac:dyDescent="0.25">
      <c r="A2146" t="s">
        <v>6</v>
      </c>
      <c r="B2146" t="s">
        <v>865</v>
      </c>
      <c r="C2146" t="s">
        <v>262</v>
      </c>
      <c r="D2146" s="4">
        <v>215.8</v>
      </c>
      <c r="E2146" s="4" t="s">
        <v>114</v>
      </c>
      <c r="F2146">
        <v>1</v>
      </c>
      <c r="G2146" s="6" t="str">
        <f t="shared" si="33"/>
        <v>spine</v>
      </c>
      <c r="H2146" s="3">
        <v>0.16958410700000001</v>
      </c>
    </row>
    <row r="2147" spans="1:8" x14ac:dyDescent="0.25">
      <c r="A2147" t="s">
        <v>6</v>
      </c>
      <c r="B2147" t="s">
        <v>865</v>
      </c>
      <c r="C2147" t="s">
        <v>263</v>
      </c>
      <c r="D2147" s="4">
        <v>215.8</v>
      </c>
      <c r="E2147" s="4" t="s">
        <v>114</v>
      </c>
      <c r="F2147">
        <v>0</v>
      </c>
      <c r="G2147" s="6" t="str">
        <f t="shared" si="33"/>
        <v>shaft</v>
      </c>
      <c r="H2147" s="3">
        <v>0.102708067</v>
      </c>
    </row>
    <row r="2148" spans="1:8" x14ac:dyDescent="0.25">
      <c r="A2148" t="s">
        <v>6</v>
      </c>
      <c r="B2148" t="s">
        <v>865</v>
      </c>
      <c r="C2148" t="s">
        <v>745</v>
      </c>
      <c r="D2148" s="4">
        <v>215.8</v>
      </c>
      <c r="E2148" s="4" t="s">
        <v>114</v>
      </c>
      <c r="F2148">
        <v>0</v>
      </c>
      <c r="G2148" s="6" t="str">
        <f t="shared" si="33"/>
        <v>shaft</v>
      </c>
      <c r="H2148" s="3">
        <v>0.239130327</v>
      </c>
    </row>
    <row r="2149" spans="1:8" x14ac:dyDescent="0.25">
      <c r="A2149" t="s">
        <v>6</v>
      </c>
      <c r="B2149" t="s">
        <v>865</v>
      </c>
      <c r="C2149" t="s">
        <v>746</v>
      </c>
      <c r="D2149" s="4">
        <v>215.8</v>
      </c>
      <c r="E2149" s="4" t="s">
        <v>114</v>
      </c>
      <c r="F2149">
        <v>1</v>
      </c>
      <c r="G2149" s="6" t="str">
        <f t="shared" si="33"/>
        <v>spine</v>
      </c>
      <c r="H2149" s="3">
        <v>2.9423378E-2</v>
      </c>
    </row>
    <row r="2150" spans="1:8" x14ac:dyDescent="0.25">
      <c r="A2150" t="s">
        <v>132</v>
      </c>
      <c r="B2150" t="s">
        <v>866</v>
      </c>
      <c r="C2150" t="s">
        <v>181</v>
      </c>
      <c r="D2150" s="4">
        <v>410.9</v>
      </c>
      <c r="E2150" s="4" t="s">
        <v>5</v>
      </c>
      <c r="F2150">
        <v>0</v>
      </c>
      <c r="G2150" s="6" t="str">
        <f t="shared" si="33"/>
        <v>shaft</v>
      </c>
      <c r="H2150" s="3">
        <v>0.232390227</v>
      </c>
    </row>
    <row r="2151" spans="1:8" x14ac:dyDescent="0.25">
      <c r="A2151" t="s">
        <v>132</v>
      </c>
      <c r="B2151" t="s">
        <v>866</v>
      </c>
      <c r="C2151" t="s">
        <v>181</v>
      </c>
      <c r="D2151" s="4">
        <v>410.9</v>
      </c>
      <c r="E2151" s="4" t="s">
        <v>5</v>
      </c>
      <c r="F2151">
        <v>0</v>
      </c>
      <c r="G2151" s="6" t="str">
        <f t="shared" si="33"/>
        <v>shaft</v>
      </c>
      <c r="H2151" s="3">
        <v>0.39266956600000003</v>
      </c>
    </row>
    <row r="2152" spans="1:8" x14ac:dyDescent="0.25">
      <c r="A2152" t="s">
        <v>132</v>
      </c>
      <c r="B2152" t="s">
        <v>866</v>
      </c>
      <c r="C2152" t="s">
        <v>292</v>
      </c>
      <c r="D2152" s="4">
        <v>410.9</v>
      </c>
      <c r="E2152" s="4" t="s">
        <v>5</v>
      </c>
      <c r="F2152">
        <v>0</v>
      </c>
      <c r="G2152" s="6" t="str">
        <f t="shared" si="33"/>
        <v>shaft</v>
      </c>
      <c r="H2152" s="3">
        <v>0.23569979499999999</v>
      </c>
    </row>
    <row r="2153" spans="1:8" x14ac:dyDescent="0.25">
      <c r="A2153" t="s">
        <v>132</v>
      </c>
      <c r="B2153" t="s">
        <v>866</v>
      </c>
      <c r="C2153" t="s">
        <v>294</v>
      </c>
      <c r="D2153" s="4">
        <v>410.9</v>
      </c>
      <c r="E2153" s="4" t="s">
        <v>5</v>
      </c>
      <c r="F2153">
        <v>0</v>
      </c>
      <c r="G2153" s="6" t="str">
        <f t="shared" si="33"/>
        <v>shaft</v>
      </c>
      <c r="H2153" s="3">
        <v>0.29494739399999997</v>
      </c>
    </row>
    <row r="2154" spans="1:8" x14ac:dyDescent="0.25">
      <c r="A2154" t="s">
        <v>132</v>
      </c>
      <c r="B2154" t="s">
        <v>866</v>
      </c>
      <c r="C2154" t="s">
        <v>295</v>
      </c>
      <c r="D2154" s="4">
        <v>410.9</v>
      </c>
      <c r="E2154" s="4" t="s">
        <v>5</v>
      </c>
      <c r="F2154">
        <v>0</v>
      </c>
      <c r="G2154" s="6" t="str">
        <f t="shared" si="33"/>
        <v>shaft</v>
      </c>
      <c r="H2154" s="3">
        <v>0.14024426400000001</v>
      </c>
    </row>
    <row r="2155" spans="1:8" x14ac:dyDescent="0.25">
      <c r="A2155" t="s">
        <v>132</v>
      </c>
      <c r="B2155" t="s">
        <v>866</v>
      </c>
      <c r="C2155" t="s">
        <v>297</v>
      </c>
      <c r="D2155" s="4">
        <v>410.9</v>
      </c>
      <c r="E2155" s="4" t="s">
        <v>5</v>
      </c>
      <c r="F2155">
        <v>0</v>
      </c>
      <c r="G2155" s="6" t="str">
        <f t="shared" si="33"/>
        <v>shaft</v>
      </c>
      <c r="H2155" s="3">
        <v>9.4262711999999999E-2</v>
      </c>
    </row>
    <row r="2156" spans="1:8" x14ac:dyDescent="0.25">
      <c r="A2156" t="s">
        <v>132</v>
      </c>
      <c r="B2156" t="s">
        <v>866</v>
      </c>
      <c r="C2156" t="s">
        <v>298</v>
      </c>
      <c r="D2156" s="4">
        <v>410.9</v>
      </c>
      <c r="E2156" s="4" t="s">
        <v>5</v>
      </c>
      <c r="F2156">
        <v>0</v>
      </c>
      <c r="G2156" s="6" t="str">
        <f t="shared" si="33"/>
        <v>shaft</v>
      </c>
      <c r="H2156" s="3">
        <v>0.222792613</v>
      </c>
    </row>
    <row r="2157" spans="1:8" x14ac:dyDescent="0.25">
      <c r="A2157" t="s">
        <v>132</v>
      </c>
      <c r="B2157" t="s">
        <v>866</v>
      </c>
      <c r="C2157" t="s">
        <v>178</v>
      </c>
      <c r="D2157" s="4">
        <v>410.9</v>
      </c>
      <c r="E2157" s="4" t="s">
        <v>5</v>
      </c>
      <c r="F2157">
        <v>0</v>
      </c>
      <c r="G2157" s="6" t="str">
        <f t="shared" si="33"/>
        <v>shaft</v>
      </c>
      <c r="H2157" s="3">
        <v>0.54922596999999995</v>
      </c>
    </row>
    <row r="2158" spans="1:8" x14ac:dyDescent="0.25">
      <c r="A2158" t="s">
        <v>132</v>
      </c>
      <c r="B2158" t="s">
        <v>866</v>
      </c>
      <c r="C2158" t="s">
        <v>409</v>
      </c>
      <c r="D2158" s="4">
        <v>410.9</v>
      </c>
      <c r="E2158" s="4" t="s">
        <v>5</v>
      </c>
      <c r="F2158">
        <v>0</v>
      </c>
      <c r="G2158" s="6" t="str">
        <f t="shared" si="33"/>
        <v>shaft</v>
      </c>
      <c r="H2158" s="3">
        <v>0.18827878300000001</v>
      </c>
    </row>
    <row r="2159" spans="1:8" x14ac:dyDescent="0.25">
      <c r="A2159" t="s">
        <v>132</v>
      </c>
      <c r="B2159" t="s">
        <v>866</v>
      </c>
      <c r="C2159" t="s">
        <v>299</v>
      </c>
      <c r="D2159" s="4">
        <v>410.9</v>
      </c>
      <c r="E2159" s="4" t="s">
        <v>5</v>
      </c>
      <c r="F2159">
        <v>0</v>
      </c>
      <c r="G2159" s="6" t="str">
        <f t="shared" si="33"/>
        <v>shaft</v>
      </c>
      <c r="H2159" s="3">
        <v>0.13879704000000001</v>
      </c>
    </row>
    <row r="2160" spans="1:8" x14ac:dyDescent="0.25">
      <c r="A2160" t="s">
        <v>132</v>
      </c>
      <c r="B2160" t="s">
        <v>866</v>
      </c>
      <c r="C2160" t="s">
        <v>300</v>
      </c>
      <c r="D2160" s="4">
        <v>410.9</v>
      </c>
      <c r="E2160" s="4" t="s">
        <v>5</v>
      </c>
      <c r="F2160">
        <v>0</v>
      </c>
      <c r="G2160" s="6" t="str">
        <f t="shared" si="33"/>
        <v>shaft</v>
      </c>
      <c r="H2160" s="3">
        <v>0.52154119700000001</v>
      </c>
    </row>
    <row r="2161" spans="1:8" x14ac:dyDescent="0.25">
      <c r="A2161" t="s">
        <v>132</v>
      </c>
      <c r="B2161" t="s">
        <v>866</v>
      </c>
      <c r="C2161" t="s">
        <v>686</v>
      </c>
      <c r="D2161" s="4">
        <v>410.9</v>
      </c>
      <c r="E2161" s="4" t="s">
        <v>5</v>
      </c>
      <c r="F2161">
        <v>0</v>
      </c>
      <c r="G2161" s="6" t="str">
        <f t="shared" si="33"/>
        <v>shaft</v>
      </c>
      <c r="H2161" s="3">
        <v>0.132015193</v>
      </c>
    </row>
    <row r="2162" spans="1:8" x14ac:dyDescent="0.25">
      <c r="A2162" t="s">
        <v>132</v>
      </c>
      <c r="B2162" t="s">
        <v>866</v>
      </c>
      <c r="C2162" t="s">
        <v>867</v>
      </c>
      <c r="D2162" s="4">
        <v>410.9</v>
      </c>
      <c r="E2162" s="4" t="s">
        <v>5</v>
      </c>
      <c r="F2162">
        <v>0</v>
      </c>
      <c r="G2162" s="6" t="str">
        <f t="shared" si="33"/>
        <v>shaft</v>
      </c>
      <c r="H2162" s="3">
        <v>0.123418601</v>
      </c>
    </row>
    <row r="2163" spans="1:8" x14ac:dyDescent="0.25">
      <c r="A2163" t="s">
        <v>132</v>
      </c>
      <c r="B2163" t="s">
        <v>866</v>
      </c>
      <c r="C2163" t="s">
        <v>301</v>
      </c>
      <c r="D2163" s="4">
        <v>410.9</v>
      </c>
      <c r="E2163" s="4" t="s">
        <v>5</v>
      </c>
      <c r="F2163">
        <v>0</v>
      </c>
      <c r="G2163" s="6" t="str">
        <f t="shared" si="33"/>
        <v>shaft</v>
      </c>
      <c r="H2163" s="3">
        <v>0.15293063400000001</v>
      </c>
    </row>
    <row r="2164" spans="1:8" x14ac:dyDescent="0.25">
      <c r="A2164" t="s">
        <v>132</v>
      </c>
      <c r="B2164" t="s">
        <v>866</v>
      </c>
      <c r="C2164" t="s">
        <v>50</v>
      </c>
      <c r="D2164" s="4">
        <v>410.9</v>
      </c>
      <c r="E2164" s="4" t="s">
        <v>5</v>
      </c>
      <c r="F2164">
        <v>1</v>
      </c>
      <c r="G2164" s="6" t="str">
        <f t="shared" si="33"/>
        <v>spine</v>
      </c>
      <c r="H2164" s="3">
        <v>0.26228146000000002</v>
      </c>
    </row>
    <row r="2165" spans="1:8" x14ac:dyDescent="0.25">
      <c r="A2165" t="s">
        <v>132</v>
      </c>
      <c r="B2165" t="s">
        <v>866</v>
      </c>
      <c r="C2165" t="s">
        <v>682</v>
      </c>
      <c r="D2165" s="4">
        <v>410.9</v>
      </c>
      <c r="E2165" s="4" t="s">
        <v>5</v>
      </c>
      <c r="F2165">
        <v>0</v>
      </c>
      <c r="G2165" s="6" t="str">
        <f t="shared" si="33"/>
        <v>shaft</v>
      </c>
      <c r="H2165" s="3">
        <v>0.31552639599999999</v>
      </c>
    </row>
    <row r="2166" spans="1:8" x14ac:dyDescent="0.25">
      <c r="A2166" t="s">
        <v>132</v>
      </c>
      <c r="B2166" t="s">
        <v>866</v>
      </c>
      <c r="C2166" t="s">
        <v>179</v>
      </c>
      <c r="D2166" s="4">
        <v>410.9</v>
      </c>
      <c r="E2166" s="4" t="s">
        <v>5</v>
      </c>
      <c r="F2166">
        <v>0</v>
      </c>
      <c r="G2166" s="6" t="str">
        <f t="shared" si="33"/>
        <v>shaft</v>
      </c>
      <c r="H2166" s="3">
        <v>0.44337818400000001</v>
      </c>
    </row>
    <row r="2167" spans="1:8" x14ac:dyDescent="0.25">
      <c r="A2167" t="s">
        <v>132</v>
      </c>
      <c r="B2167" t="s">
        <v>866</v>
      </c>
      <c r="C2167" t="s">
        <v>683</v>
      </c>
      <c r="D2167" s="4">
        <v>410.9</v>
      </c>
      <c r="E2167" s="4" t="s">
        <v>5</v>
      </c>
      <c r="F2167">
        <v>0</v>
      </c>
      <c r="G2167" s="6" t="str">
        <f t="shared" si="33"/>
        <v>shaft</v>
      </c>
      <c r="H2167" s="3">
        <v>0.104079728</v>
      </c>
    </row>
    <row r="2168" spans="1:8" x14ac:dyDescent="0.25">
      <c r="A2168" t="s">
        <v>132</v>
      </c>
      <c r="B2168" t="s">
        <v>866</v>
      </c>
      <c r="C2168" t="s">
        <v>180</v>
      </c>
      <c r="D2168" s="4">
        <v>410.9</v>
      </c>
      <c r="E2168" s="4" t="s">
        <v>5</v>
      </c>
      <c r="F2168">
        <v>0</v>
      </c>
      <c r="G2168" s="6" t="str">
        <f t="shared" si="33"/>
        <v>shaft</v>
      </c>
      <c r="H2168" s="3">
        <v>0.39349551599999999</v>
      </c>
    </row>
    <row r="2169" spans="1:8" x14ac:dyDescent="0.25">
      <c r="A2169" t="s">
        <v>132</v>
      </c>
      <c r="B2169" t="s">
        <v>866</v>
      </c>
      <c r="C2169" t="s">
        <v>112</v>
      </c>
      <c r="D2169" s="4">
        <v>410.9</v>
      </c>
      <c r="E2169" s="4" t="s">
        <v>5</v>
      </c>
      <c r="F2169">
        <v>1</v>
      </c>
      <c r="G2169" s="6" t="str">
        <f t="shared" si="33"/>
        <v>spine</v>
      </c>
      <c r="H2169" s="3">
        <v>0.12616468</v>
      </c>
    </row>
    <row r="2170" spans="1:8" x14ac:dyDescent="0.25">
      <c r="A2170" t="s">
        <v>132</v>
      </c>
      <c r="B2170" t="s">
        <v>866</v>
      </c>
      <c r="C2170" t="s">
        <v>411</v>
      </c>
      <c r="D2170" s="4">
        <v>410.9</v>
      </c>
      <c r="E2170" s="4" t="s">
        <v>5</v>
      </c>
      <c r="F2170">
        <v>1</v>
      </c>
      <c r="G2170" s="6" t="str">
        <f t="shared" si="33"/>
        <v>spine</v>
      </c>
      <c r="H2170" s="3">
        <v>0.199421083</v>
      </c>
    </row>
    <row r="2171" spans="1:8" x14ac:dyDescent="0.25">
      <c r="A2171" t="s">
        <v>132</v>
      </c>
      <c r="B2171" t="s">
        <v>866</v>
      </c>
      <c r="C2171" t="s">
        <v>412</v>
      </c>
      <c r="D2171" s="4">
        <v>410.9</v>
      </c>
      <c r="E2171" s="4" t="s">
        <v>5</v>
      </c>
      <c r="F2171">
        <v>0</v>
      </c>
      <c r="G2171" s="6" t="str">
        <f t="shared" si="33"/>
        <v>shaft</v>
      </c>
      <c r="H2171" s="3">
        <v>0.14302989799999999</v>
      </c>
    </row>
    <row r="2172" spans="1:8" x14ac:dyDescent="0.25">
      <c r="A2172" t="s">
        <v>132</v>
      </c>
      <c r="B2172" t="s">
        <v>866</v>
      </c>
      <c r="C2172" t="s">
        <v>414</v>
      </c>
      <c r="D2172" s="4">
        <v>410.9</v>
      </c>
      <c r="E2172" s="4" t="s">
        <v>5</v>
      </c>
      <c r="F2172">
        <v>0</v>
      </c>
      <c r="G2172" s="6" t="str">
        <f t="shared" si="33"/>
        <v>shaft</v>
      </c>
      <c r="H2172" s="3">
        <v>0.110765921</v>
      </c>
    </row>
    <row r="2173" spans="1:8" x14ac:dyDescent="0.25">
      <c r="A2173" t="s">
        <v>132</v>
      </c>
      <c r="B2173" t="s">
        <v>866</v>
      </c>
      <c r="C2173" t="s">
        <v>46</v>
      </c>
      <c r="D2173" s="4">
        <v>410.9</v>
      </c>
      <c r="E2173" s="4" t="s">
        <v>5</v>
      </c>
      <c r="F2173">
        <v>0</v>
      </c>
      <c r="G2173" s="6" t="str">
        <f t="shared" si="33"/>
        <v>shaft</v>
      </c>
      <c r="H2173" s="3">
        <v>0.101212858</v>
      </c>
    </row>
    <row r="2174" spans="1:8" x14ac:dyDescent="0.25">
      <c r="A2174" t="s">
        <v>132</v>
      </c>
      <c r="B2174" t="s">
        <v>866</v>
      </c>
      <c r="C2174" t="s">
        <v>644</v>
      </c>
      <c r="D2174" s="4">
        <v>410.9</v>
      </c>
      <c r="E2174" s="4" t="s">
        <v>5</v>
      </c>
      <c r="F2174">
        <v>1</v>
      </c>
      <c r="G2174" s="6" t="str">
        <f t="shared" si="33"/>
        <v>spine</v>
      </c>
      <c r="H2174" s="3">
        <v>0.16452866199999999</v>
      </c>
    </row>
    <row r="2175" spans="1:8" x14ac:dyDescent="0.25">
      <c r="A2175" t="s">
        <v>132</v>
      </c>
      <c r="B2175" t="s">
        <v>868</v>
      </c>
      <c r="C2175" t="s">
        <v>20</v>
      </c>
      <c r="D2175" s="4">
        <v>177</v>
      </c>
      <c r="E2175" s="4" t="s">
        <v>5</v>
      </c>
      <c r="F2175">
        <v>0</v>
      </c>
      <c r="G2175" s="6" t="str">
        <f t="shared" si="33"/>
        <v>shaft</v>
      </c>
      <c r="H2175" s="3">
        <v>0.34254483200000002</v>
      </c>
    </row>
    <row r="2176" spans="1:8" x14ac:dyDescent="0.25">
      <c r="A2176" t="s">
        <v>132</v>
      </c>
      <c r="B2176" t="s">
        <v>868</v>
      </c>
      <c r="C2176" t="s">
        <v>89</v>
      </c>
      <c r="D2176" s="4">
        <v>177</v>
      </c>
      <c r="E2176" s="4" t="s">
        <v>5</v>
      </c>
      <c r="F2176">
        <v>0</v>
      </c>
      <c r="G2176" s="6" t="str">
        <f t="shared" si="33"/>
        <v>shaft</v>
      </c>
      <c r="H2176" s="3">
        <v>0.178198458</v>
      </c>
    </row>
    <row r="2177" spans="1:8" x14ac:dyDescent="0.25">
      <c r="A2177" t="s">
        <v>132</v>
      </c>
      <c r="B2177" t="s">
        <v>868</v>
      </c>
      <c r="C2177" t="s">
        <v>9</v>
      </c>
      <c r="D2177" s="4">
        <v>177</v>
      </c>
      <c r="E2177" s="4" t="s">
        <v>5</v>
      </c>
      <c r="F2177">
        <v>0</v>
      </c>
      <c r="G2177" s="6" t="str">
        <f t="shared" si="33"/>
        <v>shaft</v>
      </c>
      <c r="H2177" s="3">
        <v>0.26416637199999998</v>
      </c>
    </row>
    <row r="2178" spans="1:8" x14ac:dyDescent="0.25">
      <c r="A2178" t="s">
        <v>132</v>
      </c>
      <c r="B2178" t="s">
        <v>868</v>
      </c>
      <c r="C2178" t="s">
        <v>10</v>
      </c>
      <c r="D2178" s="4">
        <v>177</v>
      </c>
      <c r="E2178" s="4" t="s">
        <v>5</v>
      </c>
      <c r="F2178">
        <v>0</v>
      </c>
      <c r="G2178" s="6" t="str">
        <f t="shared" si="33"/>
        <v>shaft</v>
      </c>
      <c r="H2178" s="3">
        <v>0.33415959699999997</v>
      </c>
    </row>
    <row r="2179" spans="1:8" x14ac:dyDescent="0.25">
      <c r="A2179" t="s">
        <v>132</v>
      </c>
      <c r="B2179" t="s">
        <v>868</v>
      </c>
      <c r="C2179" t="s">
        <v>11</v>
      </c>
      <c r="D2179" s="4">
        <v>177</v>
      </c>
      <c r="E2179" s="4" t="s">
        <v>5</v>
      </c>
      <c r="F2179">
        <v>0</v>
      </c>
      <c r="G2179" s="6" t="str">
        <f t="shared" si="33"/>
        <v>shaft</v>
      </c>
      <c r="H2179" s="3">
        <v>0.43357145499999999</v>
      </c>
    </row>
    <row r="2180" spans="1:8" x14ac:dyDescent="0.25">
      <c r="A2180" t="s">
        <v>132</v>
      </c>
      <c r="B2180" t="s">
        <v>868</v>
      </c>
      <c r="C2180" t="s">
        <v>345</v>
      </c>
      <c r="D2180" s="4">
        <v>177</v>
      </c>
      <c r="E2180" s="4" t="s">
        <v>5</v>
      </c>
      <c r="F2180">
        <v>0</v>
      </c>
      <c r="G2180" s="6" t="str">
        <f t="shared" ref="G2180:G2243" si="34">IF(F2180=0,"shaft",IF(F2180=1,"spine",""))</f>
        <v>shaft</v>
      </c>
      <c r="H2180" s="3">
        <v>0.14008200300000001</v>
      </c>
    </row>
    <row r="2181" spans="1:8" x14ac:dyDescent="0.25">
      <c r="A2181" t="s">
        <v>132</v>
      </c>
      <c r="B2181" t="s">
        <v>868</v>
      </c>
      <c r="C2181" t="s">
        <v>346</v>
      </c>
      <c r="D2181" s="4">
        <v>177</v>
      </c>
      <c r="E2181" s="4" t="s">
        <v>5</v>
      </c>
      <c r="F2181">
        <v>0</v>
      </c>
      <c r="G2181" s="6" t="str">
        <f t="shared" si="34"/>
        <v>shaft</v>
      </c>
      <c r="H2181" s="3">
        <v>0.114051981</v>
      </c>
    </row>
    <row r="2182" spans="1:8" x14ac:dyDescent="0.25">
      <c r="A2182" t="s">
        <v>132</v>
      </c>
      <c r="B2182" t="s">
        <v>868</v>
      </c>
      <c r="C2182" t="s">
        <v>348</v>
      </c>
      <c r="D2182" s="4">
        <v>177</v>
      </c>
      <c r="E2182" s="4" t="s">
        <v>5</v>
      </c>
      <c r="F2182">
        <v>0</v>
      </c>
      <c r="G2182" s="6" t="str">
        <f t="shared" si="34"/>
        <v>shaft</v>
      </c>
      <c r="H2182" s="3">
        <v>9.3179836000000002E-2</v>
      </c>
    </row>
    <row r="2183" spans="1:8" x14ac:dyDescent="0.25">
      <c r="A2183" t="s">
        <v>132</v>
      </c>
      <c r="B2183" t="s">
        <v>868</v>
      </c>
      <c r="C2183" t="s">
        <v>353</v>
      </c>
      <c r="D2183" s="4">
        <v>177</v>
      </c>
      <c r="E2183" s="4" t="s">
        <v>5</v>
      </c>
      <c r="F2183">
        <v>0</v>
      </c>
      <c r="G2183" s="6" t="str">
        <f t="shared" si="34"/>
        <v>shaft</v>
      </c>
      <c r="H2183" s="3">
        <v>7.9137051999999999E-2</v>
      </c>
    </row>
    <row r="2184" spans="1:8" x14ac:dyDescent="0.25">
      <c r="A2184" t="s">
        <v>132</v>
      </c>
      <c r="B2184" t="s">
        <v>869</v>
      </c>
      <c r="C2184" t="s">
        <v>430</v>
      </c>
      <c r="D2184" s="4">
        <v>180</v>
      </c>
      <c r="E2184" s="4" t="s">
        <v>5</v>
      </c>
      <c r="F2184">
        <v>0</v>
      </c>
      <c r="G2184" s="6" t="str">
        <f t="shared" si="34"/>
        <v>shaft</v>
      </c>
      <c r="H2184" s="3">
        <v>0.38659208499999997</v>
      </c>
    </row>
    <row r="2185" spans="1:8" x14ac:dyDescent="0.25">
      <c r="A2185" t="s">
        <v>132</v>
      </c>
      <c r="B2185" t="s">
        <v>869</v>
      </c>
      <c r="C2185" t="s">
        <v>431</v>
      </c>
      <c r="D2185" s="4">
        <v>180</v>
      </c>
      <c r="E2185" s="4" t="s">
        <v>5</v>
      </c>
      <c r="F2185">
        <v>0</v>
      </c>
      <c r="G2185" s="6" t="str">
        <f t="shared" si="34"/>
        <v>shaft</v>
      </c>
      <c r="H2185" s="3">
        <v>0.45817680599999999</v>
      </c>
    </row>
    <row r="2186" spans="1:8" x14ac:dyDescent="0.25">
      <c r="A2186" t="s">
        <v>132</v>
      </c>
      <c r="B2186" t="s">
        <v>869</v>
      </c>
      <c r="C2186" t="s">
        <v>432</v>
      </c>
      <c r="D2186" s="4">
        <v>180</v>
      </c>
      <c r="E2186" s="4" t="s">
        <v>5</v>
      </c>
      <c r="F2186">
        <v>0</v>
      </c>
      <c r="G2186" s="6" t="str">
        <f t="shared" si="34"/>
        <v>shaft</v>
      </c>
      <c r="H2186" s="3">
        <v>0.52498595599999998</v>
      </c>
    </row>
    <row r="2187" spans="1:8" x14ac:dyDescent="0.25">
      <c r="A2187" t="s">
        <v>132</v>
      </c>
      <c r="B2187" t="s">
        <v>869</v>
      </c>
      <c r="C2187" t="s">
        <v>311</v>
      </c>
      <c r="D2187" s="4">
        <v>180</v>
      </c>
      <c r="E2187" s="4" t="s">
        <v>5</v>
      </c>
      <c r="F2187">
        <v>0</v>
      </c>
      <c r="G2187" s="6" t="str">
        <f t="shared" si="34"/>
        <v>shaft</v>
      </c>
      <c r="H2187" s="3">
        <v>0.23528265000000001</v>
      </c>
    </row>
    <row r="2188" spans="1:8" x14ac:dyDescent="0.25">
      <c r="A2188" t="s">
        <v>132</v>
      </c>
      <c r="B2188" t="s">
        <v>869</v>
      </c>
      <c r="C2188" t="s">
        <v>433</v>
      </c>
      <c r="D2188" s="4">
        <v>180</v>
      </c>
      <c r="E2188" s="4" t="s">
        <v>5</v>
      </c>
      <c r="F2188">
        <v>1</v>
      </c>
      <c r="G2188" s="6" t="str">
        <f t="shared" si="34"/>
        <v>spine</v>
      </c>
      <c r="H2188" s="3">
        <v>0.143683019</v>
      </c>
    </row>
    <row r="2189" spans="1:8" x14ac:dyDescent="0.25">
      <c r="A2189" t="s">
        <v>132</v>
      </c>
      <c r="B2189" t="s">
        <v>869</v>
      </c>
      <c r="C2189" t="s">
        <v>312</v>
      </c>
      <c r="D2189" s="4">
        <v>180</v>
      </c>
      <c r="E2189" s="4" t="s">
        <v>5</v>
      </c>
      <c r="F2189">
        <v>0</v>
      </c>
      <c r="G2189" s="6" t="str">
        <f t="shared" si="34"/>
        <v>shaft</v>
      </c>
      <c r="H2189" s="3">
        <v>0.13933408</v>
      </c>
    </row>
    <row r="2190" spans="1:8" x14ac:dyDescent="0.25">
      <c r="A2190" t="s">
        <v>132</v>
      </c>
      <c r="B2190" t="s">
        <v>869</v>
      </c>
      <c r="C2190" t="s">
        <v>313</v>
      </c>
      <c r="D2190" s="4">
        <v>180</v>
      </c>
      <c r="E2190" s="4" t="s">
        <v>5</v>
      </c>
      <c r="F2190">
        <v>0</v>
      </c>
      <c r="G2190" s="6" t="str">
        <f t="shared" si="34"/>
        <v>shaft</v>
      </c>
      <c r="H2190" s="3">
        <v>0.308131241</v>
      </c>
    </row>
    <row r="2191" spans="1:8" x14ac:dyDescent="0.25">
      <c r="A2191" t="s">
        <v>132</v>
      </c>
      <c r="B2191" t="s">
        <v>869</v>
      </c>
      <c r="C2191" t="s">
        <v>314</v>
      </c>
      <c r="D2191" s="4">
        <v>180</v>
      </c>
      <c r="E2191" s="4" t="s">
        <v>5</v>
      </c>
      <c r="F2191">
        <v>0</v>
      </c>
      <c r="G2191" s="6" t="str">
        <f t="shared" si="34"/>
        <v>shaft</v>
      </c>
      <c r="H2191" s="3">
        <v>0.21060783599999999</v>
      </c>
    </row>
    <row r="2192" spans="1:8" x14ac:dyDescent="0.25">
      <c r="A2192" t="s">
        <v>132</v>
      </c>
      <c r="B2192" t="s">
        <v>869</v>
      </c>
      <c r="C2192" t="s">
        <v>315</v>
      </c>
      <c r="D2192" s="4">
        <v>180</v>
      </c>
      <c r="E2192" s="4" t="s">
        <v>5</v>
      </c>
      <c r="F2192">
        <v>1</v>
      </c>
      <c r="G2192" s="6" t="str">
        <f t="shared" si="34"/>
        <v>spine</v>
      </c>
      <c r="H2192" s="3">
        <v>0.160837646</v>
      </c>
    </row>
    <row r="2193" spans="1:8" x14ac:dyDescent="0.25">
      <c r="A2193" t="s">
        <v>132</v>
      </c>
      <c r="B2193" t="s">
        <v>869</v>
      </c>
      <c r="C2193" t="s">
        <v>316</v>
      </c>
      <c r="D2193" s="4">
        <v>180</v>
      </c>
      <c r="E2193" s="4" t="s">
        <v>5</v>
      </c>
      <c r="F2193">
        <v>0</v>
      </c>
      <c r="G2193" s="6" t="str">
        <f t="shared" si="34"/>
        <v>shaft</v>
      </c>
      <c r="H2193" s="3">
        <v>0.146717931</v>
      </c>
    </row>
    <row r="2194" spans="1:8" x14ac:dyDescent="0.25">
      <c r="A2194" t="s">
        <v>132</v>
      </c>
      <c r="B2194" t="s">
        <v>869</v>
      </c>
      <c r="C2194" t="s">
        <v>317</v>
      </c>
      <c r="D2194" s="4">
        <v>180</v>
      </c>
      <c r="E2194" s="4" t="s">
        <v>5</v>
      </c>
      <c r="F2194">
        <v>0</v>
      </c>
      <c r="G2194" s="6" t="str">
        <f t="shared" si="34"/>
        <v>shaft</v>
      </c>
      <c r="H2194" s="3">
        <v>0.22616141100000001</v>
      </c>
    </row>
    <row r="2195" spans="1:8" x14ac:dyDescent="0.25">
      <c r="A2195" t="s">
        <v>132</v>
      </c>
      <c r="B2195" t="s">
        <v>869</v>
      </c>
      <c r="C2195" t="s">
        <v>318</v>
      </c>
      <c r="D2195" s="4">
        <v>180</v>
      </c>
      <c r="E2195" s="4" t="s">
        <v>5</v>
      </c>
      <c r="F2195">
        <v>0</v>
      </c>
      <c r="G2195" s="6" t="str">
        <f t="shared" si="34"/>
        <v>shaft</v>
      </c>
      <c r="H2195" s="3">
        <v>8.4220823E-2</v>
      </c>
    </row>
    <row r="2196" spans="1:8" x14ac:dyDescent="0.25">
      <c r="A2196" t="s">
        <v>132</v>
      </c>
      <c r="B2196" t="s">
        <v>869</v>
      </c>
      <c r="C2196" t="s">
        <v>319</v>
      </c>
      <c r="D2196" s="4">
        <v>180</v>
      </c>
      <c r="E2196" s="4" t="s">
        <v>5</v>
      </c>
      <c r="F2196">
        <v>0</v>
      </c>
      <c r="G2196" s="6" t="str">
        <f t="shared" si="34"/>
        <v>shaft</v>
      </c>
      <c r="H2196" s="3">
        <v>4.3087251999999999E-2</v>
      </c>
    </row>
    <row r="2197" spans="1:8" x14ac:dyDescent="0.25">
      <c r="A2197" t="s">
        <v>132</v>
      </c>
      <c r="B2197" t="s">
        <v>869</v>
      </c>
      <c r="C2197" t="s">
        <v>320</v>
      </c>
      <c r="D2197" s="4">
        <v>180</v>
      </c>
      <c r="E2197" s="4" t="s">
        <v>5</v>
      </c>
      <c r="F2197">
        <v>0</v>
      </c>
      <c r="G2197" s="6" t="str">
        <f t="shared" si="34"/>
        <v>shaft</v>
      </c>
      <c r="H2197" s="3">
        <v>0.32844847300000002</v>
      </c>
    </row>
    <row r="2198" spans="1:8" x14ac:dyDescent="0.25">
      <c r="A2198" t="s">
        <v>132</v>
      </c>
      <c r="B2198" t="s">
        <v>869</v>
      </c>
      <c r="C2198" t="s">
        <v>321</v>
      </c>
      <c r="D2198" s="4">
        <v>180</v>
      </c>
      <c r="E2198" s="4" t="s">
        <v>5</v>
      </c>
      <c r="F2198">
        <v>0</v>
      </c>
      <c r="G2198" s="6" t="str">
        <f t="shared" si="34"/>
        <v>shaft</v>
      </c>
      <c r="H2198" s="3">
        <v>0.87107184000000004</v>
      </c>
    </row>
    <row r="2199" spans="1:8" x14ac:dyDescent="0.25">
      <c r="A2199" t="s">
        <v>132</v>
      </c>
      <c r="B2199" t="s">
        <v>869</v>
      </c>
      <c r="C2199" t="s">
        <v>322</v>
      </c>
      <c r="D2199" s="4">
        <v>180</v>
      </c>
      <c r="E2199" s="4" t="s">
        <v>5</v>
      </c>
      <c r="F2199">
        <v>0</v>
      </c>
      <c r="G2199" s="6" t="str">
        <f t="shared" si="34"/>
        <v>shaft</v>
      </c>
      <c r="H2199" s="3">
        <v>0.20601307799999999</v>
      </c>
    </row>
    <row r="2200" spans="1:8" x14ac:dyDescent="0.25">
      <c r="A2200" t="s">
        <v>132</v>
      </c>
      <c r="B2200" t="s">
        <v>869</v>
      </c>
      <c r="C2200" t="s">
        <v>323</v>
      </c>
      <c r="D2200" s="4">
        <v>180</v>
      </c>
      <c r="E2200" s="4" t="s">
        <v>5</v>
      </c>
      <c r="F2200">
        <v>1</v>
      </c>
      <c r="G2200" s="6" t="str">
        <f t="shared" si="34"/>
        <v>spine</v>
      </c>
      <c r="H2200" s="3">
        <v>0.24887316800000001</v>
      </c>
    </row>
    <row r="2201" spans="1:8" x14ac:dyDescent="0.25">
      <c r="A2201" t="s">
        <v>132</v>
      </c>
      <c r="B2201" t="s">
        <v>869</v>
      </c>
      <c r="C2201" t="s">
        <v>324</v>
      </c>
      <c r="D2201" s="4">
        <v>180</v>
      </c>
      <c r="E2201" s="4" t="s">
        <v>5</v>
      </c>
      <c r="F2201">
        <v>0</v>
      </c>
      <c r="G2201" s="6" t="str">
        <f t="shared" si="34"/>
        <v>shaft</v>
      </c>
      <c r="H2201" s="3">
        <v>0.30454731299999999</v>
      </c>
    </row>
    <row r="2202" spans="1:8" x14ac:dyDescent="0.25">
      <c r="A2202" t="s">
        <v>132</v>
      </c>
      <c r="B2202" t="s">
        <v>869</v>
      </c>
      <c r="C2202" t="s">
        <v>325</v>
      </c>
      <c r="D2202" s="4">
        <v>180</v>
      </c>
      <c r="E2202" s="4" t="s">
        <v>5</v>
      </c>
      <c r="F2202">
        <v>0</v>
      </c>
      <c r="G2202" s="6" t="str">
        <f t="shared" si="34"/>
        <v>shaft</v>
      </c>
      <c r="H2202" s="3">
        <v>0.250018774</v>
      </c>
    </row>
    <row r="2203" spans="1:8" x14ac:dyDescent="0.25">
      <c r="A2203" t="s">
        <v>132</v>
      </c>
      <c r="B2203" t="s">
        <v>869</v>
      </c>
      <c r="C2203" t="s">
        <v>326</v>
      </c>
      <c r="D2203" s="4">
        <v>180</v>
      </c>
      <c r="E2203" s="4" t="s">
        <v>5</v>
      </c>
      <c r="F2203">
        <v>0</v>
      </c>
      <c r="G2203" s="6" t="str">
        <f t="shared" si="34"/>
        <v>shaft</v>
      </c>
      <c r="H2203" s="3">
        <v>0.25915847400000003</v>
      </c>
    </row>
    <row r="2204" spans="1:8" x14ac:dyDescent="0.25">
      <c r="A2204" t="s">
        <v>132</v>
      </c>
      <c r="B2204" t="s">
        <v>869</v>
      </c>
      <c r="C2204" t="s">
        <v>327</v>
      </c>
      <c r="D2204" s="4">
        <v>180</v>
      </c>
      <c r="E2204" s="4" t="s">
        <v>5</v>
      </c>
      <c r="F2204">
        <v>0</v>
      </c>
      <c r="G2204" s="6" t="str">
        <f t="shared" si="34"/>
        <v>shaft</v>
      </c>
      <c r="H2204" s="3">
        <v>0.42471114100000001</v>
      </c>
    </row>
    <row r="2205" spans="1:8" x14ac:dyDescent="0.25">
      <c r="A2205" t="s">
        <v>132</v>
      </c>
      <c r="B2205" t="s">
        <v>869</v>
      </c>
      <c r="C2205" t="s">
        <v>308</v>
      </c>
      <c r="D2205" s="4">
        <v>180</v>
      </c>
      <c r="E2205" s="4" t="s">
        <v>5</v>
      </c>
      <c r="F2205">
        <v>0</v>
      </c>
      <c r="G2205" s="6" t="str">
        <f t="shared" si="34"/>
        <v>shaft</v>
      </c>
      <c r="H2205" s="3">
        <v>0.32792628899999998</v>
      </c>
    </row>
    <row r="2206" spans="1:8" x14ac:dyDescent="0.25">
      <c r="A2206" t="s">
        <v>132</v>
      </c>
      <c r="B2206" t="s">
        <v>869</v>
      </c>
      <c r="C2206" t="s">
        <v>309</v>
      </c>
      <c r="D2206" s="4">
        <v>180</v>
      </c>
      <c r="E2206" s="4" t="s">
        <v>5</v>
      </c>
      <c r="F2206">
        <v>0</v>
      </c>
      <c r="G2206" s="6" t="str">
        <f t="shared" si="34"/>
        <v>shaft</v>
      </c>
      <c r="H2206" s="3">
        <v>0.271100444</v>
      </c>
    </row>
    <row r="2207" spans="1:8" x14ac:dyDescent="0.25">
      <c r="A2207" t="s">
        <v>132</v>
      </c>
      <c r="B2207" t="s">
        <v>870</v>
      </c>
      <c r="C2207" t="s">
        <v>328</v>
      </c>
      <c r="D2207" s="4">
        <v>180</v>
      </c>
      <c r="E2207" s="4" t="s">
        <v>5</v>
      </c>
      <c r="F2207">
        <v>0</v>
      </c>
      <c r="G2207" s="6" t="str">
        <f t="shared" si="34"/>
        <v>shaft</v>
      </c>
      <c r="H2207" s="3">
        <v>0.19598933900000001</v>
      </c>
    </row>
    <row r="2208" spans="1:8" x14ac:dyDescent="0.25">
      <c r="A2208" t="s">
        <v>132</v>
      </c>
      <c r="B2208" t="s">
        <v>870</v>
      </c>
      <c r="C2208" t="s">
        <v>21</v>
      </c>
      <c r="D2208" s="4">
        <v>180</v>
      </c>
      <c r="E2208" s="4" t="s">
        <v>5</v>
      </c>
      <c r="F2208">
        <v>0</v>
      </c>
      <c r="G2208" s="6" t="str">
        <f t="shared" si="34"/>
        <v>shaft</v>
      </c>
      <c r="H2208" s="3">
        <v>0.25654349700000001</v>
      </c>
    </row>
    <row r="2209" spans="1:8" x14ac:dyDescent="0.25">
      <c r="A2209" t="s">
        <v>132</v>
      </c>
      <c r="B2209" t="s">
        <v>870</v>
      </c>
      <c r="C2209" t="s">
        <v>22</v>
      </c>
      <c r="D2209" s="4">
        <v>180</v>
      </c>
      <c r="E2209" s="4" t="s">
        <v>5</v>
      </c>
      <c r="F2209">
        <v>0</v>
      </c>
      <c r="G2209" s="6" t="str">
        <f t="shared" si="34"/>
        <v>shaft</v>
      </c>
      <c r="H2209" s="3">
        <v>0.106804013</v>
      </c>
    </row>
    <row r="2210" spans="1:8" x14ac:dyDescent="0.25">
      <c r="A2210" t="s">
        <v>132</v>
      </c>
      <c r="B2210" t="s">
        <v>870</v>
      </c>
      <c r="C2210" t="s">
        <v>25</v>
      </c>
      <c r="D2210" s="4">
        <v>180</v>
      </c>
      <c r="E2210" s="4" t="s">
        <v>5</v>
      </c>
      <c r="F2210">
        <v>0</v>
      </c>
      <c r="G2210" s="6" t="str">
        <f t="shared" si="34"/>
        <v>shaft</v>
      </c>
      <c r="H2210" s="3">
        <v>0.26857076499999999</v>
      </c>
    </row>
    <row r="2211" spans="1:8" x14ac:dyDescent="0.25">
      <c r="A2211" t="s">
        <v>132</v>
      </c>
      <c r="B2211" t="s">
        <v>870</v>
      </c>
      <c r="C2211" t="s">
        <v>80</v>
      </c>
      <c r="D2211" s="4">
        <v>180</v>
      </c>
      <c r="E2211" s="4" t="s">
        <v>5</v>
      </c>
      <c r="F2211">
        <v>1</v>
      </c>
      <c r="G2211" s="6" t="str">
        <f t="shared" si="34"/>
        <v>spine</v>
      </c>
      <c r="H2211" s="3">
        <v>4.9474279000000003E-2</v>
      </c>
    </row>
    <row r="2212" spans="1:8" x14ac:dyDescent="0.25">
      <c r="A2212" t="s">
        <v>132</v>
      </c>
      <c r="B2212" t="s">
        <v>870</v>
      </c>
      <c r="C2212" t="s">
        <v>26</v>
      </c>
      <c r="D2212" s="4">
        <v>180</v>
      </c>
      <c r="E2212" s="4" t="s">
        <v>5</v>
      </c>
      <c r="F2212">
        <v>0</v>
      </c>
      <c r="G2212" s="6" t="str">
        <f t="shared" si="34"/>
        <v>shaft</v>
      </c>
      <c r="H2212" s="3">
        <v>0.30148178599999997</v>
      </c>
    </row>
    <row r="2213" spans="1:8" x14ac:dyDescent="0.25">
      <c r="A2213" t="s">
        <v>132</v>
      </c>
      <c r="B2213" t="s">
        <v>870</v>
      </c>
      <c r="C2213" t="s">
        <v>27</v>
      </c>
      <c r="D2213" s="4">
        <v>180</v>
      </c>
      <c r="E2213" s="4" t="s">
        <v>5</v>
      </c>
      <c r="F2213">
        <v>0</v>
      </c>
      <c r="G2213" s="6" t="str">
        <f t="shared" si="34"/>
        <v>shaft</v>
      </c>
      <c r="H2213" s="3">
        <v>0.23613326500000001</v>
      </c>
    </row>
    <row r="2214" spans="1:8" x14ac:dyDescent="0.25">
      <c r="A2214" t="s">
        <v>132</v>
      </c>
      <c r="B2214" t="s">
        <v>870</v>
      </c>
      <c r="C2214" t="s">
        <v>28</v>
      </c>
      <c r="D2214" s="4">
        <v>180</v>
      </c>
      <c r="E2214" s="4" t="s">
        <v>5</v>
      </c>
      <c r="F2214">
        <v>0</v>
      </c>
      <c r="G2214" s="6" t="str">
        <f t="shared" si="34"/>
        <v>shaft</v>
      </c>
      <c r="H2214" s="3">
        <v>0.19346311399999999</v>
      </c>
    </row>
    <row r="2215" spans="1:8" x14ac:dyDescent="0.25">
      <c r="A2215" t="s">
        <v>132</v>
      </c>
      <c r="B2215" t="s">
        <v>870</v>
      </c>
      <c r="C2215" t="s">
        <v>29</v>
      </c>
      <c r="D2215" s="4">
        <v>180</v>
      </c>
      <c r="E2215" s="4" t="s">
        <v>5</v>
      </c>
      <c r="F2215">
        <v>0</v>
      </c>
      <c r="G2215" s="6" t="str">
        <f t="shared" si="34"/>
        <v>shaft</v>
      </c>
      <c r="H2215" s="3">
        <v>0.22963291299999999</v>
      </c>
    </row>
    <row r="2216" spans="1:8" x14ac:dyDescent="0.25">
      <c r="A2216" t="s">
        <v>132</v>
      </c>
      <c r="B2216" t="s">
        <v>870</v>
      </c>
      <c r="C2216" t="s">
        <v>30</v>
      </c>
      <c r="D2216" s="4">
        <v>180</v>
      </c>
      <c r="E2216" s="4" t="s">
        <v>5</v>
      </c>
      <c r="F2216">
        <v>0</v>
      </c>
      <c r="G2216" s="6" t="str">
        <f t="shared" si="34"/>
        <v>shaft</v>
      </c>
      <c r="H2216" s="3">
        <v>0.31152413099999998</v>
      </c>
    </row>
    <row r="2217" spans="1:8" x14ac:dyDescent="0.25">
      <c r="A2217" t="s">
        <v>132</v>
      </c>
      <c r="B2217" t="s">
        <v>870</v>
      </c>
      <c r="C2217" t="s">
        <v>81</v>
      </c>
      <c r="D2217" s="4">
        <v>180</v>
      </c>
      <c r="E2217" s="4" t="s">
        <v>5</v>
      </c>
      <c r="F2217">
        <v>0</v>
      </c>
      <c r="G2217" s="6" t="str">
        <f t="shared" si="34"/>
        <v>shaft</v>
      </c>
      <c r="H2217" s="3">
        <v>0.189558801</v>
      </c>
    </row>
    <row r="2218" spans="1:8" x14ac:dyDescent="0.25">
      <c r="A2218" t="s">
        <v>132</v>
      </c>
      <c r="B2218" t="s">
        <v>870</v>
      </c>
      <c r="C2218" t="s">
        <v>31</v>
      </c>
      <c r="D2218" s="4">
        <v>180</v>
      </c>
      <c r="E2218" s="4" t="s">
        <v>5</v>
      </c>
      <c r="F2218">
        <v>0</v>
      </c>
      <c r="G2218" s="6" t="str">
        <f t="shared" si="34"/>
        <v>shaft</v>
      </c>
      <c r="H2218" s="3">
        <v>0.20269814799999999</v>
      </c>
    </row>
    <row r="2219" spans="1:8" x14ac:dyDescent="0.25">
      <c r="A2219" t="s">
        <v>132</v>
      </c>
      <c r="B2219" t="s">
        <v>870</v>
      </c>
      <c r="C2219" t="s">
        <v>82</v>
      </c>
      <c r="D2219" s="4">
        <v>180</v>
      </c>
      <c r="E2219" s="4" t="s">
        <v>5</v>
      </c>
      <c r="F2219">
        <v>1</v>
      </c>
      <c r="G2219" s="6" t="str">
        <f t="shared" si="34"/>
        <v>spine</v>
      </c>
      <c r="H2219" s="3">
        <v>0.20038788599999999</v>
      </c>
    </row>
    <row r="2220" spans="1:8" x14ac:dyDescent="0.25">
      <c r="A2220" t="s">
        <v>132</v>
      </c>
      <c r="B2220" t="s">
        <v>870</v>
      </c>
      <c r="C2220" t="s">
        <v>32</v>
      </c>
      <c r="D2220" s="4">
        <v>180</v>
      </c>
      <c r="E2220" s="4" t="s">
        <v>5</v>
      </c>
      <c r="F2220">
        <v>0</v>
      </c>
      <c r="G2220" s="6" t="str">
        <f t="shared" si="34"/>
        <v>shaft</v>
      </c>
      <c r="H2220" s="3">
        <v>0.25002078300000002</v>
      </c>
    </row>
    <row r="2221" spans="1:8" x14ac:dyDescent="0.25">
      <c r="A2221" t="s">
        <v>132</v>
      </c>
      <c r="B2221" t="s">
        <v>870</v>
      </c>
      <c r="C2221" t="s">
        <v>33</v>
      </c>
      <c r="D2221" s="4">
        <v>180</v>
      </c>
      <c r="E2221" s="4" t="s">
        <v>5</v>
      </c>
      <c r="F2221">
        <v>0</v>
      </c>
      <c r="G2221" s="6" t="str">
        <f t="shared" si="34"/>
        <v>shaft</v>
      </c>
      <c r="H2221" s="3">
        <v>0.13621418599999999</v>
      </c>
    </row>
    <row r="2222" spans="1:8" x14ac:dyDescent="0.25">
      <c r="A2222" t="s">
        <v>132</v>
      </c>
      <c r="B2222" t="s">
        <v>870</v>
      </c>
      <c r="C2222" t="s">
        <v>330</v>
      </c>
      <c r="D2222" s="4">
        <v>180</v>
      </c>
      <c r="E2222" s="4" t="s">
        <v>5</v>
      </c>
      <c r="F2222">
        <v>0</v>
      </c>
      <c r="G2222" s="6" t="str">
        <f t="shared" si="34"/>
        <v>shaft</v>
      </c>
      <c r="H2222" s="3">
        <v>0.28481760900000003</v>
      </c>
    </row>
    <row r="2223" spans="1:8" x14ac:dyDescent="0.25">
      <c r="A2223" t="s">
        <v>132</v>
      </c>
      <c r="B2223" t="s">
        <v>870</v>
      </c>
      <c r="C2223" t="s">
        <v>331</v>
      </c>
      <c r="D2223" s="4">
        <v>180</v>
      </c>
      <c r="E2223" s="4" t="s">
        <v>5</v>
      </c>
      <c r="F2223">
        <v>0</v>
      </c>
      <c r="G2223" s="6" t="str">
        <f t="shared" si="34"/>
        <v>shaft</v>
      </c>
      <c r="H2223" s="3">
        <v>0.27142989200000001</v>
      </c>
    </row>
    <row r="2224" spans="1:8" x14ac:dyDescent="0.25">
      <c r="A2224" t="s">
        <v>132</v>
      </c>
      <c r="B2224" t="s">
        <v>870</v>
      </c>
      <c r="C2224" t="s">
        <v>34</v>
      </c>
      <c r="D2224" s="4">
        <v>180</v>
      </c>
      <c r="E2224" s="4" t="s">
        <v>5</v>
      </c>
      <c r="F2224">
        <v>0</v>
      </c>
      <c r="G2224" s="6" t="str">
        <f t="shared" si="34"/>
        <v>shaft</v>
      </c>
      <c r="H2224" s="3">
        <v>0.305432229</v>
      </c>
    </row>
    <row r="2225" spans="1:8" x14ac:dyDescent="0.25">
      <c r="A2225" t="s">
        <v>132</v>
      </c>
      <c r="B2225" t="s">
        <v>870</v>
      </c>
      <c r="C2225" t="s">
        <v>332</v>
      </c>
      <c r="D2225" s="4">
        <v>180</v>
      </c>
      <c r="E2225" s="4" t="s">
        <v>5</v>
      </c>
      <c r="F2225">
        <v>0</v>
      </c>
      <c r="G2225" s="6" t="str">
        <f t="shared" si="34"/>
        <v>shaft</v>
      </c>
      <c r="H2225" s="3">
        <v>0.28490179399999999</v>
      </c>
    </row>
    <row r="2226" spans="1:8" x14ac:dyDescent="0.25">
      <c r="A2226" t="s">
        <v>132</v>
      </c>
      <c r="B2226" t="s">
        <v>870</v>
      </c>
      <c r="C2226" t="s">
        <v>333</v>
      </c>
      <c r="D2226" s="4">
        <v>180</v>
      </c>
      <c r="E2226" s="4" t="s">
        <v>5</v>
      </c>
      <c r="F2226">
        <v>0</v>
      </c>
      <c r="G2226" s="6" t="str">
        <f t="shared" si="34"/>
        <v>shaft</v>
      </c>
      <c r="H2226" s="3">
        <v>0.48936041400000002</v>
      </c>
    </row>
    <row r="2227" spans="1:8" x14ac:dyDescent="0.25">
      <c r="A2227" t="s">
        <v>132</v>
      </c>
      <c r="B2227" t="s">
        <v>870</v>
      </c>
      <c r="C2227" t="s">
        <v>334</v>
      </c>
      <c r="D2227" s="4">
        <v>180</v>
      </c>
      <c r="E2227" s="4" t="s">
        <v>5</v>
      </c>
      <c r="F2227">
        <v>0</v>
      </c>
      <c r="G2227" s="6" t="str">
        <f t="shared" si="34"/>
        <v>shaft</v>
      </c>
      <c r="H2227" s="3">
        <v>9.3081178000000001E-2</v>
      </c>
    </row>
    <row r="2228" spans="1:8" x14ac:dyDescent="0.25">
      <c r="A2228" t="s">
        <v>132</v>
      </c>
      <c r="B2228" t="s">
        <v>870</v>
      </c>
      <c r="C2228" t="s">
        <v>335</v>
      </c>
      <c r="D2228" s="4">
        <v>180</v>
      </c>
      <c r="E2228" s="4" t="s">
        <v>5</v>
      </c>
      <c r="F2228">
        <v>0</v>
      </c>
      <c r="G2228" s="6" t="str">
        <f t="shared" si="34"/>
        <v>shaft</v>
      </c>
      <c r="H2228" s="3">
        <v>0.37241243499999999</v>
      </c>
    </row>
    <row r="2229" spans="1:8" x14ac:dyDescent="0.25">
      <c r="A2229" t="s">
        <v>132</v>
      </c>
      <c r="B2229" t="s">
        <v>870</v>
      </c>
      <c r="C2229" t="s">
        <v>336</v>
      </c>
      <c r="D2229" s="4">
        <v>180</v>
      </c>
      <c r="E2229" s="4" t="s">
        <v>5</v>
      </c>
      <c r="F2229">
        <v>0</v>
      </c>
      <c r="G2229" s="6" t="str">
        <f t="shared" si="34"/>
        <v>shaft</v>
      </c>
      <c r="H2229" s="3">
        <v>0.14309155800000001</v>
      </c>
    </row>
    <row r="2230" spans="1:8" x14ac:dyDescent="0.25">
      <c r="A2230" t="s">
        <v>132</v>
      </c>
      <c r="B2230" t="s">
        <v>870</v>
      </c>
      <c r="C2230" t="s">
        <v>337</v>
      </c>
      <c r="D2230" s="4">
        <v>180</v>
      </c>
      <c r="E2230" s="4" t="s">
        <v>5</v>
      </c>
      <c r="F2230">
        <v>0</v>
      </c>
      <c r="G2230" s="6" t="str">
        <f t="shared" si="34"/>
        <v>shaft</v>
      </c>
      <c r="H2230" s="3">
        <v>0.348836323</v>
      </c>
    </row>
    <row r="2231" spans="1:8" x14ac:dyDescent="0.25">
      <c r="A2231" t="s">
        <v>132</v>
      </c>
      <c r="B2231" t="s">
        <v>870</v>
      </c>
      <c r="C2231" t="s">
        <v>35</v>
      </c>
      <c r="D2231" s="4">
        <v>180</v>
      </c>
      <c r="E2231" s="4" t="s">
        <v>5</v>
      </c>
      <c r="F2231">
        <v>0</v>
      </c>
      <c r="G2231" s="6" t="str">
        <f t="shared" si="34"/>
        <v>shaft</v>
      </c>
      <c r="H2231" s="3">
        <v>8.6012529000000004E-2</v>
      </c>
    </row>
    <row r="2232" spans="1:8" x14ac:dyDescent="0.25">
      <c r="A2232" t="s">
        <v>132</v>
      </c>
      <c r="B2232" t="s">
        <v>870</v>
      </c>
      <c r="C2232" t="s">
        <v>35</v>
      </c>
      <c r="D2232" s="4">
        <v>180</v>
      </c>
      <c r="E2232" s="4" t="s">
        <v>5</v>
      </c>
      <c r="F2232">
        <v>1</v>
      </c>
      <c r="G2232" s="6" t="str">
        <f t="shared" si="34"/>
        <v>spine</v>
      </c>
      <c r="H2232" s="3">
        <v>8.9552166000000002E-2</v>
      </c>
    </row>
    <row r="2233" spans="1:8" x14ac:dyDescent="0.25">
      <c r="A2233" t="s">
        <v>132</v>
      </c>
      <c r="B2233" t="s">
        <v>870</v>
      </c>
      <c r="C2233" t="s">
        <v>36</v>
      </c>
      <c r="D2233" s="4">
        <v>180</v>
      </c>
      <c r="E2233" s="4" t="s">
        <v>5</v>
      </c>
      <c r="F2233">
        <v>0</v>
      </c>
      <c r="G2233" s="6" t="str">
        <f t="shared" si="34"/>
        <v>shaft</v>
      </c>
      <c r="H2233" s="3">
        <v>0.17266603</v>
      </c>
    </row>
    <row r="2234" spans="1:8" x14ac:dyDescent="0.25">
      <c r="A2234" t="s">
        <v>132</v>
      </c>
      <c r="B2234" t="s">
        <v>870</v>
      </c>
      <c r="C2234" t="s">
        <v>338</v>
      </c>
      <c r="D2234" s="4">
        <v>180</v>
      </c>
      <c r="E2234" s="4" t="s">
        <v>5</v>
      </c>
      <c r="F2234">
        <v>0</v>
      </c>
      <c r="G2234" s="6" t="str">
        <f t="shared" si="34"/>
        <v>shaft</v>
      </c>
      <c r="H2234" s="3">
        <v>0.22156693899999999</v>
      </c>
    </row>
    <row r="2235" spans="1:8" x14ac:dyDescent="0.25">
      <c r="A2235" t="s">
        <v>132</v>
      </c>
      <c r="B2235" t="s">
        <v>870</v>
      </c>
      <c r="C2235" t="s">
        <v>339</v>
      </c>
      <c r="D2235" s="4">
        <v>180</v>
      </c>
      <c r="E2235" s="4" t="s">
        <v>5</v>
      </c>
      <c r="F2235">
        <v>0</v>
      </c>
      <c r="G2235" s="6" t="str">
        <f t="shared" si="34"/>
        <v>shaft</v>
      </c>
      <c r="H2235" s="3">
        <v>9.3539915000000001E-2</v>
      </c>
    </row>
    <row r="2236" spans="1:8" x14ac:dyDescent="0.25">
      <c r="A2236" t="s">
        <v>132</v>
      </c>
      <c r="B2236" t="s">
        <v>870</v>
      </c>
      <c r="C2236" t="s">
        <v>340</v>
      </c>
      <c r="D2236" s="4">
        <v>180</v>
      </c>
      <c r="E2236" s="4" t="s">
        <v>5</v>
      </c>
      <c r="F2236">
        <v>0</v>
      </c>
      <c r="G2236" s="6" t="str">
        <f t="shared" si="34"/>
        <v>shaft</v>
      </c>
      <c r="H2236" s="3">
        <v>0.206846</v>
      </c>
    </row>
    <row r="2237" spans="1:8" x14ac:dyDescent="0.25">
      <c r="A2237" t="s">
        <v>132</v>
      </c>
      <c r="B2237" t="s">
        <v>870</v>
      </c>
      <c r="C2237" t="s">
        <v>341</v>
      </c>
      <c r="D2237" s="4">
        <v>180</v>
      </c>
      <c r="E2237" s="4" t="s">
        <v>5</v>
      </c>
      <c r="F2237">
        <v>0</v>
      </c>
      <c r="G2237" s="6" t="str">
        <f t="shared" si="34"/>
        <v>shaft</v>
      </c>
      <c r="H2237" s="3">
        <v>0.34561721000000001</v>
      </c>
    </row>
    <row r="2238" spans="1:8" x14ac:dyDescent="0.25">
      <c r="A2238" t="s">
        <v>132</v>
      </c>
      <c r="B2238" t="s">
        <v>870</v>
      </c>
      <c r="C2238" t="s">
        <v>342</v>
      </c>
      <c r="D2238" s="4">
        <v>180</v>
      </c>
      <c r="E2238" s="4" t="s">
        <v>5</v>
      </c>
      <c r="F2238">
        <v>0</v>
      </c>
      <c r="G2238" s="6" t="str">
        <f t="shared" si="34"/>
        <v>shaft</v>
      </c>
      <c r="H2238" s="3">
        <v>0.25863710200000001</v>
      </c>
    </row>
    <row r="2239" spans="1:8" x14ac:dyDescent="0.25">
      <c r="A2239" t="s">
        <v>132</v>
      </c>
      <c r="B2239" t="s">
        <v>870</v>
      </c>
      <c r="C2239" t="s">
        <v>343</v>
      </c>
      <c r="D2239" s="4">
        <v>180</v>
      </c>
      <c r="E2239" s="4" t="s">
        <v>5</v>
      </c>
      <c r="F2239">
        <v>0</v>
      </c>
      <c r="G2239" s="6" t="str">
        <f t="shared" si="34"/>
        <v>shaft</v>
      </c>
      <c r="H2239" s="3">
        <v>9.2483088000000005E-2</v>
      </c>
    </row>
    <row r="2240" spans="1:8" x14ac:dyDescent="0.25">
      <c r="A2240" t="s">
        <v>132</v>
      </c>
      <c r="B2240" t="s">
        <v>870</v>
      </c>
      <c r="C2240" t="s">
        <v>83</v>
      </c>
      <c r="D2240" s="4">
        <v>180</v>
      </c>
      <c r="E2240" s="4" t="s">
        <v>5</v>
      </c>
      <c r="F2240">
        <v>0</v>
      </c>
      <c r="G2240" s="6" t="str">
        <f t="shared" si="34"/>
        <v>shaft</v>
      </c>
      <c r="H2240" s="3">
        <v>4.9998595E-2</v>
      </c>
    </row>
    <row r="2241" spans="1:8" x14ac:dyDescent="0.25">
      <c r="A2241" t="s">
        <v>132</v>
      </c>
      <c r="B2241" t="s">
        <v>870</v>
      </c>
      <c r="C2241" t="s">
        <v>84</v>
      </c>
      <c r="D2241" s="4">
        <v>180</v>
      </c>
      <c r="E2241" s="4" t="s">
        <v>5</v>
      </c>
      <c r="F2241">
        <v>0</v>
      </c>
      <c r="G2241" s="6" t="str">
        <f t="shared" si="34"/>
        <v>shaft</v>
      </c>
      <c r="H2241" s="3">
        <v>0.26169335599999999</v>
      </c>
    </row>
    <row r="2242" spans="1:8" x14ac:dyDescent="0.25">
      <c r="A2242" t="s">
        <v>132</v>
      </c>
      <c r="B2242" t="s">
        <v>870</v>
      </c>
      <c r="C2242" t="s">
        <v>354</v>
      </c>
      <c r="D2242" s="4">
        <v>180</v>
      </c>
      <c r="E2242" s="4" t="s">
        <v>5</v>
      </c>
      <c r="F2242">
        <v>0</v>
      </c>
      <c r="G2242" s="6" t="str">
        <f t="shared" si="34"/>
        <v>shaft</v>
      </c>
      <c r="H2242" s="3">
        <v>0.16003076299999999</v>
      </c>
    </row>
    <row r="2243" spans="1:8" x14ac:dyDescent="0.25">
      <c r="A2243" t="s">
        <v>132</v>
      </c>
      <c r="B2243" t="s">
        <v>871</v>
      </c>
      <c r="C2243" t="s">
        <v>430</v>
      </c>
      <c r="D2243" s="4">
        <v>289.60000000000002</v>
      </c>
      <c r="E2243" s="4" t="s">
        <v>5</v>
      </c>
      <c r="F2243">
        <v>0</v>
      </c>
      <c r="G2243" s="6" t="str">
        <f t="shared" si="34"/>
        <v>shaft</v>
      </c>
      <c r="H2243" s="3">
        <v>0.41042859799999998</v>
      </c>
    </row>
    <row r="2244" spans="1:8" x14ac:dyDescent="0.25">
      <c r="A2244" t="s">
        <v>132</v>
      </c>
      <c r="B2244" t="s">
        <v>871</v>
      </c>
      <c r="C2244" t="s">
        <v>431</v>
      </c>
      <c r="D2244" s="4">
        <v>289.60000000000002</v>
      </c>
      <c r="E2244" s="4" t="s">
        <v>5</v>
      </c>
      <c r="F2244">
        <v>0</v>
      </c>
      <c r="G2244" s="6" t="str">
        <f t="shared" ref="G2244:G2307" si="35">IF(F2244=0,"shaft",IF(F2244=1,"spine",""))</f>
        <v>shaft</v>
      </c>
      <c r="H2244" s="3">
        <v>0.35312877500000001</v>
      </c>
    </row>
    <row r="2245" spans="1:8" x14ac:dyDescent="0.25">
      <c r="A2245" t="s">
        <v>132</v>
      </c>
      <c r="B2245" t="s">
        <v>871</v>
      </c>
      <c r="C2245" t="s">
        <v>432</v>
      </c>
      <c r="D2245" s="4">
        <v>289.60000000000002</v>
      </c>
      <c r="E2245" s="4" t="s">
        <v>5</v>
      </c>
      <c r="F2245">
        <v>0</v>
      </c>
      <c r="G2245" s="6" t="str">
        <f t="shared" si="35"/>
        <v>shaft</v>
      </c>
      <c r="H2245" s="3">
        <v>0.25651164700000001</v>
      </c>
    </row>
    <row r="2246" spans="1:8" x14ac:dyDescent="0.25">
      <c r="A2246" t="s">
        <v>132</v>
      </c>
      <c r="B2246" t="s">
        <v>871</v>
      </c>
      <c r="C2246" t="s">
        <v>311</v>
      </c>
      <c r="D2246" s="4">
        <v>289.60000000000002</v>
      </c>
      <c r="E2246" s="4" t="s">
        <v>5</v>
      </c>
      <c r="F2246">
        <v>0</v>
      </c>
      <c r="G2246" s="6" t="str">
        <f t="shared" si="35"/>
        <v>shaft</v>
      </c>
      <c r="H2246" s="3">
        <v>0.30488245800000002</v>
      </c>
    </row>
    <row r="2247" spans="1:8" x14ac:dyDescent="0.25">
      <c r="A2247" t="s">
        <v>132</v>
      </c>
      <c r="B2247" t="s">
        <v>871</v>
      </c>
      <c r="C2247" t="s">
        <v>433</v>
      </c>
      <c r="D2247" s="4">
        <v>289.60000000000002</v>
      </c>
      <c r="E2247" s="4" t="s">
        <v>5</v>
      </c>
      <c r="F2247">
        <v>0</v>
      </c>
      <c r="G2247" s="6" t="str">
        <f t="shared" si="35"/>
        <v>shaft</v>
      </c>
      <c r="H2247" s="3">
        <v>0.22907849399999999</v>
      </c>
    </row>
    <row r="2248" spans="1:8" x14ac:dyDescent="0.25">
      <c r="A2248" t="s">
        <v>132</v>
      </c>
      <c r="B2248" t="s">
        <v>871</v>
      </c>
      <c r="C2248" t="s">
        <v>312</v>
      </c>
      <c r="D2248" s="4">
        <v>289.60000000000002</v>
      </c>
      <c r="E2248" s="4" t="s">
        <v>5</v>
      </c>
      <c r="F2248">
        <v>0</v>
      </c>
      <c r="G2248" s="6" t="str">
        <f t="shared" si="35"/>
        <v>shaft</v>
      </c>
      <c r="H2248" s="3">
        <v>3.5520673000000003E-2</v>
      </c>
    </row>
    <row r="2249" spans="1:8" x14ac:dyDescent="0.25">
      <c r="A2249" t="s">
        <v>132</v>
      </c>
      <c r="B2249" t="s">
        <v>871</v>
      </c>
      <c r="C2249" t="s">
        <v>313</v>
      </c>
      <c r="D2249" s="4">
        <v>289.60000000000002</v>
      </c>
      <c r="E2249" s="4" t="s">
        <v>5</v>
      </c>
      <c r="F2249">
        <v>0</v>
      </c>
      <c r="G2249" s="6" t="str">
        <f t="shared" si="35"/>
        <v>shaft</v>
      </c>
      <c r="H2249" s="3">
        <v>0.23333822900000001</v>
      </c>
    </row>
    <row r="2250" spans="1:8" x14ac:dyDescent="0.25">
      <c r="A2250" t="s">
        <v>132</v>
      </c>
      <c r="B2250" t="s">
        <v>871</v>
      </c>
      <c r="C2250" t="s">
        <v>314</v>
      </c>
      <c r="D2250" s="4">
        <v>289.60000000000002</v>
      </c>
      <c r="E2250" s="4" t="s">
        <v>5</v>
      </c>
      <c r="F2250">
        <v>0</v>
      </c>
      <c r="G2250" s="6" t="str">
        <f t="shared" si="35"/>
        <v>shaft</v>
      </c>
      <c r="H2250" s="3">
        <v>0.37155840499999998</v>
      </c>
    </row>
    <row r="2251" spans="1:8" x14ac:dyDescent="0.25">
      <c r="A2251" t="s">
        <v>132</v>
      </c>
      <c r="B2251" t="s">
        <v>871</v>
      </c>
      <c r="C2251" t="s">
        <v>315</v>
      </c>
      <c r="D2251" s="4">
        <v>289.60000000000002</v>
      </c>
      <c r="E2251" s="4" t="s">
        <v>5</v>
      </c>
      <c r="F2251">
        <v>0</v>
      </c>
      <c r="G2251" s="6" t="str">
        <f t="shared" si="35"/>
        <v>shaft</v>
      </c>
      <c r="H2251" s="3">
        <v>7.8466317999999993E-2</v>
      </c>
    </row>
    <row r="2252" spans="1:8" x14ac:dyDescent="0.25">
      <c r="A2252" t="s">
        <v>132</v>
      </c>
      <c r="B2252" t="s">
        <v>871</v>
      </c>
      <c r="C2252" t="s">
        <v>316</v>
      </c>
      <c r="D2252" s="4">
        <v>289.60000000000002</v>
      </c>
      <c r="E2252" s="4" t="s">
        <v>5</v>
      </c>
      <c r="F2252">
        <v>0</v>
      </c>
      <c r="G2252" s="6" t="str">
        <f t="shared" si="35"/>
        <v>shaft</v>
      </c>
      <c r="H2252" s="3">
        <v>0.191368238</v>
      </c>
    </row>
    <row r="2253" spans="1:8" x14ac:dyDescent="0.25">
      <c r="A2253" t="s">
        <v>132</v>
      </c>
      <c r="B2253" t="s">
        <v>871</v>
      </c>
      <c r="C2253" t="s">
        <v>317</v>
      </c>
      <c r="D2253" s="4">
        <v>289.60000000000002</v>
      </c>
      <c r="E2253" s="4" t="s">
        <v>5</v>
      </c>
      <c r="F2253">
        <v>0</v>
      </c>
      <c r="G2253" s="6" t="str">
        <f t="shared" si="35"/>
        <v>shaft</v>
      </c>
      <c r="H2253" s="3">
        <v>0.245767021</v>
      </c>
    </row>
    <row r="2254" spans="1:8" x14ac:dyDescent="0.25">
      <c r="A2254" t="s">
        <v>132</v>
      </c>
      <c r="B2254" t="s">
        <v>871</v>
      </c>
      <c r="C2254" t="s">
        <v>318</v>
      </c>
      <c r="D2254" s="4">
        <v>289.60000000000002</v>
      </c>
      <c r="E2254" s="4" t="s">
        <v>5</v>
      </c>
      <c r="F2254">
        <v>0</v>
      </c>
      <c r="G2254" s="6" t="str">
        <f t="shared" si="35"/>
        <v>shaft</v>
      </c>
      <c r="H2254" s="3">
        <v>0.13397582899999999</v>
      </c>
    </row>
    <row r="2255" spans="1:8" x14ac:dyDescent="0.25">
      <c r="A2255" t="s">
        <v>132</v>
      </c>
      <c r="B2255" t="s">
        <v>871</v>
      </c>
      <c r="C2255" t="s">
        <v>319</v>
      </c>
      <c r="D2255" s="4">
        <v>289.60000000000002</v>
      </c>
      <c r="E2255" s="4" t="s">
        <v>5</v>
      </c>
      <c r="F2255">
        <v>0</v>
      </c>
      <c r="G2255" s="6" t="str">
        <f t="shared" si="35"/>
        <v>shaft</v>
      </c>
      <c r="H2255" s="3">
        <v>6.3557901999999999E-2</v>
      </c>
    </row>
    <row r="2256" spans="1:8" x14ac:dyDescent="0.25">
      <c r="A2256" t="s">
        <v>132</v>
      </c>
      <c r="B2256" t="s">
        <v>871</v>
      </c>
      <c r="C2256" t="s">
        <v>320</v>
      </c>
      <c r="D2256" s="4">
        <v>289.60000000000002</v>
      </c>
      <c r="E2256" s="4" t="s">
        <v>5</v>
      </c>
      <c r="F2256">
        <v>0</v>
      </c>
      <c r="G2256" s="6" t="str">
        <f t="shared" si="35"/>
        <v>shaft</v>
      </c>
      <c r="H2256" s="3">
        <v>0.153260918</v>
      </c>
    </row>
    <row r="2257" spans="1:8" x14ac:dyDescent="0.25">
      <c r="A2257" t="s">
        <v>132</v>
      </c>
      <c r="B2257" t="s">
        <v>871</v>
      </c>
      <c r="C2257" t="s">
        <v>321</v>
      </c>
      <c r="D2257" s="4">
        <v>289.60000000000002</v>
      </c>
      <c r="E2257" s="4" t="s">
        <v>5</v>
      </c>
      <c r="F2257">
        <v>0</v>
      </c>
      <c r="G2257" s="6" t="str">
        <f t="shared" si="35"/>
        <v>shaft</v>
      </c>
      <c r="H2257" s="3">
        <v>0.157667103</v>
      </c>
    </row>
    <row r="2258" spans="1:8" x14ac:dyDescent="0.25">
      <c r="A2258" t="s">
        <v>132</v>
      </c>
      <c r="B2258" t="s">
        <v>871</v>
      </c>
      <c r="C2258" t="s">
        <v>322</v>
      </c>
      <c r="D2258" s="4">
        <v>289.60000000000002</v>
      </c>
      <c r="E2258" s="4" t="s">
        <v>5</v>
      </c>
      <c r="F2258">
        <v>0</v>
      </c>
      <c r="G2258" s="6" t="str">
        <f t="shared" si="35"/>
        <v>shaft</v>
      </c>
      <c r="H2258" s="3">
        <v>4.8114949999999997E-2</v>
      </c>
    </row>
    <row r="2259" spans="1:8" x14ac:dyDescent="0.25">
      <c r="A2259" t="s">
        <v>132</v>
      </c>
      <c r="B2259" t="s">
        <v>871</v>
      </c>
      <c r="C2259" t="s">
        <v>323</v>
      </c>
      <c r="D2259" s="4">
        <v>289.60000000000002</v>
      </c>
      <c r="E2259" s="4" t="s">
        <v>5</v>
      </c>
      <c r="F2259">
        <v>1</v>
      </c>
      <c r="G2259" s="6" t="str">
        <f t="shared" si="35"/>
        <v>spine</v>
      </c>
      <c r="H2259" s="3">
        <v>6.2788926999999994E-2</v>
      </c>
    </row>
    <row r="2260" spans="1:8" x14ac:dyDescent="0.25">
      <c r="A2260" t="s">
        <v>132</v>
      </c>
      <c r="B2260" t="s">
        <v>871</v>
      </c>
      <c r="C2260" t="s">
        <v>324</v>
      </c>
      <c r="D2260" s="4">
        <v>289.60000000000002</v>
      </c>
      <c r="E2260" s="4" t="s">
        <v>5</v>
      </c>
      <c r="F2260">
        <v>0</v>
      </c>
      <c r="G2260" s="6" t="str">
        <f t="shared" si="35"/>
        <v>shaft</v>
      </c>
      <c r="H2260" s="3">
        <v>0.157334166</v>
      </c>
    </row>
    <row r="2261" spans="1:8" x14ac:dyDescent="0.25">
      <c r="A2261" t="s">
        <v>132</v>
      </c>
      <c r="B2261" t="s">
        <v>871</v>
      </c>
      <c r="C2261" t="s">
        <v>325</v>
      </c>
      <c r="D2261" s="4">
        <v>289.60000000000002</v>
      </c>
      <c r="E2261" s="4" t="s">
        <v>5</v>
      </c>
      <c r="F2261">
        <v>0</v>
      </c>
      <c r="G2261" s="6" t="str">
        <f t="shared" si="35"/>
        <v>shaft</v>
      </c>
      <c r="H2261" s="3">
        <v>0.38941933499999998</v>
      </c>
    </row>
    <row r="2262" spans="1:8" x14ac:dyDescent="0.25">
      <c r="A2262" t="s">
        <v>132</v>
      </c>
      <c r="B2262" t="s">
        <v>871</v>
      </c>
      <c r="C2262" t="s">
        <v>326</v>
      </c>
      <c r="D2262" s="4">
        <v>289.60000000000002</v>
      </c>
      <c r="E2262" s="4" t="s">
        <v>5</v>
      </c>
      <c r="F2262">
        <v>1</v>
      </c>
      <c r="G2262" s="6" t="str">
        <f t="shared" si="35"/>
        <v>spine</v>
      </c>
      <c r="H2262" s="3">
        <v>0.148175312</v>
      </c>
    </row>
    <row r="2263" spans="1:8" x14ac:dyDescent="0.25">
      <c r="A2263" t="s">
        <v>132</v>
      </c>
      <c r="B2263" t="s">
        <v>871</v>
      </c>
      <c r="C2263" t="s">
        <v>327</v>
      </c>
      <c r="D2263" s="4">
        <v>289.60000000000002</v>
      </c>
      <c r="E2263" s="4" t="s">
        <v>5</v>
      </c>
      <c r="F2263">
        <v>1</v>
      </c>
      <c r="G2263" s="6" t="str">
        <f t="shared" si="35"/>
        <v>spine</v>
      </c>
      <c r="H2263" s="3">
        <v>0.18973214399999999</v>
      </c>
    </row>
    <row r="2264" spans="1:8" x14ac:dyDescent="0.25">
      <c r="A2264" t="s">
        <v>132</v>
      </c>
      <c r="B2264" t="s">
        <v>871</v>
      </c>
      <c r="C2264" t="s">
        <v>308</v>
      </c>
      <c r="D2264" s="4">
        <v>289.60000000000002</v>
      </c>
      <c r="E2264" s="4" t="s">
        <v>5</v>
      </c>
      <c r="F2264">
        <v>0</v>
      </c>
      <c r="G2264" s="6" t="str">
        <f t="shared" si="35"/>
        <v>shaft</v>
      </c>
      <c r="H2264" s="3">
        <v>0.304558791</v>
      </c>
    </row>
    <row r="2265" spans="1:8" x14ac:dyDescent="0.25">
      <c r="A2265" t="s">
        <v>132</v>
      </c>
      <c r="B2265" t="s">
        <v>871</v>
      </c>
      <c r="C2265" t="s">
        <v>309</v>
      </c>
      <c r="D2265" s="4">
        <v>289.60000000000002</v>
      </c>
      <c r="E2265" s="4" t="s">
        <v>5</v>
      </c>
      <c r="F2265">
        <v>0</v>
      </c>
      <c r="G2265" s="6" t="str">
        <f t="shared" si="35"/>
        <v>shaft</v>
      </c>
      <c r="H2265" s="3">
        <v>0.24897019400000001</v>
      </c>
    </row>
    <row r="2266" spans="1:8" x14ac:dyDescent="0.25">
      <c r="A2266" t="s">
        <v>132</v>
      </c>
      <c r="B2266" t="s">
        <v>871</v>
      </c>
      <c r="C2266" t="s">
        <v>131</v>
      </c>
      <c r="D2266" s="4">
        <v>289.60000000000002</v>
      </c>
      <c r="E2266" s="4" t="s">
        <v>5</v>
      </c>
      <c r="F2266">
        <v>0</v>
      </c>
      <c r="G2266" s="6" t="str">
        <f t="shared" si="35"/>
        <v>shaft</v>
      </c>
      <c r="H2266" s="3">
        <v>0.217222366</v>
      </c>
    </row>
    <row r="2267" spans="1:8" x14ac:dyDescent="0.25">
      <c r="A2267" t="s">
        <v>132</v>
      </c>
      <c r="B2267" t="s">
        <v>871</v>
      </c>
      <c r="C2267" t="s">
        <v>133</v>
      </c>
      <c r="D2267" s="4">
        <v>289.60000000000002</v>
      </c>
      <c r="E2267" s="4" t="s">
        <v>5</v>
      </c>
      <c r="F2267">
        <v>0</v>
      </c>
      <c r="G2267" s="6" t="str">
        <f t="shared" si="35"/>
        <v>shaft</v>
      </c>
      <c r="H2267" s="3">
        <v>0.125017875</v>
      </c>
    </row>
    <row r="2268" spans="1:8" x14ac:dyDescent="0.25">
      <c r="A2268" t="s">
        <v>132</v>
      </c>
      <c r="B2268" t="s">
        <v>871</v>
      </c>
      <c r="C2268" t="s">
        <v>134</v>
      </c>
      <c r="D2268" s="4">
        <v>289.60000000000002</v>
      </c>
      <c r="E2268" s="4" t="s">
        <v>5</v>
      </c>
      <c r="F2268">
        <v>0</v>
      </c>
      <c r="G2268" s="6" t="str">
        <f t="shared" si="35"/>
        <v>shaft</v>
      </c>
      <c r="H2268" s="3">
        <v>0.15553061400000001</v>
      </c>
    </row>
    <row r="2269" spans="1:8" x14ac:dyDescent="0.25">
      <c r="A2269" t="s">
        <v>132</v>
      </c>
      <c r="B2269" t="s">
        <v>871</v>
      </c>
      <c r="C2269" t="s">
        <v>329</v>
      </c>
      <c r="D2269" s="4">
        <v>289.60000000000002</v>
      </c>
      <c r="E2269" s="4" t="s">
        <v>5</v>
      </c>
      <c r="F2269">
        <v>0</v>
      </c>
      <c r="G2269" s="6" t="str">
        <f t="shared" si="35"/>
        <v>shaft</v>
      </c>
      <c r="H2269" s="3">
        <v>6.3932753999999994E-2</v>
      </c>
    </row>
    <row r="2270" spans="1:8" x14ac:dyDescent="0.25">
      <c r="A2270" t="s">
        <v>132</v>
      </c>
      <c r="B2270" t="s">
        <v>872</v>
      </c>
      <c r="C2270" t="s">
        <v>429</v>
      </c>
      <c r="D2270" s="4">
        <v>200</v>
      </c>
      <c r="E2270" s="4" t="s">
        <v>5</v>
      </c>
      <c r="F2270">
        <v>0</v>
      </c>
      <c r="G2270" s="6" t="str">
        <f t="shared" si="35"/>
        <v>shaft</v>
      </c>
      <c r="H2270" s="3">
        <v>0.32290571699999998</v>
      </c>
    </row>
    <row r="2271" spans="1:8" x14ac:dyDescent="0.25">
      <c r="A2271" t="s">
        <v>132</v>
      </c>
      <c r="B2271" t="s">
        <v>872</v>
      </c>
      <c r="C2271" t="s">
        <v>430</v>
      </c>
      <c r="D2271" s="4">
        <v>200</v>
      </c>
      <c r="E2271" s="4" t="s">
        <v>5</v>
      </c>
      <c r="F2271">
        <v>0</v>
      </c>
      <c r="G2271" s="6" t="str">
        <f t="shared" si="35"/>
        <v>shaft</v>
      </c>
      <c r="H2271" s="3">
        <v>8.4983988999999996E-2</v>
      </c>
    </row>
    <row r="2272" spans="1:8" x14ac:dyDescent="0.25">
      <c r="A2272" t="s">
        <v>132</v>
      </c>
      <c r="B2272" t="s">
        <v>872</v>
      </c>
      <c r="C2272" t="s">
        <v>431</v>
      </c>
      <c r="D2272" s="4">
        <v>200</v>
      </c>
      <c r="E2272" s="4" t="s">
        <v>5</v>
      </c>
      <c r="F2272">
        <v>1</v>
      </c>
      <c r="G2272" s="6" t="str">
        <f t="shared" si="35"/>
        <v>spine</v>
      </c>
      <c r="H2272" s="3">
        <v>0.120615941</v>
      </c>
    </row>
    <row r="2273" spans="1:8" x14ac:dyDescent="0.25">
      <c r="A2273" t="s">
        <v>132</v>
      </c>
      <c r="B2273" t="s">
        <v>872</v>
      </c>
      <c r="C2273" t="s">
        <v>432</v>
      </c>
      <c r="D2273" s="4">
        <v>200</v>
      </c>
      <c r="E2273" s="4" t="s">
        <v>5</v>
      </c>
      <c r="F2273">
        <v>0</v>
      </c>
      <c r="G2273" s="6" t="str">
        <f t="shared" si="35"/>
        <v>shaft</v>
      </c>
      <c r="H2273" s="3">
        <v>0.46064817299999999</v>
      </c>
    </row>
    <row r="2274" spans="1:8" x14ac:dyDescent="0.25">
      <c r="A2274" t="s">
        <v>132</v>
      </c>
      <c r="B2274" t="s">
        <v>872</v>
      </c>
      <c r="C2274" t="s">
        <v>311</v>
      </c>
      <c r="D2274" s="4">
        <v>200</v>
      </c>
      <c r="E2274" s="4" t="s">
        <v>5</v>
      </c>
      <c r="F2274">
        <v>0</v>
      </c>
      <c r="G2274" s="6" t="str">
        <f t="shared" si="35"/>
        <v>shaft</v>
      </c>
      <c r="H2274" s="3">
        <v>0.25036456800000001</v>
      </c>
    </row>
    <row r="2275" spans="1:8" x14ac:dyDescent="0.25">
      <c r="A2275" t="s">
        <v>132</v>
      </c>
      <c r="B2275" t="s">
        <v>872</v>
      </c>
      <c r="C2275" t="s">
        <v>433</v>
      </c>
      <c r="D2275" s="4">
        <v>200</v>
      </c>
      <c r="E2275" s="4" t="s">
        <v>5</v>
      </c>
      <c r="F2275">
        <v>0</v>
      </c>
      <c r="G2275" s="6" t="str">
        <f t="shared" si="35"/>
        <v>shaft</v>
      </c>
      <c r="H2275" s="3">
        <v>0.24095649299999999</v>
      </c>
    </row>
    <row r="2276" spans="1:8" x14ac:dyDescent="0.25">
      <c r="A2276" t="s">
        <v>132</v>
      </c>
      <c r="B2276" t="s">
        <v>872</v>
      </c>
      <c r="C2276" t="s">
        <v>312</v>
      </c>
      <c r="D2276" s="4">
        <v>200</v>
      </c>
      <c r="E2276" s="4" t="s">
        <v>5</v>
      </c>
      <c r="F2276">
        <v>0</v>
      </c>
      <c r="G2276" s="6" t="str">
        <f t="shared" si="35"/>
        <v>shaft</v>
      </c>
      <c r="H2276" s="3">
        <v>0.41960292399999999</v>
      </c>
    </row>
    <row r="2277" spans="1:8" x14ac:dyDescent="0.25">
      <c r="A2277" t="s">
        <v>132</v>
      </c>
      <c r="B2277" t="s">
        <v>872</v>
      </c>
      <c r="C2277" t="s">
        <v>313</v>
      </c>
      <c r="D2277" s="4">
        <v>200</v>
      </c>
      <c r="E2277" s="4" t="s">
        <v>5</v>
      </c>
      <c r="F2277">
        <v>0</v>
      </c>
      <c r="G2277" s="6" t="str">
        <f t="shared" si="35"/>
        <v>shaft</v>
      </c>
      <c r="H2277" s="3">
        <v>0.32735438300000003</v>
      </c>
    </row>
    <row r="2278" spans="1:8" x14ac:dyDescent="0.25">
      <c r="A2278" t="s">
        <v>132</v>
      </c>
      <c r="B2278" t="s">
        <v>872</v>
      </c>
      <c r="C2278" t="s">
        <v>314</v>
      </c>
      <c r="D2278" s="4">
        <v>200</v>
      </c>
      <c r="E2278" s="4" t="s">
        <v>5</v>
      </c>
      <c r="F2278">
        <v>0</v>
      </c>
      <c r="G2278" s="6" t="str">
        <f t="shared" si="35"/>
        <v>shaft</v>
      </c>
      <c r="H2278" s="3">
        <v>0.21340582299999999</v>
      </c>
    </row>
    <row r="2279" spans="1:8" x14ac:dyDescent="0.25">
      <c r="A2279" t="s">
        <v>132</v>
      </c>
      <c r="B2279" t="s">
        <v>872</v>
      </c>
      <c r="C2279" t="s">
        <v>315</v>
      </c>
      <c r="D2279" s="4">
        <v>200</v>
      </c>
      <c r="E2279" s="4" t="s">
        <v>5</v>
      </c>
      <c r="F2279">
        <v>0</v>
      </c>
      <c r="G2279" s="6" t="str">
        <f t="shared" si="35"/>
        <v>shaft</v>
      </c>
      <c r="H2279" s="3">
        <v>0.210743345</v>
      </c>
    </row>
    <row r="2280" spans="1:8" x14ac:dyDescent="0.25">
      <c r="A2280" t="s">
        <v>132</v>
      </c>
      <c r="B2280" t="s">
        <v>872</v>
      </c>
      <c r="C2280" t="s">
        <v>316</v>
      </c>
      <c r="D2280" s="4">
        <v>200</v>
      </c>
      <c r="E2280" s="4" t="s">
        <v>5</v>
      </c>
      <c r="F2280">
        <v>1</v>
      </c>
      <c r="G2280" s="6" t="str">
        <f t="shared" si="35"/>
        <v>spine</v>
      </c>
      <c r="H2280" s="3">
        <v>6.2897849000000006E-2</v>
      </c>
    </row>
    <row r="2281" spans="1:8" x14ac:dyDescent="0.25">
      <c r="A2281" t="s">
        <v>132</v>
      </c>
      <c r="B2281" t="s">
        <v>872</v>
      </c>
      <c r="C2281" t="s">
        <v>317</v>
      </c>
      <c r="D2281" s="4">
        <v>200</v>
      </c>
      <c r="E2281" s="4" t="s">
        <v>5</v>
      </c>
      <c r="F2281">
        <v>0</v>
      </c>
      <c r="G2281" s="6" t="str">
        <f t="shared" si="35"/>
        <v>shaft</v>
      </c>
      <c r="H2281" s="3">
        <v>0.16492678499999999</v>
      </c>
    </row>
    <row r="2282" spans="1:8" x14ac:dyDescent="0.25">
      <c r="A2282" t="s">
        <v>132</v>
      </c>
      <c r="B2282" t="s">
        <v>872</v>
      </c>
      <c r="C2282" t="s">
        <v>318</v>
      </c>
      <c r="D2282" s="4">
        <v>200</v>
      </c>
      <c r="E2282" s="4" t="s">
        <v>5</v>
      </c>
      <c r="F2282">
        <v>1</v>
      </c>
      <c r="G2282" s="6" t="str">
        <f t="shared" si="35"/>
        <v>spine</v>
      </c>
      <c r="H2282" s="3">
        <v>0.31963647000000001</v>
      </c>
    </row>
    <row r="2283" spans="1:8" x14ac:dyDescent="0.25">
      <c r="A2283" t="s">
        <v>132</v>
      </c>
      <c r="B2283" t="s">
        <v>872</v>
      </c>
      <c r="C2283" t="s">
        <v>319</v>
      </c>
      <c r="D2283" s="4">
        <v>200</v>
      </c>
      <c r="E2283" s="4" t="s">
        <v>5</v>
      </c>
      <c r="F2283">
        <v>1</v>
      </c>
      <c r="G2283" s="6" t="str">
        <f t="shared" si="35"/>
        <v>spine</v>
      </c>
      <c r="H2283" s="3">
        <v>4.4321990999999998E-2</v>
      </c>
    </row>
    <row r="2284" spans="1:8" x14ac:dyDescent="0.25">
      <c r="A2284" t="s">
        <v>132</v>
      </c>
      <c r="B2284" t="s">
        <v>872</v>
      </c>
      <c r="C2284" t="s">
        <v>320</v>
      </c>
      <c r="D2284" s="4">
        <v>200</v>
      </c>
      <c r="E2284" s="4" t="s">
        <v>5</v>
      </c>
      <c r="F2284">
        <v>0</v>
      </c>
      <c r="G2284" s="6" t="str">
        <f t="shared" si="35"/>
        <v>shaft</v>
      </c>
      <c r="H2284" s="3">
        <v>0.36303516299999999</v>
      </c>
    </row>
    <row r="2285" spans="1:8" x14ac:dyDescent="0.25">
      <c r="A2285" t="s">
        <v>132</v>
      </c>
      <c r="B2285" t="s">
        <v>872</v>
      </c>
      <c r="C2285" t="s">
        <v>320</v>
      </c>
      <c r="D2285" s="4">
        <v>200</v>
      </c>
      <c r="E2285" s="4" t="s">
        <v>5</v>
      </c>
      <c r="F2285">
        <v>1</v>
      </c>
      <c r="G2285" s="6" t="str">
        <f t="shared" si="35"/>
        <v>spine</v>
      </c>
      <c r="H2285" s="3">
        <v>0.16024283</v>
      </c>
    </row>
    <row r="2286" spans="1:8" x14ac:dyDescent="0.25">
      <c r="A2286" t="s">
        <v>132</v>
      </c>
      <c r="B2286" t="s">
        <v>872</v>
      </c>
      <c r="C2286" t="s">
        <v>321</v>
      </c>
      <c r="D2286" s="4">
        <v>200</v>
      </c>
      <c r="E2286" s="4" t="s">
        <v>5</v>
      </c>
      <c r="F2286">
        <v>1</v>
      </c>
      <c r="G2286" s="6" t="str">
        <f t="shared" si="35"/>
        <v>spine</v>
      </c>
      <c r="H2286" s="3">
        <v>0.17982957899999999</v>
      </c>
    </row>
    <row r="2287" spans="1:8" x14ac:dyDescent="0.25">
      <c r="A2287" t="s">
        <v>132</v>
      </c>
      <c r="B2287" t="s">
        <v>872</v>
      </c>
      <c r="C2287" t="s">
        <v>322</v>
      </c>
      <c r="D2287" s="4">
        <v>200</v>
      </c>
      <c r="E2287" s="4" t="s">
        <v>5</v>
      </c>
      <c r="F2287">
        <v>0</v>
      </c>
      <c r="G2287" s="6" t="str">
        <f t="shared" si="35"/>
        <v>shaft</v>
      </c>
      <c r="H2287" s="3">
        <v>0.18039387300000001</v>
      </c>
    </row>
    <row r="2288" spans="1:8" x14ac:dyDescent="0.25">
      <c r="A2288" t="s">
        <v>132</v>
      </c>
      <c r="B2288" t="s">
        <v>872</v>
      </c>
      <c r="C2288" t="s">
        <v>323</v>
      </c>
      <c r="D2288" s="4">
        <v>200</v>
      </c>
      <c r="E2288" s="4" t="s">
        <v>5</v>
      </c>
      <c r="F2288">
        <v>0</v>
      </c>
      <c r="G2288" s="6" t="str">
        <f t="shared" si="35"/>
        <v>shaft</v>
      </c>
      <c r="H2288" s="3">
        <v>0.23577811200000001</v>
      </c>
    </row>
    <row r="2289" spans="1:8" x14ac:dyDescent="0.25">
      <c r="A2289" t="s">
        <v>132</v>
      </c>
      <c r="B2289" t="s">
        <v>872</v>
      </c>
      <c r="C2289" t="s">
        <v>324</v>
      </c>
      <c r="D2289" s="4">
        <v>200</v>
      </c>
      <c r="E2289" s="4" t="s">
        <v>5</v>
      </c>
      <c r="F2289">
        <v>0</v>
      </c>
      <c r="G2289" s="6" t="str">
        <f t="shared" si="35"/>
        <v>shaft</v>
      </c>
      <c r="H2289" s="3">
        <v>0.30222659699999999</v>
      </c>
    </row>
    <row r="2290" spans="1:8" x14ac:dyDescent="0.25">
      <c r="A2290" t="s">
        <v>132</v>
      </c>
      <c r="B2290" t="s">
        <v>872</v>
      </c>
      <c r="C2290" t="s">
        <v>325</v>
      </c>
      <c r="D2290" s="4">
        <v>200</v>
      </c>
      <c r="E2290" s="4" t="s">
        <v>5</v>
      </c>
      <c r="F2290">
        <v>1</v>
      </c>
      <c r="G2290" s="6" t="str">
        <f t="shared" si="35"/>
        <v>spine</v>
      </c>
      <c r="H2290" s="3">
        <v>0.23903944699999999</v>
      </c>
    </row>
    <row r="2291" spans="1:8" x14ac:dyDescent="0.25">
      <c r="A2291" t="s">
        <v>132</v>
      </c>
      <c r="B2291" t="s">
        <v>872</v>
      </c>
      <c r="C2291" t="s">
        <v>326</v>
      </c>
      <c r="D2291" s="4">
        <v>200</v>
      </c>
      <c r="E2291" s="4" t="s">
        <v>5</v>
      </c>
      <c r="F2291">
        <v>0</v>
      </c>
      <c r="G2291" s="6" t="str">
        <f t="shared" si="35"/>
        <v>shaft</v>
      </c>
      <c r="H2291" s="3">
        <v>0.14687983600000001</v>
      </c>
    </row>
    <row r="2292" spans="1:8" x14ac:dyDescent="0.25">
      <c r="A2292" t="s">
        <v>132</v>
      </c>
      <c r="B2292" t="s">
        <v>872</v>
      </c>
      <c r="C2292" t="s">
        <v>327</v>
      </c>
      <c r="D2292" s="4">
        <v>200</v>
      </c>
      <c r="E2292" s="4" t="s">
        <v>5</v>
      </c>
      <c r="F2292">
        <v>1</v>
      </c>
      <c r="G2292" s="6" t="str">
        <f t="shared" si="35"/>
        <v>spine</v>
      </c>
      <c r="H2292" s="3">
        <v>9.1264873999999996E-2</v>
      </c>
    </row>
    <row r="2293" spans="1:8" x14ac:dyDescent="0.25">
      <c r="A2293" t="s">
        <v>132</v>
      </c>
      <c r="B2293" t="s">
        <v>872</v>
      </c>
      <c r="C2293" t="s">
        <v>308</v>
      </c>
      <c r="D2293" s="4">
        <v>200</v>
      </c>
      <c r="E2293" s="4" t="s">
        <v>5</v>
      </c>
      <c r="F2293">
        <v>0</v>
      </c>
      <c r="G2293" s="6" t="str">
        <f t="shared" si="35"/>
        <v>shaft</v>
      </c>
      <c r="H2293" s="3">
        <v>0.176482484</v>
      </c>
    </row>
    <row r="2294" spans="1:8" x14ac:dyDescent="0.25">
      <c r="A2294" t="s">
        <v>132</v>
      </c>
      <c r="B2294" t="s">
        <v>872</v>
      </c>
      <c r="C2294" t="s">
        <v>308</v>
      </c>
      <c r="D2294" s="4">
        <v>200</v>
      </c>
      <c r="E2294" s="4" t="s">
        <v>5</v>
      </c>
      <c r="F2294">
        <v>0</v>
      </c>
      <c r="G2294" s="6" t="str">
        <f t="shared" si="35"/>
        <v>shaft</v>
      </c>
      <c r="H2294" s="3">
        <v>0.53135272499999997</v>
      </c>
    </row>
    <row r="2295" spans="1:8" x14ac:dyDescent="0.25">
      <c r="A2295" t="s">
        <v>132</v>
      </c>
      <c r="B2295" t="s">
        <v>872</v>
      </c>
      <c r="C2295" t="s">
        <v>309</v>
      </c>
      <c r="D2295" s="4">
        <v>200</v>
      </c>
      <c r="E2295" s="4" t="s">
        <v>5</v>
      </c>
      <c r="F2295">
        <v>1</v>
      </c>
      <c r="G2295" s="6" t="str">
        <f t="shared" si="35"/>
        <v>spine</v>
      </c>
      <c r="H2295" s="3">
        <v>0.14003542799999999</v>
      </c>
    </row>
    <row r="2296" spans="1:8" x14ac:dyDescent="0.25">
      <c r="A2296" t="s">
        <v>132</v>
      </c>
      <c r="B2296" t="s">
        <v>872</v>
      </c>
      <c r="C2296" t="s">
        <v>131</v>
      </c>
      <c r="D2296" s="4">
        <v>200</v>
      </c>
      <c r="E2296" s="4" t="s">
        <v>5</v>
      </c>
      <c r="F2296">
        <v>0</v>
      </c>
      <c r="G2296" s="6" t="str">
        <f t="shared" si="35"/>
        <v>shaft</v>
      </c>
      <c r="H2296" s="3">
        <v>0.66484382799999997</v>
      </c>
    </row>
    <row r="2297" spans="1:8" x14ac:dyDescent="0.25">
      <c r="A2297" t="s">
        <v>132</v>
      </c>
      <c r="B2297" t="s">
        <v>872</v>
      </c>
      <c r="C2297" t="s">
        <v>79</v>
      </c>
      <c r="D2297" s="4">
        <v>200</v>
      </c>
      <c r="E2297" s="4" t="s">
        <v>5</v>
      </c>
      <c r="F2297">
        <v>0</v>
      </c>
      <c r="G2297" s="6" t="str">
        <f t="shared" si="35"/>
        <v>shaft</v>
      </c>
      <c r="H2297" s="3">
        <v>0.513460005</v>
      </c>
    </row>
    <row r="2298" spans="1:8" x14ac:dyDescent="0.25">
      <c r="A2298" t="s">
        <v>132</v>
      </c>
      <c r="B2298" t="s">
        <v>873</v>
      </c>
      <c r="C2298" t="s">
        <v>311</v>
      </c>
      <c r="D2298" s="4">
        <v>346</v>
      </c>
      <c r="E2298" s="4" t="s">
        <v>5</v>
      </c>
      <c r="F2298">
        <v>0</v>
      </c>
      <c r="G2298" s="6" t="str">
        <f t="shared" si="35"/>
        <v>shaft</v>
      </c>
      <c r="H2298" s="3">
        <v>0.36265291500000002</v>
      </c>
    </row>
    <row r="2299" spans="1:8" x14ac:dyDescent="0.25">
      <c r="A2299" t="s">
        <v>132</v>
      </c>
      <c r="B2299" t="s">
        <v>873</v>
      </c>
      <c r="C2299" t="s">
        <v>433</v>
      </c>
      <c r="D2299" s="4">
        <v>346</v>
      </c>
      <c r="E2299" s="4" t="s">
        <v>5</v>
      </c>
      <c r="F2299">
        <v>0</v>
      </c>
      <c r="G2299" s="6" t="str">
        <f t="shared" si="35"/>
        <v>shaft</v>
      </c>
      <c r="H2299" s="3">
        <v>5.6209948000000003E-2</v>
      </c>
    </row>
    <row r="2300" spans="1:8" x14ac:dyDescent="0.25">
      <c r="A2300" t="s">
        <v>132</v>
      </c>
      <c r="B2300" t="s">
        <v>873</v>
      </c>
      <c r="C2300" t="s">
        <v>313</v>
      </c>
      <c r="D2300" s="4">
        <v>346</v>
      </c>
      <c r="E2300" s="4" t="s">
        <v>5</v>
      </c>
      <c r="F2300">
        <v>0</v>
      </c>
      <c r="G2300" s="6" t="str">
        <f t="shared" si="35"/>
        <v>shaft</v>
      </c>
      <c r="H2300" s="3">
        <v>9.0890118000000006E-2</v>
      </c>
    </row>
    <row r="2301" spans="1:8" x14ac:dyDescent="0.25">
      <c r="A2301" t="s">
        <v>132</v>
      </c>
      <c r="B2301" t="s">
        <v>873</v>
      </c>
      <c r="C2301" t="s">
        <v>314</v>
      </c>
      <c r="D2301" s="4">
        <v>346</v>
      </c>
      <c r="E2301" s="4" t="s">
        <v>5</v>
      </c>
      <c r="F2301">
        <v>0</v>
      </c>
      <c r="G2301" s="6" t="str">
        <f t="shared" si="35"/>
        <v>shaft</v>
      </c>
      <c r="H2301" s="3">
        <v>5.9558424999999998E-2</v>
      </c>
    </row>
    <row r="2302" spans="1:8" x14ac:dyDescent="0.25">
      <c r="A2302" t="s">
        <v>132</v>
      </c>
      <c r="B2302" t="s">
        <v>873</v>
      </c>
      <c r="C2302" t="s">
        <v>315</v>
      </c>
      <c r="D2302" s="4">
        <v>346</v>
      </c>
      <c r="E2302" s="4" t="s">
        <v>5</v>
      </c>
      <c r="F2302">
        <v>0</v>
      </c>
      <c r="G2302" s="6" t="str">
        <f t="shared" si="35"/>
        <v>shaft</v>
      </c>
      <c r="H2302" s="3">
        <v>0.21680390199999999</v>
      </c>
    </row>
    <row r="2303" spans="1:8" x14ac:dyDescent="0.25">
      <c r="A2303" t="s">
        <v>132</v>
      </c>
      <c r="B2303" t="s">
        <v>873</v>
      </c>
      <c r="C2303" t="s">
        <v>316</v>
      </c>
      <c r="D2303" s="4">
        <v>346</v>
      </c>
      <c r="E2303" s="4" t="s">
        <v>5</v>
      </c>
      <c r="F2303">
        <v>0</v>
      </c>
      <c r="G2303" s="6" t="str">
        <f t="shared" si="35"/>
        <v>shaft</v>
      </c>
      <c r="H2303" s="3">
        <v>0.34816699499999998</v>
      </c>
    </row>
    <row r="2304" spans="1:8" x14ac:dyDescent="0.25">
      <c r="A2304" t="s">
        <v>132</v>
      </c>
      <c r="B2304" t="s">
        <v>873</v>
      </c>
      <c r="C2304" t="s">
        <v>317</v>
      </c>
      <c r="D2304" s="4">
        <v>346</v>
      </c>
      <c r="E2304" s="4" t="s">
        <v>5</v>
      </c>
      <c r="F2304">
        <v>0</v>
      </c>
      <c r="G2304" s="6" t="str">
        <f t="shared" si="35"/>
        <v>shaft</v>
      </c>
      <c r="H2304" s="3">
        <v>2.7549632000000001E-2</v>
      </c>
    </row>
    <row r="2305" spans="1:8" x14ac:dyDescent="0.25">
      <c r="A2305" t="s">
        <v>132</v>
      </c>
      <c r="B2305" t="s">
        <v>873</v>
      </c>
      <c r="C2305" t="s">
        <v>318</v>
      </c>
      <c r="D2305" s="4">
        <v>346</v>
      </c>
      <c r="E2305" s="4" t="s">
        <v>5</v>
      </c>
      <c r="F2305">
        <v>0</v>
      </c>
      <c r="G2305" s="6" t="str">
        <f t="shared" si="35"/>
        <v>shaft</v>
      </c>
      <c r="H2305" s="3">
        <v>0.140188853</v>
      </c>
    </row>
    <row r="2306" spans="1:8" x14ac:dyDescent="0.25">
      <c r="A2306" t="s">
        <v>132</v>
      </c>
      <c r="B2306" t="s">
        <v>873</v>
      </c>
      <c r="C2306" t="s">
        <v>320</v>
      </c>
      <c r="D2306" s="4">
        <v>346</v>
      </c>
      <c r="E2306" s="4" t="s">
        <v>5</v>
      </c>
      <c r="F2306">
        <v>1</v>
      </c>
      <c r="G2306" s="6" t="str">
        <f t="shared" si="35"/>
        <v>spine</v>
      </c>
      <c r="H2306" s="3">
        <v>0.17918579600000001</v>
      </c>
    </row>
    <row r="2307" spans="1:8" x14ac:dyDescent="0.25">
      <c r="A2307" t="s">
        <v>132</v>
      </c>
      <c r="B2307" t="s">
        <v>873</v>
      </c>
      <c r="C2307" t="s">
        <v>321</v>
      </c>
      <c r="D2307" s="4">
        <v>346</v>
      </c>
      <c r="E2307" s="4" t="s">
        <v>5</v>
      </c>
      <c r="F2307">
        <v>0</v>
      </c>
      <c r="G2307" s="6" t="str">
        <f t="shared" si="35"/>
        <v>shaft</v>
      </c>
      <c r="H2307" s="3">
        <v>3.8653213999999998E-2</v>
      </c>
    </row>
    <row r="2308" spans="1:8" x14ac:dyDescent="0.25">
      <c r="A2308" t="s">
        <v>132</v>
      </c>
      <c r="B2308" t="s">
        <v>874</v>
      </c>
      <c r="C2308" t="s">
        <v>430</v>
      </c>
      <c r="D2308" s="4">
        <v>356</v>
      </c>
      <c r="E2308" s="4" t="s">
        <v>5</v>
      </c>
      <c r="F2308">
        <v>0</v>
      </c>
      <c r="G2308" s="6" t="str">
        <f t="shared" ref="G2308:G2371" si="36">IF(F2308=0,"shaft",IF(F2308=1,"spine",""))</f>
        <v>shaft</v>
      </c>
      <c r="H2308" s="3">
        <v>0.166577847</v>
      </c>
    </row>
    <row r="2309" spans="1:8" x14ac:dyDescent="0.25">
      <c r="A2309" t="s">
        <v>132</v>
      </c>
      <c r="B2309" t="s">
        <v>874</v>
      </c>
      <c r="C2309" t="s">
        <v>325</v>
      </c>
      <c r="D2309" s="4">
        <v>356</v>
      </c>
      <c r="E2309" s="4" t="s">
        <v>5</v>
      </c>
      <c r="F2309">
        <v>0</v>
      </c>
      <c r="G2309" s="6" t="str">
        <f t="shared" si="36"/>
        <v>shaft</v>
      </c>
      <c r="H2309" s="3">
        <v>0.122224833</v>
      </c>
    </row>
    <row r="2310" spans="1:8" x14ac:dyDescent="0.25">
      <c r="A2310" t="s">
        <v>132</v>
      </c>
      <c r="B2310" t="s">
        <v>874</v>
      </c>
      <c r="C2310" t="s">
        <v>327</v>
      </c>
      <c r="D2310" s="4">
        <v>356</v>
      </c>
      <c r="E2310" s="4" t="s">
        <v>5</v>
      </c>
      <c r="F2310">
        <v>0</v>
      </c>
      <c r="G2310" s="6" t="str">
        <f t="shared" si="36"/>
        <v>shaft</v>
      </c>
      <c r="H2310" s="3">
        <v>0.26557910299999998</v>
      </c>
    </row>
    <row r="2311" spans="1:8" x14ac:dyDescent="0.25">
      <c r="A2311" t="s">
        <v>132</v>
      </c>
      <c r="B2311" t="s">
        <v>874</v>
      </c>
      <c r="C2311" t="s">
        <v>309</v>
      </c>
      <c r="D2311" s="4">
        <v>356</v>
      </c>
      <c r="E2311" s="4" t="s">
        <v>5</v>
      </c>
      <c r="F2311">
        <v>0</v>
      </c>
      <c r="G2311" s="6" t="str">
        <f t="shared" si="36"/>
        <v>shaft</v>
      </c>
      <c r="H2311" s="3">
        <v>7.7900557999999995E-2</v>
      </c>
    </row>
    <row r="2312" spans="1:8" x14ac:dyDescent="0.25">
      <c r="A2312" t="s">
        <v>132</v>
      </c>
      <c r="B2312" t="s">
        <v>874</v>
      </c>
      <c r="C2312" t="s">
        <v>131</v>
      </c>
      <c r="D2312" s="4">
        <v>356</v>
      </c>
      <c r="E2312" s="4" t="s">
        <v>5</v>
      </c>
      <c r="F2312">
        <v>0</v>
      </c>
      <c r="G2312" s="6" t="str">
        <f t="shared" si="36"/>
        <v>shaft</v>
      </c>
      <c r="H2312" s="3">
        <v>0.161131049</v>
      </c>
    </row>
    <row r="2313" spans="1:8" x14ac:dyDescent="0.25">
      <c r="A2313" t="s">
        <v>132</v>
      </c>
      <c r="B2313" t="s">
        <v>874</v>
      </c>
      <c r="C2313" t="s">
        <v>133</v>
      </c>
      <c r="D2313" s="4">
        <v>356</v>
      </c>
      <c r="E2313" s="4" t="s">
        <v>5</v>
      </c>
      <c r="F2313">
        <v>0</v>
      </c>
      <c r="G2313" s="6" t="str">
        <f t="shared" si="36"/>
        <v>shaft</v>
      </c>
      <c r="H2313" s="3">
        <v>9.8427199000000007E-2</v>
      </c>
    </row>
    <row r="2314" spans="1:8" x14ac:dyDescent="0.25">
      <c r="A2314" t="s">
        <v>132</v>
      </c>
      <c r="B2314" t="s">
        <v>874</v>
      </c>
      <c r="C2314" t="s">
        <v>134</v>
      </c>
      <c r="D2314" s="4">
        <v>356</v>
      </c>
      <c r="E2314" s="4" t="s">
        <v>5</v>
      </c>
      <c r="F2314">
        <v>0</v>
      </c>
      <c r="G2314" s="6" t="str">
        <f t="shared" si="36"/>
        <v>shaft</v>
      </c>
      <c r="H2314" s="3">
        <v>9.9906869999999995E-2</v>
      </c>
    </row>
    <row r="2315" spans="1:8" x14ac:dyDescent="0.25">
      <c r="A2315" t="s">
        <v>132</v>
      </c>
      <c r="B2315" t="s">
        <v>874</v>
      </c>
      <c r="C2315" t="s">
        <v>310</v>
      </c>
      <c r="D2315" s="4">
        <v>356</v>
      </c>
      <c r="E2315" s="4" t="s">
        <v>5</v>
      </c>
      <c r="F2315">
        <v>0</v>
      </c>
      <c r="G2315" s="6" t="str">
        <f t="shared" si="36"/>
        <v>shaft</v>
      </c>
      <c r="H2315" s="3">
        <v>0.11155174499999999</v>
      </c>
    </row>
    <row r="2316" spans="1:8" x14ac:dyDescent="0.25">
      <c r="A2316" t="s">
        <v>132</v>
      </c>
      <c r="B2316" t="s">
        <v>874</v>
      </c>
      <c r="C2316" t="s">
        <v>77</v>
      </c>
      <c r="D2316" s="4">
        <v>356</v>
      </c>
      <c r="E2316" s="4" t="s">
        <v>5</v>
      </c>
      <c r="F2316">
        <v>0</v>
      </c>
      <c r="G2316" s="6" t="str">
        <f t="shared" si="36"/>
        <v>shaft</v>
      </c>
      <c r="H2316" s="3">
        <v>4.3180787999999998E-2</v>
      </c>
    </row>
    <row r="2317" spans="1:8" x14ac:dyDescent="0.25">
      <c r="A2317" t="s">
        <v>132</v>
      </c>
      <c r="B2317" t="s">
        <v>874</v>
      </c>
      <c r="C2317" t="s">
        <v>22</v>
      </c>
      <c r="D2317" s="4">
        <v>356</v>
      </c>
      <c r="E2317" s="4" t="s">
        <v>5</v>
      </c>
      <c r="F2317">
        <v>0</v>
      </c>
      <c r="G2317" s="6" t="str">
        <f t="shared" si="36"/>
        <v>shaft</v>
      </c>
      <c r="H2317" s="3">
        <v>8.4983807999999994E-2</v>
      </c>
    </row>
    <row r="2318" spans="1:8" x14ac:dyDescent="0.25">
      <c r="A2318" t="s">
        <v>132</v>
      </c>
      <c r="B2318" t="s">
        <v>875</v>
      </c>
      <c r="C2318" t="s">
        <v>311</v>
      </c>
      <c r="D2318" s="4">
        <v>221</v>
      </c>
      <c r="E2318" s="4" t="s">
        <v>5</v>
      </c>
      <c r="F2318">
        <v>0</v>
      </c>
      <c r="G2318" s="6" t="str">
        <f t="shared" si="36"/>
        <v>shaft</v>
      </c>
      <c r="H2318" s="3">
        <v>0.31624538000000002</v>
      </c>
    </row>
    <row r="2319" spans="1:8" x14ac:dyDescent="0.25">
      <c r="A2319" t="s">
        <v>132</v>
      </c>
      <c r="B2319" t="s">
        <v>875</v>
      </c>
      <c r="C2319" t="s">
        <v>312</v>
      </c>
      <c r="D2319" s="4">
        <v>221</v>
      </c>
      <c r="E2319" s="4" t="s">
        <v>5</v>
      </c>
      <c r="F2319">
        <v>0</v>
      </c>
      <c r="G2319" s="6" t="str">
        <f t="shared" si="36"/>
        <v>shaft</v>
      </c>
      <c r="H2319" s="3">
        <v>5.7547609E-2</v>
      </c>
    </row>
    <row r="2320" spans="1:8" x14ac:dyDescent="0.25">
      <c r="A2320" t="s">
        <v>132</v>
      </c>
      <c r="B2320" t="s">
        <v>875</v>
      </c>
      <c r="C2320" t="s">
        <v>314</v>
      </c>
      <c r="D2320" s="4">
        <v>221</v>
      </c>
      <c r="E2320" s="4" t="s">
        <v>5</v>
      </c>
      <c r="F2320">
        <v>1</v>
      </c>
      <c r="G2320" s="6" t="str">
        <f t="shared" si="36"/>
        <v>spine</v>
      </c>
      <c r="H2320" s="3">
        <v>0.39133547899999999</v>
      </c>
    </row>
    <row r="2321" spans="1:8" x14ac:dyDescent="0.25">
      <c r="A2321" t="s">
        <v>132</v>
      </c>
      <c r="B2321" t="s">
        <v>875</v>
      </c>
      <c r="C2321" t="s">
        <v>315</v>
      </c>
      <c r="D2321" s="4">
        <v>221</v>
      </c>
      <c r="E2321" s="4" t="s">
        <v>5</v>
      </c>
      <c r="F2321">
        <v>0</v>
      </c>
      <c r="G2321" s="6" t="str">
        <f t="shared" si="36"/>
        <v>shaft</v>
      </c>
      <c r="H2321" s="3">
        <v>0.326586396</v>
      </c>
    </row>
    <row r="2322" spans="1:8" x14ac:dyDescent="0.25">
      <c r="A2322" t="s">
        <v>132</v>
      </c>
      <c r="B2322" t="s">
        <v>875</v>
      </c>
      <c r="C2322" t="s">
        <v>316</v>
      </c>
      <c r="D2322" s="4">
        <v>221</v>
      </c>
      <c r="E2322" s="4" t="s">
        <v>5</v>
      </c>
      <c r="F2322">
        <v>0</v>
      </c>
      <c r="G2322" s="6" t="str">
        <f t="shared" si="36"/>
        <v>shaft</v>
      </c>
      <c r="H2322" s="3">
        <v>9.7177564999999994E-2</v>
      </c>
    </row>
    <row r="2323" spans="1:8" x14ac:dyDescent="0.25">
      <c r="A2323" t="s">
        <v>132</v>
      </c>
      <c r="B2323" t="s">
        <v>875</v>
      </c>
      <c r="C2323" t="s">
        <v>317</v>
      </c>
      <c r="D2323" s="4">
        <v>221</v>
      </c>
      <c r="E2323" s="4" t="s">
        <v>5</v>
      </c>
      <c r="F2323">
        <v>1</v>
      </c>
      <c r="G2323" s="6" t="str">
        <f t="shared" si="36"/>
        <v>spine</v>
      </c>
      <c r="H2323" s="3">
        <v>0.17650063899999999</v>
      </c>
    </row>
    <row r="2324" spans="1:8" x14ac:dyDescent="0.25">
      <c r="A2324" t="s">
        <v>132</v>
      </c>
      <c r="B2324" t="s">
        <v>875</v>
      </c>
      <c r="C2324" t="s">
        <v>318</v>
      </c>
      <c r="D2324" s="4">
        <v>221</v>
      </c>
      <c r="E2324" s="4" t="s">
        <v>5</v>
      </c>
      <c r="F2324">
        <v>1</v>
      </c>
      <c r="G2324" s="6" t="str">
        <f t="shared" si="36"/>
        <v>spine</v>
      </c>
      <c r="H2324" s="3">
        <v>8.6477377999999994E-2</v>
      </c>
    </row>
    <row r="2325" spans="1:8" x14ac:dyDescent="0.25">
      <c r="A2325" t="s">
        <v>132</v>
      </c>
      <c r="B2325" t="s">
        <v>875</v>
      </c>
      <c r="C2325" t="s">
        <v>319</v>
      </c>
      <c r="D2325" s="4">
        <v>221</v>
      </c>
      <c r="E2325" s="4" t="s">
        <v>5</v>
      </c>
      <c r="F2325">
        <v>0</v>
      </c>
      <c r="G2325" s="6" t="str">
        <f t="shared" si="36"/>
        <v>shaft</v>
      </c>
      <c r="H2325" s="3">
        <v>0.118303805</v>
      </c>
    </row>
    <row r="2326" spans="1:8" x14ac:dyDescent="0.25">
      <c r="A2326" t="s">
        <v>132</v>
      </c>
      <c r="B2326" t="s">
        <v>875</v>
      </c>
      <c r="C2326" t="s">
        <v>320</v>
      </c>
      <c r="D2326" s="4">
        <v>221</v>
      </c>
      <c r="E2326" s="4" t="s">
        <v>5</v>
      </c>
      <c r="F2326">
        <v>0</v>
      </c>
      <c r="G2326" s="6" t="str">
        <f t="shared" si="36"/>
        <v>shaft</v>
      </c>
      <c r="H2326" s="3">
        <v>0.20436890299999999</v>
      </c>
    </row>
    <row r="2327" spans="1:8" x14ac:dyDescent="0.25">
      <c r="A2327" t="s">
        <v>132</v>
      </c>
      <c r="B2327" t="s">
        <v>875</v>
      </c>
      <c r="C2327" t="s">
        <v>321</v>
      </c>
      <c r="D2327" s="4">
        <v>221</v>
      </c>
      <c r="E2327" s="4" t="s">
        <v>5</v>
      </c>
      <c r="F2327">
        <v>0</v>
      </c>
      <c r="G2327" s="6" t="str">
        <f t="shared" si="36"/>
        <v>shaft</v>
      </c>
      <c r="H2327" s="3">
        <v>0.175017126</v>
      </c>
    </row>
    <row r="2328" spans="1:8" x14ac:dyDescent="0.25">
      <c r="A2328" t="s">
        <v>132</v>
      </c>
      <c r="B2328" t="s">
        <v>875</v>
      </c>
      <c r="C2328" t="s">
        <v>322</v>
      </c>
      <c r="D2328" s="4">
        <v>221</v>
      </c>
      <c r="E2328" s="4" t="s">
        <v>5</v>
      </c>
      <c r="F2328">
        <v>0</v>
      </c>
      <c r="G2328" s="6" t="str">
        <f t="shared" si="36"/>
        <v>shaft</v>
      </c>
      <c r="H2328" s="3">
        <v>0.13315996999999999</v>
      </c>
    </row>
    <row r="2329" spans="1:8" x14ac:dyDescent="0.25">
      <c r="A2329" t="s">
        <v>132</v>
      </c>
      <c r="B2329" t="s">
        <v>875</v>
      </c>
      <c r="C2329" t="s">
        <v>323</v>
      </c>
      <c r="D2329" s="4">
        <v>221</v>
      </c>
      <c r="E2329" s="4" t="s">
        <v>5</v>
      </c>
      <c r="F2329">
        <v>1</v>
      </c>
      <c r="G2329" s="6" t="str">
        <f t="shared" si="36"/>
        <v>spine</v>
      </c>
      <c r="H2329" s="3">
        <v>0.28353157000000001</v>
      </c>
    </row>
    <row r="2330" spans="1:8" x14ac:dyDescent="0.25">
      <c r="A2330" t="s">
        <v>132</v>
      </c>
      <c r="B2330" t="s">
        <v>875</v>
      </c>
      <c r="C2330" t="s">
        <v>324</v>
      </c>
      <c r="D2330" s="4">
        <v>221</v>
      </c>
      <c r="E2330" s="4" t="s">
        <v>5</v>
      </c>
      <c r="F2330">
        <v>1</v>
      </c>
      <c r="G2330" s="6" t="str">
        <f t="shared" si="36"/>
        <v>spine</v>
      </c>
      <c r="H2330" s="3">
        <v>0.30230920999999999</v>
      </c>
    </row>
    <row r="2331" spans="1:8" x14ac:dyDescent="0.25">
      <c r="A2331" t="s">
        <v>132</v>
      </c>
      <c r="B2331" t="s">
        <v>875</v>
      </c>
      <c r="C2331" t="s">
        <v>325</v>
      </c>
      <c r="D2331" s="4">
        <v>221</v>
      </c>
      <c r="E2331" s="4" t="s">
        <v>5</v>
      </c>
      <c r="F2331">
        <v>1</v>
      </c>
      <c r="G2331" s="6" t="str">
        <f t="shared" si="36"/>
        <v>spine</v>
      </c>
      <c r="H2331" s="3">
        <v>0.19573118</v>
      </c>
    </row>
    <row r="2332" spans="1:8" x14ac:dyDescent="0.25">
      <c r="A2332" t="s">
        <v>132</v>
      </c>
      <c r="B2332" t="s">
        <v>875</v>
      </c>
      <c r="C2332" t="s">
        <v>326</v>
      </c>
      <c r="D2332" s="4">
        <v>221</v>
      </c>
      <c r="E2332" s="4" t="s">
        <v>5</v>
      </c>
      <c r="F2332">
        <v>1</v>
      </c>
      <c r="G2332" s="6" t="str">
        <f t="shared" si="36"/>
        <v>spine</v>
      </c>
      <c r="H2332" s="3">
        <v>0.103674591</v>
      </c>
    </row>
    <row r="2333" spans="1:8" x14ac:dyDescent="0.25">
      <c r="A2333" t="s">
        <v>132</v>
      </c>
      <c r="B2333" t="s">
        <v>875</v>
      </c>
      <c r="C2333" t="s">
        <v>327</v>
      </c>
      <c r="D2333" s="4">
        <v>221</v>
      </c>
      <c r="E2333" s="4" t="s">
        <v>5</v>
      </c>
      <c r="F2333">
        <v>0</v>
      </c>
      <c r="G2333" s="6" t="str">
        <f t="shared" si="36"/>
        <v>shaft</v>
      </c>
      <c r="H2333" s="3">
        <v>0.14229112699999999</v>
      </c>
    </row>
    <row r="2334" spans="1:8" x14ac:dyDescent="0.25">
      <c r="A2334" t="s">
        <v>132</v>
      </c>
      <c r="B2334" t="s">
        <v>875</v>
      </c>
      <c r="C2334" t="s">
        <v>308</v>
      </c>
      <c r="D2334" s="4">
        <v>221</v>
      </c>
      <c r="E2334" s="4" t="s">
        <v>5</v>
      </c>
      <c r="F2334">
        <v>0</v>
      </c>
      <c r="G2334" s="6" t="str">
        <f t="shared" si="36"/>
        <v>shaft</v>
      </c>
      <c r="H2334" s="3">
        <v>2.3581496E-2</v>
      </c>
    </row>
    <row r="2335" spans="1:8" x14ac:dyDescent="0.25">
      <c r="A2335" t="s">
        <v>132</v>
      </c>
      <c r="B2335" t="s">
        <v>875</v>
      </c>
      <c r="C2335" t="s">
        <v>309</v>
      </c>
      <c r="D2335" s="4">
        <v>221</v>
      </c>
      <c r="E2335" s="4" t="s">
        <v>5</v>
      </c>
      <c r="F2335">
        <v>1</v>
      </c>
      <c r="G2335" s="6" t="str">
        <f t="shared" si="36"/>
        <v>spine</v>
      </c>
      <c r="H2335" s="3">
        <v>0.14555362499999999</v>
      </c>
    </row>
    <row r="2336" spans="1:8" x14ac:dyDescent="0.25">
      <c r="A2336" t="s">
        <v>132</v>
      </c>
      <c r="B2336" t="s">
        <v>875</v>
      </c>
      <c r="C2336" t="s">
        <v>131</v>
      </c>
      <c r="D2336" s="4">
        <v>221</v>
      </c>
      <c r="E2336" s="4" t="s">
        <v>5</v>
      </c>
      <c r="F2336">
        <v>0</v>
      </c>
      <c r="G2336" s="6" t="str">
        <f t="shared" si="36"/>
        <v>shaft</v>
      </c>
      <c r="H2336" s="3">
        <v>9.9425890000000003E-2</v>
      </c>
    </row>
    <row r="2337" spans="1:8" x14ac:dyDescent="0.25">
      <c r="A2337" t="s">
        <v>132</v>
      </c>
      <c r="B2337" t="s">
        <v>875</v>
      </c>
      <c r="C2337" t="s">
        <v>133</v>
      </c>
      <c r="D2337" s="4">
        <v>221</v>
      </c>
      <c r="E2337" s="4" t="s">
        <v>5</v>
      </c>
      <c r="F2337">
        <v>1</v>
      </c>
      <c r="G2337" s="6" t="str">
        <f t="shared" si="36"/>
        <v>spine</v>
      </c>
      <c r="H2337" s="3">
        <v>0.281326197</v>
      </c>
    </row>
    <row r="2338" spans="1:8" x14ac:dyDescent="0.25">
      <c r="A2338" t="s">
        <v>132</v>
      </c>
      <c r="B2338" t="s">
        <v>875</v>
      </c>
      <c r="C2338" t="s">
        <v>134</v>
      </c>
      <c r="D2338" s="4">
        <v>221</v>
      </c>
      <c r="E2338" s="4" t="s">
        <v>5</v>
      </c>
      <c r="F2338">
        <v>1</v>
      </c>
      <c r="G2338" s="6" t="str">
        <f t="shared" si="36"/>
        <v>spine</v>
      </c>
      <c r="H2338" s="3">
        <v>5.3713853999999998E-2</v>
      </c>
    </row>
    <row r="2339" spans="1:8" x14ac:dyDescent="0.25">
      <c r="A2339" t="s">
        <v>132</v>
      </c>
      <c r="B2339" t="s">
        <v>875</v>
      </c>
      <c r="C2339" t="s">
        <v>135</v>
      </c>
      <c r="D2339" s="4">
        <v>221</v>
      </c>
      <c r="E2339" s="4" t="s">
        <v>5</v>
      </c>
      <c r="F2339">
        <v>1</v>
      </c>
      <c r="G2339" s="6" t="str">
        <f t="shared" si="36"/>
        <v>spine</v>
      </c>
      <c r="H2339" s="3">
        <v>4.2907775000000002E-2</v>
      </c>
    </row>
    <row r="2340" spans="1:8" x14ac:dyDescent="0.25">
      <c r="A2340" t="s">
        <v>132</v>
      </c>
      <c r="B2340" t="s">
        <v>875</v>
      </c>
      <c r="C2340" t="s">
        <v>310</v>
      </c>
      <c r="D2340" s="4">
        <v>221</v>
      </c>
      <c r="E2340" s="4" t="s">
        <v>5</v>
      </c>
      <c r="F2340">
        <v>0</v>
      </c>
      <c r="G2340" s="6" t="str">
        <f t="shared" si="36"/>
        <v>shaft</v>
      </c>
      <c r="H2340" s="3">
        <v>0.137137485</v>
      </c>
    </row>
    <row r="2341" spans="1:8" x14ac:dyDescent="0.25">
      <c r="A2341" t="s">
        <v>132</v>
      </c>
      <c r="B2341" t="s">
        <v>875</v>
      </c>
      <c r="C2341" t="s">
        <v>20</v>
      </c>
      <c r="D2341" s="4">
        <v>221</v>
      </c>
      <c r="E2341" s="4" t="s">
        <v>5</v>
      </c>
      <c r="F2341">
        <v>0</v>
      </c>
      <c r="G2341" s="6" t="str">
        <f t="shared" si="36"/>
        <v>shaft</v>
      </c>
      <c r="H2341" s="3">
        <v>9.7861671999999997E-2</v>
      </c>
    </row>
    <row r="2342" spans="1:8" x14ac:dyDescent="0.25">
      <c r="A2342" t="s">
        <v>132</v>
      </c>
      <c r="B2342" t="s">
        <v>875</v>
      </c>
      <c r="C2342" t="s">
        <v>77</v>
      </c>
      <c r="D2342" s="4">
        <v>221</v>
      </c>
      <c r="E2342" s="4" t="s">
        <v>5</v>
      </c>
      <c r="F2342">
        <v>0</v>
      </c>
      <c r="G2342" s="6" t="str">
        <f t="shared" si="36"/>
        <v>shaft</v>
      </c>
      <c r="H2342" s="3">
        <v>0.28709203</v>
      </c>
    </row>
    <row r="2343" spans="1:8" x14ac:dyDescent="0.25">
      <c r="A2343" t="s">
        <v>132</v>
      </c>
      <c r="B2343" t="s">
        <v>875</v>
      </c>
      <c r="C2343" t="s">
        <v>78</v>
      </c>
      <c r="D2343" s="4">
        <v>221</v>
      </c>
      <c r="E2343" s="4" t="s">
        <v>5</v>
      </c>
      <c r="F2343">
        <v>0</v>
      </c>
      <c r="G2343" s="6" t="str">
        <f t="shared" si="36"/>
        <v>shaft</v>
      </c>
      <c r="H2343" s="3">
        <v>8.0414741999999997E-2</v>
      </c>
    </row>
    <row r="2344" spans="1:8" x14ac:dyDescent="0.25">
      <c r="A2344" t="s">
        <v>132</v>
      </c>
      <c r="B2344" t="s">
        <v>875</v>
      </c>
      <c r="C2344" t="s">
        <v>328</v>
      </c>
      <c r="D2344" s="4">
        <v>221</v>
      </c>
      <c r="E2344" s="4" t="s">
        <v>5</v>
      </c>
      <c r="F2344">
        <v>0</v>
      </c>
      <c r="G2344" s="6" t="str">
        <f t="shared" si="36"/>
        <v>shaft</v>
      </c>
      <c r="H2344" s="3">
        <v>0.61305398099999997</v>
      </c>
    </row>
    <row r="2345" spans="1:8" x14ac:dyDescent="0.25">
      <c r="A2345" t="s">
        <v>132</v>
      </c>
      <c r="B2345" t="s">
        <v>875</v>
      </c>
      <c r="C2345" t="s">
        <v>21</v>
      </c>
      <c r="D2345" s="4">
        <v>221</v>
      </c>
      <c r="E2345" s="4" t="s">
        <v>5</v>
      </c>
      <c r="F2345">
        <v>0</v>
      </c>
      <c r="G2345" s="6" t="str">
        <f t="shared" si="36"/>
        <v>shaft</v>
      </c>
      <c r="H2345" s="3">
        <v>0.31815027800000001</v>
      </c>
    </row>
    <row r="2346" spans="1:8" x14ac:dyDescent="0.25">
      <c r="A2346" t="s">
        <v>132</v>
      </c>
      <c r="B2346" t="s">
        <v>875</v>
      </c>
      <c r="C2346" t="s">
        <v>22</v>
      </c>
      <c r="D2346" s="4">
        <v>221</v>
      </c>
      <c r="E2346" s="4" t="s">
        <v>5</v>
      </c>
      <c r="F2346">
        <v>0</v>
      </c>
      <c r="G2346" s="6" t="str">
        <f t="shared" si="36"/>
        <v>shaft</v>
      </c>
      <c r="H2346" s="3">
        <v>0.26351895400000003</v>
      </c>
    </row>
    <row r="2347" spans="1:8" x14ac:dyDescent="0.25">
      <c r="A2347" t="s">
        <v>132</v>
      </c>
      <c r="B2347" t="s">
        <v>875</v>
      </c>
      <c r="C2347" t="s">
        <v>23</v>
      </c>
      <c r="D2347" s="4">
        <v>221</v>
      </c>
      <c r="E2347" s="4" t="s">
        <v>5</v>
      </c>
      <c r="F2347">
        <v>0</v>
      </c>
      <c r="G2347" s="6" t="str">
        <f t="shared" si="36"/>
        <v>shaft</v>
      </c>
      <c r="H2347" s="3">
        <v>0.253310961</v>
      </c>
    </row>
    <row r="2348" spans="1:8" x14ac:dyDescent="0.25">
      <c r="A2348" t="s">
        <v>132</v>
      </c>
      <c r="B2348" t="s">
        <v>875</v>
      </c>
      <c r="C2348" t="s">
        <v>24</v>
      </c>
      <c r="D2348" s="4">
        <v>221</v>
      </c>
      <c r="E2348" s="4" t="s">
        <v>5</v>
      </c>
      <c r="F2348">
        <v>0</v>
      </c>
      <c r="G2348" s="6" t="str">
        <f t="shared" si="36"/>
        <v>shaft</v>
      </c>
      <c r="H2348" s="3">
        <v>0.247678444</v>
      </c>
    </row>
    <row r="2349" spans="1:8" x14ac:dyDescent="0.25">
      <c r="A2349" t="s">
        <v>132</v>
      </c>
      <c r="B2349" t="s">
        <v>875</v>
      </c>
      <c r="C2349" t="s">
        <v>25</v>
      </c>
      <c r="D2349" s="4">
        <v>221</v>
      </c>
      <c r="E2349" s="4" t="s">
        <v>5</v>
      </c>
      <c r="F2349">
        <v>0</v>
      </c>
      <c r="G2349" s="6" t="str">
        <f t="shared" si="36"/>
        <v>shaft</v>
      </c>
      <c r="H2349" s="3">
        <v>8.3825757000000001E-2</v>
      </c>
    </row>
    <row r="2350" spans="1:8" x14ac:dyDescent="0.25">
      <c r="A2350" t="s">
        <v>132</v>
      </c>
      <c r="B2350" t="s">
        <v>875</v>
      </c>
      <c r="C2350" t="s">
        <v>80</v>
      </c>
      <c r="D2350" s="4">
        <v>221</v>
      </c>
      <c r="E2350" s="4" t="s">
        <v>5</v>
      </c>
      <c r="F2350">
        <v>0</v>
      </c>
      <c r="G2350" s="6" t="str">
        <f t="shared" si="36"/>
        <v>shaft</v>
      </c>
      <c r="H2350" s="3">
        <v>0.235515166</v>
      </c>
    </row>
    <row r="2351" spans="1:8" x14ac:dyDescent="0.25">
      <c r="A2351" t="s">
        <v>132</v>
      </c>
      <c r="B2351" t="s">
        <v>876</v>
      </c>
      <c r="C2351" t="s">
        <v>312</v>
      </c>
      <c r="D2351" s="4">
        <v>204</v>
      </c>
      <c r="E2351" s="4" t="s">
        <v>5</v>
      </c>
      <c r="F2351">
        <v>0</v>
      </c>
      <c r="G2351" s="6" t="str">
        <f t="shared" si="36"/>
        <v>shaft</v>
      </c>
      <c r="H2351" s="3">
        <v>1.189267284</v>
      </c>
    </row>
    <row r="2352" spans="1:8" x14ac:dyDescent="0.25">
      <c r="A2352" t="s">
        <v>132</v>
      </c>
      <c r="B2352" t="s">
        <v>876</v>
      </c>
      <c r="C2352" t="s">
        <v>313</v>
      </c>
      <c r="D2352" s="4">
        <v>204</v>
      </c>
      <c r="E2352" s="4" t="s">
        <v>5</v>
      </c>
      <c r="F2352">
        <v>1</v>
      </c>
      <c r="G2352" s="6" t="str">
        <f t="shared" si="36"/>
        <v>spine</v>
      </c>
      <c r="H2352" s="3">
        <v>0.23001904200000001</v>
      </c>
    </row>
    <row r="2353" spans="1:8" x14ac:dyDescent="0.25">
      <c r="A2353" t="s">
        <v>132</v>
      </c>
      <c r="B2353" t="s">
        <v>876</v>
      </c>
      <c r="C2353" t="s">
        <v>315</v>
      </c>
      <c r="D2353" s="4">
        <v>204</v>
      </c>
      <c r="E2353" s="4" t="s">
        <v>5</v>
      </c>
      <c r="F2353">
        <v>0</v>
      </c>
      <c r="G2353" s="6" t="str">
        <f t="shared" si="36"/>
        <v>shaft</v>
      </c>
      <c r="H2353" s="3">
        <v>0.144122323</v>
      </c>
    </row>
    <row r="2354" spans="1:8" x14ac:dyDescent="0.25">
      <c r="A2354" t="s">
        <v>132</v>
      </c>
      <c r="B2354" t="s">
        <v>876</v>
      </c>
      <c r="C2354" t="s">
        <v>317</v>
      </c>
      <c r="D2354" s="4">
        <v>204</v>
      </c>
      <c r="E2354" s="4" t="s">
        <v>5</v>
      </c>
      <c r="F2354">
        <v>0</v>
      </c>
      <c r="G2354" s="6" t="str">
        <f t="shared" si="36"/>
        <v>shaft</v>
      </c>
      <c r="H2354" s="3">
        <v>0.181599552</v>
      </c>
    </row>
    <row r="2355" spans="1:8" x14ac:dyDescent="0.25">
      <c r="A2355" t="s">
        <v>132</v>
      </c>
      <c r="B2355" t="s">
        <v>876</v>
      </c>
      <c r="C2355" t="s">
        <v>318</v>
      </c>
      <c r="D2355" s="4">
        <v>204</v>
      </c>
      <c r="E2355" s="4" t="s">
        <v>5</v>
      </c>
      <c r="F2355">
        <v>0</v>
      </c>
      <c r="G2355" s="6" t="str">
        <f t="shared" si="36"/>
        <v>shaft</v>
      </c>
      <c r="H2355" s="3">
        <v>0.41344813000000002</v>
      </c>
    </row>
    <row r="2356" spans="1:8" x14ac:dyDescent="0.25">
      <c r="A2356" t="s">
        <v>132</v>
      </c>
      <c r="B2356" t="s">
        <v>876</v>
      </c>
      <c r="C2356" t="s">
        <v>320</v>
      </c>
      <c r="D2356" s="4">
        <v>204</v>
      </c>
      <c r="E2356" s="4" t="s">
        <v>5</v>
      </c>
      <c r="F2356">
        <v>1</v>
      </c>
      <c r="G2356" s="6" t="str">
        <f t="shared" si="36"/>
        <v>spine</v>
      </c>
      <c r="H2356" s="3">
        <v>0.153514652</v>
      </c>
    </row>
    <row r="2357" spans="1:8" x14ac:dyDescent="0.25">
      <c r="A2357" t="s">
        <v>132</v>
      </c>
      <c r="B2357" t="s">
        <v>876</v>
      </c>
      <c r="C2357" t="s">
        <v>321</v>
      </c>
      <c r="D2357" s="4">
        <v>204</v>
      </c>
      <c r="E2357" s="4" t="s">
        <v>5</v>
      </c>
      <c r="F2357">
        <v>0</v>
      </c>
      <c r="G2357" s="6" t="str">
        <f t="shared" si="36"/>
        <v>shaft</v>
      </c>
      <c r="H2357" s="3">
        <v>0.198116552</v>
      </c>
    </row>
    <row r="2358" spans="1:8" x14ac:dyDescent="0.25">
      <c r="A2358" t="s">
        <v>132</v>
      </c>
      <c r="B2358" t="s">
        <v>876</v>
      </c>
      <c r="C2358" t="s">
        <v>322</v>
      </c>
      <c r="D2358" s="4">
        <v>204</v>
      </c>
      <c r="E2358" s="4" t="s">
        <v>5</v>
      </c>
      <c r="F2358">
        <v>1</v>
      </c>
      <c r="G2358" s="6" t="str">
        <f t="shared" si="36"/>
        <v>spine</v>
      </c>
      <c r="H2358" s="3">
        <v>0.10291533</v>
      </c>
    </row>
    <row r="2359" spans="1:8" x14ac:dyDescent="0.25">
      <c r="A2359" t="s">
        <v>132</v>
      </c>
      <c r="B2359" t="s">
        <v>876</v>
      </c>
      <c r="C2359" t="s">
        <v>323</v>
      </c>
      <c r="D2359" s="4">
        <v>204</v>
      </c>
      <c r="E2359" s="4" t="s">
        <v>5</v>
      </c>
      <c r="F2359">
        <v>0</v>
      </c>
      <c r="G2359" s="6" t="str">
        <f t="shared" si="36"/>
        <v>shaft</v>
      </c>
      <c r="H2359" s="3">
        <v>0.21327518200000001</v>
      </c>
    </row>
    <row r="2360" spans="1:8" x14ac:dyDescent="0.25">
      <c r="A2360" t="s">
        <v>132</v>
      </c>
      <c r="B2360" t="s">
        <v>876</v>
      </c>
      <c r="C2360" t="s">
        <v>324</v>
      </c>
      <c r="D2360" s="4">
        <v>204</v>
      </c>
      <c r="E2360" s="4" t="s">
        <v>5</v>
      </c>
      <c r="F2360">
        <v>0</v>
      </c>
      <c r="G2360" s="6" t="str">
        <f t="shared" si="36"/>
        <v>shaft</v>
      </c>
      <c r="H2360" s="3">
        <v>4.5849520999999997E-2</v>
      </c>
    </row>
    <row r="2361" spans="1:8" x14ac:dyDescent="0.25">
      <c r="A2361" t="s">
        <v>132</v>
      </c>
      <c r="B2361" t="s">
        <v>876</v>
      </c>
      <c r="C2361" t="s">
        <v>326</v>
      </c>
      <c r="D2361" s="4">
        <v>204</v>
      </c>
      <c r="E2361" s="4" t="s">
        <v>5</v>
      </c>
      <c r="F2361">
        <v>1</v>
      </c>
      <c r="G2361" s="6" t="str">
        <f t="shared" si="36"/>
        <v>spine</v>
      </c>
      <c r="H2361" s="3">
        <v>0.23550884</v>
      </c>
    </row>
    <row r="2362" spans="1:8" x14ac:dyDescent="0.25">
      <c r="A2362" t="s">
        <v>132</v>
      </c>
      <c r="B2362" t="s">
        <v>876</v>
      </c>
      <c r="C2362" t="s">
        <v>327</v>
      </c>
      <c r="D2362" s="4">
        <v>204</v>
      </c>
      <c r="E2362" s="4" t="s">
        <v>5</v>
      </c>
      <c r="F2362">
        <v>1</v>
      </c>
      <c r="G2362" s="6" t="str">
        <f t="shared" si="36"/>
        <v>spine</v>
      </c>
      <c r="H2362" s="3">
        <v>5.1200252000000002E-2</v>
      </c>
    </row>
    <row r="2363" spans="1:8" x14ac:dyDescent="0.25">
      <c r="A2363" t="s">
        <v>132</v>
      </c>
      <c r="B2363" t="s">
        <v>876</v>
      </c>
      <c r="C2363" t="s">
        <v>309</v>
      </c>
      <c r="D2363" s="4">
        <v>204</v>
      </c>
      <c r="E2363" s="4" t="s">
        <v>5</v>
      </c>
      <c r="F2363">
        <v>0</v>
      </c>
      <c r="G2363" s="6" t="str">
        <f t="shared" si="36"/>
        <v>shaft</v>
      </c>
      <c r="H2363" s="3">
        <v>0.29200968300000002</v>
      </c>
    </row>
    <row r="2364" spans="1:8" x14ac:dyDescent="0.25">
      <c r="A2364" t="s">
        <v>132</v>
      </c>
      <c r="B2364" t="s">
        <v>876</v>
      </c>
      <c r="C2364" t="s">
        <v>131</v>
      </c>
      <c r="D2364" s="4">
        <v>204</v>
      </c>
      <c r="E2364" s="4" t="s">
        <v>5</v>
      </c>
      <c r="F2364">
        <v>0</v>
      </c>
      <c r="G2364" s="6" t="str">
        <f t="shared" si="36"/>
        <v>shaft</v>
      </c>
      <c r="H2364" s="3">
        <v>0.16462759699999999</v>
      </c>
    </row>
    <row r="2365" spans="1:8" x14ac:dyDescent="0.25">
      <c r="A2365" t="s">
        <v>132</v>
      </c>
      <c r="B2365" t="s">
        <v>876</v>
      </c>
      <c r="C2365" t="s">
        <v>133</v>
      </c>
      <c r="D2365" s="4">
        <v>204</v>
      </c>
      <c r="E2365" s="4" t="s">
        <v>5</v>
      </c>
      <c r="F2365">
        <v>0</v>
      </c>
      <c r="G2365" s="6" t="str">
        <f t="shared" si="36"/>
        <v>shaft</v>
      </c>
      <c r="H2365" s="3">
        <v>0.31438269299999999</v>
      </c>
    </row>
    <row r="2366" spans="1:8" x14ac:dyDescent="0.25">
      <c r="A2366" t="s">
        <v>132</v>
      </c>
      <c r="B2366" t="s">
        <v>876</v>
      </c>
      <c r="C2366" t="s">
        <v>135</v>
      </c>
      <c r="D2366" s="4">
        <v>204</v>
      </c>
      <c r="E2366" s="4" t="s">
        <v>5</v>
      </c>
      <c r="F2366">
        <v>0</v>
      </c>
      <c r="G2366" s="6" t="str">
        <f t="shared" si="36"/>
        <v>shaft</v>
      </c>
      <c r="H2366" s="3">
        <v>0.34924170799999998</v>
      </c>
    </row>
    <row r="2367" spans="1:8" x14ac:dyDescent="0.25">
      <c r="A2367" t="s">
        <v>132</v>
      </c>
      <c r="B2367" t="s">
        <v>876</v>
      </c>
      <c r="C2367" t="s">
        <v>310</v>
      </c>
      <c r="D2367" s="4">
        <v>204</v>
      </c>
      <c r="E2367" s="4" t="s">
        <v>5</v>
      </c>
      <c r="F2367">
        <v>1</v>
      </c>
      <c r="G2367" s="6" t="str">
        <f t="shared" si="36"/>
        <v>spine</v>
      </c>
      <c r="H2367" s="3">
        <v>7.9443074000000002E-2</v>
      </c>
    </row>
    <row r="2368" spans="1:8" x14ac:dyDescent="0.25">
      <c r="A2368" t="s">
        <v>132</v>
      </c>
      <c r="B2368" t="s">
        <v>876</v>
      </c>
      <c r="C2368" t="s">
        <v>20</v>
      </c>
      <c r="D2368" s="4">
        <v>204</v>
      </c>
      <c r="E2368" s="4" t="s">
        <v>5</v>
      </c>
      <c r="F2368">
        <v>0</v>
      </c>
      <c r="G2368" s="6" t="str">
        <f t="shared" si="36"/>
        <v>shaft</v>
      </c>
      <c r="H2368" s="3">
        <v>0.38730785499999998</v>
      </c>
    </row>
    <row r="2369" spans="1:8" x14ac:dyDescent="0.25">
      <c r="A2369" t="s">
        <v>132</v>
      </c>
      <c r="B2369" t="s">
        <v>876</v>
      </c>
      <c r="C2369" t="s">
        <v>77</v>
      </c>
      <c r="D2369" s="4">
        <v>204</v>
      </c>
      <c r="E2369" s="4" t="s">
        <v>5</v>
      </c>
      <c r="F2369">
        <v>1</v>
      </c>
      <c r="G2369" s="6" t="str">
        <f t="shared" si="36"/>
        <v>spine</v>
      </c>
      <c r="H2369" s="3">
        <v>0.158253899</v>
      </c>
    </row>
    <row r="2370" spans="1:8" x14ac:dyDescent="0.25">
      <c r="A2370" t="s">
        <v>132</v>
      </c>
      <c r="B2370" t="s">
        <v>876</v>
      </c>
      <c r="C2370" t="s">
        <v>78</v>
      </c>
      <c r="D2370" s="4">
        <v>204</v>
      </c>
      <c r="E2370" s="4" t="s">
        <v>5</v>
      </c>
      <c r="F2370">
        <v>1</v>
      </c>
      <c r="G2370" s="6" t="str">
        <f t="shared" si="36"/>
        <v>spine</v>
      </c>
      <c r="H2370" s="3">
        <v>0.13758151199999999</v>
      </c>
    </row>
    <row r="2371" spans="1:8" x14ac:dyDescent="0.25">
      <c r="A2371" t="s">
        <v>132</v>
      </c>
      <c r="B2371" t="s">
        <v>876</v>
      </c>
      <c r="C2371" t="s">
        <v>328</v>
      </c>
      <c r="D2371" s="4">
        <v>204</v>
      </c>
      <c r="E2371" s="4" t="s">
        <v>5</v>
      </c>
      <c r="F2371">
        <v>1</v>
      </c>
      <c r="G2371" s="6" t="str">
        <f t="shared" si="36"/>
        <v>spine</v>
      </c>
      <c r="H2371" s="3">
        <v>9.4108197000000005E-2</v>
      </c>
    </row>
    <row r="2372" spans="1:8" x14ac:dyDescent="0.25">
      <c r="A2372" t="s">
        <v>132</v>
      </c>
      <c r="B2372" t="s">
        <v>876</v>
      </c>
      <c r="C2372" t="s">
        <v>21</v>
      </c>
      <c r="D2372" s="4">
        <v>204</v>
      </c>
      <c r="E2372" s="4" t="s">
        <v>5</v>
      </c>
      <c r="F2372">
        <v>0</v>
      </c>
      <c r="G2372" s="6" t="str">
        <f t="shared" ref="G2372:G2435" si="37">IF(F2372=0,"shaft",IF(F2372=1,"spine",""))</f>
        <v>shaft</v>
      </c>
      <c r="H2372" s="3">
        <v>6.3506597999999997E-2</v>
      </c>
    </row>
    <row r="2373" spans="1:8" x14ac:dyDescent="0.25">
      <c r="A2373" t="s">
        <v>132</v>
      </c>
      <c r="B2373" t="s">
        <v>876</v>
      </c>
      <c r="C2373" t="s">
        <v>79</v>
      </c>
      <c r="D2373" s="4">
        <v>204</v>
      </c>
      <c r="E2373" s="4" t="s">
        <v>5</v>
      </c>
      <c r="F2373">
        <v>1</v>
      </c>
      <c r="G2373" s="6" t="str">
        <f t="shared" si="37"/>
        <v>spine</v>
      </c>
      <c r="H2373" s="3">
        <v>7.8870923999999995E-2</v>
      </c>
    </row>
    <row r="2374" spans="1:8" x14ac:dyDescent="0.25">
      <c r="A2374" t="s">
        <v>132</v>
      </c>
      <c r="B2374" t="s">
        <v>876</v>
      </c>
      <c r="C2374" t="s">
        <v>329</v>
      </c>
      <c r="D2374" s="4">
        <v>204</v>
      </c>
      <c r="E2374" s="4" t="s">
        <v>5</v>
      </c>
      <c r="F2374">
        <v>0</v>
      </c>
      <c r="G2374" s="6" t="str">
        <f t="shared" si="37"/>
        <v>shaft</v>
      </c>
      <c r="H2374" s="3">
        <v>0.12720519</v>
      </c>
    </row>
    <row r="2375" spans="1:8" x14ac:dyDescent="0.25">
      <c r="A2375" t="s">
        <v>132</v>
      </c>
      <c r="B2375" t="s">
        <v>876</v>
      </c>
      <c r="C2375" t="s">
        <v>22</v>
      </c>
      <c r="D2375" s="4">
        <v>204</v>
      </c>
      <c r="E2375" s="4" t="s">
        <v>5</v>
      </c>
      <c r="F2375">
        <v>0</v>
      </c>
      <c r="G2375" s="6" t="str">
        <f t="shared" si="37"/>
        <v>shaft</v>
      </c>
      <c r="H2375" s="3">
        <v>0.172630591</v>
      </c>
    </row>
    <row r="2376" spans="1:8" x14ac:dyDescent="0.25">
      <c r="A2376" t="s">
        <v>132</v>
      </c>
      <c r="B2376" t="s">
        <v>876</v>
      </c>
      <c r="C2376" t="s">
        <v>23</v>
      </c>
      <c r="D2376" s="4">
        <v>204</v>
      </c>
      <c r="E2376" s="4" t="s">
        <v>5</v>
      </c>
      <c r="F2376">
        <v>0</v>
      </c>
      <c r="G2376" s="6" t="str">
        <f t="shared" si="37"/>
        <v>shaft</v>
      </c>
      <c r="H2376" s="3">
        <v>0.26665841600000001</v>
      </c>
    </row>
    <row r="2377" spans="1:8" x14ac:dyDescent="0.25">
      <c r="A2377" t="s">
        <v>132</v>
      </c>
      <c r="B2377" t="s">
        <v>876</v>
      </c>
      <c r="C2377" t="s">
        <v>25</v>
      </c>
      <c r="D2377" s="4">
        <v>204</v>
      </c>
      <c r="E2377" s="4" t="s">
        <v>5</v>
      </c>
      <c r="F2377">
        <v>0</v>
      </c>
      <c r="G2377" s="6" t="str">
        <f t="shared" si="37"/>
        <v>shaft</v>
      </c>
      <c r="H2377" s="3">
        <v>0.12060103799999999</v>
      </c>
    </row>
    <row r="2378" spans="1:8" x14ac:dyDescent="0.25">
      <c r="A2378" t="s">
        <v>132</v>
      </c>
      <c r="B2378" t="s">
        <v>876</v>
      </c>
      <c r="C2378" t="s">
        <v>80</v>
      </c>
      <c r="D2378" s="4">
        <v>204</v>
      </c>
      <c r="E2378" s="4" t="s">
        <v>5</v>
      </c>
      <c r="F2378">
        <v>0</v>
      </c>
      <c r="G2378" s="6" t="str">
        <f t="shared" si="37"/>
        <v>shaft</v>
      </c>
      <c r="H2378" s="3">
        <v>0.480942121</v>
      </c>
    </row>
    <row r="2379" spans="1:8" x14ac:dyDescent="0.25">
      <c r="A2379" t="s">
        <v>132</v>
      </c>
      <c r="B2379" t="s">
        <v>876</v>
      </c>
      <c r="C2379" t="s">
        <v>26</v>
      </c>
      <c r="D2379" s="4">
        <v>204</v>
      </c>
      <c r="E2379" s="4" t="s">
        <v>5</v>
      </c>
      <c r="F2379">
        <v>1</v>
      </c>
      <c r="G2379" s="6" t="str">
        <f t="shared" si="37"/>
        <v>spine</v>
      </c>
      <c r="H2379" s="3">
        <v>0.25723538400000001</v>
      </c>
    </row>
    <row r="2380" spans="1:8" x14ac:dyDescent="0.25">
      <c r="A2380" t="s">
        <v>132</v>
      </c>
      <c r="B2380" t="s">
        <v>876</v>
      </c>
      <c r="C2380" t="s">
        <v>27</v>
      </c>
      <c r="D2380" s="4">
        <v>204</v>
      </c>
      <c r="E2380" s="4" t="s">
        <v>5</v>
      </c>
      <c r="F2380">
        <v>0</v>
      </c>
      <c r="G2380" s="6" t="str">
        <f t="shared" si="37"/>
        <v>shaft</v>
      </c>
      <c r="H2380" s="3">
        <v>6.8553998000000005E-2</v>
      </c>
    </row>
    <row r="2381" spans="1:8" x14ac:dyDescent="0.25">
      <c r="A2381" t="s">
        <v>132</v>
      </c>
      <c r="B2381" t="s">
        <v>876</v>
      </c>
      <c r="C2381" t="s">
        <v>28</v>
      </c>
      <c r="D2381" s="4">
        <v>204</v>
      </c>
      <c r="E2381" s="4" t="s">
        <v>5</v>
      </c>
      <c r="F2381">
        <v>0</v>
      </c>
      <c r="G2381" s="6" t="str">
        <f t="shared" si="37"/>
        <v>shaft</v>
      </c>
      <c r="H2381" s="3">
        <v>3.8997121000000003E-2</v>
      </c>
    </row>
    <row r="2382" spans="1:8" x14ac:dyDescent="0.25">
      <c r="A2382" t="s">
        <v>132</v>
      </c>
      <c r="B2382" t="s">
        <v>876</v>
      </c>
      <c r="C2382" t="s">
        <v>30</v>
      </c>
      <c r="D2382" s="4">
        <v>204</v>
      </c>
      <c r="E2382" s="4" t="s">
        <v>5</v>
      </c>
      <c r="F2382">
        <v>0</v>
      </c>
      <c r="G2382" s="6" t="str">
        <f t="shared" si="37"/>
        <v>shaft</v>
      </c>
      <c r="H2382" s="3">
        <v>0.11320118999999999</v>
      </c>
    </row>
    <row r="2383" spans="1:8" x14ac:dyDescent="0.25">
      <c r="A2383" t="s">
        <v>132</v>
      </c>
      <c r="B2383" t="s">
        <v>877</v>
      </c>
      <c r="C2383" t="s">
        <v>429</v>
      </c>
      <c r="D2383" s="4">
        <v>291.60000000000002</v>
      </c>
      <c r="E2383" s="4" t="s">
        <v>5</v>
      </c>
      <c r="F2383">
        <v>1</v>
      </c>
      <c r="G2383" s="6" t="str">
        <f t="shared" si="37"/>
        <v>spine</v>
      </c>
      <c r="H2383" s="3">
        <v>7.3032426999999997E-2</v>
      </c>
    </row>
    <row r="2384" spans="1:8" x14ac:dyDescent="0.25">
      <c r="A2384" t="s">
        <v>132</v>
      </c>
      <c r="B2384" t="s">
        <v>877</v>
      </c>
      <c r="C2384" t="s">
        <v>430</v>
      </c>
      <c r="D2384" s="4">
        <v>291.60000000000002</v>
      </c>
      <c r="E2384" s="4" t="s">
        <v>5</v>
      </c>
      <c r="F2384">
        <v>1</v>
      </c>
      <c r="G2384" s="6" t="str">
        <f t="shared" si="37"/>
        <v>spine</v>
      </c>
      <c r="H2384" s="3">
        <v>8.0694871000000001E-2</v>
      </c>
    </row>
    <row r="2385" spans="1:8" x14ac:dyDescent="0.25">
      <c r="A2385" t="s">
        <v>132</v>
      </c>
      <c r="B2385" t="s">
        <v>877</v>
      </c>
      <c r="C2385" t="s">
        <v>431</v>
      </c>
      <c r="D2385" s="4">
        <v>291.60000000000002</v>
      </c>
      <c r="E2385" s="4" t="s">
        <v>5</v>
      </c>
      <c r="F2385">
        <v>1</v>
      </c>
      <c r="G2385" s="6" t="str">
        <f t="shared" si="37"/>
        <v>spine</v>
      </c>
      <c r="H2385" s="3">
        <v>0.100645837</v>
      </c>
    </row>
    <row r="2386" spans="1:8" x14ac:dyDescent="0.25">
      <c r="A2386" t="s">
        <v>132</v>
      </c>
      <c r="B2386" t="s">
        <v>877</v>
      </c>
      <c r="C2386" t="s">
        <v>311</v>
      </c>
      <c r="D2386" s="4">
        <v>291.60000000000002</v>
      </c>
      <c r="E2386" s="4" t="s">
        <v>5</v>
      </c>
      <c r="F2386">
        <v>1</v>
      </c>
      <c r="G2386" s="6" t="str">
        <f t="shared" si="37"/>
        <v>spine</v>
      </c>
      <c r="H2386" s="3">
        <v>7.1964426999999997E-2</v>
      </c>
    </row>
    <row r="2387" spans="1:8" x14ac:dyDescent="0.25">
      <c r="A2387" t="s">
        <v>132</v>
      </c>
      <c r="B2387" t="s">
        <v>877</v>
      </c>
      <c r="C2387" t="s">
        <v>433</v>
      </c>
      <c r="D2387" s="4">
        <v>291.60000000000002</v>
      </c>
      <c r="E2387" s="4" t="s">
        <v>5</v>
      </c>
      <c r="F2387">
        <v>1</v>
      </c>
      <c r="G2387" s="6" t="str">
        <f t="shared" si="37"/>
        <v>spine</v>
      </c>
      <c r="H2387" s="3">
        <v>0.21592773300000001</v>
      </c>
    </row>
    <row r="2388" spans="1:8" x14ac:dyDescent="0.25">
      <c r="A2388" t="s">
        <v>132</v>
      </c>
      <c r="B2388" t="s">
        <v>877</v>
      </c>
      <c r="C2388" t="s">
        <v>312</v>
      </c>
      <c r="D2388" s="4">
        <v>291.60000000000002</v>
      </c>
      <c r="E2388" s="4" t="s">
        <v>5</v>
      </c>
      <c r="F2388">
        <v>0</v>
      </c>
      <c r="G2388" s="6" t="str">
        <f t="shared" si="37"/>
        <v>shaft</v>
      </c>
      <c r="H2388" s="3">
        <v>0.12872213499999999</v>
      </c>
    </row>
    <row r="2389" spans="1:8" x14ac:dyDescent="0.25">
      <c r="A2389" t="s">
        <v>132</v>
      </c>
      <c r="B2389" t="s">
        <v>877</v>
      </c>
      <c r="C2389" t="s">
        <v>313</v>
      </c>
      <c r="D2389" s="4">
        <v>291.60000000000002</v>
      </c>
      <c r="E2389" s="4" t="s">
        <v>5</v>
      </c>
      <c r="F2389">
        <v>1</v>
      </c>
      <c r="G2389" s="6" t="str">
        <f t="shared" si="37"/>
        <v>spine</v>
      </c>
      <c r="H2389" s="3">
        <v>0.141310831</v>
      </c>
    </row>
    <row r="2390" spans="1:8" x14ac:dyDescent="0.25">
      <c r="A2390" t="s">
        <v>132</v>
      </c>
      <c r="B2390" t="s">
        <v>877</v>
      </c>
      <c r="C2390" t="s">
        <v>314</v>
      </c>
      <c r="D2390" s="4">
        <v>291.60000000000002</v>
      </c>
      <c r="E2390" s="4" t="s">
        <v>5</v>
      </c>
      <c r="F2390">
        <v>0</v>
      </c>
      <c r="G2390" s="6" t="str">
        <f t="shared" si="37"/>
        <v>shaft</v>
      </c>
      <c r="H2390" s="3">
        <v>0.211999205</v>
      </c>
    </row>
    <row r="2391" spans="1:8" x14ac:dyDescent="0.25">
      <c r="A2391" t="s">
        <v>132</v>
      </c>
      <c r="B2391" t="s">
        <v>877</v>
      </c>
      <c r="C2391" t="s">
        <v>317</v>
      </c>
      <c r="D2391" s="4">
        <v>291.60000000000002</v>
      </c>
      <c r="E2391" s="4" t="s">
        <v>5</v>
      </c>
      <c r="F2391">
        <v>0</v>
      </c>
      <c r="G2391" s="6" t="str">
        <f t="shared" si="37"/>
        <v>shaft</v>
      </c>
      <c r="H2391" s="3">
        <v>0.15925868500000001</v>
      </c>
    </row>
    <row r="2392" spans="1:8" x14ac:dyDescent="0.25">
      <c r="A2392" t="s">
        <v>132</v>
      </c>
      <c r="B2392" t="s">
        <v>877</v>
      </c>
      <c r="C2392" t="s">
        <v>318</v>
      </c>
      <c r="D2392" s="4">
        <v>291.60000000000002</v>
      </c>
      <c r="E2392" s="4" t="s">
        <v>5</v>
      </c>
      <c r="F2392">
        <v>1</v>
      </c>
      <c r="G2392" s="6" t="str">
        <f t="shared" si="37"/>
        <v>spine</v>
      </c>
      <c r="H2392" s="3">
        <v>0.13451758799999999</v>
      </c>
    </row>
    <row r="2393" spans="1:8" x14ac:dyDescent="0.25">
      <c r="A2393" t="s">
        <v>132</v>
      </c>
      <c r="B2393" t="s">
        <v>877</v>
      </c>
      <c r="C2393" t="s">
        <v>320</v>
      </c>
      <c r="D2393" s="4">
        <v>291.60000000000002</v>
      </c>
      <c r="E2393" s="4" t="s">
        <v>5</v>
      </c>
      <c r="F2393">
        <v>0</v>
      </c>
      <c r="G2393" s="6" t="str">
        <f t="shared" si="37"/>
        <v>shaft</v>
      </c>
      <c r="H2393" s="3">
        <v>0.23929514800000001</v>
      </c>
    </row>
    <row r="2394" spans="1:8" x14ac:dyDescent="0.25">
      <c r="A2394" t="s">
        <v>132</v>
      </c>
      <c r="B2394" t="s">
        <v>877</v>
      </c>
      <c r="C2394" t="s">
        <v>321</v>
      </c>
      <c r="D2394" s="4">
        <v>291.60000000000002</v>
      </c>
      <c r="E2394" s="4" t="s">
        <v>5</v>
      </c>
      <c r="F2394">
        <v>0</v>
      </c>
      <c r="G2394" s="6" t="str">
        <f t="shared" si="37"/>
        <v>shaft</v>
      </c>
      <c r="H2394" s="3">
        <v>0.246033839</v>
      </c>
    </row>
    <row r="2395" spans="1:8" x14ac:dyDescent="0.25">
      <c r="A2395" t="s">
        <v>132</v>
      </c>
      <c r="B2395" t="s">
        <v>877</v>
      </c>
      <c r="C2395" t="s">
        <v>322</v>
      </c>
      <c r="D2395" s="4">
        <v>291.60000000000002</v>
      </c>
      <c r="E2395" s="4" t="s">
        <v>5</v>
      </c>
      <c r="F2395">
        <v>0</v>
      </c>
      <c r="G2395" s="6" t="str">
        <f t="shared" si="37"/>
        <v>shaft</v>
      </c>
      <c r="H2395" s="3">
        <v>0.48723080699999999</v>
      </c>
    </row>
    <row r="2396" spans="1:8" x14ac:dyDescent="0.25">
      <c r="A2396" t="s">
        <v>132</v>
      </c>
      <c r="B2396" t="s">
        <v>877</v>
      </c>
      <c r="C2396" t="s">
        <v>323</v>
      </c>
      <c r="D2396" s="4">
        <v>291.60000000000002</v>
      </c>
      <c r="E2396" s="4" t="s">
        <v>5</v>
      </c>
      <c r="F2396">
        <v>0</v>
      </c>
      <c r="G2396" s="6" t="str">
        <f t="shared" si="37"/>
        <v>shaft</v>
      </c>
      <c r="H2396" s="3">
        <v>0.16793237599999999</v>
      </c>
    </row>
    <row r="2397" spans="1:8" x14ac:dyDescent="0.25">
      <c r="A2397" t="s">
        <v>132</v>
      </c>
      <c r="B2397" t="s">
        <v>877</v>
      </c>
      <c r="C2397" t="s">
        <v>324</v>
      </c>
      <c r="D2397" s="4">
        <v>291.60000000000002</v>
      </c>
      <c r="E2397" s="4" t="s">
        <v>5</v>
      </c>
      <c r="F2397">
        <v>0</v>
      </c>
      <c r="G2397" s="6" t="str">
        <f t="shared" si="37"/>
        <v>shaft</v>
      </c>
      <c r="H2397" s="3">
        <v>0.11838462</v>
      </c>
    </row>
    <row r="2398" spans="1:8" x14ac:dyDescent="0.25">
      <c r="A2398" t="s">
        <v>132</v>
      </c>
      <c r="B2398" t="s">
        <v>877</v>
      </c>
      <c r="C2398" t="s">
        <v>325</v>
      </c>
      <c r="D2398" s="4">
        <v>291.60000000000002</v>
      </c>
      <c r="E2398" s="4" t="s">
        <v>5</v>
      </c>
      <c r="F2398">
        <v>0</v>
      </c>
      <c r="G2398" s="6" t="str">
        <f t="shared" si="37"/>
        <v>shaft</v>
      </c>
      <c r="H2398" s="3">
        <v>0.22990308800000001</v>
      </c>
    </row>
    <row r="2399" spans="1:8" x14ac:dyDescent="0.25">
      <c r="A2399" t="s">
        <v>132</v>
      </c>
      <c r="B2399" t="s">
        <v>877</v>
      </c>
      <c r="C2399" t="s">
        <v>327</v>
      </c>
      <c r="D2399" s="4">
        <v>291.60000000000002</v>
      </c>
      <c r="E2399" s="4" t="s">
        <v>5</v>
      </c>
      <c r="F2399">
        <v>1</v>
      </c>
      <c r="G2399" s="6" t="str">
        <f t="shared" si="37"/>
        <v>spine</v>
      </c>
      <c r="H2399" s="3">
        <v>0.128902035</v>
      </c>
    </row>
    <row r="2400" spans="1:8" x14ac:dyDescent="0.25">
      <c r="A2400" t="s">
        <v>132</v>
      </c>
      <c r="B2400" t="s">
        <v>877</v>
      </c>
      <c r="C2400" t="s">
        <v>308</v>
      </c>
      <c r="D2400" s="4">
        <v>291.60000000000002</v>
      </c>
      <c r="E2400" s="4" t="s">
        <v>5</v>
      </c>
      <c r="F2400">
        <v>0</v>
      </c>
      <c r="G2400" s="6" t="str">
        <f t="shared" si="37"/>
        <v>shaft</v>
      </c>
      <c r="H2400" s="3">
        <v>0.15653866999999999</v>
      </c>
    </row>
    <row r="2401" spans="1:8" x14ac:dyDescent="0.25">
      <c r="A2401" t="s">
        <v>132</v>
      </c>
      <c r="B2401" t="s">
        <v>877</v>
      </c>
      <c r="C2401" t="s">
        <v>131</v>
      </c>
      <c r="D2401" s="4">
        <v>291.60000000000002</v>
      </c>
      <c r="E2401" s="4" t="s">
        <v>5</v>
      </c>
      <c r="F2401">
        <v>0</v>
      </c>
      <c r="G2401" s="6" t="str">
        <f t="shared" si="37"/>
        <v>shaft</v>
      </c>
      <c r="H2401" s="3">
        <v>0.225913952</v>
      </c>
    </row>
    <row r="2402" spans="1:8" x14ac:dyDescent="0.25">
      <c r="A2402" t="s">
        <v>132</v>
      </c>
      <c r="B2402" t="s">
        <v>877</v>
      </c>
      <c r="C2402" t="s">
        <v>134</v>
      </c>
      <c r="D2402" s="4">
        <v>291.60000000000002</v>
      </c>
      <c r="E2402" s="4" t="s">
        <v>5</v>
      </c>
      <c r="F2402">
        <v>1</v>
      </c>
      <c r="G2402" s="6" t="str">
        <f t="shared" si="37"/>
        <v>spine</v>
      </c>
      <c r="H2402" s="3">
        <v>0.13618565699999999</v>
      </c>
    </row>
    <row r="2403" spans="1:8" x14ac:dyDescent="0.25">
      <c r="A2403" t="s">
        <v>132</v>
      </c>
      <c r="B2403" t="s">
        <v>877</v>
      </c>
      <c r="C2403" t="s">
        <v>135</v>
      </c>
      <c r="D2403" s="4">
        <v>291.60000000000002</v>
      </c>
      <c r="E2403" s="4" t="s">
        <v>5</v>
      </c>
      <c r="F2403">
        <v>1</v>
      </c>
      <c r="G2403" s="6" t="str">
        <f t="shared" si="37"/>
        <v>spine</v>
      </c>
      <c r="H2403" s="3">
        <v>4.0634746999999999E-2</v>
      </c>
    </row>
    <row r="2404" spans="1:8" x14ac:dyDescent="0.25">
      <c r="A2404" t="s">
        <v>132</v>
      </c>
      <c r="B2404" t="s">
        <v>877</v>
      </c>
      <c r="C2404" t="s">
        <v>310</v>
      </c>
      <c r="D2404" s="4">
        <v>291.60000000000002</v>
      </c>
      <c r="E2404" s="4" t="s">
        <v>5</v>
      </c>
      <c r="F2404">
        <v>1</v>
      </c>
      <c r="G2404" s="6" t="str">
        <f t="shared" si="37"/>
        <v>spine</v>
      </c>
      <c r="H2404" s="3">
        <v>0.19633732500000001</v>
      </c>
    </row>
    <row r="2405" spans="1:8" x14ac:dyDescent="0.25">
      <c r="A2405" t="s">
        <v>132</v>
      </c>
      <c r="B2405" t="s">
        <v>877</v>
      </c>
      <c r="C2405" t="s">
        <v>20</v>
      </c>
      <c r="D2405" s="4">
        <v>291.60000000000002</v>
      </c>
      <c r="E2405" s="4" t="s">
        <v>5</v>
      </c>
      <c r="F2405">
        <v>0</v>
      </c>
      <c r="G2405" s="6" t="str">
        <f t="shared" si="37"/>
        <v>shaft</v>
      </c>
      <c r="H2405" s="3">
        <v>0.447314086</v>
      </c>
    </row>
    <row r="2406" spans="1:8" x14ac:dyDescent="0.25">
      <c r="A2406" t="s">
        <v>132</v>
      </c>
      <c r="B2406" t="s">
        <v>877</v>
      </c>
      <c r="C2406" t="s">
        <v>77</v>
      </c>
      <c r="D2406" s="4">
        <v>291.60000000000002</v>
      </c>
      <c r="E2406" s="4" t="s">
        <v>5</v>
      </c>
      <c r="F2406">
        <v>0</v>
      </c>
      <c r="G2406" s="6" t="str">
        <f t="shared" si="37"/>
        <v>shaft</v>
      </c>
      <c r="H2406" s="3">
        <v>0.34287994199999999</v>
      </c>
    </row>
    <row r="2407" spans="1:8" x14ac:dyDescent="0.25">
      <c r="A2407" t="s">
        <v>132</v>
      </c>
      <c r="B2407" t="s">
        <v>877</v>
      </c>
      <c r="C2407" t="s">
        <v>78</v>
      </c>
      <c r="D2407" s="4">
        <v>291.60000000000002</v>
      </c>
      <c r="E2407" s="4" t="s">
        <v>5</v>
      </c>
      <c r="F2407">
        <v>0</v>
      </c>
      <c r="G2407" s="6" t="str">
        <f t="shared" si="37"/>
        <v>shaft</v>
      </c>
      <c r="H2407" s="3">
        <v>0.20895682800000001</v>
      </c>
    </row>
    <row r="2408" spans="1:8" x14ac:dyDescent="0.25">
      <c r="A2408" t="s">
        <v>132</v>
      </c>
      <c r="B2408" t="s">
        <v>878</v>
      </c>
      <c r="C2408" t="s">
        <v>429</v>
      </c>
      <c r="D2408" s="4">
        <v>322</v>
      </c>
      <c r="E2408" s="4" t="s">
        <v>5</v>
      </c>
      <c r="F2408">
        <v>0</v>
      </c>
      <c r="G2408" s="6" t="str">
        <f t="shared" si="37"/>
        <v>shaft</v>
      </c>
      <c r="H2408" s="3">
        <v>0.30007767800000001</v>
      </c>
    </row>
    <row r="2409" spans="1:8" x14ac:dyDescent="0.25">
      <c r="A2409" t="s">
        <v>132</v>
      </c>
      <c r="B2409" t="s">
        <v>878</v>
      </c>
      <c r="C2409" t="s">
        <v>430</v>
      </c>
      <c r="D2409" s="4">
        <v>322</v>
      </c>
      <c r="E2409" s="4" t="s">
        <v>5</v>
      </c>
      <c r="F2409">
        <v>0</v>
      </c>
      <c r="G2409" s="6" t="str">
        <f t="shared" si="37"/>
        <v>shaft</v>
      </c>
      <c r="H2409" s="3">
        <v>7.8365386999999995E-2</v>
      </c>
    </row>
    <row r="2410" spans="1:8" x14ac:dyDescent="0.25">
      <c r="A2410" t="s">
        <v>132</v>
      </c>
      <c r="B2410" t="s">
        <v>878</v>
      </c>
      <c r="C2410" t="s">
        <v>431</v>
      </c>
      <c r="D2410" s="4">
        <v>322</v>
      </c>
      <c r="E2410" s="4" t="s">
        <v>5</v>
      </c>
      <c r="F2410">
        <v>0</v>
      </c>
      <c r="G2410" s="6" t="str">
        <f t="shared" si="37"/>
        <v>shaft</v>
      </c>
      <c r="H2410" s="3">
        <v>0.29561492499999997</v>
      </c>
    </row>
    <row r="2411" spans="1:8" x14ac:dyDescent="0.25">
      <c r="A2411" t="s">
        <v>132</v>
      </c>
      <c r="B2411" t="s">
        <v>878</v>
      </c>
      <c r="C2411" t="s">
        <v>432</v>
      </c>
      <c r="D2411" s="4">
        <v>322</v>
      </c>
      <c r="E2411" s="4" t="s">
        <v>5</v>
      </c>
      <c r="F2411">
        <v>0</v>
      </c>
      <c r="G2411" s="6" t="str">
        <f t="shared" si="37"/>
        <v>shaft</v>
      </c>
      <c r="H2411" s="3">
        <v>0.16283982499999999</v>
      </c>
    </row>
    <row r="2412" spans="1:8" x14ac:dyDescent="0.25">
      <c r="A2412" t="s">
        <v>132</v>
      </c>
      <c r="B2412" t="s">
        <v>878</v>
      </c>
      <c r="C2412" t="s">
        <v>311</v>
      </c>
      <c r="D2412" s="4">
        <v>322</v>
      </c>
      <c r="E2412" s="4" t="s">
        <v>5</v>
      </c>
      <c r="F2412">
        <v>0</v>
      </c>
      <c r="G2412" s="6" t="str">
        <f t="shared" si="37"/>
        <v>shaft</v>
      </c>
      <c r="H2412" s="3">
        <v>0.151623814</v>
      </c>
    </row>
    <row r="2413" spans="1:8" x14ac:dyDescent="0.25">
      <c r="A2413" t="s">
        <v>132</v>
      </c>
      <c r="B2413" t="s">
        <v>878</v>
      </c>
      <c r="C2413" t="s">
        <v>433</v>
      </c>
      <c r="D2413" s="4">
        <v>322</v>
      </c>
      <c r="E2413" s="4" t="s">
        <v>5</v>
      </c>
      <c r="F2413">
        <v>1</v>
      </c>
      <c r="G2413" s="6" t="str">
        <f t="shared" si="37"/>
        <v>spine</v>
      </c>
      <c r="H2413" s="3">
        <v>0.24187403499999999</v>
      </c>
    </row>
    <row r="2414" spans="1:8" x14ac:dyDescent="0.25">
      <c r="A2414" t="s">
        <v>132</v>
      </c>
      <c r="B2414" t="s">
        <v>878</v>
      </c>
      <c r="C2414" t="s">
        <v>312</v>
      </c>
      <c r="D2414" s="4">
        <v>322</v>
      </c>
      <c r="E2414" s="4" t="s">
        <v>5</v>
      </c>
      <c r="F2414">
        <v>1</v>
      </c>
      <c r="G2414" s="6" t="str">
        <f t="shared" si="37"/>
        <v>spine</v>
      </c>
      <c r="H2414" s="3">
        <v>0.63456688800000005</v>
      </c>
    </row>
    <row r="2415" spans="1:8" x14ac:dyDescent="0.25">
      <c r="A2415" t="s">
        <v>132</v>
      </c>
      <c r="B2415" t="s">
        <v>878</v>
      </c>
      <c r="C2415" t="s">
        <v>313</v>
      </c>
      <c r="D2415" s="4">
        <v>322</v>
      </c>
      <c r="E2415" s="4" t="s">
        <v>5</v>
      </c>
      <c r="F2415">
        <v>0</v>
      </c>
      <c r="G2415" s="6" t="str">
        <f t="shared" si="37"/>
        <v>shaft</v>
      </c>
      <c r="H2415" s="3">
        <v>0.51049201899999996</v>
      </c>
    </row>
    <row r="2416" spans="1:8" x14ac:dyDescent="0.25">
      <c r="A2416" t="s">
        <v>132</v>
      </c>
      <c r="B2416" t="s">
        <v>878</v>
      </c>
      <c r="C2416" t="s">
        <v>314</v>
      </c>
      <c r="D2416" s="4">
        <v>322</v>
      </c>
      <c r="E2416" s="4" t="s">
        <v>5</v>
      </c>
      <c r="F2416">
        <v>0</v>
      </c>
      <c r="G2416" s="6" t="str">
        <f t="shared" si="37"/>
        <v>shaft</v>
      </c>
      <c r="H2416" s="3">
        <v>0.15700603899999999</v>
      </c>
    </row>
    <row r="2417" spans="1:8" x14ac:dyDescent="0.25">
      <c r="A2417" t="s">
        <v>132</v>
      </c>
      <c r="B2417" t="s">
        <v>878</v>
      </c>
      <c r="C2417" t="s">
        <v>315</v>
      </c>
      <c r="D2417" s="4">
        <v>322</v>
      </c>
      <c r="E2417" s="4" t="s">
        <v>5</v>
      </c>
      <c r="F2417">
        <v>0</v>
      </c>
      <c r="G2417" s="6" t="str">
        <f t="shared" si="37"/>
        <v>shaft</v>
      </c>
      <c r="H2417" s="3">
        <v>0.25103726999999998</v>
      </c>
    </row>
    <row r="2418" spans="1:8" x14ac:dyDescent="0.25">
      <c r="A2418" t="s">
        <v>132</v>
      </c>
      <c r="B2418" t="s">
        <v>878</v>
      </c>
      <c r="C2418" t="s">
        <v>316</v>
      </c>
      <c r="D2418" s="4">
        <v>322</v>
      </c>
      <c r="E2418" s="4" t="s">
        <v>5</v>
      </c>
      <c r="F2418">
        <v>0</v>
      </c>
      <c r="G2418" s="6" t="str">
        <f t="shared" si="37"/>
        <v>shaft</v>
      </c>
      <c r="H2418" s="3">
        <v>0.17716891400000001</v>
      </c>
    </row>
    <row r="2419" spans="1:8" x14ac:dyDescent="0.25">
      <c r="A2419" t="s">
        <v>132</v>
      </c>
      <c r="B2419" t="s">
        <v>878</v>
      </c>
      <c r="C2419" t="s">
        <v>317</v>
      </c>
      <c r="D2419" s="4">
        <v>322</v>
      </c>
      <c r="E2419" s="4" t="s">
        <v>5</v>
      </c>
      <c r="F2419">
        <v>0</v>
      </c>
      <c r="G2419" s="6" t="str">
        <f t="shared" si="37"/>
        <v>shaft</v>
      </c>
      <c r="H2419" s="3">
        <v>0.21859587999999999</v>
      </c>
    </row>
    <row r="2420" spans="1:8" x14ac:dyDescent="0.25">
      <c r="A2420" t="s">
        <v>132</v>
      </c>
      <c r="B2420" t="s">
        <v>878</v>
      </c>
      <c r="C2420" t="s">
        <v>318</v>
      </c>
      <c r="D2420" s="4">
        <v>322</v>
      </c>
      <c r="E2420" s="4" t="s">
        <v>5</v>
      </c>
      <c r="F2420">
        <v>0</v>
      </c>
      <c r="G2420" s="6" t="str">
        <f t="shared" si="37"/>
        <v>shaft</v>
      </c>
      <c r="H2420" s="3">
        <v>0.16935982999999999</v>
      </c>
    </row>
    <row r="2421" spans="1:8" x14ac:dyDescent="0.25">
      <c r="A2421" t="s">
        <v>132</v>
      </c>
      <c r="B2421" t="s">
        <v>878</v>
      </c>
      <c r="C2421" t="s">
        <v>319</v>
      </c>
      <c r="D2421" s="4">
        <v>322</v>
      </c>
      <c r="E2421" s="4" t="s">
        <v>5</v>
      </c>
      <c r="F2421">
        <v>1</v>
      </c>
      <c r="G2421" s="6" t="str">
        <f t="shared" si="37"/>
        <v>spine</v>
      </c>
      <c r="H2421" s="3">
        <v>1.1354413910000001</v>
      </c>
    </row>
    <row r="2422" spans="1:8" x14ac:dyDescent="0.25">
      <c r="A2422" t="s">
        <v>132</v>
      </c>
      <c r="B2422" t="s">
        <v>878</v>
      </c>
      <c r="C2422" t="s">
        <v>320</v>
      </c>
      <c r="D2422" s="4">
        <v>322</v>
      </c>
      <c r="E2422" s="4" t="s">
        <v>5</v>
      </c>
      <c r="F2422">
        <v>0</v>
      </c>
      <c r="G2422" s="6" t="str">
        <f t="shared" si="37"/>
        <v>shaft</v>
      </c>
      <c r="H2422" s="3">
        <v>0.14441970100000001</v>
      </c>
    </row>
    <row r="2423" spans="1:8" x14ac:dyDescent="0.25">
      <c r="A2423" t="s">
        <v>132</v>
      </c>
      <c r="B2423" t="s">
        <v>878</v>
      </c>
      <c r="C2423" t="s">
        <v>321</v>
      </c>
      <c r="D2423" s="4">
        <v>322</v>
      </c>
      <c r="E2423" s="4" t="s">
        <v>5</v>
      </c>
      <c r="F2423">
        <v>1</v>
      </c>
      <c r="G2423" s="6" t="str">
        <f t="shared" si="37"/>
        <v>spine</v>
      </c>
      <c r="H2423" s="3">
        <v>0.462819753</v>
      </c>
    </row>
    <row r="2424" spans="1:8" x14ac:dyDescent="0.25">
      <c r="A2424" t="s">
        <v>132</v>
      </c>
      <c r="B2424" t="s">
        <v>878</v>
      </c>
      <c r="C2424" t="s">
        <v>322</v>
      </c>
      <c r="D2424" s="4">
        <v>322</v>
      </c>
      <c r="E2424" s="4" t="s">
        <v>5</v>
      </c>
      <c r="F2424">
        <v>1</v>
      </c>
      <c r="G2424" s="6" t="str">
        <f t="shared" si="37"/>
        <v>spine</v>
      </c>
      <c r="H2424" s="3">
        <v>0.16172178500000001</v>
      </c>
    </row>
    <row r="2425" spans="1:8" x14ac:dyDescent="0.25">
      <c r="A2425" t="s">
        <v>132</v>
      </c>
      <c r="B2425" t="s">
        <v>878</v>
      </c>
      <c r="C2425" t="s">
        <v>323</v>
      </c>
      <c r="D2425" s="4">
        <v>322</v>
      </c>
      <c r="E2425" s="4" t="s">
        <v>5</v>
      </c>
      <c r="F2425">
        <v>1</v>
      </c>
      <c r="G2425" s="6" t="str">
        <f t="shared" si="37"/>
        <v>spine</v>
      </c>
      <c r="H2425" s="3">
        <v>8.8112290999999995E-2</v>
      </c>
    </row>
    <row r="2426" spans="1:8" x14ac:dyDescent="0.25">
      <c r="A2426" t="s">
        <v>132</v>
      </c>
      <c r="B2426" t="s">
        <v>878</v>
      </c>
      <c r="C2426" t="s">
        <v>324</v>
      </c>
      <c r="D2426" s="4">
        <v>322</v>
      </c>
      <c r="E2426" s="4" t="s">
        <v>5</v>
      </c>
      <c r="F2426">
        <v>0</v>
      </c>
      <c r="G2426" s="6" t="str">
        <f t="shared" si="37"/>
        <v>shaft</v>
      </c>
      <c r="H2426" s="3">
        <v>0.131012612</v>
      </c>
    </row>
    <row r="2427" spans="1:8" x14ac:dyDescent="0.25">
      <c r="A2427" t="s">
        <v>132</v>
      </c>
      <c r="B2427" t="s">
        <v>878</v>
      </c>
      <c r="C2427" t="s">
        <v>325</v>
      </c>
      <c r="D2427" s="4">
        <v>322</v>
      </c>
      <c r="E2427" s="4" t="s">
        <v>5</v>
      </c>
      <c r="F2427">
        <v>0</v>
      </c>
      <c r="G2427" s="6" t="str">
        <f t="shared" si="37"/>
        <v>shaft</v>
      </c>
      <c r="H2427" s="3">
        <v>0.12579212100000001</v>
      </c>
    </row>
    <row r="2428" spans="1:8" x14ac:dyDescent="0.25">
      <c r="A2428" t="s">
        <v>132</v>
      </c>
      <c r="B2428" t="s">
        <v>878</v>
      </c>
      <c r="C2428" t="s">
        <v>326</v>
      </c>
      <c r="D2428" s="4">
        <v>322</v>
      </c>
      <c r="E2428" s="4" t="s">
        <v>5</v>
      </c>
      <c r="F2428">
        <v>0</v>
      </c>
      <c r="G2428" s="6" t="str">
        <f t="shared" si="37"/>
        <v>shaft</v>
      </c>
      <c r="H2428" s="3">
        <v>7.9747480999999995E-2</v>
      </c>
    </row>
    <row r="2429" spans="1:8" x14ac:dyDescent="0.25">
      <c r="A2429" t="s">
        <v>132</v>
      </c>
      <c r="B2429" t="s">
        <v>879</v>
      </c>
      <c r="C2429" t="s">
        <v>880</v>
      </c>
      <c r="D2429" s="4">
        <v>1</v>
      </c>
      <c r="E2429" s="4" t="s">
        <v>5</v>
      </c>
      <c r="F2429">
        <v>0</v>
      </c>
      <c r="G2429" s="6" t="str">
        <f t="shared" si="37"/>
        <v>shaft</v>
      </c>
      <c r="H2429" s="3">
        <v>0.18089914600000001</v>
      </c>
    </row>
    <row r="2430" spans="1:8" x14ac:dyDescent="0.25">
      <c r="A2430" t="s">
        <v>132</v>
      </c>
      <c r="B2430" t="s">
        <v>879</v>
      </c>
      <c r="C2430" t="s">
        <v>881</v>
      </c>
      <c r="D2430" s="4">
        <v>1</v>
      </c>
      <c r="E2430" s="4" t="s">
        <v>5</v>
      </c>
      <c r="F2430">
        <v>0</v>
      </c>
      <c r="G2430" s="6" t="str">
        <f t="shared" si="37"/>
        <v>shaft</v>
      </c>
      <c r="H2430" s="3">
        <v>5.5231271999999998E-2</v>
      </c>
    </row>
    <row r="2431" spans="1:8" x14ac:dyDescent="0.25">
      <c r="A2431" t="s">
        <v>132</v>
      </c>
      <c r="B2431" t="s">
        <v>879</v>
      </c>
      <c r="C2431" t="s">
        <v>882</v>
      </c>
      <c r="D2431" s="4">
        <v>1</v>
      </c>
      <c r="E2431" s="4" t="s">
        <v>5</v>
      </c>
      <c r="F2431">
        <v>0</v>
      </c>
      <c r="G2431" s="6" t="str">
        <f t="shared" si="37"/>
        <v>shaft</v>
      </c>
      <c r="H2431" s="3">
        <v>7.4028485000000005E-2</v>
      </c>
    </row>
    <row r="2432" spans="1:8" x14ac:dyDescent="0.25">
      <c r="A2432" t="s">
        <v>132</v>
      </c>
      <c r="B2432" t="s">
        <v>879</v>
      </c>
      <c r="C2432" t="s">
        <v>883</v>
      </c>
      <c r="D2432" s="4">
        <v>1</v>
      </c>
      <c r="E2432" s="4" t="s">
        <v>5</v>
      </c>
      <c r="F2432">
        <v>0</v>
      </c>
      <c r="G2432" s="6" t="str">
        <f t="shared" si="37"/>
        <v>shaft</v>
      </c>
      <c r="H2432" s="3">
        <v>0.149199306</v>
      </c>
    </row>
    <row r="2433" spans="1:8" x14ac:dyDescent="0.25">
      <c r="A2433" t="s">
        <v>132</v>
      </c>
      <c r="B2433" t="s">
        <v>879</v>
      </c>
      <c r="C2433" t="s">
        <v>884</v>
      </c>
      <c r="D2433" s="4">
        <v>1</v>
      </c>
      <c r="E2433" s="4" t="s">
        <v>5</v>
      </c>
      <c r="F2433">
        <v>0</v>
      </c>
      <c r="G2433" s="6" t="str">
        <f t="shared" si="37"/>
        <v>shaft</v>
      </c>
      <c r="H2433" s="3">
        <v>0.14827344100000001</v>
      </c>
    </row>
    <row r="2434" spans="1:8" x14ac:dyDescent="0.25">
      <c r="A2434" t="s">
        <v>132</v>
      </c>
      <c r="B2434" t="s">
        <v>879</v>
      </c>
      <c r="C2434" t="s">
        <v>885</v>
      </c>
      <c r="D2434" s="4">
        <v>1</v>
      </c>
      <c r="E2434" s="4" t="s">
        <v>5</v>
      </c>
      <c r="F2434">
        <v>0</v>
      </c>
      <c r="G2434" s="6" t="str">
        <f t="shared" si="37"/>
        <v>shaft</v>
      </c>
      <c r="H2434" s="3">
        <v>0.13744852799999999</v>
      </c>
    </row>
    <row r="2435" spans="1:8" x14ac:dyDescent="0.25">
      <c r="A2435" t="s">
        <v>132</v>
      </c>
      <c r="B2435" t="s">
        <v>879</v>
      </c>
      <c r="C2435" t="s">
        <v>886</v>
      </c>
      <c r="D2435" s="4">
        <v>1</v>
      </c>
      <c r="E2435" s="4" t="s">
        <v>5</v>
      </c>
      <c r="F2435">
        <v>0</v>
      </c>
      <c r="G2435" s="6" t="str">
        <f t="shared" si="37"/>
        <v>shaft</v>
      </c>
      <c r="H2435" s="3">
        <v>0.127072084</v>
      </c>
    </row>
    <row r="2436" spans="1:8" x14ac:dyDescent="0.25">
      <c r="A2436" t="s">
        <v>132</v>
      </c>
      <c r="B2436" t="s">
        <v>879</v>
      </c>
      <c r="C2436" t="s">
        <v>887</v>
      </c>
      <c r="D2436" s="4">
        <v>1</v>
      </c>
      <c r="E2436" s="4" t="s">
        <v>5</v>
      </c>
      <c r="F2436">
        <v>0</v>
      </c>
      <c r="G2436" s="6" t="str">
        <f t="shared" ref="G2436:G2499" si="38">IF(F2436=0,"shaft",IF(F2436=1,"spine",""))</f>
        <v>shaft</v>
      </c>
      <c r="H2436" s="3">
        <v>5.0110180999999997E-2</v>
      </c>
    </row>
    <row r="2437" spans="1:8" x14ac:dyDescent="0.25">
      <c r="A2437" t="s">
        <v>132</v>
      </c>
      <c r="B2437" t="s">
        <v>879</v>
      </c>
      <c r="C2437" t="s">
        <v>888</v>
      </c>
      <c r="D2437" s="4">
        <v>1</v>
      </c>
      <c r="E2437" s="4" t="s">
        <v>5</v>
      </c>
      <c r="F2437">
        <v>0</v>
      </c>
      <c r="G2437" s="6" t="str">
        <f t="shared" si="38"/>
        <v>shaft</v>
      </c>
      <c r="H2437" s="3">
        <v>8.5840606E-2</v>
      </c>
    </row>
    <row r="2438" spans="1:8" x14ac:dyDescent="0.25">
      <c r="A2438" t="s">
        <v>132</v>
      </c>
      <c r="B2438" t="s">
        <v>879</v>
      </c>
      <c r="C2438" t="s">
        <v>889</v>
      </c>
      <c r="D2438" s="4">
        <v>1</v>
      </c>
      <c r="E2438" s="4" t="s">
        <v>5</v>
      </c>
      <c r="F2438">
        <v>0</v>
      </c>
      <c r="G2438" s="6" t="str">
        <f t="shared" si="38"/>
        <v>shaft</v>
      </c>
      <c r="H2438" s="3">
        <v>0.207551766</v>
      </c>
    </row>
    <row r="2439" spans="1:8" x14ac:dyDescent="0.25">
      <c r="A2439" t="s">
        <v>132</v>
      </c>
      <c r="B2439" t="s">
        <v>879</v>
      </c>
      <c r="C2439" t="s">
        <v>890</v>
      </c>
      <c r="D2439" s="4">
        <v>1</v>
      </c>
      <c r="E2439" s="4" t="s">
        <v>5</v>
      </c>
      <c r="F2439">
        <v>0</v>
      </c>
      <c r="G2439" s="6" t="str">
        <f t="shared" si="38"/>
        <v>shaft</v>
      </c>
      <c r="H2439" s="3">
        <v>7.2684018000000003E-2</v>
      </c>
    </row>
    <row r="2440" spans="1:8" x14ac:dyDescent="0.25">
      <c r="A2440" t="s">
        <v>132</v>
      </c>
      <c r="B2440" t="s">
        <v>879</v>
      </c>
      <c r="C2440" t="s">
        <v>176</v>
      </c>
      <c r="D2440" s="4">
        <v>1</v>
      </c>
      <c r="E2440" s="4" t="s">
        <v>5</v>
      </c>
      <c r="F2440">
        <v>0</v>
      </c>
      <c r="G2440" s="6" t="str">
        <f t="shared" si="38"/>
        <v>shaft</v>
      </c>
      <c r="H2440" s="3">
        <v>0.20487591299999999</v>
      </c>
    </row>
    <row r="2441" spans="1:8" x14ac:dyDescent="0.25">
      <c r="A2441" t="s">
        <v>132</v>
      </c>
      <c r="B2441" t="s">
        <v>879</v>
      </c>
      <c r="C2441" t="s">
        <v>891</v>
      </c>
      <c r="D2441" s="4">
        <v>1</v>
      </c>
      <c r="E2441" s="4" t="s">
        <v>5</v>
      </c>
      <c r="F2441">
        <v>0</v>
      </c>
      <c r="G2441" s="6" t="str">
        <f t="shared" si="38"/>
        <v>shaft</v>
      </c>
      <c r="H2441" s="3">
        <v>3.7578145E-2</v>
      </c>
    </row>
    <row r="2442" spans="1:8" x14ac:dyDescent="0.25">
      <c r="A2442" t="s">
        <v>132</v>
      </c>
      <c r="B2442" t="s">
        <v>879</v>
      </c>
      <c r="C2442" t="s">
        <v>175</v>
      </c>
      <c r="D2442" s="4">
        <v>1</v>
      </c>
      <c r="E2442" s="4" t="s">
        <v>5</v>
      </c>
      <c r="F2442">
        <v>0</v>
      </c>
      <c r="G2442" s="6" t="str">
        <f t="shared" si="38"/>
        <v>shaft</v>
      </c>
      <c r="H2442" s="3">
        <v>6.1417385999999997E-2</v>
      </c>
    </row>
    <row r="2443" spans="1:8" x14ac:dyDescent="0.25">
      <c r="A2443" t="s">
        <v>132</v>
      </c>
      <c r="B2443" t="s">
        <v>879</v>
      </c>
      <c r="C2443" t="s">
        <v>892</v>
      </c>
      <c r="D2443" s="4">
        <v>1</v>
      </c>
      <c r="E2443" s="4" t="s">
        <v>5</v>
      </c>
      <c r="F2443">
        <v>0</v>
      </c>
      <c r="G2443" s="6" t="str">
        <f t="shared" si="38"/>
        <v>shaft</v>
      </c>
      <c r="H2443" s="3">
        <v>3.4092481000000001E-2</v>
      </c>
    </row>
    <row r="2444" spans="1:8" x14ac:dyDescent="0.25">
      <c r="A2444" t="s">
        <v>132</v>
      </c>
      <c r="B2444" t="s">
        <v>879</v>
      </c>
      <c r="C2444" t="s">
        <v>893</v>
      </c>
      <c r="D2444" s="4">
        <v>1</v>
      </c>
      <c r="E2444" s="4" t="s">
        <v>5</v>
      </c>
      <c r="F2444">
        <v>0</v>
      </c>
      <c r="G2444" s="6" t="str">
        <f t="shared" si="38"/>
        <v>shaft</v>
      </c>
      <c r="H2444" s="3">
        <v>0.389655945</v>
      </c>
    </row>
    <row r="2445" spans="1:8" x14ac:dyDescent="0.25">
      <c r="A2445" t="s">
        <v>132</v>
      </c>
      <c r="B2445" t="s">
        <v>879</v>
      </c>
      <c r="C2445" t="s">
        <v>894</v>
      </c>
      <c r="D2445" s="4">
        <v>1</v>
      </c>
      <c r="E2445" s="4" t="s">
        <v>5</v>
      </c>
      <c r="F2445">
        <v>0</v>
      </c>
      <c r="G2445" s="6" t="str">
        <f t="shared" si="38"/>
        <v>shaft</v>
      </c>
      <c r="H2445" s="3">
        <v>6.6793291000000005E-2</v>
      </c>
    </row>
    <row r="2446" spans="1:8" x14ac:dyDescent="0.25">
      <c r="A2446" t="s">
        <v>132</v>
      </c>
      <c r="B2446" t="s">
        <v>879</v>
      </c>
      <c r="C2446" t="s">
        <v>895</v>
      </c>
      <c r="D2446" s="4">
        <v>1</v>
      </c>
      <c r="E2446" s="4" t="s">
        <v>5</v>
      </c>
      <c r="F2446">
        <v>0</v>
      </c>
      <c r="G2446" s="6" t="str">
        <f t="shared" si="38"/>
        <v>shaft</v>
      </c>
      <c r="H2446" s="3">
        <v>0.12619944499999999</v>
      </c>
    </row>
    <row r="2447" spans="1:8" x14ac:dyDescent="0.25">
      <c r="A2447" t="s">
        <v>132</v>
      </c>
      <c r="B2447" t="s">
        <v>879</v>
      </c>
      <c r="C2447" t="s">
        <v>896</v>
      </c>
      <c r="D2447" s="4">
        <v>1</v>
      </c>
      <c r="E2447" s="4" t="s">
        <v>5</v>
      </c>
      <c r="F2447">
        <v>0</v>
      </c>
      <c r="G2447" s="6" t="str">
        <f t="shared" si="38"/>
        <v>shaft</v>
      </c>
      <c r="H2447" s="3">
        <v>3.8687243000000003E-2</v>
      </c>
    </row>
    <row r="2448" spans="1:8" x14ac:dyDescent="0.25">
      <c r="A2448" t="s">
        <v>132</v>
      </c>
      <c r="B2448" t="s">
        <v>879</v>
      </c>
      <c r="C2448" t="s">
        <v>897</v>
      </c>
      <c r="D2448" s="4">
        <v>1</v>
      </c>
      <c r="E2448" s="4" t="s">
        <v>5</v>
      </c>
      <c r="F2448">
        <v>0</v>
      </c>
      <c r="G2448" s="6" t="str">
        <f t="shared" si="38"/>
        <v>shaft</v>
      </c>
      <c r="H2448" s="3">
        <v>8.0538416000000002E-2</v>
      </c>
    </row>
    <row r="2449" spans="1:8" x14ac:dyDescent="0.25">
      <c r="A2449" t="s">
        <v>132</v>
      </c>
      <c r="B2449" t="s">
        <v>879</v>
      </c>
      <c r="C2449" t="s">
        <v>898</v>
      </c>
      <c r="D2449" s="4">
        <v>1</v>
      </c>
      <c r="E2449" s="4" t="s">
        <v>5</v>
      </c>
      <c r="F2449">
        <v>0</v>
      </c>
      <c r="G2449" s="6" t="str">
        <f t="shared" si="38"/>
        <v>shaft</v>
      </c>
      <c r="H2449" s="3">
        <v>7.5597022999999999E-2</v>
      </c>
    </row>
    <row r="2450" spans="1:8" x14ac:dyDescent="0.25">
      <c r="A2450" t="s">
        <v>132</v>
      </c>
      <c r="B2450" t="s">
        <v>879</v>
      </c>
      <c r="C2450" t="s">
        <v>899</v>
      </c>
      <c r="D2450" s="4">
        <v>1</v>
      </c>
      <c r="E2450" s="4" t="s">
        <v>5</v>
      </c>
      <c r="F2450">
        <v>1</v>
      </c>
      <c r="G2450" s="6" t="str">
        <f t="shared" si="38"/>
        <v>spine</v>
      </c>
      <c r="H2450" s="3">
        <v>0.12238752899999999</v>
      </c>
    </row>
    <row r="2451" spans="1:8" x14ac:dyDescent="0.25">
      <c r="A2451" t="s">
        <v>132</v>
      </c>
      <c r="B2451" t="s">
        <v>879</v>
      </c>
      <c r="C2451" t="s">
        <v>900</v>
      </c>
      <c r="D2451" s="4">
        <v>1</v>
      </c>
      <c r="E2451" s="4" t="s">
        <v>5</v>
      </c>
      <c r="F2451">
        <v>0</v>
      </c>
      <c r="G2451" s="6" t="str">
        <f t="shared" si="38"/>
        <v>shaft</v>
      </c>
      <c r="H2451" s="3">
        <v>0.106312159</v>
      </c>
    </row>
    <row r="2452" spans="1:8" x14ac:dyDescent="0.25">
      <c r="A2452" t="s">
        <v>132</v>
      </c>
      <c r="B2452" t="s">
        <v>879</v>
      </c>
      <c r="C2452" t="s">
        <v>901</v>
      </c>
      <c r="D2452" s="4">
        <v>1</v>
      </c>
      <c r="E2452" s="4" t="s">
        <v>5</v>
      </c>
      <c r="F2452">
        <v>0</v>
      </c>
      <c r="G2452" s="6" t="str">
        <f t="shared" si="38"/>
        <v>shaft</v>
      </c>
      <c r="H2452" s="3">
        <v>0.117962172</v>
      </c>
    </row>
    <row r="2453" spans="1:8" x14ac:dyDescent="0.25">
      <c r="A2453" t="s">
        <v>132</v>
      </c>
      <c r="B2453" t="s">
        <v>879</v>
      </c>
      <c r="C2453" t="s">
        <v>902</v>
      </c>
      <c r="D2453" s="4">
        <v>1</v>
      </c>
      <c r="E2453" s="4" t="s">
        <v>5</v>
      </c>
      <c r="F2453">
        <v>1</v>
      </c>
      <c r="G2453" s="6" t="str">
        <f t="shared" si="38"/>
        <v>spine</v>
      </c>
      <c r="H2453" s="3">
        <v>0.15061273</v>
      </c>
    </row>
    <row r="2454" spans="1:8" x14ac:dyDescent="0.25">
      <c r="A2454" t="s">
        <v>132</v>
      </c>
      <c r="B2454" t="s">
        <v>879</v>
      </c>
      <c r="C2454" t="s">
        <v>903</v>
      </c>
      <c r="D2454" s="4">
        <v>1</v>
      </c>
      <c r="E2454" s="4" t="s">
        <v>5</v>
      </c>
      <c r="F2454">
        <v>0</v>
      </c>
      <c r="G2454" s="6" t="str">
        <f t="shared" si="38"/>
        <v>shaft</v>
      </c>
      <c r="H2454" s="3">
        <v>6.9664786000000006E-2</v>
      </c>
    </row>
    <row r="2455" spans="1:8" x14ac:dyDescent="0.25">
      <c r="A2455" t="s">
        <v>132</v>
      </c>
      <c r="B2455" t="s">
        <v>879</v>
      </c>
      <c r="C2455" t="s">
        <v>904</v>
      </c>
      <c r="D2455" s="4">
        <v>1</v>
      </c>
      <c r="E2455" s="4" t="s">
        <v>5</v>
      </c>
      <c r="F2455">
        <v>0</v>
      </c>
      <c r="G2455" s="6" t="str">
        <f t="shared" si="38"/>
        <v>shaft</v>
      </c>
      <c r="H2455" s="3">
        <v>0.15533434700000001</v>
      </c>
    </row>
    <row r="2456" spans="1:8" x14ac:dyDescent="0.25">
      <c r="A2456" t="s">
        <v>132</v>
      </c>
      <c r="B2456" t="s">
        <v>879</v>
      </c>
      <c r="C2456" t="s">
        <v>905</v>
      </c>
      <c r="D2456" s="4">
        <v>1</v>
      </c>
      <c r="E2456" s="4" t="s">
        <v>5</v>
      </c>
      <c r="F2456">
        <v>1</v>
      </c>
      <c r="G2456" s="6" t="str">
        <f t="shared" si="38"/>
        <v>spine</v>
      </c>
      <c r="H2456" s="3">
        <v>0.17204362300000001</v>
      </c>
    </row>
    <row r="2457" spans="1:8" x14ac:dyDescent="0.25">
      <c r="A2457" t="s">
        <v>132</v>
      </c>
      <c r="B2457" t="s">
        <v>879</v>
      </c>
      <c r="C2457" t="s">
        <v>906</v>
      </c>
      <c r="D2457" s="4">
        <v>1</v>
      </c>
      <c r="E2457" s="4" t="s">
        <v>5</v>
      </c>
      <c r="F2457">
        <v>0</v>
      </c>
      <c r="G2457" s="6" t="str">
        <f t="shared" si="38"/>
        <v>shaft</v>
      </c>
      <c r="H2457" s="3">
        <v>0.115299609</v>
      </c>
    </row>
    <row r="2458" spans="1:8" x14ac:dyDescent="0.25">
      <c r="A2458" t="s">
        <v>132</v>
      </c>
      <c r="B2458" t="s">
        <v>879</v>
      </c>
      <c r="C2458" t="s">
        <v>907</v>
      </c>
      <c r="D2458" s="4">
        <v>1</v>
      </c>
      <c r="E2458" s="4" t="s">
        <v>5</v>
      </c>
      <c r="F2458">
        <v>0</v>
      </c>
      <c r="G2458" s="6" t="str">
        <f t="shared" si="38"/>
        <v>shaft</v>
      </c>
      <c r="H2458" s="3">
        <v>7.3777627999999998E-2</v>
      </c>
    </row>
    <row r="2459" spans="1:8" x14ac:dyDescent="0.25">
      <c r="A2459" t="s">
        <v>132</v>
      </c>
      <c r="B2459" t="s">
        <v>879</v>
      </c>
      <c r="C2459" t="s">
        <v>908</v>
      </c>
      <c r="D2459" s="4">
        <v>1</v>
      </c>
      <c r="E2459" s="4" t="s">
        <v>5</v>
      </c>
      <c r="F2459">
        <v>1</v>
      </c>
      <c r="G2459" s="6" t="str">
        <f t="shared" si="38"/>
        <v>spine</v>
      </c>
      <c r="H2459" s="3">
        <v>6.5184627999999994E-2</v>
      </c>
    </row>
    <row r="2460" spans="1:8" x14ac:dyDescent="0.25">
      <c r="A2460" t="s">
        <v>132</v>
      </c>
      <c r="B2460" t="s">
        <v>879</v>
      </c>
      <c r="C2460" t="s">
        <v>909</v>
      </c>
      <c r="D2460" s="4">
        <v>1</v>
      </c>
      <c r="E2460" s="4" t="s">
        <v>5</v>
      </c>
      <c r="F2460">
        <v>0</v>
      </c>
      <c r="G2460" s="6" t="str">
        <f t="shared" si="38"/>
        <v>shaft</v>
      </c>
      <c r="H2460" s="3">
        <v>0.26995417300000002</v>
      </c>
    </row>
    <row r="2461" spans="1:8" x14ac:dyDescent="0.25">
      <c r="A2461" t="s">
        <v>132</v>
      </c>
      <c r="B2461" t="s">
        <v>879</v>
      </c>
      <c r="C2461" t="s">
        <v>910</v>
      </c>
      <c r="D2461" s="4">
        <v>1</v>
      </c>
      <c r="E2461" s="4" t="s">
        <v>5</v>
      </c>
      <c r="F2461">
        <v>0</v>
      </c>
      <c r="G2461" s="6" t="str">
        <f t="shared" si="38"/>
        <v>shaft</v>
      </c>
      <c r="H2461" s="3">
        <v>0.10811475</v>
      </c>
    </row>
    <row r="2462" spans="1:8" x14ac:dyDescent="0.25">
      <c r="A2462" t="s">
        <v>132</v>
      </c>
      <c r="B2462" t="s">
        <v>879</v>
      </c>
      <c r="C2462" t="s">
        <v>911</v>
      </c>
      <c r="D2462" s="4">
        <v>1</v>
      </c>
      <c r="E2462" s="4" t="s">
        <v>5</v>
      </c>
      <c r="F2462">
        <v>0</v>
      </c>
      <c r="G2462" s="6" t="str">
        <f t="shared" si="38"/>
        <v>shaft</v>
      </c>
      <c r="H2462" s="3">
        <v>0.27334490900000002</v>
      </c>
    </row>
    <row r="2463" spans="1:8" x14ac:dyDescent="0.25">
      <c r="A2463" t="s">
        <v>132</v>
      </c>
      <c r="B2463" t="s">
        <v>879</v>
      </c>
      <c r="C2463" t="s">
        <v>912</v>
      </c>
      <c r="D2463" s="4">
        <v>1</v>
      </c>
      <c r="E2463" s="4" t="s">
        <v>5</v>
      </c>
      <c r="F2463">
        <v>1</v>
      </c>
      <c r="G2463" s="6" t="str">
        <f t="shared" si="38"/>
        <v>spine</v>
      </c>
      <c r="H2463" s="3">
        <v>3.3987252000000003E-2</v>
      </c>
    </row>
    <row r="2464" spans="1:8" x14ac:dyDescent="0.25">
      <c r="A2464" t="s">
        <v>132</v>
      </c>
      <c r="B2464" t="s">
        <v>879</v>
      </c>
      <c r="C2464" t="s">
        <v>913</v>
      </c>
      <c r="D2464" s="4">
        <v>1</v>
      </c>
      <c r="E2464" s="4" t="s">
        <v>5</v>
      </c>
      <c r="F2464">
        <v>0</v>
      </c>
      <c r="G2464" s="6" t="str">
        <f t="shared" si="38"/>
        <v>shaft</v>
      </c>
      <c r="H2464" s="3">
        <v>0.24216975199999999</v>
      </c>
    </row>
    <row r="2465" spans="1:8" x14ac:dyDescent="0.25">
      <c r="A2465" t="s">
        <v>132</v>
      </c>
      <c r="B2465" t="s">
        <v>879</v>
      </c>
      <c r="C2465" t="s">
        <v>914</v>
      </c>
      <c r="D2465" s="4">
        <v>1</v>
      </c>
      <c r="E2465" s="4" t="s">
        <v>5</v>
      </c>
      <c r="F2465">
        <v>0</v>
      </c>
      <c r="G2465" s="6" t="str">
        <f t="shared" si="38"/>
        <v>shaft</v>
      </c>
      <c r="H2465" s="3">
        <v>0.19575519899999999</v>
      </c>
    </row>
    <row r="2466" spans="1:8" x14ac:dyDescent="0.25">
      <c r="A2466" t="s">
        <v>132</v>
      </c>
      <c r="B2466" t="s">
        <v>879</v>
      </c>
      <c r="C2466" t="s">
        <v>915</v>
      </c>
      <c r="D2466" s="4">
        <v>1</v>
      </c>
      <c r="E2466" s="4" t="s">
        <v>5</v>
      </c>
      <c r="F2466">
        <v>0</v>
      </c>
      <c r="G2466" s="6" t="str">
        <f t="shared" si="38"/>
        <v>shaft</v>
      </c>
      <c r="H2466" s="3">
        <v>0.15414439199999999</v>
      </c>
    </row>
    <row r="2467" spans="1:8" x14ac:dyDescent="0.25">
      <c r="A2467" t="s">
        <v>132</v>
      </c>
      <c r="B2467" t="s">
        <v>879</v>
      </c>
      <c r="C2467" t="s">
        <v>916</v>
      </c>
      <c r="D2467" s="4">
        <v>1</v>
      </c>
      <c r="E2467" s="4" t="s">
        <v>5</v>
      </c>
      <c r="F2467">
        <v>0</v>
      </c>
      <c r="G2467" s="6" t="str">
        <f t="shared" si="38"/>
        <v>shaft</v>
      </c>
      <c r="H2467" s="3">
        <v>0.204777826</v>
      </c>
    </row>
    <row r="2468" spans="1:8" x14ac:dyDescent="0.25">
      <c r="A2468" t="s">
        <v>132</v>
      </c>
      <c r="B2468" t="s">
        <v>879</v>
      </c>
      <c r="C2468" t="s">
        <v>917</v>
      </c>
      <c r="D2468" s="4">
        <v>1</v>
      </c>
      <c r="E2468" s="4" t="s">
        <v>5</v>
      </c>
      <c r="F2468">
        <v>0</v>
      </c>
      <c r="G2468" s="6" t="str">
        <f t="shared" si="38"/>
        <v>shaft</v>
      </c>
      <c r="H2468" s="3">
        <v>0.12540770600000001</v>
      </c>
    </row>
    <row r="2469" spans="1:8" x14ac:dyDescent="0.25">
      <c r="A2469" t="s">
        <v>132</v>
      </c>
      <c r="B2469" t="s">
        <v>879</v>
      </c>
      <c r="C2469" t="s">
        <v>918</v>
      </c>
      <c r="D2469" s="4">
        <v>1</v>
      </c>
      <c r="E2469" s="4" t="s">
        <v>5</v>
      </c>
      <c r="F2469">
        <v>0</v>
      </c>
      <c r="G2469" s="6" t="str">
        <f t="shared" si="38"/>
        <v>shaft</v>
      </c>
      <c r="H2469" s="3">
        <v>0.107080096</v>
      </c>
    </row>
    <row r="2470" spans="1:8" x14ac:dyDescent="0.25">
      <c r="A2470" t="s">
        <v>132</v>
      </c>
      <c r="B2470" t="s">
        <v>879</v>
      </c>
      <c r="C2470" t="s">
        <v>919</v>
      </c>
      <c r="D2470" s="4">
        <v>1</v>
      </c>
      <c r="E2470" s="4" t="s">
        <v>5</v>
      </c>
      <c r="F2470">
        <v>0</v>
      </c>
      <c r="G2470" s="6" t="str">
        <f t="shared" si="38"/>
        <v>shaft</v>
      </c>
      <c r="H2470" s="3">
        <v>6.2920649999999995E-2</v>
      </c>
    </row>
    <row r="2471" spans="1:8" x14ac:dyDescent="0.25">
      <c r="A2471" t="s">
        <v>132</v>
      </c>
      <c r="B2471" t="s">
        <v>879</v>
      </c>
      <c r="C2471" t="s">
        <v>920</v>
      </c>
      <c r="D2471" s="4">
        <v>1</v>
      </c>
      <c r="E2471" s="4" t="s">
        <v>5</v>
      </c>
      <c r="F2471">
        <v>0</v>
      </c>
      <c r="G2471" s="6" t="str">
        <f t="shared" si="38"/>
        <v>shaft</v>
      </c>
      <c r="H2471" s="3">
        <v>0.18866233399999999</v>
      </c>
    </row>
    <row r="2472" spans="1:8" x14ac:dyDescent="0.25">
      <c r="A2472" t="s">
        <v>132</v>
      </c>
      <c r="B2472" t="s">
        <v>879</v>
      </c>
      <c r="C2472" t="s">
        <v>921</v>
      </c>
      <c r="D2472" s="4">
        <v>1</v>
      </c>
      <c r="E2472" s="4" t="s">
        <v>5</v>
      </c>
      <c r="F2472">
        <v>0</v>
      </c>
      <c r="G2472" s="6" t="str">
        <f t="shared" si="38"/>
        <v>shaft</v>
      </c>
      <c r="H2472" s="3">
        <v>6.7915663000000001E-2</v>
      </c>
    </row>
    <row r="2473" spans="1:8" x14ac:dyDescent="0.25">
      <c r="A2473" t="s">
        <v>132</v>
      </c>
      <c r="B2473" t="s">
        <v>922</v>
      </c>
      <c r="C2473" t="s">
        <v>162</v>
      </c>
      <c r="D2473" s="4">
        <v>1</v>
      </c>
      <c r="E2473" s="4" t="s">
        <v>5</v>
      </c>
      <c r="F2473">
        <v>0</v>
      </c>
      <c r="G2473" s="6" t="str">
        <f t="shared" si="38"/>
        <v>shaft</v>
      </c>
      <c r="H2473" s="3">
        <v>0.14526393400000001</v>
      </c>
    </row>
    <row r="2474" spans="1:8" x14ac:dyDescent="0.25">
      <c r="A2474" t="s">
        <v>132</v>
      </c>
      <c r="B2474" t="s">
        <v>922</v>
      </c>
      <c r="C2474" t="s">
        <v>923</v>
      </c>
      <c r="D2474" s="4">
        <v>1</v>
      </c>
      <c r="E2474" s="4" t="s">
        <v>5</v>
      </c>
      <c r="F2474">
        <v>0</v>
      </c>
      <c r="G2474" s="6" t="str">
        <f t="shared" si="38"/>
        <v>shaft</v>
      </c>
      <c r="H2474" s="3">
        <v>0.10222432300000001</v>
      </c>
    </row>
    <row r="2475" spans="1:8" x14ac:dyDescent="0.25">
      <c r="A2475" t="s">
        <v>132</v>
      </c>
      <c r="B2475" t="s">
        <v>922</v>
      </c>
      <c r="C2475" t="s">
        <v>924</v>
      </c>
      <c r="D2475" s="4">
        <v>1</v>
      </c>
      <c r="E2475" s="4" t="s">
        <v>5</v>
      </c>
      <c r="F2475">
        <v>0</v>
      </c>
      <c r="G2475" s="6" t="str">
        <f t="shared" si="38"/>
        <v>shaft</v>
      </c>
      <c r="H2475" s="3">
        <v>0.175823218</v>
      </c>
    </row>
    <row r="2476" spans="1:8" x14ac:dyDescent="0.25">
      <c r="A2476" t="s">
        <v>132</v>
      </c>
      <c r="B2476" t="s">
        <v>922</v>
      </c>
      <c r="C2476" t="s">
        <v>163</v>
      </c>
      <c r="D2476" s="4">
        <v>1</v>
      </c>
      <c r="E2476" s="4" t="s">
        <v>5</v>
      </c>
      <c r="F2476">
        <v>0</v>
      </c>
      <c r="G2476" s="6" t="str">
        <f t="shared" si="38"/>
        <v>shaft</v>
      </c>
      <c r="H2476" s="3">
        <v>9.8682741000000004E-2</v>
      </c>
    </row>
    <row r="2477" spans="1:8" x14ac:dyDescent="0.25">
      <c r="A2477" t="s">
        <v>132</v>
      </c>
      <c r="B2477" t="s">
        <v>922</v>
      </c>
      <c r="C2477" t="s">
        <v>925</v>
      </c>
      <c r="D2477" s="4">
        <v>1</v>
      </c>
      <c r="E2477" s="4" t="s">
        <v>5</v>
      </c>
      <c r="F2477">
        <v>0</v>
      </c>
      <c r="G2477" s="6" t="str">
        <f t="shared" si="38"/>
        <v>shaft</v>
      </c>
      <c r="H2477" s="3">
        <v>0.163618654</v>
      </c>
    </row>
    <row r="2478" spans="1:8" x14ac:dyDescent="0.25">
      <c r="A2478" t="s">
        <v>132</v>
      </c>
      <c r="B2478" t="s">
        <v>922</v>
      </c>
      <c r="C2478" t="s">
        <v>926</v>
      </c>
      <c r="D2478" s="4">
        <v>1</v>
      </c>
      <c r="E2478" s="4" t="s">
        <v>5</v>
      </c>
      <c r="F2478">
        <v>0</v>
      </c>
      <c r="G2478" s="6" t="str">
        <f t="shared" si="38"/>
        <v>shaft</v>
      </c>
      <c r="H2478" s="3">
        <v>0.27980034399999998</v>
      </c>
    </row>
    <row r="2479" spans="1:8" x14ac:dyDescent="0.25">
      <c r="A2479" t="s">
        <v>132</v>
      </c>
      <c r="B2479" t="s">
        <v>922</v>
      </c>
      <c r="C2479" t="s">
        <v>927</v>
      </c>
      <c r="D2479" s="4">
        <v>1</v>
      </c>
      <c r="E2479" s="4" t="s">
        <v>5</v>
      </c>
      <c r="F2479">
        <v>0</v>
      </c>
      <c r="G2479" s="6" t="str">
        <f t="shared" si="38"/>
        <v>shaft</v>
      </c>
      <c r="H2479" s="3">
        <v>0.15244307500000001</v>
      </c>
    </row>
    <row r="2480" spans="1:8" x14ac:dyDescent="0.25">
      <c r="A2480" t="s">
        <v>132</v>
      </c>
      <c r="B2480" t="s">
        <v>922</v>
      </c>
      <c r="C2480" t="s">
        <v>928</v>
      </c>
      <c r="D2480" s="4">
        <v>1</v>
      </c>
      <c r="E2480" s="4" t="s">
        <v>5</v>
      </c>
      <c r="F2480">
        <v>0</v>
      </c>
      <c r="G2480" s="6" t="str">
        <f t="shared" si="38"/>
        <v>shaft</v>
      </c>
      <c r="H2480" s="3">
        <v>0.157429284</v>
      </c>
    </row>
    <row r="2481" spans="1:8" x14ac:dyDescent="0.25">
      <c r="A2481" t="s">
        <v>132</v>
      </c>
      <c r="B2481" t="s">
        <v>922</v>
      </c>
      <c r="C2481" t="s">
        <v>929</v>
      </c>
      <c r="D2481" s="4">
        <v>1</v>
      </c>
      <c r="E2481" s="4" t="s">
        <v>5</v>
      </c>
      <c r="F2481">
        <v>0</v>
      </c>
      <c r="G2481" s="6" t="str">
        <f t="shared" si="38"/>
        <v>shaft</v>
      </c>
      <c r="H2481" s="3">
        <v>0.147485582</v>
      </c>
    </row>
    <row r="2482" spans="1:8" x14ac:dyDescent="0.25">
      <c r="A2482" t="s">
        <v>132</v>
      </c>
      <c r="B2482" t="s">
        <v>922</v>
      </c>
      <c r="C2482" t="s">
        <v>930</v>
      </c>
      <c r="D2482" s="4">
        <v>1</v>
      </c>
      <c r="E2482" s="4" t="s">
        <v>5</v>
      </c>
      <c r="F2482">
        <v>0</v>
      </c>
      <c r="G2482" s="6" t="str">
        <f t="shared" si="38"/>
        <v>shaft</v>
      </c>
      <c r="H2482" s="3">
        <v>0.23184075800000001</v>
      </c>
    </row>
    <row r="2483" spans="1:8" x14ac:dyDescent="0.25">
      <c r="A2483" t="s">
        <v>132</v>
      </c>
      <c r="B2483" t="s">
        <v>922</v>
      </c>
      <c r="C2483" t="s">
        <v>931</v>
      </c>
      <c r="D2483" s="4">
        <v>1</v>
      </c>
      <c r="E2483" s="4" t="s">
        <v>5</v>
      </c>
      <c r="F2483">
        <v>0</v>
      </c>
      <c r="G2483" s="6" t="str">
        <f t="shared" si="38"/>
        <v>shaft</v>
      </c>
      <c r="H2483" s="3">
        <v>0.227207557</v>
      </c>
    </row>
    <row r="2484" spans="1:8" x14ac:dyDescent="0.25">
      <c r="A2484" t="s">
        <v>132</v>
      </c>
      <c r="B2484" t="s">
        <v>922</v>
      </c>
      <c r="C2484" t="s">
        <v>932</v>
      </c>
      <c r="D2484" s="4">
        <v>1</v>
      </c>
      <c r="E2484" s="4" t="s">
        <v>5</v>
      </c>
      <c r="F2484">
        <v>0</v>
      </c>
      <c r="G2484" s="6" t="str">
        <f t="shared" si="38"/>
        <v>shaft</v>
      </c>
      <c r="H2484" s="3">
        <v>0.226617027</v>
      </c>
    </row>
    <row r="2485" spans="1:8" x14ac:dyDescent="0.25">
      <c r="A2485" t="s">
        <v>132</v>
      </c>
      <c r="B2485" t="s">
        <v>922</v>
      </c>
      <c r="C2485" t="s">
        <v>933</v>
      </c>
      <c r="D2485" s="4">
        <v>1</v>
      </c>
      <c r="E2485" s="4" t="s">
        <v>5</v>
      </c>
      <c r="F2485">
        <v>0</v>
      </c>
      <c r="G2485" s="6" t="str">
        <f t="shared" si="38"/>
        <v>shaft</v>
      </c>
      <c r="H2485" s="3">
        <v>0.156247786</v>
      </c>
    </row>
    <row r="2486" spans="1:8" x14ac:dyDescent="0.25">
      <c r="A2486" t="s">
        <v>132</v>
      </c>
      <c r="B2486" t="s">
        <v>922</v>
      </c>
      <c r="C2486" t="s">
        <v>934</v>
      </c>
      <c r="D2486" s="4">
        <v>1</v>
      </c>
      <c r="E2486" s="4" t="s">
        <v>5</v>
      </c>
      <c r="F2486">
        <v>0</v>
      </c>
      <c r="G2486" s="6" t="str">
        <f t="shared" si="38"/>
        <v>shaft</v>
      </c>
      <c r="H2486" s="3">
        <v>0.226152138</v>
      </c>
    </row>
    <row r="2487" spans="1:8" x14ac:dyDescent="0.25">
      <c r="A2487" t="s">
        <v>132</v>
      </c>
      <c r="B2487" t="s">
        <v>922</v>
      </c>
      <c r="C2487" t="s">
        <v>935</v>
      </c>
      <c r="D2487" s="4">
        <v>1</v>
      </c>
      <c r="E2487" s="4" t="s">
        <v>5</v>
      </c>
      <c r="F2487">
        <v>0</v>
      </c>
      <c r="G2487" s="6" t="str">
        <f t="shared" si="38"/>
        <v>shaft</v>
      </c>
      <c r="H2487" s="3">
        <v>0.28138348600000002</v>
      </c>
    </row>
    <row r="2488" spans="1:8" x14ac:dyDescent="0.25">
      <c r="A2488" t="s">
        <v>132</v>
      </c>
      <c r="B2488" t="s">
        <v>922</v>
      </c>
      <c r="C2488" t="s">
        <v>936</v>
      </c>
      <c r="D2488" s="4">
        <v>1</v>
      </c>
      <c r="E2488" s="4" t="s">
        <v>5</v>
      </c>
      <c r="F2488">
        <v>0</v>
      </c>
      <c r="G2488" s="6" t="str">
        <f t="shared" si="38"/>
        <v>shaft</v>
      </c>
      <c r="H2488" s="3">
        <v>0.12963945299999999</v>
      </c>
    </row>
    <row r="2489" spans="1:8" x14ac:dyDescent="0.25">
      <c r="A2489" t="s">
        <v>132</v>
      </c>
      <c r="B2489" t="s">
        <v>922</v>
      </c>
      <c r="C2489" t="s">
        <v>937</v>
      </c>
      <c r="D2489" s="4">
        <v>1</v>
      </c>
      <c r="E2489" s="4" t="s">
        <v>5</v>
      </c>
      <c r="F2489">
        <v>0</v>
      </c>
      <c r="G2489" s="6" t="str">
        <f t="shared" si="38"/>
        <v>shaft</v>
      </c>
      <c r="H2489" s="3">
        <v>0.13801814600000001</v>
      </c>
    </row>
    <row r="2490" spans="1:8" x14ac:dyDescent="0.25">
      <c r="A2490" t="s">
        <v>132</v>
      </c>
      <c r="B2490" t="s">
        <v>922</v>
      </c>
      <c r="C2490" t="s">
        <v>150</v>
      </c>
      <c r="D2490" s="4">
        <v>1</v>
      </c>
      <c r="E2490" s="4" t="s">
        <v>5</v>
      </c>
      <c r="F2490">
        <v>0</v>
      </c>
      <c r="G2490" s="6" t="str">
        <f t="shared" si="38"/>
        <v>shaft</v>
      </c>
      <c r="H2490" s="3">
        <v>0.20544647299999999</v>
      </c>
    </row>
    <row r="2491" spans="1:8" x14ac:dyDescent="0.25">
      <c r="A2491" t="s">
        <v>132</v>
      </c>
      <c r="B2491" t="s">
        <v>922</v>
      </c>
      <c r="C2491" t="s">
        <v>152</v>
      </c>
      <c r="D2491" s="4">
        <v>1</v>
      </c>
      <c r="E2491" s="4" t="s">
        <v>5</v>
      </c>
      <c r="F2491">
        <v>0</v>
      </c>
      <c r="G2491" s="6" t="str">
        <f t="shared" si="38"/>
        <v>shaft</v>
      </c>
      <c r="H2491" s="3">
        <v>0.11376715900000001</v>
      </c>
    </row>
    <row r="2492" spans="1:8" x14ac:dyDescent="0.25">
      <c r="A2492" t="s">
        <v>132</v>
      </c>
      <c r="B2492" t="s">
        <v>922</v>
      </c>
      <c r="C2492" t="s">
        <v>153</v>
      </c>
      <c r="D2492" s="4">
        <v>1</v>
      </c>
      <c r="E2492" s="4" t="s">
        <v>5</v>
      </c>
      <c r="F2492">
        <v>0</v>
      </c>
      <c r="G2492" s="6" t="str">
        <f t="shared" si="38"/>
        <v>shaft</v>
      </c>
      <c r="H2492" s="3">
        <v>0.11608661000000001</v>
      </c>
    </row>
    <row r="2493" spans="1:8" x14ac:dyDescent="0.25">
      <c r="A2493" t="s">
        <v>132</v>
      </c>
      <c r="B2493" t="s">
        <v>922</v>
      </c>
      <c r="C2493" t="s">
        <v>938</v>
      </c>
      <c r="D2493" s="4">
        <v>1</v>
      </c>
      <c r="E2493" s="4" t="s">
        <v>5</v>
      </c>
      <c r="F2493">
        <v>0</v>
      </c>
      <c r="G2493" s="6" t="str">
        <f t="shared" si="38"/>
        <v>shaft</v>
      </c>
      <c r="H2493" s="3">
        <v>0.231723704</v>
      </c>
    </row>
    <row r="2494" spans="1:8" x14ac:dyDescent="0.25">
      <c r="A2494" t="s">
        <v>132</v>
      </c>
      <c r="B2494" t="s">
        <v>922</v>
      </c>
      <c r="C2494" t="s">
        <v>939</v>
      </c>
      <c r="D2494" s="4">
        <v>1</v>
      </c>
      <c r="E2494" s="4" t="s">
        <v>5</v>
      </c>
      <c r="F2494">
        <v>0</v>
      </c>
      <c r="G2494" s="6" t="str">
        <f t="shared" si="38"/>
        <v>shaft</v>
      </c>
      <c r="H2494" s="3">
        <v>0.10478346700000001</v>
      </c>
    </row>
    <row r="2495" spans="1:8" x14ac:dyDescent="0.25">
      <c r="A2495" t="s">
        <v>132</v>
      </c>
      <c r="B2495" t="s">
        <v>922</v>
      </c>
      <c r="C2495" t="s">
        <v>171</v>
      </c>
      <c r="D2495" s="4">
        <v>1</v>
      </c>
      <c r="E2495" s="4" t="s">
        <v>5</v>
      </c>
      <c r="F2495">
        <v>0</v>
      </c>
      <c r="G2495" s="6" t="str">
        <f t="shared" si="38"/>
        <v>shaft</v>
      </c>
      <c r="H2495" s="3">
        <v>0.18908506999999999</v>
      </c>
    </row>
    <row r="2496" spans="1:8" x14ac:dyDescent="0.25">
      <c r="A2496" t="s">
        <v>132</v>
      </c>
      <c r="B2496" t="s">
        <v>922</v>
      </c>
      <c r="C2496" t="s">
        <v>172</v>
      </c>
      <c r="D2496" s="4">
        <v>1</v>
      </c>
      <c r="E2496" s="4" t="s">
        <v>5</v>
      </c>
      <c r="F2496">
        <v>0</v>
      </c>
      <c r="G2496" s="6" t="str">
        <f t="shared" si="38"/>
        <v>shaft</v>
      </c>
      <c r="H2496" s="3">
        <v>3.1838442000000002E-2</v>
      </c>
    </row>
    <row r="2497" spans="1:8" x14ac:dyDescent="0.25">
      <c r="A2497" t="s">
        <v>132</v>
      </c>
      <c r="B2497" t="s">
        <v>922</v>
      </c>
      <c r="C2497" t="s">
        <v>172</v>
      </c>
      <c r="D2497" s="4">
        <v>1</v>
      </c>
      <c r="E2497" s="4" t="s">
        <v>5</v>
      </c>
      <c r="F2497">
        <v>0</v>
      </c>
      <c r="G2497" s="6" t="str">
        <f t="shared" si="38"/>
        <v>shaft</v>
      </c>
      <c r="H2497" s="3">
        <v>6.9800449000000001E-2</v>
      </c>
    </row>
    <row r="2498" spans="1:8" x14ac:dyDescent="0.25">
      <c r="A2498" t="s">
        <v>132</v>
      </c>
      <c r="B2498" t="s">
        <v>922</v>
      </c>
      <c r="C2498" t="s">
        <v>940</v>
      </c>
      <c r="D2498" s="4">
        <v>1</v>
      </c>
      <c r="E2498" s="4" t="s">
        <v>5</v>
      </c>
      <c r="F2498">
        <v>0</v>
      </c>
      <c r="G2498" s="6" t="str">
        <f t="shared" si="38"/>
        <v>shaft</v>
      </c>
      <c r="H2498" s="3">
        <v>0.12545980300000001</v>
      </c>
    </row>
    <row r="2499" spans="1:8" x14ac:dyDescent="0.25">
      <c r="A2499" t="s">
        <v>132</v>
      </c>
      <c r="B2499" t="s">
        <v>922</v>
      </c>
      <c r="C2499" t="s">
        <v>154</v>
      </c>
      <c r="D2499" s="4">
        <v>1</v>
      </c>
      <c r="E2499" s="4" t="s">
        <v>5</v>
      </c>
      <c r="F2499">
        <v>0</v>
      </c>
      <c r="G2499" s="6" t="str">
        <f t="shared" si="38"/>
        <v>shaft</v>
      </c>
      <c r="H2499" s="3">
        <v>8.1594043000000005E-2</v>
      </c>
    </row>
    <row r="2500" spans="1:8" x14ac:dyDescent="0.25">
      <c r="A2500" t="s">
        <v>132</v>
      </c>
      <c r="B2500" t="s">
        <v>922</v>
      </c>
      <c r="C2500" t="s">
        <v>941</v>
      </c>
      <c r="D2500" s="4">
        <v>1</v>
      </c>
      <c r="E2500" s="4" t="s">
        <v>5</v>
      </c>
      <c r="F2500">
        <v>0</v>
      </c>
      <c r="G2500" s="6" t="str">
        <f t="shared" ref="G2500:G2563" si="39">IF(F2500=0,"shaft",IF(F2500=1,"spine",""))</f>
        <v>shaft</v>
      </c>
      <c r="H2500" s="3">
        <v>0.136333864</v>
      </c>
    </row>
    <row r="2501" spans="1:8" x14ac:dyDescent="0.25">
      <c r="A2501" t="s">
        <v>132</v>
      </c>
      <c r="B2501" t="s">
        <v>922</v>
      </c>
      <c r="C2501" t="s">
        <v>157</v>
      </c>
      <c r="D2501" s="4">
        <v>1</v>
      </c>
      <c r="E2501" s="4" t="s">
        <v>5</v>
      </c>
      <c r="F2501">
        <v>0</v>
      </c>
      <c r="G2501" s="6" t="str">
        <f t="shared" si="39"/>
        <v>shaft</v>
      </c>
      <c r="H2501" s="3">
        <v>0.14308367699999999</v>
      </c>
    </row>
    <row r="2502" spans="1:8" x14ac:dyDescent="0.25">
      <c r="A2502" t="s">
        <v>132</v>
      </c>
      <c r="B2502" t="s">
        <v>922</v>
      </c>
      <c r="C2502" t="s">
        <v>942</v>
      </c>
      <c r="D2502" s="4">
        <v>1</v>
      </c>
      <c r="E2502" s="4" t="s">
        <v>5</v>
      </c>
      <c r="F2502">
        <v>0</v>
      </c>
      <c r="G2502" s="6" t="str">
        <f t="shared" si="39"/>
        <v>shaft</v>
      </c>
      <c r="H2502" s="3">
        <v>0.1402419</v>
      </c>
    </row>
    <row r="2503" spans="1:8" x14ac:dyDescent="0.25">
      <c r="A2503" t="s">
        <v>132</v>
      </c>
      <c r="B2503" t="s">
        <v>922</v>
      </c>
      <c r="C2503" t="s">
        <v>943</v>
      </c>
      <c r="D2503" s="4">
        <v>1</v>
      </c>
      <c r="E2503" s="4" t="s">
        <v>5</v>
      </c>
      <c r="F2503">
        <v>0</v>
      </c>
      <c r="G2503" s="6" t="str">
        <f t="shared" si="39"/>
        <v>shaft</v>
      </c>
      <c r="H2503" s="3">
        <v>0.30370930600000001</v>
      </c>
    </row>
    <row r="2504" spans="1:8" x14ac:dyDescent="0.25">
      <c r="A2504" t="s">
        <v>132</v>
      </c>
      <c r="B2504" t="s">
        <v>922</v>
      </c>
      <c r="C2504" t="s">
        <v>944</v>
      </c>
      <c r="D2504" s="4">
        <v>1</v>
      </c>
      <c r="E2504" s="4" t="s">
        <v>5</v>
      </c>
      <c r="F2504">
        <v>0</v>
      </c>
      <c r="G2504" s="6" t="str">
        <f t="shared" si="39"/>
        <v>shaft</v>
      </c>
      <c r="H2504" s="3">
        <v>0.17095755400000001</v>
      </c>
    </row>
    <row r="2505" spans="1:8" x14ac:dyDescent="0.25">
      <c r="A2505" t="s">
        <v>132</v>
      </c>
      <c r="B2505" t="s">
        <v>922</v>
      </c>
      <c r="C2505" t="s">
        <v>173</v>
      </c>
      <c r="D2505" s="4">
        <v>1</v>
      </c>
      <c r="E2505" s="4" t="s">
        <v>5</v>
      </c>
      <c r="F2505">
        <v>0</v>
      </c>
      <c r="G2505" s="6" t="str">
        <f t="shared" si="39"/>
        <v>shaft</v>
      </c>
      <c r="H2505" s="3">
        <v>0.12457325</v>
      </c>
    </row>
    <row r="2506" spans="1:8" x14ac:dyDescent="0.25">
      <c r="A2506" t="s">
        <v>132</v>
      </c>
      <c r="B2506" t="s">
        <v>922</v>
      </c>
      <c r="C2506" t="s">
        <v>945</v>
      </c>
      <c r="D2506" s="4">
        <v>1</v>
      </c>
      <c r="E2506" s="4" t="s">
        <v>5</v>
      </c>
      <c r="F2506">
        <v>0</v>
      </c>
      <c r="G2506" s="6" t="str">
        <f t="shared" si="39"/>
        <v>shaft</v>
      </c>
      <c r="H2506" s="3">
        <v>9.9083384999999996E-2</v>
      </c>
    </row>
    <row r="2507" spans="1:8" x14ac:dyDescent="0.25">
      <c r="A2507" t="s">
        <v>132</v>
      </c>
      <c r="B2507" t="s">
        <v>922</v>
      </c>
      <c r="C2507" t="s">
        <v>166</v>
      </c>
      <c r="D2507" s="4">
        <v>1</v>
      </c>
      <c r="E2507" s="4" t="s">
        <v>5</v>
      </c>
      <c r="F2507">
        <v>0</v>
      </c>
      <c r="G2507" s="6" t="str">
        <f t="shared" si="39"/>
        <v>shaft</v>
      </c>
      <c r="H2507" s="3">
        <v>0.224929721</v>
      </c>
    </row>
    <row r="2508" spans="1:8" x14ac:dyDescent="0.25">
      <c r="A2508" t="s">
        <v>132</v>
      </c>
      <c r="B2508" t="s">
        <v>922</v>
      </c>
      <c r="C2508" t="s">
        <v>158</v>
      </c>
      <c r="D2508" s="4">
        <v>1</v>
      </c>
      <c r="E2508" s="4" t="s">
        <v>5</v>
      </c>
      <c r="F2508">
        <v>0</v>
      </c>
      <c r="G2508" s="6" t="str">
        <f t="shared" si="39"/>
        <v>shaft</v>
      </c>
      <c r="H2508" s="3">
        <v>0.187534282</v>
      </c>
    </row>
    <row r="2509" spans="1:8" x14ac:dyDescent="0.25">
      <c r="A2509" t="s">
        <v>132</v>
      </c>
      <c r="B2509" t="s">
        <v>922</v>
      </c>
      <c r="C2509" t="s">
        <v>167</v>
      </c>
      <c r="D2509" s="4">
        <v>1</v>
      </c>
      <c r="E2509" s="4" t="s">
        <v>5</v>
      </c>
      <c r="F2509">
        <v>0</v>
      </c>
      <c r="G2509" s="6" t="str">
        <f t="shared" si="39"/>
        <v>shaft</v>
      </c>
      <c r="H2509" s="3">
        <v>9.6233493000000003E-2</v>
      </c>
    </row>
    <row r="2510" spans="1:8" x14ac:dyDescent="0.25">
      <c r="A2510" t="s">
        <v>132</v>
      </c>
      <c r="B2510" t="s">
        <v>922</v>
      </c>
      <c r="C2510" t="s">
        <v>160</v>
      </c>
      <c r="D2510" s="4">
        <v>1</v>
      </c>
      <c r="E2510" s="4" t="s">
        <v>5</v>
      </c>
      <c r="F2510">
        <v>0</v>
      </c>
      <c r="G2510" s="6" t="str">
        <f t="shared" si="39"/>
        <v>shaft</v>
      </c>
      <c r="H2510" s="3">
        <v>0.133156517</v>
      </c>
    </row>
    <row r="2511" spans="1:8" x14ac:dyDescent="0.25">
      <c r="A2511" t="s">
        <v>132</v>
      </c>
      <c r="B2511" t="s">
        <v>922</v>
      </c>
      <c r="C2511" t="s">
        <v>168</v>
      </c>
      <c r="D2511" s="4">
        <v>1</v>
      </c>
      <c r="E2511" s="4" t="s">
        <v>5</v>
      </c>
      <c r="F2511">
        <v>0</v>
      </c>
      <c r="G2511" s="6" t="str">
        <f t="shared" si="39"/>
        <v>shaft</v>
      </c>
      <c r="H2511" s="3">
        <v>0.17376069299999999</v>
      </c>
    </row>
    <row r="2512" spans="1:8" x14ac:dyDescent="0.25">
      <c r="A2512" t="s">
        <v>132</v>
      </c>
      <c r="B2512" t="s">
        <v>922</v>
      </c>
      <c r="C2512" t="s">
        <v>946</v>
      </c>
      <c r="D2512" s="4">
        <v>1</v>
      </c>
      <c r="E2512" s="4" t="s">
        <v>5</v>
      </c>
      <c r="F2512">
        <v>0</v>
      </c>
      <c r="G2512" s="6" t="str">
        <f t="shared" si="39"/>
        <v>shaft</v>
      </c>
      <c r="H2512" s="3">
        <v>0.45248020799999999</v>
      </c>
    </row>
    <row r="2513" spans="1:8" x14ac:dyDescent="0.25">
      <c r="A2513" t="s">
        <v>132</v>
      </c>
      <c r="B2513" t="s">
        <v>922</v>
      </c>
      <c r="C2513" t="s">
        <v>947</v>
      </c>
      <c r="D2513" s="4">
        <v>1</v>
      </c>
      <c r="E2513" s="4" t="s">
        <v>5</v>
      </c>
      <c r="F2513">
        <v>0</v>
      </c>
      <c r="G2513" s="6" t="str">
        <f t="shared" si="39"/>
        <v>shaft</v>
      </c>
      <c r="H2513" s="3">
        <v>0.19133621100000001</v>
      </c>
    </row>
    <row r="2514" spans="1:8" x14ac:dyDescent="0.25">
      <c r="A2514" t="s">
        <v>132</v>
      </c>
      <c r="B2514" t="s">
        <v>922</v>
      </c>
      <c r="C2514" t="s">
        <v>948</v>
      </c>
      <c r="D2514" s="4">
        <v>1</v>
      </c>
      <c r="E2514" s="4" t="s">
        <v>5</v>
      </c>
      <c r="F2514">
        <v>0</v>
      </c>
      <c r="G2514" s="6" t="str">
        <f t="shared" si="39"/>
        <v>shaft</v>
      </c>
      <c r="H2514" s="3">
        <v>0.20475511099999999</v>
      </c>
    </row>
    <row r="2515" spans="1:8" x14ac:dyDescent="0.25">
      <c r="A2515" t="s">
        <v>132</v>
      </c>
      <c r="B2515" t="s">
        <v>922</v>
      </c>
      <c r="C2515" t="s">
        <v>949</v>
      </c>
      <c r="D2515" s="4">
        <v>1</v>
      </c>
      <c r="E2515" s="4" t="s">
        <v>5</v>
      </c>
      <c r="F2515">
        <v>0</v>
      </c>
      <c r="G2515" s="6" t="str">
        <f t="shared" si="39"/>
        <v>shaft</v>
      </c>
      <c r="H2515" s="3">
        <v>9.1808296999999997E-2</v>
      </c>
    </row>
    <row r="2516" spans="1:8" x14ac:dyDescent="0.25">
      <c r="A2516" t="s">
        <v>132</v>
      </c>
      <c r="B2516" t="s">
        <v>922</v>
      </c>
      <c r="C2516" t="s">
        <v>950</v>
      </c>
      <c r="D2516" s="4">
        <v>1</v>
      </c>
      <c r="E2516" s="4" t="s">
        <v>5</v>
      </c>
      <c r="F2516">
        <v>0</v>
      </c>
      <c r="G2516" s="6" t="str">
        <f t="shared" si="39"/>
        <v>shaft</v>
      </c>
      <c r="H2516" s="3">
        <v>0.11284103099999999</v>
      </c>
    </row>
    <row r="2517" spans="1:8" x14ac:dyDescent="0.25">
      <c r="A2517" t="s">
        <v>132</v>
      </c>
      <c r="B2517" t="s">
        <v>922</v>
      </c>
      <c r="C2517" t="s">
        <v>951</v>
      </c>
      <c r="D2517" s="4">
        <v>1</v>
      </c>
      <c r="E2517" s="4" t="s">
        <v>5</v>
      </c>
      <c r="F2517">
        <v>0</v>
      </c>
      <c r="G2517" s="6" t="str">
        <f t="shared" si="39"/>
        <v>shaft</v>
      </c>
      <c r="H2517" s="3">
        <v>2.0501663999999999E-2</v>
      </c>
    </row>
    <row r="2518" spans="1:8" x14ac:dyDescent="0.25">
      <c r="A2518" t="s">
        <v>132</v>
      </c>
      <c r="B2518" t="s">
        <v>922</v>
      </c>
      <c r="C2518" t="s">
        <v>952</v>
      </c>
      <c r="D2518" s="4">
        <v>1</v>
      </c>
      <c r="E2518" s="4" t="s">
        <v>5</v>
      </c>
      <c r="F2518">
        <v>0</v>
      </c>
      <c r="G2518" s="6" t="str">
        <f t="shared" si="39"/>
        <v>shaft</v>
      </c>
      <c r="H2518" s="3">
        <v>0.15181430900000001</v>
      </c>
    </row>
    <row r="2519" spans="1:8" x14ac:dyDescent="0.25">
      <c r="A2519" t="s">
        <v>132</v>
      </c>
      <c r="B2519" t="s">
        <v>922</v>
      </c>
      <c r="C2519" t="s">
        <v>953</v>
      </c>
      <c r="D2519" s="4">
        <v>1</v>
      </c>
      <c r="E2519" s="4" t="s">
        <v>5</v>
      </c>
      <c r="F2519">
        <v>0</v>
      </c>
      <c r="G2519" s="6" t="str">
        <f t="shared" si="39"/>
        <v>shaft</v>
      </c>
      <c r="H2519" s="3">
        <v>0.14462475399999999</v>
      </c>
    </row>
    <row r="2520" spans="1:8" x14ac:dyDescent="0.25">
      <c r="A2520" t="s">
        <v>132</v>
      </c>
      <c r="B2520" t="s">
        <v>922</v>
      </c>
      <c r="C2520" t="s">
        <v>954</v>
      </c>
      <c r="D2520" s="4">
        <v>1</v>
      </c>
      <c r="E2520" s="4" t="s">
        <v>5</v>
      </c>
      <c r="F2520">
        <v>0</v>
      </c>
      <c r="G2520" s="6" t="str">
        <f t="shared" si="39"/>
        <v>shaft</v>
      </c>
      <c r="H2520" s="3">
        <v>0.24118805700000001</v>
      </c>
    </row>
    <row r="2521" spans="1:8" x14ac:dyDescent="0.25">
      <c r="A2521" t="s">
        <v>132</v>
      </c>
      <c r="B2521" t="s">
        <v>922</v>
      </c>
      <c r="C2521" t="s">
        <v>955</v>
      </c>
      <c r="D2521" s="4">
        <v>1</v>
      </c>
      <c r="E2521" s="4" t="s">
        <v>5</v>
      </c>
      <c r="F2521">
        <v>0</v>
      </c>
      <c r="G2521" s="6" t="str">
        <f t="shared" si="39"/>
        <v>shaft</v>
      </c>
      <c r="H2521" s="3">
        <v>0.25755788299999999</v>
      </c>
    </row>
    <row r="2522" spans="1:8" x14ac:dyDescent="0.25">
      <c r="A2522" t="s">
        <v>132</v>
      </c>
      <c r="B2522" t="s">
        <v>922</v>
      </c>
      <c r="C2522" t="s">
        <v>161</v>
      </c>
      <c r="D2522" s="4">
        <v>1</v>
      </c>
      <c r="E2522" s="4" t="s">
        <v>5</v>
      </c>
      <c r="F2522">
        <v>0</v>
      </c>
      <c r="G2522" s="6" t="str">
        <f t="shared" si="39"/>
        <v>shaft</v>
      </c>
      <c r="H2522" s="3">
        <v>9.8904343000000006E-2</v>
      </c>
    </row>
    <row r="2523" spans="1:8" x14ac:dyDescent="0.25">
      <c r="A2523" t="s">
        <v>132</v>
      </c>
      <c r="B2523" t="s">
        <v>922</v>
      </c>
      <c r="C2523" t="s">
        <v>956</v>
      </c>
      <c r="D2523" s="4">
        <v>1</v>
      </c>
      <c r="E2523" s="4" t="s">
        <v>5</v>
      </c>
      <c r="F2523">
        <v>0</v>
      </c>
      <c r="G2523" s="6" t="str">
        <f t="shared" si="39"/>
        <v>shaft</v>
      </c>
      <c r="H2523" s="3">
        <v>0.12623816299999999</v>
      </c>
    </row>
    <row r="2524" spans="1:8" x14ac:dyDescent="0.25">
      <c r="A2524" t="s">
        <v>132</v>
      </c>
      <c r="B2524" t="s">
        <v>922</v>
      </c>
      <c r="C2524" t="s">
        <v>957</v>
      </c>
      <c r="D2524" s="4">
        <v>1</v>
      </c>
      <c r="E2524" s="4" t="s">
        <v>5</v>
      </c>
      <c r="F2524">
        <v>0</v>
      </c>
      <c r="G2524" s="6" t="str">
        <f t="shared" si="39"/>
        <v>shaft</v>
      </c>
      <c r="H2524" s="3">
        <v>0.13450245899999999</v>
      </c>
    </row>
    <row r="2525" spans="1:8" x14ac:dyDescent="0.25">
      <c r="A2525" t="s">
        <v>132</v>
      </c>
      <c r="B2525" t="s">
        <v>922</v>
      </c>
      <c r="C2525" t="s">
        <v>958</v>
      </c>
      <c r="D2525" s="4">
        <v>1</v>
      </c>
      <c r="E2525" s="4" t="s">
        <v>5</v>
      </c>
      <c r="F2525">
        <v>0</v>
      </c>
      <c r="G2525" s="6" t="str">
        <f t="shared" si="39"/>
        <v>shaft</v>
      </c>
      <c r="H2525" s="3">
        <v>0.16856141599999999</v>
      </c>
    </row>
    <row r="2526" spans="1:8" x14ac:dyDescent="0.25">
      <c r="A2526" t="s">
        <v>132</v>
      </c>
      <c r="B2526" t="s">
        <v>922</v>
      </c>
      <c r="C2526" t="s">
        <v>959</v>
      </c>
      <c r="D2526" s="4">
        <v>1</v>
      </c>
      <c r="E2526" s="4" t="s">
        <v>5</v>
      </c>
      <c r="F2526">
        <v>0</v>
      </c>
      <c r="G2526" s="6" t="str">
        <f t="shared" si="39"/>
        <v>shaft</v>
      </c>
      <c r="H2526" s="3">
        <v>3.3714604000000002E-2</v>
      </c>
    </row>
    <row r="2527" spans="1:8" x14ac:dyDescent="0.25">
      <c r="A2527" t="s">
        <v>132</v>
      </c>
      <c r="B2527" t="s">
        <v>922</v>
      </c>
      <c r="C2527" t="s">
        <v>960</v>
      </c>
      <c r="D2527" s="4">
        <v>1</v>
      </c>
      <c r="E2527" s="4" t="s">
        <v>5</v>
      </c>
      <c r="F2527">
        <v>0</v>
      </c>
      <c r="G2527" s="6" t="str">
        <f t="shared" si="39"/>
        <v>shaft</v>
      </c>
      <c r="H2527" s="3">
        <v>5.6601025999999999E-2</v>
      </c>
    </row>
    <row r="2528" spans="1:8" x14ac:dyDescent="0.25">
      <c r="A2528" t="s">
        <v>132</v>
      </c>
      <c r="B2528" t="s">
        <v>922</v>
      </c>
      <c r="C2528" t="s">
        <v>961</v>
      </c>
      <c r="D2528" s="4">
        <v>1</v>
      </c>
      <c r="E2528" s="4" t="s">
        <v>5</v>
      </c>
      <c r="F2528">
        <v>0</v>
      </c>
      <c r="G2528" s="6" t="str">
        <f t="shared" si="39"/>
        <v>shaft</v>
      </c>
      <c r="H2528" s="3">
        <v>3.6830318000000001E-2</v>
      </c>
    </row>
    <row r="2529" spans="1:8" x14ac:dyDescent="0.25">
      <c r="A2529" t="s">
        <v>132</v>
      </c>
      <c r="B2529" t="s">
        <v>922</v>
      </c>
      <c r="C2529" t="s">
        <v>962</v>
      </c>
      <c r="D2529" s="4">
        <v>1</v>
      </c>
      <c r="E2529" s="4" t="s">
        <v>5</v>
      </c>
      <c r="F2529">
        <v>0</v>
      </c>
      <c r="G2529" s="6" t="str">
        <f t="shared" si="39"/>
        <v>shaft</v>
      </c>
      <c r="H2529" s="3">
        <v>7.2474005999999994E-2</v>
      </c>
    </row>
    <row r="2530" spans="1:8" x14ac:dyDescent="0.25">
      <c r="A2530" t="s">
        <v>132</v>
      </c>
      <c r="B2530" t="s">
        <v>922</v>
      </c>
      <c r="C2530" t="s">
        <v>963</v>
      </c>
      <c r="D2530" s="4">
        <v>1</v>
      </c>
      <c r="E2530" s="4" t="s">
        <v>5</v>
      </c>
      <c r="F2530">
        <v>0</v>
      </c>
      <c r="G2530" s="6" t="str">
        <f t="shared" si="39"/>
        <v>shaft</v>
      </c>
      <c r="H2530" s="3">
        <v>0.121875736</v>
      </c>
    </row>
    <row r="2531" spans="1:8" x14ac:dyDescent="0.25">
      <c r="A2531" t="s">
        <v>132</v>
      </c>
      <c r="B2531" t="s">
        <v>922</v>
      </c>
      <c r="C2531" t="s">
        <v>964</v>
      </c>
      <c r="D2531" s="4">
        <v>1</v>
      </c>
      <c r="E2531" s="4" t="s">
        <v>5</v>
      </c>
      <c r="F2531">
        <v>0</v>
      </c>
      <c r="G2531" s="6" t="str">
        <f t="shared" si="39"/>
        <v>shaft</v>
      </c>
      <c r="H2531" s="3">
        <v>0.27494577999999997</v>
      </c>
    </row>
    <row r="2532" spans="1:8" x14ac:dyDescent="0.25">
      <c r="A2532" t="s">
        <v>132</v>
      </c>
      <c r="B2532" t="s">
        <v>922</v>
      </c>
      <c r="C2532" t="s">
        <v>965</v>
      </c>
      <c r="D2532" s="4">
        <v>1</v>
      </c>
      <c r="E2532" s="4" t="s">
        <v>5</v>
      </c>
      <c r="F2532">
        <v>0</v>
      </c>
      <c r="G2532" s="6" t="str">
        <f t="shared" si="39"/>
        <v>shaft</v>
      </c>
      <c r="H2532" s="3">
        <v>0.15250772400000001</v>
      </c>
    </row>
    <row r="2533" spans="1:8" x14ac:dyDescent="0.25">
      <c r="A2533" t="s">
        <v>132</v>
      </c>
      <c r="B2533" t="s">
        <v>922</v>
      </c>
      <c r="C2533" t="s">
        <v>966</v>
      </c>
      <c r="D2533" s="4">
        <v>1</v>
      </c>
      <c r="E2533" s="4" t="s">
        <v>5</v>
      </c>
      <c r="F2533">
        <v>0</v>
      </c>
      <c r="G2533" s="6" t="str">
        <f t="shared" si="39"/>
        <v>shaft</v>
      </c>
      <c r="H2533" s="3">
        <v>0.133666285</v>
      </c>
    </row>
    <row r="2534" spans="1:8" x14ac:dyDescent="0.25">
      <c r="A2534" t="s">
        <v>132</v>
      </c>
      <c r="B2534" t="s">
        <v>922</v>
      </c>
      <c r="C2534" t="s">
        <v>967</v>
      </c>
      <c r="D2534" s="4">
        <v>1</v>
      </c>
      <c r="E2534" s="4" t="s">
        <v>5</v>
      </c>
      <c r="F2534">
        <v>0</v>
      </c>
      <c r="G2534" s="6" t="str">
        <f t="shared" si="39"/>
        <v>shaft</v>
      </c>
      <c r="H2534" s="3">
        <v>0.14144552899999999</v>
      </c>
    </row>
    <row r="2535" spans="1:8" x14ac:dyDescent="0.25">
      <c r="A2535" t="s">
        <v>132</v>
      </c>
      <c r="B2535" t="s">
        <v>968</v>
      </c>
      <c r="C2535" t="s">
        <v>172</v>
      </c>
      <c r="D2535" s="4">
        <v>3</v>
      </c>
      <c r="E2535" s="4" t="s">
        <v>5</v>
      </c>
      <c r="F2535">
        <v>0</v>
      </c>
      <c r="G2535" s="6" t="str">
        <f t="shared" si="39"/>
        <v>shaft</v>
      </c>
      <c r="H2535" s="3">
        <v>0.11423282899999999</v>
      </c>
    </row>
    <row r="2536" spans="1:8" x14ac:dyDescent="0.25">
      <c r="A2536" t="s">
        <v>132</v>
      </c>
      <c r="B2536" t="s">
        <v>968</v>
      </c>
      <c r="C2536" t="s">
        <v>944</v>
      </c>
      <c r="D2536" s="4">
        <v>3</v>
      </c>
      <c r="E2536" s="4" t="s">
        <v>5</v>
      </c>
      <c r="F2536">
        <v>0</v>
      </c>
      <c r="G2536" s="6" t="str">
        <f t="shared" si="39"/>
        <v>shaft</v>
      </c>
      <c r="H2536" s="3">
        <v>5.5654011000000003E-2</v>
      </c>
    </row>
    <row r="2537" spans="1:8" x14ac:dyDescent="0.25">
      <c r="A2537" t="s">
        <v>132</v>
      </c>
      <c r="B2537" t="s">
        <v>968</v>
      </c>
      <c r="C2537" t="s">
        <v>173</v>
      </c>
      <c r="D2537" s="4">
        <v>3</v>
      </c>
      <c r="E2537" s="4" t="s">
        <v>5</v>
      </c>
      <c r="F2537">
        <v>0</v>
      </c>
      <c r="G2537" s="6" t="str">
        <f t="shared" si="39"/>
        <v>shaft</v>
      </c>
      <c r="H2537" s="3">
        <v>0.100896535</v>
      </c>
    </row>
    <row r="2538" spans="1:8" x14ac:dyDescent="0.25">
      <c r="A2538" t="s">
        <v>132</v>
      </c>
      <c r="B2538" t="s">
        <v>968</v>
      </c>
      <c r="C2538" t="s">
        <v>945</v>
      </c>
      <c r="D2538" s="4">
        <v>3</v>
      </c>
      <c r="E2538" s="4" t="s">
        <v>5</v>
      </c>
      <c r="F2538">
        <v>0</v>
      </c>
      <c r="G2538" s="6" t="str">
        <f t="shared" si="39"/>
        <v>shaft</v>
      </c>
      <c r="H2538" s="3">
        <v>0.103715297</v>
      </c>
    </row>
    <row r="2539" spans="1:8" x14ac:dyDescent="0.25">
      <c r="A2539" t="s">
        <v>132</v>
      </c>
      <c r="B2539" t="s">
        <v>968</v>
      </c>
      <c r="C2539" t="s">
        <v>969</v>
      </c>
      <c r="D2539" s="4">
        <v>3</v>
      </c>
      <c r="E2539" s="4" t="s">
        <v>5</v>
      </c>
      <c r="F2539">
        <v>0</v>
      </c>
      <c r="G2539" s="6" t="str">
        <f t="shared" si="39"/>
        <v>shaft</v>
      </c>
      <c r="H2539" s="3">
        <v>5.0850712999999999E-2</v>
      </c>
    </row>
    <row r="2540" spans="1:8" x14ac:dyDescent="0.25">
      <c r="A2540" t="s">
        <v>132</v>
      </c>
      <c r="B2540" t="s">
        <v>968</v>
      </c>
      <c r="C2540" t="s">
        <v>168</v>
      </c>
      <c r="D2540" s="4">
        <v>3</v>
      </c>
      <c r="E2540" s="4" t="s">
        <v>5</v>
      </c>
      <c r="F2540">
        <v>0</v>
      </c>
      <c r="G2540" s="6" t="str">
        <f t="shared" si="39"/>
        <v>shaft</v>
      </c>
      <c r="H2540" s="3">
        <v>6.1038289000000003E-2</v>
      </c>
    </row>
    <row r="2541" spans="1:8" x14ac:dyDescent="0.25">
      <c r="A2541" t="s">
        <v>132</v>
      </c>
      <c r="B2541" t="s">
        <v>968</v>
      </c>
      <c r="C2541" t="s">
        <v>946</v>
      </c>
      <c r="D2541" s="4">
        <v>3</v>
      </c>
      <c r="E2541" s="4" t="s">
        <v>5</v>
      </c>
      <c r="F2541">
        <v>0</v>
      </c>
      <c r="G2541" s="6" t="str">
        <f t="shared" si="39"/>
        <v>shaft</v>
      </c>
      <c r="H2541" s="3">
        <v>0.29475704200000002</v>
      </c>
    </row>
    <row r="2542" spans="1:8" x14ac:dyDescent="0.25">
      <c r="A2542" t="s">
        <v>132</v>
      </c>
      <c r="B2542" t="s">
        <v>968</v>
      </c>
      <c r="C2542" t="s">
        <v>947</v>
      </c>
      <c r="D2542" s="4">
        <v>3</v>
      </c>
      <c r="E2542" s="4" t="s">
        <v>5</v>
      </c>
      <c r="F2542">
        <v>0</v>
      </c>
      <c r="G2542" s="6" t="str">
        <f t="shared" si="39"/>
        <v>shaft</v>
      </c>
      <c r="H2542" s="3">
        <v>0.11184651499999999</v>
      </c>
    </row>
    <row r="2543" spans="1:8" x14ac:dyDescent="0.25">
      <c r="A2543" t="s">
        <v>132</v>
      </c>
      <c r="B2543" t="s">
        <v>968</v>
      </c>
      <c r="C2543" t="s">
        <v>948</v>
      </c>
      <c r="D2543" s="4">
        <v>3</v>
      </c>
      <c r="E2543" s="4" t="s">
        <v>5</v>
      </c>
      <c r="F2543">
        <v>0</v>
      </c>
      <c r="G2543" s="6" t="str">
        <f t="shared" si="39"/>
        <v>shaft</v>
      </c>
      <c r="H2543" s="3">
        <v>4.0877278000000003E-2</v>
      </c>
    </row>
    <row r="2544" spans="1:8" x14ac:dyDescent="0.25">
      <c r="A2544" t="s">
        <v>132</v>
      </c>
      <c r="B2544" t="s">
        <v>968</v>
      </c>
      <c r="C2544" t="s">
        <v>956</v>
      </c>
      <c r="D2544" s="4">
        <v>3</v>
      </c>
      <c r="E2544" s="4" t="s">
        <v>5</v>
      </c>
      <c r="F2544">
        <v>0</v>
      </c>
      <c r="G2544" s="6" t="str">
        <f t="shared" si="39"/>
        <v>shaft</v>
      </c>
      <c r="H2544" s="3">
        <v>0.189178292</v>
      </c>
    </row>
    <row r="2545" spans="1:8" x14ac:dyDescent="0.25">
      <c r="A2545" t="s">
        <v>132</v>
      </c>
      <c r="B2545" t="s">
        <v>968</v>
      </c>
      <c r="C2545" t="s">
        <v>970</v>
      </c>
      <c r="D2545" s="4">
        <v>3</v>
      </c>
      <c r="E2545" s="4" t="s">
        <v>5</v>
      </c>
      <c r="F2545">
        <v>0</v>
      </c>
      <c r="G2545" s="6" t="str">
        <f t="shared" si="39"/>
        <v>shaft</v>
      </c>
      <c r="H2545" s="3">
        <v>9.2129894000000004E-2</v>
      </c>
    </row>
    <row r="2546" spans="1:8" x14ac:dyDescent="0.25">
      <c r="A2546" t="s">
        <v>132</v>
      </c>
      <c r="B2546" t="s">
        <v>968</v>
      </c>
      <c r="C2546" t="s">
        <v>957</v>
      </c>
      <c r="D2546" s="4">
        <v>3</v>
      </c>
      <c r="E2546" s="4" t="s">
        <v>5</v>
      </c>
      <c r="F2546">
        <v>0</v>
      </c>
      <c r="G2546" s="6" t="str">
        <f t="shared" si="39"/>
        <v>shaft</v>
      </c>
      <c r="H2546" s="3">
        <v>0.23541615299999999</v>
      </c>
    </row>
    <row r="2547" spans="1:8" x14ac:dyDescent="0.25">
      <c r="A2547" t="s">
        <v>132</v>
      </c>
      <c r="B2547" t="s">
        <v>968</v>
      </c>
      <c r="C2547" t="s">
        <v>971</v>
      </c>
      <c r="D2547" s="4">
        <v>3</v>
      </c>
      <c r="E2547" s="4" t="s">
        <v>5</v>
      </c>
      <c r="F2547">
        <v>0</v>
      </c>
      <c r="G2547" s="6" t="str">
        <f t="shared" si="39"/>
        <v>shaft</v>
      </c>
      <c r="H2547" s="3">
        <v>5.0167638000000001E-2</v>
      </c>
    </row>
    <row r="2548" spans="1:8" x14ac:dyDescent="0.25">
      <c r="A2548" t="s">
        <v>132</v>
      </c>
      <c r="B2548" t="s">
        <v>968</v>
      </c>
      <c r="C2548" t="s">
        <v>958</v>
      </c>
      <c r="D2548" s="4">
        <v>3</v>
      </c>
      <c r="E2548" s="4" t="s">
        <v>5</v>
      </c>
      <c r="F2548">
        <v>0</v>
      </c>
      <c r="G2548" s="6" t="str">
        <f t="shared" si="39"/>
        <v>shaft</v>
      </c>
      <c r="H2548" s="3">
        <v>0.11822229300000001</v>
      </c>
    </row>
    <row r="2549" spans="1:8" x14ac:dyDescent="0.25">
      <c r="A2549" t="s">
        <v>132</v>
      </c>
      <c r="B2549" t="s">
        <v>968</v>
      </c>
      <c r="C2549" t="s">
        <v>959</v>
      </c>
      <c r="D2549" s="4">
        <v>3</v>
      </c>
      <c r="E2549" s="4" t="s">
        <v>5</v>
      </c>
      <c r="F2549">
        <v>0</v>
      </c>
      <c r="G2549" s="6" t="str">
        <f t="shared" si="39"/>
        <v>shaft</v>
      </c>
      <c r="H2549" s="3">
        <v>7.7876917000000004E-2</v>
      </c>
    </row>
    <row r="2550" spans="1:8" x14ac:dyDescent="0.25">
      <c r="A2550" t="s">
        <v>132</v>
      </c>
      <c r="B2550" t="s">
        <v>968</v>
      </c>
      <c r="C2550" t="s">
        <v>960</v>
      </c>
      <c r="D2550" s="4">
        <v>3</v>
      </c>
      <c r="E2550" s="4" t="s">
        <v>5</v>
      </c>
      <c r="F2550">
        <v>0</v>
      </c>
      <c r="G2550" s="6" t="str">
        <f t="shared" si="39"/>
        <v>shaft</v>
      </c>
      <c r="H2550" s="3">
        <v>4.4862702999999997E-2</v>
      </c>
    </row>
    <row r="2551" spans="1:8" x14ac:dyDescent="0.25">
      <c r="A2551" t="s">
        <v>132</v>
      </c>
      <c r="B2551" t="s">
        <v>968</v>
      </c>
      <c r="C2551" t="s">
        <v>961</v>
      </c>
      <c r="D2551" s="4">
        <v>3</v>
      </c>
      <c r="E2551" s="4" t="s">
        <v>5</v>
      </c>
      <c r="F2551">
        <v>0</v>
      </c>
      <c r="G2551" s="6" t="str">
        <f t="shared" si="39"/>
        <v>shaft</v>
      </c>
      <c r="H2551" s="3">
        <v>3.6485746999999999E-2</v>
      </c>
    </row>
    <row r="2552" spans="1:8" x14ac:dyDescent="0.25">
      <c r="A2552" t="s">
        <v>132</v>
      </c>
      <c r="B2552" t="s">
        <v>968</v>
      </c>
      <c r="C2552" t="s">
        <v>962</v>
      </c>
      <c r="D2552" s="4">
        <v>3</v>
      </c>
      <c r="E2552" s="4" t="s">
        <v>5</v>
      </c>
      <c r="F2552">
        <v>0</v>
      </c>
      <c r="G2552" s="6" t="str">
        <f t="shared" si="39"/>
        <v>shaft</v>
      </c>
      <c r="H2552" s="3">
        <v>4.1537663000000002E-2</v>
      </c>
    </row>
    <row r="2553" spans="1:8" x14ac:dyDescent="0.25">
      <c r="A2553" t="s">
        <v>132</v>
      </c>
      <c r="B2553" t="s">
        <v>968</v>
      </c>
      <c r="C2553" t="s">
        <v>964</v>
      </c>
      <c r="D2553" s="4">
        <v>3</v>
      </c>
      <c r="E2553" s="4" t="s">
        <v>5</v>
      </c>
      <c r="F2553">
        <v>0</v>
      </c>
      <c r="G2553" s="6" t="str">
        <f t="shared" si="39"/>
        <v>shaft</v>
      </c>
      <c r="H2553" s="3">
        <v>4.6395643E-2</v>
      </c>
    </row>
    <row r="2554" spans="1:8" x14ac:dyDescent="0.25">
      <c r="A2554" t="s">
        <v>132</v>
      </c>
      <c r="B2554" t="s">
        <v>968</v>
      </c>
      <c r="C2554" t="s">
        <v>965</v>
      </c>
      <c r="D2554" s="4">
        <v>3</v>
      </c>
      <c r="E2554" s="4" t="s">
        <v>5</v>
      </c>
      <c r="F2554">
        <v>0</v>
      </c>
      <c r="G2554" s="6" t="str">
        <f t="shared" si="39"/>
        <v>shaft</v>
      </c>
      <c r="H2554" s="3">
        <v>9.4587694E-2</v>
      </c>
    </row>
    <row r="2555" spans="1:8" x14ac:dyDescent="0.25">
      <c r="A2555" t="s">
        <v>132</v>
      </c>
      <c r="B2555" t="s">
        <v>968</v>
      </c>
      <c r="C2555" t="s">
        <v>966</v>
      </c>
      <c r="D2555" s="4">
        <v>3</v>
      </c>
      <c r="E2555" s="4" t="s">
        <v>5</v>
      </c>
      <c r="F2555">
        <v>0</v>
      </c>
      <c r="G2555" s="6" t="str">
        <f t="shared" si="39"/>
        <v>shaft</v>
      </c>
      <c r="H2555" s="3">
        <v>1.6251100000000001E-2</v>
      </c>
    </row>
    <row r="2556" spans="1:8" x14ac:dyDescent="0.25">
      <c r="A2556" t="s">
        <v>132</v>
      </c>
      <c r="B2556" t="s">
        <v>968</v>
      </c>
      <c r="C2556" t="s">
        <v>967</v>
      </c>
      <c r="D2556" s="4">
        <v>3</v>
      </c>
      <c r="E2556" s="4" t="s">
        <v>5</v>
      </c>
      <c r="F2556">
        <v>0</v>
      </c>
      <c r="G2556" s="6" t="str">
        <f t="shared" si="39"/>
        <v>shaft</v>
      </c>
      <c r="H2556" s="3">
        <v>0.116342</v>
      </c>
    </row>
    <row r="2557" spans="1:8" x14ac:dyDescent="0.25">
      <c r="A2557" t="s">
        <v>132</v>
      </c>
      <c r="B2557" t="s">
        <v>968</v>
      </c>
      <c r="C2557" t="s">
        <v>972</v>
      </c>
      <c r="D2557" s="4">
        <v>3</v>
      </c>
      <c r="E2557" s="4" t="s">
        <v>5</v>
      </c>
      <c r="F2557">
        <v>0</v>
      </c>
      <c r="G2557" s="6" t="str">
        <f t="shared" si="39"/>
        <v>shaft</v>
      </c>
      <c r="H2557" s="3">
        <v>0.179962123</v>
      </c>
    </row>
    <row r="2558" spans="1:8" x14ac:dyDescent="0.25">
      <c r="A2558" t="s">
        <v>132</v>
      </c>
      <c r="B2558" t="s">
        <v>968</v>
      </c>
      <c r="C2558" t="s">
        <v>973</v>
      </c>
      <c r="D2558" s="4">
        <v>3</v>
      </c>
      <c r="E2558" s="4" t="s">
        <v>5</v>
      </c>
      <c r="F2558">
        <v>0</v>
      </c>
      <c r="G2558" s="6" t="str">
        <f t="shared" si="39"/>
        <v>shaft</v>
      </c>
      <c r="H2558" s="3">
        <v>4.9948669000000001E-2</v>
      </c>
    </row>
    <row r="2559" spans="1:8" x14ac:dyDescent="0.25">
      <c r="A2559" t="s">
        <v>132</v>
      </c>
      <c r="B2559" t="s">
        <v>968</v>
      </c>
      <c r="C2559" t="s">
        <v>687</v>
      </c>
      <c r="D2559" s="4">
        <v>3</v>
      </c>
      <c r="E2559" s="4" t="s">
        <v>5</v>
      </c>
      <c r="F2559">
        <v>0</v>
      </c>
      <c r="G2559" s="6" t="str">
        <f t="shared" si="39"/>
        <v>shaft</v>
      </c>
      <c r="H2559" s="3">
        <v>1.9595965E-2</v>
      </c>
    </row>
    <row r="2560" spans="1:8" x14ac:dyDescent="0.25">
      <c r="A2560" t="s">
        <v>132</v>
      </c>
      <c r="B2560" t="s">
        <v>974</v>
      </c>
      <c r="C2560" t="s">
        <v>975</v>
      </c>
      <c r="D2560" s="4">
        <v>10.5</v>
      </c>
      <c r="E2560" s="4" t="s">
        <v>5</v>
      </c>
      <c r="F2560">
        <v>0</v>
      </c>
      <c r="G2560" s="6" t="str">
        <f t="shared" si="39"/>
        <v>shaft</v>
      </c>
      <c r="H2560" s="3">
        <v>0.196329744</v>
      </c>
    </row>
    <row r="2561" spans="1:8" x14ac:dyDescent="0.25">
      <c r="A2561" t="s">
        <v>132</v>
      </c>
      <c r="B2561" t="s">
        <v>974</v>
      </c>
      <c r="C2561" t="s">
        <v>927</v>
      </c>
      <c r="D2561" s="4">
        <v>10.5</v>
      </c>
      <c r="E2561" s="4" t="s">
        <v>5</v>
      </c>
      <c r="F2561">
        <v>0</v>
      </c>
      <c r="G2561" s="6" t="str">
        <f t="shared" si="39"/>
        <v>shaft</v>
      </c>
      <c r="H2561" s="3">
        <v>9.6651090999999995E-2</v>
      </c>
    </row>
    <row r="2562" spans="1:8" x14ac:dyDescent="0.25">
      <c r="A2562" t="s">
        <v>132</v>
      </c>
      <c r="B2562" t="s">
        <v>974</v>
      </c>
      <c r="C2562" t="s">
        <v>928</v>
      </c>
      <c r="D2562" s="4">
        <v>10.5</v>
      </c>
      <c r="E2562" s="4" t="s">
        <v>5</v>
      </c>
      <c r="F2562">
        <v>0</v>
      </c>
      <c r="G2562" s="6" t="str">
        <f t="shared" si="39"/>
        <v>shaft</v>
      </c>
      <c r="H2562" s="3">
        <v>0.232233843</v>
      </c>
    </row>
    <row r="2563" spans="1:8" x14ac:dyDescent="0.25">
      <c r="A2563" t="s">
        <v>132</v>
      </c>
      <c r="B2563" t="s">
        <v>974</v>
      </c>
      <c r="C2563" t="s">
        <v>976</v>
      </c>
      <c r="D2563" s="4">
        <v>10.5</v>
      </c>
      <c r="E2563" s="4" t="s">
        <v>5</v>
      </c>
      <c r="F2563">
        <v>0</v>
      </c>
      <c r="G2563" s="6" t="str">
        <f t="shared" si="39"/>
        <v>shaft</v>
      </c>
      <c r="H2563" s="3">
        <v>0.12982152499999999</v>
      </c>
    </row>
    <row r="2564" spans="1:8" x14ac:dyDescent="0.25">
      <c r="A2564" t="s">
        <v>132</v>
      </c>
      <c r="B2564" t="s">
        <v>974</v>
      </c>
      <c r="C2564" t="s">
        <v>929</v>
      </c>
      <c r="D2564" s="4">
        <v>10.5</v>
      </c>
      <c r="E2564" s="4" t="s">
        <v>5</v>
      </c>
      <c r="F2564">
        <v>0</v>
      </c>
      <c r="G2564" s="6" t="str">
        <f t="shared" ref="G2564:G2627" si="40">IF(F2564=0,"shaft",IF(F2564=1,"spine",""))</f>
        <v>shaft</v>
      </c>
      <c r="H2564" s="3">
        <v>0.122658788</v>
      </c>
    </row>
    <row r="2565" spans="1:8" x14ac:dyDescent="0.25">
      <c r="A2565" t="s">
        <v>132</v>
      </c>
      <c r="B2565" t="s">
        <v>974</v>
      </c>
      <c r="C2565" t="s">
        <v>930</v>
      </c>
      <c r="D2565" s="4">
        <v>10.5</v>
      </c>
      <c r="E2565" s="4" t="s">
        <v>5</v>
      </c>
      <c r="F2565">
        <v>0</v>
      </c>
      <c r="G2565" s="6" t="str">
        <f t="shared" si="40"/>
        <v>shaft</v>
      </c>
      <c r="H2565" s="3">
        <v>0.16269286299999999</v>
      </c>
    </row>
    <row r="2566" spans="1:8" x14ac:dyDescent="0.25">
      <c r="A2566" t="s">
        <v>132</v>
      </c>
      <c r="B2566" t="s">
        <v>974</v>
      </c>
      <c r="C2566" t="s">
        <v>977</v>
      </c>
      <c r="D2566" s="4">
        <v>10.5</v>
      </c>
      <c r="E2566" s="4" t="s">
        <v>5</v>
      </c>
      <c r="F2566">
        <v>0</v>
      </c>
      <c r="G2566" s="6" t="str">
        <f t="shared" si="40"/>
        <v>shaft</v>
      </c>
      <c r="H2566" s="3">
        <v>0.12755660999999999</v>
      </c>
    </row>
    <row r="2567" spans="1:8" x14ac:dyDescent="0.25">
      <c r="A2567" t="s">
        <v>132</v>
      </c>
      <c r="B2567" t="s">
        <v>974</v>
      </c>
      <c r="C2567" t="s">
        <v>978</v>
      </c>
      <c r="D2567" s="4">
        <v>10.5</v>
      </c>
      <c r="E2567" s="4" t="s">
        <v>5</v>
      </c>
      <c r="F2567">
        <v>0</v>
      </c>
      <c r="G2567" s="6" t="str">
        <f t="shared" si="40"/>
        <v>shaft</v>
      </c>
      <c r="H2567" s="3">
        <v>0.20080523</v>
      </c>
    </row>
    <row r="2568" spans="1:8" x14ac:dyDescent="0.25">
      <c r="A2568" t="s">
        <v>132</v>
      </c>
      <c r="B2568" t="s">
        <v>974</v>
      </c>
      <c r="C2568" t="s">
        <v>931</v>
      </c>
      <c r="D2568" s="4">
        <v>10.5</v>
      </c>
      <c r="E2568" s="4" t="s">
        <v>5</v>
      </c>
      <c r="F2568">
        <v>0</v>
      </c>
      <c r="G2568" s="6" t="str">
        <f t="shared" si="40"/>
        <v>shaft</v>
      </c>
      <c r="H2568" s="3">
        <v>0.100920097</v>
      </c>
    </row>
    <row r="2569" spans="1:8" x14ac:dyDescent="0.25">
      <c r="A2569" t="s">
        <v>132</v>
      </c>
      <c r="B2569" t="s">
        <v>974</v>
      </c>
      <c r="C2569" t="s">
        <v>934</v>
      </c>
      <c r="D2569" s="4">
        <v>10.5</v>
      </c>
      <c r="E2569" s="4" t="s">
        <v>5</v>
      </c>
      <c r="F2569">
        <v>0</v>
      </c>
      <c r="G2569" s="6" t="str">
        <f t="shared" si="40"/>
        <v>shaft</v>
      </c>
      <c r="H2569" s="3">
        <v>6.5971862000000006E-2</v>
      </c>
    </row>
    <row r="2570" spans="1:8" x14ac:dyDescent="0.25">
      <c r="A2570" t="s">
        <v>132</v>
      </c>
      <c r="B2570" t="s">
        <v>974</v>
      </c>
      <c r="C2570" t="s">
        <v>935</v>
      </c>
      <c r="D2570" s="4">
        <v>10.5</v>
      </c>
      <c r="E2570" s="4" t="s">
        <v>5</v>
      </c>
      <c r="F2570">
        <v>0</v>
      </c>
      <c r="G2570" s="6" t="str">
        <f t="shared" si="40"/>
        <v>shaft</v>
      </c>
      <c r="H2570" s="3">
        <v>0.19418449500000001</v>
      </c>
    </row>
    <row r="2571" spans="1:8" x14ac:dyDescent="0.25">
      <c r="A2571" t="s">
        <v>132</v>
      </c>
      <c r="B2571" t="s">
        <v>974</v>
      </c>
      <c r="C2571" t="s">
        <v>936</v>
      </c>
      <c r="D2571" s="4">
        <v>10.5</v>
      </c>
      <c r="E2571" s="4" t="s">
        <v>5</v>
      </c>
      <c r="F2571">
        <v>0</v>
      </c>
      <c r="G2571" s="6" t="str">
        <f t="shared" si="40"/>
        <v>shaft</v>
      </c>
      <c r="H2571" s="3">
        <v>0.15176003299999999</v>
      </c>
    </row>
    <row r="2572" spans="1:8" x14ac:dyDescent="0.25">
      <c r="A2572" t="s">
        <v>132</v>
      </c>
      <c r="B2572" t="s">
        <v>974</v>
      </c>
      <c r="C2572" t="s">
        <v>979</v>
      </c>
      <c r="D2572" s="4">
        <v>10.5</v>
      </c>
      <c r="E2572" s="4" t="s">
        <v>5</v>
      </c>
      <c r="F2572">
        <v>0</v>
      </c>
      <c r="G2572" s="6" t="str">
        <f t="shared" si="40"/>
        <v>shaft</v>
      </c>
      <c r="H2572" s="3">
        <v>0.26307665400000002</v>
      </c>
    </row>
    <row r="2573" spans="1:8" x14ac:dyDescent="0.25">
      <c r="A2573" t="s">
        <v>132</v>
      </c>
      <c r="B2573" t="s">
        <v>974</v>
      </c>
      <c r="C2573" t="s">
        <v>980</v>
      </c>
      <c r="D2573" s="4">
        <v>10.5</v>
      </c>
      <c r="E2573" s="4" t="s">
        <v>5</v>
      </c>
      <c r="F2573">
        <v>0</v>
      </c>
      <c r="G2573" s="6" t="str">
        <f t="shared" si="40"/>
        <v>shaft</v>
      </c>
      <c r="H2573" s="3">
        <v>0.16214114299999999</v>
      </c>
    </row>
    <row r="2574" spans="1:8" x14ac:dyDescent="0.25">
      <c r="A2574" t="s">
        <v>132</v>
      </c>
      <c r="B2574" t="s">
        <v>974</v>
      </c>
      <c r="C2574" t="s">
        <v>925</v>
      </c>
      <c r="D2574" s="4">
        <v>10.5</v>
      </c>
      <c r="E2574" s="4" t="s">
        <v>5</v>
      </c>
      <c r="F2574">
        <v>0</v>
      </c>
      <c r="G2574" s="6" t="str">
        <f t="shared" si="40"/>
        <v>shaft</v>
      </c>
      <c r="H2574" s="3">
        <v>0.148165572</v>
      </c>
    </row>
    <row r="2575" spans="1:8" x14ac:dyDescent="0.25">
      <c r="A2575" t="s">
        <v>132</v>
      </c>
      <c r="B2575" t="s">
        <v>974</v>
      </c>
      <c r="C2575" t="s">
        <v>981</v>
      </c>
      <c r="D2575" s="4">
        <v>10.5</v>
      </c>
      <c r="E2575" s="4" t="s">
        <v>5</v>
      </c>
      <c r="F2575">
        <v>0</v>
      </c>
      <c r="G2575" s="6" t="str">
        <f t="shared" si="40"/>
        <v>shaft</v>
      </c>
      <c r="H2575" s="3">
        <v>9.6447188000000003E-2</v>
      </c>
    </row>
    <row r="2576" spans="1:8" x14ac:dyDescent="0.25">
      <c r="A2576" t="s">
        <v>132</v>
      </c>
      <c r="B2576" t="s">
        <v>982</v>
      </c>
      <c r="C2576" t="s">
        <v>983</v>
      </c>
      <c r="D2576" s="4">
        <v>23.13</v>
      </c>
      <c r="E2576" s="4" t="s">
        <v>5</v>
      </c>
      <c r="F2576">
        <v>0</v>
      </c>
      <c r="G2576" s="6" t="str">
        <f t="shared" si="40"/>
        <v>shaft</v>
      </c>
      <c r="H2576" s="3">
        <v>0.13175018499999999</v>
      </c>
    </row>
    <row r="2577" spans="1:8" x14ac:dyDescent="0.25">
      <c r="A2577" t="s">
        <v>132</v>
      </c>
      <c r="B2577" t="s">
        <v>982</v>
      </c>
      <c r="C2577" t="s">
        <v>984</v>
      </c>
      <c r="D2577" s="4">
        <v>23.13</v>
      </c>
      <c r="E2577" s="4" t="s">
        <v>5</v>
      </c>
      <c r="F2577">
        <v>0</v>
      </c>
      <c r="G2577" s="6" t="str">
        <f t="shared" si="40"/>
        <v>shaft</v>
      </c>
      <c r="H2577" s="3">
        <v>5.2553307E-2</v>
      </c>
    </row>
    <row r="2578" spans="1:8" x14ac:dyDescent="0.25">
      <c r="A2578" t="s">
        <v>132</v>
      </c>
      <c r="B2578" t="s">
        <v>982</v>
      </c>
      <c r="C2578" t="s">
        <v>985</v>
      </c>
      <c r="D2578" s="4">
        <v>23.13</v>
      </c>
      <c r="E2578" s="4" t="s">
        <v>5</v>
      </c>
      <c r="F2578">
        <v>0</v>
      </c>
      <c r="G2578" s="6" t="str">
        <f t="shared" si="40"/>
        <v>shaft</v>
      </c>
      <c r="H2578" s="3">
        <v>0.133310557</v>
      </c>
    </row>
    <row r="2579" spans="1:8" x14ac:dyDescent="0.25">
      <c r="A2579" t="s">
        <v>132</v>
      </c>
      <c r="B2579" t="s">
        <v>982</v>
      </c>
      <c r="C2579" t="s">
        <v>986</v>
      </c>
      <c r="D2579" s="4">
        <v>23.13</v>
      </c>
      <c r="E2579" s="4" t="s">
        <v>5</v>
      </c>
      <c r="F2579">
        <v>0</v>
      </c>
      <c r="G2579" s="6" t="str">
        <f t="shared" si="40"/>
        <v>shaft</v>
      </c>
      <c r="H2579" s="3">
        <v>7.8959296999999998E-2</v>
      </c>
    </row>
    <row r="2580" spans="1:8" x14ac:dyDescent="0.25">
      <c r="A2580" t="s">
        <v>132</v>
      </c>
      <c r="B2580" t="s">
        <v>982</v>
      </c>
      <c r="C2580" t="s">
        <v>987</v>
      </c>
      <c r="D2580" s="4">
        <v>23.13</v>
      </c>
      <c r="E2580" s="4" t="s">
        <v>5</v>
      </c>
      <c r="F2580">
        <v>0</v>
      </c>
      <c r="G2580" s="6" t="str">
        <f t="shared" si="40"/>
        <v>shaft</v>
      </c>
      <c r="H2580" s="3">
        <v>0.12070687500000001</v>
      </c>
    </row>
    <row r="2581" spans="1:8" x14ac:dyDescent="0.25">
      <c r="A2581" t="s">
        <v>132</v>
      </c>
      <c r="B2581" t="s">
        <v>982</v>
      </c>
      <c r="C2581" t="s">
        <v>939</v>
      </c>
      <c r="D2581" s="4">
        <v>23.13</v>
      </c>
      <c r="E2581" s="4" t="s">
        <v>5</v>
      </c>
      <c r="F2581">
        <v>0</v>
      </c>
      <c r="G2581" s="6" t="str">
        <f t="shared" si="40"/>
        <v>shaft</v>
      </c>
      <c r="H2581" s="3">
        <v>9.8051335000000003E-2</v>
      </c>
    </row>
    <row r="2582" spans="1:8" x14ac:dyDescent="0.25">
      <c r="A2582" t="s">
        <v>132</v>
      </c>
      <c r="B2582" t="s">
        <v>982</v>
      </c>
      <c r="C2582" t="s">
        <v>988</v>
      </c>
      <c r="D2582" s="4">
        <v>23.13</v>
      </c>
      <c r="E2582" s="4" t="s">
        <v>5</v>
      </c>
      <c r="F2582">
        <v>0</v>
      </c>
      <c r="G2582" s="6" t="str">
        <f t="shared" si="40"/>
        <v>shaft</v>
      </c>
      <c r="H2582" s="3">
        <v>6.8068597999999994E-2</v>
      </c>
    </row>
    <row r="2583" spans="1:8" x14ac:dyDescent="0.25">
      <c r="A2583" t="s">
        <v>132</v>
      </c>
      <c r="B2583" t="s">
        <v>982</v>
      </c>
      <c r="C2583" t="s">
        <v>940</v>
      </c>
      <c r="D2583" s="4">
        <v>23.13</v>
      </c>
      <c r="E2583" s="4" t="s">
        <v>5</v>
      </c>
      <c r="F2583">
        <v>0</v>
      </c>
      <c r="G2583" s="6" t="str">
        <f t="shared" si="40"/>
        <v>shaft</v>
      </c>
      <c r="H2583" s="3">
        <v>0.15706574000000001</v>
      </c>
    </row>
    <row r="2584" spans="1:8" x14ac:dyDescent="0.25">
      <c r="A2584" t="s">
        <v>132</v>
      </c>
      <c r="B2584" t="s">
        <v>982</v>
      </c>
      <c r="C2584" t="s">
        <v>154</v>
      </c>
      <c r="D2584" s="4">
        <v>23.13</v>
      </c>
      <c r="E2584" s="4" t="s">
        <v>5</v>
      </c>
      <c r="F2584">
        <v>0</v>
      </c>
      <c r="G2584" s="6" t="str">
        <f t="shared" si="40"/>
        <v>shaft</v>
      </c>
      <c r="H2584" s="3">
        <v>6.7307307999999996E-2</v>
      </c>
    </row>
    <row r="2585" spans="1:8" x14ac:dyDescent="0.25">
      <c r="A2585" t="s">
        <v>132</v>
      </c>
      <c r="B2585" t="s">
        <v>982</v>
      </c>
      <c r="C2585" t="s">
        <v>156</v>
      </c>
      <c r="D2585" s="4">
        <v>23.13</v>
      </c>
      <c r="E2585" s="4" t="s">
        <v>5</v>
      </c>
      <c r="F2585">
        <v>0</v>
      </c>
      <c r="G2585" s="6" t="str">
        <f t="shared" si="40"/>
        <v>shaft</v>
      </c>
      <c r="H2585" s="3">
        <v>0.25316046399999997</v>
      </c>
    </row>
    <row r="2586" spans="1:8" x14ac:dyDescent="0.25">
      <c r="A2586" t="s">
        <v>132</v>
      </c>
      <c r="B2586" t="s">
        <v>982</v>
      </c>
      <c r="C2586" t="s">
        <v>157</v>
      </c>
      <c r="D2586" s="4">
        <v>23.13</v>
      </c>
      <c r="E2586" s="4" t="s">
        <v>5</v>
      </c>
      <c r="F2586">
        <v>0</v>
      </c>
      <c r="G2586" s="6" t="str">
        <f t="shared" si="40"/>
        <v>shaft</v>
      </c>
      <c r="H2586" s="3">
        <v>0.102438101</v>
      </c>
    </row>
    <row r="2587" spans="1:8" x14ac:dyDescent="0.25">
      <c r="A2587" t="s">
        <v>132</v>
      </c>
      <c r="B2587" t="s">
        <v>982</v>
      </c>
      <c r="C2587" t="s">
        <v>942</v>
      </c>
      <c r="D2587" s="4">
        <v>23.13</v>
      </c>
      <c r="E2587" s="4" t="s">
        <v>5</v>
      </c>
      <c r="F2587">
        <v>0</v>
      </c>
      <c r="G2587" s="6" t="str">
        <f t="shared" si="40"/>
        <v>shaft</v>
      </c>
      <c r="H2587" s="3">
        <v>0.122565023</v>
      </c>
    </row>
    <row r="2588" spans="1:8" x14ac:dyDescent="0.25">
      <c r="A2588" t="s">
        <v>132</v>
      </c>
      <c r="B2588" t="s">
        <v>982</v>
      </c>
      <c r="C2588" t="s">
        <v>943</v>
      </c>
      <c r="D2588" s="4">
        <v>23.13</v>
      </c>
      <c r="E2588" s="4" t="s">
        <v>5</v>
      </c>
      <c r="F2588">
        <v>0</v>
      </c>
      <c r="G2588" s="6" t="str">
        <f t="shared" si="40"/>
        <v>shaft</v>
      </c>
      <c r="H2588" s="3">
        <v>8.8867488999999994E-2</v>
      </c>
    </row>
    <row r="2589" spans="1:8" x14ac:dyDescent="0.25">
      <c r="A2589" t="s">
        <v>132</v>
      </c>
      <c r="B2589" t="s">
        <v>982</v>
      </c>
      <c r="C2589" t="s">
        <v>944</v>
      </c>
      <c r="D2589" s="4">
        <v>23.13</v>
      </c>
      <c r="E2589" s="4" t="s">
        <v>5</v>
      </c>
      <c r="F2589">
        <v>0</v>
      </c>
      <c r="G2589" s="6" t="str">
        <f t="shared" si="40"/>
        <v>shaft</v>
      </c>
      <c r="H2589" s="3">
        <v>8.7733885999999997E-2</v>
      </c>
    </row>
    <row r="2590" spans="1:8" x14ac:dyDescent="0.25">
      <c r="A2590" t="s">
        <v>132</v>
      </c>
      <c r="B2590" t="s">
        <v>982</v>
      </c>
      <c r="C2590" t="s">
        <v>945</v>
      </c>
      <c r="D2590" s="4">
        <v>23.13</v>
      </c>
      <c r="E2590" s="4" t="s">
        <v>5</v>
      </c>
      <c r="F2590">
        <v>0</v>
      </c>
      <c r="G2590" s="6" t="str">
        <f t="shared" si="40"/>
        <v>shaft</v>
      </c>
      <c r="H2590" s="3">
        <v>4.6942711999999998E-2</v>
      </c>
    </row>
    <row r="2591" spans="1:8" x14ac:dyDescent="0.25">
      <c r="A2591" t="s">
        <v>132</v>
      </c>
      <c r="B2591" t="s">
        <v>989</v>
      </c>
      <c r="C2591" t="s">
        <v>990</v>
      </c>
      <c r="D2591" s="4">
        <v>19.600000000000001</v>
      </c>
      <c r="E2591" s="4" t="s">
        <v>5</v>
      </c>
      <c r="F2591">
        <v>0</v>
      </c>
      <c r="G2591" s="6" t="str">
        <f t="shared" si="40"/>
        <v>shaft</v>
      </c>
      <c r="H2591" s="3">
        <v>8.5570008000000003E-2</v>
      </c>
    </row>
    <row r="2592" spans="1:8" x14ac:dyDescent="0.25">
      <c r="A2592" t="s">
        <v>132</v>
      </c>
      <c r="B2592" t="s">
        <v>989</v>
      </c>
      <c r="C2592" t="s">
        <v>991</v>
      </c>
      <c r="D2592" s="4">
        <v>19.600000000000001</v>
      </c>
      <c r="E2592" s="4" t="s">
        <v>5</v>
      </c>
      <c r="F2592">
        <v>1</v>
      </c>
      <c r="G2592" s="6" t="str">
        <f t="shared" si="40"/>
        <v>spine</v>
      </c>
      <c r="H2592" s="3">
        <v>8.8309486000000006E-2</v>
      </c>
    </row>
    <row r="2593" spans="1:8" x14ac:dyDescent="0.25">
      <c r="A2593" t="s">
        <v>132</v>
      </c>
      <c r="B2593" t="s">
        <v>989</v>
      </c>
      <c r="C2593" t="s">
        <v>992</v>
      </c>
      <c r="D2593" s="4">
        <v>19.600000000000001</v>
      </c>
      <c r="E2593" s="4" t="s">
        <v>5</v>
      </c>
      <c r="F2593">
        <v>0</v>
      </c>
      <c r="G2593" s="6" t="str">
        <f t="shared" si="40"/>
        <v>shaft</v>
      </c>
      <c r="H2593" s="3">
        <v>0.16680618999999999</v>
      </c>
    </row>
    <row r="2594" spans="1:8" x14ac:dyDescent="0.25">
      <c r="A2594" t="s">
        <v>132</v>
      </c>
      <c r="B2594" t="s">
        <v>989</v>
      </c>
      <c r="C2594" t="s">
        <v>993</v>
      </c>
      <c r="D2594" s="4">
        <v>19.600000000000001</v>
      </c>
      <c r="E2594" s="4" t="s">
        <v>5</v>
      </c>
      <c r="F2594">
        <v>0</v>
      </c>
      <c r="G2594" s="6" t="str">
        <f t="shared" si="40"/>
        <v>shaft</v>
      </c>
      <c r="H2594" s="3">
        <v>0.25740096800000001</v>
      </c>
    </row>
    <row r="2595" spans="1:8" x14ac:dyDescent="0.25">
      <c r="A2595" t="s">
        <v>132</v>
      </c>
      <c r="B2595" t="s">
        <v>989</v>
      </c>
      <c r="C2595" t="s">
        <v>994</v>
      </c>
      <c r="D2595" s="4">
        <v>19.600000000000001</v>
      </c>
      <c r="E2595" s="4" t="s">
        <v>5</v>
      </c>
      <c r="F2595">
        <v>0</v>
      </c>
      <c r="G2595" s="6" t="str">
        <f t="shared" si="40"/>
        <v>shaft</v>
      </c>
      <c r="H2595" s="3">
        <v>7.4852672999999995E-2</v>
      </c>
    </row>
    <row r="2596" spans="1:8" x14ac:dyDescent="0.25">
      <c r="A2596" t="s">
        <v>132</v>
      </c>
      <c r="B2596" t="s">
        <v>989</v>
      </c>
      <c r="C2596" t="s">
        <v>995</v>
      </c>
      <c r="D2596" s="4">
        <v>19.600000000000001</v>
      </c>
      <c r="E2596" s="4" t="s">
        <v>5</v>
      </c>
      <c r="F2596">
        <v>0</v>
      </c>
      <c r="G2596" s="6" t="str">
        <f t="shared" si="40"/>
        <v>shaft</v>
      </c>
      <c r="H2596" s="3">
        <v>3.5347598000000001E-2</v>
      </c>
    </row>
    <row r="2597" spans="1:8" x14ac:dyDescent="0.25">
      <c r="A2597" t="s">
        <v>132</v>
      </c>
      <c r="B2597" t="s">
        <v>989</v>
      </c>
      <c r="C2597" t="s">
        <v>996</v>
      </c>
      <c r="D2597" s="4">
        <v>19.600000000000001</v>
      </c>
      <c r="E2597" s="4" t="s">
        <v>5</v>
      </c>
      <c r="F2597">
        <v>0</v>
      </c>
      <c r="G2597" s="6" t="str">
        <f t="shared" si="40"/>
        <v>shaft</v>
      </c>
      <c r="H2597" s="3">
        <v>9.3110813000000001E-2</v>
      </c>
    </row>
    <row r="2598" spans="1:8" x14ac:dyDescent="0.25">
      <c r="A2598" t="s">
        <v>132</v>
      </c>
      <c r="B2598" t="s">
        <v>989</v>
      </c>
      <c r="C2598" t="s">
        <v>997</v>
      </c>
      <c r="D2598" s="4">
        <v>19.600000000000001</v>
      </c>
      <c r="E2598" s="4" t="s">
        <v>5</v>
      </c>
      <c r="F2598">
        <v>0</v>
      </c>
      <c r="G2598" s="6" t="str">
        <f t="shared" si="40"/>
        <v>shaft</v>
      </c>
      <c r="H2598" s="3">
        <v>5.7218909999999998E-2</v>
      </c>
    </row>
    <row r="2599" spans="1:8" x14ac:dyDescent="0.25">
      <c r="A2599" t="s">
        <v>132</v>
      </c>
      <c r="B2599" t="s">
        <v>989</v>
      </c>
      <c r="C2599" t="s">
        <v>998</v>
      </c>
      <c r="D2599" s="4">
        <v>19.600000000000001</v>
      </c>
      <c r="E2599" s="4" t="s">
        <v>5</v>
      </c>
      <c r="F2599">
        <v>1</v>
      </c>
      <c r="G2599" s="6" t="str">
        <f t="shared" si="40"/>
        <v>spine</v>
      </c>
      <c r="H2599" s="3">
        <v>5.8105044000000002E-2</v>
      </c>
    </row>
    <row r="2600" spans="1:8" x14ac:dyDescent="0.25">
      <c r="A2600" t="s">
        <v>132</v>
      </c>
      <c r="B2600" t="s">
        <v>989</v>
      </c>
      <c r="C2600" t="s">
        <v>358</v>
      </c>
      <c r="D2600" s="4">
        <v>19.600000000000001</v>
      </c>
      <c r="E2600" s="4" t="s">
        <v>5</v>
      </c>
      <c r="F2600">
        <v>1</v>
      </c>
      <c r="G2600" s="6" t="str">
        <f t="shared" si="40"/>
        <v>spine</v>
      </c>
      <c r="H2600" s="3">
        <v>2.3847908000000001E-2</v>
      </c>
    </row>
    <row r="2601" spans="1:8" x14ac:dyDescent="0.25">
      <c r="A2601" t="s">
        <v>132</v>
      </c>
      <c r="B2601" t="s">
        <v>999</v>
      </c>
      <c r="C2601" t="s">
        <v>1000</v>
      </c>
      <c r="D2601" s="4">
        <v>19.600000000000001</v>
      </c>
      <c r="E2601" s="4" t="s">
        <v>5</v>
      </c>
      <c r="F2601">
        <v>0</v>
      </c>
      <c r="G2601" s="6" t="str">
        <f t="shared" si="40"/>
        <v>shaft</v>
      </c>
      <c r="H2601" s="3">
        <v>4.8807037999999997E-2</v>
      </c>
    </row>
    <row r="2602" spans="1:8" x14ac:dyDescent="0.25">
      <c r="A2602" t="s">
        <v>132</v>
      </c>
      <c r="B2602" t="s">
        <v>999</v>
      </c>
      <c r="C2602" t="s">
        <v>1001</v>
      </c>
      <c r="D2602" s="4">
        <v>19.600000000000001</v>
      </c>
      <c r="E2602" s="4" t="s">
        <v>5</v>
      </c>
      <c r="F2602">
        <v>0</v>
      </c>
      <c r="G2602" s="6" t="str">
        <f t="shared" si="40"/>
        <v>shaft</v>
      </c>
      <c r="H2602" s="3">
        <v>0.28783613699999999</v>
      </c>
    </row>
    <row r="2603" spans="1:8" x14ac:dyDescent="0.25">
      <c r="A2603" t="s">
        <v>132</v>
      </c>
      <c r="B2603" t="s">
        <v>999</v>
      </c>
      <c r="C2603" t="s">
        <v>1002</v>
      </c>
      <c r="D2603" s="4">
        <v>19.600000000000001</v>
      </c>
      <c r="E2603" s="4" t="s">
        <v>5</v>
      </c>
      <c r="F2603">
        <v>0</v>
      </c>
      <c r="G2603" s="6" t="str">
        <f t="shared" si="40"/>
        <v>shaft</v>
      </c>
      <c r="H2603" s="3">
        <v>0.133393922</v>
      </c>
    </row>
    <row r="2604" spans="1:8" x14ac:dyDescent="0.25">
      <c r="A2604" t="s">
        <v>132</v>
      </c>
      <c r="B2604" t="s">
        <v>999</v>
      </c>
      <c r="C2604" t="s">
        <v>1003</v>
      </c>
      <c r="D2604" s="4">
        <v>19.600000000000001</v>
      </c>
      <c r="E2604" s="4" t="s">
        <v>5</v>
      </c>
      <c r="F2604">
        <v>0</v>
      </c>
      <c r="G2604" s="6" t="str">
        <f t="shared" si="40"/>
        <v>shaft</v>
      </c>
      <c r="H2604" s="3">
        <v>0.29486918200000001</v>
      </c>
    </row>
    <row r="2605" spans="1:8" x14ac:dyDescent="0.25">
      <c r="A2605" t="s">
        <v>132</v>
      </c>
      <c r="B2605" t="s">
        <v>999</v>
      </c>
      <c r="C2605" t="s">
        <v>1004</v>
      </c>
      <c r="D2605" s="4">
        <v>19.600000000000001</v>
      </c>
      <c r="E2605" s="4" t="s">
        <v>5</v>
      </c>
      <c r="F2605">
        <v>0</v>
      </c>
      <c r="G2605" s="6" t="str">
        <f t="shared" si="40"/>
        <v>shaft</v>
      </c>
      <c r="H2605" s="3">
        <v>0.18684297899999999</v>
      </c>
    </row>
    <row r="2606" spans="1:8" x14ac:dyDescent="0.25">
      <c r="A2606" t="s">
        <v>132</v>
      </c>
      <c r="B2606" t="s">
        <v>999</v>
      </c>
      <c r="C2606" t="s">
        <v>1005</v>
      </c>
      <c r="D2606" s="4">
        <v>19.600000000000001</v>
      </c>
      <c r="E2606" s="4" t="s">
        <v>5</v>
      </c>
      <c r="F2606">
        <v>0</v>
      </c>
      <c r="G2606" s="6" t="str">
        <f t="shared" si="40"/>
        <v>shaft</v>
      </c>
      <c r="H2606" s="3">
        <v>6.3010757000000001E-2</v>
      </c>
    </row>
    <row r="2607" spans="1:8" x14ac:dyDescent="0.25">
      <c r="A2607" t="s">
        <v>132</v>
      </c>
      <c r="B2607" t="s">
        <v>999</v>
      </c>
      <c r="C2607" t="s">
        <v>1006</v>
      </c>
      <c r="D2607" s="4">
        <v>19.600000000000001</v>
      </c>
      <c r="E2607" s="4" t="s">
        <v>5</v>
      </c>
      <c r="F2607">
        <v>0</v>
      </c>
      <c r="G2607" s="6" t="str">
        <f t="shared" si="40"/>
        <v>shaft</v>
      </c>
      <c r="H2607" s="3">
        <v>0.19661362299999999</v>
      </c>
    </row>
    <row r="2608" spans="1:8" x14ac:dyDescent="0.25">
      <c r="A2608" t="s">
        <v>132</v>
      </c>
      <c r="B2608" t="s">
        <v>999</v>
      </c>
      <c r="C2608" t="s">
        <v>1007</v>
      </c>
      <c r="D2608" s="4">
        <v>19.600000000000001</v>
      </c>
      <c r="E2608" s="4" t="s">
        <v>5</v>
      </c>
      <c r="F2608">
        <v>0</v>
      </c>
      <c r="G2608" s="6" t="str">
        <f t="shared" si="40"/>
        <v>shaft</v>
      </c>
      <c r="H2608" s="3">
        <v>0.108033438</v>
      </c>
    </row>
    <row r="2609" spans="1:8" x14ac:dyDescent="0.25">
      <c r="A2609" t="s">
        <v>132</v>
      </c>
      <c r="B2609" t="s">
        <v>999</v>
      </c>
      <c r="C2609" t="s">
        <v>1008</v>
      </c>
      <c r="D2609" s="4">
        <v>19.600000000000001</v>
      </c>
      <c r="E2609" s="4" t="s">
        <v>5</v>
      </c>
      <c r="F2609">
        <v>0</v>
      </c>
      <c r="G2609" s="6" t="str">
        <f t="shared" si="40"/>
        <v>shaft</v>
      </c>
      <c r="H2609" s="3">
        <v>0.160974547</v>
      </c>
    </row>
    <row r="2610" spans="1:8" x14ac:dyDescent="0.25">
      <c r="A2610" t="s">
        <v>132</v>
      </c>
      <c r="B2610" t="s">
        <v>999</v>
      </c>
      <c r="C2610" t="s">
        <v>1009</v>
      </c>
      <c r="D2610" s="4">
        <v>19.600000000000001</v>
      </c>
      <c r="E2610" s="4" t="s">
        <v>5</v>
      </c>
      <c r="F2610">
        <v>0</v>
      </c>
      <c r="G2610" s="6" t="str">
        <f t="shared" si="40"/>
        <v>shaft</v>
      </c>
      <c r="H2610" s="3">
        <v>9.0301278999999998E-2</v>
      </c>
    </row>
    <row r="2611" spans="1:8" x14ac:dyDescent="0.25">
      <c r="A2611" t="s">
        <v>132</v>
      </c>
      <c r="B2611" t="s">
        <v>999</v>
      </c>
      <c r="C2611" t="s">
        <v>1010</v>
      </c>
      <c r="D2611" s="4">
        <v>19.600000000000001</v>
      </c>
      <c r="E2611" s="4" t="s">
        <v>5</v>
      </c>
      <c r="F2611">
        <v>0</v>
      </c>
      <c r="G2611" s="6" t="str">
        <f t="shared" si="40"/>
        <v>shaft</v>
      </c>
      <c r="H2611" s="3">
        <v>0.122580209</v>
      </c>
    </row>
    <row r="2612" spans="1:8" x14ac:dyDescent="0.25">
      <c r="A2612" t="s">
        <v>132</v>
      </c>
      <c r="B2612" t="s">
        <v>999</v>
      </c>
      <c r="C2612" t="s">
        <v>359</v>
      </c>
      <c r="D2612" s="4">
        <v>19.600000000000001</v>
      </c>
      <c r="E2612" s="4" t="s">
        <v>5</v>
      </c>
      <c r="F2612">
        <v>0</v>
      </c>
      <c r="G2612" s="6" t="str">
        <f t="shared" si="40"/>
        <v>shaft</v>
      </c>
      <c r="H2612" s="3">
        <v>0.15130649199999999</v>
      </c>
    </row>
    <row r="2613" spans="1:8" x14ac:dyDescent="0.25">
      <c r="A2613" t="s">
        <v>132</v>
      </c>
      <c r="B2613" t="s">
        <v>999</v>
      </c>
      <c r="C2613" t="s">
        <v>360</v>
      </c>
      <c r="D2613" s="4">
        <v>19.600000000000001</v>
      </c>
      <c r="E2613" s="4" t="s">
        <v>5</v>
      </c>
      <c r="F2613">
        <v>0</v>
      </c>
      <c r="G2613" s="6" t="str">
        <f t="shared" si="40"/>
        <v>shaft</v>
      </c>
      <c r="H2613" s="3">
        <v>0.116715604</v>
      </c>
    </row>
    <row r="2614" spans="1:8" x14ac:dyDescent="0.25">
      <c r="A2614" t="s">
        <v>132</v>
      </c>
      <c r="B2614" t="s">
        <v>999</v>
      </c>
      <c r="C2614" t="s">
        <v>361</v>
      </c>
      <c r="D2614" s="4">
        <v>19.600000000000001</v>
      </c>
      <c r="E2614" s="4" t="s">
        <v>5</v>
      </c>
      <c r="F2614">
        <v>0</v>
      </c>
      <c r="G2614" s="6" t="str">
        <f t="shared" si="40"/>
        <v>shaft</v>
      </c>
      <c r="H2614" s="3">
        <v>0.23798298100000001</v>
      </c>
    </row>
    <row r="2615" spans="1:8" x14ac:dyDescent="0.25">
      <c r="A2615" t="s">
        <v>132</v>
      </c>
      <c r="B2615" t="s">
        <v>999</v>
      </c>
      <c r="C2615" t="s">
        <v>362</v>
      </c>
      <c r="D2615" s="4">
        <v>19.600000000000001</v>
      </c>
      <c r="E2615" s="4" t="s">
        <v>5</v>
      </c>
      <c r="F2615">
        <v>0</v>
      </c>
      <c r="G2615" s="6" t="str">
        <f t="shared" si="40"/>
        <v>shaft</v>
      </c>
      <c r="H2615" s="3">
        <v>0.145695661</v>
      </c>
    </row>
    <row r="2616" spans="1:8" x14ac:dyDescent="0.25">
      <c r="A2616" t="s">
        <v>132</v>
      </c>
      <c r="B2616" t="s">
        <v>999</v>
      </c>
      <c r="C2616" t="s">
        <v>363</v>
      </c>
      <c r="D2616" s="4">
        <v>19.600000000000001</v>
      </c>
      <c r="E2616" s="4" t="s">
        <v>5</v>
      </c>
      <c r="F2616">
        <v>0</v>
      </c>
      <c r="G2616" s="6" t="str">
        <f t="shared" si="40"/>
        <v>shaft</v>
      </c>
      <c r="H2616" s="3">
        <v>0.31823886400000001</v>
      </c>
    </row>
    <row r="2617" spans="1:8" x14ac:dyDescent="0.25">
      <c r="A2617" t="s">
        <v>132</v>
      </c>
      <c r="B2617" t="s">
        <v>999</v>
      </c>
      <c r="C2617" t="s">
        <v>367</v>
      </c>
      <c r="D2617" s="4">
        <v>19.600000000000001</v>
      </c>
      <c r="E2617" s="4" t="s">
        <v>5</v>
      </c>
      <c r="F2617">
        <v>0</v>
      </c>
      <c r="G2617" s="6" t="str">
        <f t="shared" si="40"/>
        <v>shaft</v>
      </c>
      <c r="H2617" s="3">
        <v>0.16512592200000001</v>
      </c>
    </row>
    <row r="2618" spans="1:8" x14ac:dyDescent="0.25">
      <c r="A2618" t="s">
        <v>132</v>
      </c>
      <c r="B2618" t="s">
        <v>1011</v>
      </c>
      <c r="C2618" t="s">
        <v>1012</v>
      </c>
      <c r="D2618" s="4">
        <v>9.34</v>
      </c>
      <c r="E2618" s="4" t="s">
        <v>5</v>
      </c>
      <c r="F2618">
        <v>1</v>
      </c>
      <c r="G2618" s="6" t="str">
        <f t="shared" si="40"/>
        <v>spine</v>
      </c>
      <c r="H2618" s="3">
        <v>0.110978524</v>
      </c>
    </row>
    <row r="2619" spans="1:8" x14ac:dyDescent="0.25">
      <c r="A2619" t="s">
        <v>132</v>
      </c>
      <c r="B2619" t="s">
        <v>1011</v>
      </c>
      <c r="C2619" t="s">
        <v>1013</v>
      </c>
      <c r="D2619" s="4">
        <v>9.34</v>
      </c>
      <c r="E2619" s="4" t="s">
        <v>5</v>
      </c>
      <c r="F2619">
        <v>0</v>
      </c>
      <c r="G2619" s="6" t="str">
        <f t="shared" si="40"/>
        <v>shaft</v>
      </c>
      <c r="H2619" s="3">
        <v>0.17184996</v>
      </c>
    </row>
    <row r="2620" spans="1:8" x14ac:dyDescent="0.25">
      <c r="A2620" t="s">
        <v>132</v>
      </c>
      <c r="B2620" t="s">
        <v>1011</v>
      </c>
      <c r="C2620" t="s">
        <v>1014</v>
      </c>
      <c r="D2620" s="4">
        <v>9.34</v>
      </c>
      <c r="E2620" s="4" t="s">
        <v>5</v>
      </c>
      <c r="F2620">
        <v>0</v>
      </c>
      <c r="G2620" s="6" t="str">
        <f t="shared" si="40"/>
        <v>shaft</v>
      </c>
      <c r="H2620" s="3">
        <v>7.5202297000000001E-2</v>
      </c>
    </row>
    <row r="2621" spans="1:8" x14ac:dyDescent="0.25">
      <c r="A2621" t="s">
        <v>132</v>
      </c>
      <c r="B2621" t="s">
        <v>1011</v>
      </c>
      <c r="C2621" t="s">
        <v>1015</v>
      </c>
      <c r="D2621" s="4">
        <v>9.34</v>
      </c>
      <c r="E2621" s="4" t="s">
        <v>5</v>
      </c>
      <c r="F2621">
        <v>0</v>
      </c>
      <c r="G2621" s="6" t="str">
        <f t="shared" si="40"/>
        <v>shaft</v>
      </c>
      <c r="H2621" s="3">
        <v>0.10055736</v>
      </c>
    </row>
    <row r="2622" spans="1:8" x14ac:dyDescent="0.25">
      <c r="A2622" t="s">
        <v>132</v>
      </c>
      <c r="B2622" t="s">
        <v>1011</v>
      </c>
      <c r="C2622" t="s">
        <v>1016</v>
      </c>
      <c r="D2622" s="4">
        <v>9.34</v>
      </c>
      <c r="E2622" s="4" t="s">
        <v>5</v>
      </c>
      <c r="F2622">
        <v>0</v>
      </c>
      <c r="G2622" s="6" t="str">
        <f t="shared" si="40"/>
        <v>shaft</v>
      </c>
      <c r="H2622" s="3">
        <v>0.36568147899999998</v>
      </c>
    </row>
    <row r="2623" spans="1:8" x14ac:dyDescent="0.25">
      <c r="A2623" t="s">
        <v>132</v>
      </c>
      <c r="B2623" t="s">
        <v>1011</v>
      </c>
      <c r="C2623" t="s">
        <v>1017</v>
      </c>
      <c r="D2623" s="4">
        <v>9.34</v>
      </c>
      <c r="E2623" s="4" t="s">
        <v>5</v>
      </c>
      <c r="F2623">
        <v>0</v>
      </c>
      <c r="G2623" s="6" t="str">
        <f t="shared" si="40"/>
        <v>shaft</v>
      </c>
      <c r="H2623" s="3">
        <v>0.240552191</v>
      </c>
    </row>
    <row r="2624" spans="1:8" x14ac:dyDescent="0.25">
      <c r="A2624" t="s">
        <v>132</v>
      </c>
      <c r="B2624" t="s">
        <v>1011</v>
      </c>
      <c r="C2624" t="s">
        <v>1018</v>
      </c>
      <c r="D2624" s="4">
        <v>9.34</v>
      </c>
      <c r="E2624" s="4" t="s">
        <v>5</v>
      </c>
      <c r="F2624">
        <v>0</v>
      </c>
      <c r="G2624" s="6" t="str">
        <f t="shared" si="40"/>
        <v>shaft</v>
      </c>
      <c r="H2624" s="3">
        <v>0.17578280800000001</v>
      </c>
    </row>
    <row r="2625" spans="1:8" x14ac:dyDescent="0.25">
      <c r="A2625" t="s">
        <v>132</v>
      </c>
      <c r="B2625" t="s">
        <v>1011</v>
      </c>
      <c r="C2625" t="s">
        <v>1019</v>
      </c>
      <c r="D2625" s="4">
        <v>9.34</v>
      </c>
      <c r="E2625" s="4" t="s">
        <v>5</v>
      </c>
      <c r="F2625">
        <v>0</v>
      </c>
      <c r="G2625" s="6" t="str">
        <f t="shared" si="40"/>
        <v>shaft</v>
      </c>
      <c r="H2625" s="3">
        <v>4.8994210000000003E-2</v>
      </c>
    </row>
    <row r="2626" spans="1:8" x14ac:dyDescent="0.25">
      <c r="A2626" t="s">
        <v>132</v>
      </c>
      <c r="B2626" t="s">
        <v>1011</v>
      </c>
      <c r="C2626" t="s">
        <v>1020</v>
      </c>
      <c r="D2626" s="4">
        <v>9.34</v>
      </c>
      <c r="E2626" s="4" t="s">
        <v>5</v>
      </c>
      <c r="F2626">
        <v>0</v>
      </c>
      <c r="G2626" s="6" t="str">
        <f t="shared" si="40"/>
        <v>shaft</v>
      </c>
      <c r="H2626" s="3">
        <v>0.19474502199999999</v>
      </c>
    </row>
    <row r="2627" spans="1:8" x14ac:dyDescent="0.25">
      <c r="A2627" t="s">
        <v>132</v>
      </c>
      <c r="B2627" t="s">
        <v>1011</v>
      </c>
      <c r="C2627" t="s">
        <v>1021</v>
      </c>
      <c r="D2627" s="4">
        <v>9.34</v>
      </c>
      <c r="E2627" s="4" t="s">
        <v>5</v>
      </c>
      <c r="F2627">
        <v>0</v>
      </c>
      <c r="G2627" s="6" t="str">
        <f t="shared" si="40"/>
        <v>shaft</v>
      </c>
      <c r="H2627" s="3">
        <v>3.9066947999999997E-2</v>
      </c>
    </row>
    <row r="2628" spans="1:8" x14ac:dyDescent="0.25">
      <c r="A2628" t="s">
        <v>132</v>
      </c>
      <c r="B2628" t="s">
        <v>1011</v>
      </c>
      <c r="C2628" t="s">
        <v>1022</v>
      </c>
      <c r="D2628" s="4">
        <v>9.34</v>
      </c>
      <c r="E2628" s="4" t="s">
        <v>5</v>
      </c>
      <c r="F2628">
        <v>0</v>
      </c>
      <c r="G2628" s="6" t="str">
        <f t="shared" ref="G2628:G2691" si="41">IF(F2628=0,"shaft",IF(F2628=1,"spine",""))</f>
        <v>shaft</v>
      </c>
      <c r="H2628" s="3">
        <v>0.236118894</v>
      </c>
    </row>
    <row r="2629" spans="1:8" x14ac:dyDescent="0.25">
      <c r="A2629" t="s">
        <v>132</v>
      </c>
      <c r="B2629" t="s">
        <v>1011</v>
      </c>
      <c r="C2629" t="s">
        <v>1023</v>
      </c>
      <c r="D2629" s="4">
        <v>9.34</v>
      </c>
      <c r="E2629" s="4" t="s">
        <v>5</v>
      </c>
      <c r="F2629">
        <v>0</v>
      </c>
      <c r="G2629" s="6" t="str">
        <f t="shared" si="41"/>
        <v>shaft</v>
      </c>
      <c r="H2629" s="3">
        <v>0.16561984599999999</v>
      </c>
    </row>
    <row r="2630" spans="1:8" x14ac:dyDescent="0.25">
      <c r="A2630" t="s">
        <v>132</v>
      </c>
      <c r="B2630" t="s">
        <v>1011</v>
      </c>
      <c r="C2630" t="s">
        <v>1024</v>
      </c>
      <c r="D2630" s="4">
        <v>9.34</v>
      </c>
      <c r="E2630" s="4" t="s">
        <v>5</v>
      </c>
      <c r="F2630">
        <v>0</v>
      </c>
      <c r="G2630" s="6" t="str">
        <f t="shared" si="41"/>
        <v>shaft</v>
      </c>
      <c r="H2630" s="3">
        <v>0.22834058600000001</v>
      </c>
    </row>
    <row r="2631" spans="1:8" x14ac:dyDescent="0.25">
      <c r="A2631" t="s">
        <v>132</v>
      </c>
      <c r="B2631" t="s">
        <v>1011</v>
      </c>
      <c r="C2631" t="s">
        <v>1025</v>
      </c>
      <c r="D2631" s="4">
        <v>9.34</v>
      </c>
      <c r="E2631" s="4" t="s">
        <v>5</v>
      </c>
      <c r="F2631">
        <v>0</v>
      </c>
      <c r="G2631" s="6" t="str">
        <f t="shared" si="41"/>
        <v>shaft</v>
      </c>
      <c r="H2631" s="3">
        <v>0.10591181199999999</v>
      </c>
    </row>
    <row r="2632" spans="1:8" x14ac:dyDescent="0.25">
      <c r="A2632" t="s">
        <v>132</v>
      </c>
      <c r="B2632" t="s">
        <v>1011</v>
      </c>
      <c r="C2632" t="s">
        <v>1026</v>
      </c>
      <c r="D2632" s="4">
        <v>9.34</v>
      </c>
      <c r="E2632" s="4" t="s">
        <v>5</v>
      </c>
      <c r="F2632">
        <v>0</v>
      </c>
      <c r="G2632" s="6" t="str">
        <f t="shared" si="41"/>
        <v>shaft</v>
      </c>
      <c r="H2632" s="3">
        <v>0.18470140500000001</v>
      </c>
    </row>
    <row r="2633" spans="1:8" x14ac:dyDescent="0.25">
      <c r="A2633" t="s">
        <v>132</v>
      </c>
      <c r="B2633" t="s">
        <v>1011</v>
      </c>
      <c r="C2633" t="s">
        <v>1027</v>
      </c>
      <c r="D2633" s="4">
        <v>9.34</v>
      </c>
      <c r="E2633" s="4" t="s">
        <v>5</v>
      </c>
      <c r="F2633">
        <v>0</v>
      </c>
      <c r="G2633" s="6" t="str">
        <f t="shared" si="41"/>
        <v>shaft</v>
      </c>
      <c r="H2633" s="3">
        <v>4.4563070000000003E-2</v>
      </c>
    </row>
    <row r="2634" spans="1:8" x14ac:dyDescent="0.25">
      <c r="A2634" t="s">
        <v>132</v>
      </c>
      <c r="B2634" t="s">
        <v>1011</v>
      </c>
      <c r="C2634" t="s">
        <v>1028</v>
      </c>
      <c r="D2634" s="4">
        <v>9.34</v>
      </c>
      <c r="E2634" s="4" t="s">
        <v>5</v>
      </c>
      <c r="F2634">
        <v>0</v>
      </c>
      <c r="G2634" s="6" t="str">
        <f t="shared" si="41"/>
        <v>shaft</v>
      </c>
      <c r="H2634" s="3">
        <v>0.17602379100000001</v>
      </c>
    </row>
    <row r="2635" spans="1:8" x14ac:dyDescent="0.25">
      <c r="A2635" t="s">
        <v>132</v>
      </c>
      <c r="B2635" t="s">
        <v>1011</v>
      </c>
      <c r="C2635" t="s">
        <v>1029</v>
      </c>
      <c r="D2635" s="4">
        <v>9.34</v>
      </c>
      <c r="E2635" s="4" t="s">
        <v>5</v>
      </c>
      <c r="F2635">
        <v>0</v>
      </c>
      <c r="G2635" s="6" t="str">
        <f t="shared" si="41"/>
        <v>shaft</v>
      </c>
      <c r="H2635" s="3">
        <v>0.21752200299999999</v>
      </c>
    </row>
    <row r="2636" spans="1:8" x14ac:dyDescent="0.25">
      <c r="A2636" t="s">
        <v>132</v>
      </c>
      <c r="B2636" t="s">
        <v>1011</v>
      </c>
      <c r="C2636" t="s">
        <v>1030</v>
      </c>
      <c r="D2636" s="4">
        <v>9.34</v>
      </c>
      <c r="E2636" s="4" t="s">
        <v>5</v>
      </c>
      <c r="F2636">
        <v>0</v>
      </c>
      <c r="G2636" s="6" t="str">
        <f t="shared" si="41"/>
        <v>shaft</v>
      </c>
      <c r="H2636" s="3">
        <v>0.10884664400000001</v>
      </c>
    </row>
    <row r="2637" spans="1:8" x14ac:dyDescent="0.25">
      <c r="A2637" t="s">
        <v>132</v>
      </c>
      <c r="B2637" t="s">
        <v>1011</v>
      </c>
      <c r="C2637" t="s">
        <v>1031</v>
      </c>
      <c r="D2637" s="4">
        <v>9.34</v>
      </c>
      <c r="E2637" s="4" t="s">
        <v>5</v>
      </c>
      <c r="F2637">
        <v>0</v>
      </c>
      <c r="G2637" s="6" t="str">
        <f t="shared" si="41"/>
        <v>shaft</v>
      </c>
      <c r="H2637" s="3">
        <v>0.13697564200000001</v>
      </c>
    </row>
    <row r="2638" spans="1:8" x14ac:dyDescent="0.25">
      <c r="A2638" t="s">
        <v>132</v>
      </c>
      <c r="B2638" t="s">
        <v>1011</v>
      </c>
      <c r="C2638" t="s">
        <v>1032</v>
      </c>
      <c r="D2638" s="4">
        <v>9.34</v>
      </c>
      <c r="E2638" s="4" t="s">
        <v>5</v>
      </c>
      <c r="F2638">
        <v>0</v>
      </c>
      <c r="G2638" s="6" t="str">
        <f t="shared" si="41"/>
        <v>shaft</v>
      </c>
      <c r="H2638" s="3">
        <v>0.16746997399999999</v>
      </c>
    </row>
    <row r="2639" spans="1:8" x14ac:dyDescent="0.25">
      <c r="A2639" t="s">
        <v>132</v>
      </c>
      <c r="B2639" t="s">
        <v>1011</v>
      </c>
      <c r="C2639" t="s">
        <v>1033</v>
      </c>
      <c r="D2639" s="4">
        <v>9.34</v>
      </c>
      <c r="E2639" s="4" t="s">
        <v>5</v>
      </c>
      <c r="F2639">
        <v>0</v>
      </c>
      <c r="G2639" s="6" t="str">
        <f t="shared" si="41"/>
        <v>shaft</v>
      </c>
      <c r="H2639" s="3">
        <v>5.6798688E-2</v>
      </c>
    </row>
    <row r="2640" spans="1:8" x14ac:dyDescent="0.25">
      <c r="A2640" t="s">
        <v>132</v>
      </c>
      <c r="B2640" t="s">
        <v>1011</v>
      </c>
      <c r="C2640" t="s">
        <v>1034</v>
      </c>
      <c r="D2640" s="4">
        <v>9.34</v>
      </c>
      <c r="E2640" s="4" t="s">
        <v>5</v>
      </c>
      <c r="F2640">
        <v>0</v>
      </c>
      <c r="G2640" s="6" t="str">
        <f t="shared" si="41"/>
        <v>shaft</v>
      </c>
      <c r="H2640" s="3">
        <v>0.21905723899999999</v>
      </c>
    </row>
    <row r="2641" spans="1:8" x14ac:dyDescent="0.25">
      <c r="A2641" t="s">
        <v>132</v>
      </c>
      <c r="B2641" t="s">
        <v>1011</v>
      </c>
      <c r="C2641" t="s">
        <v>1035</v>
      </c>
      <c r="D2641" s="4">
        <v>9.34</v>
      </c>
      <c r="E2641" s="4" t="s">
        <v>5</v>
      </c>
      <c r="F2641">
        <v>0</v>
      </c>
      <c r="G2641" s="6" t="str">
        <f t="shared" si="41"/>
        <v>shaft</v>
      </c>
      <c r="H2641" s="3">
        <v>0.210795332</v>
      </c>
    </row>
    <row r="2642" spans="1:8" x14ac:dyDescent="0.25">
      <c r="A2642" t="s">
        <v>132</v>
      </c>
      <c r="B2642" t="s">
        <v>1011</v>
      </c>
      <c r="C2642" t="s">
        <v>1036</v>
      </c>
      <c r="D2642" s="4">
        <v>9.34</v>
      </c>
      <c r="E2642" s="4" t="s">
        <v>5</v>
      </c>
      <c r="F2642">
        <v>0</v>
      </c>
      <c r="G2642" s="6" t="str">
        <f t="shared" si="41"/>
        <v>shaft</v>
      </c>
      <c r="H2642" s="3">
        <v>0.138926571</v>
      </c>
    </row>
    <row r="2643" spans="1:8" x14ac:dyDescent="0.25">
      <c r="A2643" t="s">
        <v>132</v>
      </c>
      <c r="B2643" t="s">
        <v>1011</v>
      </c>
      <c r="C2643" t="s">
        <v>1037</v>
      </c>
      <c r="D2643" s="4">
        <v>9.34</v>
      </c>
      <c r="E2643" s="4" t="s">
        <v>5</v>
      </c>
      <c r="F2643">
        <v>0</v>
      </c>
      <c r="G2643" s="6" t="str">
        <f t="shared" si="41"/>
        <v>shaft</v>
      </c>
      <c r="H2643" s="3">
        <v>0.18059161500000001</v>
      </c>
    </row>
    <row r="2644" spans="1:8" x14ac:dyDescent="0.25">
      <c r="A2644" t="s">
        <v>132</v>
      </c>
      <c r="B2644" t="s">
        <v>1011</v>
      </c>
      <c r="C2644" t="s">
        <v>1038</v>
      </c>
      <c r="D2644" s="4">
        <v>9.34</v>
      </c>
      <c r="E2644" s="4" t="s">
        <v>5</v>
      </c>
      <c r="F2644">
        <v>0</v>
      </c>
      <c r="G2644" s="6" t="str">
        <f t="shared" si="41"/>
        <v>shaft</v>
      </c>
      <c r="H2644" s="3">
        <v>0.28528271100000002</v>
      </c>
    </row>
    <row r="2645" spans="1:8" x14ac:dyDescent="0.25">
      <c r="A2645" t="s">
        <v>132</v>
      </c>
      <c r="B2645" t="s">
        <v>1011</v>
      </c>
      <c r="C2645" t="s">
        <v>1039</v>
      </c>
      <c r="D2645" s="4">
        <v>9.34</v>
      </c>
      <c r="E2645" s="4" t="s">
        <v>5</v>
      </c>
      <c r="F2645">
        <v>0</v>
      </c>
      <c r="G2645" s="6" t="str">
        <f t="shared" si="41"/>
        <v>shaft</v>
      </c>
      <c r="H2645" s="3">
        <v>0.31114018599999999</v>
      </c>
    </row>
    <row r="2646" spans="1:8" x14ac:dyDescent="0.25">
      <c r="A2646" t="s">
        <v>132</v>
      </c>
      <c r="B2646" t="s">
        <v>1011</v>
      </c>
      <c r="C2646" t="s">
        <v>1040</v>
      </c>
      <c r="D2646" s="4">
        <v>9.34</v>
      </c>
      <c r="E2646" s="4" t="s">
        <v>5</v>
      </c>
      <c r="F2646">
        <v>0</v>
      </c>
      <c r="G2646" s="6" t="str">
        <f t="shared" si="41"/>
        <v>shaft</v>
      </c>
      <c r="H2646" s="3">
        <v>0.204659962</v>
      </c>
    </row>
    <row r="2647" spans="1:8" x14ac:dyDescent="0.25">
      <c r="A2647" t="s">
        <v>132</v>
      </c>
      <c r="B2647" t="s">
        <v>1011</v>
      </c>
      <c r="C2647" t="s">
        <v>1041</v>
      </c>
      <c r="D2647" s="4">
        <v>9.34</v>
      </c>
      <c r="E2647" s="4" t="s">
        <v>5</v>
      </c>
      <c r="F2647">
        <v>0</v>
      </c>
      <c r="G2647" s="6" t="str">
        <f t="shared" si="41"/>
        <v>shaft</v>
      </c>
      <c r="H2647" s="3">
        <v>0.19106052300000001</v>
      </c>
    </row>
    <row r="2648" spans="1:8" x14ac:dyDescent="0.25">
      <c r="A2648" t="s">
        <v>132</v>
      </c>
      <c r="B2648" t="s">
        <v>1042</v>
      </c>
      <c r="C2648" t="s">
        <v>159</v>
      </c>
      <c r="D2648" s="4">
        <v>28</v>
      </c>
      <c r="E2648" s="4" t="s">
        <v>5</v>
      </c>
      <c r="F2648">
        <v>0</v>
      </c>
      <c r="G2648" s="6" t="str">
        <f t="shared" si="41"/>
        <v>shaft</v>
      </c>
      <c r="H2648" s="3">
        <v>0.116709802</v>
      </c>
    </row>
    <row r="2649" spans="1:8" x14ac:dyDescent="0.25">
      <c r="A2649" t="s">
        <v>132</v>
      </c>
      <c r="B2649" t="s">
        <v>1042</v>
      </c>
      <c r="C2649" t="s">
        <v>948</v>
      </c>
      <c r="D2649" s="4">
        <v>28</v>
      </c>
      <c r="E2649" s="4" t="s">
        <v>5</v>
      </c>
      <c r="F2649">
        <v>0</v>
      </c>
      <c r="G2649" s="6" t="str">
        <f t="shared" si="41"/>
        <v>shaft</v>
      </c>
      <c r="H2649" s="3">
        <v>0.28544930200000002</v>
      </c>
    </row>
    <row r="2650" spans="1:8" x14ac:dyDescent="0.25">
      <c r="A2650" t="s">
        <v>132</v>
      </c>
      <c r="B2650" t="s">
        <v>1042</v>
      </c>
      <c r="C2650" t="s">
        <v>949</v>
      </c>
      <c r="D2650" s="4">
        <v>28</v>
      </c>
      <c r="E2650" s="4" t="s">
        <v>5</v>
      </c>
      <c r="F2650">
        <v>0</v>
      </c>
      <c r="G2650" s="6" t="str">
        <f t="shared" si="41"/>
        <v>shaft</v>
      </c>
      <c r="H2650" s="3">
        <v>0.26391871</v>
      </c>
    </row>
    <row r="2651" spans="1:8" x14ac:dyDescent="0.25">
      <c r="A2651" t="s">
        <v>132</v>
      </c>
      <c r="B2651" t="s">
        <v>1042</v>
      </c>
      <c r="C2651" t="s">
        <v>951</v>
      </c>
      <c r="D2651" s="4">
        <v>28</v>
      </c>
      <c r="E2651" s="4" t="s">
        <v>5</v>
      </c>
      <c r="F2651">
        <v>0</v>
      </c>
      <c r="G2651" s="6" t="str">
        <f t="shared" si="41"/>
        <v>shaft</v>
      </c>
      <c r="H2651" s="3">
        <v>0.30026037700000002</v>
      </c>
    </row>
    <row r="2652" spans="1:8" x14ac:dyDescent="0.25">
      <c r="A2652" t="s">
        <v>132</v>
      </c>
      <c r="B2652" t="s">
        <v>1042</v>
      </c>
      <c r="C2652" t="s">
        <v>952</v>
      </c>
      <c r="D2652" s="4">
        <v>28</v>
      </c>
      <c r="E2652" s="4" t="s">
        <v>5</v>
      </c>
      <c r="F2652">
        <v>0</v>
      </c>
      <c r="G2652" s="6" t="str">
        <f t="shared" si="41"/>
        <v>shaft</v>
      </c>
      <c r="H2652" s="3">
        <v>7.6569232000000001E-2</v>
      </c>
    </row>
    <row r="2653" spans="1:8" x14ac:dyDescent="0.25">
      <c r="A2653" t="s">
        <v>132</v>
      </c>
      <c r="B2653" t="s">
        <v>1042</v>
      </c>
      <c r="C2653" t="s">
        <v>955</v>
      </c>
      <c r="D2653" s="4">
        <v>28</v>
      </c>
      <c r="E2653" s="4" t="s">
        <v>5</v>
      </c>
      <c r="F2653">
        <v>0</v>
      </c>
      <c r="G2653" s="6" t="str">
        <f t="shared" si="41"/>
        <v>shaft</v>
      </c>
      <c r="H2653" s="3">
        <v>9.9403248999999999E-2</v>
      </c>
    </row>
    <row r="2654" spans="1:8" x14ac:dyDescent="0.25">
      <c r="A2654" t="s">
        <v>132</v>
      </c>
      <c r="B2654" t="s">
        <v>1042</v>
      </c>
      <c r="C2654" t="s">
        <v>161</v>
      </c>
      <c r="D2654" s="4">
        <v>28</v>
      </c>
      <c r="E2654" s="4" t="s">
        <v>5</v>
      </c>
      <c r="F2654">
        <v>0</v>
      </c>
      <c r="G2654" s="6" t="str">
        <f t="shared" si="41"/>
        <v>shaft</v>
      </c>
      <c r="H2654" s="3">
        <v>5.1637171000000003E-2</v>
      </c>
    </row>
    <row r="2655" spans="1:8" x14ac:dyDescent="0.25">
      <c r="A2655" t="s">
        <v>132</v>
      </c>
      <c r="B2655" t="s">
        <v>1042</v>
      </c>
      <c r="C2655" t="s">
        <v>956</v>
      </c>
      <c r="D2655" s="4">
        <v>28</v>
      </c>
      <c r="E2655" s="4" t="s">
        <v>5</v>
      </c>
      <c r="F2655">
        <v>0</v>
      </c>
      <c r="G2655" s="6" t="str">
        <f t="shared" si="41"/>
        <v>shaft</v>
      </c>
      <c r="H2655" s="3">
        <v>0.194252122</v>
      </c>
    </row>
    <row r="2656" spans="1:8" x14ac:dyDescent="0.25">
      <c r="A2656" t="s">
        <v>132</v>
      </c>
      <c r="B2656" t="s">
        <v>1042</v>
      </c>
      <c r="C2656" t="s">
        <v>970</v>
      </c>
      <c r="D2656" s="4">
        <v>28</v>
      </c>
      <c r="E2656" s="4" t="s">
        <v>5</v>
      </c>
      <c r="F2656">
        <v>0</v>
      </c>
      <c r="G2656" s="6" t="str">
        <f t="shared" si="41"/>
        <v>shaft</v>
      </c>
      <c r="H2656" s="3">
        <v>7.5399495999999996E-2</v>
      </c>
    </row>
    <row r="2657" spans="1:8" x14ac:dyDescent="0.25">
      <c r="A2657" t="s">
        <v>132</v>
      </c>
      <c r="B2657" t="s">
        <v>1042</v>
      </c>
      <c r="C2657" t="s">
        <v>971</v>
      </c>
      <c r="D2657" s="4">
        <v>28</v>
      </c>
      <c r="E2657" s="4" t="s">
        <v>5</v>
      </c>
      <c r="F2657">
        <v>0</v>
      </c>
      <c r="G2657" s="6" t="str">
        <f t="shared" si="41"/>
        <v>shaft</v>
      </c>
      <c r="H2657" s="3">
        <v>5.3871523999999997E-2</v>
      </c>
    </row>
    <row r="2658" spans="1:8" x14ac:dyDescent="0.25">
      <c r="A2658" t="s">
        <v>132</v>
      </c>
      <c r="B2658" t="s">
        <v>1042</v>
      </c>
      <c r="C2658" t="s">
        <v>958</v>
      </c>
      <c r="D2658" s="4">
        <v>28</v>
      </c>
      <c r="E2658" s="4" t="s">
        <v>5</v>
      </c>
      <c r="F2658">
        <v>0</v>
      </c>
      <c r="G2658" s="6" t="str">
        <f t="shared" si="41"/>
        <v>shaft</v>
      </c>
      <c r="H2658" s="3">
        <v>0.135854946</v>
      </c>
    </row>
    <row r="2659" spans="1:8" x14ac:dyDescent="0.25">
      <c r="A2659" t="s">
        <v>132</v>
      </c>
      <c r="B2659" t="s">
        <v>1042</v>
      </c>
      <c r="C2659" t="s">
        <v>959</v>
      </c>
      <c r="D2659" s="4">
        <v>28</v>
      </c>
      <c r="E2659" s="4" t="s">
        <v>5</v>
      </c>
      <c r="F2659">
        <v>0</v>
      </c>
      <c r="G2659" s="6" t="str">
        <f t="shared" si="41"/>
        <v>shaft</v>
      </c>
      <c r="H2659" s="3">
        <v>0.103427408</v>
      </c>
    </row>
    <row r="2660" spans="1:8" x14ac:dyDescent="0.25">
      <c r="A2660" t="s">
        <v>132</v>
      </c>
      <c r="B2660" t="s">
        <v>1042</v>
      </c>
      <c r="C2660" t="s">
        <v>960</v>
      </c>
      <c r="D2660" s="4">
        <v>28</v>
      </c>
      <c r="E2660" s="4" t="s">
        <v>5</v>
      </c>
      <c r="F2660">
        <v>0</v>
      </c>
      <c r="G2660" s="6" t="str">
        <f t="shared" si="41"/>
        <v>shaft</v>
      </c>
      <c r="H2660" s="3">
        <v>0.115738258</v>
      </c>
    </row>
    <row r="2661" spans="1:8" x14ac:dyDescent="0.25">
      <c r="A2661" t="s">
        <v>132</v>
      </c>
      <c r="B2661" t="s">
        <v>1042</v>
      </c>
      <c r="C2661" t="s">
        <v>962</v>
      </c>
      <c r="D2661" s="4">
        <v>28</v>
      </c>
      <c r="E2661" s="4" t="s">
        <v>5</v>
      </c>
      <c r="F2661">
        <v>0</v>
      </c>
      <c r="G2661" s="6" t="str">
        <f t="shared" si="41"/>
        <v>shaft</v>
      </c>
      <c r="H2661" s="3">
        <v>0.16944046300000001</v>
      </c>
    </row>
    <row r="2662" spans="1:8" x14ac:dyDescent="0.25">
      <c r="A2662" t="s">
        <v>132</v>
      </c>
      <c r="B2662" t="s">
        <v>1042</v>
      </c>
      <c r="C2662" t="s">
        <v>963</v>
      </c>
      <c r="D2662" s="4">
        <v>28</v>
      </c>
      <c r="E2662" s="4" t="s">
        <v>5</v>
      </c>
      <c r="F2662">
        <v>0</v>
      </c>
      <c r="G2662" s="6" t="str">
        <f t="shared" si="41"/>
        <v>shaft</v>
      </c>
      <c r="H2662" s="3">
        <v>0.154498729</v>
      </c>
    </row>
    <row r="2663" spans="1:8" x14ac:dyDescent="0.25">
      <c r="A2663" t="s">
        <v>132</v>
      </c>
      <c r="B2663" t="s">
        <v>1042</v>
      </c>
      <c r="C2663" t="s">
        <v>964</v>
      </c>
      <c r="D2663" s="4">
        <v>28</v>
      </c>
      <c r="E2663" s="4" t="s">
        <v>5</v>
      </c>
      <c r="F2663">
        <v>0</v>
      </c>
      <c r="G2663" s="6" t="str">
        <f t="shared" si="41"/>
        <v>shaft</v>
      </c>
      <c r="H2663" s="3">
        <v>0.280153702</v>
      </c>
    </row>
    <row r="2664" spans="1:8" x14ac:dyDescent="0.25">
      <c r="A2664" t="s">
        <v>132</v>
      </c>
      <c r="B2664" t="s">
        <v>1042</v>
      </c>
      <c r="C2664" t="s">
        <v>1043</v>
      </c>
      <c r="D2664" s="4">
        <v>28</v>
      </c>
      <c r="E2664" s="4" t="s">
        <v>5</v>
      </c>
      <c r="F2664">
        <v>0</v>
      </c>
      <c r="G2664" s="6" t="str">
        <f t="shared" si="41"/>
        <v>shaft</v>
      </c>
      <c r="H2664" s="3">
        <v>0.217770831</v>
      </c>
    </row>
    <row r="2665" spans="1:8" x14ac:dyDescent="0.25">
      <c r="A2665" t="s">
        <v>132</v>
      </c>
      <c r="B2665" t="s">
        <v>1042</v>
      </c>
      <c r="C2665" t="s">
        <v>1044</v>
      </c>
      <c r="D2665" s="4">
        <v>28</v>
      </c>
      <c r="E2665" s="4" t="s">
        <v>5</v>
      </c>
      <c r="F2665">
        <v>0</v>
      </c>
      <c r="G2665" s="6" t="str">
        <f t="shared" si="41"/>
        <v>shaft</v>
      </c>
      <c r="H2665" s="3">
        <v>0.31400881200000003</v>
      </c>
    </row>
    <row r="2666" spans="1:8" x14ac:dyDescent="0.25">
      <c r="A2666" t="s">
        <v>132</v>
      </c>
      <c r="B2666" t="s">
        <v>1042</v>
      </c>
      <c r="C2666" t="s">
        <v>1045</v>
      </c>
      <c r="D2666" s="4">
        <v>28</v>
      </c>
      <c r="E2666" s="4" t="s">
        <v>5</v>
      </c>
      <c r="F2666">
        <v>0</v>
      </c>
      <c r="G2666" s="6" t="str">
        <f t="shared" si="41"/>
        <v>shaft</v>
      </c>
      <c r="H2666" s="3">
        <v>0.280548939</v>
      </c>
    </row>
    <row r="2667" spans="1:8" x14ac:dyDescent="0.25">
      <c r="A2667" t="s">
        <v>132</v>
      </c>
      <c r="B2667" t="s">
        <v>1042</v>
      </c>
      <c r="C2667" t="s">
        <v>965</v>
      </c>
      <c r="D2667" s="4">
        <v>28</v>
      </c>
      <c r="E2667" s="4" t="s">
        <v>5</v>
      </c>
      <c r="F2667">
        <v>0</v>
      </c>
      <c r="G2667" s="6" t="str">
        <f t="shared" si="41"/>
        <v>shaft</v>
      </c>
      <c r="H2667" s="3">
        <v>7.7912062000000004E-2</v>
      </c>
    </row>
    <row r="2668" spans="1:8" x14ac:dyDescent="0.25">
      <c r="A2668" t="s">
        <v>132</v>
      </c>
      <c r="B2668" t="s">
        <v>1042</v>
      </c>
      <c r="C2668" t="s">
        <v>966</v>
      </c>
      <c r="D2668" s="4">
        <v>28</v>
      </c>
      <c r="E2668" s="4" t="s">
        <v>5</v>
      </c>
      <c r="F2668">
        <v>0</v>
      </c>
      <c r="G2668" s="6" t="str">
        <f t="shared" si="41"/>
        <v>shaft</v>
      </c>
      <c r="H2668" s="3">
        <v>0.25342189100000001</v>
      </c>
    </row>
    <row r="2669" spans="1:8" x14ac:dyDescent="0.25">
      <c r="A2669" t="s">
        <v>132</v>
      </c>
      <c r="B2669" t="s">
        <v>1042</v>
      </c>
      <c r="C2669" t="s">
        <v>967</v>
      </c>
      <c r="D2669" s="4">
        <v>28</v>
      </c>
      <c r="E2669" s="4" t="s">
        <v>5</v>
      </c>
      <c r="F2669">
        <v>0</v>
      </c>
      <c r="G2669" s="6" t="str">
        <f t="shared" si="41"/>
        <v>shaft</v>
      </c>
      <c r="H2669" s="3">
        <v>0.200176149</v>
      </c>
    </row>
    <row r="2670" spans="1:8" x14ac:dyDescent="0.25">
      <c r="A2670" t="s">
        <v>132</v>
      </c>
      <c r="B2670" t="s">
        <v>1042</v>
      </c>
      <c r="C2670" t="s">
        <v>1046</v>
      </c>
      <c r="D2670" s="4">
        <v>28</v>
      </c>
      <c r="E2670" s="4" t="s">
        <v>5</v>
      </c>
      <c r="F2670">
        <v>0</v>
      </c>
      <c r="G2670" s="6" t="str">
        <f t="shared" si="41"/>
        <v>shaft</v>
      </c>
      <c r="H2670" s="3">
        <v>0.122378448</v>
      </c>
    </row>
    <row r="2671" spans="1:8" x14ac:dyDescent="0.25">
      <c r="A2671" t="s">
        <v>132</v>
      </c>
      <c r="B2671" t="s">
        <v>1042</v>
      </c>
      <c r="C2671" t="s">
        <v>972</v>
      </c>
      <c r="D2671" s="4">
        <v>28</v>
      </c>
      <c r="E2671" s="4" t="s">
        <v>5</v>
      </c>
      <c r="F2671">
        <v>0</v>
      </c>
      <c r="G2671" s="6" t="str">
        <f t="shared" si="41"/>
        <v>shaft</v>
      </c>
      <c r="H2671" s="3">
        <v>0.83458472800000005</v>
      </c>
    </row>
    <row r="2672" spans="1:8" x14ac:dyDescent="0.25">
      <c r="A2672" t="s">
        <v>132</v>
      </c>
      <c r="B2672" t="s">
        <v>1042</v>
      </c>
      <c r="C2672" t="s">
        <v>1047</v>
      </c>
      <c r="D2672" s="4">
        <v>28</v>
      </c>
      <c r="E2672" s="4" t="s">
        <v>5</v>
      </c>
      <c r="F2672">
        <v>0</v>
      </c>
      <c r="G2672" s="6" t="str">
        <f t="shared" si="41"/>
        <v>shaft</v>
      </c>
      <c r="H2672" s="3">
        <v>0.12309699</v>
      </c>
    </row>
    <row r="2673" spans="1:8" x14ac:dyDescent="0.25">
      <c r="A2673" t="s">
        <v>132</v>
      </c>
      <c r="B2673" t="s">
        <v>1042</v>
      </c>
      <c r="C2673" t="s">
        <v>1048</v>
      </c>
      <c r="D2673" s="4">
        <v>28</v>
      </c>
      <c r="E2673" s="4" t="s">
        <v>5</v>
      </c>
      <c r="F2673">
        <v>0</v>
      </c>
      <c r="G2673" s="6" t="str">
        <f t="shared" si="41"/>
        <v>shaft</v>
      </c>
      <c r="H2673" s="3">
        <v>0.27194457300000002</v>
      </c>
    </row>
    <row r="2674" spans="1:8" x14ac:dyDescent="0.25">
      <c r="A2674" t="s">
        <v>132</v>
      </c>
      <c r="B2674" t="s">
        <v>1042</v>
      </c>
      <c r="C2674" t="s">
        <v>1049</v>
      </c>
      <c r="D2674" s="4">
        <v>28</v>
      </c>
      <c r="E2674" s="4" t="s">
        <v>5</v>
      </c>
      <c r="F2674">
        <v>0</v>
      </c>
      <c r="G2674" s="6" t="str">
        <f t="shared" si="41"/>
        <v>shaft</v>
      </c>
      <c r="H2674" s="3">
        <v>0.123616515</v>
      </c>
    </row>
    <row r="2675" spans="1:8" x14ac:dyDescent="0.25">
      <c r="A2675" t="s">
        <v>132</v>
      </c>
      <c r="B2675" t="s">
        <v>1042</v>
      </c>
      <c r="C2675" t="s">
        <v>1050</v>
      </c>
      <c r="D2675" s="4">
        <v>28</v>
      </c>
      <c r="E2675" s="4" t="s">
        <v>5</v>
      </c>
      <c r="F2675">
        <v>0</v>
      </c>
      <c r="G2675" s="6" t="str">
        <f t="shared" si="41"/>
        <v>shaft</v>
      </c>
      <c r="H2675" s="3">
        <v>0.17261943499999999</v>
      </c>
    </row>
    <row r="2676" spans="1:8" x14ac:dyDescent="0.25">
      <c r="A2676" t="s">
        <v>132</v>
      </c>
      <c r="B2676" t="s">
        <v>1042</v>
      </c>
      <c r="C2676" t="s">
        <v>973</v>
      </c>
      <c r="D2676" s="4">
        <v>28</v>
      </c>
      <c r="E2676" s="4" t="s">
        <v>5</v>
      </c>
      <c r="F2676">
        <v>0</v>
      </c>
      <c r="G2676" s="6" t="str">
        <f t="shared" si="41"/>
        <v>shaft</v>
      </c>
      <c r="H2676" s="3">
        <v>0.15657460200000001</v>
      </c>
    </row>
    <row r="2677" spans="1:8" x14ac:dyDescent="0.25">
      <c r="A2677" t="s">
        <v>132</v>
      </c>
      <c r="B2677" t="s">
        <v>1042</v>
      </c>
      <c r="C2677" t="s">
        <v>687</v>
      </c>
      <c r="D2677" s="4">
        <v>28</v>
      </c>
      <c r="E2677" s="4" t="s">
        <v>5</v>
      </c>
      <c r="F2677">
        <v>0</v>
      </c>
      <c r="G2677" s="6" t="str">
        <f t="shared" si="41"/>
        <v>shaft</v>
      </c>
      <c r="H2677" s="3">
        <v>7.8368881000000001E-2</v>
      </c>
    </row>
    <row r="2678" spans="1:8" x14ac:dyDescent="0.25">
      <c r="A2678" t="s">
        <v>132</v>
      </c>
      <c r="B2678" t="s">
        <v>1042</v>
      </c>
      <c r="C2678" t="s">
        <v>1051</v>
      </c>
      <c r="D2678" s="4">
        <v>28</v>
      </c>
      <c r="E2678" s="4" t="s">
        <v>5</v>
      </c>
      <c r="F2678">
        <v>0</v>
      </c>
      <c r="G2678" s="6" t="str">
        <f t="shared" si="41"/>
        <v>shaft</v>
      </c>
      <c r="H2678" s="3">
        <v>0.100866104</v>
      </c>
    </row>
    <row r="2679" spans="1:8" x14ac:dyDescent="0.25">
      <c r="A2679" t="s">
        <v>132</v>
      </c>
      <c r="B2679" t="s">
        <v>1042</v>
      </c>
      <c r="C2679" t="s">
        <v>1052</v>
      </c>
      <c r="D2679" s="4">
        <v>28</v>
      </c>
      <c r="E2679" s="4" t="s">
        <v>5</v>
      </c>
      <c r="F2679">
        <v>0</v>
      </c>
      <c r="G2679" s="6" t="str">
        <f t="shared" si="41"/>
        <v>shaft</v>
      </c>
      <c r="H2679" s="3">
        <v>8.6641064000000004E-2</v>
      </c>
    </row>
    <row r="2680" spans="1:8" x14ac:dyDescent="0.25">
      <c r="A2680" t="s">
        <v>132</v>
      </c>
      <c r="B2680" t="s">
        <v>1042</v>
      </c>
      <c r="C2680" t="s">
        <v>1053</v>
      </c>
      <c r="D2680" s="4">
        <v>28</v>
      </c>
      <c r="E2680" s="4" t="s">
        <v>5</v>
      </c>
      <c r="F2680">
        <v>0</v>
      </c>
      <c r="G2680" s="6" t="str">
        <f t="shared" si="41"/>
        <v>shaft</v>
      </c>
      <c r="H2680" s="3">
        <v>0.14398023600000001</v>
      </c>
    </row>
    <row r="2681" spans="1:8" x14ac:dyDescent="0.25">
      <c r="A2681" t="s">
        <v>132</v>
      </c>
      <c r="B2681" t="s">
        <v>1042</v>
      </c>
      <c r="C2681" t="s">
        <v>1054</v>
      </c>
      <c r="D2681" s="4">
        <v>28</v>
      </c>
      <c r="E2681" s="4" t="s">
        <v>5</v>
      </c>
      <c r="F2681">
        <v>0</v>
      </c>
      <c r="G2681" s="6" t="str">
        <f t="shared" si="41"/>
        <v>shaft</v>
      </c>
      <c r="H2681" s="3">
        <v>8.0022202000000001E-2</v>
      </c>
    </row>
    <row r="2682" spans="1:8" x14ac:dyDescent="0.25">
      <c r="A2682" t="s">
        <v>132</v>
      </c>
      <c r="B2682" t="s">
        <v>1042</v>
      </c>
      <c r="C2682" t="s">
        <v>413</v>
      </c>
      <c r="D2682" s="4">
        <v>28</v>
      </c>
      <c r="E2682" s="4" t="s">
        <v>5</v>
      </c>
      <c r="F2682">
        <v>0</v>
      </c>
      <c r="G2682" s="6" t="str">
        <f t="shared" si="41"/>
        <v>shaft</v>
      </c>
      <c r="H2682" s="3">
        <v>6.8402610000000003E-2</v>
      </c>
    </row>
    <row r="2683" spans="1:8" x14ac:dyDescent="0.25">
      <c r="A2683" t="s">
        <v>132</v>
      </c>
      <c r="B2683" t="s">
        <v>1042</v>
      </c>
      <c r="C2683" t="s">
        <v>414</v>
      </c>
      <c r="D2683" s="4">
        <v>28</v>
      </c>
      <c r="E2683" s="4" t="s">
        <v>5</v>
      </c>
      <c r="F2683">
        <v>1</v>
      </c>
      <c r="G2683" s="6" t="str">
        <f t="shared" si="41"/>
        <v>spine</v>
      </c>
      <c r="H2683" s="3">
        <v>7.3280970000000001E-2</v>
      </c>
    </row>
    <row r="2684" spans="1:8" x14ac:dyDescent="0.25">
      <c r="A2684" t="s">
        <v>132</v>
      </c>
      <c r="B2684" t="s">
        <v>1042</v>
      </c>
      <c r="C2684" t="s">
        <v>49</v>
      </c>
      <c r="D2684" s="4">
        <v>28</v>
      </c>
      <c r="E2684" s="4" t="s">
        <v>5</v>
      </c>
      <c r="F2684">
        <v>0</v>
      </c>
      <c r="G2684" s="6" t="str">
        <f t="shared" si="41"/>
        <v>shaft</v>
      </c>
      <c r="H2684" s="3">
        <v>7.7320972000000002E-2</v>
      </c>
    </row>
    <row r="2685" spans="1:8" x14ac:dyDescent="0.25">
      <c r="A2685" t="s">
        <v>132</v>
      </c>
      <c r="B2685" t="s">
        <v>1042</v>
      </c>
      <c r="C2685" t="s">
        <v>46</v>
      </c>
      <c r="D2685" s="4">
        <v>28</v>
      </c>
      <c r="E2685" s="4" t="s">
        <v>5</v>
      </c>
      <c r="F2685">
        <v>0</v>
      </c>
      <c r="G2685" s="6" t="str">
        <f t="shared" si="41"/>
        <v>shaft</v>
      </c>
      <c r="H2685" s="3">
        <v>0.25277602799999999</v>
      </c>
    </row>
    <row r="2686" spans="1:8" x14ac:dyDescent="0.25">
      <c r="A2686" t="s">
        <v>132</v>
      </c>
      <c r="B2686" t="s">
        <v>1042</v>
      </c>
      <c r="C2686" t="s">
        <v>40</v>
      </c>
      <c r="D2686" s="4">
        <v>28</v>
      </c>
      <c r="E2686" s="4" t="s">
        <v>5</v>
      </c>
      <c r="F2686">
        <v>0</v>
      </c>
      <c r="G2686" s="6" t="str">
        <f t="shared" si="41"/>
        <v>shaft</v>
      </c>
      <c r="H2686" s="3">
        <v>0.15413231499999999</v>
      </c>
    </row>
    <row r="2687" spans="1:8" x14ac:dyDescent="0.25">
      <c r="A2687" t="s">
        <v>132</v>
      </c>
      <c r="B2687" t="s">
        <v>1042</v>
      </c>
      <c r="C2687" t="s">
        <v>48</v>
      </c>
      <c r="D2687" s="4">
        <v>28</v>
      </c>
      <c r="E2687" s="4" t="s">
        <v>5</v>
      </c>
      <c r="F2687">
        <v>0</v>
      </c>
      <c r="G2687" s="6" t="str">
        <f t="shared" si="41"/>
        <v>shaft</v>
      </c>
      <c r="H2687" s="3">
        <v>4.5663662000000001E-2</v>
      </c>
    </row>
    <row r="2688" spans="1:8" x14ac:dyDescent="0.25">
      <c r="A2688" t="s">
        <v>132</v>
      </c>
      <c r="B2688" t="s">
        <v>1042</v>
      </c>
      <c r="C2688" t="s">
        <v>43</v>
      </c>
      <c r="D2688" s="4">
        <v>28</v>
      </c>
      <c r="E2688" s="4" t="s">
        <v>5</v>
      </c>
      <c r="F2688">
        <v>0</v>
      </c>
      <c r="G2688" s="6" t="str">
        <f t="shared" si="41"/>
        <v>shaft</v>
      </c>
      <c r="H2688" s="3">
        <v>9.4692644000000006E-2</v>
      </c>
    </row>
    <row r="2689" spans="1:8" x14ac:dyDescent="0.25">
      <c r="A2689" t="s">
        <v>132</v>
      </c>
      <c r="B2689" t="s">
        <v>1042</v>
      </c>
      <c r="C2689" t="s">
        <v>42</v>
      </c>
      <c r="D2689" s="4">
        <v>28</v>
      </c>
      <c r="E2689" s="4" t="s">
        <v>5</v>
      </c>
      <c r="F2689">
        <v>0</v>
      </c>
      <c r="G2689" s="6" t="str">
        <f t="shared" si="41"/>
        <v>shaft</v>
      </c>
      <c r="H2689" s="3">
        <v>7.7888599000000003E-2</v>
      </c>
    </row>
    <row r="2690" spans="1:8" x14ac:dyDescent="0.25">
      <c r="A2690" t="s">
        <v>132</v>
      </c>
      <c r="B2690" t="s">
        <v>1042</v>
      </c>
      <c r="C2690" t="s">
        <v>44</v>
      </c>
      <c r="D2690" s="4">
        <v>28</v>
      </c>
      <c r="E2690" s="4" t="s">
        <v>5</v>
      </c>
      <c r="F2690">
        <v>0</v>
      </c>
      <c r="G2690" s="6" t="str">
        <f t="shared" si="41"/>
        <v>shaft</v>
      </c>
      <c r="H2690" s="3">
        <v>0.15477869499999999</v>
      </c>
    </row>
    <row r="2691" spans="1:8" x14ac:dyDescent="0.25">
      <c r="A2691" t="s">
        <v>132</v>
      </c>
      <c r="B2691" t="s">
        <v>1042</v>
      </c>
      <c r="C2691" t="s">
        <v>240</v>
      </c>
      <c r="D2691" s="4">
        <v>28</v>
      </c>
      <c r="E2691" s="4" t="s">
        <v>5</v>
      </c>
      <c r="F2691">
        <v>0</v>
      </c>
      <c r="G2691" s="6" t="str">
        <f t="shared" si="41"/>
        <v>shaft</v>
      </c>
      <c r="H2691" s="3">
        <v>7.5286645999999999E-2</v>
      </c>
    </row>
    <row r="2692" spans="1:8" x14ac:dyDescent="0.25">
      <c r="A2692" t="s">
        <v>132</v>
      </c>
      <c r="B2692" t="s">
        <v>1042</v>
      </c>
      <c r="C2692" t="s">
        <v>41</v>
      </c>
      <c r="D2692" s="4">
        <v>28</v>
      </c>
      <c r="E2692" s="4" t="s">
        <v>5</v>
      </c>
      <c r="F2692">
        <v>0</v>
      </c>
      <c r="G2692" s="6" t="str">
        <f t="shared" ref="G2692:G2755" si="42">IF(F2692=0,"shaft",IF(F2692=1,"spine",""))</f>
        <v>shaft</v>
      </c>
      <c r="H2692" s="3">
        <v>0.14633768999999999</v>
      </c>
    </row>
    <row r="2693" spans="1:8" x14ac:dyDescent="0.25">
      <c r="A2693" t="s">
        <v>132</v>
      </c>
      <c r="B2693" t="s">
        <v>1042</v>
      </c>
      <c r="C2693" t="s">
        <v>39</v>
      </c>
      <c r="D2693" s="4">
        <v>28</v>
      </c>
      <c r="E2693" s="4" t="s">
        <v>5</v>
      </c>
      <c r="F2693">
        <v>0</v>
      </c>
      <c r="G2693" s="6" t="str">
        <f t="shared" si="42"/>
        <v>shaft</v>
      </c>
      <c r="H2693" s="3">
        <v>0.123229942</v>
      </c>
    </row>
    <row r="2694" spans="1:8" x14ac:dyDescent="0.25">
      <c r="A2694" t="s">
        <v>132</v>
      </c>
      <c r="B2694" t="s">
        <v>1042</v>
      </c>
      <c r="C2694" t="s">
        <v>45</v>
      </c>
      <c r="D2694" s="4">
        <v>28</v>
      </c>
      <c r="E2694" s="4" t="s">
        <v>5</v>
      </c>
      <c r="F2694">
        <v>0</v>
      </c>
      <c r="G2694" s="6" t="str">
        <f t="shared" si="42"/>
        <v>shaft</v>
      </c>
      <c r="H2694" s="3">
        <v>0.23299430800000001</v>
      </c>
    </row>
    <row r="2695" spans="1:8" x14ac:dyDescent="0.25">
      <c r="A2695" t="s">
        <v>132</v>
      </c>
      <c r="B2695" t="s">
        <v>1042</v>
      </c>
      <c r="C2695" t="s">
        <v>47</v>
      </c>
      <c r="D2695" s="4">
        <v>28</v>
      </c>
      <c r="E2695" s="4" t="s">
        <v>5</v>
      </c>
      <c r="F2695">
        <v>0</v>
      </c>
      <c r="G2695" s="6" t="str">
        <f t="shared" si="42"/>
        <v>shaft</v>
      </c>
      <c r="H2695" s="3">
        <v>0.201481415</v>
      </c>
    </row>
    <row r="2696" spans="1:8" x14ac:dyDescent="0.25">
      <c r="A2696" t="s">
        <v>132</v>
      </c>
      <c r="B2696" t="s">
        <v>1042</v>
      </c>
      <c r="C2696" t="s">
        <v>222</v>
      </c>
      <c r="D2696" s="4">
        <v>28</v>
      </c>
      <c r="E2696" s="4" t="s">
        <v>5</v>
      </c>
      <c r="F2696">
        <v>0</v>
      </c>
      <c r="G2696" s="6" t="str">
        <f t="shared" si="42"/>
        <v>shaft</v>
      </c>
      <c r="H2696" s="3">
        <v>0.14371260699999999</v>
      </c>
    </row>
    <row r="2697" spans="1:8" x14ac:dyDescent="0.25">
      <c r="A2697" t="s">
        <v>132</v>
      </c>
      <c r="B2697" t="s">
        <v>1042</v>
      </c>
      <c r="C2697" t="s">
        <v>415</v>
      </c>
      <c r="D2697" s="4">
        <v>28</v>
      </c>
      <c r="E2697" s="4" t="s">
        <v>5</v>
      </c>
      <c r="F2697">
        <v>0</v>
      </c>
      <c r="G2697" s="6" t="str">
        <f t="shared" si="42"/>
        <v>shaft</v>
      </c>
      <c r="H2697" s="3">
        <v>3.3437406000000003E-2</v>
      </c>
    </row>
    <row r="2698" spans="1:8" x14ac:dyDescent="0.25">
      <c r="A2698" t="s">
        <v>132</v>
      </c>
      <c r="B2698" t="s">
        <v>1042</v>
      </c>
      <c r="C2698" t="s">
        <v>416</v>
      </c>
      <c r="D2698" s="4">
        <v>28</v>
      </c>
      <c r="E2698" s="4" t="s">
        <v>5</v>
      </c>
      <c r="F2698">
        <v>0</v>
      </c>
      <c r="G2698" s="6" t="str">
        <f t="shared" si="42"/>
        <v>shaft</v>
      </c>
      <c r="H2698" s="3">
        <v>0.29971558300000001</v>
      </c>
    </row>
    <row r="2699" spans="1:8" x14ac:dyDescent="0.25">
      <c r="A2699" t="s">
        <v>132</v>
      </c>
      <c r="B2699" t="s">
        <v>1042</v>
      </c>
      <c r="C2699" t="s">
        <v>417</v>
      </c>
      <c r="D2699" s="4">
        <v>28</v>
      </c>
      <c r="E2699" s="4" t="s">
        <v>5</v>
      </c>
      <c r="F2699">
        <v>0</v>
      </c>
      <c r="G2699" s="6" t="str">
        <f t="shared" si="42"/>
        <v>shaft</v>
      </c>
      <c r="H2699" s="3">
        <v>0.13905335899999999</v>
      </c>
    </row>
    <row r="2700" spans="1:8" x14ac:dyDescent="0.25">
      <c r="A2700" t="s">
        <v>132</v>
      </c>
      <c r="B2700" t="s">
        <v>1042</v>
      </c>
      <c r="C2700" t="s">
        <v>418</v>
      </c>
      <c r="D2700" s="4">
        <v>28</v>
      </c>
      <c r="E2700" s="4" t="s">
        <v>5</v>
      </c>
      <c r="F2700">
        <v>0</v>
      </c>
      <c r="G2700" s="6" t="str">
        <f t="shared" si="42"/>
        <v>shaft</v>
      </c>
      <c r="H2700" s="3">
        <v>4.9185696000000001E-2</v>
      </c>
    </row>
    <row r="2701" spans="1:8" x14ac:dyDescent="0.25">
      <c r="A2701" t="s">
        <v>132</v>
      </c>
      <c r="B2701" t="s">
        <v>1042</v>
      </c>
      <c r="C2701" t="s">
        <v>420</v>
      </c>
      <c r="D2701" s="4">
        <v>28</v>
      </c>
      <c r="E2701" s="4" t="s">
        <v>5</v>
      </c>
      <c r="F2701">
        <v>0</v>
      </c>
      <c r="G2701" s="6" t="str">
        <f t="shared" si="42"/>
        <v>shaft</v>
      </c>
      <c r="H2701" s="3">
        <v>0.171978887</v>
      </c>
    </row>
    <row r="2702" spans="1:8" x14ac:dyDescent="0.25">
      <c r="A2702" t="s">
        <v>132</v>
      </c>
      <c r="B2702" t="s">
        <v>1042</v>
      </c>
      <c r="C2702" t="s">
        <v>421</v>
      </c>
      <c r="D2702" s="4">
        <v>28</v>
      </c>
      <c r="E2702" s="4" t="s">
        <v>5</v>
      </c>
      <c r="F2702">
        <v>0</v>
      </c>
      <c r="G2702" s="6" t="str">
        <f t="shared" si="42"/>
        <v>shaft</v>
      </c>
      <c r="H2702" s="3">
        <v>0.107057967</v>
      </c>
    </row>
    <row r="2703" spans="1:8" x14ac:dyDescent="0.25">
      <c r="A2703" t="s">
        <v>132</v>
      </c>
      <c r="B2703" t="s">
        <v>1042</v>
      </c>
      <c r="C2703" t="s">
        <v>422</v>
      </c>
      <c r="D2703" s="4">
        <v>28</v>
      </c>
      <c r="E2703" s="4" t="s">
        <v>5</v>
      </c>
      <c r="F2703">
        <v>0</v>
      </c>
      <c r="G2703" s="6" t="str">
        <f t="shared" si="42"/>
        <v>shaft</v>
      </c>
      <c r="H2703" s="3">
        <v>0.37194255799999998</v>
      </c>
    </row>
    <row r="2704" spans="1:8" x14ac:dyDescent="0.25">
      <c r="A2704" t="s">
        <v>132</v>
      </c>
      <c r="B2704" t="s">
        <v>1042</v>
      </c>
      <c r="C2704" t="s">
        <v>1055</v>
      </c>
      <c r="D2704" s="4">
        <v>28</v>
      </c>
      <c r="E2704" s="4" t="s">
        <v>5</v>
      </c>
      <c r="F2704">
        <v>0</v>
      </c>
      <c r="G2704" s="6" t="str">
        <f t="shared" si="42"/>
        <v>shaft</v>
      </c>
      <c r="H2704" s="3">
        <v>0.233471026</v>
      </c>
    </row>
    <row r="2705" spans="1:8" x14ac:dyDescent="0.25">
      <c r="A2705" t="s">
        <v>132</v>
      </c>
      <c r="B2705" t="s">
        <v>1042</v>
      </c>
      <c r="C2705" t="s">
        <v>640</v>
      </c>
      <c r="D2705" s="4">
        <v>28</v>
      </c>
      <c r="E2705" s="4" t="s">
        <v>5</v>
      </c>
      <c r="F2705">
        <v>0</v>
      </c>
      <c r="G2705" s="6" t="str">
        <f t="shared" si="42"/>
        <v>shaft</v>
      </c>
      <c r="H2705" s="3">
        <v>7.8893449000000004E-2</v>
      </c>
    </row>
    <row r="2706" spans="1:8" x14ac:dyDescent="0.25">
      <c r="A2706" t="s">
        <v>132</v>
      </c>
      <c r="B2706" t="s">
        <v>1042</v>
      </c>
      <c r="C2706" t="s">
        <v>641</v>
      </c>
      <c r="D2706" s="4">
        <v>28</v>
      </c>
      <c r="E2706" s="4" t="s">
        <v>5</v>
      </c>
      <c r="F2706">
        <v>0</v>
      </c>
      <c r="G2706" s="6" t="str">
        <f t="shared" si="42"/>
        <v>shaft</v>
      </c>
      <c r="H2706" s="3">
        <v>0.15923054</v>
      </c>
    </row>
    <row r="2707" spans="1:8" x14ac:dyDescent="0.25">
      <c r="A2707" t="s">
        <v>132</v>
      </c>
      <c r="B2707" t="s">
        <v>1042</v>
      </c>
      <c r="C2707" t="s">
        <v>642</v>
      </c>
      <c r="D2707" s="4">
        <v>28</v>
      </c>
      <c r="E2707" s="4" t="s">
        <v>5</v>
      </c>
      <c r="F2707">
        <v>0</v>
      </c>
      <c r="G2707" s="6" t="str">
        <f t="shared" si="42"/>
        <v>shaft</v>
      </c>
      <c r="H2707" s="3">
        <v>0.221371071</v>
      </c>
    </row>
    <row r="2708" spans="1:8" x14ac:dyDescent="0.25">
      <c r="A2708" t="s">
        <v>132</v>
      </c>
      <c r="B2708" t="s">
        <v>1042</v>
      </c>
      <c r="C2708" t="s">
        <v>643</v>
      </c>
      <c r="D2708" s="4">
        <v>28</v>
      </c>
      <c r="E2708" s="4" t="s">
        <v>5</v>
      </c>
      <c r="F2708">
        <v>0</v>
      </c>
      <c r="G2708" s="6" t="str">
        <f t="shared" si="42"/>
        <v>shaft</v>
      </c>
      <c r="H2708" s="3">
        <v>0.137573995</v>
      </c>
    </row>
    <row r="2709" spans="1:8" x14ac:dyDescent="0.25">
      <c r="A2709" t="s">
        <v>132</v>
      </c>
      <c r="B2709" t="s">
        <v>1042</v>
      </c>
      <c r="C2709" t="s">
        <v>644</v>
      </c>
      <c r="D2709" s="4">
        <v>28</v>
      </c>
      <c r="E2709" s="4" t="s">
        <v>5</v>
      </c>
      <c r="F2709">
        <v>0</v>
      </c>
      <c r="G2709" s="6" t="str">
        <f t="shared" si="42"/>
        <v>shaft</v>
      </c>
      <c r="H2709" s="3">
        <v>0.10194487300000001</v>
      </c>
    </row>
    <row r="2710" spans="1:8" x14ac:dyDescent="0.25">
      <c r="A2710" t="s">
        <v>132</v>
      </c>
      <c r="B2710" t="s">
        <v>1042</v>
      </c>
      <c r="C2710" t="s">
        <v>645</v>
      </c>
      <c r="D2710" s="4">
        <v>28</v>
      </c>
      <c r="E2710" s="4" t="s">
        <v>5</v>
      </c>
      <c r="F2710">
        <v>0</v>
      </c>
      <c r="G2710" s="6" t="str">
        <f t="shared" si="42"/>
        <v>shaft</v>
      </c>
      <c r="H2710" s="3">
        <v>3.4242915999999998E-2</v>
      </c>
    </row>
    <row r="2711" spans="1:8" x14ac:dyDescent="0.25">
      <c r="A2711" t="s">
        <v>132</v>
      </c>
      <c r="B2711" t="s">
        <v>1042</v>
      </c>
      <c r="C2711" t="s">
        <v>646</v>
      </c>
      <c r="D2711" s="4">
        <v>28</v>
      </c>
      <c r="E2711" s="4" t="s">
        <v>5</v>
      </c>
      <c r="F2711">
        <v>0</v>
      </c>
      <c r="G2711" s="6" t="str">
        <f t="shared" si="42"/>
        <v>shaft</v>
      </c>
      <c r="H2711" s="3">
        <v>5.1390361000000002E-2</v>
      </c>
    </row>
    <row r="2712" spans="1:8" x14ac:dyDescent="0.25">
      <c r="A2712" t="s">
        <v>132</v>
      </c>
      <c r="B2712" t="s">
        <v>1042</v>
      </c>
      <c r="C2712" t="s">
        <v>647</v>
      </c>
      <c r="D2712" s="4">
        <v>28</v>
      </c>
      <c r="E2712" s="4" t="s">
        <v>5</v>
      </c>
      <c r="F2712">
        <v>1</v>
      </c>
      <c r="G2712" s="6" t="str">
        <f t="shared" si="42"/>
        <v>spine</v>
      </c>
      <c r="H2712" s="3">
        <v>0.182872653</v>
      </c>
    </row>
    <row r="2713" spans="1:8" x14ac:dyDescent="0.25">
      <c r="A2713" t="s">
        <v>132</v>
      </c>
      <c r="B2713" t="s">
        <v>1042</v>
      </c>
      <c r="C2713" t="s">
        <v>648</v>
      </c>
      <c r="D2713" s="4">
        <v>28</v>
      </c>
      <c r="E2713" s="4" t="s">
        <v>5</v>
      </c>
      <c r="F2713">
        <v>1</v>
      </c>
      <c r="G2713" s="6" t="str">
        <f t="shared" si="42"/>
        <v>spine</v>
      </c>
      <c r="H2713" s="3">
        <v>0.11260202499999999</v>
      </c>
    </row>
    <row r="2714" spans="1:8" x14ac:dyDescent="0.25">
      <c r="A2714" t="s">
        <v>132</v>
      </c>
      <c r="B2714" t="s">
        <v>1042</v>
      </c>
      <c r="C2714" t="s">
        <v>1056</v>
      </c>
      <c r="D2714" s="4">
        <v>28</v>
      </c>
      <c r="E2714" s="4" t="s">
        <v>5</v>
      </c>
      <c r="F2714">
        <v>1</v>
      </c>
      <c r="G2714" s="6" t="str">
        <f t="shared" si="42"/>
        <v>spine</v>
      </c>
      <c r="H2714" s="3">
        <v>7.8569686E-2</v>
      </c>
    </row>
    <row r="2715" spans="1:8" x14ac:dyDescent="0.25">
      <c r="A2715" t="s">
        <v>132</v>
      </c>
      <c r="B2715" t="s">
        <v>1042</v>
      </c>
      <c r="C2715" t="s">
        <v>189</v>
      </c>
      <c r="D2715" s="4">
        <v>28</v>
      </c>
      <c r="E2715" s="4" t="s">
        <v>5</v>
      </c>
      <c r="F2715">
        <v>0</v>
      </c>
      <c r="G2715" s="6" t="str">
        <f t="shared" si="42"/>
        <v>shaft</v>
      </c>
      <c r="H2715" s="3">
        <v>0.42023197600000001</v>
      </c>
    </row>
    <row r="2716" spans="1:8" x14ac:dyDescent="0.25">
      <c r="A2716" t="s">
        <v>132</v>
      </c>
      <c r="B2716" t="s">
        <v>1042</v>
      </c>
      <c r="C2716" t="s">
        <v>190</v>
      </c>
      <c r="D2716" s="4">
        <v>28</v>
      </c>
      <c r="E2716" s="4" t="s">
        <v>5</v>
      </c>
      <c r="F2716">
        <v>0</v>
      </c>
      <c r="G2716" s="6" t="str">
        <f t="shared" si="42"/>
        <v>shaft</v>
      </c>
      <c r="H2716" s="3">
        <v>0.26389487099999998</v>
      </c>
    </row>
    <row r="2717" spans="1:8" x14ac:dyDescent="0.25">
      <c r="A2717" t="s">
        <v>132</v>
      </c>
      <c r="B2717" t="s">
        <v>1042</v>
      </c>
      <c r="C2717" t="s">
        <v>191</v>
      </c>
      <c r="D2717" s="4">
        <v>28</v>
      </c>
      <c r="E2717" s="4" t="s">
        <v>5</v>
      </c>
      <c r="F2717">
        <v>0</v>
      </c>
      <c r="G2717" s="6" t="str">
        <f t="shared" si="42"/>
        <v>shaft</v>
      </c>
      <c r="H2717" s="3">
        <v>0.145290377</v>
      </c>
    </row>
    <row r="2718" spans="1:8" x14ac:dyDescent="0.25">
      <c r="A2718" t="s">
        <v>132</v>
      </c>
      <c r="B2718" t="s">
        <v>1042</v>
      </c>
      <c r="C2718" t="s">
        <v>191</v>
      </c>
      <c r="D2718" s="4">
        <v>28</v>
      </c>
      <c r="E2718" s="4" t="s">
        <v>5</v>
      </c>
      <c r="F2718">
        <v>1</v>
      </c>
      <c r="G2718" s="6" t="str">
        <f t="shared" si="42"/>
        <v>spine</v>
      </c>
      <c r="H2718" s="3">
        <v>0.12026084500000001</v>
      </c>
    </row>
    <row r="2719" spans="1:8" x14ac:dyDescent="0.25">
      <c r="A2719" t="s">
        <v>132</v>
      </c>
      <c r="B2719" t="s">
        <v>1042</v>
      </c>
      <c r="C2719" t="s">
        <v>193</v>
      </c>
      <c r="D2719" s="4">
        <v>28</v>
      </c>
      <c r="E2719" s="4" t="s">
        <v>5</v>
      </c>
      <c r="F2719">
        <v>1</v>
      </c>
      <c r="G2719" s="6" t="str">
        <f t="shared" si="42"/>
        <v>spine</v>
      </c>
      <c r="H2719" s="3">
        <v>0.107482912</v>
      </c>
    </row>
    <row r="2720" spans="1:8" x14ac:dyDescent="0.25">
      <c r="A2720" t="s">
        <v>132</v>
      </c>
      <c r="B2720" t="s">
        <v>1042</v>
      </c>
      <c r="C2720" t="s">
        <v>194</v>
      </c>
      <c r="D2720" s="4">
        <v>28</v>
      </c>
      <c r="E2720" s="4" t="s">
        <v>5</v>
      </c>
      <c r="F2720">
        <v>0</v>
      </c>
      <c r="G2720" s="6" t="str">
        <f t="shared" si="42"/>
        <v>shaft</v>
      </c>
      <c r="H2720" s="3">
        <v>9.8392537000000002E-2</v>
      </c>
    </row>
    <row r="2721" spans="1:8" x14ac:dyDescent="0.25">
      <c r="A2721" t="s">
        <v>132</v>
      </c>
      <c r="B2721" t="s">
        <v>1042</v>
      </c>
      <c r="C2721" t="s">
        <v>195</v>
      </c>
      <c r="D2721" s="4">
        <v>28</v>
      </c>
      <c r="E2721" s="4" t="s">
        <v>5</v>
      </c>
      <c r="F2721">
        <v>0</v>
      </c>
      <c r="G2721" s="6" t="str">
        <f t="shared" si="42"/>
        <v>shaft</v>
      </c>
      <c r="H2721" s="3">
        <v>6.7555575000000007E-2</v>
      </c>
    </row>
    <row r="2722" spans="1:8" x14ac:dyDescent="0.25">
      <c r="A2722" t="s">
        <v>132</v>
      </c>
      <c r="B2722" t="s">
        <v>1042</v>
      </c>
      <c r="C2722" t="s">
        <v>196</v>
      </c>
      <c r="D2722" s="4">
        <v>28</v>
      </c>
      <c r="E2722" s="4" t="s">
        <v>5</v>
      </c>
      <c r="F2722">
        <v>0</v>
      </c>
      <c r="G2722" s="6" t="str">
        <f t="shared" si="42"/>
        <v>shaft</v>
      </c>
      <c r="H2722" s="3">
        <v>6.4838260999999994E-2</v>
      </c>
    </row>
    <row r="2723" spans="1:8" x14ac:dyDescent="0.25">
      <c r="A2723" t="s">
        <v>132</v>
      </c>
      <c r="B2723" t="s">
        <v>1042</v>
      </c>
      <c r="C2723" t="s">
        <v>197</v>
      </c>
      <c r="D2723" s="4">
        <v>28</v>
      </c>
      <c r="E2723" s="4" t="s">
        <v>5</v>
      </c>
      <c r="F2723">
        <v>0</v>
      </c>
      <c r="G2723" s="6" t="str">
        <f t="shared" si="42"/>
        <v>shaft</v>
      </c>
      <c r="H2723" s="3">
        <v>0.116894256</v>
      </c>
    </row>
    <row r="2724" spans="1:8" x14ac:dyDescent="0.25">
      <c r="A2724" t="s">
        <v>132</v>
      </c>
      <c r="B2724" t="s">
        <v>1042</v>
      </c>
      <c r="C2724" t="s">
        <v>199</v>
      </c>
      <c r="D2724" s="4">
        <v>28</v>
      </c>
      <c r="E2724" s="4" t="s">
        <v>5</v>
      </c>
      <c r="F2724">
        <v>1</v>
      </c>
      <c r="G2724" s="6" t="str">
        <f t="shared" si="42"/>
        <v>spine</v>
      </c>
      <c r="H2724" s="3">
        <v>0.14698976</v>
      </c>
    </row>
    <row r="2725" spans="1:8" x14ac:dyDescent="0.25">
      <c r="A2725" t="s">
        <v>132</v>
      </c>
      <c r="B2725" t="s">
        <v>1042</v>
      </c>
      <c r="C2725" t="s">
        <v>200</v>
      </c>
      <c r="D2725" s="4">
        <v>28</v>
      </c>
      <c r="E2725" s="4" t="s">
        <v>5</v>
      </c>
      <c r="F2725">
        <v>0</v>
      </c>
      <c r="G2725" s="6" t="str">
        <f t="shared" si="42"/>
        <v>shaft</v>
      </c>
      <c r="H2725" s="3">
        <v>0.124547014</v>
      </c>
    </row>
    <row r="2726" spans="1:8" x14ac:dyDescent="0.25">
      <c r="A2726" t="s">
        <v>132</v>
      </c>
      <c r="B2726" t="s">
        <v>1042</v>
      </c>
      <c r="C2726" t="s">
        <v>649</v>
      </c>
      <c r="D2726" s="4">
        <v>28</v>
      </c>
      <c r="E2726" s="4" t="s">
        <v>5</v>
      </c>
      <c r="F2726">
        <v>0</v>
      </c>
      <c r="G2726" s="6" t="str">
        <f t="shared" si="42"/>
        <v>shaft</v>
      </c>
      <c r="H2726" s="3">
        <v>0.15720925999999999</v>
      </c>
    </row>
    <row r="2727" spans="1:8" x14ac:dyDescent="0.25">
      <c r="A2727" t="s">
        <v>132</v>
      </c>
      <c r="B2727" t="s">
        <v>1042</v>
      </c>
      <c r="C2727" t="s">
        <v>650</v>
      </c>
      <c r="D2727" s="4">
        <v>28</v>
      </c>
      <c r="E2727" s="4" t="s">
        <v>5</v>
      </c>
      <c r="F2727">
        <v>0</v>
      </c>
      <c r="G2727" s="6" t="str">
        <f t="shared" si="42"/>
        <v>shaft</v>
      </c>
      <c r="H2727" s="3">
        <v>0.37195109100000001</v>
      </c>
    </row>
    <row r="2728" spans="1:8" x14ac:dyDescent="0.25">
      <c r="A2728" t="s">
        <v>132</v>
      </c>
      <c r="B2728" t="s">
        <v>1042</v>
      </c>
      <c r="C2728" t="s">
        <v>1057</v>
      </c>
      <c r="D2728" s="4">
        <v>28</v>
      </c>
      <c r="E2728" s="4" t="s">
        <v>5</v>
      </c>
      <c r="F2728">
        <v>0</v>
      </c>
      <c r="G2728" s="6" t="str">
        <f t="shared" si="42"/>
        <v>shaft</v>
      </c>
      <c r="H2728" s="3">
        <v>0.17394035199999999</v>
      </c>
    </row>
    <row r="2729" spans="1:8" x14ac:dyDescent="0.25">
      <c r="A2729" t="s">
        <v>132</v>
      </c>
      <c r="B2729" t="s">
        <v>1042</v>
      </c>
      <c r="C2729" t="s">
        <v>201</v>
      </c>
      <c r="D2729" s="4">
        <v>28</v>
      </c>
      <c r="E2729" s="4" t="s">
        <v>5</v>
      </c>
      <c r="F2729">
        <v>0</v>
      </c>
      <c r="G2729" s="6" t="str">
        <f t="shared" si="42"/>
        <v>shaft</v>
      </c>
      <c r="H2729" s="3">
        <v>0.119822556</v>
      </c>
    </row>
    <row r="2730" spans="1:8" x14ac:dyDescent="0.25">
      <c r="A2730" t="s">
        <v>132</v>
      </c>
      <c r="B2730" t="s">
        <v>1042</v>
      </c>
      <c r="C2730" t="s">
        <v>202</v>
      </c>
      <c r="D2730" s="4">
        <v>28</v>
      </c>
      <c r="E2730" s="4" t="s">
        <v>5</v>
      </c>
      <c r="F2730">
        <v>0</v>
      </c>
      <c r="G2730" s="6" t="str">
        <f t="shared" si="42"/>
        <v>shaft</v>
      </c>
      <c r="H2730" s="3">
        <v>8.9075509999999997E-2</v>
      </c>
    </row>
    <row r="2731" spans="1:8" x14ac:dyDescent="0.25">
      <c r="A2731" t="s">
        <v>132</v>
      </c>
      <c r="B2731" t="s">
        <v>1042</v>
      </c>
      <c r="C2731" t="s">
        <v>203</v>
      </c>
      <c r="D2731" s="4">
        <v>28</v>
      </c>
      <c r="E2731" s="4" t="s">
        <v>5</v>
      </c>
      <c r="F2731">
        <v>0</v>
      </c>
      <c r="G2731" s="6" t="str">
        <f t="shared" si="42"/>
        <v>shaft</v>
      </c>
      <c r="H2731" s="3">
        <v>7.2926276999999998E-2</v>
      </c>
    </row>
    <row r="2732" spans="1:8" x14ac:dyDescent="0.25">
      <c r="A2732" t="s">
        <v>132</v>
      </c>
      <c r="B2732" t="s">
        <v>1042</v>
      </c>
      <c r="C2732" t="s">
        <v>651</v>
      </c>
      <c r="D2732" s="4">
        <v>28</v>
      </c>
      <c r="E2732" s="4" t="s">
        <v>5</v>
      </c>
      <c r="F2732">
        <v>0</v>
      </c>
      <c r="G2732" s="6" t="str">
        <f t="shared" si="42"/>
        <v>shaft</v>
      </c>
      <c r="H2732" s="3">
        <v>0.128411093</v>
      </c>
    </row>
    <row r="2733" spans="1:8" x14ac:dyDescent="0.25">
      <c r="A2733" t="s">
        <v>132</v>
      </c>
      <c r="B2733" t="s">
        <v>1042</v>
      </c>
      <c r="C2733" t="s">
        <v>1058</v>
      </c>
      <c r="D2733" s="4">
        <v>28</v>
      </c>
      <c r="E2733" s="4" t="s">
        <v>5</v>
      </c>
      <c r="F2733">
        <v>0</v>
      </c>
      <c r="G2733" s="6" t="str">
        <f t="shared" si="42"/>
        <v>shaft</v>
      </c>
      <c r="H2733" s="3">
        <v>0.29548717099999999</v>
      </c>
    </row>
    <row r="2734" spans="1:8" x14ac:dyDescent="0.25">
      <c r="A2734" t="s">
        <v>132</v>
      </c>
      <c r="B2734" t="s">
        <v>1042</v>
      </c>
      <c r="C2734" t="s">
        <v>652</v>
      </c>
      <c r="D2734" s="4">
        <v>28</v>
      </c>
      <c r="E2734" s="4" t="s">
        <v>5</v>
      </c>
      <c r="F2734">
        <v>0</v>
      </c>
      <c r="G2734" s="6" t="str">
        <f t="shared" si="42"/>
        <v>shaft</v>
      </c>
      <c r="H2734" s="3">
        <v>0.141468395</v>
      </c>
    </row>
    <row r="2735" spans="1:8" x14ac:dyDescent="0.25">
      <c r="A2735" t="s">
        <v>132</v>
      </c>
      <c r="B2735" t="s">
        <v>1042</v>
      </c>
      <c r="C2735" t="s">
        <v>653</v>
      </c>
      <c r="D2735" s="4">
        <v>28</v>
      </c>
      <c r="E2735" s="4" t="s">
        <v>5</v>
      </c>
      <c r="F2735">
        <v>0</v>
      </c>
      <c r="G2735" s="6" t="str">
        <f t="shared" si="42"/>
        <v>shaft</v>
      </c>
      <c r="H2735" s="3">
        <v>9.4529347E-2</v>
      </c>
    </row>
    <row r="2736" spans="1:8" x14ac:dyDescent="0.25">
      <c r="A2736" t="s">
        <v>132</v>
      </c>
      <c r="B2736" t="s">
        <v>1042</v>
      </c>
      <c r="C2736" t="s">
        <v>654</v>
      </c>
      <c r="D2736" s="4">
        <v>28</v>
      </c>
      <c r="E2736" s="4" t="s">
        <v>5</v>
      </c>
      <c r="F2736">
        <v>0</v>
      </c>
      <c r="G2736" s="6" t="str">
        <f t="shared" si="42"/>
        <v>shaft</v>
      </c>
      <c r="H2736" s="3">
        <v>0.14285197499999999</v>
      </c>
    </row>
    <row r="2737" spans="1:8" x14ac:dyDescent="0.25">
      <c r="A2737" t="s">
        <v>132</v>
      </c>
      <c r="B2737" t="s">
        <v>1042</v>
      </c>
      <c r="C2737" t="s">
        <v>655</v>
      </c>
      <c r="D2737" s="4">
        <v>28</v>
      </c>
      <c r="E2737" s="4" t="s">
        <v>5</v>
      </c>
      <c r="F2737">
        <v>0</v>
      </c>
      <c r="G2737" s="6" t="str">
        <f t="shared" si="42"/>
        <v>shaft</v>
      </c>
      <c r="H2737" s="3">
        <v>0.11592105699999999</v>
      </c>
    </row>
    <row r="2738" spans="1:8" x14ac:dyDescent="0.25">
      <c r="A2738" t="s">
        <v>132</v>
      </c>
      <c r="B2738" t="s">
        <v>1042</v>
      </c>
      <c r="C2738" t="s">
        <v>656</v>
      </c>
      <c r="D2738" s="4">
        <v>28</v>
      </c>
      <c r="E2738" s="4" t="s">
        <v>5</v>
      </c>
      <c r="F2738">
        <v>1</v>
      </c>
      <c r="G2738" s="6" t="str">
        <f t="shared" si="42"/>
        <v>spine</v>
      </c>
      <c r="H2738" s="3">
        <v>0.29127219799999998</v>
      </c>
    </row>
    <row r="2739" spans="1:8" x14ac:dyDescent="0.25">
      <c r="A2739" t="s">
        <v>132</v>
      </c>
      <c r="B2739" t="s">
        <v>1042</v>
      </c>
      <c r="C2739" t="s">
        <v>657</v>
      </c>
      <c r="D2739" s="4">
        <v>28</v>
      </c>
      <c r="E2739" s="4" t="s">
        <v>5</v>
      </c>
      <c r="F2739">
        <v>1</v>
      </c>
      <c r="G2739" s="6" t="str">
        <f t="shared" si="42"/>
        <v>spine</v>
      </c>
      <c r="H2739" s="3">
        <v>6.7955351999999997E-2</v>
      </c>
    </row>
    <row r="2740" spans="1:8" x14ac:dyDescent="0.25">
      <c r="A2740" t="s">
        <v>132</v>
      </c>
      <c r="B2740" t="s">
        <v>1042</v>
      </c>
      <c r="C2740" t="s">
        <v>658</v>
      </c>
      <c r="D2740" s="4">
        <v>28</v>
      </c>
      <c r="E2740" s="4" t="s">
        <v>5</v>
      </c>
      <c r="F2740">
        <v>1</v>
      </c>
      <c r="G2740" s="6" t="str">
        <f t="shared" si="42"/>
        <v>spine</v>
      </c>
      <c r="H2740" s="3">
        <v>4.4895605999999998E-2</v>
      </c>
    </row>
    <row r="2741" spans="1:8" x14ac:dyDescent="0.25">
      <c r="A2741" t="s">
        <v>132</v>
      </c>
      <c r="B2741" t="s">
        <v>1042</v>
      </c>
      <c r="C2741" t="s">
        <v>659</v>
      </c>
      <c r="D2741" s="4">
        <v>28</v>
      </c>
      <c r="E2741" s="4" t="s">
        <v>5</v>
      </c>
      <c r="F2741">
        <v>0</v>
      </c>
      <c r="G2741" s="6" t="str">
        <f t="shared" si="42"/>
        <v>shaft</v>
      </c>
      <c r="H2741" s="3">
        <v>0.14039544600000001</v>
      </c>
    </row>
    <row r="2742" spans="1:8" x14ac:dyDescent="0.25">
      <c r="A2742" t="s">
        <v>132</v>
      </c>
      <c r="B2742" t="s">
        <v>1042</v>
      </c>
      <c r="C2742" t="s">
        <v>660</v>
      </c>
      <c r="D2742" s="4">
        <v>28</v>
      </c>
      <c r="E2742" s="4" t="s">
        <v>5</v>
      </c>
      <c r="F2742">
        <v>0</v>
      </c>
      <c r="G2742" s="6" t="str">
        <f t="shared" si="42"/>
        <v>shaft</v>
      </c>
      <c r="H2742" s="3">
        <v>0.10265084100000001</v>
      </c>
    </row>
    <row r="2743" spans="1:8" x14ac:dyDescent="0.25">
      <c r="A2743" t="s">
        <v>132</v>
      </c>
      <c r="B2743" t="s">
        <v>1042</v>
      </c>
      <c r="C2743" t="s">
        <v>661</v>
      </c>
      <c r="D2743" s="4">
        <v>28</v>
      </c>
      <c r="E2743" s="4" t="s">
        <v>5</v>
      </c>
      <c r="F2743">
        <v>0</v>
      </c>
      <c r="G2743" s="6" t="str">
        <f t="shared" si="42"/>
        <v>shaft</v>
      </c>
      <c r="H2743" s="3">
        <v>6.8560462000000003E-2</v>
      </c>
    </row>
    <row r="2744" spans="1:8" x14ac:dyDescent="0.25">
      <c r="A2744" t="s">
        <v>132</v>
      </c>
      <c r="B2744" t="s">
        <v>1042</v>
      </c>
      <c r="C2744" t="s">
        <v>662</v>
      </c>
      <c r="D2744" s="4">
        <v>28</v>
      </c>
      <c r="E2744" s="4" t="s">
        <v>5</v>
      </c>
      <c r="F2744">
        <v>0</v>
      </c>
      <c r="G2744" s="6" t="str">
        <f t="shared" si="42"/>
        <v>shaft</v>
      </c>
      <c r="H2744" s="3">
        <v>0.14842329500000001</v>
      </c>
    </row>
    <row r="2745" spans="1:8" x14ac:dyDescent="0.25">
      <c r="A2745" t="s">
        <v>132</v>
      </c>
      <c r="B2745" t="s">
        <v>1042</v>
      </c>
      <c r="C2745" t="s">
        <v>663</v>
      </c>
      <c r="D2745" s="4">
        <v>28</v>
      </c>
      <c r="E2745" s="4" t="s">
        <v>5</v>
      </c>
      <c r="F2745">
        <v>0</v>
      </c>
      <c r="G2745" s="6" t="str">
        <f t="shared" si="42"/>
        <v>shaft</v>
      </c>
      <c r="H2745" s="3">
        <v>0.119997805</v>
      </c>
    </row>
    <row r="2746" spans="1:8" x14ac:dyDescent="0.25">
      <c r="A2746" t="s">
        <v>132</v>
      </c>
      <c r="B2746" t="s">
        <v>1042</v>
      </c>
      <c r="C2746" t="s">
        <v>664</v>
      </c>
      <c r="D2746" s="4">
        <v>28</v>
      </c>
      <c r="E2746" s="4" t="s">
        <v>5</v>
      </c>
      <c r="F2746">
        <v>0</v>
      </c>
      <c r="G2746" s="6" t="str">
        <f t="shared" si="42"/>
        <v>shaft</v>
      </c>
      <c r="H2746" s="3">
        <v>0.19941692599999999</v>
      </c>
    </row>
    <row r="2747" spans="1:8" x14ac:dyDescent="0.25">
      <c r="A2747" t="s">
        <v>132</v>
      </c>
      <c r="B2747" t="s">
        <v>1042</v>
      </c>
      <c r="C2747" t="s">
        <v>665</v>
      </c>
      <c r="D2747" s="4">
        <v>28</v>
      </c>
      <c r="E2747" s="4" t="s">
        <v>5</v>
      </c>
      <c r="F2747">
        <v>0</v>
      </c>
      <c r="G2747" s="6" t="str">
        <f t="shared" si="42"/>
        <v>shaft</v>
      </c>
      <c r="H2747" s="3">
        <v>6.7091667999999993E-2</v>
      </c>
    </row>
    <row r="2748" spans="1:8" x14ac:dyDescent="0.25">
      <c r="A2748" t="s">
        <v>132</v>
      </c>
      <c r="B2748" t="s">
        <v>1042</v>
      </c>
      <c r="C2748" t="s">
        <v>665</v>
      </c>
      <c r="D2748" s="4">
        <v>28</v>
      </c>
      <c r="E2748" s="4" t="s">
        <v>5</v>
      </c>
      <c r="F2748">
        <v>0</v>
      </c>
      <c r="G2748" s="6" t="str">
        <f t="shared" si="42"/>
        <v>shaft</v>
      </c>
      <c r="H2748" s="3">
        <v>0.227809962</v>
      </c>
    </row>
    <row r="2749" spans="1:8" x14ac:dyDescent="0.25">
      <c r="A2749" t="s">
        <v>132</v>
      </c>
      <c r="B2749" t="s">
        <v>1042</v>
      </c>
      <c r="C2749" t="s">
        <v>667</v>
      </c>
      <c r="D2749" s="4">
        <v>28</v>
      </c>
      <c r="E2749" s="4" t="s">
        <v>5</v>
      </c>
      <c r="F2749">
        <v>0</v>
      </c>
      <c r="G2749" s="6" t="str">
        <f t="shared" si="42"/>
        <v>shaft</v>
      </c>
      <c r="H2749" s="3">
        <v>6.4734897999999999E-2</v>
      </c>
    </row>
    <row r="2750" spans="1:8" x14ac:dyDescent="0.25">
      <c r="A2750" t="s">
        <v>132</v>
      </c>
      <c r="B2750" t="s">
        <v>1042</v>
      </c>
      <c r="C2750" t="s">
        <v>668</v>
      </c>
      <c r="D2750" s="4">
        <v>28</v>
      </c>
      <c r="E2750" s="4" t="s">
        <v>5</v>
      </c>
      <c r="F2750">
        <v>0</v>
      </c>
      <c r="G2750" s="6" t="str">
        <f t="shared" si="42"/>
        <v>shaft</v>
      </c>
      <c r="H2750" s="3">
        <v>0.30722524200000001</v>
      </c>
    </row>
    <row r="2751" spans="1:8" x14ac:dyDescent="0.25">
      <c r="A2751" t="s">
        <v>132</v>
      </c>
      <c r="B2751" t="s">
        <v>1042</v>
      </c>
      <c r="C2751" t="s">
        <v>669</v>
      </c>
      <c r="D2751" s="4">
        <v>28</v>
      </c>
      <c r="E2751" s="4" t="s">
        <v>5</v>
      </c>
      <c r="F2751">
        <v>0</v>
      </c>
      <c r="G2751" s="6" t="str">
        <f t="shared" si="42"/>
        <v>shaft</v>
      </c>
      <c r="H2751" s="3">
        <v>3.4799717000000001E-2</v>
      </c>
    </row>
    <row r="2752" spans="1:8" x14ac:dyDescent="0.25">
      <c r="A2752" t="s">
        <v>132</v>
      </c>
      <c r="B2752" t="s">
        <v>1042</v>
      </c>
      <c r="C2752" t="s">
        <v>670</v>
      </c>
      <c r="D2752" s="4">
        <v>28</v>
      </c>
      <c r="E2752" s="4" t="s">
        <v>5</v>
      </c>
      <c r="F2752">
        <v>0</v>
      </c>
      <c r="G2752" s="6" t="str">
        <f t="shared" si="42"/>
        <v>shaft</v>
      </c>
      <c r="H2752" s="3">
        <v>0.26825299400000002</v>
      </c>
    </row>
    <row r="2753" spans="1:8" x14ac:dyDescent="0.25">
      <c r="A2753" t="s">
        <v>132</v>
      </c>
      <c r="B2753" t="s">
        <v>1042</v>
      </c>
      <c r="C2753" t="s">
        <v>671</v>
      </c>
      <c r="D2753" s="4">
        <v>28</v>
      </c>
      <c r="E2753" s="4" t="s">
        <v>5</v>
      </c>
      <c r="F2753">
        <v>0</v>
      </c>
      <c r="G2753" s="6" t="str">
        <f t="shared" si="42"/>
        <v>shaft</v>
      </c>
      <c r="H2753" s="3">
        <v>8.3781955000000005E-2</v>
      </c>
    </row>
    <row r="2754" spans="1:8" x14ac:dyDescent="0.25">
      <c r="A2754" t="s">
        <v>132</v>
      </c>
      <c r="B2754" t="s">
        <v>1042</v>
      </c>
      <c r="C2754" t="s">
        <v>672</v>
      </c>
      <c r="D2754" s="4">
        <v>28</v>
      </c>
      <c r="E2754" s="4" t="s">
        <v>5</v>
      </c>
      <c r="F2754">
        <v>0</v>
      </c>
      <c r="G2754" s="6" t="str">
        <f t="shared" si="42"/>
        <v>shaft</v>
      </c>
      <c r="H2754" s="3">
        <v>0.16285440500000001</v>
      </c>
    </row>
    <row r="2755" spans="1:8" x14ac:dyDescent="0.25">
      <c r="A2755" t="s">
        <v>132</v>
      </c>
      <c r="B2755" t="s">
        <v>1042</v>
      </c>
      <c r="C2755" t="s">
        <v>673</v>
      </c>
      <c r="D2755" s="4">
        <v>28</v>
      </c>
      <c r="E2755" s="4" t="s">
        <v>5</v>
      </c>
      <c r="F2755">
        <v>0</v>
      </c>
      <c r="G2755" s="6" t="str">
        <f t="shared" si="42"/>
        <v>shaft</v>
      </c>
      <c r="H2755" s="3">
        <v>0.108468548</v>
      </c>
    </row>
    <row r="2756" spans="1:8" x14ac:dyDescent="0.25">
      <c r="A2756" t="s">
        <v>132</v>
      </c>
      <c r="B2756" t="s">
        <v>1042</v>
      </c>
      <c r="C2756" t="s">
        <v>674</v>
      </c>
      <c r="D2756" s="4">
        <v>28</v>
      </c>
      <c r="E2756" s="4" t="s">
        <v>5</v>
      </c>
      <c r="F2756">
        <v>0</v>
      </c>
      <c r="G2756" s="6" t="str">
        <f t="shared" ref="G2756:G2819" si="43">IF(F2756=0,"shaft",IF(F2756=1,"spine",""))</f>
        <v>shaft</v>
      </c>
      <c r="H2756" s="3">
        <v>4.9843829999999999E-2</v>
      </c>
    </row>
    <row r="2757" spans="1:8" x14ac:dyDescent="0.25">
      <c r="A2757" t="s">
        <v>132</v>
      </c>
      <c r="B2757" t="s">
        <v>1042</v>
      </c>
      <c r="C2757" t="s">
        <v>675</v>
      </c>
      <c r="D2757" s="4">
        <v>28</v>
      </c>
      <c r="E2757" s="4" t="s">
        <v>5</v>
      </c>
      <c r="F2757">
        <v>0</v>
      </c>
      <c r="G2757" s="6" t="str">
        <f t="shared" si="43"/>
        <v>shaft</v>
      </c>
      <c r="H2757" s="3">
        <v>0.14628376100000001</v>
      </c>
    </row>
    <row r="2758" spans="1:8" x14ac:dyDescent="0.25">
      <c r="A2758" t="s">
        <v>132</v>
      </c>
      <c r="B2758" t="s">
        <v>1042</v>
      </c>
      <c r="C2758" t="s">
        <v>676</v>
      </c>
      <c r="D2758" s="4">
        <v>28</v>
      </c>
      <c r="E2758" s="4" t="s">
        <v>5</v>
      </c>
      <c r="F2758">
        <v>0</v>
      </c>
      <c r="G2758" s="6" t="str">
        <f t="shared" si="43"/>
        <v>shaft</v>
      </c>
      <c r="H2758" s="3">
        <v>0.23524979300000001</v>
      </c>
    </row>
    <row r="2759" spans="1:8" x14ac:dyDescent="0.25">
      <c r="A2759" t="s">
        <v>132</v>
      </c>
      <c r="B2759" t="s">
        <v>1042</v>
      </c>
      <c r="C2759" t="s">
        <v>677</v>
      </c>
      <c r="D2759" s="4">
        <v>28</v>
      </c>
      <c r="E2759" s="4" t="s">
        <v>5</v>
      </c>
      <c r="F2759">
        <v>0</v>
      </c>
      <c r="G2759" s="6" t="str">
        <f t="shared" si="43"/>
        <v>shaft</v>
      </c>
      <c r="H2759" s="3">
        <v>0.115940269</v>
      </c>
    </row>
    <row r="2760" spans="1:8" x14ac:dyDescent="0.25">
      <c r="A2760" t="s">
        <v>132</v>
      </c>
      <c r="B2760" t="s">
        <v>1042</v>
      </c>
      <c r="C2760" t="s">
        <v>678</v>
      </c>
      <c r="D2760" s="4">
        <v>28</v>
      </c>
      <c r="E2760" s="4" t="s">
        <v>5</v>
      </c>
      <c r="F2760">
        <v>0</v>
      </c>
      <c r="G2760" s="6" t="str">
        <f t="shared" si="43"/>
        <v>shaft</v>
      </c>
      <c r="H2760" s="3">
        <v>0.14972328900000001</v>
      </c>
    </row>
    <row r="2761" spans="1:8" x14ac:dyDescent="0.25">
      <c r="A2761" t="s">
        <v>132</v>
      </c>
      <c r="B2761" t="s">
        <v>1042</v>
      </c>
      <c r="C2761" t="s">
        <v>679</v>
      </c>
      <c r="D2761" s="4">
        <v>28</v>
      </c>
      <c r="E2761" s="4" t="s">
        <v>5</v>
      </c>
      <c r="F2761">
        <v>0</v>
      </c>
      <c r="G2761" s="6" t="str">
        <f t="shared" si="43"/>
        <v>shaft</v>
      </c>
      <c r="H2761" s="3">
        <v>9.7844402999999996E-2</v>
      </c>
    </row>
    <row r="2762" spans="1:8" x14ac:dyDescent="0.25">
      <c r="A2762" t="s">
        <v>132</v>
      </c>
      <c r="B2762" t="s">
        <v>1042</v>
      </c>
      <c r="C2762" t="s">
        <v>680</v>
      </c>
      <c r="D2762" s="4">
        <v>28</v>
      </c>
      <c r="E2762" s="4" t="s">
        <v>5</v>
      </c>
      <c r="F2762">
        <v>0</v>
      </c>
      <c r="G2762" s="6" t="str">
        <f t="shared" si="43"/>
        <v>shaft</v>
      </c>
      <c r="H2762" s="3">
        <v>8.8769453999999998E-2</v>
      </c>
    </row>
    <row r="2763" spans="1:8" x14ac:dyDescent="0.25">
      <c r="A2763" t="s">
        <v>132</v>
      </c>
      <c r="B2763" t="s">
        <v>1042</v>
      </c>
      <c r="C2763" t="s">
        <v>1059</v>
      </c>
      <c r="D2763" s="4">
        <v>28</v>
      </c>
      <c r="E2763" s="4" t="s">
        <v>5</v>
      </c>
      <c r="F2763">
        <v>0</v>
      </c>
      <c r="G2763" s="6" t="str">
        <f t="shared" si="43"/>
        <v>shaft</v>
      </c>
      <c r="H2763" s="3">
        <v>0.18630490199999999</v>
      </c>
    </row>
    <row r="2764" spans="1:8" x14ac:dyDescent="0.25">
      <c r="A2764" t="s">
        <v>132</v>
      </c>
      <c r="B2764" t="s">
        <v>1042</v>
      </c>
      <c r="C2764" t="s">
        <v>1060</v>
      </c>
      <c r="D2764" s="4">
        <v>28</v>
      </c>
      <c r="E2764" s="4" t="s">
        <v>5</v>
      </c>
      <c r="F2764">
        <v>0</v>
      </c>
      <c r="G2764" s="6" t="str">
        <f t="shared" si="43"/>
        <v>shaft</v>
      </c>
      <c r="H2764" s="3">
        <v>0.23905642999999999</v>
      </c>
    </row>
    <row r="2765" spans="1:8" x14ac:dyDescent="0.25">
      <c r="A2765" t="s">
        <v>132</v>
      </c>
      <c r="B2765" t="s">
        <v>1042</v>
      </c>
      <c r="C2765" t="s">
        <v>1061</v>
      </c>
      <c r="D2765" s="4">
        <v>28</v>
      </c>
      <c r="E2765" s="4" t="s">
        <v>5</v>
      </c>
      <c r="F2765">
        <v>0</v>
      </c>
      <c r="G2765" s="6" t="str">
        <f t="shared" si="43"/>
        <v>shaft</v>
      </c>
      <c r="H2765" s="3">
        <v>0.14572574899999999</v>
      </c>
    </row>
    <row r="2766" spans="1:8" x14ac:dyDescent="0.25">
      <c r="A2766" t="s">
        <v>132</v>
      </c>
      <c r="B2766" t="s">
        <v>1042</v>
      </c>
      <c r="C2766" t="s">
        <v>1062</v>
      </c>
      <c r="D2766" s="4">
        <v>28</v>
      </c>
      <c r="E2766" s="4" t="s">
        <v>5</v>
      </c>
      <c r="F2766">
        <v>0</v>
      </c>
      <c r="G2766" s="6" t="str">
        <f t="shared" si="43"/>
        <v>shaft</v>
      </c>
      <c r="H2766" s="3">
        <v>0.17514047899999999</v>
      </c>
    </row>
    <row r="2767" spans="1:8" x14ac:dyDescent="0.25">
      <c r="A2767" t="s">
        <v>132</v>
      </c>
      <c r="B2767" t="s">
        <v>1042</v>
      </c>
      <c r="C2767" t="s">
        <v>1063</v>
      </c>
      <c r="D2767" s="4">
        <v>28</v>
      </c>
      <c r="E2767" s="4" t="s">
        <v>5</v>
      </c>
      <c r="F2767">
        <v>0</v>
      </c>
      <c r="G2767" s="6" t="str">
        <f t="shared" si="43"/>
        <v>shaft</v>
      </c>
      <c r="H2767" s="3">
        <v>0.13261582499999999</v>
      </c>
    </row>
    <row r="2768" spans="1:8" x14ac:dyDescent="0.25">
      <c r="A2768" t="s">
        <v>132</v>
      </c>
      <c r="B2768" t="s">
        <v>1042</v>
      </c>
      <c r="C2768" t="s">
        <v>1064</v>
      </c>
      <c r="D2768" s="4">
        <v>28</v>
      </c>
      <c r="E2768" s="4" t="s">
        <v>5</v>
      </c>
      <c r="F2768">
        <v>0</v>
      </c>
      <c r="G2768" s="6" t="str">
        <f t="shared" si="43"/>
        <v>shaft</v>
      </c>
      <c r="H2768" s="3">
        <v>0.103411936</v>
      </c>
    </row>
    <row r="2769" spans="1:8" x14ac:dyDescent="0.25">
      <c r="A2769" t="s">
        <v>132</v>
      </c>
      <c r="B2769" t="s">
        <v>1042</v>
      </c>
      <c r="C2769" t="s">
        <v>1065</v>
      </c>
      <c r="D2769" s="4">
        <v>28</v>
      </c>
      <c r="E2769" s="4" t="s">
        <v>5</v>
      </c>
      <c r="F2769">
        <v>1</v>
      </c>
      <c r="G2769" s="6" t="str">
        <f t="shared" si="43"/>
        <v>spine</v>
      </c>
      <c r="H2769" s="3">
        <v>3.3353318E-2</v>
      </c>
    </row>
    <row r="2770" spans="1:8" x14ac:dyDescent="0.25">
      <c r="A2770" t="s">
        <v>132</v>
      </c>
      <c r="B2770" t="s">
        <v>1042</v>
      </c>
      <c r="C2770" t="s">
        <v>1066</v>
      </c>
      <c r="D2770" s="4">
        <v>28</v>
      </c>
      <c r="E2770" s="4" t="s">
        <v>5</v>
      </c>
      <c r="F2770">
        <v>0</v>
      </c>
      <c r="G2770" s="6" t="str">
        <f t="shared" si="43"/>
        <v>shaft</v>
      </c>
      <c r="H2770" s="3">
        <v>0.19593274199999999</v>
      </c>
    </row>
    <row r="2771" spans="1:8" x14ac:dyDescent="0.25">
      <c r="A2771" t="s">
        <v>132</v>
      </c>
      <c r="B2771" t="s">
        <v>1042</v>
      </c>
      <c r="C2771" t="s">
        <v>1067</v>
      </c>
      <c r="D2771" s="4">
        <v>28</v>
      </c>
      <c r="E2771" s="4" t="s">
        <v>5</v>
      </c>
      <c r="F2771">
        <v>0</v>
      </c>
      <c r="G2771" s="6" t="str">
        <f t="shared" si="43"/>
        <v>shaft</v>
      </c>
      <c r="H2771" s="3">
        <v>0.177389353</v>
      </c>
    </row>
    <row r="2772" spans="1:8" x14ac:dyDescent="0.25">
      <c r="A2772" t="s">
        <v>132</v>
      </c>
      <c r="B2772" t="s">
        <v>1042</v>
      </c>
      <c r="C2772" t="s">
        <v>1068</v>
      </c>
      <c r="D2772" s="4">
        <v>28</v>
      </c>
      <c r="E2772" s="4" t="s">
        <v>5</v>
      </c>
      <c r="F2772">
        <v>0</v>
      </c>
      <c r="G2772" s="6" t="str">
        <f t="shared" si="43"/>
        <v>shaft</v>
      </c>
      <c r="H2772" s="3">
        <v>0.21656832300000001</v>
      </c>
    </row>
    <row r="2773" spans="1:8" x14ac:dyDescent="0.25">
      <c r="A2773" t="s">
        <v>132</v>
      </c>
      <c r="B2773" t="s">
        <v>1042</v>
      </c>
      <c r="C2773" t="s">
        <v>1069</v>
      </c>
      <c r="D2773" s="4">
        <v>28</v>
      </c>
      <c r="E2773" s="4" t="s">
        <v>5</v>
      </c>
      <c r="F2773">
        <v>0</v>
      </c>
      <c r="G2773" s="6" t="str">
        <f t="shared" si="43"/>
        <v>shaft</v>
      </c>
      <c r="H2773" s="3">
        <v>0.109302256</v>
      </c>
    </row>
    <row r="2774" spans="1:8" x14ac:dyDescent="0.25">
      <c r="A2774" t="s">
        <v>132</v>
      </c>
      <c r="B2774" t="s">
        <v>1042</v>
      </c>
      <c r="C2774" t="s">
        <v>1070</v>
      </c>
      <c r="D2774" s="4">
        <v>28</v>
      </c>
      <c r="E2774" s="4" t="s">
        <v>5</v>
      </c>
      <c r="F2774">
        <v>0</v>
      </c>
      <c r="G2774" s="6" t="str">
        <f t="shared" si="43"/>
        <v>shaft</v>
      </c>
      <c r="H2774" s="3">
        <v>0.11125903400000001</v>
      </c>
    </row>
    <row r="2775" spans="1:8" x14ac:dyDescent="0.25">
      <c r="A2775" t="s">
        <v>132</v>
      </c>
      <c r="B2775" t="s">
        <v>1042</v>
      </c>
      <c r="C2775" t="s">
        <v>1071</v>
      </c>
      <c r="D2775" s="4">
        <v>28</v>
      </c>
      <c r="E2775" s="4" t="s">
        <v>5</v>
      </c>
      <c r="F2775">
        <v>0</v>
      </c>
      <c r="G2775" s="6" t="str">
        <f t="shared" si="43"/>
        <v>shaft</v>
      </c>
      <c r="H2775" s="3">
        <v>8.0259861000000002E-2</v>
      </c>
    </row>
    <row r="2776" spans="1:8" x14ac:dyDescent="0.25">
      <c r="A2776" t="s">
        <v>132</v>
      </c>
      <c r="B2776" t="s">
        <v>1042</v>
      </c>
      <c r="C2776" t="s">
        <v>1072</v>
      </c>
      <c r="D2776" s="4">
        <v>28</v>
      </c>
      <c r="E2776" s="4" t="s">
        <v>5</v>
      </c>
      <c r="F2776">
        <v>0</v>
      </c>
      <c r="G2776" s="6" t="str">
        <f t="shared" si="43"/>
        <v>shaft</v>
      </c>
      <c r="H2776" s="3">
        <v>2.4533961999999999E-2</v>
      </c>
    </row>
    <row r="2777" spans="1:8" x14ac:dyDescent="0.25">
      <c r="A2777" t="s">
        <v>132</v>
      </c>
      <c r="B2777" t="s">
        <v>1042</v>
      </c>
      <c r="C2777" t="s">
        <v>1073</v>
      </c>
      <c r="D2777" s="4">
        <v>28</v>
      </c>
      <c r="E2777" s="4" t="s">
        <v>5</v>
      </c>
      <c r="F2777">
        <v>0</v>
      </c>
      <c r="G2777" s="6" t="str">
        <f t="shared" si="43"/>
        <v>shaft</v>
      </c>
      <c r="H2777" s="3">
        <v>0.169248487</v>
      </c>
    </row>
    <row r="2778" spans="1:8" x14ac:dyDescent="0.25">
      <c r="A2778" t="s">
        <v>132</v>
      </c>
      <c r="B2778" t="s">
        <v>1042</v>
      </c>
      <c r="C2778" t="s">
        <v>1074</v>
      </c>
      <c r="D2778" s="4">
        <v>28</v>
      </c>
      <c r="E2778" s="4" t="s">
        <v>5</v>
      </c>
      <c r="F2778">
        <v>0</v>
      </c>
      <c r="G2778" s="6" t="str">
        <f t="shared" si="43"/>
        <v>shaft</v>
      </c>
      <c r="H2778" s="3">
        <v>0.114801263</v>
      </c>
    </row>
    <row r="2779" spans="1:8" x14ac:dyDescent="0.25">
      <c r="A2779" t="s">
        <v>132</v>
      </c>
      <c r="B2779" t="s">
        <v>1042</v>
      </c>
      <c r="C2779" t="s">
        <v>1075</v>
      </c>
      <c r="D2779" s="4">
        <v>28</v>
      </c>
      <c r="E2779" s="4" t="s">
        <v>5</v>
      </c>
      <c r="F2779">
        <v>0</v>
      </c>
      <c r="G2779" s="6" t="str">
        <f t="shared" si="43"/>
        <v>shaft</v>
      </c>
      <c r="H2779" s="3">
        <v>0.16794028499999999</v>
      </c>
    </row>
    <row r="2780" spans="1:8" x14ac:dyDescent="0.25">
      <c r="A2780" t="s">
        <v>132</v>
      </c>
      <c r="B2780" t="s">
        <v>1042</v>
      </c>
      <c r="C2780" t="s">
        <v>1076</v>
      </c>
      <c r="D2780" s="4">
        <v>28</v>
      </c>
      <c r="E2780" s="4" t="s">
        <v>5</v>
      </c>
      <c r="F2780">
        <v>0</v>
      </c>
      <c r="G2780" s="6" t="str">
        <f t="shared" si="43"/>
        <v>shaft</v>
      </c>
      <c r="H2780" s="3">
        <v>8.1581007999999997E-2</v>
      </c>
    </row>
    <row r="2781" spans="1:8" x14ac:dyDescent="0.25">
      <c r="A2781" t="s">
        <v>132</v>
      </c>
      <c r="B2781" t="s">
        <v>1042</v>
      </c>
      <c r="C2781" t="s">
        <v>1077</v>
      </c>
      <c r="D2781" s="4">
        <v>28</v>
      </c>
      <c r="E2781" s="4" t="s">
        <v>5</v>
      </c>
      <c r="F2781">
        <v>0</v>
      </c>
      <c r="G2781" s="6" t="str">
        <f t="shared" si="43"/>
        <v>shaft</v>
      </c>
      <c r="H2781" s="3">
        <v>0.104123062</v>
      </c>
    </row>
    <row r="2782" spans="1:8" x14ac:dyDescent="0.25">
      <c r="A2782" t="s">
        <v>132</v>
      </c>
      <c r="B2782" t="s">
        <v>1042</v>
      </c>
      <c r="C2782" t="s">
        <v>1078</v>
      </c>
      <c r="D2782" s="4">
        <v>28</v>
      </c>
      <c r="E2782" s="4" t="s">
        <v>5</v>
      </c>
      <c r="F2782">
        <v>0</v>
      </c>
      <c r="G2782" s="6" t="str">
        <f t="shared" si="43"/>
        <v>shaft</v>
      </c>
      <c r="H2782" s="3">
        <v>6.9863826000000004E-2</v>
      </c>
    </row>
    <row r="2783" spans="1:8" x14ac:dyDescent="0.25">
      <c r="A2783" t="s">
        <v>132</v>
      </c>
      <c r="B2783" t="s">
        <v>1042</v>
      </c>
      <c r="C2783" t="s">
        <v>1079</v>
      </c>
      <c r="D2783" s="4">
        <v>28</v>
      </c>
      <c r="E2783" s="4" t="s">
        <v>5</v>
      </c>
      <c r="F2783">
        <v>0</v>
      </c>
      <c r="G2783" s="6" t="str">
        <f t="shared" si="43"/>
        <v>shaft</v>
      </c>
      <c r="H2783" s="3">
        <v>7.7642642999999997E-2</v>
      </c>
    </row>
    <row r="2784" spans="1:8" x14ac:dyDescent="0.25">
      <c r="A2784" t="s">
        <v>132</v>
      </c>
      <c r="B2784" t="s">
        <v>1042</v>
      </c>
      <c r="C2784" t="s">
        <v>1080</v>
      </c>
      <c r="D2784" s="4">
        <v>28</v>
      </c>
      <c r="E2784" s="4" t="s">
        <v>5</v>
      </c>
      <c r="F2784">
        <v>0</v>
      </c>
      <c r="G2784" s="6" t="str">
        <f t="shared" si="43"/>
        <v>shaft</v>
      </c>
      <c r="H2784" s="3">
        <v>5.4949012999999998E-2</v>
      </c>
    </row>
    <row r="2785" spans="1:8" x14ac:dyDescent="0.25">
      <c r="A2785" t="s">
        <v>132</v>
      </c>
      <c r="B2785" t="s">
        <v>1042</v>
      </c>
      <c r="C2785" t="s">
        <v>1081</v>
      </c>
      <c r="D2785" s="4">
        <v>28</v>
      </c>
      <c r="E2785" s="4" t="s">
        <v>5</v>
      </c>
      <c r="F2785">
        <v>0</v>
      </c>
      <c r="G2785" s="6" t="str">
        <f t="shared" si="43"/>
        <v>shaft</v>
      </c>
      <c r="H2785" s="3">
        <v>0.14305440699999999</v>
      </c>
    </row>
    <row r="2786" spans="1:8" x14ac:dyDescent="0.25">
      <c r="A2786" t="s">
        <v>132</v>
      </c>
      <c r="B2786" t="s">
        <v>1042</v>
      </c>
      <c r="C2786" t="s">
        <v>1082</v>
      </c>
      <c r="D2786" s="4">
        <v>28</v>
      </c>
      <c r="E2786" s="4" t="s">
        <v>5</v>
      </c>
      <c r="F2786">
        <v>0</v>
      </c>
      <c r="G2786" s="6" t="str">
        <f t="shared" si="43"/>
        <v>shaft</v>
      </c>
      <c r="H2786" s="3">
        <v>8.7194674E-2</v>
      </c>
    </row>
    <row r="2787" spans="1:8" x14ac:dyDescent="0.25">
      <c r="A2787" t="s">
        <v>132</v>
      </c>
      <c r="B2787" t="s">
        <v>1042</v>
      </c>
      <c r="C2787" t="s">
        <v>1083</v>
      </c>
      <c r="D2787" s="4">
        <v>28</v>
      </c>
      <c r="E2787" s="4" t="s">
        <v>5</v>
      </c>
      <c r="F2787">
        <v>0</v>
      </c>
      <c r="G2787" s="6" t="str">
        <f t="shared" si="43"/>
        <v>shaft</v>
      </c>
      <c r="H2787" s="3">
        <v>4.0232755000000002E-2</v>
      </c>
    </row>
    <row r="2788" spans="1:8" x14ac:dyDescent="0.25">
      <c r="A2788" t="s">
        <v>132</v>
      </c>
      <c r="B2788" t="s">
        <v>1084</v>
      </c>
      <c r="C2788" t="s">
        <v>164</v>
      </c>
      <c r="D2788" s="4">
        <v>28</v>
      </c>
      <c r="E2788" s="4" t="s">
        <v>5</v>
      </c>
      <c r="F2788">
        <v>0</v>
      </c>
      <c r="G2788" s="6" t="str">
        <f t="shared" si="43"/>
        <v>shaft</v>
      </c>
      <c r="H2788" s="3">
        <v>0.15259368000000001</v>
      </c>
    </row>
    <row r="2789" spans="1:8" x14ac:dyDescent="0.25">
      <c r="A2789" t="s">
        <v>132</v>
      </c>
      <c r="B2789" t="s">
        <v>1084</v>
      </c>
      <c r="C2789" t="s">
        <v>979</v>
      </c>
      <c r="D2789" s="4">
        <v>28</v>
      </c>
      <c r="E2789" s="4" t="s">
        <v>5</v>
      </c>
      <c r="F2789">
        <v>0</v>
      </c>
      <c r="G2789" s="6" t="str">
        <f t="shared" si="43"/>
        <v>shaft</v>
      </c>
      <c r="H2789" s="3">
        <v>0.240469982</v>
      </c>
    </row>
    <row r="2790" spans="1:8" x14ac:dyDescent="0.25">
      <c r="A2790" t="s">
        <v>132</v>
      </c>
      <c r="B2790" t="s">
        <v>1084</v>
      </c>
      <c r="C2790" t="s">
        <v>980</v>
      </c>
      <c r="D2790" s="4">
        <v>28</v>
      </c>
      <c r="E2790" s="4" t="s">
        <v>5</v>
      </c>
      <c r="F2790">
        <v>0</v>
      </c>
      <c r="G2790" s="6" t="str">
        <f t="shared" si="43"/>
        <v>shaft</v>
      </c>
      <c r="H2790" s="3">
        <v>0.14243091699999999</v>
      </c>
    </row>
    <row r="2791" spans="1:8" x14ac:dyDescent="0.25">
      <c r="A2791" t="s">
        <v>132</v>
      </c>
      <c r="B2791" t="s">
        <v>1084</v>
      </c>
      <c r="C2791" t="s">
        <v>925</v>
      </c>
      <c r="D2791" s="4">
        <v>28</v>
      </c>
      <c r="E2791" s="4" t="s">
        <v>5</v>
      </c>
      <c r="F2791">
        <v>0</v>
      </c>
      <c r="G2791" s="6" t="str">
        <f t="shared" si="43"/>
        <v>shaft</v>
      </c>
      <c r="H2791" s="3">
        <v>0.14741895799999999</v>
      </c>
    </row>
    <row r="2792" spans="1:8" x14ac:dyDescent="0.25">
      <c r="A2792" t="s">
        <v>132</v>
      </c>
      <c r="B2792" t="s">
        <v>1084</v>
      </c>
      <c r="C2792" t="s">
        <v>926</v>
      </c>
      <c r="D2792" s="4">
        <v>28</v>
      </c>
      <c r="E2792" s="4" t="s">
        <v>5</v>
      </c>
      <c r="F2792">
        <v>0</v>
      </c>
      <c r="G2792" s="6" t="str">
        <f t="shared" si="43"/>
        <v>shaft</v>
      </c>
      <c r="H2792" s="3">
        <v>0.123376045</v>
      </c>
    </row>
    <row r="2793" spans="1:8" x14ac:dyDescent="0.25">
      <c r="A2793" t="s">
        <v>132</v>
      </c>
      <c r="B2793" t="s">
        <v>1084</v>
      </c>
      <c r="C2793" t="s">
        <v>975</v>
      </c>
      <c r="D2793" s="4">
        <v>28</v>
      </c>
      <c r="E2793" s="4" t="s">
        <v>5</v>
      </c>
      <c r="F2793">
        <v>0</v>
      </c>
      <c r="G2793" s="6" t="str">
        <f t="shared" si="43"/>
        <v>shaft</v>
      </c>
      <c r="H2793" s="3">
        <v>9.0209753000000004E-2</v>
      </c>
    </row>
    <row r="2794" spans="1:8" x14ac:dyDescent="0.25">
      <c r="A2794" t="s">
        <v>132</v>
      </c>
      <c r="B2794" t="s">
        <v>1084</v>
      </c>
      <c r="C2794" t="s">
        <v>927</v>
      </c>
      <c r="D2794" s="4">
        <v>28</v>
      </c>
      <c r="E2794" s="4" t="s">
        <v>5</v>
      </c>
      <c r="F2794">
        <v>0</v>
      </c>
      <c r="G2794" s="6" t="str">
        <f t="shared" si="43"/>
        <v>shaft</v>
      </c>
      <c r="H2794" s="3">
        <v>0.225413852</v>
      </c>
    </row>
    <row r="2795" spans="1:8" x14ac:dyDescent="0.25">
      <c r="A2795" t="s">
        <v>132</v>
      </c>
      <c r="B2795" t="s">
        <v>1084</v>
      </c>
      <c r="C2795" t="s">
        <v>928</v>
      </c>
      <c r="D2795" s="4">
        <v>28</v>
      </c>
      <c r="E2795" s="4" t="s">
        <v>5</v>
      </c>
      <c r="F2795">
        <v>0</v>
      </c>
      <c r="G2795" s="6" t="str">
        <f t="shared" si="43"/>
        <v>shaft</v>
      </c>
      <c r="H2795" s="3">
        <v>0.139733788</v>
      </c>
    </row>
    <row r="2796" spans="1:8" x14ac:dyDescent="0.25">
      <c r="A2796" t="s">
        <v>132</v>
      </c>
      <c r="B2796" t="s">
        <v>1084</v>
      </c>
      <c r="C2796" t="s">
        <v>976</v>
      </c>
      <c r="D2796" s="4">
        <v>28</v>
      </c>
      <c r="E2796" s="4" t="s">
        <v>5</v>
      </c>
      <c r="F2796">
        <v>0</v>
      </c>
      <c r="G2796" s="6" t="str">
        <f t="shared" si="43"/>
        <v>shaft</v>
      </c>
      <c r="H2796" s="3">
        <v>0.17342851300000001</v>
      </c>
    </row>
    <row r="2797" spans="1:8" x14ac:dyDescent="0.25">
      <c r="A2797" t="s">
        <v>132</v>
      </c>
      <c r="B2797" t="s">
        <v>1084</v>
      </c>
      <c r="C2797" t="s">
        <v>930</v>
      </c>
      <c r="D2797" s="4">
        <v>28</v>
      </c>
      <c r="E2797" s="4" t="s">
        <v>5</v>
      </c>
      <c r="F2797">
        <v>0</v>
      </c>
      <c r="G2797" s="6" t="str">
        <f t="shared" si="43"/>
        <v>shaft</v>
      </c>
      <c r="H2797" s="3">
        <v>0.33114515100000003</v>
      </c>
    </row>
    <row r="2798" spans="1:8" x14ac:dyDescent="0.25">
      <c r="A2798" t="s">
        <v>132</v>
      </c>
      <c r="B2798" t="s">
        <v>1084</v>
      </c>
      <c r="C2798" t="s">
        <v>977</v>
      </c>
      <c r="D2798" s="4">
        <v>28</v>
      </c>
      <c r="E2798" s="4" t="s">
        <v>5</v>
      </c>
      <c r="F2798">
        <v>0</v>
      </c>
      <c r="G2798" s="6" t="str">
        <f t="shared" si="43"/>
        <v>shaft</v>
      </c>
      <c r="H2798" s="3">
        <v>0.17463312</v>
      </c>
    </row>
    <row r="2799" spans="1:8" x14ac:dyDescent="0.25">
      <c r="A2799" t="s">
        <v>132</v>
      </c>
      <c r="B2799" t="s">
        <v>1084</v>
      </c>
      <c r="C2799" t="s">
        <v>978</v>
      </c>
      <c r="D2799" s="4">
        <v>28</v>
      </c>
      <c r="E2799" s="4" t="s">
        <v>5</v>
      </c>
      <c r="F2799">
        <v>0</v>
      </c>
      <c r="G2799" s="6" t="str">
        <f t="shared" si="43"/>
        <v>shaft</v>
      </c>
      <c r="H2799" s="3">
        <v>0.31315375000000001</v>
      </c>
    </row>
    <row r="2800" spans="1:8" x14ac:dyDescent="0.25">
      <c r="A2800" t="s">
        <v>132</v>
      </c>
      <c r="B2800" t="s">
        <v>1084</v>
      </c>
      <c r="C2800" t="s">
        <v>931</v>
      </c>
      <c r="D2800" s="4">
        <v>28</v>
      </c>
      <c r="E2800" s="4" t="s">
        <v>5</v>
      </c>
      <c r="F2800">
        <v>0</v>
      </c>
      <c r="G2800" s="6" t="str">
        <f t="shared" si="43"/>
        <v>shaft</v>
      </c>
      <c r="H2800" s="3">
        <v>0.183398704</v>
      </c>
    </row>
    <row r="2801" spans="1:8" x14ac:dyDescent="0.25">
      <c r="A2801" t="s">
        <v>132</v>
      </c>
      <c r="B2801" t="s">
        <v>1084</v>
      </c>
      <c r="C2801" t="s">
        <v>932</v>
      </c>
      <c r="D2801" s="4">
        <v>28</v>
      </c>
      <c r="E2801" s="4" t="s">
        <v>5</v>
      </c>
      <c r="F2801">
        <v>0</v>
      </c>
      <c r="G2801" s="6" t="str">
        <f t="shared" si="43"/>
        <v>shaft</v>
      </c>
      <c r="H2801" s="3">
        <v>0.187913633</v>
      </c>
    </row>
    <row r="2802" spans="1:8" x14ac:dyDescent="0.25">
      <c r="A2802" t="s">
        <v>132</v>
      </c>
      <c r="B2802" t="s">
        <v>1084</v>
      </c>
      <c r="C2802" t="s">
        <v>933</v>
      </c>
      <c r="D2802" s="4">
        <v>28</v>
      </c>
      <c r="E2802" s="4" t="s">
        <v>5</v>
      </c>
      <c r="F2802">
        <v>0</v>
      </c>
      <c r="G2802" s="6" t="str">
        <f t="shared" si="43"/>
        <v>shaft</v>
      </c>
      <c r="H2802" s="3">
        <v>7.1068088000000001E-2</v>
      </c>
    </row>
    <row r="2803" spans="1:8" x14ac:dyDescent="0.25">
      <c r="A2803" t="s">
        <v>132</v>
      </c>
      <c r="B2803" t="s">
        <v>1084</v>
      </c>
      <c r="C2803" t="s">
        <v>934</v>
      </c>
      <c r="D2803" s="4">
        <v>28</v>
      </c>
      <c r="E2803" s="4" t="s">
        <v>5</v>
      </c>
      <c r="F2803">
        <v>0</v>
      </c>
      <c r="G2803" s="6" t="str">
        <f t="shared" si="43"/>
        <v>shaft</v>
      </c>
      <c r="H2803" s="3">
        <v>0.205877107</v>
      </c>
    </row>
    <row r="2804" spans="1:8" x14ac:dyDescent="0.25">
      <c r="A2804" t="s">
        <v>132</v>
      </c>
      <c r="B2804" t="s">
        <v>1084</v>
      </c>
      <c r="C2804" t="s">
        <v>935</v>
      </c>
      <c r="D2804" s="4">
        <v>28</v>
      </c>
      <c r="E2804" s="4" t="s">
        <v>5</v>
      </c>
      <c r="F2804">
        <v>0</v>
      </c>
      <c r="G2804" s="6" t="str">
        <f t="shared" si="43"/>
        <v>shaft</v>
      </c>
      <c r="H2804" s="3">
        <v>6.0895883999999997E-2</v>
      </c>
    </row>
    <row r="2805" spans="1:8" x14ac:dyDescent="0.25">
      <c r="A2805" t="s">
        <v>132</v>
      </c>
      <c r="B2805" t="s">
        <v>1085</v>
      </c>
      <c r="C2805" t="s">
        <v>1026</v>
      </c>
      <c r="D2805" s="4">
        <v>135.38999999999999</v>
      </c>
      <c r="E2805" s="4" t="s">
        <v>5</v>
      </c>
      <c r="F2805">
        <v>0</v>
      </c>
      <c r="G2805" s="6" t="str">
        <f t="shared" si="43"/>
        <v>shaft</v>
      </c>
      <c r="H2805" s="3">
        <v>0.170073374</v>
      </c>
    </row>
    <row r="2806" spans="1:8" x14ac:dyDescent="0.25">
      <c r="A2806" t="s">
        <v>132</v>
      </c>
      <c r="B2806" t="s">
        <v>1085</v>
      </c>
      <c r="C2806" t="s">
        <v>1027</v>
      </c>
      <c r="D2806" s="4">
        <v>135.38999999999999</v>
      </c>
      <c r="E2806" s="4" t="s">
        <v>5</v>
      </c>
      <c r="F2806">
        <v>0</v>
      </c>
      <c r="G2806" s="6" t="str">
        <f t="shared" si="43"/>
        <v>shaft</v>
      </c>
      <c r="H2806" s="3">
        <v>0.11256580400000001</v>
      </c>
    </row>
    <row r="2807" spans="1:8" x14ac:dyDescent="0.25">
      <c r="A2807" t="s">
        <v>132</v>
      </c>
      <c r="B2807" t="s">
        <v>1085</v>
      </c>
      <c r="C2807" t="s">
        <v>1029</v>
      </c>
      <c r="D2807" s="4">
        <v>135.38999999999999</v>
      </c>
      <c r="E2807" s="4" t="s">
        <v>5</v>
      </c>
      <c r="F2807">
        <v>0</v>
      </c>
      <c r="G2807" s="6" t="str">
        <f t="shared" si="43"/>
        <v>shaft</v>
      </c>
      <c r="H2807" s="3">
        <v>0.13220549200000001</v>
      </c>
    </row>
    <row r="2808" spans="1:8" x14ac:dyDescent="0.25">
      <c r="A2808" t="s">
        <v>132</v>
      </c>
      <c r="B2808" t="s">
        <v>1085</v>
      </c>
      <c r="C2808" t="s">
        <v>1030</v>
      </c>
      <c r="D2808" s="4">
        <v>135.38999999999999</v>
      </c>
      <c r="E2808" s="4" t="s">
        <v>5</v>
      </c>
      <c r="F2808">
        <v>0</v>
      </c>
      <c r="G2808" s="6" t="str">
        <f t="shared" si="43"/>
        <v>shaft</v>
      </c>
      <c r="H2808" s="3">
        <v>0.13273775099999999</v>
      </c>
    </row>
    <row r="2809" spans="1:8" x14ac:dyDescent="0.25">
      <c r="A2809" t="s">
        <v>132</v>
      </c>
      <c r="B2809" t="s">
        <v>1085</v>
      </c>
      <c r="C2809" t="s">
        <v>1031</v>
      </c>
      <c r="D2809" s="4">
        <v>135.38999999999999</v>
      </c>
      <c r="E2809" s="4" t="s">
        <v>5</v>
      </c>
      <c r="F2809">
        <v>0</v>
      </c>
      <c r="G2809" s="6" t="str">
        <f t="shared" si="43"/>
        <v>shaft</v>
      </c>
      <c r="H2809" s="3">
        <v>0.40420112400000002</v>
      </c>
    </row>
    <row r="2810" spans="1:8" x14ac:dyDescent="0.25">
      <c r="A2810" t="s">
        <v>132</v>
      </c>
      <c r="B2810" t="s">
        <v>1085</v>
      </c>
      <c r="C2810" t="s">
        <v>1032</v>
      </c>
      <c r="D2810" s="4">
        <v>135.38999999999999</v>
      </c>
      <c r="E2810" s="4" t="s">
        <v>5</v>
      </c>
      <c r="F2810">
        <v>0</v>
      </c>
      <c r="G2810" s="6" t="str">
        <f t="shared" si="43"/>
        <v>shaft</v>
      </c>
      <c r="H2810" s="3">
        <v>0.44079497499999998</v>
      </c>
    </row>
    <row r="2811" spans="1:8" x14ac:dyDescent="0.25">
      <c r="A2811" t="s">
        <v>132</v>
      </c>
      <c r="B2811" t="s">
        <v>1085</v>
      </c>
      <c r="C2811" t="s">
        <v>1033</v>
      </c>
      <c r="D2811" s="4">
        <v>135.38999999999999</v>
      </c>
      <c r="E2811" s="4" t="s">
        <v>5</v>
      </c>
      <c r="F2811">
        <v>0</v>
      </c>
      <c r="G2811" s="6" t="str">
        <f t="shared" si="43"/>
        <v>shaft</v>
      </c>
      <c r="H2811" s="3">
        <v>8.6315992999999994E-2</v>
      </c>
    </row>
    <row r="2812" spans="1:8" x14ac:dyDescent="0.25">
      <c r="A2812" t="s">
        <v>132</v>
      </c>
      <c r="B2812" t="s">
        <v>1085</v>
      </c>
      <c r="C2812" t="s">
        <v>1034</v>
      </c>
      <c r="D2812" s="4">
        <v>135.38999999999999</v>
      </c>
      <c r="E2812" s="4" t="s">
        <v>5</v>
      </c>
      <c r="F2812">
        <v>0</v>
      </c>
      <c r="G2812" s="6" t="str">
        <f t="shared" si="43"/>
        <v>shaft</v>
      </c>
      <c r="H2812" s="3">
        <v>0.21334288700000001</v>
      </c>
    </row>
    <row r="2813" spans="1:8" x14ac:dyDescent="0.25">
      <c r="A2813" t="s">
        <v>132</v>
      </c>
      <c r="B2813" t="s">
        <v>1085</v>
      </c>
      <c r="C2813" t="s">
        <v>1035</v>
      </c>
      <c r="D2813" s="4">
        <v>135.38999999999999</v>
      </c>
      <c r="E2813" s="4" t="s">
        <v>5</v>
      </c>
      <c r="F2813">
        <v>0</v>
      </c>
      <c r="G2813" s="6" t="str">
        <f t="shared" si="43"/>
        <v>shaft</v>
      </c>
      <c r="H2813" s="3">
        <v>0.22484246499999999</v>
      </c>
    </row>
    <row r="2814" spans="1:8" x14ac:dyDescent="0.25">
      <c r="A2814" t="s">
        <v>132</v>
      </c>
      <c r="B2814" t="s">
        <v>1085</v>
      </c>
      <c r="C2814" t="s">
        <v>1086</v>
      </c>
      <c r="D2814" s="4">
        <v>135.38999999999999</v>
      </c>
      <c r="E2814" s="4" t="s">
        <v>5</v>
      </c>
      <c r="F2814">
        <v>0</v>
      </c>
      <c r="G2814" s="6" t="str">
        <f t="shared" si="43"/>
        <v>shaft</v>
      </c>
      <c r="H2814" s="3">
        <v>0.13665253499999999</v>
      </c>
    </row>
    <row r="2815" spans="1:8" x14ac:dyDescent="0.25">
      <c r="A2815" t="s">
        <v>132</v>
      </c>
      <c r="B2815" t="s">
        <v>1085</v>
      </c>
      <c r="C2815" t="s">
        <v>1038</v>
      </c>
      <c r="D2815" s="4">
        <v>135.38999999999999</v>
      </c>
      <c r="E2815" s="4" t="s">
        <v>5</v>
      </c>
      <c r="F2815">
        <v>0</v>
      </c>
      <c r="G2815" s="6" t="str">
        <f t="shared" si="43"/>
        <v>shaft</v>
      </c>
      <c r="H2815" s="3">
        <v>0.32280463999999998</v>
      </c>
    </row>
    <row r="2816" spans="1:8" x14ac:dyDescent="0.25">
      <c r="A2816" t="s">
        <v>132</v>
      </c>
      <c r="B2816" t="s">
        <v>1085</v>
      </c>
      <c r="C2816" t="s">
        <v>1087</v>
      </c>
      <c r="D2816" s="4">
        <v>135.38999999999999</v>
      </c>
      <c r="E2816" s="4" t="s">
        <v>5</v>
      </c>
      <c r="F2816">
        <v>0</v>
      </c>
      <c r="G2816" s="6" t="str">
        <f t="shared" si="43"/>
        <v>shaft</v>
      </c>
      <c r="H2816" s="3">
        <v>6.3139539999999994E-2</v>
      </c>
    </row>
    <row r="2817" spans="1:8" x14ac:dyDescent="0.25">
      <c r="A2817" t="s">
        <v>132</v>
      </c>
      <c r="B2817" t="s">
        <v>1085</v>
      </c>
      <c r="C2817" t="s">
        <v>1088</v>
      </c>
      <c r="D2817" s="4">
        <v>135.38999999999999</v>
      </c>
      <c r="E2817" s="4" t="s">
        <v>5</v>
      </c>
      <c r="F2817">
        <v>0</v>
      </c>
      <c r="G2817" s="6" t="str">
        <f t="shared" si="43"/>
        <v>shaft</v>
      </c>
      <c r="H2817" s="3">
        <v>6.8223578000000007E-2</v>
      </c>
    </row>
    <row r="2818" spans="1:8" x14ac:dyDescent="0.25">
      <c r="A2818" t="s">
        <v>132</v>
      </c>
      <c r="B2818" t="s">
        <v>1085</v>
      </c>
      <c r="C2818" t="s">
        <v>1089</v>
      </c>
      <c r="D2818" s="4">
        <v>135.38999999999999</v>
      </c>
      <c r="E2818" s="4" t="s">
        <v>5</v>
      </c>
      <c r="F2818">
        <v>0</v>
      </c>
      <c r="G2818" s="6" t="str">
        <f t="shared" si="43"/>
        <v>shaft</v>
      </c>
      <c r="H2818" s="3">
        <v>9.5346592999999993E-2</v>
      </c>
    </row>
    <row r="2819" spans="1:8" x14ac:dyDescent="0.25">
      <c r="A2819" t="s">
        <v>132</v>
      </c>
      <c r="B2819" t="s">
        <v>1085</v>
      </c>
      <c r="C2819" t="s">
        <v>1090</v>
      </c>
      <c r="D2819" s="4">
        <v>135.38999999999999</v>
      </c>
      <c r="E2819" s="4" t="s">
        <v>5</v>
      </c>
      <c r="F2819">
        <v>0</v>
      </c>
      <c r="G2819" s="6" t="str">
        <f t="shared" si="43"/>
        <v>shaft</v>
      </c>
      <c r="H2819" s="3">
        <v>0.12546106700000001</v>
      </c>
    </row>
    <row r="2820" spans="1:8" x14ac:dyDescent="0.25">
      <c r="A2820" t="s">
        <v>132</v>
      </c>
      <c r="B2820" t="s">
        <v>1085</v>
      </c>
      <c r="C2820" t="s">
        <v>1091</v>
      </c>
      <c r="D2820" s="4">
        <v>135.38999999999999</v>
      </c>
      <c r="E2820" s="4" t="s">
        <v>5</v>
      </c>
      <c r="F2820">
        <v>0</v>
      </c>
      <c r="G2820" s="6" t="str">
        <f t="shared" ref="G2820:G2883" si="44">IF(F2820=0,"shaft",IF(F2820=1,"spine",""))</f>
        <v>shaft</v>
      </c>
      <c r="H2820" s="3">
        <v>0.23745743499999999</v>
      </c>
    </row>
    <row r="2821" spans="1:8" x14ac:dyDescent="0.25">
      <c r="A2821" t="s">
        <v>132</v>
      </c>
      <c r="B2821" t="s">
        <v>1085</v>
      </c>
      <c r="C2821" t="s">
        <v>1092</v>
      </c>
      <c r="D2821" s="4">
        <v>135.38999999999999</v>
      </c>
      <c r="E2821" s="4" t="s">
        <v>5</v>
      </c>
      <c r="F2821">
        <v>0</v>
      </c>
      <c r="G2821" s="6" t="str">
        <f t="shared" si="44"/>
        <v>shaft</v>
      </c>
      <c r="H2821" s="3">
        <v>0.29878639499999998</v>
      </c>
    </row>
    <row r="2822" spans="1:8" x14ac:dyDescent="0.25">
      <c r="A2822" t="s">
        <v>132</v>
      </c>
      <c r="B2822" t="s">
        <v>1085</v>
      </c>
      <c r="C2822" t="s">
        <v>1093</v>
      </c>
      <c r="D2822" s="4">
        <v>135.38999999999999</v>
      </c>
      <c r="E2822" s="4" t="s">
        <v>5</v>
      </c>
      <c r="F2822">
        <v>0</v>
      </c>
      <c r="G2822" s="6" t="str">
        <f t="shared" si="44"/>
        <v>shaft</v>
      </c>
      <c r="H2822" s="3">
        <v>0.104945521</v>
      </c>
    </row>
    <row r="2823" spans="1:8" x14ac:dyDescent="0.25">
      <c r="A2823" t="s">
        <v>132</v>
      </c>
      <c r="B2823" t="s">
        <v>1085</v>
      </c>
      <c r="C2823" t="s">
        <v>1094</v>
      </c>
      <c r="D2823" s="4">
        <v>135.38999999999999</v>
      </c>
      <c r="E2823" s="4" t="s">
        <v>5</v>
      </c>
      <c r="F2823">
        <v>0</v>
      </c>
      <c r="G2823" s="6" t="str">
        <f t="shared" si="44"/>
        <v>shaft</v>
      </c>
      <c r="H2823" s="3">
        <v>0.18015484200000001</v>
      </c>
    </row>
    <row r="2824" spans="1:8" x14ac:dyDescent="0.25">
      <c r="A2824" t="s">
        <v>132</v>
      </c>
      <c r="B2824" t="s">
        <v>1085</v>
      </c>
      <c r="C2824" t="s">
        <v>1095</v>
      </c>
      <c r="D2824" s="4">
        <v>135.38999999999999</v>
      </c>
      <c r="E2824" s="4" t="s">
        <v>5</v>
      </c>
      <c r="F2824">
        <v>0</v>
      </c>
      <c r="G2824" s="6" t="str">
        <f t="shared" si="44"/>
        <v>shaft</v>
      </c>
      <c r="H2824" s="3">
        <v>0.24444716599999999</v>
      </c>
    </row>
    <row r="2825" spans="1:8" x14ac:dyDescent="0.25">
      <c r="A2825" t="s">
        <v>132</v>
      </c>
      <c r="B2825" t="s">
        <v>1085</v>
      </c>
      <c r="C2825" t="s">
        <v>1096</v>
      </c>
      <c r="D2825" s="4">
        <v>135.38999999999999</v>
      </c>
      <c r="E2825" s="4" t="s">
        <v>5</v>
      </c>
      <c r="F2825">
        <v>0</v>
      </c>
      <c r="G2825" s="6" t="str">
        <f t="shared" si="44"/>
        <v>shaft</v>
      </c>
      <c r="H2825" s="3">
        <v>0.15483118800000001</v>
      </c>
    </row>
    <row r="2826" spans="1:8" x14ac:dyDescent="0.25">
      <c r="A2826" t="s">
        <v>132</v>
      </c>
      <c r="B2826" t="s">
        <v>1085</v>
      </c>
      <c r="C2826" t="s">
        <v>1097</v>
      </c>
      <c r="D2826" s="4">
        <v>135.38999999999999</v>
      </c>
      <c r="E2826" s="4" t="s">
        <v>5</v>
      </c>
      <c r="F2826">
        <v>0</v>
      </c>
      <c r="G2826" s="6" t="str">
        <f t="shared" si="44"/>
        <v>shaft</v>
      </c>
      <c r="H2826" s="3">
        <v>4.0838037000000001E-2</v>
      </c>
    </row>
    <row r="2827" spans="1:8" x14ac:dyDescent="0.25">
      <c r="A2827" t="s">
        <v>132</v>
      </c>
      <c r="B2827" t="s">
        <v>1085</v>
      </c>
      <c r="C2827" t="s">
        <v>1098</v>
      </c>
      <c r="D2827" s="4">
        <v>135.38999999999999</v>
      </c>
      <c r="E2827" s="4" t="s">
        <v>5</v>
      </c>
      <c r="F2827">
        <v>0</v>
      </c>
      <c r="G2827" s="6" t="str">
        <f t="shared" si="44"/>
        <v>shaft</v>
      </c>
      <c r="H2827" s="3">
        <v>0.11877241099999999</v>
      </c>
    </row>
    <row r="2828" spans="1:8" x14ac:dyDescent="0.25">
      <c r="A2828" t="s">
        <v>132</v>
      </c>
      <c r="B2828" t="s">
        <v>1085</v>
      </c>
      <c r="C2828" t="s">
        <v>1099</v>
      </c>
      <c r="D2828" s="4">
        <v>135.38999999999999</v>
      </c>
      <c r="E2828" s="4" t="s">
        <v>5</v>
      </c>
      <c r="F2828">
        <v>0</v>
      </c>
      <c r="G2828" s="6" t="str">
        <f t="shared" si="44"/>
        <v>shaft</v>
      </c>
      <c r="H2828" s="3">
        <v>0.102346098</v>
      </c>
    </row>
    <row r="2829" spans="1:8" x14ac:dyDescent="0.25">
      <c r="A2829" t="s">
        <v>132</v>
      </c>
      <c r="B2829" t="s">
        <v>1085</v>
      </c>
      <c r="C2829" t="s">
        <v>1100</v>
      </c>
      <c r="D2829" s="4">
        <v>135.38999999999999</v>
      </c>
      <c r="E2829" s="4" t="s">
        <v>5</v>
      </c>
      <c r="F2829">
        <v>0</v>
      </c>
      <c r="G2829" s="6" t="str">
        <f t="shared" si="44"/>
        <v>shaft</v>
      </c>
      <c r="H2829" s="3">
        <v>0.36805504300000003</v>
      </c>
    </row>
    <row r="2830" spans="1:8" x14ac:dyDescent="0.25">
      <c r="A2830" t="s">
        <v>132</v>
      </c>
      <c r="B2830" t="s">
        <v>1085</v>
      </c>
      <c r="C2830" t="s">
        <v>1101</v>
      </c>
      <c r="D2830" s="4">
        <v>135.38999999999999</v>
      </c>
      <c r="E2830" s="4" t="s">
        <v>5</v>
      </c>
      <c r="F2830">
        <v>0</v>
      </c>
      <c r="G2830" s="6" t="str">
        <f t="shared" si="44"/>
        <v>shaft</v>
      </c>
      <c r="H2830" s="3">
        <v>0.29255389199999998</v>
      </c>
    </row>
    <row r="2831" spans="1:8" x14ac:dyDescent="0.25">
      <c r="A2831" t="s">
        <v>132</v>
      </c>
      <c r="B2831" t="s">
        <v>1085</v>
      </c>
      <c r="C2831" t="s">
        <v>1102</v>
      </c>
      <c r="D2831" s="4">
        <v>135.38999999999999</v>
      </c>
      <c r="E2831" s="4" t="s">
        <v>5</v>
      </c>
      <c r="F2831">
        <v>1</v>
      </c>
      <c r="G2831" s="6" t="str">
        <f t="shared" si="44"/>
        <v>spine</v>
      </c>
      <c r="H2831" s="3">
        <v>8.1820938999999995E-2</v>
      </c>
    </row>
    <row r="2832" spans="1:8" x14ac:dyDescent="0.25">
      <c r="A2832" t="s">
        <v>132</v>
      </c>
      <c r="B2832" t="s">
        <v>1085</v>
      </c>
      <c r="C2832" t="s">
        <v>1103</v>
      </c>
      <c r="D2832" s="4">
        <v>135.38999999999999</v>
      </c>
      <c r="E2832" s="4" t="s">
        <v>5</v>
      </c>
      <c r="F2832">
        <v>0</v>
      </c>
      <c r="G2832" s="6" t="str">
        <f t="shared" si="44"/>
        <v>shaft</v>
      </c>
      <c r="H2832" s="3">
        <v>0.25115328999999997</v>
      </c>
    </row>
    <row r="2833" spans="1:8" x14ac:dyDescent="0.25">
      <c r="A2833" t="s">
        <v>132</v>
      </c>
      <c r="B2833" t="s">
        <v>1085</v>
      </c>
      <c r="C2833" t="s">
        <v>1104</v>
      </c>
      <c r="D2833" s="4">
        <v>135.38999999999999</v>
      </c>
      <c r="E2833" s="4" t="s">
        <v>5</v>
      </c>
      <c r="F2833">
        <v>0</v>
      </c>
      <c r="G2833" s="6" t="str">
        <f t="shared" si="44"/>
        <v>shaft</v>
      </c>
      <c r="H2833" s="3">
        <v>9.8717477999999997E-2</v>
      </c>
    </row>
    <row r="2834" spans="1:8" x14ac:dyDescent="0.25">
      <c r="A2834" t="s">
        <v>132</v>
      </c>
      <c r="B2834" t="s">
        <v>1085</v>
      </c>
      <c r="C2834" t="s">
        <v>1105</v>
      </c>
      <c r="D2834" s="4">
        <v>135.38999999999999</v>
      </c>
      <c r="E2834" s="4" t="s">
        <v>5</v>
      </c>
      <c r="F2834">
        <v>0</v>
      </c>
      <c r="G2834" s="6" t="str">
        <f t="shared" si="44"/>
        <v>shaft</v>
      </c>
      <c r="H2834" s="3">
        <v>0.13293765199999999</v>
      </c>
    </row>
    <row r="2835" spans="1:8" x14ac:dyDescent="0.25">
      <c r="A2835" t="s">
        <v>132</v>
      </c>
      <c r="B2835" t="s">
        <v>1085</v>
      </c>
      <c r="C2835" t="s">
        <v>1106</v>
      </c>
      <c r="D2835" s="4">
        <v>135.38999999999999</v>
      </c>
      <c r="E2835" s="4" t="s">
        <v>5</v>
      </c>
      <c r="F2835">
        <v>0</v>
      </c>
      <c r="G2835" s="6" t="str">
        <f t="shared" si="44"/>
        <v>shaft</v>
      </c>
      <c r="H2835" s="3">
        <v>8.0573359999999997E-2</v>
      </c>
    </row>
    <row r="2836" spans="1:8" x14ac:dyDescent="0.25">
      <c r="A2836" t="s">
        <v>132</v>
      </c>
      <c r="B2836" t="s">
        <v>1085</v>
      </c>
      <c r="C2836" t="s">
        <v>1107</v>
      </c>
      <c r="D2836" s="4">
        <v>135.38999999999999</v>
      </c>
      <c r="E2836" s="4" t="s">
        <v>5</v>
      </c>
      <c r="F2836">
        <v>0</v>
      </c>
      <c r="G2836" s="6" t="str">
        <f t="shared" si="44"/>
        <v>shaft</v>
      </c>
      <c r="H2836" s="3">
        <v>0.37821992300000001</v>
      </c>
    </row>
    <row r="2837" spans="1:8" x14ac:dyDescent="0.25">
      <c r="A2837" t="s">
        <v>132</v>
      </c>
      <c r="B2837" t="s">
        <v>1085</v>
      </c>
      <c r="C2837" t="s">
        <v>1108</v>
      </c>
      <c r="D2837" s="4">
        <v>135.38999999999999</v>
      </c>
      <c r="E2837" s="4" t="s">
        <v>5</v>
      </c>
      <c r="F2837">
        <v>1</v>
      </c>
      <c r="G2837" s="6" t="str">
        <f t="shared" si="44"/>
        <v>spine</v>
      </c>
      <c r="H2837" s="3">
        <v>0.166226556</v>
      </c>
    </row>
    <row r="2838" spans="1:8" x14ac:dyDescent="0.25">
      <c r="A2838" t="s">
        <v>132</v>
      </c>
      <c r="B2838" t="s">
        <v>1085</v>
      </c>
      <c r="C2838" t="s">
        <v>638</v>
      </c>
      <c r="D2838" s="4">
        <v>135.38999999999999</v>
      </c>
      <c r="E2838" s="4" t="s">
        <v>5</v>
      </c>
      <c r="F2838">
        <v>1</v>
      </c>
      <c r="G2838" s="6" t="str">
        <f t="shared" si="44"/>
        <v>spine</v>
      </c>
      <c r="H2838" s="3">
        <v>6.5110521000000005E-2</v>
      </c>
    </row>
    <row r="2839" spans="1:8" x14ac:dyDescent="0.25">
      <c r="A2839" t="s">
        <v>132</v>
      </c>
      <c r="B2839" t="s">
        <v>1085</v>
      </c>
      <c r="C2839" t="s">
        <v>1109</v>
      </c>
      <c r="D2839" s="4">
        <v>135.38999999999999</v>
      </c>
      <c r="E2839" s="4" t="s">
        <v>5</v>
      </c>
      <c r="F2839">
        <v>1</v>
      </c>
      <c r="G2839" s="6" t="str">
        <f t="shared" si="44"/>
        <v>spine</v>
      </c>
      <c r="H2839" s="3">
        <v>4.3993135000000003E-2</v>
      </c>
    </row>
    <row r="2840" spans="1:8" x14ac:dyDescent="0.25">
      <c r="A2840" t="s">
        <v>132</v>
      </c>
      <c r="B2840" t="s">
        <v>1085</v>
      </c>
      <c r="C2840" t="s">
        <v>1110</v>
      </c>
      <c r="D2840" s="4">
        <v>135.38999999999999</v>
      </c>
      <c r="E2840" s="4" t="s">
        <v>5</v>
      </c>
      <c r="F2840">
        <v>0</v>
      </c>
      <c r="G2840" s="6" t="str">
        <f t="shared" si="44"/>
        <v>shaft</v>
      </c>
      <c r="H2840" s="3">
        <v>0.100809172</v>
      </c>
    </row>
    <row r="2841" spans="1:8" x14ac:dyDescent="0.25">
      <c r="A2841" t="s">
        <v>132</v>
      </c>
      <c r="B2841" t="s">
        <v>1085</v>
      </c>
      <c r="C2841" t="s">
        <v>1111</v>
      </c>
      <c r="D2841" s="4">
        <v>135.38999999999999</v>
      </c>
      <c r="E2841" s="4" t="s">
        <v>5</v>
      </c>
      <c r="F2841">
        <v>1</v>
      </c>
      <c r="G2841" s="6" t="str">
        <f t="shared" si="44"/>
        <v>spine</v>
      </c>
      <c r="H2841" s="3">
        <v>4.0122212999999997E-2</v>
      </c>
    </row>
    <row r="2842" spans="1:8" x14ac:dyDescent="0.25">
      <c r="A2842" t="s">
        <v>132</v>
      </c>
      <c r="B2842" t="s">
        <v>1085</v>
      </c>
      <c r="C2842" t="s">
        <v>1112</v>
      </c>
      <c r="D2842" s="4">
        <v>135.38999999999999</v>
      </c>
      <c r="E2842" s="4" t="s">
        <v>5</v>
      </c>
      <c r="F2842">
        <v>0</v>
      </c>
      <c r="G2842" s="6" t="str">
        <f t="shared" si="44"/>
        <v>shaft</v>
      </c>
      <c r="H2842" s="3">
        <v>2.6529258E-2</v>
      </c>
    </row>
    <row r="2843" spans="1:8" x14ac:dyDescent="0.25">
      <c r="A2843" t="s">
        <v>132</v>
      </c>
      <c r="B2843" t="s">
        <v>1085</v>
      </c>
      <c r="C2843" t="s">
        <v>1113</v>
      </c>
      <c r="D2843" s="4">
        <v>135.38999999999999</v>
      </c>
      <c r="E2843" s="4" t="s">
        <v>5</v>
      </c>
      <c r="F2843">
        <v>1</v>
      </c>
      <c r="G2843" s="6" t="str">
        <f t="shared" si="44"/>
        <v>spine</v>
      </c>
      <c r="H2843" s="3">
        <v>0.20127610300000001</v>
      </c>
    </row>
    <row r="2844" spans="1:8" x14ac:dyDescent="0.25">
      <c r="A2844" t="s">
        <v>132</v>
      </c>
      <c r="B2844" t="s">
        <v>1085</v>
      </c>
      <c r="C2844" t="s">
        <v>1114</v>
      </c>
      <c r="D2844" s="4">
        <v>135.38999999999999</v>
      </c>
      <c r="E2844" s="4" t="s">
        <v>5</v>
      </c>
      <c r="F2844">
        <v>1</v>
      </c>
      <c r="G2844" s="6" t="str">
        <f t="shared" si="44"/>
        <v>spine</v>
      </c>
      <c r="H2844" s="3">
        <v>4.4614094999999999E-2</v>
      </c>
    </row>
    <row r="2845" spans="1:8" x14ac:dyDescent="0.25">
      <c r="A2845" t="s">
        <v>132</v>
      </c>
      <c r="B2845" t="s">
        <v>1085</v>
      </c>
      <c r="C2845" t="s">
        <v>1115</v>
      </c>
      <c r="D2845" s="4">
        <v>135.38999999999999</v>
      </c>
      <c r="E2845" s="4" t="s">
        <v>5</v>
      </c>
      <c r="F2845">
        <v>1</v>
      </c>
      <c r="G2845" s="6" t="str">
        <f t="shared" si="44"/>
        <v>spine</v>
      </c>
      <c r="H2845" s="3">
        <v>0.10845589899999999</v>
      </c>
    </row>
    <row r="2846" spans="1:8" x14ac:dyDescent="0.25">
      <c r="A2846" t="s">
        <v>132</v>
      </c>
      <c r="B2846" t="s">
        <v>1085</v>
      </c>
      <c r="C2846" t="s">
        <v>1116</v>
      </c>
      <c r="D2846" s="4">
        <v>135.38999999999999</v>
      </c>
      <c r="E2846" s="4" t="s">
        <v>5</v>
      </c>
      <c r="F2846">
        <v>0</v>
      </c>
      <c r="G2846" s="6" t="str">
        <f t="shared" si="44"/>
        <v>shaft</v>
      </c>
      <c r="H2846" s="3">
        <v>0.256866082</v>
      </c>
    </row>
    <row r="2847" spans="1:8" x14ac:dyDescent="0.25">
      <c r="A2847" t="s">
        <v>132</v>
      </c>
      <c r="B2847" t="s">
        <v>1085</v>
      </c>
      <c r="C2847" t="s">
        <v>1117</v>
      </c>
      <c r="D2847" s="4">
        <v>135.38999999999999</v>
      </c>
      <c r="E2847" s="4" t="s">
        <v>5</v>
      </c>
      <c r="F2847">
        <v>0</v>
      </c>
      <c r="G2847" s="6" t="str">
        <f t="shared" si="44"/>
        <v>shaft</v>
      </c>
      <c r="H2847" s="3">
        <v>0.23330955</v>
      </c>
    </row>
    <row r="2848" spans="1:8" x14ac:dyDescent="0.25">
      <c r="A2848" t="s">
        <v>132</v>
      </c>
      <c r="B2848" t="s">
        <v>1085</v>
      </c>
      <c r="C2848" t="s">
        <v>1118</v>
      </c>
      <c r="D2848" s="4">
        <v>135.38999999999999</v>
      </c>
      <c r="E2848" s="4" t="s">
        <v>5</v>
      </c>
      <c r="F2848">
        <v>0</v>
      </c>
      <c r="G2848" s="6" t="str">
        <f t="shared" si="44"/>
        <v>shaft</v>
      </c>
      <c r="H2848" s="3">
        <v>0.123987795</v>
      </c>
    </row>
    <row r="2849" spans="1:8" x14ac:dyDescent="0.25">
      <c r="A2849" t="s">
        <v>132</v>
      </c>
      <c r="B2849" t="s">
        <v>1085</v>
      </c>
      <c r="C2849" t="s">
        <v>1119</v>
      </c>
      <c r="D2849" s="4">
        <v>135.38999999999999</v>
      </c>
      <c r="E2849" s="4" t="s">
        <v>5</v>
      </c>
      <c r="F2849">
        <v>1</v>
      </c>
      <c r="G2849" s="6" t="str">
        <f t="shared" si="44"/>
        <v>spine</v>
      </c>
      <c r="H2849" s="3">
        <v>3.0979481E-2</v>
      </c>
    </row>
    <row r="2850" spans="1:8" x14ac:dyDescent="0.25">
      <c r="A2850" t="s">
        <v>132</v>
      </c>
      <c r="B2850" t="s">
        <v>1120</v>
      </c>
      <c r="C2850" t="s">
        <v>1121</v>
      </c>
      <c r="D2850" s="4">
        <v>155.96</v>
      </c>
      <c r="E2850" s="4" t="s">
        <v>5</v>
      </c>
      <c r="F2850">
        <v>1</v>
      </c>
      <c r="G2850" s="6" t="str">
        <f t="shared" si="44"/>
        <v>spine</v>
      </c>
      <c r="H2850" s="3">
        <v>0.13816999399999999</v>
      </c>
    </row>
    <row r="2851" spans="1:8" x14ac:dyDescent="0.25">
      <c r="A2851" t="s">
        <v>132</v>
      </c>
      <c r="B2851" t="s">
        <v>1120</v>
      </c>
      <c r="C2851" t="s">
        <v>1122</v>
      </c>
      <c r="D2851" s="4">
        <v>155.96</v>
      </c>
      <c r="E2851" s="4" t="s">
        <v>5</v>
      </c>
      <c r="F2851">
        <v>1</v>
      </c>
      <c r="G2851" s="6" t="str">
        <f t="shared" si="44"/>
        <v>spine</v>
      </c>
      <c r="H2851" s="3">
        <v>7.8470228000000003E-2</v>
      </c>
    </row>
    <row r="2852" spans="1:8" x14ac:dyDescent="0.25">
      <c r="A2852" t="s">
        <v>132</v>
      </c>
      <c r="B2852" t="s">
        <v>1120</v>
      </c>
      <c r="C2852" t="s">
        <v>1123</v>
      </c>
      <c r="D2852" s="4">
        <v>155.96</v>
      </c>
      <c r="E2852" s="4" t="s">
        <v>5</v>
      </c>
      <c r="F2852">
        <v>0</v>
      </c>
      <c r="G2852" s="6" t="str">
        <f t="shared" si="44"/>
        <v>shaft</v>
      </c>
      <c r="H2852" s="3">
        <v>0.211908867</v>
      </c>
    </row>
    <row r="2853" spans="1:8" x14ac:dyDescent="0.25">
      <c r="A2853" t="s">
        <v>132</v>
      </c>
      <c r="B2853" t="s">
        <v>1120</v>
      </c>
      <c r="C2853" t="s">
        <v>1124</v>
      </c>
      <c r="D2853" s="4">
        <v>155.96</v>
      </c>
      <c r="E2853" s="4" t="s">
        <v>5</v>
      </c>
      <c r="F2853">
        <v>0</v>
      </c>
      <c r="G2853" s="6" t="str">
        <f t="shared" si="44"/>
        <v>shaft</v>
      </c>
      <c r="H2853" s="3">
        <v>0.22296951100000001</v>
      </c>
    </row>
    <row r="2854" spans="1:8" x14ac:dyDescent="0.25">
      <c r="A2854" t="s">
        <v>132</v>
      </c>
      <c r="B2854" t="s">
        <v>1120</v>
      </c>
      <c r="C2854" t="s">
        <v>1125</v>
      </c>
      <c r="D2854" s="4">
        <v>155.96</v>
      </c>
      <c r="E2854" s="4" t="s">
        <v>5</v>
      </c>
      <c r="F2854">
        <v>0</v>
      </c>
      <c r="G2854" s="6" t="str">
        <f t="shared" si="44"/>
        <v>shaft</v>
      </c>
      <c r="H2854" s="3">
        <v>0.14115962000000001</v>
      </c>
    </row>
    <row r="2855" spans="1:8" x14ac:dyDescent="0.25">
      <c r="A2855" t="s">
        <v>132</v>
      </c>
      <c r="B2855" t="s">
        <v>1120</v>
      </c>
      <c r="C2855" t="s">
        <v>1126</v>
      </c>
      <c r="D2855" s="4">
        <v>155.96</v>
      </c>
      <c r="E2855" s="4" t="s">
        <v>5</v>
      </c>
      <c r="F2855">
        <v>1</v>
      </c>
      <c r="G2855" s="6" t="str">
        <f t="shared" si="44"/>
        <v>spine</v>
      </c>
      <c r="H2855" s="3">
        <v>0.19652072500000001</v>
      </c>
    </row>
    <row r="2856" spans="1:8" x14ac:dyDescent="0.25">
      <c r="A2856" t="s">
        <v>132</v>
      </c>
      <c r="B2856" t="s">
        <v>1120</v>
      </c>
      <c r="C2856" t="s">
        <v>1127</v>
      </c>
      <c r="D2856" s="4">
        <v>155.96</v>
      </c>
      <c r="E2856" s="4" t="s">
        <v>5</v>
      </c>
      <c r="F2856">
        <v>0</v>
      </c>
      <c r="G2856" s="6" t="str">
        <f t="shared" si="44"/>
        <v>shaft</v>
      </c>
      <c r="H2856" s="3">
        <v>0.141177618</v>
      </c>
    </row>
    <row r="2857" spans="1:8" x14ac:dyDescent="0.25">
      <c r="A2857" t="s">
        <v>132</v>
      </c>
      <c r="B2857" t="s">
        <v>1120</v>
      </c>
      <c r="C2857" t="s">
        <v>1128</v>
      </c>
      <c r="D2857" s="4">
        <v>155.96</v>
      </c>
      <c r="E2857" s="4" t="s">
        <v>5</v>
      </c>
      <c r="F2857">
        <v>0</v>
      </c>
      <c r="G2857" s="6" t="str">
        <f t="shared" si="44"/>
        <v>shaft</v>
      </c>
      <c r="H2857" s="3">
        <v>5.6552333000000003E-2</v>
      </c>
    </row>
    <row r="2858" spans="1:8" x14ac:dyDescent="0.25">
      <c r="A2858" t="s">
        <v>132</v>
      </c>
      <c r="B2858" t="s">
        <v>1120</v>
      </c>
      <c r="C2858" t="s">
        <v>1129</v>
      </c>
      <c r="D2858" s="4">
        <v>155.96</v>
      </c>
      <c r="E2858" s="4" t="s">
        <v>5</v>
      </c>
      <c r="F2858">
        <v>0</v>
      </c>
      <c r="G2858" s="6" t="str">
        <f t="shared" si="44"/>
        <v>shaft</v>
      </c>
      <c r="H2858" s="3">
        <v>1.9624731999999999E-2</v>
      </c>
    </row>
    <row r="2859" spans="1:8" x14ac:dyDescent="0.25">
      <c r="A2859" t="s">
        <v>132</v>
      </c>
      <c r="B2859" t="s">
        <v>1120</v>
      </c>
      <c r="C2859" t="s">
        <v>1130</v>
      </c>
      <c r="D2859" s="4">
        <v>155.96</v>
      </c>
      <c r="E2859" s="4" t="s">
        <v>5</v>
      </c>
      <c r="F2859">
        <v>1</v>
      </c>
      <c r="G2859" s="6" t="str">
        <f t="shared" si="44"/>
        <v>spine</v>
      </c>
      <c r="H2859" s="3">
        <v>5.1291013000000003E-2</v>
      </c>
    </row>
    <row r="2860" spans="1:8" x14ac:dyDescent="0.25">
      <c r="A2860" t="s">
        <v>132</v>
      </c>
      <c r="B2860" t="s">
        <v>1120</v>
      </c>
      <c r="C2860" t="s">
        <v>1131</v>
      </c>
      <c r="D2860" s="4">
        <v>155.96</v>
      </c>
      <c r="E2860" s="4" t="s">
        <v>5</v>
      </c>
      <c r="F2860">
        <v>0</v>
      </c>
      <c r="G2860" s="6" t="str">
        <f t="shared" si="44"/>
        <v>shaft</v>
      </c>
      <c r="H2860" s="3">
        <v>0.18345710700000001</v>
      </c>
    </row>
    <row r="2861" spans="1:8" x14ac:dyDescent="0.25">
      <c r="A2861" t="s">
        <v>132</v>
      </c>
      <c r="B2861" t="s">
        <v>1120</v>
      </c>
      <c r="C2861" t="s">
        <v>1132</v>
      </c>
      <c r="D2861" s="4">
        <v>155.96</v>
      </c>
      <c r="E2861" s="4" t="s">
        <v>5</v>
      </c>
      <c r="F2861">
        <v>1</v>
      </c>
      <c r="G2861" s="6" t="str">
        <f t="shared" si="44"/>
        <v>spine</v>
      </c>
      <c r="H2861" s="3">
        <v>0.14741586800000001</v>
      </c>
    </row>
    <row r="2862" spans="1:8" x14ac:dyDescent="0.25">
      <c r="A2862" t="s">
        <v>132</v>
      </c>
      <c r="B2862" t="s">
        <v>1120</v>
      </c>
      <c r="C2862" t="s">
        <v>1133</v>
      </c>
      <c r="D2862" s="4">
        <v>155.96</v>
      </c>
      <c r="E2862" s="4" t="s">
        <v>5</v>
      </c>
      <c r="F2862">
        <v>0</v>
      </c>
      <c r="G2862" s="6" t="str">
        <f t="shared" si="44"/>
        <v>shaft</v>
      </c>
      <c r="H2862" s="3">
        <v>0.21872628599999999</v>
      </c>
    </row>
    <row r="2863" spans="1:8" x14ac:dyDescent="0.25">
      <c r="A2863" t="s">
        <v>132</v>
      </c>
      <c r="B2863" t="s">
        <v>1120</v>
      </c>
      <c r="C2863" t="s">
        <v>58</v>
      </c>
      <c r="D2863" s="4">
        <v>155.96</v>
      </c>
      <c r="E2863" s="4" t="s">
        <v>5</v>
      </c>
      <c r="F2863">
        <v>1</v>
      </c>
      <c r="G2863" s="6" t="str">
        <f t="shared" si="44"/>
        <v>spine</v>
      </c>
      <c r="H2863" s="3">
        <v>8.9318127999999997E-2</v>
      </c>
    </row>
    <row r="2864" spans="1:8" x14ac:dyDescent="0.25">
      <c r="A2864" t="s">
        <v>132</v>
      </c>
      <c r="B2864" t="s">
        <v>1120</v>
      </c>
      <c r="C2864" t="s">
        <v>59</v>
      </c>
      <c r="D2864" s="4">
        <v>155.96</v>
      </c>
      <c r="E2864" s="4" t="s">
        <v>5</v>
      </c>
      <c r="F2864">
        <v>0</v>
      </c>
      <c r="G2864" s="6" t="str">
        <f t="shared" si="44"/>
        <v>shaft</v>
      </c>
      <c r="H2864" s="3">
        <v>0.15663422499999999</v>
      </c>
    </row>
    <row r="2865" spans="1:8" x14ac:dyDescent="0.25">
      <c r="A2865" t="s">
        <v>132</v>
      </c>
      <c r="B2865" t="s">
        <v>1120</v>
      </c>
      <c r="C2865" t="s">
        <v>60</v>
      </c>
      <c r="D2865" s="4">
        <v>155.96</v>
      </c>
      <c r="E2865" s="4" t="s">
        <v>5</v>
      </c>
      <c r="F2865">
        <v>0</v>
      </c>
      <c r="G2865" s="6" t="str">
        <f t="shared" si="44"/>
        <v>shaft</v>
      </c>
      <c r="H2865" s="3">
        <v>0.16188502599999999</v>
      </c>
    </row>
    <row r="2866" spans="1:8" x14ac:dyDescent="0.25">
      <c r="A2866" t="s">
        <v>132</v>
      </c>
      <c r="B2866" t="s">
        <v>1120</v>
      </c>
      <c r="C2866" t="s">
        <v>61</v>
      </c>
      <c r="D2866" s="4">
        <v>155.96</v>
      </c>
      <c r="E2866" s="4" t="s">
        <v>5</v>
      </c>
      <c r="F2866">
        <v>1</v>
      </c>
      <c r="G2866" s="6" t="str">
        <f t="shared" si="44"/>
        <v>spine</v>
      </c>
      <c r="H2866" s="3">
        <v>0.15034313799999999</v>
      </c>
    </row>
    <row r="2867" spans="1:8" x14ac:dyDescent="0.25">
      <c r="A2867" t="s">
        <v>132</v>
      </c>
      <c r="B2867" t="s">
        <v>1120</v>
      </c>
      <c r="C2867" t="s">
        <v>62</v>
      </c>
      <c r="D2867" s="4">
        <v>155.96</v>
      </c>
      <c r="E2867" s="4" t="s">
        <v>5</v>
      </c>
      <c r="F2867">
        <v>0</v>
      </c>
      <c r="G2867" s="6" t="str">
        <f t="shared" si="44"/>
        <v>shaft</v>
      </c>
      <c r="H2867" s="3">
        <v>0.20084612499999999</v>
      </c>
    </row>
    <row r="2868" spans="1:8" x14ac:dyDescent="0.25">
      <c r="A2868" t="s">
        <v>132</v>
      </c>
      <c r="B2868" t="s">
        <v>1120</v>
      </c>
      <c r="C2868" t="s">
        <v>63</v>
      </c>
      <c r="D2868" s="4">
        <v>155.96</v>
      </c>
      <c r="E2868" s="4" t="s">
        <v>5</v>
      </c>
      <c r="F2868">
        <v>1</v>
      </c>
      <c r="G2868" s="6" t="str">
        <f t="shared" si="44"/>
        <v>spine</v>
      </c>
      <c r="H2868" s="3">
        <v>7.5237022000000001E-2</v>
      </c>
    </row>
    <row r="2869" spans="1:8" x14ac:dyDescent="0.25">
      <c r="A2869" t="s">
        <v>132</v>
      </c>
      <c r="B2869" t="s">
        <v>1120</v>
      </c>
      <c r="C2869" t="s">
        <v>64</v>
      </c>
      <c r="D2869" s="4">
        <v>155.96</v>
      </c>
      <c r="E2869" s="4" t="s">
        <v>5</v>
      </c>
      <c r="F2869">
        <v>1</v>
      </c>
      <c r="G2869" s="6" t="str">
        <f t="shared" si="44"/>
        <v>spine</v>
      </c>
      <c r="H2869" s="3">
        <v>7.3652529999999994E-2</v>
      </c>
    </row>
    <row r="2870" spans="1:8" x14ac:dyDescent="0.25">
      <c r="A2870" t="s">
        <v>132</v>
      </c>
      <c r="B2870" t="s">
        <v>1120</v>
      </c>
      <c r="C2870" t="s">
        <v>1039</v>
      </c>
      <c r="D2870" s="4">
        <v>155.96</v>
      </c>
      <c r="E2870" s="4" t="s">
        <v>5</v>
      </c>
      <c r="F2870">
        <v>0</v>
      </c>
      <c r="G2870" s="6" t="str">
        <f t="shared" si="44"/>
        <v>shaft</v>
      </c>
      <c r="H2870" s="3">
        <v>0.24921310399999999</v>
      </c>
    </row>
    <row r="2871" spans="1:8" x14ac:dyDescent="0.25">
      <c r="A2871" t="s">
        <v>132</v>
      </c>
      <c r="B2871" t="s">
        <v>1120</v>
      </c>
      <c r="C2871" t="s">
        <v>65</v>
      </c>
      <c r="D2871" s="4">
        <v>155.96</v>
      </c>
      <c r="E2871" s="4" t="s">
        <v>5</v>
      </c>
      <c r="F2871">
        <v>0</v>
      </c>
      <c r="G2871" s="6" t="str">
        <f t="shared" si="44"/>
        <v>shaft</v>
      </c>
      <c r="H2871" s="3">
        <v>0.16399562200000001</v>
      </c>
    </row>
    <row r="2872" spans="1:8" x14ac:dyDescent="0.25">
      <c r="A2872" t="s">
        <v>132</v>
      </c>
      <c r="B2872" t="s">
        <v>1120</v>
      </c>
      <c r="C2872" t="s">
        <v>452</v>
      </c>
      <c r="D2872" s="4">
        <v>155.96</v>
      </c>
      <c r="E2872" s="4" t="s">
        <v>5</v>
      </c>
      <c r="F2872">
        <v>0</v>
      </c>
      <c r="G2872" s="6" t="str">
        <f t="shared" si="44"/>
        <v>shaft</v>
      </c>
      <c r="H2872" s="3">
        <v>0.27226803999999999</v>
      </c>
    </row>
    <row r="2873" spans="1:8" x14ac:dyDescent="0.25">
      <c r="A2873" t="s">
        <v>132</v>
      </c>
      <c r="B2873" t="s">
        <v>1120</v>
      </c>
      <c r="C2873" t="s">
        <v>1134</v>
      </c>
      <c r="D2873" s="4">
        <v>155.96</v>
      </c>
      <c r="E2873" s="4" t="s">
        <v>5</v>
      </c>
      <c r="F2873">
        <v>0</v>
      </c>
      <c r="G2873" s="6" t="str">
        <f t="shared" si="44"/>
        <v>shaft</v>
      </c>
      <c r="H2873" s="3">
        <v>0.145119145</v>
      </c>
    </row>
    <row r="2874" spans="1:8" x14ac:dyDescent="0.25">
      <c r="A2874" t="s">
        <v>132</v>
      </c>
      <c r="B2874" t="s">
        <v>1120</v>
      </c>
      <c r="C2874" t="s">
        <v>1135</v>
      </c>
      <c r="D2874" s="4">
        <v>155.96</v>
      </c>
      <c r="E2874" s="4" t="s">
        <v>5</v>
      </c>
      <c r="F2874">
        <v>0</v>
      </c>
      <c r="G2874" s="6" t="str">
        <f t="shared" si="44"/>
        <v>shaft</v>
      </c>
      <c r="H2874" s="3">
        <v>8.8534022000000004E-2</v>
      </c>
    </row>
    <row r="2875" spans="1:8" x14ac:dyDescent="0.25">
      <c r="A2875" t="s">
        <v>132</v>
      </c>
      <c r="B2875" t="s">
        <v>1120</v>
      </c>
      <c r="C2875" t="s">
        <v>1136</v>
      </c>
      <c r="D2875" s="4">
        <v>155.96</v>
      </c>
      <c r="E2875" s="4" t="s">
        <v>5</v>
      </c>
      <c r="F2875">
        <v>0</v>
      </c>
      <c r="G2875" s="6" t="str">
        <f t="shared" si="44"/>
        <v>shaft</v>
      </c>
      <c r="H2875" s="3">
        <v>0.116492043</v>
      </c>
    </row>
    <row r="2876" spans="1:8" x14ac:dyDescent="0.25">
      <c r="A2876" t="s">
        <v>132</v>
      </c>
      <c r="B2876" t="s">
        <v>1120</v>
      </c>
      <c r="C2876" t="s">
        <v>453</v>
      </c>
      <c r="D2876" s="4">
        <v>155.96</v>
      </c>
      <c r="E2876" s="4" t="s">
        <v>5</v>
      </c>
      <c r="F2876">
        <v>0</v>
      </c>
      <c r="G2876" s="6" t="str">
        <f t="shared" si="44"/>
        <v>shaft</v>
      </c>
      <c r="H2876" s="3">
        <v>6.9822730999999999E-2</v>
      </c>
    </row>
    <row r="2877" spans="1:8" x14ac:dyDescent="0.25">
      <c r="A2877" t="s">
        <v>132</v>
      </c>
      <c r="B2877" t="s">
        <v>1120</v>
      </c>
      <c r="C2877" t="s">
        <v>454</v>
      </c>
      <c r="D2877" s="4">
        <v>155.96</v>
      </c>
      <c r="E2877" s="4" t="s">
        <v>5</v>
      </c>
      <c r="F2877">
        <v>0</v>
      </c>
      <c r="G2877" s="6" t="str">
        <f t="shared" si="44"/>
        <v>shaft</v>
      </c>
      <c r="H2877" s="3">
        <v>0.28991127799999999</v>
      </c>
    </row>
    <row r="2878" spans="1:8" x14ac:dyDescent="0.25">
      <c r="A2878" t="s">
        <v>132</v>
      </c>
      <c r="B2878" t="s">
        <v>1120</v>
      </c>
      <c r="C2878" t="s">
        <v>455</v>
      </c>
      <c r="D2878" s="4">
        <v>155.96</v>
      </c>
      <c r="E2878" s="4" t="s">
        <v>5</v>
      </c>
      <c r="F2878">
        <v>0</v>
      </c>
      <c r="G2878" s="6" t="str">
        <f t="shared" si="44"/>
        <v>shaft</v>
      </c>
      <c r="H2878" s="3">
        <v>0.294262042</v>
      </c>
    </row>
    <row r="2879" spans="1:8" x14ac:dyDescent="0.25">
      <c r="A2879" t="s">
        <v>132</v>
      </c>
      <c r="B2879" t="s">
        <v>1120</v>
      </c>
      <c r="C2879" t="s">
        <v>1040</v>
      </c>
      <c r="D2879" s="4">
        <v>155.96</v>
      </c>
      <c r="E2879" s="4" t="s">
        <v>5</v>
      </c>
      <c r="F2879">
        <v>1</v>
      </c>
      <c r="G2879" s="6" t="str">
        <f t="shared" si="44"/>
        <v>spine</v>
      </c>
      <c r="H2879" s="3">
        <v>6.8825242999999994E-2</v>
      </c>
    </row>
    <row r="2880" spans="1:8" x14ac:dyDescent="0.25">
      <c r="A2880" t="s">
        <v>132</v>
      </c>
      <c r="B2880" t="s">
        <v>1120</v>
      </c>
      <c r="C2880" t="s">
        <v>456</v>
      </c>
      <c r="D2880" s="4">
        <v>155.96</v>
      </c>
      <c r="E2880" s="4" t="s">
        <v>5</v>
      </c>
      <c r="F2880">
        <v>0</v>
      </c>
      <c r="G2880" s="6" t="str">
        <f t="shared" si="44"/>
        <v>shaft</v>
      </c>
      <c r="H2880" s="3">
        <v>0.141587505</v>
      </c>
    </row>
    <row r="2881" spans="1:8" x14ac:dyDescent="0.25">
      <c r="A2881" t="s">
        <v>132</v>
      </c>
      <c r="B2881" t="s">
        <v>1120</v>
      </c>
      <c r="C2881" t="s">
        <v>1041</v>
      </c>
      <c r="D2881" s="4">
        <v>155.96</v>
      </c>
      <c r="E2881" s="4" t="s">
        <v>5</v>
      </c>
      <c r="F2881">
        <v>0</v>
      </c>
      <c r="G2881" s="6" t="str">
        <f t="shared" si="44"/>
        <v>shaft</v>
      </c>
      <c r="H2881" s="3">
        <v>0.123251209</v>
      </c>
    </row>
    <row r="2882" spans="1:8" x14ac:dyDescent="0.25">
      <c r="A2882" t="s">
        <v>132</v>
      </c>
      <c r="B2882" t="s">
        <v>1120</v>
      </c>
      <c r="C2882" t="s">
        <v>1012</v>
      </c>
      <c r="D2882" s="4">
        <v>155.96</v>
      </c>
      <c r="E2882" s="4" t="s">
        <v>5</v>
      </c>
      <c r="F2882">
        <v>0</v>
      </c>
      <c r="G2882" s="6" t="str">
        <f t="shared" si="44"/>
        <v>shaft</v>
      </c>
      <c r="H2882" s="3">
        <v>6.5408447999999994E-2</v>
      </c>
    </row>
    <row r="2883" spans="1:8" x14ac:dyDescent="0.25">
      <c r="A2883" t="s">
        <v>132</v>
      </c>
      <c r="B2883" t="s">
        <v>1120</v>
      </c>
      <c r="C2883" t="s">
        <v>1013</v>
      </c>
      <c r="D2883" s="4">
        <v>155.96</v>
      </c>
      <c r="E2883" s="4" t="s">
        <v>5</v>
      </c>
      <c r="F2883">
        <v>0</v>
      </c>
      <c r="G2883" s="6" t="str">
        <f t="shared" si="44"/>
        <v>shaft</v>
      </c>
      <c r="H2883" s="3">
        <v>0.13242758499999999</v>
      </c>
    </row>
    <row r="2884" spans="1:8" x14ac:dyDescent="0.25">
      <c r="A2884" t="s">
        <v>132</v>
      </c>
      <c r="B2884" t="s">
        <v>1120</v>
      </c>
      <c r="C2884" t="s">
        <v>1014</v>
      </c>
      <c r="D2884" s="4">
        <v>155.96</v>
      </c>
      <c r="E2884" s="4" t="s">
        <v>5</v>
      </c>
      <c r="F2884">
        <v>0</v>
      </c>
      <c r="G2884" s="6" t="str">
        <f t="shared" ref="G2884:G2947" si="45">IF(F2884=0,"shaft",IF(F2884=1,"spine",""))</f>
        <v>shaft</v>
      </c>
      <c r="H2884" s="3">
        <v>0.12782900999999999</v>
      </c>
    </row>
    <row r="2885" spans="1:8" x14ac:dyDescent="0.25">
      <c r="A2885" t="s">
        <v>132</v>
      </c>
      <c r="B2885" t="s">
        <v>1120</v>
      </c>
      <c r="C2885" t="s">
        <v>1016</v>
      </c>
      <c r="D2885" s="4">
        <v>155.96</v>
      </c>
      <c r="E2885" s="4" t="s">
        <v>5</v>
      </c>
      <c r="F2885">
        <v>0</v>
      </c>
      <c r="G2885" s="6" t="str">
        <f t="shared" si="45"/>
        <v>shaft</v>
      </c>
      <c r="H2885" s="3">
        <v>9.9807398000000006E-2</v>
      </c>
    </row>
    <row r="2886" spans="1:8" x14ac:dyDescent="0.25">
      <c r="A2886" t="s">
        <v>132</v>
      </c>
      <c r="B2886" t="s">
        <v>1120</v>
      </c>
      <c r="C2886" t="s">
        <v>1017</v>
      </c>
      <c r="D2886" s="4">
        <v>155.96</v>
      </c>
      <c r="E2886" s="4" t="s">
        <v>5</v>
      </c>
      <c r="F2886">
        <v>0</v>
      </c>
      <c r="G2886" s="6" t="str">
        <f t="shared" si="45"/>
        <v>shaft</v>
      </c>
      <c r="H2886" s="3">
        <v>0.13824439099999999</v>
      </c>
    </row>
    <row r="2887" spans="1:8" x14ac:dyDescent="0.25">
      <c r="A2887" t="s">
        <v>132</v>
      </c>
      <c r="B2887" t="s">
        <v>1120</v>
      </c>
      <c r="C2887" t="s">
        <v>1137</v>
      </c>
      <c r="D2887" s="4">
        <v>155.96</v>
      </c>
      <c r="E2887" s="4" t="s">
        <v>5</v>
      </c>
      <c r="F2887">
        <v>0</v>
      </c>
      <c r="G2887" s="6" t="str">
        <f t="shared" si="45"/>
        <v>shaft</v>
      </c>
      <c r="H2887" s="3">
        <v>5.9557264999999998E-2</v>
      </c>
    </row>
    <row r="2888" spans="1:8" x14ac:dyDescent="0.25">
      <c r="A2888" t="s">
        <v>132</v>
      </c>
      <c r="B2888" t="s">
        <v>1120</v>
      </c>
      <c r="C2888" t="s">
        <v>1138</v>
      </c>
      <c r="D2888" s="4">
        <v>155.96</v>
      </c>
      <c r="E2888" s="4" t="s">
        <v>5</v>
      </c>
      <c r="F2888">
        <v>0</v>
      </c>
      <c r="G2888" s="6" t="str">
        <f t="shared" si="45"/>
        <v>shaft</v>
      </c>
      <c r="H2888" s="3">
        <v>0.186203538</v>
      </c>
    </row>
    <row r="2889" spans="1:8" x14ac:dyDescent="0.25">
      <c r="A2889" t="s">
        <v>132</v>
      </c>
      <c r="B2889" t="s">
        <v>1120</v>
      </c>
      <c r="C2889" t="s">
        <v>1019</v>
      </c>
      <c r="D2889" s="4">
        <v>155.96</v>
      </c>
      <c r="E2889" s="4" t="s">
        <v>5</v>
      </c>
      <c r="F2889">
        <v>0</v>
      </c>
      <c r="G2889" s="6" t="str">
        <f t="shared" si="45"/>
        <v>shaft</v>
      </c>
      <c r="H2889" s="3">
        <v>0.145322693</v>
      </c>
    </row>
    <row r="2890" spans="1:8" x14ac:dyDescent="0.25">
      <c r="A2890" t="s">
        <v>132</v>
      </c>
      <c r="B2890" t="s">
        <v>1120</v>
      </c>
      <c r="C2890" t="s">
        <v>1020</v>
      </c>
      <c r="D2890" s="4">
        <v>155.96</v>
      </c>
      <c r="E2890" s="4" t="s">
        <v>5</v>
      </c>
      <c r="F2890">
        <v>1</v>
      </c>
      <c r="G2890" s="6" t="str">
        <f t="shared" si="45"/>
        <v>spine</v>
      </c>
      <c r="H2890" s="3">
        <v>0.234695511</v>
      </c>
    </row>
    <row r="2891" spans="1:8" x14ac:dyDescent="0.25">
      <c r="A2891" t="s">
        <v>132</v>
      </c>
      <c r="B2891" t="s">
        <v>1120</v>
      </c>
      <c r="C2891" t="s">
        <v>1022</v>
      </c>
      <c r="D2891" s="4">
        <v>155.96</v>
      </c>
      <c r="E2891" s="4" t="s">
        <v>5</v>
      </c>
      <c r="F2891">
        <v>0</v>
      </c>
      <c r="G2891" s="6" t="str">
        <f t="shared" si="45"/>
        <v>shaft</v>
      </c>
      <c r="H2891" s="3">
        <v>0.39587512600000002</v>
      </c>
    </row>
    <row r="2892" spans="1:8" x14ac:dyDescent="0.25">
      <c r="A2892" t="s">
        <v>132</v>
      </c>
      <c r="B2892" t="s">
        <v>1120</v>
      </c>
      <c r="C2892" t="s">
        <v>1023</v>
      </c>
      <c r="D2892" s="4">
        <v>155.96</v>
      </c>
      <c r="E2892" s="4" t="s">
        <v>5</v>
      </c>
      <c r="F2892">
        <v>0</v>
      </c>
      <c r="G2892" s="6" t="str">
        <f t="shared" si="45"/>
        <v>shaft</v>
      </c>
      <c r="H2892" s="3">
        <v>0.16525815299999999</v>
      </c>
    </row>
    <row r="2893" spans="1:8" x14ac:dyDescent="0.25">
      <c r="A2893" t="s">
        <v>132</v>
      </c>
      <c r="B2893" t="s">
        <v>1120</v>
      </c>
      <c r="C2893" t="s">
        <v>1024</v>
      </c>
      <c r="D2893" s="4">
        <v>155.96</v>
      </c>
      <c r="E2893" s="4" t="s">
        <v>5</v>
      </c>
      <c r="F2893">
        <v>0</v>
      </c>
      <c r="G2893" s="6" t="str">
        <f t="shared" si="45"/>
        <v>shaft</v>
      </c>
      <c r="H2893" s="3">
        <v>0.10959535400000001</v>
      </c>
    </row>
    <row r="2894" spans="1:8" x14ac:dyDescent="0.25">
      <c r="A2894" t="s">
        <v>132</v>
      </c>
      <c r="B2894" t="s">
        <v>1120</v>
      </c>
      <c r="C2894" t="s">
        <v>1139</v>
      </c>
      <c r="D2894" s="4">
        <v>155.96</v>
      </c>
      <c r="E2894" s="4" t="s">
        <v>5</v>
      </c>
      <c r="F2894">
        <v>1</v>
      </c>
      <c r="G2894" s="6" t="str">
        <f t="shared" si="45"/>
        <v>spine</v>
      </c>
      <c r="H2894" s="3">
        <v>0.17691825799999999</v>
      </c>
    </row>
    <row r="2895" spans="1:8" x14ac:dyDescent="0.25">
      <c r="A2895" t="s">
        <v>132</v>
      </c>
      <c r="B2895" t="s">
        <v>1120</v>
      </c>
      <c r="C2895" t="s">
        <v>1140</v>
      </c>
      <c r="D2895" s="4">
        <v>155.96</v>
      </c>
      <c r="E2895" s="4" t="s">
        <v>5</v>
      </c>
      <c r="F2895">
        <v>1</v>
      </c>
      <c r="G2895" s="6" t="str">
        <f t="shared" si="45"/>
        <v>spine</v>
      </c>
      <c r="H2895" s="3">
        <v>0.125237128</v>
      </c>
    </row>
    <row r="2896" spans="1:8" x14ac:dyDescent="0.25">
      <c r="A2896" t="s">
        <v>132</v>
      </c>
      <c r="B2896" t="s">
        <v>1120</v>
      </c>
      <c r="C2896" t="s">
        <v>1141</v>
      </c>
      <c r="D2896" s="4">
        <v>155.96</v>
      </c>
      <c r="E2896" s="4" t="s">
        <v>5</v>
      </c>
      <c r="F2896">
        <v>1</v>
      </c>
      <c r="G2896" s="6" t="str">
        <f t="shared" si="45"/>
        <v>spine</v>
      </c>
      <c r="H2896" s="3">
        <v>0.150299979</v>
      </c>
    </row>
    <row r="2897" spans="1:8" x14ac:dyDescent="0.25">
      <c r="A2897" t="s">
        <v>132</v>
      </c>
      <c r="B2897" t="s">
        <v>1120</v>
      </c>
      <c r="C2897" t="s">
        <v>1142</v>
      </c>
      <c r="D2897" s="4">
        <v>155.96</v>
      </c>
      <c r="E2897" s="4" t="s">
        <v>5</v>
      </c>
      <c r="F2897">
        <v>0</v>
      </c>
      <c r="G2897" s="6" t="str">
        <f t="shared" si="45"/>
        <v>shaft</v>
      </c>
      <c r="H2897" s="3">
        <v>4.8301752000000003E-2</v>
      </c>
    </row>
    <row r="2898" spans="1:8" x14ac:dyDescent="0.25">
      <c r="A2898" t="s">
        <v>132</v>
      </c>
      <c r="B2898" t="s">
        <v>1120</v>
      </c>
      <c r="C2898" t="s">
        <v>1143</v>
      </c>
      <c r="D2898" s="4">
        <v>155.96</v>
      </c>
      <c r="E2898" s="4" t="s">
        <v>5</v>
      </c>
      <c r="F2898">
        <v>0</v>
      </c>
      <c r="G2898" s="6" t="str">
        <f t="shared" si="45"/>
        <v>shaft</v>
      </c>
      <c r="H2898" s="3">
        <v>0.111332985</v>
      </c>
    </row>
    <row r="2899" spans="1:8" x14ac:dyDescent="0.25">
      <c r="A2899" t="s">
        <v>132</v>
      </c>
      <c r="B2899" t="s">
        <v>1120</v>
      </c>
      <c r="C2899" t="s">
        <v>1144</v>
      </c>
      <c r="D2899" s="4">
        <v>155.96</v>
      </c>
      <c r="E2899" s="4" t="s">
        <v>5</v>
      </c>
      <c r="F2899">
        <v>0</v>
      </c>
      <c r="G2899" s="6" t="str">
        <f t="shared" si="45"/>
        <v>shaft</v>
      </c>
      <c r="H2899" s="3">
        <v>0.34726056599999999</v>
      </c>
    </row>
    <row r="2900" spans="1:8" x14ac:dyDescent="0.25">
      <c r="A2900" t="s">
        <v>132</v>
      </c>
      <c r="B2900" t="s">
        <v>1120</v>
      </c>
      <c r="C2900" t="s">
        <v>1145</v>
      </c>
      <c r="D2900" s="4">
        <v>155.96</v>
      </c>
      <c r="E2900" s="4" t="s">
        <v>5</v>
      </c>
      <c r="F2900">
        <v>0</v>
      </c>
      <c r="G2900" s="6" t="str">
        <f t="shared" si="45"/>
        <v>shaft</v>
      </c>
      <c r="H2900" s="3">
        <v>5.2290934999999997E-2</v>
      </c>
    </row>
    <row r="2901" spans="1:8" x14ac:dyDescent="0.25">
      <c r="A2901" t="s">
        <v>132</v>
      </c>
      <c r="B2901" t="s">
        <v>1120</v>
      </c>
      <c r="C2901" t="s">
        <v>1146</v>
      </c>
      <c r="D2901" s="4">
        <v>155.96</v>
      </c>
      <c r="E2901" s="4" t="s">
        <v>5</v>
      </c>
      <c r="F2901">
        <v>0</v>
      </c>
      <c r="G2901" s="6" t="str">
        <f t="shared" si="45"/>
        <v>shaft</v>
      </c>
      <c r="H2901" s="3">
        <v>0.25103682900000002</v>
      </c>
    </row>
    <row r="2902" spans="1:8" x14ac:dyDescent="0.25">
      <c r="A2902" t="s">
        <v>132</v>
      </c>
      <c r="B2902" t="s">
        <v>1120</v>
      </c>
      <c r="C2902" t="s">
        <v>1147</v>
      </c>
      <c r="D2902" s="4">
        <v>155.96</v>
      </c>
      <c r="E2902" s="4" t="s">
        <v>5</v>
      </c>
      <c r="F2902">
        <v>0</v>
      </c>
      <c r="G2902" s="6" t="str">
        <f t="shared" si="45"/>
        <v>shaft</v>
      </c>
      <c r="H2902" s="3">
        <v>0.153506215</v>
      </c>
    </row>
    <row r="2903" spans="1:8" x14ac:dyDescent="0.25">
      <c r="A2903" t="s">
        <v>132</v>
      </c>
      <c r="B2903" t="s">
        <v>1120</v>
      </c>
      <c r="C2903" t="s">
        <v>1148</v>
      </c>
      <c r="D2903" s="4">
        <v>155.96</v>
      </c>
      <c r="E2903" s="4" t="s">
        <v>5</v>
      </c>
      <c r="F2903">
        <v>0</v>
      </c>
      <c r="G2903" s="6" t="str">
        <f t="shared" si="45"/>
        <v>shaft</v>
      </c>
      <c r="H2903" s="3">
        <v>0.287228223</v>
      </c>
    </row>
    <row r="2904" spans="1:8" x14ac:dyDescent="0.25">
      <c r="A2904" t="s">
        <v>132</v>
      </c>
      <c r="B2904" t="s">
        <v>1120</v>
      </c>
      <c r="C2904" t="s">
        <v>1149</v>
      </c>
      <c r="D2904" s="4">
        <v>155.96</v>
      </c>
      <c r="E2904" s="4" t="s">
        <v>5</v>
      </c>
      <c r="F2904">
        <v>0</v>
      </c>
      <c r="G2904" s="6" t="str">
        <f t="shared" si="45"/>
        <v>shaft</v>
      </c>
      <c r="H2904" s="3">
        <v>0.143862662</v>
      </c>
    </row>
    <row r="2905" spans="1:8" x14ac:dyDescent="0.25">
      <c r="A2905" t="s">
        <v>132</v>
      </c>
      <c r="B2905" t="s">
        <v>1120</v>
      </c>
      <c r="C2905" t="s">
        <v>1150</v>
      </c>
      <c r="D2905" s="4">
        <v>155.96</v>
      </c>
      <c r="E2905" s="4" t="s">
        <v>5</v>
      </c>
      <c r="F2905">
        <v>1</v>
      </c>
      <c r="G2905" s="6" t="str">
        <f t="shared" si="45"/>
        <v>spine</v>
      </c>
      <c r="H2905" s="3">
        <v>0.290515299</v>
      </c>
    </row>
    <row r="2906" spans="1:8" x14ac:dyDescent="0.25">
      <c r="A2906" t="s">
        <v>132</v>
      </c>
      <c r="B2906" t="s">
        <v>1151</v>
      </c>
      <c r="C2906" t="s">
        <v>1152</v>
      </c>
      <c r="D2906" s="4">
        <v>186.56</v>
      </c>
      <c r="E2906" s="4" t="s">
        <v>5</v>
      </c>
      <c r="F2906">
        <v>0</v>
      </c>
      <c r="G2906" s="6" t="str">
        <f t="shared" si="45"/>
        <v>shaft</v>
      </c>
      <c r="H2906" s="3">
        <v>0.119891448</v>
      </c>
    </row>
    <row r="2907" spans="1:8" x14ac:dyDescent="0.25">
      <c r="A2907" t="s">
        <v>132</v>
      </c>
      <c r="B2907" t="s">
        <v>1151</v>
      </c>
      <c r="C2907" t="s">
        <v>915</v>
      </c>
      <c r="D2907" s="4">
        <v>186.56</v>
      </c>
      <c r="E2907" s="4" t="s">
        <v>5</v>
      </c>
      <c r="F2907">
        <v>0</v>
      </c>
      <c r="G2907" s="6" t="str">
        <f t="shared" si="45"/>
        <v>shaft</v>
      </c>
      <c r="H2907" s="3">
        <v>0.118550948</v>
      </c>
    </row>
    <row r="2908" spans="1:8" x14ac:dyDescent="0.25">
      <c r="A2908" t="s">
        <v>132</v>
      </c>
      <c r="B2908" t="s">
        <v>1151</v>
      </c>
      <c r="C2908" t="s">
        <v>913</v>
      </c>
      <c r="D2908" s="4">
        <v>186.56</v>
      </c>
      <c r="E2908" s="4" t="s">
        <v>5</v>
      </c>
      <c r="F2908">
        <v>1</v>
      </c>
      <c r="G2908" s="6" t="str">
        <f t="shared" si="45"/>
        <v>spine</v>
      </c>
      <c r="H2908" s="3">
        <v>0.12031504</v>
      </c>
    </row>
    <row r="2909" spans="1:8" x14ac:dyDescent="0.25">
      <c r="A2909" t="s">
        <v>132</v>
      </c>
      <c r="B2909" t="s">
        <v>1151</v>
      </c>
      <c r="C2909" t="s">
        <v>912</v>
      </c>
      <c r="D2909" s="4">
        <v>186.56</v>
      </c>
      <c r="E2909" s="4" t="s">
        <v>5</v>
      </c>
      <c r="F2909">
        <v>1</v>
      </c>
      <c r="G2909" s="6" t="str">
        <f t="shared" si="45"/>
        <v>spine</v>
      </c>
      <c r="H2909" s="3">
        <v>0.243630333</v>
      </c>
    </row>
    <row r="2910" spans="1:8" x14ac:dyDescent="0.25">
      <c r="A2910" t="s">
        <v>132</v>
      </c>
      <c r="B2910" t="s">
        <v>1151</v>
      </c>
      <c r="C2910" t="s">
        <v>911</v>
      </c>
      <c r="D2910" s="4">
        <v>186.56</v>
      </c>
      <c r="E2910" s="4" t="s">
        <v>5</v>
      </c>
      <c r="F2910">
        <v>1</v>
      </c>
      <c r="G2910" s="6" t="str">
        <f t="shared" si="45"/>
        <v>spine</v>
      </c>
      <c r="H2910" s="3">
        <v>0.17662250900000001</v>
      </c>
    </row>
    <row r="2911" spans="1:8" x14ac:dyDescent="0.25">
      <c r="A2911" t="s">
        <v>132</v>
      </c>
      <c r="B2911" t="s">
        <v>1151</v>
      </c>
      <c r="C2911" t="s">
        <v>910</v>
      </c>
      <c r="D2911" s="4">
        <v>186.56</v>
      </c>
      <c r="E2911" s="4" t="s">
        <v>5</v>
      </c>
      <c r="F2911">
        <v>0</v>
      </c>
      <c r="G2911" s="6" t="str">
        <f t="shared" si="45"/>
        <v>shaft</v>
      </c>
      <c r="H2911" s="3">
        <v>0.24881351099999999</v>
      </c>
    </row>
    <row r="2912" spans="1:8" x14ac:dyDescent="0.25">
      <c r="A2912" t="s">
        <v>132</v>
      </c>
      <c r="B2912" t="s">
        <v>1151</v>
      </c>
      <c r="C2912" t="s">
        <v>909</v>
      </c>
      <c r="D2912" s="4">
        <v>186.56</v>
      </c>
      <c r="E2912" s="4" t="s">
        <v>5</v>
      </c>
      <c r="F2912">
        <v>0</v>
      </c>
      <c r="G2912" s="6" t="str">
        <f t="shared" si="45"/>
        <v>shaft</v>
      </c>
      <c r="H2912" s="3">
        <v>0.14639044900000001</v>
      </c>
    </row>
    <row r="2913" spans="1:8" x14ac:dyDescent="0.25">
      <c r="A2913" t="s">
        <v>132</v>
      </c>
      <c r="B2913" t="s">
        <v>1151</v>
      </c>
      <c r="C2913" t="s">
        <v>1153</v>
      </c>
      <c r="D2913" s="4">
        <v>186.56</v>
      </c>
      <c r="E2913" s="4" t="s">
        <v>5</v>
      </c>
      <c r="F2913">
        <v>1</v>
      </c>
      <c r="G2913" s="6" t="str">
        <f t="shared" si="45"/>
        <v>spine</v>
      </c>
      <c r="H2913" s="3">
        <v>0.102810165</v>
      </c>
    </row>
    <row r="2914" spans="1:8" x14ac:dyDescent="0.25">
      <c r="A2914" t="s">
        <v>132</v>
      </c>
      <c r="B2914" t="s">
        <v>1151</v>
      </c>
      <c r="C2914" t="s">
        <v>908</v>
      </c>
      <c r="D2914" s="4">
        <v>186.56</v>
      </c>
      <c r="E2914" s="4" t="s">
        <v>5</v>
      </c>
      <c r="F2914">
        <v>0</v>
      </c>
      <c r="G2914" s="6" t="str">
        <f t="shared" si="45"/>
        <v>shaft</v>
      </c>
      <c r="H2914" s="3">
        <v>2.7479357999999999E-2</v>
      </c>
    </row>
    <row r="2915" spans="1:8" x14ac:dyDescent="0.25">
      <c r="A2915" t="s">
        <v>132</v>
      </c>
      <c r="B2915" t="s">
        <v>1151</v>
      </c>
      <c r="C2915" t="s">
        <v>908</v>
      </c>
      <c r="D2915" s="4">
        <v>186.56</v>
      </c>
      <c r="E2915" s="4" t="s">
        <v>5</v>
      </c>
      <c r="F2915">
        <v>0</v>
      </c>
      <c r="G2915" s="6" t="str">
        <f t="shared" si="45"/>
        <v>shaft</v>
      </c>
      <c r="H2915" s="3">
        <v>0.150845326</v>
      </c>
    </row>
    <row r="2916" spans="1:8" x14ac:dyDescent="0.25">
      <c r="A2916" t="s">
        <v>132</v>
      </c>
      <c r="B2916" t="s">
        <v>1151</v>
      </c>
      <c r="C2916" t="s">
        <v>907</v>
      </c>
      <c r="D2916" s="4">
        <v>186.56</v>
      </c>
      <c r="E2916" s="4" t="s">
        <v>5</v>
      </c>
      <c r="F2916">
        <v>0</v>
      </c>
      <c r="G2916" s="6" t="str">
        <f t="shared" si="45"/>
        <v>shaft</v>
      </c>
      <c r="H2916" s="3">
        <v>0.216681233</v>
      </c>
    </row>
    <row r="2917" spans="1:8" x14ac:dyDescent="0.25">
      <c r="A2917" t="s">
        <v>132</v>
      </c>
      <c r="B2917" t="s">
        <v>1151</v>
      </c>
      <c r="C2917" t="s">
        <v>906</v>
      </c>
      <c r="D2917" s="4">
        <v>186.56</v>
      </c>
      <c r="E2917" s="4" t="s">
        <v>5</v>
      </c>
      <c r="F2917">
        <v>0</v>
      </c>
      <c r="G2917" s="6" t="str">
        <f t="shared" si="45"/>
        <v>shaft</v>
      </c>
      <c r="H2917" s="3">
        <v>4.9390831000000003E-2</v>
      </c>
    </row>
    <row r="2918" spans="1:8" x14ac:dyDescent="0.25">
      <c r="A2918" t="s">
        <v>132</v>
      </c>
      <c r="B2918" t="s">
        <v>1151</v>
      </c>
      <c r="C2918" t="s">
        <v>1154</v>
      </c>
      <c r="D2918" s="4">
        <v>186.56</v>
      </c>
      <c r="E2918" s="4" t="s">
        <v>5</v>
      </c>
      <c r="F2918">
        <v>0</v>
      </c>
      <c r="G2918" s="6" t="str">
        <f t="shared" si="45"/>
        <v>shaft</v>
      </c>
      <c r="H2918" s="3">
        <v>3.7097590999999999E-2</v>
      </c>
    </row>
    <row r="2919" spans="1:8" x14ac:dyDescent="0.25">
      <c r="A2919" t="s">
        <v>132</v>
      </c>
      <c r="B2919" t="s">
        <v>1151</v>
      </c>
      <c r="C2919" t="s">
        <v>905</v>
      </c>
      <c r="D2919" s="4">
        <v>186.56</v>
      </c>
      <c r="E2919" s="4" t="s">
        <v>5</v>
      </c>
      <c r="F2919">
        <v>0</v>
      </c>
      <c r="G2919" s="6" t="str">
        <f t="shared" si="45"/>
        <v>shaft</v>
      </c>
      <c r="H2919" s="3">
        <v>0.21882942599999999</v>
      </c>
    </row>
    <row r="2920" spans="1:8" x14ac:dyDescent="0.25">
      <c r="A2920" t="s">
        <v>132</v>
      </c>
      <c r="B2920" t="s">
        <v>1151</v>
      </c>
      <c r="C2920" t="s">
        <v>904</v>
      </c>
      <c r="D2920" s="4">
        <v>186.56</v>
      </c>
      <c r="E2920" s="4" t="s">
        <v>5</v>
      </c>
      <c r="F2920">
        <v>0</v>
      </c>
      <c r="G2920" s="6" t="str">
        <f t="shared" si="45"/>
        <v>shaft</v>
      </c>
      <c r="H2920" s="3">
        <v>0.127412413</v>
      </c>
    </row>
    <row r="2921" spans="1:8" x14ac:dyDescent="0.25">
      <c r="A2921" t="s">
        <v>132</v>
      </c>
      <c r="B2921" t="s">
        <v>1151</v>
      </c>
      <c r="C2921" t="s">
        <v>903</v>
      </c>
      <c r="D2921" s="4">
        <v>186.56</v>
      </c>
      <c r="E2921" s="4" t="s">
        <v>5</v>
      </c>
      <c r="F2921">
        <v>0</v>
      </c>
      <c r="G2921" s="6" t="str">
        <f t="shared" si="45"/>
        <v>shaft</v>
      </c>
      <c r="H2921" s="3">
        <v>2.3310643999999998E-2</v>
      </c>
    </row>
    <row r="2922" spans="1:8" x14ac:dyDescent="0.25">
      <c r="A2922" t="s">
        <v>132</v>
      </c>
      <c r="B2922" t="s">
        <v>1151</v>
      </c>
      <c r="C2922" t="s">
        <v>902</v>
      </c>
      <c r="D2922" s="4">
        <v>186.56</v>
      </c>
      <c r="E2922" s="4" t="s">
        <v>5</v>
      </c>
      <c r="F2922">
        <v>1</v>
      </c>
      <c r="G2922" s="6" t="str">
        <f t="shared" si="45"/>
        <v>spine</v>
      </c>
      <c r="H2922" s="3">
        <v>0.15135857999999999</v>
      </c>
    </row>
    <row r="2923" spans="1:8" x14ac:dyDescent="0.25">
      <c r="A2923" t="s">
        <v>132</v>
      </c>
      <c r="B2923" t="s">
        <v>1151</v>
      </c>
      <c r="C2923" t="s">
        <v>901</v>
      </c>
      <c r="D2923" s="4">
        <v>186.56</v>
      </c>
      <c r="E2923" s="4" t="s">
        <v>5</v>
      </c>
      <c r="F2923">
        <v>1</v>
      </c>
      <c r="G2923" s="6" t="str">
        <f t="shared" si="45"/>
        <v>spine</v>
      </c>
      <c r="H2923" s="3">
        <v>8.4478898999999996E-2</v>
      </c>
    </row>
    <row r="2924" spans="1:8" x14ac:dyDescent="0.25">
      <c r="A2924" t="s">
        <v>132</v>
      </c>
      <c r="B2924" t="s">
        <v>1151</v>
      </c>
      <c r="C2924" t="s">
        <v>900</v>
      </c>
      <c r="D2924" s="4">
        <v>186.56</v>
      </c>
      <c r="E2924" s="4" t="s">
        <v>5</v>
      </c>
      <c r="F2924">
        <v>0</v>
      </c>
      <c r="G2924" s="6" t="str">
        <f t="shared" si="45"/>
        <v>shaft</v>
      </c>
      <c r="H2924" s="3">
        <v>0.19856103999999999</v>
      </c>
    </row>
    <row r="2925" spans="1:8" x14ac:dyDescent="0.25">
      <c r="A2925" t="s">
        <v>132</v>
      </c>
      <c r="B2925" t="s">
        <v>1151</v>
      </c>
      <c r="C2925" t="s">
        <v>899</v>
      </c>
      <c r="D2925" s="4">
        <v>186.56</v>
      </c>
      <c r="E2925" s="4" t="s">
        <v>5</v>
      </c>
      <c r="F2925">
        <v>0</v>
      </c>
      <c r="G2925" s="6" t="str">
        <f t="shared" si="45"/>
        <v>shaft</v>
      </c>
      <c r="H2925" s="3">
        <v>7.7738733000000004E-2</v>
      </c>
    </row>
    <row r="2926" spans="1:8" x14ac:dyDescent="0.25">
      <c r="A2926" t="s">
        <v>132</v>
      </c>
      <c r="B2926" t="s">
        <v>1151</v>
      </c>
      <c r="C2926" t="s">
        <v>898</v>
      </c>
      <c r="D2926" s="4">
        <v>186.56</v>
      </c>
      <c r="E2926" s="4" t="s">
        <v>5</v>
      </c>
      <c r="F2926">
        <v>0</v>
      </c>
      <c r="G2926" s="6" t="str">
        <f t="shared" si="45"/>
        <v>shaft</v>
      </c>
      <c r="H2926" s="3">
        <v>0.143198567</v>
      </c>
    </row>
    <row r="2927" spans="1:8" x14ac:dyDescent="0.25">
      <c r="A2927" t="s">
        <v>132</v>
      </c>
      <c r="B2927" t="s">
        <v>1151</v>
      </c>
      <c r="C2927" t="s">
        <v>1155</v>
      </c>
      <c r="D2927" s="4">
        <v>186.56</v>
      </c>
      <c r="E2927" s="4" t="s">
        <v>5</v>
      </c>
      <c r="F2927">
        <v>0</v>
      </c>
      <c r="G2927" s="6" t="str">
        <f t="shared" si="45"/>
        <v>shaft</v>
      </c>
      <c r="H2927" s="3">
        <v>0.14345717799999999</v>
      </c>
    </row>
    <row r="2928" spans="1:8" x14ac:dyDescent="0.25">
      <c r="A2928" t="s">
        <v>132</v>
      </c>
      <c r="B2928" t="s">
        <v>1151</v>
      </c>
      <c r="C2928" t="s">
        <v>897</v>
      </c>
      <c r="D2928" s="4">
        <v>186.56</v>
      </c>
      <c r="E2928" s="4" t="s">
        <v>5</v>
      </c>
      <c r="F2928">
        <v>0</v>
      </c>
      <c r="G2928" s="6" t="str">
        <f t="shared" si="45"/>
        <v>shaft</v>
      </c>
      <c r="H2928" s="3">
        <v>0.18546673</v>
      </c>
    </row>
    <row r="2929" spans="1:8" x14ac:dyDescent="0.25">
      <c r="A2929" t="s">
        <v>132</v>
      </c>
      <c r="B2929" t="s">
        <v>1151</v>
      </c>
      <c r="C2929" t="s">
        <v>897</v>
      </c>
      <c r="D2929" s="4">
        <v>186.56</v>
      </c>
      <c r="E2929" s="4" t="s">
        <v>5</v>
      </c>
      <c r="F2929">
        <v>0</v>
      </c>
      <c r="G2929" s="6" t="str">
        <f t="shared" si="45"/>
        <v>shaft</v>
      </c>
      <c r="H2929" s="3">
        <v>0.233554967</v>
      </c>
    </row>
    <row r="2930" spans="1:8" x14ac:dyDescent="0.25">
      <c r="A2930" t="s">
        <v>132</v>
      </c>
      <c r="B2930" t="s">
        <v>1151</v>
      </c>
      <c r="C2930" t="s">
        <v>895</v>
      </c>
      <c r="D2930" s="4">
        <v>186.56</v>
      </c>
      <c r="E2930" s="4" t="s">
        <v>5</v>
      </c>
      <c r="F2930">
        <v>1</v>
      </c>
      <c r="G2930" s="6" t="str">
        <f t="shared" si="45"/>
        <v>spine</v>
      </c>
      <c r="H2930" s="3">
        <v>8.8059630999999999E-2</v>
      </c>
    </row>
    <row r="2931" spans="1:8" x14ac:dyDescent="0.25">
      <c r="A2931" t="s">
        <v>132</v>
      </c>
      <c r="B2931" t="s">
        <v>1151</v>
      </c>
      <c r="C2931" t="s">
        <v>894</v>
      </c>
      <c r="D2931" s="4">
        <v>186.56</v>
      </c>
      <c r="E2931" s="4" t="s">
        <v>5</v>
      </c>
      <c r="F2931">
        <v>0</v>
      </c>
      <c r="G2931" s="6" t="str">
        <f t="shared" si="45"/>
        <v>shaft</v>
      </c>
      <c r="H2931" s="3">
        <v>0.14178437399999999</v>
      </c>
    </row>
    <row r="2932" spans="1:8" x14ac:dyDescent="0.25">
      <c r="A2932" t="s">
        <v>132</v>
      </c>
      <c r="B2932" t="s">
        <v>1151</v>
      </c>
      <c r="C2932" t="s">
        <v>893</v>
      </c>
      <c r="D2932" s="4">
        <v>186.56</v>
      </c>
      <c r="E2932" s="4" t="s">
        <v>5</v>
      </c>
      <c r="F2932">
        <v>1</v>
      </c>
      <c r="G2932" s="6" t="str">
        <f t="shared" si="45"/>
        <v>spine</v>
      </c>
      <c r="H2932" s="3">
        <v>9.8224980000000003E-2</v>
      </c>
    </row>
    <row r="2933" spans="1:8" x14ac:dyDescent="0.25">
      <c r="A2933" t="s">
        <v>132</v>
      </c>
      <c r="B2933" t="s">
        <v>1151</v>
      </c>
      <c r="C2933" t="s">
        <v>892</v>
      </c>
      <c r="D2933" s="4">
        <v>186.56</v>
      </c>
      <c r="E2933" s="4" t="s">
        <v>5</v>
      </c>
      <c r="F2933">
        <v>0</v>
      </c>
      <c r="G2933" s="6" t="str">
        <f t="shared" si="45"/>
        <v>shaft</v>
      </c>
      <c r="H2933" s="3">
        <v>7.9055868000000001E-2</v>
      </c>
    </row>
    <row r="2934" spans="1:8" x14ac:dyDescent="0.25">
      <c r="A2934" t="s">
        <v>132</v>
      </c>
      <c r="B2934" t="s">
        <v>1151</v>
      </c>
      <c r="C2934" t="s">
        <v>1156</v>
      </c>
      <c r="D2934" s="4">
        <v>186.56</v>
      </c>
      <c r="E2934" s="4" t="s">
        <v>5</v>
      </c>
      <c r="F2934">
        <v>0</v>
      </c>
      <c r="G2934" s="6" t="str">
        <f t="shared" si="45"/>
        <v>shaft</v>
      </c>
      <c r="H2934" s="3">
        <v>0.12592677099999999</v>
      </c>
    </row>
    <row r="2935" spans="1:8" x14ac:dyDescent="0.25">
      <c r="A2935" t="s">
        <v>132</v>
      </c>
      <c r="B2935" t="s">
        <v>1151</v>
      </c>
      <c r="C2935" t="s">
        <v>175</v>
      </c>
      <c r="D2935" s="4">
        <v>186.56</v>
      </c>
      <c r="E2935" s="4" t="s">
        <v>5</v>
      </c>
      <c r="F2935">
        <v>0</v>
      </c>
      <c r="G2935" s="6" t="str">
        <f t="shared" si="45"/>
        <v>shaft</v>
      </c>
      <c r="H2935" s="3">
        <v>0.37413613600000001</v>
      </c>
    </row>
    <row r="2936" spans="1:8" x14ac:dyDescent="0.25">
      <c r="A2936" t="s">
        <v>132</v>
      </c>
      <c r="B2936" t="s">
        <v>1151</v>
      </c>
      <c r="C2936" t="s">
        <v>891</v>
      </c>
      <c r="D2936" s="4">
        <v>186.56</v>
      </c>
      <c r="E2936" s="4" t="s">
        <v>5</v>
      </c>
      <c r="F2936">
        <v>1</v>
      </c>
      <c r="G2936" s="6" t="str">
        <f t="shared" si="45"/>
        <v>spine</v>
      </c>
      <c r="H2936" s="3">
        <v>0.171605384</v>
      </c>
    </row>
    <row r="2937" spans="1:8" x14ac:dyDescent="0.25">
      <c r="A2937" t="s">
        <v>132</v>
      </c>
      <c r="B2937" t="s">
        <v>1151</v>
      </c>
      <c r="C2937" t="s">
        <v>176</v>
      </c>
      <c r="D2937" s="4">
        <v>186.56</v>
      </c>
      <c r="E2937" s="4" t="s">
        <v>5</v>
      </c>
      <c r="F2937">
        <v>0</v>
      </c>
      <c r="G2937" s="6" t="str">
        <f t="shared" si="45"/>
        <v>shaft</v>
      </c>
      <c r="H2937" s="3">
        <v>0.29438436299999998</v>
      </c>
    </row>
    <row r="2938" spans="1:8" x14ac:dyDescent="0.25">
      <c r="A2938" t="s">
        <v>132</v>
      </c>
      <c r="B2938" t="s">
        <v>1151</v>
      </c>
      <c r="C2938" t="s">
        <v>890</v>
      </c>
      <c r="D2938" s="4">
        <v>186.56</v>
      </c>
      <c r="E2938" s="4" t="s">
        <v>5</v>
      </c>
      <c r="F2938">
        <v>0</v>
      </c>
      <c r="G2938" s="6" t="str">
        <f t="shared" si="45"/>
        <v>shaft</v>
      </c>
      <c r="H2938" s="3">
        <v>0.25258952000000001</v>
      </c>
    </row>
    <row r="2939" spans="1:8" x14ac:dyDescent="0.25">
      <c r="A2939" t="s">
        <v>132</v>
      </c>
      <c r="B2939" t="s">
        <v>1151</v>
      </c>
      <c r="C2939" t="s">
        <v>1157</v>
      </c>
      <c r="D2939" s="4">
        <v>186.56</v>
      </c>
      <c r="E2939" s="4" t="s">
        <v>5</v>
      </c>
      <c r="F2939">
        <v>1</v>
      </c>
      <c r="G2939" s="6" t="str">
        <f t="shared" si="45"/>
        <v>spine</v>
      </c>
      <c r="H2939" s="3">
        <v>7.1632671999999994E-2</v>
      </c>
    </row>
    <row r="2940" spans="1:8" x14ac:dyDescent="0.25">
      <c r="A2940" t="s">
        <v>132</v>
      </c>
      <c r="B2940" t="s">
        <v>1151</v>
      </c>
      <c r="C2940" t="s">
        <v>889</v>
      </c>
      <c r="D2940" s="4">
        <v>186.56</v>
      </c>
      <c r="E2940" s="4" t="s">
        <v>5</v>
      </c>
      <c r="F2940">
        <v>1</v>
      </c>
      <c r="G2940" s="6" t="str">
        <f t="shared" si="45"/>
        <v>spine</v>
      </c>
      <c r="H2940" s="3">
        <v>0.101135366</v>
      </c>
    </row>
    <row r="2941" spans="1:8" x14ac:dyDescent="0.25">
      <c r="A2941" t="s">
        <v>132</v>
      </c>
      <c r="B2941" t="s">
        <v>1151</v>
      </c>
      <c r="C2941" t="s">
        <v>1158</v>
      </c>
      <c r="D2941" s="4">
        <v>186.56</v>
      </c>
      <c r="E2941" s="4" t="s">
        <v>5</v>
      </c>
      <c r="F2941">
        <v>0</v>
      </c>
      <c r="G2941" s="6" t="str">
        <f t="shared" si="45"/>
        <v>shaft</v>
      </c>
      <c r="H2941" s="3">
        <v>0.135724596</v>
      </c>
    </row>
    <row r="2942" spans="1:8" x14ac:dyDescent="0.25">
      <c r="A2942" t="s">
        <v>132</v>
      </c>
      <c r="B2942" t="s">
        <v>1151</v>
      </c>
      <c r="C2942" t="s">
        <v>1159</v>
      </c>
      <c r="D2942" s="4">
        <v>186.56</v>
      </c>
      <c r="E2942" s="4" t="s">
        <v>5</v>
      </c>
      <c r="F2942">
        <v>0</v>
      </c>
      <c r="G2942" s="6" t="str">
        <f t="shared" si="45"/>
        <v>shaft</v>
      </c>
      <c r="H2942" s="3">
        <v>0.30783659800000002</v>
      </c>
    </row>
    <row r="2943" spans="1:8" x14ac:dyDescent="0.25">
      <c r="A2943" t="s">
        <v>132</v>
      </c>
      <c r="B2943" t="s">
        <v>1151</v>
      </c>
      <c r="C2943" t="s">
        <v>886</v>
      </c>
      <c r="D2943" s="4">
        <v>186.56</v>
      </c>
      <c r="E2943" s="4" t="s">
        <v>5</v>
      </c>
      <c r="F2943">
        <v>0</v>
      </c>
      <c r="G2943" s="6" t="str">
        <f t="shared" si="45"/>
        <v>shaft</v>
      </c>
      <c r="H2943" s="3">
        <v>0.17238205600000001</v>
      </c>
    </row>
    <row r="2944" spans="1:8" x14ac:dyDescent="0.25">
      <c r="A2944" t="s">
        <v>132</v>
      </c>
      <c r="B2944" t="s">
        <v>1151</v>
      </c>
      <c r="C2944" t="s">
        <v>885</v>
      </c>
      <c r="D2944" s="4">
        <v>186.56</v>
      </c>
      <c r="E2944" s="4" t="s">
        <v>5</v>
      </c>
      <c r="F2944">
        <v>0</v>
      </c>
      <c r="G2944" s="6" t="str">
        <f t="shared" si="45"/>
        <v>shaft</v>
      </c>
      <c r="H2944" s="3">
        <v>0.1030098</v>
      </c>
    </row>
    <row r="2945" spans="1:8" x14ac:dyDescent="0.25">
      <c r="A2945" t="s">
        <v>132</v>
      </c>
      <c r="B2945" t="s">
        <v>1151</v>
      </c>
      <c r="C2945" t="s">
        <v>884</v>
      </c>
      <c r="D2945" s="4">
        <v>186.56</v>
      </c>
      <c r="E2945" s="4" t="s">
        <v>5</v>
      </c>
      <c r="F2945">
        <v>0</v>
      </c>
      <c r="G2945" s="6" t="str">
        <f t="shared" si="45"/>
        <v>shaft</v>
      </c>
      <c r="H2945" s="3">
        <v>4.3504866000000003E-2</v>
      </c>
    </row>
    <row r="2946" spans="1:8" x14ac:dyDescent="0.25">
      <c r="A2946" t="s">
        <v>132</v>
      </c>
      <c r="B2946" t="s">
        <v>1151</v>
      </c>
      <c r="C2946" t="s">
        <v>1160</v>
      </c>
      <c r="D2946" s="4">
        <v>186.56</v>
      </c>
      <c r="E2946" s="4" t="s">
        <v>5</v>
      </c>
      <c r="F2946">
        <v>0</v>
      </c>
      <c r="G2946" s="6" t="str">
        <f t="shared" si="45"/>
        <v>shaft</v>
      </c>
      <c r="H2946" s="3">
        <v>0.31187733299999998</v>
      </c>
    </row>
    <row r="2947" spans="1:8" x14ac:dyDescent="0.25">
      <c r="A2947" t="s">
        <v>132</v>
      </c>
      <c r="B2947" t="s">
        <v>1151</v>
      </c>
      <c r="C2947" t="s">
        <v>883</v>
      </c>
      <c r="D2947" s="4">
        <v>186.56</v>
      </c>
      <c r="E2947" s="4" t="s">
        <v>5</v>
      </c>
      <c r="F2947">
        <v>0</v>
      </c>
      <c r="G2947" s="6" t="str">
        <f t="shared" si="45"/>
        <v>shaft</v>
      </c>
      <c r="H2947" s="3">
        <v>0.22623267899999999</v>
      </c>
    </row>
    <row r="2948" spans="1:8" x14ac:dyDescent="0.25">
      <c r="A2948" t="s">
        <v>132</v>
      </c>
      <c r="B2948" t="s">
        <v>1151</v>
      </c>
      <c r="C2948" t="s">
        <v>882</v>
      </c>
      <c r="D2948" s="4">
        <v>186.56</v>
      </c>
      <c r="E2948" s="4" t="s">
        <v>5</v>
      </c>
      <c r="F2948">
        <v>0</v>
      </c>
      <c r="G2948" s="6" t="str">
        <f t="shared" ref="G2948:G3011" si="46">IF(F2948=0,"shaft",IF(F2948=1,"spine",""))</f>
        <v>shaft</v>
      </c>
      <c r="H2948" s="3">
        <v>0.32072952799999999</v>
      </c>
    </row>
    <row r="2949" spans="1:8" x14ac:dyDescent="0.25">
      <c r="A2949" t="s">
        <v>132</v>
      </c>
      <c r="B2949" t="s">
        <v>1151</v>
      </c>
      <c r="C2949" t="s">
        <v>881</v>
      </c>
      <c r="D2949" s="4">
        <v>186.56</v>
      </c>
      <c r="E2949" s="4" t="s">
        <v>5</v>
      </c>
      <c r="F2949">
        <v>0</v>
      </c>
      <c r="G2949" s="6" t="str">
        <f t="shared" si="46"/>
        <v>shaft</v>
      </c>
      <c r="H2949" s="3">
        <v>0.11832483000000001</v>
      </c>
    </row>
    <row r="2950" spans="1:8" x14ac:dyDescent="0.25">
      <c r="A2950" t="s">
        <v>132</v>
      </c>
      <c r="B2950" t="s">
        <v>1151</v>
      </c>
      <c r="C2950" t="s">
        <v>880</v>
      </c>
      <c r="D2950" s="4">
        <v>186.56</v>
      </c>
      <c r="E2950" s="4" t="s">
        <v>5</v>
      </c>
      <c r="F2950">
        <v>0</v>
      </c>
      <c r="G2950" s="6" t="str">
        <f t="shared" si="46"/>
        <v>shaft</v>
      </c>
      <c r="H2950" s="3">
        <v>9.3725213000000002E-2</v>
      </c>
    </row>
    <row r="2951" spans="1:8" x14ac:dyDescent="0.25">
      <c r="A2951" t="s">
        <v>132</v>
      </c>
      <c r="B2951" t="s">
        <v>1151</v>
      </c>
      <c r="C2951" t="s">
        <v>148</v>
      </c>
      <c r="D2951" s="4">
        <v>186.56</v>
      </c>
      <c r="E2951" s="4" t="s">
        <v>5</v>
      </c>
      <c r="F2951">
        <v>0</v>
      </c>
      <c r="G2951" s="6" t="str">
        <f t="shared" si="46"/>
        <v>shaft</v>
      </c>
      <c r="H2951" s="3">
        <v>0.179909649</v>
      </c>
    </row>
    <row r="2952" spans="1:8" x14ac:dyDescent="0.25">
      <c r="A2952" t="s">
        <v>132</v>
      </c>
      <c r="B2952" t="s">
        <v>1151</v>
      </c>
      <c r="C2952" t="s">
        <v>1161</v>
      </c>
      <c r="D2952" s="4">
        <v>186.56</v>
      </c>
      <c r="E2952" s="4" t="s">
        <v>5</v>
      </c>
      <c r="F2952">
        <v>1</v>
      </c>
      <c r="G2952" s="6" t="str">
        <f t="shared" si="46"/>
        <v>spine</v>
      </c>
      <c r="H2952" s="3">
        <v>0.13487207700000001</v>
      </c>
    </row>
    <row r="2953" spans="1:8" x14ac:dyDescent="0.25">
      <c r="A2953" t="s">
        <v>132</v>
      </c>
      <c r="B2953" t="s">
        <v>1151</v>
      </c>
      <c r="C2953" t="s">
        <v>1162</v>
      </c>
      <c r="D2953" s="4">
        <v>186.56</v>
      </c>
      <c r="E2953" s="4" t="s">
        <v>5</v>
      </c>
      <c r="F2953">
        <v>0</v>
      </c>
      <c r="G2953" s="6" t="str">
        <f t="shared" si="46"/>
        <v>shaft</v>
      </c>
      <c r="H2953" s="3">
        <v>0.215836735</v>
      </c>
    </row>
    <row r="2954" spans="1:8" x14ac:dyDescent="0.25">
      <c r="A2954" t="s">
        <v>132</v>
      </c>
      <c r="B2954" t="s">
        <v>1151</v>
      </c>
      <c r="C2954" t="s">
        <v>921</v>
      </c>
      <c r="D2954" s="4">
        <v>186.56</v>
      </c>
      <c r="E2954" s="4" t="s">
        <v>5</v>
      </c>
      <c r="F2954">
        <v>0</v>
      </c>
      <c r="G2954" s="6" t="str">
        <f t="shared" si="46"/>
        <v>shaft</v>
      </c>
      <c r="H2954" s="3">
        <v>7.468081E-2</v>
      </c>
    </row>
    <row r="2955" spans="1:8" x14ac:dyDescent="0.25">
      <c r="A2955" t="s">
        <v>132</v>
      </c>
      <c r="B2955" t="s">
        <v>1151</v>
      </c>
      <c r="C2955" t="s">
        <v>920</v>
      </c>
      <c r="D2955" s="4">
        <v>186.56</v>
      </c>
      <c r="E2955" s="4" t="s">
        <v>5</v>
      </c>
      <c r="F2955">
        <v>0</v>
      </c>
      <c r="G2955" s="6" t="str">
        <f t="shared" si="46"/>
        <v>shaft</v>
      </c>
      <c r="H2955" s="3">
        <v>0.19328013599999999</v>
      </c>
    </row>
    <row r="2956" spans="1:8" x14ac:dyDescent="0.25">
      <c r="A2956" t="s">
        <v>132</v>
      </c>
      <c r="B2956" t="s">
        <v>1151</v>
      </c>
      <c r="C2956" t="s">
        <v>918</v>
      </c>
      <c r="D2956" s="4">
        <v>186.56</v>
      </c>
      <c r="E2956" s="4" t="s">
        <v>5</v>
      </c>
      <c r="F2956">
        <v>1</v>
      </c>
      <c r="G2956" s="6" t="str">
        <f t="shared" si="46"/>
        <v>spine</v>
      </c>
      <c r="H2956" s="3">
        <v>0.13635512999999999</v>
      </c>
    </row>
    <row r="2957" spans="1:8" x14ac:dyDescent="0.25">
      <c r="A2957" t="s">
        <v>132</v>
      </c>
      <c r="B2957" t="s">
        <v>1151</v>
      </c>
      <c r="C2957" t="s">
        <v>1163</v>
      </c>
      <c r="D2957" s="4">
        <v>186.56</v>
      </c>
      <c r="E2957" s="4" t="s">
        <v>5</v>
      </c>
      <c r="F2957">
        <v>1</v>
      </c>
      <c r="G2957" s="6" t="str">
        <f t="shared" si="46"/>
        <v>spine</v>
      </c>
      <c r="H2957" s="3">
        <v>6.6557388999999995E-2</v>
      </c>
    </row>
    <row r="2958" spans="1:8" x14ac:dyDescent="0.25">
      <c r="A2958" t="s">
        <v>132</v>
      </c>
      <c r="B2958" t="s">
        <v>1151</v>
      </c>
      <c r="C2958" t="s">
        <v>141</v>
      </c>
      <c r="D2958" s="4">
        <v>186.56</v>
      </c>
      <c r="E2958" s="4" t="s">
        <v>5</v>
      </c>
      <c r="F2958">
        <v>1</v>
      </c>
      <c r="G2958" s="6" t="str">
        <f t="shared" si="46"/>
        <v>spine</v>
      </c>
      <c r="H2958" s="3">
        <v>5.4950049000000001E-2</v>
      </c>
    </row>
    <row r="2959" spans="1:8" x14ac:dyDescent="0.25">
      <c r="A2959" t="s">
        <v>132</v>
      </c>
      <c r="B2959" t="s">
        <v>1151</v>
      </c>
      <c r="C2959" t="s">
        <v>1164</v>
      </c>
      <c r="D2959" s="4">
        <v>186.56</v>
      </c>
      <c r="E2959" s="4" t="s">
        <v>5</v>
      </c>
      <c r="F2959">
        <v>0</v>
      </c>
      <c r="G2959" s="6" t="str">
        <f t="shared" si="46"/>
        <v>shaft</v>
      </c>
      <c r="H2959" s="3">
        <v>0.173674839</v>
      </c>
    </row>
    <row r="2960" spans="1:8" x14ac:dyDescent="0.25">
      <c r="A2960" t="s">
        <v>132</v>
      </c>
      <c r="B2960" t="s">
        <v>1151</v>
      </c>
      <c r="C2960" t="s">
        <v>142</v>
      </c>
      <c r="D2960" s="4">
        <v>186.56</v>
      </c>
      <c r="E2960" s="4" t="s">
        <v>5</v>
      </c>
      <c r="F2960">
        <v>0</v>
      </c>
      <c r="G2960" s="6" t="str">
        <f t="shared" si="46"/>
        <v>shaft</v>
      </c>
      <c r="H2960" s="3">
        <v>0.19174081300000001</v>
      </c>
    </row>
    <row r="2961" spans="1:8" x14ac:dyDescent="0.25">
      <c r="A2961" t="s">
        <v>132</v>
      </c>
      <c r="B2961" t="s">
        <v>1151</v>
      </c>
      <c r="C2961" t="s">
        <v>143</v>
      </c>
      <c r="D2961" s="4">
        <v>186.56</v>
      </c>
      <c r="E2961" s="4" t="s">
        <v>5</v>
      </c>
      <c r="F2961">
        <v>0</v>
      </c>
      <c r="G2961" s="6" t="str">
        <f t="shared" si="46"/>
        <v>shaft</v>
      </c>
      <c r="H2961" s="3">
        <v>0.125259388</v>
      </c>
    </row>
    <row r="2962" spans="1:8" x14ac:dyDescent="0.25">
      <c r="A2962" t="s">
        <v>132</v>
      </c>
      <c r="B2962" t="s">
        <v>1151</v>
      </c>
      <c r="C2962" t="s">
        <v>1165</v>
      </c>
      <c r="D2962" s="4">
        <v>186.56</v>
      </c>
      <c r="E2962" s="4" t="s">
        <v>5</v>
      </c>
      <c r="F2962">
        <v>0</v>
      </c>
      <c r="G2962" s="6" t="str">
        <f t="shared" si="46"/>
        <v>shaft</v>
      </c>
      <c r="H2962" s="3">
        <v>0.232347742</v>
      </c>
    </row>
    <row r="2963" spans="1:8" x14ac:dyDescent="0.25">
      <c r="A2963" t="s">
        <v>132</v>
      </c>
      <c r="B2963" t="s">
        <v>1151</v>
      </c>
      <c r="C2963" t="s">
        <v>144</v>
      </c>
      <c r="D2963" s="4">
        <v>186.56</v>
      </c>
      <c r="E2963" s="4" t="s">
        <v>5</v>
      </c>
      <c r="F2963">
        <v>0</v>
      </c>
      <c r="G2963" s="6" t="str">
        <f t="shared" si="46"/>
        <v>shaft</v>
      </c>
      <c r="H2963" s="3">
        <v>0.199421443</v>
      </c>
    </row>
    <row r="2964" spans="1:8" x14ac:dyDescent="0.25">
      <c r="A2964" t="s">
        <v>132</v>
      </c>
      <c r="B2964" t="s">
        <v>1151</v>
      </c>
      <c r="C2964" t="s">
        <v>145</v>
      </c>
      <c r="D2964" s="4">
        <v>186.56</v>
      </c>
      <c r="E2964" s="4" t="s">
        <v>5</v>
      </c>
      <c r="F2964">
        <v>0</v>
      </c>
      <c r="G2964" s="6" t="str">
        <f t="shared" si="46"/>
        <v>shaft</v>
      </c>
      <c r="H2964" s="3">
        <v>0.15123267900000001</v>
      </c>
    </row>
    <row r="2965" spans="1:8" x14ac:dyDescent="0.25">
      <c r="A2965" t="s">
        <v>132</v>
      </c>
      <c r="B2965" t="s">
        <v>1151</v>
      </c>
      <c r="C2965" t="s">
        <v>1166</v>
      </c>
      <c r="D2965" s="4">
        <v>186.56</v>
      </c>
      <c r="E2965" s="4" t="s">
        <v>5</v>
      </c>
      <c r="F2965">
        <v>0</v>
      </c>
      <c r="G2965" s="6" t="str">
        <f t="shared" si="46"/>
        <v>shaft</v>
      </c>
      <c r="H2965" s="3">
        <v>6.0274478999999999E-2</v>
      </c>
    </row>
    <row r="2966" spans="1:8" x14ac:dyDescent="0.25">
      <c r="A2966" t="s">
        <v>132</v>
      </c>
      <c r="B2966" t="s">
        <v>1151</v>
      </c>
      <c r="C2966" t="s">
        <v>1167</v>
      </c>
      <c r="D2966" s="4">
        <v>186.56</v>
      </c>
      <c r="E2966" s="4" t="s">
        <v>5</v>
      </c>
      <c r="F2966">
        <v>0</v>
      </c>
      <c r="G2966" s="6" t="str">
        <f t="shared" si="46"/>
        <v>shaft</v>
      </c>
      <c r="H2966" s="3">
        <v>0.40459835999999999</v>
      </c>
    </row>
    <row r="2967" spans="1:8" x14ac:dyDescent="0.25">
      <c r="A2967" t="s">
        <v>132</v>
      </c>
      <c r="B2967" t="s">
        <v>1151</v>
      </c>
      <c r="C2967" t="s">
        <v>991</v>
      </c>
      <c r="D2967" s="4">
        <v>186.56</v>
      </c>
      <c r="E2967" s="4" t="s">
        <v>5</v>
      </c>
      <c r="F2967">
        <v>0</v>
      </c>
      <c r="G2967" s="6" t="str">
        <f t="shared" si="46"/>
        <v>shaft</v>
      </c>
      <c r="H2967" s="3">
        <v>0.20700912499999999</v>
      </c>
    </row>
    <row r="2968" spans="1:8" x14ac:dyDescent="0.25">
      <c r="A2968" t="s">
        <v>132</v>
      </c>
      <c r="B2968" t="s">
        <v>1151</v>
      </c>
      <c r="C2968" t="s">
        <v>1168</v>
      </c>
      <c r="D2968" s="4">
        <v>186.56</v>
      </c>
      <c r="E2968" s="4" t="s">
        <v>5</v>
      </c>
      <c r="F2968">
        <v>0</v>
      </c>
      <c r="G2968" s="6" t="str">
        <f t="shared" si="46"/>
        <v>shaft</v>
      </c>
      <c r="H2968" s="3">
        <v>0.120601051</v>
      </c>
    </row>
    <row r="2969" spans="1:8" x14ac:dyDescent="0.25">
      <c r="A2969" t="s">
        <v>132</v>
      </c>
      <c r="B2969" t="s">
        <v>1151</v>
      </c>
      <c r="C2969" t="s">
        <v>993</v>
      </c>
      <c r="D2969" s="4">
        <v>186.56</v>
      </c>
      <c r="E2969" s="4" t="s">
        <v>5</v>
      </c>
      <c r="F2969">
        <v>0</v>
      </c>
      <c r="G2969" s="6" t="str">
        <f t="shared" si="46"/>
        <v>shaft</v>
      </c>
      <c r="H2969" s="3">
        <v>0.17240391199999999</v>
      </c>
    </row>
    <row r="2970" spans="1:8" x14ac:dyDescent="0.25">
      <c r="A2970" t="s">
        <v>132</v>
      </c>
      <c r="B2970" t="s">
        <v>1151</v>
      </c>
      <c r="C2970" t="s">
        <v>994</v>
      </c>
      <c r="D2970" s="4">
        <v>186.56</v>
      </c>
      <c r="E2970" s="4" t="s">
        <v>5</v>
      </c>
      <c r="F2970">
        <v>0</v>
      </c>
      <c r="G2970" s="6" t="str">
        <f t="shared" si="46"/>
        <v>shaft</v>
      </c>
      <c r="H2970" s="3">
        <v>0.12367278</v>
      </c>
    </row>
    <row r="2971" spans="1:8" x14ac:dyDescent="0.25">
      <c r="A2971" t="s">
        <v>132</v>
      </c>
      <c r="B2971" t="s">
        <v>1151</v>
      </c>
      <c r="C2971" t="s">
        <v>995</v>
      </c>
      <c r="D2971" s="4">
        <v>186.56</v>
      </c>
      <c r="E2971" s="4" t="s">
        <v>5</v>
      </c>
      <c r="F2971">
        <v>0</v>
      </c>
      <c r="G2971" s="6" t="str">
        <f t="shared" si="46"/>
        <v>shaft</v>
      </c>
      <c r="H2971" s="3">
        <v>0.20256381000000001</v>
      </c>
    </row>
    <row r="2972" spans="1:8" x14ac:dyDescent="0.25">
      <c r="A2972" t="s">
        <v>132</v>
      </c>
      <c r="B2972" t="s">
        <v>1151</v>
      </c>
      <c r="C2972" t="s">
        <v>1169</v>
      </c>
      <c r="D2972" s="4">
        <v>186.56</v>
      </c>
      <c r="E2972" s="4" t="s">
        <v>5</v>
      </c>
      <c r="F2972">
        <v>0</v>
      </c>
      <c r="G2972" s="6" t="str">
        <f t="shared" si="46"/>
        <v>shaft</v>
      </c>
      <c r="H2972" s="3">
        <v>0.10603549299999999</v>
      </c>
    </row>
    <row r="2973" spans="1:8" x14ac:dyDescent="0.25">
      <c r="A2973" t="s">
        <v>132</v>
      </c>
      <c r="B2973" t="s">
        <v>1170</v>
      </c>
      <c r="C2973" t="s">
        <v>1161</v>
      </c>
      <c r="D2973" s="4">
        <v>200</v>
      </c>
      <c r="E2973" s="4" t="s">
        <v>5</v>
      </c>
      <c r="F2973">
        <v>0</v>
      </c>
      <c r="G2973" s="6" t="str">
        <f t="shared" si="46"/>
        <v>shaft</v>
      </c>
      <c r="H2973" s="3">
        <v>0.21206676899999999</v>
      </c>
    </row>
    <row r="2974" spans="1:8" x14ac:dyDescent="0.25">
      <c r="A2974" t="s">
        <v>132</v>
      </c>
      <c r="B2974" t="s">
        <v>1170</v>
      </c>
      <c r="C2974" t="s">
        <v>1162</v>
      </c>
      <c r="D2974" s="4">
        <v>200</v>
      </c>
      <c r="E2974" s="4" t="s">
        <v>5</v>
      </c>
      <c r="F2974">
        <v>0</v>
      </c>
      <c r="G2974" s="6" t="str">
        <f t="shared" si="46"/>
        <v>shaft</v>
      </c>
      <c r="H2974" s="3">
        <v>0.260253189</v>
      </c>
    </row>
    <row r="2975" spans="1:8" x14ac:dyDescent="0.25">
      <c r="A2975" t="s">
        <v>132</v>
      </c>
      <c r="B2975" t="s">
        <v>1170</v>
      </c>
      <c r="C2975" t="s">
        <v>921</v>
      </c>
      <c r="D2975" s="4">
        <v>200</v>
      </c>
      <c r="E2975" s="4" t="s">
        <v>5</v>
      </c>
      <c r="F2975">
        <v>1</v>
      </c>
      <c r="G2975" s="6" t="str">
        <f t="shared" si="46"/>
        <v>spine</v>
      </c>
      <c r="H2975" s="3">
        <v>0.172536843</v>
      </c>
    </row>
    <row r="2976" spans="1:8" x14ac:dyDescent="0.25">
      <c r="A2976" t="s">
        <v>132</v>
      </c>
      <c r="B2976" t="s">
        <v>1170</v>
      </c>
      <c r="C2976" t="s">
        <v>920</v>
      </c>
      <c r="D2976" s="4">
        <v>200</v>
      </c>
      <c r="E2976" s="4" t="s">
        <v>5</v>
      </c>
      <c r="F2976">
        <v>1</v>
      </c>
      <c r="G2976" s="6" t="str">
        <f t="shared" si="46"/>
        <v>spine</v>
      </c>
      <c r="H2976" s="3">
        <v>0.12468354</v>
      </c>
    </row>
    <row r="2977" spans="1:8" x14ac:dyDescent="0.25">
      <c r="A2977" t="s">
        <v>132</v>
      </c>
      <c r="B2977" t="s">
        <v>1170</v>
      </c>
      <c r="C2977" t="s">
        <v>919</v>
      </c>
      <c r="D2977" s="4">
        <v>200</v>
      </c>
      <c r="E2977" s="4" t="s">
        <v>5</v>
      </c>
      <c r="F2977">
        <v>0</v>
      </c>
      <c r="G2977" s="6" t="str">
        <f t="shared" si="46"/>
        <v>shaft</v>
      </c>
      <c r="H2977" s="3">
        <v>0.19305825600000001</v>
      </c>
    </row>
    <row r="2978" spans="1:8" x14ac:dyDescent="0.25">
      <c r="A2978" t="s">
        <v>132</v>
      </c>
      <c r="B2978" t="s">
        <v>1171</v>
      </c>
      <c r="C2978" t="s">
        <v>929</v>
      </c>
      <c r="D2978" s="4">
        <v>230.26</v>
      </c>
      <c r="E2978" s="4" t="s">
        <v>5</v>
      </c>
      <c r="F2978">
        <v>0</v>
      </c>
      <c r="G2978" s="6" t="str">
        <f t="shared" si="46"/>
        <v>shaft</v>
      </c>
      <c r="H2978" s="3">
        <v>0.34147547299999997</v>
      </c>
    </row>
    <row r="2979" spans="1:8" x14ac:dyDescent="0.25">
      <c r="A2979" t="s">
        <v>132</v>
      </c>
      <c r="B2979" t="s">
        <v>1171</v>
      </c>
      <c r="C2979" t="s">
        <v>977</v>
      </c>
      <c r="D2979" s="4">
        <v>230.26</v>
      </c>
      <c r="E2979" s="4" t="s">
        <v>5</v>
      </c>
      <c r="F2979">
        <v>1</v>
      </c>
      <c r="G2979" s="6" t="str">
        <f t="shared" si="46"/>
        <v>spine</v>
      </c>
      <c r="H2979" s="3">
        <v>0.211498352</v>
      </c>
    </row>
    <row r="2980" spans="1:8" x14ac:dyDescent="0.25">
      <c r="A2980" t="s">
        <v>132</v>
      </c>
      <c r="B2980" t="s">
        <v>1171</v>
      </c>
      <c r="C2980" t="s">
        <v>978</v>
      </c>
      <c r="D2980" s="4">
        <v>230.26</v>
      </c>
      <c r="E2980" s="4" t="s">
        <v>5</v>
      </c>
      <c r="F2980">
        <v>0</v>
      </c>
      <c r="G2980" s="6" t="str">
        <f t="shared" si="46"/>
        <v>shaft</v>
      </c>
      <c r="H2980" s="3">
        <v>6.8210726999999999E-2</v>
      </c>
    </row>
    <row r="2981" spans="1:8" x14ac:dyDescent="0.25">
      <c r="A2981" t="s">
        <v>132</v>
      </c>
      <c r="B2981" t="s">
        <v>1171</v>
      </c>
      <c r="C2981" t="s">
        <v>931</v>
      </c>
      <c r="D2981" s="4">
        <v>230.26</v>
      </c>
      <c r="E2981" s="4" t="s">
        <v>5</v>
      </c>
      <c r="F2981">
        <v>0</v>
      </c>
      <c r="G2981" s="6" t="str">
        <f t="shared" si="46"/>
        <v>shaft</v>
      </c>
      <c r="H2981" s="3">
        <v>7.4985761999999997E-2</v>
      </c>
    </row>
    <row r="2982" spans="1:8" x14ac:dyDescent="0.25">
      <c r="A2982" t="s">
        <v>132</v>
      </c>
      <c r="B2982" t="s">
        <v>1171</v>
      </c>
      <c r="C2982" t="s">
        <v>932</v>
      </c>
      <c r="D2982" s="4">
        <v>230.26</v>
      </c>
      <c r="E2982" s="4" t="s">
        <v>5</v>
      </c>
      <c r="F2982">
        <v>0</v>
      </c>
      <c r="G2982" s="6" t="str">
        <f t="shared" si="46"/>
        <v>shaft</v>
      </c>
      <c r="H2982" s="3">
        <v>5.9568050999999997E-2</v>
      </c>
    </row>
    <row r="2983" spans="1:8" x14ac:dyDescent="0.25">
      <c r="A2983" t="s">
        <v>132</v>
      </c>
      <c r="B2983" t="s">
        <v>1171</v>
      </c>
      <c r="C2983" t="s">
        <v>933</v>
      </c>
      <c r="D2983" s="4">
        <v>230.26</v>
      </c>
      <c r="E2983" s="4" t="s">
        <v>5</v>
      </c>
      <c r="F2983">
        <v>1</v>
      </c>
      <c r="G2983" s="6" t="str">
        <f t="shared" si="46"/>
        <v>spine</v>
      </c>
      <c r="H2983" s="3">
        <v>0.10637733000000001</v>
      </c>
    </row>
    <row r="2984" spans="1:8" x14ac:dyDescent="0.25">
      <c r="A2984" t="s">
        <v>132</v>
      </c>
      <c r="B2984" t="s">
        <v>1171</v>
      </c>
      <c r="C2984" t="s">
        <v>934</v>
      </c>
      <c r="D2984" s="4">
        <v>230.26</v>
      </c>
      <c r="E2984" s="4" t="s">
        <v>5</v>
      </c>
      <c r="F2984">
        <v>0</v>
      </c>
      <c r="G2984" s="6" t="str">
        <f t="shared" si="46"/>
        <v>shaft</v>
      </c>
      <c r="H2984" s="3">
        <v>0.126436411</v>
      </c>
    </row>
    <row r="2985" spans="1:8" x14ac:dyDescent="0.25">
      <c r="A2985" t="s">
        <v>132</v>
      </c>
      <c r="B2985" t="s">
        <v>1171</v>
      </c>
      <c r="C2985" t="s">
        <v>935</v>
      </c>
      <c r="D2985" s="4">
        <v>230.26</v>
      </c>
      <c r="E2985" s="4" t="s">
        <v>5</v>
      </c>
      <c r="F2985">
        <v>0</v>
      </c>
      <c r="G2985" s="6" t="str">
        <f t="shared" si="46"/>
        <v>shaft</v>
      </c>
      <c r="H2985" s="3">
        <v>0.116305298</v>
      </c>
    </row>
    <row r="2986" spans="1:8" x14ac:dyDescent="0.25">
      <c r="A2986" t="s">
        <v>132</v>
      </c>
      <c r="B2986" t="s">
        <v>1171</v>
      </c>
      <c r="C2986" t="s">
        <v>936</v>
      </c>
      <c r="D2986" s="4">
        <v>230.26</v>
      </c>
      <c r="E2986" s="4" t="s">
        <v>5</v>
      </c>
      <c r="F2986">
        <v>0</v>
      </c>
      <c r="G2986" s="6" t="str">
        <f t="shared" si="46"/>
        <v>shaft</v>
      </c>
      <c r="H2986" s="3">
        <v>1.6178755999999999E-2</v>
      </c>
    </row>
    <row r="2987" spans="1:8" x14ac:dyDescent="0.25">
      <c r="A2987" t="s">
        <v>132</v>
      </c>
      <c r="B2987" t="s">
        <v>1171</v>
      </c>
      <c r="C2987" t="s">
        <v>937</v>
      </c>
      <c r="D2987" s="4">
        <v>230.26</v>
      </c>
      <c r="E2987" s="4" t="s">
        <v>5</v>
      </c>
      <c r="F2987">
        <v>0</v>
      </c>
      <c r="G2987" s="6" t="str">
        <f t="shared" si="46"/>
        <v>shaft</v>
      </c>
      <c r="H2987" s="3">
        <v>8.3587295000000006E-2</v>
      </c>
    </row>
    <row r="2988" spans="1:8" x14ac:dyDescent="0.25">
      <c r="A2988" t="s">
        <v>132</v>
      </c>
      <c r="B2988" t="s">
        <v>1171</v>
      </c>
      <c r="C2988" t="s">
        <v>150</v>
      </c>
      <c r="D2988" s="4">
        <v>230.26</v>
      </c>
      <c r="E2988" s="4" t="s">
        <v>5</v>
      </c>
      <c r="F2988">
        <v>1</v>
      </c>
      <c r="G2988" s="6" t="str">
        <f t="shared" si="46"/>
        <v>spine</v>
      </c>
      <c r="H2988" s="3">
        <v>0.202149406</v>
      </c>
    </row>
    <row r="2989" spans="1:8" x14ac:dyDescent="0.25">
      <c r="A2989" t="s">
        <v>132</v>
      </c>
      <c r="B2989" t="s">
        <v>1171</v>
      </c>
      <c r="C2989" t="s">
        <v>151</v>
      </c>
      <c r="D2989" s="4">
        <v>230.26</v>
      </c>
      <c r="E2989" s="4" t="s">
        <v>5</v>
      </c>
      <c r="F2989">
        <v>1</v>
      </c>
      <c r="G2989" s="6" t="str">
        <f t="shared" si="46"/>
        <v>spine</v>
      </c>
      <c r="H2989" s="3">
        <v>0.14224988299999999</v>
      </c>
    </row>
    <row r="2990" spans="1:8" x14ac:dyDescent="0.25">
      <c r="A2990" t="s">
        <v>132</v>
      </c>
      <c r="B2990" t="s">
        <v>1171</v>
      </c>
      <c r="C2990" t="s">
        <v>152</v>
      </c>
      <c r="D2990" s="4">
        <v>230.26</v>
      </c>
      <c r="E2990" s="4" t="s">
        <v>5</v>
      </c>
      <c r="F2990">
        <v>1</v>
      </c>
      <c r="G2990" s="6" t="str">
        <f t="shared" si="46"/>
        <v>spine</v>
      </c>
      <c r="H2990" s="3">
        <v>0.118347891</v>
      </c>
    </row>
    <row r="2991" spans="1:8" x14ac:dyDescent="0.25">
      <c r="A2991" t="s">
        <v>132</v>
      </c>
      <c r="B2991" t="s">
        <v>1171</v>
      </c>
      <c r="C2991" t="s">
        <v>938</v>
      </c>
      <c r="D2991" s="4">
        <v>230.26</v>
      </c>
      <c r="E2991" s="4" t="s">
        <v>5</v>
      </c>
      <c r="F2991">
        <v>0</v>
      </c>
      <c r="G2991" s="6" t="str">
        <f t="shared" si="46"/>
        <v>shaft</v>
      </c>
      <c r="H2991" s="3">
        <v>0.111260558</v>
      </c>
    </row>
    <row r="2992" spans="1:8" x14ac:dyDescent="0.25">
      <c r="A2992" t="s">
        <v>132</v>
      </c>
      <c r="B2992" t="s">
        <v>1171</v>
      </c>
      <c r="C2992" t="s">
        <v>939</v>
      </c>
      <c r="D2992" s="4">
        <v>230.26</v>
      </c>
      <c r="E2992" s="4" t="s">
        <v>5</v>
      </c>
      <c r="F2992">
        <v>0</v>
      </c>
      <c r="G2992" s="6" t="str">
        <f t="shared" si="46"/>
        <v>shaft</v>
      </c>
      <c r="H2992" s="3">
        <v>0.15466929600000001</v>
      </c>
    </row>
    <row r="2993" spans="1:8" x14ac:dyDescent="0.25">
      <c r="A2993" t="s">
        <v>132</v>
      </c>
      <c r="B2993" t="s">
        <v>1171</v>
      </c>
      <c r="C2993" t="s">
        <v>171</v>
      </c>
      <c r="D2993" s="4">
        <v>230.26</v>
      </c>
      <c r="E2993" s="4" t="s">
        <v>5</v>
      </c>
      <c r="F2993">
        <v>1</v>
      </c>
      <c r="G2993" s="6" t="str">
        <f t="shared" si="46"/>
        <v>spine</v>
      </c>
      <c r="H2993" s="3">
        <v>0.103456907</v>
      </c>
    </row>
    <row r="2994" spans="1:8" x14ac:dyDescent="0.25">
      <c r="A2994" t="s">
        <v>132</v>
      </c>
      <c r="B2994" t="s">
        <v>1171</v>
      </c>
      <c r="C2994" t="s">
        <v>172</v>
      </c>
      <c r="D2994" s="4">
        <v>230.26</v>
      </c>
      <c r="E2994" s="4" t="s">
        <v>5</v>
      </c>
      <c r="F2994">
        <v>0</v>
      </c>
      <c r="G2994" s="6" t="str">
        <f t="shared" si="46"/>
        <v>shaft</v>
      </c>
      <c r="H2994" s="3">
        <v>0.27834355700000002</v>
      </c>
    </row>
    <row r="2995" spans="1:8" x14ac:dyDescent="0.25">
      <c r="A2995" t="s">
        <v>132</v>
      </c>
      <c r="B2995" t="s">
        <v>1171</v>
      </c>
      <c r="C2995" t="s">
        <v>988</v>
      </c>
      <c r="D2995" s="4">
        <v>230.26</v>
      </c>
      <c r="E2995" s="4" t="s">
        <v>5</v>
      </c>
      <c r="F2995">
        <v>0</v>
      </c>
      <c r="G2995" s="6" t="str">
        <f t="shared" si="46"/>
        <v>shaft</v>
      </c>
      <c r="H2995" s="3">
        <v>5.3900982E-2</v>
      </c>
    </row>
    <row r="2996" spans="1:8" x14ac:dyDescent="0.25">
      <c r="A2996" t="s">
        <v>132</v>
      </c>
      <c r="B2996" t="s">
        <v>1171</v>
      </c>
      <c r="C2996" t="s">
        <v>940</v>
      </c>
      <c r="D2996" s="4">
        <v>230.26</v>
      </c>
      <c r="E2996" s="4" t="s">
        <v>5</v>
      </c>
      <c r="F2996">
        <v>1</v>
      </c>
      <c r="G2996" s="6" t="str">
        <f t="shared" si="46"/>
        <v>spine</v>
      </c>
      <c r="H2996" s="3">
        <v>9.3434807999999994E-2</v>
      </c>
    </row>
    <row r="2997" spans="1:8" x14ac:dyDescent="0.25">
      <c r="A2997" t="s">
        <v>132</v>
      </c>
      <c r="B2997" t="s">
        <v>1171</v>
      </c>
      <c r="C2997" t="s">
        <v>154</v>
      </c>
      <c r="D2997" s="4">
        <v>230.26</v>
      </c>
      <c r="E2997" s="4" t="s">
        <v>5</v>
      </c>
      <c r="F2997">
        <v>1</v>
      </c>
      <c r="G2997" s="6" t="str">
        <f t="shared" si="46"/>
        <v>spine</v>
      </c>
      <c r="H2997" s="3">
        <v>6.5175830000000004E-2</v>
      </c>
    </row>
    <row r="2998" spans="1:8" x14ac:dyDescent="0.25">
      <c r="A2998" t="s">
        <v>132</v>
      </c>
      <c r="B2998" t="s">
        <v>1171</v>
      </c>
      <c r="C2998" t="s">
        <v>941</v>
      </c>
      <c r="D2998" s="4">
        <v>230.26</v>
      </c>
      <c r="E2998" s="4" t="s">
        <v>5</v>
      </c>
      <c r="F2998">
        <v>0</v>
      </c>
      <c r="G2998" s="6" t="str">
        <f t="shared" si="46"/>
        <v>shaft</v>
      </c>
      <c r="H2998" s="3">
        <v>0.14563311900000001</v>
      </c>
    </row>
    <row r="2999" spans="1:8" x14ac:dyDescent="0.25">
      <c r="A2999" t="s">
        <v>132</v>
      </c>
      <c r="B2999" t="s">
        <v>1171</v>
      </c>
      <c r="C2999" t="s">
        <v>155</v>
      </c>
      <c r="D2999" s="4">
        <v>230.26</v>
      </c>
      <c r="E2999" s="4" t="s">
        <v>5</v>
      </c>
      <c r="F2999">
        <v>1</v>
      </c>
      <c r="G2999" s="6" t="str">
        <f t="shared" si="46"/>
        <v>spine</v>
      </c>
      <c r="H2999" s="3">
        <v>6.0596392999999998E-2</v>
      </c>
    </row>
    <row r="3000" spans="1:8" x14ac:dyDescent="0.25">
      <c r="A3000" t="s">
        <v>132</v>
      </c>
      <c r="B3000" t="s">
        <v>1171</v>
      </c>
      <c r="C3000" t="s">
        <v>157</v>
      </c>
      <c r="D3000" s="4">
        <v>230.26</v>
      </c>
      <c r="E3000" s="4" t="s">
        <v>5</v>
      </c>
      <c r="F3000">
        <v>1</v>
      </c>
      <c r="G3000" s="6" t="str">
        <f t="shared" si="46"/>
        <v>spine</v>
      </c>
      <c r="H3000" s="3">
        <v>4.9112815999999997E-2</v>
      </c>
    </row>
    <row r="3001" spans="1:8" x14ac:dyDescent="0.25">
      <c r="A3001" t="s">
        <v>132</v>
      </c>
      <c r="B3001" t="s">
        <v>1171</v>
      </c>
      <c r="C3001" t="s">
        <v>942</v>
      </c>
      <c r="D3001" s="4">
        <v>230.26</v>
      </c>
      <c r="E3001" s="4" t="s">
        <v>5</v>
      </c>
      <c r="F3001">
        <v>1</v>
      </c>
      <c r="G3001" s="6" t="str">
        <f t="shared" si="46"/>
        <v>spine</v>
      </c>
      <c r="H3001" s="3">
        <v>0.23440805200000001</v>
      </c>
    </row>
    <row r="3002" spans="1:8" x14ac:dyDescent="0.25">
      <c r="A3002" t="s">
        <v>132</v>
      </c>
      <c r="B3002" t="s">
        <v>1171</v>
      </c>
      <c r="C3002" t="s">
        <v>943</v>
      </c>
      <c r="D3002" s="4">
        <v>230.26</v>
      </c>
      <c r="E3002" s="4" t="s">
        <v>5</v>
      </c>
      <c r="F3002">
        <v>0</v>
      </c>
      <c r="G3002" s="6" t="str">
        <f t="shared" si="46"/>
        <v>shaft</v>
      </c>
      <c r="H3002" s="3">
        <v>9.0326220999999998E-2</v>
      </c>
    </row>
    <row r="3003" spans="1:8" x14ac:dyDescent="0.25">
      <c r="A3003" t="s">
        <v>132</v>
      </c>
      <c r="B3003" t="s">
        <v>1171</v>
      </c>
      <c r="C3003" t="s">
        <v>944</v>
      </c>
      <c r="D3003" s="4">
        <v>230.26</v>
      </c>
      <c r="E3003" s="4" t="s">
        <v>5</v>
      </c>
      <c r="F3003">
        <v>1</v>
      </c>
      <c r="G3003" s="6" t="str">
        <f t="shared" si="46"/>
        <v>spine</v>
      </c>
      <c r="H3003" s="3">
        <v>4.0958818000000001E-2</v>
      </c>
    </row>
    <row r="3004" spans="1:8" x14ac:dyDescent="0.25">
      <c r="A3004" t="s">
        <v>132</v>
      </c>
      <c r="B3004" t="s">
        <v>1171</v>
      </c>
      <c r="C3004" t="s">
        <v>173</v>
      </c>
      <c r="D3004" s="4">
        <v>230.26</v>
      </c>
      <c r="E3004" s="4" t="s">
        <v>5</v>
      </c>
      <c r="F3004">
        <v>0</v>
      </c>
      <c r="G3004" s="6" t="str">
        <f t="shared" si="46"/>
        <v>shaft</v>
      </c>
      <c r="H3004" s="3">
        <v>0.13097932700000001</v>
      </c>
    </row>
    <row r="3005" spans="1:8" x14ac:dyDescent="0.25">
      <c r="A3005" t="s">
        <v>132</v>
      </c>
      <c r="B3005" t="s">
        <v>1171</v>
      </c>
      <c r="C3005" t="s">
        <v>945</v>
      </c>
      <c r="D3005" s="4">
        <v>230.26</v>
      </c>
      <c r="E3005" s="4" t="s">
        <v>5</v>
      </c>
      <c r="F3005">
        <v>0</v>
      </c>
      <c r="G3005" s="6" t="str">
        <f t="shared" si="46"/>
        <v>shaft</v>
      </c>
      <c r="H3005" s="3">
        <v>0.13859475800000001</v>
      </c>
    </row>
    <row r="3006" spans="1:8" x14ac:dyDescent="0.25">
      <c r="A3006" t="s">
        <v>132</v>
      </c>
      <c r="B3006" t="s">
        <v>1171</v>
      </c>
      <c r="C3006" t="s">
        <v>166</v>
      </c>
      <c r="D3006" s="4">
        <v>230.26</v>
      </c>
      <c r="E3006" s="4" t="s">
        <v>5</v>
      </c>
      <c r="F3006">
        <v>0</v>
      </c>
      <c r="G3006" s="6" t="str">
        <f t="shared" si="46"/>
        <v>shaft</v>
      </c>
      <c r="H3006" s="3">
        <v>8.6573219000000007E-2</v>
      </c>
    </row>
    <row r="3007" spans="1:8" x14ac:dyDescent="0.25">
      <c r="A3007" t="s">
        <v>132</v>
      </c>
      <c r="B3007" t="s">
        <v>1171</v>
      </c>
      <c r="C3007" t="s">
        <v>158</v>
      </c>
      <c r="D3007" s="4">
        <v>230.26</v>
      </c>
      <c r="E3007" s="4" t="s">
        <v>5</v>
      </c>
      <c r="F3007">
        <v>0</v>
      </c>
      <c r="G3007" s="6" t="str">
        <f t="shared" si="46"/>
        <v>shaft</v>
      </c>
      <c r="H3007" s="3">
        <v>4.2844248000000001E-2</v>
      </c>
    </row>
    <row r="3008" spans="1:8" x14ac:dyDescent="0.25">
      <c r="A3008" t="s">
        <v>132</v>
      </c>
      <c r="B3008" t="s">
        <v>1171</v>
      </c>
      <c r="C3008" t="s">
        <v>167</v>
      </c>
      <c r="D3008" s="4">
        <v>230.26</v>
      </c>
      <c r="E3008" s="4" t="s">
        <v>5</v>
      </c>
      <c r="F3008">
        <v>1</v>
      </c>
      <c r="G3008" s="6" t="str">
        <f t="shared" si="46"/>
        <v>spine</v>
      </c>
      <c r="H3008" s="3">
        <v>9.0661169999999999E-2</v>
      </c>
    </row>
    <row r="3009" spans="1:8" x14ac:dyDescent="0.25">
      <c r="A3009" t="s">
        <v>132</v>
      </c>
      <c r="B3009" t="s">
        <v>1171</v>
      </c>
      <c r="C3009" t="s">
        <v>159</v>
      </c>
      <c r="D3009" s="4">
        <v>230.26</v>
      </c>
      <c r="E3009" s="4" t="s">
        <v>5</v>
      </c>
      <c r="F3009">
        <v>0</v>
      </c>
      <c r="G3009" s="6" t="str">
        <f t="shared" si="46"/>
        <v>shaft</v>
      </c>
      <c r="H3009" s="3">
        <v>0.11763952</v>
      </c>
    </row>
    <row r="3010" spans="1:8" x14ac:dyDescent="0.25">
      <c r="A3010" t="s">
        <v>132</v>
      </c>
      <c r="B3010" t="s">
        <v>1171</v>
      </c>
      <c r="C3010" t="s">
        <v>160</v>
      </c>
      <c r="D3010" s="4">
        <v>230.26</v>
      </c>
      <c r="E3010" s="4" t="s">
        <v>5</v>
      </c>
      <c r="F3010">
        <v>0</v>
      </c>
      <c r="G3010" s="6" t="str">
        <f t="shared" si="46"/>
        <v>shaft</v>
      </c>
      <c r="H3010" s="3">
        <v>5.1179373E-2</v>
      </c>
    </row>
    <row r="3011" spans="1:8" x14ac:dyDescent="0.25">
      <c r="A3011" t="s">
        <v>132</v>
      </c>
      <c r="B3011" t="s">
        <v>1171</v>
      </c>
      <c r="C3011" t="s">
        <v>969</v>
      </c>
      <c r="D3011" s="4">
        <v>230.26</v>
      </c>
      <c r="E3011" s="4" t="s">
        <v>5</v>
      </c>
      <c r="F3011">
        <v>0</v>
      </c>
      <c r="G3011" s="6" t="str">
        <f t="shared" si="46"/>
        <v>shaft</v>
      </c>
      <c r="H3011" s="3">
        <v>0.16228244999999999</v>
      </c>
    </row>
    <row r="3012" spans="1:8" x14ac:dyDescent="0.25">
      <c r="A3012" t="s">
        <v>132</v>
      </c>
      <c r="B3012" t="s">
        <v>1171</v>
      </c>
      <c r="C3012" t="s">
        <v>168</v>
      </c>
      <c r="D3012" s="4">
        <v>230.26</v>
      </c>
      <c r="E3012" s="4" t="s">
        <v>5</v>
      </c>
      <c r="F3012">
        <v>0</v>
      </c>
      <c r="G3012" s="6" t="str">
        <f t="shared" ref="G3012:G3075" si="47">IF(F3012=0,"shaft",IF(F3012=1,"spine",""))</f>
        <v>shaft</v>
      </c>
      <c r="H3012" s="3">
        <v>0.27110102800000002</v>
      </c>
    </row>
    <row r="3013" spans="1:8" x14ac:dyDescent="0.25">
      <c r="A3013" t="s">
        <v>132</v>
      </c>
      <c r="B3013" t="s">
        <v>1171</v>
      </c>
      <c r="C3013" t="s">
        <v>946</v>
      </c>
      <c r="D3013" s="4">
        <v>230.26</v>
      </c>
      <c r="E3013" s="4" t="s">
        <v>5</v>
      </c>
      <c r="F3013">
        <v>0</v>
      </c>
      <c r="G3013" s="6" t="str">
        <f t="shared" si="47"/>
        <v>shaft</v>
      </c>
      <c r="H3013" s="3">
        <v>0.117146812</v>
      </c>
    </row>
    <row r="3014" spans="1:8" x14ac:dyDescent="0.25">
      <c r="A3014" t="s">
        <v>132</v>
      </c>
      <c r="B3014" t="s">
        <v>1171</v>
      </c>
      <c r="C3014" t="s">
        <v>947</v>
      </c>
      <c r="D3014" s="4">
        <v>230.26</v>
      </c>
      <c r="E3014" s="4" t="s">
        <v>5</v>
      </c>
      <c r="F3014">
        <v>0</v>
      </c>
      <c r="G3014" s="6" t="str">
        <f t="shared" si="47"/>
        <v>shaft</v>
      </c>
      <c r="H3014" s="3">
        <v>7.5753502E-2</v>
      </c>
    </row>
    <row r="3015" spans="1:8" x14ac:dyDescent="0.25">
      <c r="A3015" t="s">
        <v>132</v>
      </c>
      <c r="B3015" t="s">
        <v>1171</v>
      </c>
      <c r="C3015" t="s">
        <v>948</v>
      </c>
      <c r="D3015" s="4">
        <v>230.26</v>
      </c>
      <c r="E3015" s="4" t="s">
        <v>5</v>
      </c>
      <c r="F3015">
        <v>0</v>
      </c>
      <c r="G3015" s="6" t="str">
        <f t="shared" si="47"/>
        <v>shaft</v>
      </c>
      <c r="H3015" s="3">
        <v>0.102347991</v>
      </c>
    </row>
    <row r="3016" spans="1:8" x14ac:dyDescent="0.25">
      <c r="A3016" t="s">
        <v>132</v>
      </c>
      <c r="B3016" t="s">
        <v>1171</v>
      </c>
      <c r="C3016" t="s">
        <v>949</v>
      </c>
      <c r="D3016" s="4">
        <v>230.26</v>
      </c>
      <c r="E3016" s="4" t="s">
        <v>5</v>
      </c>
      <c r="F3016">
        <v>0</v>
      </c>
      <c r="G3016" s="6" t="str">
        <f t="shared" si="47"/>
        <v>shaft</v>
      </c>
      <c r="H3016" s="3">
        <v>8.4593994000000006E-2</v>
      </c>
    </row>
    <row r="3017" spans="1:8" x14ac:dyDescent="0.25">
      <c r="A3017" t="s">
        <v>132</v>
      </c>
      <c r="B3017" t="s">
        <v>1171</v>
      </c>
      <c r="C3017" t="s">
        <v>1172</v>
      </c>
      <c r="D3017" s="4">
        <v>230.26</v>
      </c>
      <c r="E3017" s="4" t="s">
        <v>5</v>
      </c>
      <c r="F3017">
        <v>0</v>
      </c>
      <c r="G3017" s="6" t="str">
        <f t="shared" si="47"/>
        <v>shaft</v>
      </c>
      <c r="H3017" s="3">
        <v>0.242785998</v>
      </c>
    </row>
    <row r="3018" spans="1:8" x14ac:dyDescent="0.25">
      <c r="A3018" t="s">
        <v>132</v>
      </c>
      <c r="B3018" t="s">
        <v>1171</v>
      </c>
      <c r="C3018" t="s">
        <v>950</v>
      </c>
      <c r="D3018" s="4">
        <v>230.26</v>
      </c>
      <c r="E3018" s="4" t="s">
        <v>5</v>
      </c>
      <c r="F3018">
        <v>1</v>
      </c>
      <c r="G3018" s="6" t="str">
        <f t="shared" si="47"/>
        <v>spine</v>
      </c>
      <c r="H3018" s="3">
        <v>0.12448529899999999</v>
      </c>
    </row>
    <row r="3019" spans="1:8" x14ac:dyDescent="0.25">
      <c r="A3019" t="s">
        <v>132</v>
      </c>
      <c r="B3019" t="s">
        <v>1171</v>
      </c>
      <c r="C3019" t="s">
        <v>952</v>
      </c>
      <c r="D3019" s="4">
        <v>230.26</v>
      </c>
      <c r="E3019" s="4" t="s">
        <v>5</v>
      </c>
      <c r="F3019">
        <v>0</v>
      </c>
      <c r="G3019" s="6" t="str">
        <f t="shared" si="47"/>
        <v>shaft</v>
      </c>
      <c r="H3019" s="3">
        <v>9.9012333999999994E-2</v>
      </c>
    </row>
    <row r="3020" spans="1:8" x14ac:dyDescent="0.25">
      <c r="A3020" t="s">
        <v>132</v>
      </c>
      <c r="B3020" t="s">
        <v>1171</v>
      </c>
      <c r="C3020" t="s">
        <v>953</v>
      </c>
      <c r="D3020" s="4">
        <v>230.26</v>
      </c>
      <c r="E3020" s="4" t="s">
        <v>5</v>
      </c>
      <c r="F3020">
        <v>0</v>
      </c>
      <c r="G3020" s="6" t="str">
        <f t="shared" si="47"/>
        <v>shaft</v>
      </c>
      <c r="H3020" s="3">
        <v>0.14716100300000001</v>
      </c>
    </row>
    <row r="3021" spans="1:8" x14ac:dyDescent="0.25">
      <c r="A3021" t="s">
        <v>132</v>
      </c>
      <c r="B3021" t="s">
        <v>1171</v>
      </c>
      <c r="C3021" t="s">
        <v>954</v>
      </c>
      <c r="D3021" s="4">
        <v>230.26</v>
      </c>
      <c r="E3021" s="4" t="s">
        <v>5</v>
      </c>
      <c r="F3021">
        <v>0</v>
      </c>
      <c r="G3021" s="6" t="str">
        <f t="shared" si="47"/>
        <v>shaft</v>
      </c>
      <c r="H3021" s="3">
        <v>4.3424875000000002E-2</v>
      </c>
    </row>
    <row r="3022" spans="1:8" x14ac:dyDescent="0.25">
      <c r="A3022" t="s">
        <v>132</v>
      </c>
      <c r="B3022" t="s">
        <v>1171</v>
      </c>
      <c r="C3022" t="s">
        <v>955</v>
      </c>
      <c r="D3022" s="4">
        <v>230.26</v>
      </c>
      <c r="E3022" s="4" t="s">
        <v>5</v>
      </c>
      <c r="F3022">
        <v>0</v>
      </c>
      <c r="G3022" s="6" t="str">
        <f t="shared" si="47"/>
        <v>shaft</v>
      </c>
      <c r="H3022" s="3">
        <v>6.8787064999999994E-2</v>
      </c>
    </row>
    <row r="3023" spans="1:8" x14ac:dyDescent="0.25">
      <c r="A3023" t="s">
        <v>132</v>
      </c>
      <c r="B3023" t="s">
        <v>1171</v>
      </c>
      <c r="C3023" t="s">
        <v>161</v>
      </c>
      <c r="D3023" s="4">
        <v>230.26</v>
      </c>
      <c r="E3023" s="4" t="s">
        <v>5</v>
      </c>
      <c r="F3023">
        <v>0</v>
      </c>
      <c r="G3023" s="6" t="str">
        <f t="shared" si="47"/>
        <v>shaft</v>
      </c>
      <c r="H3023" s="3">
        <v>0.229651829</v>
      </c>
    </row>
    <row r="3024" spans="1:8" x14ac:dyDescent="0.25">
      <c r="A3024" t="s">
        <v>132</v>
      </c>
      <c r="B3024" t="s">
        <v>1171</v>
      </c>
      <c r="C3024" t="s">
        <v>956</v>
      </c>
      <c r="D3024" s="4">
        <v>230.26</v>
      </c>
      <c r="E3024" s="4" t="s">
        <v>5</v>
      </c>
      <c r="F3024">
        <v>0</v>
      </c>
      <c r="G3024" s="6" t="str">
        <f t="shared" si="47"/>
        <v>shaft</v>
      </c>
      <c r="H3024" s="3">
        <v>0.16169177200000001</v>
      </c>
    </row>
    <row r="3025" spans="1:8" x14ac:dyDescent="0.25">
      <c r="A3025" t="s">
        <v>132</v>
      </c>
      <c r="B3025" t="s">
        <v>1171</v>
      </c>
      <c r="C3025" t="s">
        <v>970</v>
      </c>
      <c r="D3025" s="4">
        <v>230.26</v>
      </c>
      <c r="E3025" s="4" t="s">
        <v>5</v>
      </c>
      <c r="F3025">
        <v>0</v>
      </c>
      <c r="G3025" s="6" t="str">
        <f t="shared" si="47"/>
        <v>shaft</v>
      </c>
      <c r="H3025" s="3">
        <v>2.1739198000000001E-2</v>
      </c>
    </row>
    <row r="3026" spans="1:8" x14ac:dyDescent="0.25">
      <c r="A3026" t="s">
        <v>132</v>
      </c>
      <c r="B3026" t="s">
        <v>1171</v>
      </c>
      <c r="C3026" t="s">
        <v>957</v>
      </c>
      <c r="D3026" s="4">
        <v>230.26</v>
      </c>
      <c r="E3026" s="4" t="s">
        <v>5</v>
      </c>
      <c r="F3026">
        <v>0</v>
      </c>
      <c r="G3026" s="6" t="str">
        <f t="shared" si="47"/>
        <v>shaft</v>
      </c>
      <c r="H3026" s="3">
        <v>2.2460175999999998E-2</v>
      </c>
    </row>
    <row r="3027" spans="1:8" x14ac:dyDescent="0.25">
      <c r="A3027" t="s">
        <v>132</v>
      </c>
      <c r="B3027" t="s">
        <v>1171</v>
      </c>
      <c r="C3027" t="s">
        <v>971</v>
      </c>
      <c r="D3027" s="4">
        <v>230.26</v>
      </c>
      <c r="E3027" s="4" t="s">
        <v>5</v>
      </c>
      <c r="F3027">
        <v>0</v>
      </c>
      <c r="G3027" s="6" t="str">
        <f t="shared" si="47"/>
        <v>shaft</v>
      </c>
      <c r="H3027" s="3">
        <v>0.20657952900000001</v>
      </c>
    </row>
    <row r="3028" spans="1:8" x14ac:dyDescent="0.25">
      <c r="A3028" t="s">
        <v>132</v>
      </c>
      <c r="B3028" t="s">
        <v>1171</v>
      </c>
      <c r="C3028" t="s">
        <v>958</v>
      </c>
      <c r="D3028" s="4">
        <v>230.26</v>
      </c>
      <c r="E3028" s="4" t="s">
        <v>5</v>
      </c>
      <c r="F3028">
        <v>0</v>
      </c>
      <c r="G3028" s="6" t="str">
        <f t="shared" si="47"/>
        <v>shaft</v>
      </c>
      <c r="H3028" s="3">
        <v>3.5920025000000001E-2</v>
      </c>
    </row>
    <row r="3029" spans="1:8" x14ac:dyDescent="0.25">
      <c r="A3029" t="s">
        <v>132</v>
      </c>
      <c r="B3029" t="s">
        <v>1171</v>
      </c>
      <c r="C3029" t="s">
        <v>959</v>
      </c>
      <c r="D3029" s="4">
        <v>230.26</v>
      </c>
      <c r="E3029" s="4" t="s">
        <v>5</v>
      </c>
      <c r="F3029">
        <v>0</v>
      </c>
      <c r="G3029" s="6" t="str">
        <f t="shared" si="47"/>
        <v>shaft</v>
      </c>
      <c r="H3029" s="3">
        <v>9.3025793999999995E-2</v>
      </c>
    </row>
    <row r="3030" spans="1:8" x14ac:dyDescent="0.25">
      <c r="A3030" t="s">
        <v>132</v>
      </c>
      <c r="B3030" t="s">
        <v>1171</v>
      </c>
      <c r="C3030" t="s">
        <v>960</v>
      </c>
      <c r="D3030" s="4">
        <v>230.26</v>
      </c>
      <c r="E3030" s="4" t="s">
        <v>5</v>
      </c>
      <c r="F3030">
        <v>0</v>
      </c>
      <c r="G3030" s="6" t="str">
        <f t="shared" si="47"/>
        <v>shaft</v>
      </c>
      <c r="H3030" s="3">
        <v>0.143445723</v>
      </c>
    </row>
    <row r="3031" spans="1:8" x14ac:dyDescent="0.25">
      <c r="A3031" t="s">
        <v>132</v>
      </c>
      <c r="B3031" t="s">
        <v>1171</v>
      </c>
      <c r="C3031" t="s">
        <v>961</v>
      </c>
      <c r="D3031" s="4">
        <v>230.26</v>
      </c>
      <c r="E3031" s="4" t="s">
        <v>5</v>
      </c>
      <c r="F3031">
        <v>0</v>
      </c>
      <c r="G3031" s="6" t="str">
        <f t="shared" si="47"/>
        <v>shaft</v>
      </c>
      <c r="H3031" s="3">
        <v>2.6918534000000001E-2</v>
      </c>
    </row>
    <row r="3032" spans="1:8" x14ac:dyDescent="0.25">
      <c r="A3032" t="s">
        <v>132</v>
      </c>
      <c r="B3032" t="s">
        <v>1171</v>
      </c>
      <c r="C3032" t="s">
        <v>962</v>
      </c>
      <c r="D3032" s="4">
        <v>230.26</v>
      </c>
      <c r="E3032" s="4" t="s">
        <v>5</v>
      </c>
      <c r="F3032">
        <v>0</v>
      </c>
      <c r="G3032" s="6" t="str">
        <f t="shared" si="47"/>
        <v>shaft</v>
      </c>
      <c r="H3032" s="3">
        <v>2.6931137000000001E-2</v>
      </c>
    </row>
    <row r="3033" spans="1:8" x14ac:dyDescent="0.25">
      <c r="A3033" t="s">
        <v>132</v>
      </c>
      <c r="B3033" t="s">
        <v>1171</v>
      </c>
      <c r="C3033" t="s">
        <v>964</v>
      </c>
      <c r="D3033" s="4">
        <v>230.26</v>
      </c>
      <c r="E3033" s="4" t="s">
        <v>5</v>
      </c>
      <c r="F3033">
        <v>0</v>
      </c>
      <c r="G3033" s="6" t="str">
        <f t="shared" si="47"/>
        <v>shaft</v>
      </c>
      <c r="H3033" s="3">
        <v>6.0260134E-2</v>
      </c>
    </row>
    <row r="3034" spans="1:8" x14ac:dyDescent="0.25">
      <c r="A3034" t="s">
        <v>132</v>
      </c>
      <c r="B3034" t="s">
        <v>1173</v>
      </c>
      <c r="C3034" t="s">
        <v>1174</v>
      </c>
      <c r="D3034" s="4">
        <v>202.3</v>
      </c>
      <c r="E3034" s="4" t="s">
        <v>5</v>
      </c>
      <c r="F3034">
        <v>1</v>
      </c>
      <c r="G3034" s="6" t="str">
        <f t="shared" si="47"/>
        <v>spine</v>
      </c>
      <c r="H3034" s="3">
        <v>6.3643691000000002E-2</v>
      </c>
    </row>
    <row r="3035" spans="1:8" x14ac:dyDescent="0.25">
      <c r="A3035" t="s">
        <v>132</v>
      </c>
      <c r="B3035" t="s">
        <v>1173</v>
      </c>
      <c r="C3035" t="s">
        <v>890</v>
      </c>
      <c r="D3035" s="4">
        <v>202.3</v>
      </c>
      <c r="E3035" s="4" t="s">
        <v>5</v>
      </c>
      <c r="F3035">
        <v>0</v>
      </c>
      <c r="G3035" s="6" t="str">
        <f t="shared" si="47"/>
        <v>shaft</v>
      </c>
      <c r="H3035" s="3">
        <v>8.5315087999999997E-2</v>
      </c>
    </row>
    <row r="3036" spans="1:8" x14ac:dyDescent="0.25">
      <c r="A3036" t="s">
        <v>132</v>
      </c>
      <c r="B3036" t="s">
        <v>1173</v>
      </c>
      <c r="C3036" t="s">
        <v>1157</v>
      </c>
      <c r="D3036" s="4">
        <v>202.3</v>
      </c>
      <c r="E3036" s="4" t="s">
        <v>5</v>
      </c>
      <c r="F3036">
        <v>0</v>
      </c>
      <c r="G3036" s="6" t="str">
        <f t="shared" si="47"/>
        <v>shaft</v>
      </c>
      <c r="H3036" s="3">
        <v>0.34156519699999999</v>
      </c>
    </row>
    <row r="3037" spans="1:8" x14ac:dyDescent="0.25">
      <c r="A3037" t="s">
        <v>132</v>
      </c>
      <c r="B3037" t="s">
        <v>1173</v>
      </c>
      <c r="C3037" t="s">
        <v>881</v>
      </c>
      <c r="D3037" s="4">
        <v>202.3</v>
      </c>
      <c r="E3037" s="4" t="s">
        <v>5</v>
      </c>
      <c r="F3037">
        <v>0</v>
      </c>
      <c r="G3037" s="6" t="str">
        <f t="shared" si="47"/>
        <v>shaft</v>
      </c>
      <c r="H3037" s="3">
        <v>0.18637062500000001</v>
      </c>
    </row>
    <row r="3038" spans="1:8" x14ac:dyDescent="0.25">
      <c r="A3038" t="s">
        <v>132</v>
      </c>
      <c r="B3038" t="s">
        <v>1173</v>
      </c>
      <c r="C3038" t="s">
        <v>148</v>
      </c>
      <c r="D3038" s="4">
        <v>202.3</v>
      </c>
      <c r="E3038" s="4" t="s">
        <v>5</v>
      </c>
      <c r="F3038">
        <v>1</v>
      </c>
      <c r="G3038" s="6" t="str">
        <f t="shared" si="47"/>
        <v>spine</v>
      </c>
      <c r="H3038" s="3">
        <v>0.10335938</v>
      </c>
    </row>
    <row r="3039" spans="1:8" x14ac:dyDescent="0.25">
      <c r="A3039" t="s">
        <v>132</v>
      </c>
      <c r="B3039" t="s">
        <v>1173</v>
      </c>
      <c r="C3039" t="s">
        <v>918</v>
      </c>
      <c r="D3039" s="4">
        <v>202.3</v>
      </c>
      <c r="E3039" s="4" t="s">
        <v>5</v>
      </c>
      <c r="F3039">
        <v>0</v>
      </c>
      <c r="G3039" s="6" t="str">
        <f t="shared" si="47"/>
        <v>shaft</v>
      </c>
      <c r="H3039" s="3">
        <v>0.15465198599999999</v>
      </c>
    </row>
    <row r="3040" spans="1:8" x14ac:dyDescent="0.25">
      <c r="A3040" t="s">
        <v>132</v>
      </c>
      <c r="B3040" t="s">
        <v>1173</v>
      </c>
      <c r="C3040" t="s">
        <v>1163</v>
      </c>
      <c r="D3040" s="4">
        <v>202.3</v>
      </c>
      <c r="E3040" s="4" t="s">
        <v>5</v>
      </c>
      <c r="F3040">
        <v>0</v>
      </c>
      <c r="G3040" s="6" t="str">
        <f t="shared" si="47"/>
        <v>shaft</v>
      </c>
      <c r="H3040" s="3">
        <v>5.6274098000000002E-2</v>
      </c>
    </row>
    <row r="3041" spans="1:8" x14ac:dyDescent="0.25">
      <c r="A3041" t="s">
        <v>132</v>
      </c>
      <c r="B3041" t="s">
        <v>1175</v>
      </c>
      <c r="C3041" t="s">
        <v>1176</v>
      </c>
      <c r="D3041" s="4">
        <v>202.3</v>
      </c>
      <c r="E3041" s="4" t="s">
        <v>5</v>
      </c>
      <c r="F3041">
        <v>0</v>
      </c>
      <c r="G3041" s="6" t="str">
        <f t="shared" si="47"/>
        <v>shaft</v>
      </c>
      <c r="H3041" s="3">
        <v>0.21040932300000001</v>
      </c>
    </row>
    <row r="3042" spans="1:8" x14ac:dyDescent="0.25">
      <c r="A3042" t="s">
        <v>132</v>
      </c>
      <c r="B3042" t="s">
        <v>1175</v>
      </c>
      <c r="C3042" t="s">
        <v>915</v>
      </c>
      <c r="D3042" s="4">
        <v>202.3</v>
      </c>
      <c r="E3042" s="4" t="s">
        <v>5</v>
      </c>
      <c r="F3042">
        <v>0</v>
      </c>
      <c r="G3042" s="6" t="str">
        <f t="shared" si="47"/>
        <v>shaft</v>
      </c>
      <c r="H3042" s="3">
        <v>0.13788500300000001</v>
      </c>
    </row>
    <row r="3043" spans="1:8" x14ac:dyDescent="0.25">
      <c r="A3043" t="s">
        <v>132</v>
      </c>
      <c r="B3043" t="s">
        <v>1175</v>
      </c>
      <c r="C3043" t="s">
        <v>915</v>
      </c>
      <c r="D3043" s="4">
        <v>202.3</v>
      </c>
      <c r="E3043" s="4" t="s">
        <v>5</v>
      </c>
      <c r="F3043">
        <v>0</v>
      </c>
      <c r="G3043" s="6" t="str">
        <f t="shared" si="47"/>
        <v>shaft</v>
      </c>
      <c r="H3043" s="3">
        <v>0.195541142</v>
      </c>
    </row>
    <row r="3044" spans="1:8" x14ac:dyDescent="0.25">
      <c r="A3044" t="s">
        <v>132</v>
      </c>
      <c r="B3044" t="s">
        <v>1175</v>
      </c>
      <c r="C3044" t="s">
        <v>914</v>
      </c>
      <c r="D3044" s="4">
        <v>202.3</v>
      </c>
      <c r="E3044" s="4" t="s">
        <v>5</v>
      </c>
      <c r="F3044">
        <v>1</v>
      </c>
      <c r="G3044" s="6" t="str">
        <f t="shared" si="47"/>
        <v>spine</v>
      </c>
      <c r="H3044" s="3">
        <v>3.7722384999999997E-2</v>
      </c>
    </row>
    <row r="3045" spans="1:8" x14ac:dyDescent="0.25">
      <c r="A3045" t="s">
        <v>132</v>
      </c>
      <c r="B3045" t="s">
        <v>1175</v>
      </c>
      <c r="C3045" t="s">
        <v>912</v>
      </c>
      <c r="D3045" s="4">
        <v>202.3</v>
      </c>
      <c r="E3045" s="4" t="s">
        <v>5</v>
      </c>
      <c r="F3045">
        <v>0</v>
      </c>
      <c r="G3045" s="6" t="str">
        <f t="shared" si="47"/>
        <v>shaft</v>
      </c>
      <c r="H3045" s="3">
        <v>0.12699238199999999</v>
      </c>
    </row>
    <row r="3046" spans="1:8" x14ac:dyDescent="0.25">
      <c r="A3046" t="s">
        <v>132</v>
      </c>
      <c r="B3046" t="s">
        <v>1175</v>
      </c>
      <c r="C3046" t="s">
        <v>911</v>
      </c>
      <c r="D3046" s="4">
        <v>202.3</v>
      </c>
      <c r="E3046" s="4" t="s">
        <v>5</v>
      </c>
      <c r="F3046">
        <v>0</v>
      </c>
      <c r="G3046" s="6" t="str">
        <f t="shared" si="47"/>
        <v>shaft</v>
      </c>
      <c r="H3046" s="3">
        <v>0.10945462</v>
      </c>
    </row>
    <row r="3047" spans="1:8" x14ac:dyDescent="0.25">
      <c r="A3047" t="s">
        <v>132</v>
      </c>
      <c r="B3047" t="s">
        <v>1175</v>
      </c>
      <c r="C3047" t="s">
        <v>910</v>
      </c>
      <c r="D3047" s="4">
        <v>202.3</v>
      </c>
      <c r="E3047" s="4" t="s">
        <v>5</v>
      </c>
      <c r="F3047">
        <v>0</v>
      </c>
      <c r="G3047" s="6" t="str">
        <f t="shared" si="47"/>
        <v>shaft</v>
      </c>
      <c r="H3047" s="3">
        <v>9.0018496000000003E-2</v>
      </c>
    </row>
    <row r="3048" spans="1:8" x14ac:dyDescent="0.25">
      <c r="A3048" t="s">
        <v>132</v>
      </c>
      <c r="B3048" t="s">
        <v>1175</v>
      </c>
      <c r="C3048" t="s">
        <v>909</v>
      </c>
      <c r="D3048" s="4">
        <v>202.3</v>
      </c>
      <c r="E3048" s="4" t="s">
        <v>5</v>
      </c>
      <c r="F3048">
        <v>0</v>
      </c>
      <c r="G3048" s="6" t="str">
        <f t="shared" si="47"/>
        <v>shaft</v>
      </c>
      <c r="H3048" s="3">
        <v>0.25510120200000003</v>
      </c>
    </row>
    <row r="3049" spans="1:8" x14ac:dyDescent="0.25">
      <c r="A3049" t="s">
        <v>132</v>
      </c>
      <c r="B3049" t="s">
        <v>1175</v>
      </c>
      <c r="C3049" t="s">
        <v>1153</v>
      </c>
      <c r="D3049" s="4">
        <v>202.3</v>
      </c>
      <c r="E3049" s="4" t="s">
        <v>5</v>
      </c>
      <c r="F3049">
        <v>0</v>
      </c>
      <c r="G3049" s="6" t="str">
        <f t="shared" si="47"/>
        <v>shaft</v>
      </c>
      <c r="H3049" s="3">
        <v>0.27877576599999998</v>
      </c>
    </row>
    <row r="3050" spans="1:8" x14ac:dyDescent="0.25">
      <c r="A3050" t="s">
        <v>132</v>
      </c>
      <c r="B3050" t="s">
        <v>1175</v>
      </c>
      <c r="C3050" t="s">
        <v>908</v>
      </c>
      <c r="D3050" s="4">
        <v>202.3</v>
      </c>
      <c r="E3050" s="4" t="s">
        <v>5</v>
      </c>
      <c r="F3050">
        <v>0</v>
      </c>
      <c r="G3050" s="6" t="str">
        <f t="shared" si="47"/>
        <v>shaft</v>
      </c>
      <c r="H3050" s="3">
        <v>0.103374775</v>
      </c>
    </row>
    <row r="3051" spans="1:8" x14ac:dyDescent="0.25">
      <c r="A3051" t="s">
        <v>132</v>
      </c>
      <c r="B3051" t="s">
        <v>1175</v>
      </c>
      <c r="C3051" t="s">
        <v>907</v>
      </c>
      <c r="D3051" s="4">
        <v>202.3</v>
      </c>
      <c r="E3051" s="4" t="s">
        <v>5</v>
      </c>
      <c r="F3051">
        <v>0</v>
      </c>
      <c r="G3051" s="6" t="str">
        <f t="shared" si="47"/>
        <v>shaft</v>
      </c>
      <c r="H3051" s="3">
        <v>0.16660107499999999</v>
      </c>
    </row>
    <row r="3052" spans="1:8" x14ac:dyDescent="0.25">
      <c r="A3052" t="s">
        <v>132</v>
      </c>
      <c r="B3052" t="s">
        <v>1175</v>
      </c>
      <c r="C3052" t="s">
        <v>906</v>
      </c>
      <c r="D3052" s="4">
        <v>202.3</v>
      </c>
      <c r="E3052" s="4" t="s">
        <v>5</v>
      </c>
      <c r="F3052">
        <v>0</v>
      </c>
      <c r="G3052" s="6" t="str">
        <f t="shared" si="47"/>
        <v>shaft</v>
      </c>
      <c r="H3052" s="3">
        <v>0.15880075599999999</v>
      </c>
    </row>
    <row r="3053" spans="1:8" x14ac:dyDescent="0.25">
      <c r="A3053" t="s">
        <v>132</v>
      </c>
      <c r="B3053" t="s">
        <v>1175</v>
      </c>
      <c r="C3053" t="s">
        <v>1154</v>
      </c>
      <c r="D3053" s="4">
        <v>202.3</v>
      </c>
      <c r="E3053" s="4" t="s">
        <v>5</v>
      </c>
      <c r="F3053">
        <v>0</v>
      </c>
      <c r="G3053" s="6" t="str">
        <f t="shared" si="47"/>
        <v>shaft</v>
      </c>
      <c r="H3053" s="3">
        <v>9.1403125000000002E-2</v>
      </c>
    </row>
    <row r="3054" spans="1:8" x14ac:dyDescent="0.25">
      <c r="A3054" t="s">
        <v>132</v>
      </c>
      <c r="B3054" t="s">
        <v>1175</v>
      </c>
      <c r="C3054" t="s">
        <v>905</v>
      </c>
      <c r="D3054" s="4">
        <v>202.3</v>
      </c>
      <c r="E3054" s="4" t="s">
        <v>5</v>
      </c>
      <c r="F3054">
        <v>0</v>
      </c>
      <c r="G3054" s="6" t="str">
        <f t="shared" si="47"/>
        <v>shaft</v>
      </c>
      <c r="H3054" s="3">
        <v>0.15548300500000001</v>
      </c>
    </row>
    <row r="3055" spans="1:8" x14ac:dyDescent="0.25">
      <c r="A3055" t="s">
        <v>132</v>
      </c>
      <c r="B3055" t="s">
        <v>1175</v>
      </c>
      <c r="C3055" t="s">
        <v>903</v>
      </c>
      <c r="D3055" s="4">
        <v>202.3</v>
      </c>
      <c r="E3055" s="4" t="s">
        <v>5</v>
      </c>
      <c r="F3055">
        <v>1</v>
      </c>
      <c r="G3055" s="6" t="str">
        <f t="shared" si="47"/>
        <v>spine</v>
      </c>
      <c r="H3055" s="3">
        <v>0.12801453300000001</v>
      </c>
    </row>
    <row r="3056" spans="1:8" x14ac:dyDescent="0.25">
      <c r="A3056" t="s">
        <v>132</v>
      </c>
      <c r="B3056" t="s">
        <v>1175</v>
      </c>
      <c r="C3056" t="s">
        <v>901</v>
      </c>
      <c r="D3056" s="4">
        <v>202.3</v>
      </c>
      <c r="E3056" s="4" t="s">
        <v>5</v>
      </c>
      <c r="F3056">
        <v>1</v>
      </c>
      <c r="G3056" s="6" t="str">
        <f t="shared" si="47"/>
        <v>spine</v>
      </c>
      <c r="H3056" s="3">
        <v>0.20507735599999999</v>
      </c>
    </row>
    <row r="3057" spans="1:8" x14ac:dyDescent="0.25">
      <c r="A3057" t="s">
        <v>132</v>
      </c>
      <c r="B3057" t="s">
        <v>1175</v>
      </c>
      <c r="C3057" t="s">
        <v>899</v>
      </c>
      <c r="D3057" s="4">
        <v>202.3</v>
      </c>
      <c r="E3057" s="4" t="s">
        <v>5</v>
      </c>
      <c r="F3057">
        <v>0</v>
      </c>
      <c r="G3057" s="6" t="str">
        <f t="shared" si="47"/>
        <v>shaft</v>
      </c>
      <c r="H3057" s="3">
        <v>0.28047982999999999</v>
      </c>
    </row>
    <row r="3058" spans="1:8" x14ac:dyDescent="0.25">
      <c r="A3058" t="s">
        <v>132</v>
      </c>
      <c r="B3058" t="s">
        <v>1175</v>
      </c>
      <c r="C3058" t="s">
        <v>898</v>
      </c>
      <c r="D3058" s="4">
        <v>202.3</v>
      </c>
      <c r="E3058" s="4" t="s">
        <v>5</v>
      </c>
      <c r="F3058">
        <v>0</v>
      </c>
      <c r="G3058" s="6" t="str">
        <f t="shared" si="47"/>
        <v>shaft</v>
      </c>
      <c r="H3058" s="3">
        <v>0.25327271800000001</v>
      </c>
    </row>
    <row r="3059" spans="1:8" x14ac:dyDescent="0.25">
      <c r="A3059" t="s">
        <v>132</v>
      </c>
      <c r="B3059" t="s">
        <v>1175</v>
      </c>
      <c r="C3059" t="s">
        <v>1155</v>
      </c>
      <c r="D3059" s="4">
        <v>202.3</v>
      </c>
      <c r="E3059" s="4" t="s">
        <v>5</v>
      </c>
      <c r="F3059">
        <v>1</v>
      </c>
      <c r="G3059" s="6" t="str">
        <f t="shared" si="47"/>
        <v>spine</v>
      </c>
      <c r="H3059" s="3">
        <v>0.26443267999999998</v>
      </c>
    </row>
    <row r="3060" spans="1:8" x14ac:dyDescent="0.25">
      <c r="A3060" t="s">
        <v>132</v>
      </c>
      <c r="B3060" t="s">
        <v>1175</v>
      </c>
      <c r="C3060" t="s">
        <v>896</v>
      </c>
      <c r="D3060" s="4">
        <v>202.3</v>
      </c>
      <c r="E3060" s="4" t="s">
        <v>5</v>
      </c>
      <c r="F3060">
        <v>0</v>
      </c>
      <c r="G3060" s="6" t="str">
        <f t="shared" si="47"/>
        <v>shaft</v>
      </c>
      <c r="H3060" s="3">
        <v>5.2120760000000002E-2</v>
      </c>
    </row>
    <row r="3061" spans="1:8" x14ac:dyDescent="0.25">
      <c r="A3061" t="s">
        <v>132</v>
      </c>
      <c r="B3061" t="s">
        <v>1175</v>
      </c>
      <c r="C3061" t="s">
        <v>895</v>
      </c>
      <c r="D3061" s="4">
        <v>202.3</v>
      </c>
      <c r="E3061" s="4" t="s">
        <v>5</v>
      </c>
      <c r="F3061">
        <v>0</v>
      </c>
      <c r="G3061" s="6" t="str">
        <f t="shared" si="47"/>
        <v>shaft</v>
      </c>
      <c r="H3061" s="3">
        <v>0.160254234</v>
      </c>
    </row>
    <row r="3062" spans="1:8" x14ac:dyDescent="0.25">
      <c r="A3062" t="s">
        <v>132</v>
      </c>
      <c r="B3062" t="s">
        <v>1175</v>
      </c>
      <c r="C3062" t="s">
        <v>894</v>
      </c>
      <c r="D3062" s="4">
        <v>202.3</v>
      </c>
      <c r="E3062" s="4" t="s">
        <v>5</v>
      </c>
      <c r="F3062">
        <v>0</v>
      </c>
      <c r="G3062" s="6" t="str">
        <f t="shared" si="47"/>
        <v>shaft</v>
      </c>
      <c r="H3062" s="3">
        <v>0.12040065899999999</v>
      </c>
    </row>
    <row r="3063" spans="1:8" x14ac:dyDescent="0.25">
      <c r="A3063" t="s">
        <v>132</v>
      </c>
      <c r="B3063" t="s">
        <v>1175</v>
      </c>
      <c r="C3063" t="s">
        <v>893</v>
      </c>
      <c r="D3063" s="4">
        <v>202.3</v>
      </c>
      <c r="E3063" s="4" t="s">
        <v>5</v>
      </c>
      <c r="F3063">
        <v>0</v>
      </c>
      <c r="G3063" s="6" t="str">
        <f t="shared" si="47"/>
        <v>shaft</v>
      </c>
      <c r="H3063" s="3">
        <v>0.35047606199999998</v>
      </c>
    </row>
    <row r="3064" spans="1:8" x14ac:dyDescent="0.25">
      <c r="A3064" t="s">
        <v>132</v>
      </c>
      <c r="B3064" t="s">
        <v>1175</v>
      </c>
      <c r="C3064" t="s">
        <v>892</v>
      </c>
      <c r="D3064" s="4">
        <v>202.3</v>
      </c>
      <c r="E3064" s="4" t="s">
        <v>5</v>
      </c>
      <c r="F3064">
        <v>0</v>
      </c>
      <c r="G3064" s="6" t="str">
        <f t="shared" si="47"/>
        <v>shaft</v>
      </c>
      <c r="H3064" s="3">
        <v>0.26229754100000002</v>
      </c>
    </row>
    <row r="3065" spans="1:8" x14ac:dyDescent="0.25">
      <c r="A3065" t="s">
        <v>132</v>
      </c>
      <c r="B3065" t="s">
        <v>1175</v>
      </c>
      <c r="C3065" t="s">
        <v>1156</v>
      </c>
      <c r="D3065" s="4">
        <v>202.3</v>
      </c>
      <c r="E3065" s="4" t="s">
        <v>5</v>
      </c>
      <c r="F3065">
        <v>0</v>
      </c>
      <c r="G3065" s="6" t="str">
        <f t="shared" si="47"/>
        <v>shaft</v>
      </c>
      <c r="H3065" s="3">
        <v>6.5039478999999997E-2</v>
      </c>
    </row>
    <row r="3066" spans="1:8" x14ac:dyDescent="0.25">
      <c r="A3066" t="s">
        <v>132</v>
      </c>
      <c r="B3066" t="s">
        <v>1175</v>
      </c>
      <c r="C3066" t="s">
        <v>141</v>
      </c>
      <c r="D3066" s="4">
        <v>202.3</v>
      </c>
      <c r="E3066" s="4" t="s">
        <v>5</v>
      </c>
      <c r="F3066">
        <v>0</v>
      </c>
      <c r="G3066" s="6" t="str">
        <f t="shared" si="47"/>
        <v>shaft</v>
      </c>
      <c r="H3066" s="3">
        <v>0.324028753</v>
      </c>
    </row>
    <row r="3067" spans="1:8" x14ac:dyDescent="0.25">
      <c r="A3067" t="s">
        <v>132</v>
      </c>
      <c r="B3067" t="s">
        <v>1177</v>
      </c>
      <c r="C3067" t="s">
        <v>162</v>
      </c>
      <c r="D3067" s="4">
        <v>244.7</v>
      </c>
      <c r="E3067" s="4" t="s">
        <v>5</v>
      </c>
      <c r="F3067">
        <v>0</v>
      </c>
      <c r="G3067" s="6" t="str">
        <f t="shared" si="47"/>
        <v>shaft</v>
      </c>
      <c r="H3067" s="3">
        <v>0.233045474</v>
      </c>
    </row>
    <row r="3068" spans="1:8" x14ac:dyDescent="0.25">
      <c r="A3068" t="s">
        <v>132</v>
      </c>
      <c r="B3068" t="s">
        <v>1177</v>
      </c>
      <c r="C3068" t="s">
        <v>975</v>
      </c>
      <c r="D3068" s="4">
        <v>244.7</v>
      </c>
      <c r="E3068" s="4" t="s">
        <v>5</v>
      </c>
      <c r="F3068">
        <v>0</v>
      </c>
      <c r="G3068" s="6" t="str">
        <f t="shared" si="47"/>
        <v>shaft</v>
      </c>
      <c r="H3068" s="3">
        <v>0.15155265700000001</v>
      </c>
    </row>
    <row r="3069" spans="1:8" x14ac:dyDescent="0.25">
      <c r="A3069" t="s">
        <v>132</v>
      </c>
      <c r="B3069" t="s">
        <v>1177</v>
      </c>
      <c r="C3069" t="s">
        <v>927</v>
      </c>
      <c r="D3069" s="4">
        <v>244.7</v>
      </c>
      <c r="E3069" s="4" t="s">
        <v>5</v>
      </c>
      <c r="F3069">
        <v>0</v>
      </c>
      <c r="G3069" s="6" t="str">
        <f t="shared" si="47"/>
        <v>shaft</v>
      </c>
      <c r="H3069" s="3">
        <v>0.13224849399999999</v>
      </c>
    </row>
    <row r="3070" spans="1:8" x14ac:dyDescent="0.25">
      <c r="A3070" t="s">
        <v>132</v>
      </c>
      <c r="B3070" t="s">
        <v>1177</v>
      </c>
      <c r="C3070" t="s">
        <v>928</v>
      </c>
      <c r="D3070" s="4">
        <v>244.7</v>
      </c>
      <c r="E3070" s="4" t="s">
        <v>5</v>
      </c>
      <c r="F3070">
        <v>0</v>
      </c>
      <c r="G3070" s="6" t="str">
        <f t="shared" si="47"/>
        <v>shaft</v>
      </c>
      <c r="H3070" s="3">
        <v>0.27110441200000002</v>
      </c>
    </row>
    <row r="3071" spans="1:8" x14ac:dyDescent="0.25">
      <c r="A3071" t="s">
        <v>132</v>
      </c>
      <c r="B3071" t="s">
        <v>1177</v>
      </c>
      <c r="C3071" t="s">
        <v>976</v>
      </c>
      <c r="D3071" s="4">
        <v>244.7</v>
      </c>
      <c r="E3071" s="4" t="s">
        <v>5</v>
      </c>
      <c r="F3071">
        <v>0</v>
      </c>
      <c r="G3071" s="6" t="str">
        <f t="shared" si="47"/>
        <v>shaft</v>
      </c>
      <c r="H3071" s="3">
        <v>0.21338527900000001</v>
      </c>
    </row>
    <row r="3072" spans="1:8" x14ac:dyDescent="0.25">
      <c r="A3072" t="s">
        <v>132</v>
      </c>
      <c r="B3072" t="s">
        <v>1177</v>
      </c>
      <c r="C3072" t="s">
        <v>929</v>
      </c>
      <c r="D3072" s="4">
        <v>244.7</v>
      </c>
      <c r="E3072" s="4" t="s">
        <v>5</v>
      </c>
      <c r="F3072">
        <v>0</v>
      </c>
      <c r="G3072" s="6" t="str">
        <f t="shared" si="47"/>
        <v>shaft</v>
      </c>
      <c r="H3072" s="3">
        <v>0.28108303400000001</v>
      </c>
    </row>
    <row r="3073" spans="1:8" x14ac:dyDescent="0.25">
      <c r="A3073" t="s">
        <v>132</v>
      </c>
      <c r="B3073" t="s">
        <v>1177</v>
      </c>
      <c r="C3073" t="s">
        <v>930</v>
      </c>
      <c r="D3073" s="4">
        <v>244.7</v>
      </c>
      <c r="E3073" s="4" t="s">
        <v>5</v>
      </c>
      <c r="F3073">
        <v>0</v>
      </c>
      <c r="G3073" s="6" t="str">
        <f t="shared" si="47"/>
        <v>shaft</v>
      </c>
      <c r="H3073" s="3">
        <v>0.13396424300000001</v>
      </c>
    </row>
    <row r="3074" spans="1:8" x14ac:dyDescent="0.25">
      <c r="A3074" t="s">
        <v>132</v>
      </c>
      <c r="B3074" t="s">
        <v>1177</v>
      </c>
      <c r="C3074" t="s">
        <v>977</v>
      </c>
      <c r="D3074" s="4">
        <v>244.7</v>
      </c>
      <c r="E3074" s="4" t="s">
        <v>5</v>
      </c>
      <c r="F3074">
        <v>1</v>
      </c>
      <c r="G3074" s="6" t="str">
        <f t="shared" si="47"/>
        <v>spine</v>
      </c>
      <c r="H3074" s="3">
        <v>0.249503803</v>
      </c>
    </row>
    <row r="3075" spans="1:8" x14ac:dyDescent="0.25">
      <c r="A3075" t="s">
        <v>132</v>
      </c>
      <c r="B3075" t="s">
        <v>1177</v>
      </c>
      <c r="C3075" t="s">
        <v>978</v>
      </c>
      <c r="D3075" s="4">
        <v>244.7</v>
      </c>
      <c r="E3075" s="4" t="s">
        <v>5</v>
      </c>
      <c r="F3075">
        <v>0</v>
      </c>
      <c r="G3075" s="6" t="str">
        <f t="shared" si="47"/>
        <v>shaft</v>
      </c>
      <c r="H3075" s="3">
        <v>0.104587391</v>
      </c>
    </row>
    <row r="3076" spans="1:8" x14ac:dyDescent="0.25">
      <c r="A3076" t="s">
        <v>132</v>
      </c>
      <c r="B3076" t="s">
        <v>1177</v>
      </c>
      <c r="C3076" t="s">
        <v>931</v>
      </c>
      <c r="D3076" s="4">
        <v>244.7</v>
      </c>
      <c r="E3076" s="4" t="s">
        <v>5</v>
      </c>
      <c r="F3076">
        <v>1</v>
      </c>
      <c r="G3076" s="6" t="str">
        <f t="shared" ref="G3076:G3139" si="48">IF(F3076=0,"shaft",IF(F3076=1,"spine",""))</f>
        <v>spine</v>
      </c>
      <c r="H3076" s="3">
        <v>7.4134816000000006E-2</v>
      </c>
    </row>
    <row r="3077" spans="1:8" x14ac:dyDescent="0.25">
      <c r="A3077" t="s">
        <v>132</v>
      </c>
      <c r="B3077" t="s">
        <v>1177</v>
      </c>
      <c r="C3077" t="s">
        <v>932</v>
      </c>
      <c r="D3077" s="4">
        <v>244.7</v>
      </c>
      <c r="E3077" s="4" t="s">
        <v>5</v>
      </c>
      <c r="F3077">
        <v>1</v>
      </c>
      <c r="G3077" s="6" t="str">
        <f t="shared" si="48"/>
        <v>spine</v>
      </c>
      <c r="H3077" s="3">
        <v>7.0891341999999996E-2</v>
      </c>
    </row>
    <row r="3078" spans="1:8" x14ac:dyDescent="0.25">
      <c r="A3078" t="s">
        <v>132</v>
      </c>
      <c r="B3078" t="s">
        <v>1177</v>
      </c>
      <c r="C3078" t="s">
        <v>923</v>
      </c>
      <c r="D3078" s="4">
        <v>244.7</v>
      </c>
      <c r="E3078" s="4" t="s">
        <v>5</v>
      </c>
      <c r="F3078">
        <v>0</v>
      </c>
      <c r="G3078" s="6" t="str">
        <f t="shared" si="48"/>
        <v>shaft</v>
      </c>
      <c r="H3078" s="3">
        <v>0.20031650300000001</v>
      </c>
    </row>
    <row r="3079" spans="1:8" x14ac:dyDescent="0.25">
      <c r="A3079" t="s">
        <v>132</v>
      </c>
      <c r="B3079" t="s">
        <v>1177</v>
      </c>
      <c r="C3079" t="s">
        <v>933</v>
      </c>
      <c r="D3079" s="4">
        <v>244.7</v>
      </c>
      <c r="E3079" s="4" t="s">
        <v>5</v>
      </c>
      <c r="F3079">
        <v>0</v>
      </c>
      <c r="G3079" s="6" t="str">
        <f t="shared" si="48"/>
        <v>shaft</v>
      </c>
      <c r="H3079" s="3">
        <v>0.14960959300000001</v>
      </c>
    </row>
    <row r="3080" spans="1:8" x14ac:dyDescent="0.25">
      <c r="A3080" t="s">
        <v>132</v>
      </c>
      <c r="B3080" t="s">
        <v>1177</v>
      </c>
      <c r="C3080" t="s">
        <v>934</v>
      </c>
      <c r="D3080" s="4">
        <v>244.7</v>
      </c>
      <c r="E3080" s="4" t="s">
        <v>5</v>
      </c>
      <c r="F3080">
        <v>0</v>
      </c>
      <c r="G3080" s="6" t="str">
        <f t="shared" si="48"/>
        <v>shaft</v>
      </c>
      <c r="H3080" s="3">
        <v>0.14797301199999999</v>
      </c>
    </row>
    <row r="3081" spans="1:8" x14ac:dyDescent="0.25">
      <c r="A3081" t="s">
        <v>132</v>
      </c>
      <c r="B3081" t="s">
        <v>1177</v>
      </c>
      <c r="C3081" t="s">
        <v>935</v>
      </c>
      <c r="D3081" s="4">
        <v>244.7</v>
      </c>
      <c r="E3081" s="4" t="s">
        <v>5</v>
      </c>
      <c r="F3081">
        <v>1</v>
      </c>
      <c r="G3081" s="6" t="str">
        <f t="shared" si="48"/>
        <v>spine</v>
      </c>
      <c r="H3081" s="3">
        <v>0.40126985100000001</v>
      </c>
    </row>
    <row r="3082" spans="1:8" x14ac:dyDescent="0.25">
      <c r="A3082" t="s">
        <v>132</v>
      </c>
      <c r="B3082" t="s">
        <v>1177</v>
      </c>
      <c r="C3082" t="s">
        <v>936</v>
      </c>
      <c r="D3082" s="4">
        <v>244.7</v>
      </c>
      <c r="E3082" s="4" t="s">
        <v>5</v>
      </c>
      <c r="F3082">
        <v>0</v>
      </c>
      <c r="G3082" s="6" t="str">
        <f t="shared" si="48"/>
        <v>shaft</v>
      </c>
      <c r="H3082" s="3">
        <v>0.169084707</v>
      </c>
    </row>
    <row r="3083" spans="1:8" x14ac:dyDescent="0.25">
      <c r="A3083" t="s">
        <v>132</v>
      </c>
      <c r="B3083" t="s">
        <v>1177</v>
      </c>
      <c r="C3083" t="s">
        <v>937</v>
      </c>
      <c r="D3083" s="4">
        <v>244.7</v>
      </c>
      <c r="E3083" s="4" t="s">
        <v>5</v>
      </c>
      <c r="F3083">
        <v>0</v>
      </c>
      <c r="G3083" s="6" t="str">
        <f t="shared" si="48"/>
        <v>shaft</v>
      </c>
      <c r="H3083" s="3">
        <v>0.187990937</v>
      </c>
    </row>
    <row r="3084" spans="1:8" x14ac:dyDescent="0.25">
      <c r="A3084" t="s">
        <v>132</v>
      </c>
      <c r="B3084" t="s">
        <v>1177</v>
      </c>
      <c r="C3084" t="s">
        <v>150</v>
      </c>
      <c r="D3084" s="4">
        <v>244.7</v>
      </c>
      <c r="E3084" s="4" t="s">
        <v>5</v>
      </c>
      <c r="F3084">
        <v>0</v>
      </c>
      <c r="G3084" s="6" t="str">
        <f t="shared" si="48"/>
        <v>shaft</v>
      </c>
      <c r="H3084" s="3">
        <v>0.186608788</v>
      </c>
    </row>
    <row r="3085" spans="1:8" x14ac:dyDescent="0.25">
      <c r="A3085" t="s">
        <v>132</v>
      </c>
      <c r="B3085" t="s">
        <v>1177</v>
      </c>
      <c r="C3085" t="s">
        <v>151</v>
      </c>
      <c r="D3085" s="4">
        <v>244.7</v>
      </c>
      <c r="E3085" s="4" t="s">
        <v>5</v>
      </c>
      <c r="F3085">
        <v>0</v>
      </c>
      <c r="G3085" s="6" t="str">
        <f t="shared" si="48"/>
        <v>shaft</v>
      </c>
      <c r="H3085" s="3">
        <v>0.162628567</v>
      </c>
    </row>
    <row r="3086" spans="1:8" x14ac:dyDescent="0.25">
      <c r="A3086" t="s">
        <v>132</v>
      </c>
      <c r="B3086" t="s">
        <v>1177</v>
      </c>
      <c r="C3086" t="s">
        <v>152</v>
      </c>
      <c r="D3086" s="4">
        <v>244.7</v>
      </c>
      <c r="E3086" s="4" t="s">
        <v>5</v>
      </c>
      <c r="F3086">
        <v>0</v>
      </c>
      <c r="G3086" s="6" t="str">
        <f t="shared" si="48"/>
        <v>shaft</v>
      </c>
      <c r="H3086" s="3">
        <v>0.28235454900000001</v>
      </c>
    </row>
    <row r="3087" spans="1:8" x14ac:dyDescent="0.25">
      <c r="A3087" t="s">
        <v>132</v>
      </c>
      <c r="B3087" t="s">
        <v>1177</v>
      </c>
      <c r="C3087" t="s">
        <v>924</v>
      </c>
      <c r="D3087" s="4">
        <v>244.7</v>
      </c>
      <c r="E3087" s="4" t="s">
        <v>5</v>
      </c>
      <c r="F3087">
        <v>0</v>
      </c>
      <c r="G3087" s="6" t="str">
        <f t="shared" si="48"/>
        <v>shaft</v>
      </c>
      <c r="H3087" s="3">
        <v>3.9854490999999999E-2</v>
      </c>
    </row>
    <row r="3088" spans="1:8" x14ac:dyDescent="0.25">
      <c r="A3088" t="s">
        <v>132</v>
      </c>
      <c r="B3088" t="s">
        <v>1177</v>
      </c>
      <c r="C3088" t="s">
        <v>171</v>
      </c>
      <c r="D3088" s="4">
        <v>244.7</v>
      </c>
      <c r="E3088" s="4" t="s">
        <v>5</v>
      </c>
      <c r="F3088">
        <v>0</v>
      </c>
      <c r="G3088" s="6" t="str">
        <f t="shared" si="48"/>
        <v>shaft</v>
      </c>
      <c r="H3088" s="3">
        <v>0.31418431200000002</v>
      </c>
    </row>
    <row r="3089" spans="1:8" x14ac:dyDescent="0.25">
      <c r="A3089" t="s">
        <v>132</v>
      </c>
      <c r="B3089" t="s">
        <v>1177</v>
      </c>
      <c r="C3089" t="s">
        <v>172</v>
      </c>
      <c r="D3089" s="4">
        <v>244.7</v>
      </c>
      <c r="E3089" s="4" t="s">
        <v>5</v>
      </c>
      <c r="F3089">
        <v>0</v>
      </c>
      <c r="G3089" s="6" t="str">
        <f t="shared" si="48"/>
        <v>shaft</v>
      </c>
      <c r="H3089" s="3">
        <v>0.194899244</v>
      </c>
    </row>
    <row r="3090" spans="1:8" x14ac:dyDescent="0.25">
      <c r="A3090" t="s">
        <v>132</v>
      </c>
      <c r="B3090" t="s">
        <v>1177</v>
      </c>
      <c r="C3090" t="s">
        <v>988</v>
      </c>
      <c r="D3090" s="4">
        <v>244.7</v>
      </c>
      <c r="E3090" s="4" t="s">
        <v>5</v>
      </c>
      <c r="F3090">
        <v>0</v>
      </c>
      <c r="G3090" s="6" t="str">
        <f t="shared" si="48"/>
        <v>shaft</v>
      </c>
      <c r="H3090" s="3">
        <v>0.15069355700000001</v>
      </c>
    </row>
    <row r="3091" spans="1:8" x14ac:dyDescent="0.25">
      <c r="A3091" t="s">
        <v>132</v>
      </c>
      <c r="B3091" t="s">
        <v>1177</v>
      </c>
      <c r="C3091" t="s">
        <v>943</v>
      </c>
      <c r="D3091" s="4">
        <v>244.7</v>
      </c>
      <c r="E3091" s="4" t="s">
        <v>5</v>
      </c>
      <c r="F3091">
        <v>0</v>
      </c>
      <c r="G3091" s="6" t="str">
        <f t="shared" si="48"/>
        <v>shaft</v>
      </c>
      <c r="H3091" s="3">
        <v>0.119001895</v>
      </c>
    </row>
    <row r="3092" spans="1:8" x14ac:dyDescent="0.25">
      <c r="A3092" t="s">
        <v>132</v>
      </c>
      <c r="B3092" t="s">
        <v>1177</v>
      </c>
      <c r="C3092" t="s">
        <v>945</v>
      </c>
      <c r="D3092" s="4">
        <v>244.7</v>
      </c>
      <c r="E3092" s="4" t="s">
        <v>5</v>
      </c>
      <c r="F3092">
        <v>0</v>
      </c>
      <c r="G3092" s="6" t="str">
        <f t="shared" si="48"/>
        <v>shaft</v>
      </c>
      <c r="H3092" s="3">
        <v>5.0284540000000003E-2</v>
      </c>
    </row>
    <row r="3093" spans="1:8" x14ac:dyDescent="0.25">
      <c r="A3093" t="s">
        <v>132</v>
      </c>
      <c r="B3093" t="s">
        <v>1177</v>
      </c>
      <c r="C3093" t="s">
        <v>166</v>
      </c>
      <c r="D3093" s="4">
        <v>244.7</v>
      </c>
      <c r="E3093" s="4" t="s">
        <v>5</v>
      </c>
      <c r="F3093">
        <v>0</v>
      </c>
      <c r="G3093" s="6" t="str">
        <f t="shared" si="48"/>
        <v>shaft</v>
      </c>
      <c r="H3093" s="3">
        <v>0.16775267799999999</v>
      </c>
    </row>
    <row r="3094" spans="1:8" x14ac:dyDescent="0.25">
      <c r="A3094" t="s">
        <v>132</v>
      </c>
      <c r="B3094" t="s">
        <v>1177</v>
      </c>
      <c r="C3094" t="s">
        <v>158</v>
      </c>
      <c r="D3094" s="4">
        <v>244.7</v>
      </c>
      <c r="E3094" s="4" t="s">
        <v>5</v>
      </c>
      <c r="F3094">
        <v>0</v>
      </c>
      <c r="G3094" s="6" t="str">
        <f t="shared" si="48"/>
        <v>shaft</v>
      </c>
      <c r="H3094" s="3">
        <v>0.22493666400000001</v>
      </c>
    </row>
    <row r="3095" spans="1:8" x14ac:dyDescent="0.25">
      <c r="A3095" t="s">
        <v>132</v>
      </c>
      <c r="B3095" t="s">
        <v>1177</v>
      </c>
      <c r="C3095" t="s">
        <v>164</v>
      </c>
      <c r="D3095" s="4">
        <v>244.7</v>
      </c>
      <c r="E3095" s="4" t="s">
        <v>5</v>
      </c>
      <c r="F3095">
        <v>0</v>
      </c>
      <c r="G3095" s="6" t="str">
        <f t="shared" si="48"/>
        <v>shaft</v>
      </c>
      <c r="H3095" s="3">
        <v>0.22562937599999999</v>
      </c>
    </row>
    <row r="3096" spans="1:8" x14ac:dyDescent="0.25">
      <c r="A3096" t="s">
        <v>132</v>
      </c>
      <c r="B3096" t="s">
        <v>1177</v>
      </c>
      <c r="C3096" t="s">
        <v>979</v>
      </c>
      <c r="D3096" s="4">
        <v>244.7</v>
      </c>
      <c r="E3096" s="4" t="s">
        <v>5</v>
      </c>
      <c r="F3096">
        <v>0</v>
      </c>
      <c r="G3096" s="6" t="str">
        <f t="shared" si="48"/>
        <v>shaft</v>
      </c>
      <c r="H3096" s="3">
        <v>0.13174521</v>
      </c>
    </row>
    <row r="3097" spans="1:8" x14ac:dyDescent="0.25">
      <c r="A3097" t="s">
        <v>132</v>
      </c>
      <c r="B3097" t="s">
        <v>1177</v>
      </c>
      <c r="C3097" t="s">
        <v>980</v>
      </c>
      <c r="D3097" s="4">
        <v>244.7</v>
      </c>
      <c r="E3097" s="4" t="s">
        <v>5</v>
      </c>
      <c r="F3097">
        <v>0</v>
      </c>
      <c r="G3097" s="6" t="str">
        <f t="shared" si="48"/>
        <v>shaft</v>
      </c>
      <c r="H3097" s="3">
        <v>0.26058540600000002</v>
      </c>
    </row>
    <row r="3098" spans="1:8" x14ac:dyDescent="0.25">
      <c r="A3098" t="s">
        <v>132</v>
      </c>
      <c r="B3098" t="s">
        <v>1177</v>
      </c>
      <c r="C3098" t="s">
        <v>925</v>
      </c>
      <c r="D3098" s="4">
        <v>244.7</v>
      </c>
      <c r="E3098" s="4" t="s">
        <v>5</v>
      </c>
      <c r="F3098">
        <v>0</v>
      </c>
      <c r="G3098" s="6" t="str">
        <f t="shared" si="48"/>
        <v>shaft</v>
      </c>
      <c r="H3098" s="3">
        <v>0.214195565</v>
      </c>
    </row>
    <row r="3099" spans="1:8" x14ac:dyDescent="0.25">
      <c r="A3099" t="s">
        <v>132</v>
      </c>
      <c r="B3099" t="s">
        <v>1177</v>
      </c>
      <c r="C3099" t="s">
        <v>926</v>
      </c>
      <c r="D3099" s="4">
        <v>244.7</v>
      </c>
      <c r="E3099" s="4" t="s">
        <v>5</v>
      </c>
      <c r="F3099">
        <v>0</v>
      </c>
      <c r="G3099" s="6" t="str">
        <f t="shared" si="48"/>
        <v>shaft</v>
      </c>
      <c r="H3099" s="3">
        <v>3.1666330999999999E-2</v>
      </c>
    </row>
    <row r="3100" spans="1:8" x14ac:dyDescent="0.25">
      <c r="A3100" t="s">
        <v>132</v>
      </c>
      <c r="B3100" t="s">
        <v>1177</v>
      </c>
      <c r="C3100" t="s">
        <v>1054</v>
      </c>
      <c r="D3100" s="4">
        <v>244.7</v>
      </c>
      <c r="E3100" s="4" t="s">
        <v>5</v>
      </c>
      <c r="F3100">
        <v>0</v>
      </c>
      <c r="G3100" s="6" t="str">
        <f t="shared" si="48"/>
        <v>shaft</v>
      </c>
      <c r="H3100" s="3">
        <v>4.879559E-2</v>
      </c>
    </row>
    <row r="3101" spans="1:8" x14ac:dyDescent="0.25">
      <c r="A3101" t="s">
        <v>132</v>
      </c>
      <c r="B3101" t="s">
        <v>1178</v>
      </c>
      <c r="C3101" t="s">
        <v>966</v>
      </c>
      <c r="D3101" s="4">
        <v>281.64999999999998</v>
      </c>
      <c r="E3101" s="4" t="s">
        <v>5</v>
      </c>
      <c r="F3101">
        <v>0</v>
      </c>
      <c r="G3101" s="6" t="str">
        <f t="shared" si="48"/>
        <v>shaft</v>
      </c>
      <c r="H3101" s="3">
        <v>4.8817096999999997E-2</v>
      </c>
    </row>
    <row r="3102" spans="1:8" x14ac:dyDescent="0.25">
      <c r="A3102" t="s">
        <v>132</v>
      </c>
      <c r="B3102" t="s">
        <v>1178</v>
      </c>
      <c r="C3102" t="s">
        <v>1179</v>
      </c>
      <c r="D3102" s="4">
        <v>281.64999999999998</v>
      </c>
      <c r="E3102" s="4" t="s">
        <v>5</v>
      </c>
      <c r="F3102">
        <v>1</v>
      </c>
      <c r="G3102" s="6" t="str">
        <f t="shared" si="48"/>
        <v>spine</v>
      </c>
      <c r="H3102" s="3">
        <v>6.6808275E-2</v>
      </c>
    </row>
    <row r="3103" spans="1:8" x14ac:dyDescent="0.25">
      <c r="A3103" t="s">
        <v>132</v>
      </c>
      <c r="B3103" t="s">
        <v>1178</v>
      </c>
      <c r="C3103" t="s">
        <v>972</v>
      </c>
      <c r="D3103" s="4">
        <v>281.64999999999998</v>
      </c>
      <c r="E3103" s="4" t="s">
        <v>5</v>
      </c>
      <c r="F3103">
        <v>0</v>
      </c>
      <c r="G3103" s="6" t="str">
        <f t="shared" si="48"/>
        <v>shaft</v>
      </c>
      <c r="H3103" s="3">
        <v>4.6775874000000002E-2</v>
      </c>
    </row>
    <row r="3104" spans="1:8" x14ac:dyDescent="0.25">
      <c r="A3104" t="s">
        <v>132</v>
      </c>
      <c r="B3104" t="s">
        <v>1178</v>
      </c>
      <c r="C3104" t="s">
        <v>1047</v>
      </c>
      <c r="D3104" s="4">
        <v>281.64999999999998</v>
      </c>
      <c r="E3104" s="4" t="s">
        <v>5</v>
      </c>
      <c r="F3104">
        <v>1</v>
      </c>
      <c r="G3104" s="6" t="str">
        <f t="shared" si="48"/>
        <v>spine</v>
      </c>
      <c r="H3104" s="3">
        <v>0.106892339</v>
      </c>
    </row>
    <row r="3105" spans="1:8" x14ac:dyDescent="0.25">
      <c r="A3105" t="s">
        <v>132</v>
      </c>
      <c r="B3105" t="s">
        <v>1178</v>
      </c>
      <c r="C3105" t="s">
        <v>1049</v>
      </c>
      <c r="D3105" s="4">
        <v>281.64999999999998</v>
      </c>
      <c r="E3105" s="4" t="s">
        <v>5</v>
      </c>
      <c r="F3105">
        <v>0</v>
      </c>
      <c r="G3105" s="6" t="str">
        <f t="shared" si="48"/>
        <v>shaft</v>
      </c>
      <c r="H3105" s="3">
        <v>8.1565727000000005E-2</v>
      </c>
    </row>
    <row r="3106" spans="1:8" x14ac:dyDescent="0.25">
      <c r="A3106" t="s">
        <v>132</v>
      </c>
      <c r="B3106" t="s">
        <v>1178</v>
      </c>
      <c r="C3106" t="s">
        <v>1050</v>
      </c>
      <c r="D3106" s="4">
        <v>281.64999999999998</v>
      </c>
      <c r="E3106" s="4" t="s">
        <v>5</v>
      </c>
      <c r="F3106">
        <v>1</v>
      </c>
      <c r="G3106" s="6" t="str">
        <f t="shared" si="48"/>
        <v>spine</v>
      </c>
      <c r="H3106" s="3">
        <v>0.137395826</v>
      </c>
    </row>
    <row r="3107" spans="1:8" x14ac:dyDescent="0.25">
      <c r="A3107" t="s">
        <v>132</v>
      </c>
      <c r="B3107" t="s">
        <v>1178</v>
      </c>
      <c r="C3107" t="s">
        <v>973</v>
      </c>
      <c r="D3107" s="4">
        <v>281.64999999999998</v>
      </c>
      <c r="E3107" s="4" t="s">
        <v>5</v>
      </c>
      <c r="F3107">
        <v>1</v>
      </c>
      <c r="G3107" s="6" t="str">
        <f t="shared" si="48"/>
        <v>spine</v>
      </c>
      <c r="H3107" s="3">
        <v>3.6219915999999998E-2</v>
      </c>
    </row>
    <row r="3108" spans="1:8" x14ac:dyDescent="0.25">
      <c r="A3108" t="s">
        <v>132</v>
      </c>
      <c r="B3108" t="s">
        <v>1178</v>
      </c>
      <c r="C3108" t="s">
        <v>981</v>
      </c>
      <c r="D3108" s="4">
        <v>281.64999999999998</v>
      </c>
      <c r="E3108" s="4" t="s">
        <v>5</v>
      </c>
      <c r="F3108">
        <v>0</v>
      </c>
      <c r="G3108" s="6" t="str">
        <f t="shared" si="48"/>
        <v>shaft</v>
      </c>
      <c r="H3108" s="3">
        <v>0.13515128500000001</v>
      </c>
    </row>
    <row r="3109" spans="1:8" x14ac:dyDescent="0.25">
      <c r="A3109" t="s">
        <v>132</v>
      </c>
      <c r="B3109" t="s">
        <v>1178</v>
      </c>
      <c r="C3109" t="s">
        <v>983</v>
      </c>
      <c r="D3109" s="4">
        <v>281.64999999999998</v>
      </c>
      <c r="E3109" s="4" t="s">
        <v>5</v>
      </c>
      <c r="F3109">
        <v>0</v>
      </c>
      <c r="G3109" s="6" t="str">
        <f t="shared" si="48"/>
        <v>shaft</v>
      </c>
      <c r="H3109" s="3">
        <v>0.124049992</v>
      </c>
    </row>
    <row r="3110" spans="1:8" x14ac:dyDescent="0.25">
      <c r="A3110" t="s">
        <v>132</v>
      </c>
      <c r="B3110" t="s">
        <v>1178</v>
      </c>
      <c r="C3110" t="s">
        <v>984</v>
      </c>
      <c r="D3110" s="4">
        <v>281.64999999999998</v>
      </c>
      <c r="E3110" s="4" t="s">
        <v>5</v>
      </c>
      <c r="F3110">
        <v>0</v>
      </c>
      <c r="G3110" s="6" t="str">
        <f t="shared" si="48"/>
        <v>shaft</v>
      </c>
      <c r="H3110" s="3">
        <v>7.7937618E-2</v>
      </c>
    </row>
    <row r="3111" spans="1:8" x14ac:dyDescent="0.25">
      <c r="A3111" t="s">
        <v>132</v>
      </c>
      <c r="B3111" t="s">
        <v>1178</v>
      </c>
      <c r="C3111" t="s">
        <v>985</v>
      </c>
      <c r="D3111" s="4">
        <v>281.64999999999998</v>
      </c>
      <c r="E3111" s="4" t="s">
        <v>5</v>
      </c>
      <c r="F3111">
        <v>0</v>
      </c>
      <c r="G3111" s="6" t="str">
        <f t="shared" si="48"/>
        <v>shaft</v>
      </c>
      <c r="H3111" s="3">
        <v>2.9630619E-2</v>
      </c>
    </row>
    <row r="3112" spans="1:8" x14ac:dyDescent="0.25">
      <c r="A3112" t="s">
        <v>132</v>
      </c>
      <c r="B3112" t="s">
        <v>1178</v>
      </c>
      <c r="C3112" t="s">
        <v>1180</v>
      </c>
      <c r="D3112" s="4">
        <v>281.64999999999998</v>
      </c>
      <c r="E3112" s="4" t="s">
        <v>5</v>
      </c>
      <c r="F3112">
        <v>0</v>
      </c>
      <c r="G3112" s="6" t="str">
        <f t="shared" si="48"/>
        <v>shaft</v>
      </c>
      <c r="H3112" s="3">
        <v>2.7843218999999999E-2</v>
      </c>
    </row>
    <row r="3113" spans="1:8" x14ac:dyDescent="0.25">
      <c r="A3113" t="s">
        <v>132</v>
      </c>
      <c r="B3113" t="s">
        <v>1178</v>
      </c>
      <c r="C3113" t="s">
        <v>1051</v>
      </c>
      <c r="D3113" s="4">
        <v>281.64999999999998</v>
      </c>
      <c r="E3113" s="4" t="s">
        <v>5</v>
      </c>
      <c r="F3113">
        <v>0</v>
      </c>
      <c r="G3113" s="6" t="str">
        <f t="shared" si="48"/>
        <v>shaft</v>
      </c>
      <c r="H3113" s="3">
        <v>0.10112236400000001</v>
      </c>
    </row>
    <row r="3114" spans="1:8" x14ac:dyDescent="0.25">
      <c r="A3114" t="s">
        <v>132</v>
      </c>
      <c r="B3114" t="s">
        <v>1178</v>
      </c>
      <c r="C3114" t="s">
        <v>986</v>
      </c>
      <c r="D3114" s="4">
        <v>281.64999999999998</v>
      </c>
      <c r="E3114" s="4" t="s">
        <v>5</v>
      </c>
      <c r="F3114">
        <v>0</v>
      </c>
      <c r="G3114" s="6" t="str">
        <f t="shared" si="48"/>
        <v>shaft</v>
      </c>
      <c r="H3114" s="3">
        <v>8.2901857999999995E-2</v>
      </c>
    </row>
    <row r="3115" spans="1:8" x14ac:dyDescent="0.25">
      <c r="A3115" t="s">
        <v>132</v>
      </c>
      <c r="B3115" t="s">
        <v>1178</v>
      </c>
      <c r="C3115" t="s">
        <v>987</v>
      </c>
      <c r="D3115" s="4">
        <v>281.64999999999998</v>
      </c>
      <c r="E3115" s="4" t="s">
        <v>5</v>
      </c>
      <c r="F3115">
        <v>0</v>
      </c>
      <c r="G3115" s="6" t="str">
        <f t="shared" si="48"/>
        <v>shaft</v>
      </c>
      <c r="H3115" s="3">
        <v>0.188797048</v>
      </c>
    </row>
    <row r="3116" spans="1:8" x14ac:dyDescent="0.25">
      <c r="A3116" t="s">
        <v>132</v>
      </c>
      <c r="B3116" t="s">
        <v>1178</v>
      </c>
      <c r="C3116" t="s">
        <v>1052</v>
      </c>
      <c r="D3116" s="4">
        <v>281.64999999999998</v>
      </c>
      <c r="E3116" s="4" t="s">
        <v>5</v>
      </c>
      <c r="F3116">
        <v>0</v>
      </c>
      <c r="G3116" s="6" t="str">
        <f t="shared" si="48"/>
        <v>shaft</v>
      </c>
      <c r="H3116" s="3">
        <v>6.8159803000000005E-2</v>
      </c>
    </row>
    <row r="3117" spans="1:8" x14ac:dyDescent="0.25">
      <c r="A3117" t="s">
        <v>132</v>
      </c>
      <c r="B3117" t="s">
        <v>1178</v>
      </c>
      <c r="C3117" t="s">
        <v>1053</v>
      </c>
      <c r="D3117" s="4">
        <v>281.64999999999998</v>
      </c>
      <c r="E3117" s="4" t="s">
        <v>5</v>
      </c>
      <c r="F3117">
        <v>0</v>
      </c>
      <c r="G3117" s="6" t="str">
        <f t="shared" si="48"/>
        <v>shaft</v>
      </c>
      <c r="H3117" s="3">
        <v>3.3057547999999999E-2</v>
      </c>
    </row>
    <row r="3118" spans="1:8" x14ac:dyDescent="0.25">
      <c r="A3118" t="s">
        <v>132</v>
      </c>
      <c r="B3118" t="s">
        <v>1178</v>
      </c>
      <c r="C3118" t="s">
        <v>414</v>
      </c>
      <c r="D3118" s="4">
        <v>281.64999999999998</v>
      </c>
      <c r="E3118" s="4" t="s">
        <v>5</v>
      </c>
      <c r="F3118">
        <v>0</v>
      </c>
      <c r="G3118" s="6" t="str">
        <f t="shared" si="48"/>
        <v>shaft</v>
      </c>
      <c r="H3118" s="3">
        <v>0.27498220499999998</v>
      </c>
    </row>
    <row r="3119" spans="1:8" x14ac:dyDescent="0.25">
      <c r="A3119" t="s">
        <v>132</v>
      </c>
      <c r="B3119" t="s">
        <v>1178</v>
      </c>
      <c r="C3119" t="s">
        <v>940</v>
      </c>
      <c r="D3119" s="4">
        <v>281.64999999999998</v>
      </c>
      <c r="E3119" s="4" t="s">
        <v>5</v>
      </c>
      <c r="F3119">
        <v>0</v>
      </c>
      <c r="G3119" s="6" t="str">
        <f t="shared" si="48"/>
        <v>shaft</v>
      </c>
      <c r="H3119" s="3">
        <v>0.125725478</v>
      </c>
    </row>
    <row r="3120" spans="1:8" x14ac:dyDescent="0.25">
      <c r="A3120" t="s">
        <v>132</v>
      </c>
      <c r="B3120" t="s">
        <v>1178</v>
      </c>
      <c r="C3120" t="s">
        <v>941</v>
      </c>
      <c r="D3120" s="4">
        <v>281.64999999999998</v>
      </c>
      <c r="E3120" s="4" t="s">
        <v>5</v>
      </c>
      <c r="F3120">
        <v>1</v>
      </c>
      <c r="G3120" s="6" t="str">
        <f t="shared" si="48"/>
        <v>spine</v>
      </c>
      <c r="H3120" s="3">
        <v>0.12606535299999999</v>
      </c>
    </row>
    <row r="3121" spans="1:8" x14ac:dyDescent="0.25">
      <c r="A3121" t="s">
        <v>132</v>
      </c>
      <c r="B3121" t="s">
        <v>1178</v>
      </c>
      <c r="C3121" t="s">
        <v>155</v>
      </c>
      <c r="D3121" s="4">
        <v>281.64999999999998</v>
      </c>
      <c r="E3121" s="4" t="s">
        <v>5</v>
      </c>
      <c r="F3121">
        <v>1</v>
      </c>
      <c r="G3121" s="6" t="str">
        <f t="shared" si="48"/>
        <v>spine</v>
      </c>
      <c r="H3121" s="3">
        <v>8.7393157999999999E-2</v>
      </c>
    </row>
    <row r="3122" spans="1:8" x14ac:dyDescent="0.25">
      <c r="A3122" t="s">
        <v>132</v>
      </c>
      <c r="B3122" t="s">
        <v>1178</v>
      </c>
      <c r="C3122" t="s">
        <v>156</v>
      </c>
      <c r="D3122" s="4">
        <v>281.64999999999998</v>
      </c>
      <c r="E3122" s="4" t="s">
        <v>5</v>
      </c>
      <c r="F3122">
        <v>1</v>
      </c>
      <c r="G3122" s="6" t="str">
        <f t="shared" si="48"/>
        <v>spine</v>
      </c>
      <c r="H3122" s="3">
        <v>7.5170018000000005E-2</v>
      </c>
    </row>
    <row r="3123" spans="1:8" x14ac:dyDescent="0.25">
      <c r="A3123" t="s">
        <v>132</v>
      </c>
      <c r="B3123" t="s">
        <v>1178</v>
      </c>
      <c r="C3123" t="s">
        <v>157</v>
      </c>
      <c r="D3123" s="4">
        <v>281.64999999999998</v>
      </c>
      <c r="E3123" s="4" t="s">
        <v>5</v>
      </c>
      <c r="F3123">
        <v>0</v>
      </c>
      <c r="G3123" s="6" t="str">
        <f t="shared" si="48"/>
        <v>shaft</v>
      </c>
      <c r="H3123" s="3">
        <v>0.14116695100000001</v>
      </c>
    </row>
    <row r="3124" spans="1:8" x14ac:dyDescent="0.25">
      <c r="A3124" t="s">
        <v>132</v>
      </c>
      <c r="B3124" t="s">
        <v>1178</v>
      </c>
      <c r="C3124" t="s">
        <v>944</v>
      </c>
      <c r="D3124" s="4">
        <v>281.64999999999998</v>
      </c>
      <c r="E3124" s="4" t="s">
        <v>5</v>
      </c>
      <c r="F3124">
        <v>0</v>
      </c>
      <c r="G3124" s="6" t="str">
        <f t="shared" si="48"/>
        <v>shaft</v>
      </c>
      <c r="H3124" s="3">
        <v>0.1010365</v>
      </c>
    </row>
    <row r="3125" spans="1:8" x14ac:dyDescent="0.25">
      <c r="A3125" t="s">
        <v>132</v>
      </c>
      <c r="B3125" t="s">
        <v>1178</v>
      </c>
      <c r="C3125" t="s">
        <v>173</v>
      </c>
      <c r="D3125" s="4">
        <v>281.64999999999998</v>
      </c>
      <c r="E3125" s="4" t="s">
        <v>5</v>
      </c>
      <c r="F3125">
        <v>0</v>
      </c>
      <c r="G3125" s="6" t="str">
        <f t="shared" si="48"/>
        <v>shaft</v>
      </c>
      <c r="H3125" s="3">
        <v>7.8543981999999998E-2</v>
      </c>
    </row>
    <row r="3126" spans="1:8" x14ac:dyDescent="0.25">
      <c r="A3126" t="s">
        <v>132</v>
      </c>
      <c r="B3126" t="s">
        <v>1178</v>
      </c>
      <c r="C3126" t="s">
        <v>945</v>
      </c>
      <c r="D3126" s="4">
        <v>281.64999999999998</v>
      </c>
      <c r="E3126" s="4" t="s">
        <v>5</v>
      </c>
      <c r="F3126">
        <v>0</v>
      </c>
      <c r="G3126" s="6" t="str">
        <f t="shared" si="48"/>
        <v>shaft</v>
      </c>
      <c r="H3126" s="3">
        <v>4.6891990000000001E-2</v>
      </c>
    </row>
    <row r="3127" spans="1:8" x14ac:dyDescent="0.25">
      <c r="A3127" t="s">
        <v>132</v>
      </c>
      <c r="B3127" t="s">
        <v>1178</v>
      </c>
      <c r="C3127" t="s">
        <v>166</v>
      </c>
      <c r="D3127" s="4">
        <v>281.64999999999998</v>
      </c>
      <c r="E3127" s="4" t="s">
        <v>5</v>
      </c>
      <c r="F3127">
        <v>0</v>
      </c>
      <c r="G3127" s="6" t="str">
        <f t="shared" si="48"/>
        <v>shaft</v>
      </c>
      <c r="H3127" s="3">
        <v>0.15643489899999999</v>
      </c>
    </row>
    <row r="3128" spans="1:8" x14ac:dyDescent="0.25">
      <c r="A3128" t="s">
        <v>132</v>
      </c>
      <c r="B3128" t="s">
        <v>1178</v>
      </c>
      <c r="C3128" t="s">
        <v>167</v>
      </c>
      <c r="D3128" s="4">
        <v>281.64999999999998</v>
      </c>
      <c r="E3128" s="4" t="s">
        <v>5</v>
      </c>
      <c r="F3128">
        <v>0</v>
      </c>
      <c r="G3128" s="6" t="str">
        <f t="shared" si="48"/>
        <v>shaft</v>
      </c>
      <c r="H3128" s="3">
        <v>0.13782603199999999</v>
      </c>
    </row>
    <row r="3129" spans="1:8" x14ac:dyDescent="0.25">
      <c r="A3129" t="s">
        <v>132</v>
      </c>
      <c r="B3129" t="s">
        <v>1178</v>
      </c>
      <c r="C3129" t="s">
        <v>159</v>
      </c>
      <c r="D3129" s="4">
        <v>281.64999999999998</v>
      </c>
      <c r="E3129" s="4" t="s">
        <v>5</v>
      </c>
      <c r="F3129">
        <v>0</v>
      </c>
      <c r="G3129" s="6" t="str">
        <f t="shared" si="48"/>
        <v>shaft</v>
      </c>
      <c r="H3129" s="3">
        <v>0.20412596799999999</v>
      </c>
    </row>
    <row r="3130" spans="1:8" x14ac:dyDescent="0.25">
      <c r="A3130" t="s">
        <v>132</v>
      </c>
      <c r="B3130" t="s">
        <v>1178</v>
      </c>
      <c r="C3130" t="s">
        <v>168</v>
      </c>
      <c r="D3130" s="4">
        <v>281.64999999999998</v>
      </c>
      <c r="E3130" s="4" t="s">
        <v>5</v>
      </c>
      <c r="F3130">
        <v>0</v>
      </c>
      <c r="G3130" s="6" t="str">
        <f t="shared" si="48"/>
        <v>shaft</v>
      </c>
      <c r="H3130" s="3">
        <v>0.101548364</v>
      </c>
    </row>
    <row r="3131" spans="1:8" x14ac:dyDescent="0.25">
      <c r="A3131" t="s">
        <v>132</v>
      </c>
      <c r="B3131" t="s">
        <v>1178</v>
      </c>
      <c r="C3131" t="s">
        <v>946</v>
      </c>
      <c r="D3131" s="4">
        <v>281.64999999999998</v>
      </c>
      <c r="E3131" s="4" t="s">
        <v>5</v>
      </c>
      <c r="F3131">
        <v>1</v>
      </c>
      <c r="G3131" s="6" t="str">
        <f t="shared" si="48"/>
        <v>spine</v>
      </c>
      <c r="H3131" s="3">
        <v>8.7918355000000004E-2</v>
      </c>
    </row>
    <row r="3132" spans="1:8" x14ac:dyDescent="0.25">
      <c r="A3132" t="s">
        <v>132</v>
      </c>
      <c r="B3132" t="s">
        <v>1178</v>
      </c>
      <c r="C3132" t="s">
        <v>947</v>
      </c>
      <c r="D3132" s="4">
        <v>281.64999999999998</v>
      </c>
      <c r="E3132" s="4" t="s">
        <v>5</v>
      </c>
      <c r="F3132">
        <v>0</v>
      </c>
      <c r="G3132" s="6" t="str">
        <f t="shared" si="48"/>
        <v>shaft</v>
      </c>
      <c r="H3132" s="3">
        <v>9.7709038999999998E-2</v>
      </c>
    </row>
    <row r="3133" spans="1:8" x14ac:dyDescent="0.25">
      <c r="A3133" t="s">
        <v>132</v>
      </c>
      <c r="B3133" t="s">
        <v>1178</v>
      </c>
      <c r="C3133" t="s">
        <v>948</v>
      </c>
      <c r="D3133" s="4">
        <v>281.64999999999998</v>
      </c>
      <c r="E3133" s="4" t="s">
        <v>5</v>
      </c>
      <c r="F3133">
        <v>0</v>
      </c>
      <c r="G3133" s="6" t="str">
        <f t="shared" si="48"/>
        <v>shaft</v>
      </c>
      <c r="H3133" s="3">
        <v>7.9053253000000004E-2</v>
      </c>
    </row>
    <row r="3134" spans="1:8" x14ac:dyDescent="0.25">
      <c r="A3134" t="s">
        <v>132</v>
      </c>
      <c r="B3134" t="s">
        <v>1178</v>
      </c>
      <c r="C3134" t="s">
        <v>949</v>
      </c>
      <c r="D3134" s="4">
        <v>281.64999999999998</v>
      </c>
      <c r="E3134" s="4" t="s">
        <v>5</v>
      </c>
      <c r="F3134">
        <v>0</v>
      </c>
      <c r="G3134" s="6" t="str">
        <f t="shared" si="48"/>
        <v>shaft</v>
      </c>
      <c r="H3134" s="3">
        <v>0.155699587</v>
      </c>
    </row>
    <row r="3135" spans="1:8" x14ac:dyDescent="0.25">
      <c r="A3135" t="s">
        <v>132</v>
      </c>
      <c r="B3135" t="s">
        <v>1178</v>
      </c>
      <c r="C3135" t="s">
        <v>1172</v>
      </c>
      <c r="D3135" s="4">
        <v>281.64999999999998</v>
      </c>
      <c r="E3135" s="4" t="s">
        <v>5</v>
      </c>
      <c r="F3135">
        <v>0</v>
      </c>
      <c r="G3135" s="6" t="str">
        <f t="shared" si="48"/>
        <v>shaft</v>
      </c>
      <c r="H3135" s="3">
        <v>0.111730997</v>
      </c>
    </row>
    <row r="3136" spans="1:8" x14ac:dyDescent="0.25">
      <c r="A3136" t="s">
        <v>132</v>
      </c>
      <c r="B3136" t="s">
        <v>1178</v>
      </c>
      <c r="C3136" t="s">
        <v>951</v>
      </c>
      <c r="D3136" s="4">
        <v>281.64999999999998</v>
      </c>
      <c r="E3136" s="4" t="s">
        <v>5</v>
      </c>
      <c r="F3136">
        <v>0</v>
      </c>
      <c r="G3136" s="6" t="str">
        <f t="shared" si="48"/>
        <v>shaft</v>
      </c>
      <c r="H3136" s="3">
        <v>7.1777366999999995E-2</v>
      </c>
    </row>
    <row r="3137" spans="1:8" x14ac:dyDescent="0.25">
      <c r="A3137" t="s">
        <v>132</v>
      </c>
      <c r="B3137" t="s">
        <v>1178</v>
      </c>
      <c r="C3137" t="s">
        <v>952</v>
      </c>
      <c r="D3137" s="4">
        <v>281.64999999999998</v>
      </c>
      <c r="E3137" s="4" t="s">
        <v>5</v>
      </c>
      <c r="F3137">
        <v>0</v>
      </c>
      <c r="G3137" s="6" t="str">
        <f t="shared" si="48"/>
        <v>shaft</v>
      </c>
      <c r="H3137" s="3">
        <v>0.10029299899999999</v>
      </c>
    </row>
    <row r="3138" spans="1:8" x14ac:dyDescent="0.25">
      <c r="A3138" t="s">
        <v>132</v>
      </c>
      <c r="B3138" t="s">
        <v>1178</v>
      </c>
      <c r="C3138" t="s">
        <v>953</v>
      </c>
      <c r="D3138" s="4">
        <v>281.64999999999998</v>
      </c>
      <c r="E3138" s="4" t="s">
        <v>5</v>
      </c>
      <c r="F3138">
        <v>0</v>
      </c>
      <c r="G3138" s="6" t="str">
        <f t="shared" si="48"/>
        <v>shaft</v>
      </c>
      <c r="H3138" s="3">
        <v>2.6065222999999998E-2</v>
      </c>
    </row>
    <row r="3139" spans="1:8" x14ac:dyDescent="0.25">
      <c r="A3139" t="s">
        <v>132</v>
      </c>
      <c r="B3139" t="s">
        <v>1178</v>
      </c>
      <c r="C3139" t="s">
        <v>954</v>
      </c>
      <c r="D3139" s="4">
        <v>281.64999999999998</v>
      </c>
      <c r="E3139" s="4" t="s">
        <v>5</v>
      </c>
      <c r="F3139">
        <v>0</v>
      </c>
      <c r="G3139" s="6" t="str">
        <f t="shared" si="48"/>
        <v>shaft</v>
      </c>
      <c r="H3139" s="3">
        <v>0.133049207</v>
      </c>
    </row>
    <row r="3140" spans="1:8" x14ac:dyDescent="0.25">
      <c r="A3140" t="s">
        <v>132</v>
      </c>
      <c r="B3140" t="s">
        <v>1178</v>
      </c>
      <c r="C3140" t="s">
        <v>955</v>
      </c>
      <c r="D3140" s="4">
        <v>281.64999999999998</v>
      </c>
      <c r="E3140" s="4" t="s">
        <v>5</v>
      </c>
      <c r="F3140">
        <v>0</v>
      </c>
      <c r="G3140" s="6" t="str">
        <f t="shared" ref="G3140:G3203" si="49">IF(F3140=0,"shaft",IF(F3140=1,"spine",""))</f>
        <v>shaft</v>
      </c>
      <c r="H3140" s="3">
        <v>0.13455766899999999</v>
      </c>
    </row>
    <row r="3141" spans="1:8" x14ac:dyDescent="0.25">
      <c r="A3141" t="s">
        <v>132</v>
      </c>
      <c r="B3141" t="s">
        <v>1178</v>
      </c>
      <c r="C3141" t="s">
        <v>161</v>
      </c>
      <c r="D3141" s="4">
        <v>281.64999999999998</v>
      </c>
      <c r="E3141" s="4" t="s">
        <v>5</v>
      </c>
      <c r="F3141">
        <v>0</v>
      </c>
      <c r="G3141" s="6" t="str">
        <f t="shared" si="49"/>
        <v>shaft</v>
      </c>
      <c r="H3141" s="3">
        <v>0.14153871600000001</v>
      </c>
    </row>
    <row r="3142" spans="1:8" x14ac:dyDescent="0.25">
      <c r="A3142" t="s">
        <v>132</v>
      </c>
      <c r="B3142" t="s">
        <v>1178</v>
      </c>
      <c r="C3142" t="s">
        <v>956</v>
      </c>
      <c r="D3142" s="4">
        <v>281.64999999999998</v>
      </c>
      <c r="E3142" s="4" t="s">
        <v>5</v>
      </c>
      <c r="F3142">
        <v>0</v>
      </c>
      <c r="G3142" s="6" t="str">
        <f t="shared" si="49"/>
        <v>shaft</v>
      </c>
      <c r="H3142" s="3">
        <v>9.2688332999999998E-2</v>
      </c>
    </row>
    <row r="3143" spans="1:8" x14ac:dyDescent="0.25">
      <c r="A3143" t="s">
        <v>132</v>
      </c>
      <c r="B3143" t="s">
        <v>1178</v>
      </c>
      <c r="C3143" t="s">
        <v>970</v>
      </c>
      <c r="D3143" s="4">
        <v>281.64999999999998</v>
      </c>
      <c r="E3143" s="4" t="s">
        <v>5</v>
      </c>
      <c r="F3143">
        <v>0</v>
      </c>
      <c r="G3143" s="6" t="str">
        <f t="shared" si="49"/>
        <v>shaft</v>
      </c>
      <c r="H3143" s="3">
        <v>0.35557329799999998</v>
      </c>
    </row>
    <row r="3144" spans="1:8" x14ac:dyDescent="0.25">
      <c r="A3144" t="s">
        <v>132</v>
      </c>
      <c r="B3144" t="s">
        <v>1178</v>
      </c>
      <c r="C3144" t="s">
        <v>957</v>
      </c>
      <c r="D3144" s="4">
        <v>281.64999999999998</v>
      </c>
      <c r="E3144" s="4" t="s">
        <v>5</v>
      </c>
      <c r="F3144">
        <v>0</v>
      </c>
      <c r="G3144" s="6" t="str">
        <f t="shared" si="49"/>
        <v>shaft</v>
      </c>
      <c r="H3144" s="3">
        <v>0.15223830399999999</v>
      </c>
    </row>
    <row r="3145" spans="1:8" x14ac:dyDescent="0.25">
      <c r="A3145" t="s">
        <v>132</v>
      </c>
      <c r="B3145" t="s">
        <v>1178</v>
      </c>
      <c r="C3145" t="s">
        <v>971</v>
      </c>
      <c r="D3145" s="4">
        <v>281.64999999999998</v>
      </c>
      <c r="E3145" s="4" t="s">
        <v>5</v>
      </c>
      <c r="F3145">
        <v>0</v>
      </c>
      <c r="G3145" s="6" t="str">
        <f t="shared" si="49"/>
        <v>shaft</v>
      </c>
      <c r="H3145" s="3">
        <v>0.15132811700000001</v>
      </c>
    </row>
    <row r="3146" spans="1:8" x14ac:dyDescent="0.25">
      <c r="A3146" t="s">
        <v>132</v>
      </c>
      <c r="B3146" t="s">
        <v>1178</v>
      </c>
      <c r="C3146" t="s">
        <v>958</v>
      </c>
      <c r="D3146" s="4">
        <v>281.64999999999998</v>
      </c>
      <c r="E3146" s="4" t="s">
        <v>5</v>
      </c>
      <c r="F3146">
        <v>0</v>
      </c>
      <c r="G3146" s="6" t="str">
        <f t="shared" si="49"/>
        <v>shaft</v>
      </c>
      <c r="H3146" s="3">
        <v>8.4441841000000004E-2</v>
      </c>
    </row>
    <row r="3147" spans="1:8" x14ac:dyDescent="0.25">
      <c r="A3147" t="s">
        <v>132</v>
      </c>
      <c r="B3147" t="s">
        <v>1178</v>
      </c>
      <c r="C3147" t="s">
        <v>959</v>
      </c>
      <c r="D3147" s="4">
        <v>281.64999999999998</v>
      </c>
      <c r="E3147" s="4" t="s">
        <v>5</v>
      </c>
      <c r="F3147">
        <v>0</v>
      </c>
      <c r="G3147" s="6" t="str">
        <f t="shared" si="49"/>
        <v>shaft</v>
      </c>
      <c r="H3147" s="3">
        <v>0.10202538899999999</v>
      </c>
    </row>
    <row r="3148" spans="1:8" x14ac:dyDescent="0.25">
      <c r="A3148" t="s">
        <v>132</v>
      </c>
      <c r="B3148" t="s">
        <v>1178</v>
      </c>
      <c r="C3148" t="s">
        <v>960</v>
      </c>
      <c r="D3148" s="4">
        <v>281.64999999999998</v>
      </c>
      <c r="E3148" s="4" t="s">
        <v>5</v>
      </c>
      <c r="F3148">
        <v>0</v>
      </c>
      <c r="G3148" s="6" t="str">
        <f t="shared" si="49"/>
        <v>shaft</v>
      </c>
      <c r="H3148" s="3">
        <v>0.100521929</v>
      </c>
    </row>
    <row r="3149" spans="1:8" x14ac:dyDescent="0.25">
      <c r="A3149" t="s">
        <v>132</v>
      </c>
      <c r="B3149" t="s">
        <v>1178</v>
      </c>
      <c r="C3149" t="s">
        <v>961</v>
      </c>
      <c r="D3149" s="4">
        <v>281.64999999999998</v>
      </c>
      <c r="E3149" s="4" t="s">
        <v>5</v>
      </c>
      <c r="F3149">
        <v>1</v>
      </c>
      <c r="G3149" s="6" t="str">
        <f t="shared" si="49"/>
        <v>spine</v>
      </c>
      <c r="H3149" s="3">
        <v>6.4039891000000002E-2</v>
      </c>
    </row>
    <row r="3150" spans="1:8" x14ac:dyDescent="0.25">
      <c r="A3150" t="s">
        <v>132</v>
      </c>
      <c r="B3150" t="s">
        <v>1178</v>
      </c>
      <c r="C3150" t="s">
        <v>963</v>
      </c>
      <c r="D3150" s="4">
        <v>281.64999999999998</v>
      </c>
      <c r="E3150" s="4" t="s">
        <v>5</v>
      </c>
      <c r="F3150">
        <v>0</v>
      </c>
      <c r="G3150" s="6" t="str">
        <f t="shared" si="49"/>
        <v>shaft</v>
      </c>
      <c r="H3150" s="3">
        <v>5.6238044000000001E-2</v>
      </c>
    </row>
    <row r="3151" spans="1:8" x14ac:dyDescent="0.25">
      <c r="A3151" t="s">
        <v>132</v>
      </c>
      <c r="B3151" t="s">
        <v>1178</v>
      </c>
      <c r="C3151" t="s">
        <v>964</v>
      </c>
      <c r="D3151" s="4">
        <v>281.64999999999998</v>
      </c>
      <c r="E3151" s="4" t="s">
        <v>5</v>
      </c>
      <c r="F3151">
        <v>1</v>
      </c>
      <c r="G3151" s="6" t="str">
        <f t="shared" si="49"/>
        <v>spine</v>
      </c>
      <c r="H3151" s="3">
        <v>6.7717049000000001E-2</v>
      </c>
    </row>
    <row r="3152" spans="1:8" x14ac:dyDescent="0.25">
      <c r="A3152" t="s">
        <v>132</v>
      </c>
      <c r="B3152" t="s">
        <v>1178</v>
      </c>
      <c r="C3152" t="s">
        <v>1043</v>
      </c>
      <c r="D3152" s="4">
        <v>281.64999999999998</v>
      </c>
      <c r="E3152" s="4" t="s">
        <v>5</v>
      </c>
      <c r="F3152">
        <v>0</v>
      </c>
      <c r="G3152" s="6" t="str">
        <f t="shared" si="49"/>
        <v>shaft</v>
      </c>
      <c r="H3152" s="3">
        <v>0.253639856</v>
      </c>
    </row>
    <row r="3153" spans="1:8" x14ac:dyDescent="0.25">
      <c r="A3153" t="s">
        <v>132</v>
      </c>
      <c r="B3153" t="s">
        <v>1178</v>
      </c>
      <c r="C3153" t="s">
        <v>1044</v>
      </c>
      <c r="D3153" s="4">
        <v>281.64999999999998</v>
      </c>
      <c r="E3153" s="4" t="s">
        <v>5</v>
      </c>
      <c r="F3153">
        <v>0</v>
      </c>
      <c r="G3153" s="6" t="str">
        <f t="shared" si="49"/>
        <v>shaft</v>
      </c>
      <c r="H3153" s="3">
        <v>9.8575863999999999E-2</v>
      </c>
    </row>
    <row r="3154" spans="1:8" x14ac:dyDescent="0.25">
      <c r="A3154" t="s">
        <v>132</v>
      </c>
      <c r="B3154" t="s">
        <v>1178</v>
      </c>
      <c r="C3154" t="s">
        <v>1045</v>
      </c>
      <c r="D3154" s="4">
        <v>281.64999999999998</v>
      </c>
      <c r="E3154" s="4" t="s">
        <v>5</v>
      </c>
      <c r="F3154">
        <v>0</v>
      </c>
      <c r="G3154" s="6" t="str">
        <f t="shared" si="49"/>
        <v>shaft</v>
      </c>
      <c r="H3154" s="3">
        <v>0.24882510999999999</v>
      </c>
    </row>
    <row r="3155" spans="1:8" x14ac:dyDescent="0.25">
      <c r="A3155" t="s">
        <v>132</v>
      </c>
      <c r="B3155" t="s">
        <v>1178</v>
      </c>
      <c r="C3155" t="s">
        <v>965</v>
      </c>
      <c r="D3155" s="4">
        <v>281.64999999999998</v>
      </c>
      <c r="E3155" s="4" t="s">
        <v>5</v>
      </c>
      <c r="F3155">
        <v>0</v>
      </c>
      <c r="G3155" s="6" t="str">
        <f t="shared" si="49"/>
        <v>shaft</v>
      </c>
      <c r="H3155" s="3">
        <v>5.7301871999999997E-2</v>
      </c>
    </row>
    <row r="3156" spans="1:8" x14ac:dyDescent="0.25">
      <c r="A3156" t="s">
        <v>132</v>
      </c>
      <c r="B3156" t="s">
        <v>1181</v>
      </c>
      <c r="C3156" t="s">
        <v>299</v>
      </c>
      <c r="D3156" s="4">
        <v>0</v>
      </c>
      <c r="E3156" s="4" t="s">
        <v>5</v>
      </c>
      <c r="F3156">
        <v>0</v>
      </c>
      <c r="G3156" s="6" t="str">
        <f t="shared" si="49"/>
        <v>shaft</v>
      </c>
      <c r="H3156" s="3">
        <v>0.18092245900000001</v>
      </c>
    </row>
    <row r="3157" spans="1:8" x14ac:dyDescent="0.25">
      <c r="A3157" t="s">
        <v>132</v>
      </c>
      <c r="B3157" t="s">
        <v>1181</v>
      </c>
      <c r="C3157" t="s">
        <v>300</v>
      </c>
      <c r="D3157" s="4">
        <v>0</v>
      </c>
      <c r="E3157" s="4" t="s">
        <v>5</v>
      </c>
      <c r="F3157">
        <v>0</v>
      </c>
      <c r="G3157" s="6" t="str">
        <f t="shared" si="49"/>
        <v>shaft</v>
      </c>
      <c r="H3157" s="3">
        <v>8.3366449999999995E-2</v>
      </c>
    </row>
    <row r="3158" spans="1:8" x14ac:dyDescent="0.25">
      <c r="A3158" t="s">
        <v>132</v>
      </c>
      <c r="B3158" t="s">
        <v>1181</v>
      </c>
      <c r="C3158" t="s">
        <v>686</v>
      </c>
      <c r="D3158" s="4">
        <v>0</v>
      </c>
      <c r="E3158" s="4" t="s">
        <v>5</v>
      </c>
      <c r="F3158">
        <v>0</v>
      </c>
      <c r="G3158" s="6" t="str">
        <f t="shared" si="49"/>
        <v>shaft</v>
      </c>
      <c r="H3158" s="3">
        <v>0.273624743</v>
      </c>
    </row>
    <row r="3159" spans="1:8" x14ac:dyDescent="0.25">
      <c r="A3159" t="s">
        <v>132</v>
      </c>
      <c r="B3159" t="s">
        <v>1181</v>
      </c>
      <c r="C3159" t="s">
        <v>867</v>
      </c>
      <c r="D3159" s="4">
        <v>0</v>
      </c>
      <c r="E3159" s="4" t="s">
        <v>5</v>
      </c>
      <c r="F3159">
        <v>0</v>
      </c>
      <c r="G3159" s="6" t="str">
        <f t="shared" si="49"/>
        <v>shaft</v>
      </c>
      <c r="H3159" s="3">
        <v>0.17522386500000001</v>
      </c>
    </row>
    <row r="3160" spans="1:8" x14ac:dyDescent="0.25">
      <c r="A3160" t="s">
        <v>132</v>
      </c>
      <c r="B3160" t="s">
        <v>1181</v>
      </c>
      <c r="C3160" t="s">
        <v>301</v>
      </c>
      <c r="D3160" s="4">
        <v>0</v>
      </c>
      <c r="E3160" s="4" t="s">
        <v>5</v>
      </c>
      <c r="F3160">
        <v>0</v>
      </c>
      <c r="G3160" s="6" t="str">
        <f t="shared" si="49"/>
        <v>shaft</v>
      </c>
      <c r="H3160" s="3">
        <v>0.25100646399999998</v>
      </c>
    </row>
    <row r="3161" spans="1:8" x14ac:dyDescent="0.25">
      <c r="A3161" t="s">
        <v>132</v>
      </c>
      <c r="B3161" t="s">
        <v>1181</v>
      </c>
      <c r="C3161" t="s">
        <v>50</v>
      </c>
      <c r="D3161" s="4">
        <v>0</v>
      </c>
      <c r="E3161" s="4" t="s">
        <v>5</v>
      </c>
      <c r="F3161">
        <v>0</v>
      </c>
      <c r="G3161" s="6" t="str">
        <f t="shared" si="49"/>
        <v>shaft</v>
      </c>
      <c r="H3161" s="3">
        <v>8.7069531000000006E-2</v>
      </c>
    </row>
    <row r="3162" spans="1:8" x14ac:dyDescent="0.25">
      <c r="A3162" t="s">
        <v>132</v>
      </c>
      <c r="B3162" t="s">
        <v>1181</v>
      </c>
      <c r="C3162" t="s">
        <v>51</v>
      </c>
      <c r="D3162" s="4">
        <v>0</v>
      </c>
      <c r="E3162" s="4" t="s">
        <v>5</v>
      </c>
      <c r="F3162">
        <v>0</v>
      </c>
      <c r="G3162" s="6" t="str">
        <f t="shared" si="49"/>
        <v>shaft</v>
      </c>
      <c r="H3162" s="3">
        <v>0.197234989</v>
      </c>
    </row>
    <row r="3163" spans="1:8" x14ac:dyDescent="0.25">
      <c r="A3163" t="s">
        <v>132</v>
      </c>
      <c r="B3163" t="s">
        <v>1181</v>
      </c>
      <c r="C3163" t="s">
        <v>682</v>
      </c>
      <c r="D3163" s="4">
        <v>0</v>
      </c>
      <c r="E3163" s="4" t="s">
        <v>5</v>
      </c>
      <c r="F3163">
        <v>0</v>
      </c>
      <c r="G3163" s="6" t="str">
        <f t="shared" si="49"/>
        <v>shaft</v>
      </c>
      <c r="H3163" s="3">
        <v>0.21667013900000001</v>
      </c>
    </row>
    <row r="3164" spans="1:8" x14ac:dyDescent="0.25">
      <c r="A3164" t="s">
        <v>132</v>
      </c>
      <c r="B3164" t="s">
        <v>1181</v>
      </c>
      <c r="C3164" t="s">
        <v>683</v>
      </c>
      <c r="D3164" s="4">
        <v>0</v>
      </c>
      <c r="E3164" s="4" t="s">
        <v>5</v>
      </c>
      <c r="F3164">
        <v>0</v>
      </c>
      <c r="G3164" s="6" t="str">
        <f t="shared" si="49"/>
        <v>shaft</v>
      </c>
      <c r="H3164" s="3">
        <v>4.6100401999999999E-2</v>
      </c>
    </row>
    <row r="3165" spans="1:8" x14ac:dyDescent="0.25">
      <c r="A3165" t="s">
        <v>132</v>
      </c>
      <c r="B3165" t="s">
        <v>1181</v>
      </c>
      <c r="C3165" t="s">
        <v>684</v>
      </c>
      <c r="D3165" s="4">
        <v>0</v>
      </c>
      <c r="E3165" s="4" t="s">
        <v>5</v>
      </c>
      <c r="F3165">
        <v>0</v>
      </c>
      <c r="G3165" s="6" t="str">
        <f t="shared" si="49"/>
        <v>shaft</v>
      </c>
      <c r="H3165" s="3">
        <v>0.20486923800000001</v>
      </c>
    </row>
    <row r="3166" spans="1:8" x14ac:dyDescent="0.25">
      <c r="A3166" t="s">
        <v>132</v>
      </c>
      <c r="B3166" t="s">
        <v>1181</v>
      </c>
      <c r="C3166" t="s">
        <v>112</v>
      </c>
      <c r="D3166" s="4">
        <v>0</v>
      </c>
      <c r="E3166" s="4" t="s">
        <v>5</v>
      </c>
      <c r="F3166">
        <v>0</v>
      </c>
      <c r="G3166" s="6" t="str">
        <f t="shared" si="49"/>
        <v>shaft</v>
      </c>
      <c r="H3166" s="3">
        <v>0.29655107200000003</v>
      </c>
    </row>
    <row r="3167" spans="1:8" x14ac:dyDescent="0.25">
      <c r="A3167" t="s">
        <v>132</v>
      </c>
      <c r="B3167" t="s">
        <v>1181</v>
      </c>
      <c r="C3167" t="s">
        <v>411</v>
      </c>
      <c r="D3167" s="4">
        <v>0</v>
      </c>
      <c r="E3167" s="4" t="s">
        <v>5</v>
      </c>
      <c r="F3167">
        <v>0</v>
      </c>
      <c r="G3167" s="6" t="str">
        <f t="shared" si="49"/>
        <v>shaft</v>
      </c>
      <c r="H3167" s="3">
        <v>0.39599325699999999</v>
      </c>
    </row>
    <row r="3168" spans="1:8" x14ac:dyDescent="0.25">
      <c r="A3168" t="s">
        <v>132</v>
      </c>
      <c r="B3168" t="s">
        <v>1181</v>
      </c>
      <c r="C3168" t="s">
        <v>413</v>
      </c>
      <c r="D3168" s="4">
        <v>0</v>
      </c>
      <c r="E3168" s="4" t="s">
        <v>5</v>
      </c>
      <c r="F3168">
        <v>0</v>
      </c>
      <c r="G3168" s="6" t="str">
        <f t="shared" si="49"/>
        <v>shaft</v>
      </c>
      <c r="H3168" s="3">
        <v>0.30782930200000003</v>
      </c>
    </row>
    <row r="3169" spans="1:8" x14ac:dyDescent="0.25">
      <c r="A3169" t="s">
        <v>132</v>
      </c>
      <c r="B3169" t="s">
        <v>1181</v>
      </c>
      <c r="C3169" t="s">
        <v>414</v>
      </c>
      <c r="D3169" s="4">
        <v>0</v>
      </c>
      <c r="E3169" s="4" t="s">
        <v>5</v>
      </c>
      <c r="F3169">
        <v>0</v>
      </c>
      <c r="G3169" s="6" t="str">
        <f t="shared" si="49"/>
        <v>shaft</v>
      </c>
      <c r="H3169" s="3">
        <v>0.193432882</v>
      </c>
    </row>
    <row r="3170" spans="1:8" x14ac:dyDescent="0.25">
      <c r="A3170" t="s">
        <v>132</v>
      </c>
      <c r="B3170" t="s">
        <v>1181</v>
      </c>
      <c r="C3170" t="s">
        <v>49</v>
      </c>
      <c r="D3170" s="4">
        <v>0</v>
      </c>
      <c r="E3170" s="4" t="s">
        <v>5</v>
      </c>
      <c r="F3170">
        <v>0</v>
      </c>
      <c r="G3170" s="6" t="str">
        <f t="shared" si="49"/>
        <v>shaft</v>
      </c>
      <c r="H3170" s="3">
        <v>6.0447006999999997E-2</v>
      </c>
    </row>
    <row r="3171" spans="1:8" x14ac:dyDescent="0.25">
      <c r="A3171" t="s">
        <v>132</v>
      </c>
      <c r="B3171" t="s">
        <v>1182</v>
      </c>
      <c r="C3171" t="s">
        <v>362</v>
      </c>
      <c r="D3171" s="4">
        <v>0</v>
      </c>
      <c r="E3171" s="4" t="s">
        <v>5</v>
      </c>
      <c r="F3171">
        <v>0</v>
      </c>
      <c r="G3171" s="6" t="str">
        <f t="shared" si="49"/>
        <v>shaft</v>
      </c>
      <c r="H3171" s="3">
        <v>7.2160007999999998E-2</v>
      </c>
    </row>
    <row r="3172" spans="1:8" x14ac:dyDescent="0.25">
      <c r="A3172" t="s">
        <v>132</v>
      </c>
      <c r="B3172" t="s">
        <v>1182</v>
      </c>
      <c r="C3172" t="s">
        <v>363</v>
      </c>
      <c r="D3172" s="4">
        <v>0</v>
      </c>
      <c r="E3172" s="4" t="s">
        <v>5</v>
      </c>
      <c r="F3172">
        <v>0</v>
      </c>
      <c r="G3172" s="6" t="str">
        <f t="shared" si="49"/>
        <v>shaft</v>
      </c>
      <c r="H3172" s="3">
        <v>6.0273541E-2</v>
      </c>
    </row>
    <row r="3173" spans="1:8" x14ac:dyDescent="0.25">
      <c r="A3173" t="s">
        <v>132</v>
      </c>
      <c r="B3173" t="s">
        <v>1182</v>
      </c>
      <c r="C3173" t="s">
        <v>364</v>
      </c>
      <c r="D3173" s="4">
        <v>0</v>
      </c>
      <c r="E3173" s="4" t="s">
        <v>5</v>
      </c>
      <c r="F3173">
        <v>0</v>
      </c>
      <c r="G3173" s="6" t="str">
        <f t="shared" si="49"/>
        <v>shaft</v>
      </c>
      <c r="H3173" s="3">
        <v>2.6628771999999998E-2</v>
      </c>
    </row>
    <row r="3174" spans="1:8" x14ac:dyDescent="0.25">
      <c r="A3174" t="s">
        <v>132</v>
      </c>
      <c r="B3174" t="s">
        <v>1182</v>
      </c>
      <c r="C3174" t="s">
        <v>378</v>
      </c>
      <c r="D3174" s="4">
        <v>0</v>
      </c>
      <c r="E3174" s="4" t="s">
        <v>5</v>
      </c>
      <c r="F3174">
        <v>0</v>
      </c>
      <c r="G3174" s="6" t="str">
        <f t="shared" si="49"/>
        <v>shaft</v>
      </c>
      <c r="H3174" s="3">
        <v>4.8922260000000002E-2</v>
      </c>
    </row>
    <row r="3175" spans="1:8" x14ac:dyDescent="0.25">
      <c r="A3175" t="s">
        <v>132</v>
      </c>
      <c r="B3175" t="s">
        <v>1182</v>
      </c>
      <c r="C3175" t="s">
        <v>385</v>
      </c>
      <c r="D3175" s="4">
        <v>0</v>
      </c>
      <c r="E3175" s="4" t="s">
        <v>5</v>
      </c>
      <c r="F3175">
        <v>0</v>
      </c>
      <c r="G3175" s="6" t="str">
        <f t="shared" si="49"/>
        <v>shaft</v>
      </c>
      <c r="H3175" s="3">
        <v>2.8624052000000001E-2</v>
      </c>
    </row>
    <row r="3176" spans="1:8" x14ac:dyDescent="0.25">
      <c r="A3176" t="s">
        <v>132</v>
      </c>
      <c r="B3176" t="s">
        <v>1182</v>
      </c>
      <c r="C3176" t="s">
        <v>390</v>
      </c>
      <c r="D3176" s="4">
        <v>0</v>
      </c>
      <c r="E3176" s="4" t="s">
        <v>5</v>
      </c>
      <c r="F3176">
        <v>1</v>
      </c>
      <c r="G3176" s="6" t="str">
        <f t="shared" si="49"/>
        <v>spine</v>
      </c>
      <c r="H3176" s="3">
        <v>6.2228797000000002E-2</v>
      </c>
    </row>
    <row r="3177" spans="1:8" x14ac:dyDescent="0.25">
      <c r="A3177" t="s">
        <v>132</v>
      </c>
      <c r="B3177" t="s">
        <v>1182</v>
      </c>
      <c r="C3177" t="s">
        <v>391</v>
      </c>
      <c r="D3177" s="4">
        <v>0</v>
      </c>
      <c r="E3177" s="4" t="s">
        <v>5</v>
      </c>
      <c r="F3177">
        <v>0</v>
      </c>
      <c r="G3177" s="6" t="str">
        <f t="shared" si="49"/>
        <v>shaft</v>
      </c>
      <c r="H3177" s="3">
        <v>2.3351218999999999E-2</v>
      </c>
    </row>
    <row r="3178" spans="1:8" x14ac:dyDescent="0.25">
      <c r="A3178" t="s">
        <v>132</v>
      </c>
      <c r="B3178" t="s">
        <v>1182</v>
      </c>
      <c r="C3178" t="s">
        <v>102</v>
      </c>
      <c r="D3178" s="4">
        <v>0</v>
      </c>
      <c r="E3178" s="4" t="s">
        <v>5</v>
      </c>
      <c r="F3178">
        <v>0</v>
      </c>
      <c r="G3178" s="6" t="str">
        <f t="shared" si="49"/>
        <v>shaft</v>
      </c>
      <c r="H3178" s="3">
        <v>0.12082968400000001</v>
      </c>
    </row>
    <row r="3179" spans="1:8" x14ac:dyDescent="0.25">
      <c r="A3179" t="s">
        <v>132</v>
      </c>
      <c r="B3179" t="s">
        <v>1182</v>
      </c>
      <c r="C3179" t="s">
        <v>286</v>
      </c>
      <c r="D3179" s="4">
        <v>0</v>
      </c>
      <c r="E3179" s="4" t="s">
        <v>5</v>
      </c>
      <c r="F3179">
        <v>0</v>
      </c>
      <c r="G3179" s="6" t="str">
        <f t="shared" si="49"/>
        <v>shaft</v>
      </c>
      <c r="H3179" s="3">
        <v>0.105578902</v>
      </c>
    </row>
    <row r="3180" spans="1:8" x14ac:dyDescent="0.25">
      <c r="A3180" t="s">
        <v>132</v>
      </c>
      <c r="B3180" t="s">
        <v>1182</v>
      </c>
      <c r="C3180" t="s">
        <v>103</v>
      </c>
      <c r="D3180" s="4">
        <v>0</v>
      </c>
      <c r="E3180" s="4" t="s">
        <v>5</v>
      </c>
      <c r="F3180">
        <v>0</v>
      </c>
      <c r="G3180" s="6" t="str">
        <f t="shared" si="49"/>
        <v>shaft</v>
      </c>
      <c r="H3180" s="3">
        <v>0.22580261800000001</v>
      </c>
    </row>
    <row r="3181" spans="1:8" x14ac:dyDescent="0.25">
      <c r="A3181" t="s">
        <v>132</v>
      </c>
      <c r="B3181" t="s">
        <v>1182</v>
      </c>
      <c r="C3181" t="s">
        <v>104</v>
      </c>
      <c r="D3181" s="4">
        <v>0</v>
      </c>
      <c r="E3181" s="4" t="s">
        <v>5</v>
      </c>
      <c r="F3181">
        <v>0</v>
      </c>
      <c r="G3181" s="6" t="str">
        <f t="shared" si="49"/>
        <v>shaft</v>
      </c>
      <c r="H3181" s="3">
        <v>0.19749203900000001</v>
      </c>
    </row>
    <row r="3182" spans="1:8" x14ac:dyDescent="0.25">
      <c r="A3182" t="s">
        <v>132</v>
      </c>
      <c r="B3182" t="s">
        <v>1182</v>
      </c>
      <c r="C3182" t="s">
        <v>105</v>
      </c>
      <c r="D3182" s="4">
        <v>0</v>
      </c>
      <c r="E3182" s="4" t="s">
        <v>5</v>
      </c>
      <c r="F3182">
        <v>0</v>
      </c>
      <c r="G3182" s="6" t="str">
        <f t="shared" si="49"/>
        <v>shaft</v>
      </c>
      <c r="H3182" s="3">
        <v>0.14034386099999999</v>
      </c>
    </row>
    <row r="3183" spans="1:8" x14ac:dyDescent="0.25">
      <c r="A3183" t="s">
        <v>132</v>
      </c>
      <c r="B3183" t="s">
        <v>1182</v>
      </c>
      <c r="C3183" t="s">
        <v>106</v>
      </c>
      <c r="D3183" s="4">
        <v>0</v>
      </c>
      <c r="E3183" s="4" t="s">
        <v>5</v>
      </c>
      <c r="F3183">
        <v>0</v>
      </c>
      <c r="G3183" s="6" t="str">
        <f t="shared" si="49"/>
        <v>shaft</v>
      </c>
      <c r="H3183" s="3">
        <v>0.109310821</v>
      </c>
    </row>
    <row r="3184" spans="1:8" x14ac:dyDescent="0.25">
      <c r="A3184" t="s">
        <v>132</v>
      </c>
      <c r="B3184" t="s">
        <v>1182</v>
      </c>
      <c r="C3184" t="s">
        <v>181</v>
      </c>
      <c r="D3184" s="4">
        <v>0</v>
      </c>
      <c r="E3184" s="4" t="s">
        <v>5</v>
      </c>
      <c r="F3184">
        <v>0</v>
      </c>
      <c r="G3184" s="6" t="str">
        <f t="shared" si="49"/>
        <v>shaft</v>
      </c>
      <c r="H3184" s="3">
        <v>0.167116827</v>
      </c>
    </row>
    <row r="3185" spans="1:8" x14ac:dyDescent="0.25">
      <c r="A3185" t="s">
        <v>132</v>
      </c>
      <c r="B3185" t="s">
        <v>1182</v>
      </c>
      <c r="C3185" t="s">
        <v>182</v>
      </c>
      <c r="D3185" s="4">
        <v>0</v>
      </c>
      <c r="E3185" s="4" t="s">
        <v>5</v>
      </c>
      <c r="F3185">
        <v>0</v>
      </c>
      <c r="G3185" s="6" t="str">
        <f t="shared" si="49"/>
        <v>shaft</v>
      </c>
      <c r="H3185" s="3">
        <v>0.157901234</v>
      </c>
    </row>
    <row r="3186" spans="1:8" x14ac:dyDescent="0.25">
      <c r="A3186" t="s">
        <v>132</v>
      </c>
      <c r="B3186" t="s">
        <v>1182</v>
      </c>
      <c r="C3186" t="s">
        <v>107</v>
      </c>
      <c r="D3186" s="4">
        <v>0</v>
      </c>
      <c r="E3186" s="4" t="s">
        <v>5</v>
      </c>
      <c r="F3186">
        <v>0</v>
      </c>
      <c r="G3186" s="6" t="str">
        <f t="shared" si="49"/>
        <v>shaft</v>
      </c>
      <c r="H3186" s="3">
        <v>0.203456526</v>
      </c>
    </row>
    <row r="3187" spans="1:8" x14ac:dyDescent="0.25">
      <c r="A3187" t="s">
        <v>132</v>
      </c>
      <c r="B3187" t="s">
        <v>1182</v>
      </c>
      <c r="C3187" t="s">
        <v>238</v>
      </c>
      <c r="D3187" s="4">
        <v>0</v>
      </c>
      <c r="E3187" s="4" t="s">
        <v>5</v>
      </c>
      <c r="F3187">
        <v>0</v>
      </c>
      <c r="G3187" s="6" t="str">
        <f t="shared" si="49"/>
        <v>shaft</v>
      </c>
      <c r="H3187" s="3">
        <v>0.11505317700000001</v>
      </c>
    </row>
    <row r="3188" spans="1:8" x14ac:dyDescent="0.25">
      <c r="A3188" t="s">
        <v>132</v>
      </c>
      <c r="B3188" t="s">
        <v>1182</v>
      </c>
      <c r="C3188" t="s">
        <v>108</v>
      </c>
      <c r="D3188" s="4">
        <v>0</v>
      </c>
      <c r="E3188" s="4" t="s">
        <v>5</v>
      </c>
      <c r="F3188">
        <v>0</v>
      </c>
      <c r="G3188" s="6" t="str">
        <f t="shared" si="49"/>
        <v>shaft</v>
      </c>
      <c r="H3188" s="3">
        <v>4.6705426000000001E-2</v>
      </c>
    </row>
    <row r="3189" spans="1:8" x14ac:dyDescent="0.25">
      <c r="A3189" t="s">
        <v>132</v>
      </c>
      <c r="B3189" t="s">
        <v>1182</v>
      </c>
      <c r="C3189" t="s">
        <v>109</v>
      </c>
      <c r="D3189" s="4">
        <v>0</v>
      </c>
      <c r="E3189" s="4" t="s">
        <v>5</v>
      </c>
      <c r="F3189">
        <v>0</v>
      </c>
      <c r="G3189" s="6" t="str">
        <f t="shared" si="49"/>
        <v>shaft</v>
      </c>
      <c r="H3189" s="3">
        <v>5.7936293E-2</v>
      </c>
    </row>
    <row r="3190" spans="1:8" x14ac:dyDescent="0.25">
      <c r="A3190" t="s">
        <v>132</v>
      </c>
      <c r="B3190" t="s">
        <v>1182</v>
      </c>
      <c r="C3190" t="s">
        <v>110</v>
      </c>
      <c r="D3190" s="4">
        <v>0</v>
      </c>
      <c r="E3190" s="4" t="s">
        <v>5</v>
      </c>
      <c r="F3190">
        <v>0</v>
      </c>
      <c r="G3190" s="6" t="str">
        <f t="shared" si="49"/>
        <v>shaft</v>
      </c>
      <c r="H3190" s="3">
        <v>0.181908242</v>
      </c>
    </row>
    <row r="3191" spans="1:8" x14ac:dyDescent="0.25">
      <c r="A3191" t="s">
        <v>132</v>
      </c>
      <c r="B3191" t="s">
        <v>1182</v>
      </c>
      <c r="C3191" t="s">
        <v>111</v>
      </c>
      <c r="D3191" s="4">
        <v>0</v>
      </c>
      <c r="E3191" s="4" t="s">
        <v>5</v>
      </c>
      <c r="F3191">
        <v>0</v>
      </c>
      <c r="G3191" s="6" t="str">
        <f t="shared" si="49"/>
        <v>shaft</v>
      </c>
      <c r="H3191" s="3">
        <v>0.15740921799999999</v>
      </c>
    </row>
    <row r="3192" spans="1:8" x14ac:dyDescent="0.25">
      <c r="A3192" t="s">
        <v>132</v>
      </c>
      <c r="B3192" t="s">
        <v>1182</v>
      </c>
      <c r="C3192" t="s">
        <v>239</v>
      </c>
      <c r="D3192" s="4">
        <v>0</v>
      </c>
      <c r="E3192" s="4" t="s">
        <v>5</v>
      </c>
      <c r="F3192">
        <v>0</v>
      </c>
      <c r="G3192" s="6" t="str">
        <f t="shared" si="49"/>
        <v>shaft</v>
      </c>
      <c r="H3192" s="3">
        <v>4.7770488999999999E-2</v>
      </c>
    </row>
    <row r="3193" spans="1:8" x14ac:dyDescent="0.25">
      <c r="A3193" t="s">
        <v>132</v>
      </c>
      <c r="B3193" t="s">
        <v>1182</v>
      </c>
      <c r="C3193" t="s">
        <v>287</v>
      </c>
      <c r="D3193" s="4">
        <v>0</v>
      </c>
      <c r="E3193" s="4" t="s">
        <v>5</v>
      </c>
      <c r="F3193">
        <v>0</v>
      </c>
      <c r="G3193" s="6" t="str">
        <f t="shared" si="49"/>
        <v>shaft</v>
      </c>
      <c r="H3193" s="3">
        <v>6.1405077000000002E-2</v>
      </c>
    </row>
    <row r="3194" spans="1:8" x14ac:dyDescent="0.25">
      <c r="A3194" t="s">
        <v>132</v>
      </c>
      <c r="B3194" t="s">
        <v>1182</v>
      </c>
      <c r="C3194" t="s">
        <v>288</v>
      </c>
      <c r="D3194" s="4">
        <v>0</v>
      </c>
      <c r="E3194" s="4" t="s">
        <v>5</v>
      </c>
      <c r="F3194">
        <v>0</v>
      </c>
      <c r="G3194" s="6" t="str">
        <f t="shared" si="49"/>
        <v>shaft</v>
      </c>
      <c r="H3194" s="3">
        <v>0.21592874400000001</v>
      </c>
    </row>
    <row r="3195" spans="1:8" x14ac:dyDescent="0.25">
      <c r="A3195" t="s">
        <v>132</v>
      </c>
      <c r="B3195" t="s">
        <v>1182</v>
      </c>
      <c r="C3195" t="s">
        <v>289</v>
      </c>
      <c r="D3195" s="4">
        <v>0</v>
      </c>
      <c r="E3195" s="4" t="s">
        <v>5</v>
      </c>
      <c r="F3195">
        <v>0</v>
      </c>
      <c r="G3195" s="6" t="str">
        <f t="shared" si="49"/>
        <v>shaft</v>
      </c>
      <c r="H3195" s="3">
        <v>0.12792150999999999</v>
      </c>
    </row>
    <row r="3196" spans="1:8" x14ac:dyDescent="0.25">
      <c r="A3196" t="s">
        <v>132</v>
      </c>
      <c r="B3196" t="s">
        <v>1182</v>
      </c>
      <c r="C3196" t="s">
        <v>290</v>
      </c>
      <c r="D3196" s="4">
        <v>0</v>
      </c>
      <c r="E3196" s="4" t="s">
        <v>5</v>
      </c>
      <c r="F3196">
        <v>0</v>
      </c>
      <c r="G3196" s="6" t="str">
        <f t="shared" si="49"/>
        <v>shaft</v>
      </c>
      <c r="H3196" s="3">
        <v>9.4978765000000007E-2</v>
      </c>
    </row>
    <row r="3197" spans="1:8" x14ac:dyDescent="0.25">
      <c r="A3197" t="s">
        <v>132</v>
      </c>
      <c r="B3197" t="s">
        <v>1182</v>
      </c>
      <c r="C3197" t="s">
        <v>291</v>
      </c>
      <c r="D3197" s="4">
        <v>0</v>
      </c>
      <c r="E3197" s="4" t="s">
        <v>5</v>
      </c>
      <c r="F3197">
        <v>0</v>
      </c>
      <c r="G3197" s="6" t="str">
        <f t="shared" si="49"/>
        <v>shaft</v>
      </c>
      <c r="H3197" s="3">
        <v>0.16520014</v>
      </c>
    </row>
    <row r="3198" spans="1:8" x14ac:dyDescent="0.25">
      <c r="A3198" t="s">
        <v>132</v>
      </c>
      <c r="B3198" t="s">
        <v>1182</v>
      </c>
      <c r="C3198" t="s">
        <v>292</v>
      </c>
      <c r="D3198" s="4">
        <v>0</v>
      </c>
      <c r="E3198" s="4" t="s">
        <v>5</v>
      </c>
      <c r="F3198">
        <v>0</v>
      </c>
      <c r="G3198" s="6" t="str">
        <f t="shared" si="49"/>
        <v>shaft</v>
      </c>
      <c r="H3198" s="3">
        <v>9.8298648000000002E-2</v>
      </c>
    </row>
    <row r="3199" spans="1:8" x14ac:dyDescent="0.25">
      <c r="A3199" t="s">
        <v>132</v>
      </c>
      <c r="B3199" t="s">
        <v>1182</v>
      </c>
      <c r="C3199" t="s">
        <v>293</v>
      </c>
      <c r="D3199" s="4">
        <v>0</v>
      </c>
      <c r="E3199" s="4" t="s">
        <v>5</v>
      </c>
      <c r="F3199">
        <v>0</v>
      </c>
      <c r="G3199" s="6" t="str">
        <f t="shared" si="49"/>
        <v>shaft</v>
      </c>
      <c r="H3199" s="3">
        <v>8.4810052999999996E-2</v>
      </c>
    </row>
    <row r="3200" spans="1:8" x14ac:dyDescent="0.25">
      <c r="A3200" t="s">
        <v>132</v>
      </c>
      <c r="B3200" t="s">
        <v>1182</v>
      </c>
      <c r="C3200" t="s">
        <v>294</v>
      </c>
      <c r="D3200" s="4">
        <v>0</v>
      </c>
      <c r="E3200" s="4" t="s">
        <v>5</v>
      </c>
      <c r="F3200">
        <v>0</v>
      </c>
      <c r="G3200" s="6" t="str">
        <f t="shared" si="49"/>
        <v>shaft</v>
      </c>
      <c r="H3200" s="3">
        <v>7.8731226000000001E-2</v>
      </c>
    </row>
    <row r="3201" spans="1:8" x14ac:dyDescent="0.25">
      <c r="A3201" t="s">
        <v>132</v>
      </c>
      <c r="B3201" t="s">
        <v>1182</v>
      </c>
      <c r="C3201" t="s">
        <v>295</v>
      </c>
      <c r="D3201" s="4">
        <v>0</v>
      </c>
      <c r="E3201" s="4" t="s">
        <v>5</v>
      </c>
      <c r="F3201">
        <v>0</v>
      </c>
      <c r="G3201" s="6" t="str">
        <f t="shared" si="49"/>
        <v>shaft</v>
      </c>
      <c r="H3201" s="3">
        <v>7.0379526999999997E-2</v>
      </c>
    </row>
    <row r="3202" spans="1:8" x14ac:dyDescent="0.25">
      <c r="A3202" t="s">
        <v>132</v>
      </c>
      <c r="B3202" t="s">
        <v>1182</v>
      </c>
      <c r="C3202" t="s">
        <v>296</v>
      </c>
      <c r="D3202" s="4">
        <v>0</v>
      </c>
      <c r="E3202" s="4" t="s">
        <v>5</v>
      </c>
      <c r="F3202">
        <v>0</v>
      </c>
      <c r="G3202" s="6" t="str">
        <f t="shared" si="49"/>
        <v>shaft</v>
      </c>
      <c r="H3202" s="3">
        <v>5.2590757000000002E-2</v>
      </c>
    </row>
    <row r="3203" spans="1:8" x14ac:dyDescent="0.25">
      <c r="A3203" t="s">
        <v>132</v>
      </c>
      <c r="B3203" t="s">
        <v>1182</v>
      </c>
      <c r="C3203" t="s">
        <v>297</v>
      </c>
      <c r="D3203" s="4">
        <v>0</v>
      </c>
      <c r="E3203" s="4" t="s">
        <v>5</v>
      </c>
      <c r="F3203">
        <v>0</v>
      </c>
      <c r="G3203" s="6" t="str">
        <f t="shared" si="49"/>
        <v>shaft</v>
      </c>
      <c r="H3203" s="3">
        <v>3.3986768000000001E-2</v>
      </c>
    </row>
    <row r="3204" spans="1:8" x14ac:dyDescent="0.25">
      <c r="A3204" t="s">
        <v>132</v>
      </c>
      <c r="B3204" t="s">
        <v>1182</v>
      </c>
      <c r="C3204" t="s">
        <v>298</v>
      </c>
      <c r="D3204" s="4">
        <v>0</v>
      </c>
      <c r="E3204" s="4" t="s">
        <v>5</v>
      </c>
      <c r="F3204">
        <v>0</v>
      </c>
      <c r="G3204" s="6" t="str">
        <f t="shared" ref="G3204:G3267" si="50">IF(F3204=0,"shaft",IF(F3204=1,"spine",""))</f>
        <v>shaft</v>
      </c>
      <c r="H3204" s="3">
        <v>0.123785069</v>
      </c>
    </row>
    <row r="3205" spans="1:8" x14ac:dyDescent="0.25">
      <c r="A3205" t="s">
        <v>132</v>
      </c>
      <c r="B3205" t="s">
        <v>1182</v>
      </c>
      <c r="C3205" t="s">
        <v>178</v>
      </c>
      <c r="D3205" s="4">
        <v>0</v>
      </c>
      <c r="E3205" s="4" t="s">
        <v>5</v>
      </c>
      <c r="F3205">
        <v>0</v>
      </c>
      <c r="G3205" s="6" t="str">
        <f t="shared" si="50"/>
        <v>shaft</v>
      </c>
      <c r="H3205" s="3">
        <v>0.21933978000000001</v>
      </c>
    </row>
    <row r="3206" spans="1:8" x14ac:dyDescent="0.25">
      <c r="A3206" t="s">
        <v>132</v>
      </c>
      <c r="B3206" t="s">
        <v>1182</v>
      </c>
      <c r="C3206" t="s">
        <v>409</v>
      </c>
      <c r="D3206" s="4">
        <v>0</v>
      </c>
      <c r="E3206" s="4" t="s">
        <v>5</v>
      </c>
      <c r="F3206">
        <v>0</v>
      </c>
      <c r="G3206" s="6" t="str">
        <f t="shared" si="50"/>
        <v>shaft</v>
      </c>
      <c r="H3206" s="3">
        <v>9.3837345000000003E-2</v>
      </c>
    </row>
    <row r="3207" spans="1:8" x14ac:dyDescent="0.25">
      <c r="A3207" t="s">
        <v>132</v>
      </c>
      <c r="B3207" t="s">
        <v>1182</v>
      </c>
      <c r="C3207" t="s">
        <v>299</v>
      </c>
      <c r="D3207" s="4">
        <v>0</v>
      </c>
      <c r="E3207" s="4" t="s">
        <v>5</v>
      </c>
      <c r="F3207">
        <v>0</v>
      </c>
      <c r="G3207" s="6" t="str">
        <f t="shared" si="50"/>
        <v>shaft</v>
      </c>
      <c r="H3207" s="3">
        <v>6.7416444000000006E-2</v>
      </c>
    </row>
    <row r="3208" spans="1:8" x14ac:dyDescent="0.25">
      <c r="A3208" t="s">
        <v>132</v>
      </c>
      <c r="B3208" t="s">
        <v>1182</v>
      </c>
      <c r="C3208" t="s">
        <v>300</v>
      </c>
      <c r="D3208" s="4">
        <v>0</v>
      </c>
      <c r="E3208" s="4" t="s">
        <v>5</v>
      </c>
      <c r="F3208">
        <v>0</v>
      </c>
      <c r="G3208" s="6" t="str">
        <f t="shared" si="50"/>
        <v>shaft</v>
      </c>
      <c r="H3208" s="3">
        <v>9.4228551999999993E-2</v>
      </c>
    </row>
    <row r="3209" spans="1:8" x14ac:dyDescent="0.25">
      <c r="A3209" t="s">
        <v>132</v>
      </c>
      <c r="B3209" t="s">
        <v>1182</v>
      </c>
      <c r="C3209" t="s">
        <v>686</v>
      </c>
      <c r="D3209" s="4">
        <v>0</v>
      </c>
      <c r="E3209" s="4" t="s">
        <v>5</v>
      </c>
      <c r="F3209">
        <v>0</v>
      </c>
      <c r="G3209" s="6" t="str">
        <f t="shared" si="50"/>
        <v>shaft</v>
      </c>
      <c r="H3209" s="3">
        <v>0.111042048</v>
      </c>
    </row>
    <row r="3210" spans="1:8" x14ac:dyDescent="0.25">
      <c r="A3210" t="s">
        <v>132</v>
      </c>
      <c r="B3210" t="s">
        <v>1182</v>
      </c>
      <c r="C3210" t="s">
        <v>867</v>
      </c>
      <c r="D3210" s="4">
        <v>0</v>
      </c>
      <c r="E3210" s="4" t="s">
        <v>5</v>
      </c>
      <c r="F3210">
        <v>0</v>
      </c>
      <c r="G3210" s="6" t="str">
        <f t="shared" si="50"/>
        <v>shaft</v>
      </c>
      <c r="H3210" s="3">
        <v>0.100664454</v>
      </c>
    </row>
    <row r="3211" spans="1:8" x14ac:dyDescent="0.25">
      <c r="A3211" t="s">
        <v>132</v>
      </c>
      <c r="B3211" t="s">
        <v>1182</v>
      </c>
      <c r="C3211" t="s">
        <v>301</v>
      </c>
      <c r="D3211" s="4">
        <v>0</v>
      </c>
      <c r="E3211" s="4" t="s">
        <v>5</v>
      </c>
      <c r="F3211">
        <v>0</v>
      </c>
      <c r="G3211" s="6" t="str">
        <f t="shared" si="50"/>
        <v>shaft</v>
      </c>
      <c r="H3211" s="3">
        <v>0.136682005</v>
      </c>
    </row>
    <row r="3212" spans="1:8" x14ac:dyDescent="0.25">
      <c r="A3212" t="s">
        <v>132</v>
      </c>
      <c r="B3212" t="s">
        <v>1182</v>
      </c>
      <c r="C3212" t="s">
        <v>50</v>
      </c>
      <c r="D3212" s="4">
        <v>0</v>
      </c>
      <c r="E3212" s="4" t="s">
        <v>5</v>
      </c>
      <c r="F3212">
        <v>0</v>
      </c>
      <c r="G3212" s="6" t="str">
        <f t="shared" si="50"/>
        <v>shaft</v>
      </c>
      <c r="H3212" s="3">
        <v>7.6736339000000001E-2</v>
      </c>
    </row>
    <row r="3213" spans="1:8" x14ac:dyDescent="0.25">
      <c r="A3213" t="s">
        <v>132</v>
      </c>
      <c r="B3213" t="s">
        <v>1182</v>
      </c>
      <c r="C3213" t="s">
        <v>51</v>
      </c>
      <c r="D3213" s="4">
        <v>0</v>
      </c>
      <c r="E3213" s="4" t="s">
        <v>5</v>
      </c>
      <c r="F3213">
        <v>0</v>
      </c>
      <c r="G3213" s="6" t="str">
        <f t="shared" si="50"/>
        <v>shaft</v>
      </c>
      <c r="H3213" s="3">
        <v>9.7307932999999999E-2</v>
      </c>
    </row>
    <row r="3214" spans="1:8" x14ac:dyDescent="0.25">
      <c r="A3214" t="s">
        <v>132</v>
      </c>
      <c r="B3214" t="s">
        <v>1182</v>
      </c>
      <c r="C3214" t="s">
        <v>682</v>
      </c>
      <c r="D3214" s="4">
        <v>0</v>
      </c>
      <c r="E3214" s="4" t="s">
        <v>5</v>
      </c>
      <c r="F3214">
        <v>0</v>
      </c>
      <c r="G3214" s="6" t="str">
        <f t="shared" si="50"/>
        <v>shaft</v>
      </c>
      <c r="H3214" s="3">
        <v>0.14871742299999999</v>
      </c>
    </row>
    <row r="3215" spans="1:8" x14ac:dyDescent="0.25">
      <c r="A3215" t="s">
        <v>132</v>
      </c>
      <c r="B3215" t="s">
        <v>1182</v>
      </c>
      <c r="C3215" t="s">
        <v>179</v>
      </c>
      <c r="D3215" s="4">
        <v>0</v>
      </c>
      <c r="E3215" s="4" t="s">
        <v>5</v>
      </c>
      <c r="F3215">
        <v>0</v>
      </c>
      <c r="G3215" s="6" t="str">
        <f t="shared" si="50"/>
        <v>shaft</v>
      </c>
      <c r="H3215" s="3">
        <v>6.7067403999999997E-2</v>
      </c>
    </row>
    <row r="3216" spans="1:8" x14ac:dyDescent="0.25">
      <c r="A3216" t="s">
        <v>132</v>
      </c>
      <c r="B3216" t="s">
        <v>1182</v>
      </c>
      <c r="C3216" t="s">
        <v>683</v>
      </c>
      <c r="D3216" s="4">
        <v>0</v>
      </c>
      <c r="E3216" s="4" t="s">
        <v>5</v>
      </c>
      <c r="F3216">
        <v>0</v>
      </c>
      <c r="G3216" s="6" t="str">
        <f t="shared" si="50"/>
        <v>shaft</v>
      </c>
      <c r="H3216" s="3">
        <v>0.16047566199999999</v>
      </c>
    </row>
    <row r="3217" spans="1:8" x14ac:dyDescent="0.25">
      <c r="A3217" t="s">
        <v>132</v>
      </c>
      <c r="B3217" t="s">
        <v>1182</v>
      </c>
      <c r="C3217" t="s">
        <v>180</v>
      </c>
      <c r="D3217" s="4">
        <v>0</v>
      </c>
      <c r="E3217" s="4" t="s">
        <v>5</v>
      </c>
      <c r="F3217">
        <v>0</v>
      </c>
      <c r="G3217" s="6" t="str">
        <f t="shared" si="50"/>
        <v>shaft</v>
      </c>
      <c r="H3217" s="3">
        <v>8.3754625999999999E-2</v>
      </c>
    </row>
    <row r="3218" spans="1:8" x14ac:dyDescent="0.25">
      <c r="A3218" t="s">
        <v>132</v>
      </c>
      <c r="B3218" t="s">
        <v>1182</v>
      </c>
      <c r="C3218" t="s">
        <v>684</v>
      </c>
      <c r="D3218" s="4">
        <v>0</v>
      </c>
      <c r="E3218" s="4" t="s">
        <v>5</v>
      </c>
      <c r="F3218">
        <v>0</v>
      </c>
      <c r="G3218" s="6" t="str">
        <f t="shared" si="50"/>
        <v>shaft</v>
      </c>
      <c r="H3218" s="3">
        <v>0.13568435500000001</v>
      </c>
    </row>
    <row r="3219" spans="1:8" x14ac:dyDescent="0.25">
      <c r="A3219" t="s">
        <v>132</v>
      </c>
      <c r="B3219" t="s">
        <v>1182</v>
      </c>
      <c r="C3219" t="s">
        <v>112</v>
      </c>
      <c r="D3219" s="4">
        <v>0</v>
      </c>
      <c r="E3219" s="4" t="s">
        <v>5</v>
      </c>
      <c r="F3219">
        <v>0</v>
      </c>
      <c r="G3219" s="6" t="str">
        <f t="shared" si="50"/>
        <v>shaft</v>
      </c>
      <c r="H3219" s="3">
        <v>9.7177120000000006E-2</v>
      </c>
    </row>
    <row r="3220" spans="1:8" x14ac:dyDescent="0.25">
      <c r="A3220" t="s">
        <v>132</v>
      </c>
      <c r="B3220" t="s">
        <v>1182</v>
      </c>
      <c r="C3220" t="s">
        <v>411</v>
      </c>
      <c r="D3220" s="4">
        <v>0</v>
      </c>
      <c r="E3220" s="4" t="s">
        <v>5</v>
      </c>
      <c r="F3220">
        <v>0</v>
      </c>
      <c r="G3220" s="6" t="str">
        <f t="shared" si="50"/>
        <v>shaft</v>
      </c>
      <c r="H3220" s="3">
        <v>8.4682171000000001E-2</v>
      </c>
    </row>
    <row r="3221" spans="1:8" x14ac:dyDescent="0.25">
      <c r="A3221" t="s">
        <v>132</v>
      </c>
      <c r="B3221" t="s">
        <v>1182</v>
      </c>
      <c r="C3221" t="s">
        <v>412</v>
      </c>
      <c r="D3221" s="4">
        <v>0</v>
      </c>
      <c r="E3221" s="4" t="s">
        <v>5</v>
      </c>
      <c r="F3221">
        <v>0</v>
      </c>
      <c r="G3221" s="6" t="str">
        <f t="shared" si="50"/>
        <v>shaft</v>
      </c>
      <c r="H3221" s="3">
        <v>0.198108324</v>
      </c>
    </row>
    <row r="3222" spans="1:8" x14ac:dyDescent="0.25">
      <c r="A3222" t="s">
        <v>132</v>
      </c>
      <c r="B3222" t="s">
        <v>1182</v>
      </c>
      <c r="C3222" t="s">
        <v>414</v>
      </c>
      <c r="D3222" s="4">
        <v>0</v>
      </c>
      <c r="E3222" s="4" t="s">
        <v>5</v>
      </c>
      <c r="F3222">
        <v>0</v>
      </c>
      <c r="G3222" s="6" t="str">
        <f t="shared" si="50"/>
        <v>shaft</v>
      </c>
      <c r="H3222" s="3">
        <v>6.4981317999999996E-2</v>
      </c>
    </row>
    <row r="3223" spans="1:8" x14ac:dyDescent="0.25">
      <c r="A3223" t="s">
        <v>132</v>
      </c>
      <c r="B3223" t="s">
        <v>1182</v>
      </c>
      <c r="C3223" t="s">
        <v>49</v>
      </c>
      <c r="D3223" s="4">
        <v>0</v>
      </c>
      <c r="E3223" s="4" t="s">
        <v>5</v>
      </c>
      <c r="F3223">
        <v>0</v>
      </c>
      <c r="G3223" s="6" t="str">
        <f t="shared" si="50"/>
        <v>shaft</v>
      </c>
      <c r="H3223" s="3">
        <v>7.3795719999999995E-2</v>
      </c>
    </row>
    <row r="3224" spans="1:8" x14ac:dyDescent="0.25">
      <c r="A3224" t="s">
        <v>132</v>
      </c>
      <c r="B3224" t="s">
        <v>1182</v>
      </c>
      <c r="C3224" t="s">
        <v>46</v>
      </c>
      <c r="D3224" s="4">
        <v>0</v>
      </c>
      <c r="E3224" s="4" t="s">
        <v>5</v>
      </c>
      <c r="F3224">
        <v>0</v>
      </c>
      <c r="G3224" s="6" t="str">
        <f t="shared" si="50"/>
        <v>shaft</v>
      </c>
      <c r="H3224" s="3">
        <v>0.21741927799999999</v>
      </c>
    </row>
    <row r="3225" spans="1:8" x14ac:dyDescent="0.25">
      <c r="A3225" t="s">
        <v>132</v>
      </c>
      <c r="B3225" t="s">
        <v>1182</v>
      </c>
      <c r="C3225" t="s">
        <v>42</v>
      </c>
      <c r="D3225" s="4">
        <v>0</v>
      </c>
      <c r="E3225" s="4" t="s">
        <v>5</v>
      </c>
      <c r="F3225">
        <v>0</v>
      </c>
      <c r="G3225" s="6" t="str">
        <f t="shared" si="50"/>
        <v>shaft</v>
      </c>
      <c r="H3225" s="3">
        <v>1.7949380000000001E-2</v>
      </c>
    </row>
    <row r="3226" spans="1:8" x14ac:dyDescent="0.25">
      <c r="A3226" t="s">
        <v>132</v>
      </c>
      <c r="B3226" t="s">
        <v>1182</v>
      </c>
      <c r="C3226" t="s">
        <v>44</v>
      </c>
      <c r="D3226" s="4">
        <v>0</v>
      </c>
      <c r="E3226" s="4" t="s">
        <v>5</v>
      </c>
      <c r="F3226">
        <v>0</v>
      </c>
      <c r="G3226" s="6" t="str">
        <f t="shared" si="50"/>
        <v>shaft</v>
      </c>
      <c r="H3226" s="3">
        <v>8.9826535999999998E-2</v>
      </c>
    </row>
    <row r="3227" spans="1:8" x14ac:dyDescent="0.25">
      <c r="A3227" t="s">
        <v>132</v>
      </c>
      <c r="B3227" t="s">
        <v>1182</v>
      </c>
      <c r="C3227" t="s">
        <v>240</v>
      </c>
      <c r="D3227" s="4">
        <v>0</v>
      </c>
      <c r="E3227" s="4" t="s">
        <v>5</v>
      </c>
      <c r="F3227">
        <v>0</v>
      </c>
      <c r="G3227" s="6" t="str">
        <f t="shared" si="50"/>
        <v>shaft</v>
      </c>
      <c r="H3227" s="3">
        <v>7.3669205000000001E-2</v>
      </c>
    </row>
    <row r="3228" spans="1:8" x14ac:dyDescent="0.25">
      <c r="A3228" t="s">
        <v>132</v>
      </c>
      <c r="B3228" t="s">
        <v>1182</v>
      </c>
      <c r="C3228" t="s">
        <v>41</v>
      </c>
      <c r="D3228" s="4">
        <v>0</v>
      </c>
      <c r="E3228" s="4" t="s">
        <v>5</v>
      </c>
      <c r="F3228">
        <v>0</v>
      </c>
      <c r="G3228" s="6" t="str">
        <f t="shared" si="50"/>
        <v>shaft</v>
      </c>
      <c r="H3228" s="3">
        <v>6.0981144000000001E-2</v>
      </c>
    </row>
    <row r="3229" spans="1:8" x14ac:dyDescent="0.25">
      <c r="A3229" t="s">
        <v>132</v>
      </c>
      <c r="B3229" t="s">
        <v>1182</v>
      </c>
      <c r="C3229" t="s">
        <v>39</v>
      </c>
      <c r="D3229" s="4">
        <v>0</v>
      </c>
      <c r="E3229" s="4" t="s">
        <v>5</v>
      </c>
      <c r="F3229">
        <v>0</v>
      </c>
      <c r="G3229" s="6" t="str">
        <f t="shared" si="50"/>
        <v>shaft</v>
      </c>
      <c r="H3229" s="3">
        <v>0.214374125</v>
      </c>
    </row>
    <row r="3230" spans="1:8" x14ac:dyDescent="0.25">
      <c r="A3230" t="s">
        <v>132</v>
      </c>
      <c r="B3230" t="s">
        <v>1182</v>
      </c>
      <c r="C3230" t="s">
        <v>45</v>
      </c>
      <c r="D3230" s="4">
        <v>0</v>
      </c>
      <c r="E3230" s="4" t="s">
        <v>5</v>
      </c>
      <c r="F3230">
        <v>0</v>
      </c>
      <c r="G3230" s="6" t="str">
        <f t="shared" si="50"/>
        <v>shaft</v>
      </c>
      <c r="H3230" s="3">
        <v>0.14112227899999999</v>
      </c>
    </row>
    <row r="3231" spans="1:8" x14ac:dyDescent="0.25">
      <c r="A3231" t="s">
        <v>132</v>
      </c>
      <c r="B3231" t="s">
        <v>1182</v>
      </c>
      <c r="C3231" t="s">
        <v>47</v>
      </c>
      <c r="D3231" s="4">
        <v>0</v>
      </c>
      <c r="E3231" s="4" t="s">
        <v>5</v>
      </c>
      <c r="F3231">
        <v>0</v>
      </c>
      <c r="G3231" s="6" t="str">
        <f t="shared" si="50"/>
        <v>shaft</v>
      </c>
      <c r="H3231" s="3">
        <v>3.4006920000000003E-2</v>
      </c>
    </row>
    <row r="3232" spans="1:8" x14ac:dyDescent="0.25">
      <c r="A3232" t="s">
        <v>132</v>
      </c>
      <c r="B3232" t="s">
        <v>1182</v>
      </c>
      <c r="C3232" t="s">
        <v>222</v>
      </c>
      <c r="D3232" s="4">
        <v>0</v>
      </c>
      <c r="E3232" s="4" t="s">
        <v>5</v>
      </c>
      <c r="F3232">
        <v>0</v>
      </c>
      <c r="G3232" s="6" t="str">
        <f t="shared" si="50"/>
        <v>shaft</v>
      </c>
      <c r="H3232" s="3">
        <v>4.0638010000000002E-2</v>
      </c>
    </row>
    <row r="3233" spans="1:8" x14ac:dyDescent="0.25">
      <c r="A3233" t="s">
        <v>132</v>
      </c>
      <c r="B3233" t="s">
        <v>1182</v>
      </c>
      <c r="C3233" t="s">
        <v>415</v>
      </c>
      <c r="D3233" s="4">
        <v>0</v>
      </c>
      <c r="E3233" s="4" t="s">
        <v>5</v>
      </c>
      <c r="F3233">
        <v>0</v>
      </c>
      <c r="G3233" s="6" t="str">
        <f t="shared" si="50"/>
        <v>shaft</v>
      </c>
      <c r="H3233" s="3">
        <v>0.15615083199999999</v>
      </c>
    </row>
    <row r="3234" spans="1:8" x14ac:dyDescent="0.25">
      <c r="A3234" t="s">
        <v>132</v>
      </c>
      <c r="B3234" t="s">
        <v>1182</v>
      </c>
      <c r="C3234" t="s">
        <v>38</v>
      </c>
      <c r="D3234" s="4">
        <v>0</v>
      </c>
      <c r="E3234" s="4" t="s">
        <v>5</v>
      </c>
      <c r="F3234">
        <v>0</v>
      </c>
      <c r="G3234" s="6" t="str">
        <f t="shared" si="50"/>
        <v>shaft</v>
      </c>
      <c r="H3234" s="3">
        <v>9.1182763E-2</v>
      </c>
    </row>
    <row r="3235" spans="1:8" x14ac:dyDescent="0.25">
      <c r="A3235" t="s">
        <v>132</v>
      </c>
      <c r="B3235" t="s">
        <v>1182</v>
      </c>
      <c r="C3235" t="s">
        <v>416</v>
      </c>
      <c r="D3235" s="4">
        <v>0</v>
      </c>
      <c r="E3235" s="4" t="s">
        <v>5</v>
      </c>
      <c r="F3235">
        <v>0</v>
      </c>
      <c r="G3235" s="6" t="str">
        <f t="shared" si="50"/>
        <v>shaft</v>
      </c>
      <c r="H3235" s="3">
        <v>9.4442791999999998E-2</v>
      </c>
    </row>
    <row r="3236" spans="1:8" x14ac:dyDescent="0.25">
      <c r="A3236" t="s">
        <v>132</v>
      </c>
      <c r="B3236" t="s">
        <v>1182</v>
      </c>
      <c r="C3236" t="s">
        <v>417</v>
      </c>
      <c r="D3236" s="4">
        <v>0</v>
      </c>
      <c r="E3236" s="4" t="s">
        <v>5</v>
      </c>
      <c r="F3236">
        <v>0</v>
      </c>
      <c r="G3236" s="6" t="str">
        <f t="shared" si="50"/>
        <v>shaft</v>
      </c>
      <c r="H3236" s="3">
        <v>0.13634111199999999</v>
      </c>
    </row>
    <row r="3237" spans="1:8" x14ac:dyDescent="0.25">
      <c r="A3237" t="s">
        <v>132</v>
      </c>
      <c r="B3237" t="s">
        <v>1182</v>
      </c>
      <c r="C3237" t="s">
        <v>418</v>
      </c>
      <c r="D3237" s="4">
        <v>0</v>
      </c>
      <c r="E3237" s="4" t="s">
        <v>5</v>
      </c>
      <c r="F3237">
        <v>0</v>
      </c>
      <c r="G3237" s="6" t="str">
        <f t="shared" si="50"/>
        <v>shaft</v>
      </c>
      <c r="H3237" s="3">
        <v>4.0371256000000001E-2</v>
      </c>
    </row>
    <row r="3238" spans="1:8" x14ac:dyDescent="0.25">
      <c r="A3238" t="s">
        <v>132</v>
      </c>
      <c r="B3238" t="s">
        <v>1182</v>
      </c>
      <c r="C3238" t="s">
        <v>419</v>
      </c>
      <c r="D3238" s="4">
        <v>0</v>
      </c>
      <c r="E3238" s="4" t="s">
        <v>5</v>
      </c>
      <c r="F3238">
        <v>0</v>
      </c>
      <c r="G3238" s="6" t="str">
        <f t="shared" si="50"/>
        <v>shaft</v>
      </c>
      <c r="H3238" s="3">
        <v>0.161213353</v>
      </c>
    </row>
    <row r="3239" spans="1:8" x14ac:dyDescent="0.25">
      <c r="A3239" t="s">
        <v>132</v>
      </c>
      <c r="B3239" t="s">
        <v>1182</v>
      </c>
      <c r="C3239" t="s">
        <v>421</v>
      </c>
      <c r="D3239" s="4">
        <v>0</v>
      </c>
      <c r="E3239" s="4" t="s">
        <v>5</v>
      </c>
      <c r="F3239">
        <v>0</v>
      </c>
      <c r="G3239" s="6" t="str">
        <f t="shared" si="50"/>
        <v>shaft</v>
      </c>
      <c r="H3239" s="3">
        <v>0.17310914699999999</v>
      </c>
    </row>
    <row r="3240" spans="1:8" x14ac:dyDescent="0.25">
      <c r="A3240" t="s">
        <v>132</v>
      </c>
      <c r="B3240" t="s">
        <v>1182</v>
      </c>
      <c r="C3240" t="s">
        <v>422</v>
      </c>
      <c r="D3240" s="4">
        <v>0</v>
      </c>
      <c r="E3240" s="4" t="s">
        <v>5</v>
      </c>
      <c r="F3240">
        <v>0</v>
      </c>
      <c r="G3240" s="6" t="str">
        <f t="shared" si="50"/>
        <v>shaft</v>
      </c>
      <c r="H3240" s="3">
        <v>5.5801257E-2</v>
      </c>
    </row>
    <row r="3241" spans="1:8" x14ac:dyDescent="0.25">
      <c r="A3241" t="s">
        <v>132</v>
      </c>
      <c r="B3241" t="s">
        <v>1182</v>
      </c>
      <c r="C3241" t="s">
        <v>1055</v>
      </c>
      <c r="D3241" s="4">
        <v>0</v>
      </c>
      <c r="E3241" s="4" t="s">
        <v>5</v>
      </c>
      <c r="F3241">
        <v>0</v>
      </c>
      <c r="G3241" s="6" t="str">
        <f t="shared" si="50"/>
        <v>shaft</v>
      </c>
      <c r="H3241" s="3">
        <v>4.2517486E-2</v>
      </c>
    </row>
    <row r="3242" spans="1:8" x14ac:dyDescent="0.25">
      <c r="A3242" t="s">
        <v>132</v>
      </c>
      <c r="B3242" t="s">
        <v>1182</v>
      </c>
      <c r="C3242" t="s">
        <v>640</v>
      </c>
      <c r="D3242" s="4">
        <v>0</v>
      </c>
      <c r="E3242" s="4" t="s">
        <v>5</v>
      </c>
      <c r="F3242">
        <v>0</v>
      </c>
      <c r="G3242" s="6" t="str">
        <f t="shared" si="50"/>
        <v>shaft</v>
      </c>
      <c r="H3242" s="3">
        <v>5.1862999E-2</v>
      </c>
    </row>
    <row r="3243" spans="1:8" x14ac:dyDescent="0.25">
      <c r="A3243" t="s">
        <v>132</v>
      </c>
      <c r="B3243" t="s">
        <v>1182</v>
      </c>
      <c r="C3243" t="s">
        <v>1183</v>
      </c>
      <c r="D3243" s="4">
        <v>0</v>
      </c>
      <c r="E3243" s="4" t="s">
        <v>5</v>
      </c>
      <c r="F3243">
        <v>0</v>
      </c>
      <c r="G3243" s="6" t="str">
        <f t="shared" si="50"/>
        <v>shaft</v>
      </c>
      <c r="H3243" s="3">
        <v>0.123658855</v>
      </c>
    </row>
    <row r="3244" spans="1:8" x14ac:dyDescent="0.25">
      <c r="A3244" t="s">
        <v>132</v>
      </c>
      <c r="B3244" t="s">
        <v>1182</v>
      </c>
      <c r="C3244" t="s">
        <v>641</v>
      </c>
      <c r="D3244" s="4">
        <v>0</v>
      </c>
      <c r="E3244" s="4" t="s">
        <v>5</v>
      </c>
      <c r="F3244">
        <v>0</v>
      </c>
      <c r="G3244" s="6" t="str">
        <f t="shared" si="50"/>
        <v>shaft</v>
      </c>
      <c r="H3244" s="3">
        <v>0.16253546399999999</v>
      </c>
    </row>
    <row r="3245" spans="1:8" x14ac:dyDescent="0.25">
      <c r="A3245" t="s">
        <v>132</v>
      </c>
      <c r="B3245" t="s">
        <v>1182</v>
      </c>
      <c r="C3245" t="s">
        <v>643</v>
      </c>
      <c r="D3245" s="4">
        <v>0</v>
      </c>
      <c r="E3245" s="4" t="s">
        <v>5</v>
      </c>
      <c r="F3245">
        <v>0</v>
      </c>
      <c r="G3245" s="6" t="str">
        <f t="shared" si="50"/>
        <v>shaft</v>
      </c>
      <c r="H3245" s="3">
        <v>6.0339583000000002E-2</v>
      </c>
    </row>
    <row r="3246" spans="1:8" x14ac:dyDescent="0.25">
      <c r="A3246" t="s">
        <v>132</v>
      </c>
      <c r="B3246" t="s">
        <v>1182</v>
      </c>
      <c r="C3246" t="s">
        <v>644</v>
      </c>
      <c r="D3246" s="4">
        <v>0</v>
      </c>
      <c r="E3246" s="4" t="s">
        <v>5</v>
      </c>
      <c r="F3246">
        <v>0</v>
      </c>
      <c r="G3246" s="6" t="str">
        <f t="shared" si="50"/>
        <v>shaft</v>
      </c>
      <c r="H3246" s="3">
        <v>0.162044467</v>
      </c>
    </row>
    <row r="3247" spans="1:8" x14ac:dyDescent="0.25">
      <c r="A3247" t="s">
        <v>132</v>
      </c>
      <c r="B3247" t="s">
        <v>1182</v>
      </c>
      <c r="C3247" t="s">
        <v>645</v>
      </c>
      <c r="D3247" s="4">
        <v>0</v>
      </c>
      <c r="E3247" s="4" t="s">
        <v>5</v>
      </c>
      <c r="F3247">
        <v>0</v>
      </c>
      <c r="G3247" s="6" t="str">
        <f t="shared" si="50"/>
        <v>shaft</v>
      </c>
      <c r="H3247" s="3">
        <v>5.6652681000000003E-2</v>
      </c>
    </row>
    <row r="3248" spans="1:8" x14ac:dyDescent="0.25">
      <c r="A3248" t="s">
        <v>132</v>
      </c>
      <c r="B3248" t="s">
        <v>1182</v>
      </c>
      <c r="C3248" t="s">
        <v>646</v>
      </c>
      <c r="D3248" s="4">
        <v>0</v>
      </c>
      <c r="E3248" s="4" t="s">
        <v>5</v>
      </c>
      <c r="F3248">
        <v>1</v>
      </c>
      <c r="G3248" s="6" t="str">
        <f t="shared" si="50"/>
        <v>spine</v>
      </c>
      <c r="H3248" s="3">
        <v>6.8238782999999997E-2</v>
      </c>
    </row>
    <row r="3249" spans="1:8" x14ac:dyDescent="0.25">
      <c r="A3249" t="s">
        <v>132</v>
      </c>
      <c r="B3249" t="s">
        <v>1182</v>
      </c>
      <c r="C3249" t="s">
        <v>1056</v>
      </c>
      <c r="D3249" s="4">
        <v>0</v>
      </c>
      <c r="E3249" s="4" t="s">
        <v>5</v>
      </c>
      <c r="F3249">
        <v>0</v>
      </c>
      <c r="G3249" s="6" t="str">
        <f t="shared" si="50"/>
        <v>shaft</v>
      </c>
      <c r="H3249" s="3">
        <v>3.8055838000000002E-2</v>
      </c>
    </row>
    <row r="3250" spans="1:8" x14ac:dyDescent="0.25">
      <c r="A3250" t="s">
        <v>132</v>
      </c>
      <c r="B3250" t="s">
        <v>1182</v>
      </c>
      <c r="C3250" t="s">
        <v>650</v>
      </c>
      <c r="D3250" s="4">
        <v>0</v>
      </c>
      <c r="E3250" s="4" t="s">
        <v>5</v>
      </c>
      <c r="F3250">
        <v>0</v>
      </c>
      <c r="G3250" s="6" t="str">
        <f t="shared" si="50"/>
        <v>shaft</v>
      </c>
      <c r="H3250" s="3">
        <v>0.120239868</v>
      </c>
    </row>
    <row r="3251" spans="1:8" x14ac:dyDescent="0.25">
      <c r="A3251" t="s">
        <v>132</v>
      </c>
      <c r="B3251" t="s">
        <v>1182</v>
      </c>
      <c r="C3251" t="s">
        <v>1057</v>
      </c>
      <c r="D3251" s="4">
        <v>0</v>
      </c>
      <c r="E3251" s="4" t="s">
        <v>5</v>
      </c>
      <c r="F3251">
        <v>0</v>
      </c>
      <c r="G3251" s="6" t="str">
        <f t="shared" si="50"/>
        <v>shaft</v>
      </c>
      <c r="H3251" s="3">
        <v>2.1017628E-2</v>
      </c>
    </row>
    <row r="3252" spans="1:8" x14ac:dyDescent="0.25">
      <c r="A3252" t="s">
        <v>132</v>
      </c>
      <c r="B3252" t="s">
        <v>1182</v>
      </c>
      <c r="C3252" t="s">
        <v>660</v>
      </c>
      <c r="D3252" s="4">
        <v>0</v>
      </c>
      <c r="E3252" s="4" t="s">
        <v>5</v>
      </c>
      <c r="F3252">
        <v>0</v>
      </c>
      <c r="G3252" s="6" t="str">
        <f t="shared" si="50"/>
        <v>shaft</v>
      </c>
      <c r="H3252" s="3">
        <v>3.0503942999999999E-2</v>
      </c>
    </row>
    <row r="3253" spans="1:8" x14ac:dyDescent="0.25">
      <c r="A3253" t="s">
        <v>132</v>
      </c>
      <c r="B3253" t="s">
        <v>1182</v>
      </c>
      <c r="C3253" t="s">
        <v>661</v>
      </c>
      <c r="D3253" s="4">
        <v>0</v>
      </c>
      <c r="E3253" s="4" t="s">
        <v>5</v>
      </c>
      <c r="F3253">
        <v>0</v>
      </c>
      <c r="G3253" s="6" t="str">
        <f t="shared" si="50"/>
        <v>shaft</v>
      </c>
      <c r="H3253" s="3">
        <v>0.151693473</v>
      </c>
    </row>
    <row r="3254" spans="1:8" x14ac:dyDescent="0.25">
      <c r="A3254" t="s">
        <v>132</v>
      </c>
      <c r="B3254" t="s">
        <v>1182</v>
      </c>
      <c r="C3254" t="s">
        <v>662</v>
      </c>
      <c r="D3254" s="4">
        <v>0</v>
      </c>
      <c r="E3254" s="4" t="s">
        <v>5</v>
      </c>
      <c r="F3254">
        <v>0</v>
      </c>
      <c r="G3254" s="6" t="str">
        <f t="shared" si="50"/>
        <v>shaft</v>
      </c>
      <c r="H3254" s="3">
        <v>0.112780111</v>
      </c>
    </row>
    <row r="3255" spans="1:8" x14ac:dyDescent="0.25">
      <c r="A3255" t="s">
        <v>132</v>
      </c>
      <c r="B3255" t="s">
        <v>1182</v>
      </c>
      <c r="C3255" t="s">
        <v>663</v>
      </c>
      <c r="D3255" s="4">
        <v>0</v>
      </c>
      <c r="E3255" s="4" t="s">
        <v>5</v>
      </c>
      <c r="F3255">
        <v>0</v>
      </c>
      <c r="G3255" s="6" t="str">
        <f t="shared" si="50"/>
        <v>shaft</v>
      </c>
      <c r="H3255" s="3">
        <v>0.114822468</v>
      </c>
    </row>
    <row r="3256" spans="1:8" x14ac:dyDescent="0.25">
      <c r="A3256" t="s">
        <v>132</v>
      </c>
      <c r="B3256" t="s">
        <v>1182</v>
      </c>
      <c r="C3256" t="s">
        <v>664</v>
      </c>
      <c r="D3256" s="4">
        <v>0</v>
      </c>
      <c r="E3256" s="4" t="s">
        <v>5</v>
      </c>
      <c r="F3256">
        <v>0</v>
      </c>
      <c r="G3256" s="6" t="str">
        <f t="shared" si="50"/>
        <v>shaft</v>
      </c>
      <c r="H3256" s="3">
        <v>7.5427139000000004E-2</v>
      </c>
    </row>
    <row r="3257" spans="1:8" x14ac:dyDescent="0.25">
      <c r="A3257" t="s">
        <v>132</v>
      </c>
      <c r="B3257" t="s">
        <v>1182</v>
      </c>
      <c r="C3257" t="s">
        <v>665</v>
      </c>
      <c r="D3257" s="4">
        <v>0</v>
      </c>
      <c r="E3257" s="4" t="s">
        <v>5</v>
      </c>
      <c r="F3257">
        <v>0</v>
      </c>
      <c r="G3257" s="6" t="str">
        <f t="shared" si="50"/>
        <v>shaft</v>
      </c>
      <c r="H3257" s="3">
        <v>0.14947170500000001</v>
      </c>
    </row>
    <row r="3258" spans="1:8" x14ac:dyDescent="0.25">
      <c r="A3258" t="s">
        <v>132</v>
      </c>
      <c r="B3258" t="s">
        <v>1182</v>
      </c>
      <c r="C3258" t="s">
        <v>666</v>
      </c>
      <c r="D3258" s="4">
        <v>0</v>
      </c>
      <c r="E3258" s="4" t="s">
        <v>5</v>
      </c>
      <c r="F3258">
        <v>0</v>
      </c>
      <c r="G3258" s="6" t="str">
        <f t="shared" si="50"/>
        <v>shaft</v>
      </c>
      <c r="H3258" s="3">
        <v>4.7676501000000003E-2</v>
      </c>
    </row>
    <row r="3259" spans="1:8" x14ac:dyDescent="0.25">
      <c r="A3259" t="s">
        <v>132</v>
      </c>
      <c r="B3259" t="s">
        <v>1182</v>
      </c>
      <c r="C3259" t="s">
        <v>667</v>
      </c>
      <c r="D3259" s="4">
        <v>0</v>
      </c>
      <c r="E3259" s="4" t="s">
        <v>5</v>
      </c>
      <c r="F3259">
        <v>0</v>
      </c>
      <c r="G3259" s="6" t="str">
        <f t="shared" si="50"/>
        <v>shaft</v>
      </c>
      <c r="H3259" s="3">
        <v>0.101810334</v>
      </c>
    </row>
    <row r="3260" spans="1:8" x14ac:dyDescent="0.25">
      <c r="A3260" t="s">
        <v>132</v>
      </c>
      <c r="B3260" t="s">
        <v>1182</v>
      </c>
      <c r="C3260" t="s">
        <v>668</v>
      </c>
      <c r="D3260" s="4">
        <v>0</v>
      </c>
      <c r="E3260" s="4" t="s">
        <v>5</v>
      </c>
      <c r="F3260">
        <v>0</v>
      </c>
      <c r="G3260" s="6" t="str">
        <f t="shared" si="50"/>
        <v>shaft</v>
      </c>
      <c r="H3260" s="3">
        <v>2.7005062E-2</v>
      </c>
    </row>
    <row r="3261" spans="1:8" x14ac:dyDescent="0.25">
      <c r="A3261" t="s">
        <v>132</v>
      </c>
      <c r="B3261" t="s">
        <v>1182</v>
      </c>
      <c r="C3261" t="s">
        <v>669</v>
      </c>
      <c r="D3261" s="4">
        <v>0</v>
      </c>
      <c r="E3261" s="4" t="s">
        <v>5</v>
      </c>
      <c r="F3261">
        <v>0</v>
      </c>
      <c r="G3261" s="6" t="str">
        <f t="shared" si="50"/>
        <v>shaft</v>
      </c>
      <c r="H3261" s="3">
        <v>7.5767411000000007E-2</v>
      </c>
    </row>
    <row r="3262" spans="1:8" x14ac:dyDescent="0.25">
      <c r="A3262" t="s">
        <v>132</v>
      </c>
      <c r="B3262" t="s">
        <v>1182</v>
      </c>
      <c r="C3262" t="s">
        <v>670</v>
      </c>
      <c r="D3262" s="4">
        <v>0</v>
      </c>
      <c r="E3262" s="4" t="s">
        <v>5</v>
      </c>
      <c r="F3262">
        <v>0</v>
      </c>
      <c r="G3262" s="6" t="str">
        <f t="shared" si="50"/>
        <v>shaft</v>
      </c>
      <c r="H3262" s="3">
        <v>6.8884820999999999E-2</v>
      </c>
    </row>
    <row r="3263" spans="1:8" x14ac:dyDescent="0.25">
      <c r="A3263" t="s">
        <v>132</v>
      </c>
      <c r="B3263" t="s">
        <v>1182</v>
      </c>
      <c r="C3263" t="s">
        <v>671</v>
      </c>
      <c r="D3263" s="4">
        <v>0</v>
      </c>
      <c r="E3263" s="4" t="s">
        <v>5</v>
      </c>
      <c r="F3263">
        <v>0</v>
      </c>
      <c r="G3263" s="6" t="str">
        <f t="shared" si="50"/>
        <v>shaft</v>
      </c>
      <c r="H3263" s="3">
        <v>0.13692200800000001</v>
      </c>
    </row>
    <row r="3264" spans="1:8" x14ac:dyDescent="0.25">
      <c r="A3264" t="s">
        <v>132</v>
      </c>
      <c r="B3264" t="s">
        <v>1182</v>
      </c>
      <c r="C3264" t="s">
        <v>672</v>
      </c>
      <c r="D3264" s="4">
        <v>0</v>
      </c>
      <c r="E3264" s="4" t="s">
        <v>5</v>
      </c>
      <c r="F3264">
        <v>0</v>
      </c>
      <c r="G3264" s="6" t="str">
        <f t="shared" si="50"/>
        <v>shaft</v>
      </c>
      <c r="H3264" s="3">
        <v>9.8460273000000001E-2</v>
      </c>
    </row>
    <row r="3265" spans="1:8" x14ac:dyDescent="0.25">
      <c r="A3265" t="s">
        <v>132</v>
      </c>
      <c r="B3265" t="s">
        <v>1182</v>
      </c>
      <c r="C3265" t="s">
        <v>673</v>
      </c>
      <c r="D3265" s="4">
        <v>0</v>
      </c>
      <c r="E3265" s="4" t="s">
        <v>5</v>
      </c>
      <c r="F3265">
        <v>0</v>
      </c>
      <c r="G3265" s="6" t="str">
        <f t="shared" si="50"/>
        <v>shaft</v>
      </c>
      <c r="H3265" s="3">
        <v>7.2832058000000005E-2</v>
      </c>
    </row>
    <row r="3266" spans="1:8" x14ac:dyDescent="0.25">
      <c r="A3266" t="s">
        <v>132</v>
      </c>
      <c r="B3266" t="s">
        <v>1182</v>
      </c>
      <c r="C3266" t="s">
        <v>676</v>
      </c>
      <c r="D3266" s="4">
        <v>0</v>
      </c>
      <c r="E3266" s="4" t="s">
        <v>5</v>
      </c>
      <c r="F3266">
        <v>0</v>
      </c>
      <c r="G3266" s="6" t="str">
        <f t="shared" si="50"/>
        <v>shaft</v>
      </c>
      <c r="H3266" s="3">
        <v>6.8295291999999994E-2</v>
      </c>
    </row>
    <row r="3267" spans="1:8" x14ac:dyDescent="0.25">
      <c r="A3267" t="s">
        <v>132</v>
      </c>
      <c r="B3267" t="s">
        <v>1182</v>
      </c>
      <c r="C3267" t="s">
        <v>677</v>
      </c>
      <c r="D3267" s="4">
        <v>0</v>
      </c>
      <c r="E3267" s="4" t="s">
        <v>5</v>
      </c>
      <c r="F3267">
        <v>0</v>
      </c>
      <c r="G3267" s="6" t="str">
        <f t="shared" si="50"/>
        <v>shaft</v>
      </c>
      <c r="H3267" s="3">
        <v>0.124726355</v>
      </c>
    </row>
    <row r="3268" spans="1:8" x14ac:dyDescent="0.25">
      <c r="A3268" t="s">
        <v>132</v>
      </c>
      <c r="B3268" t="s">
        <v>1182</v>
      </c>
      <c r="C3268" t="s">
        <v>678</v>
      </c>
      <c r="D3268" s="4">
        <v>0</v>
      </c>
      <c r="E3268" s="4" t="s">
        <v>5</v>
      </c>
      <c r="F3268">
        <v>0</v>
      </c>
      <c r="G3268" s="6" t="str">
        <f t="shared" ref="G3268:G3331" si="51">IF(F3268=0,"shaft",IF(F3268=1,"spine",""))</f>
        <v>shaft</v>
      </c>
      <c r="H3268" s="3">
        <v>0.13750850100000001</v>
      </c>
    </row>
    <row r="3269" spans="1:8" x14ac:dyDescent="0.25">
      <c r="A3269" t="s">
        <v>132</v>
      </c>
      <c r="B3269" t="s">
        <v>1182</v>
      </c>
      <c r="C3269" t="s">
        <v>679</v>
      </c>
      <c r="D3269" s="4">
        <v>0</v>
      </c>
      <c r="E3269" s="4" t="s">
        <v>5</v>
      </c>
      <c r="F3269">
        <v>0</v>
      </c>
      <c r="G3269" s="6" t="str">
        <f t="shared" si="51"/>
        <v>shaft</v>
      </c>
      <c r="H3269" s="3">
        <v>0.104058189</v>
      </c>
    </row>
    <row r="3270" spans="1:8" x14ac:dyDescent="0.25">
      <c r="A3270" t="s">
        <v>132</v>
      </c>
      <c r="B3270" t="s">
        <v>1182</v>
      </c>
      <c r="C3270" t="s">
        <v>680</v>
      </c>
      <c r="D3270" s="4">
        <v>0</v>
      </c>
      <c r="E3270" s="4" t="s">
        <v>5</v>
      </c>
      <c r="F3270">
        <v>0</v>
      </c>
      <c r="G3270" s="6" t="str">
        <f t="shared" si="51"/>
        <v>shaft</v>
      </c>
      <c r="H3270" s="3">
        <v>0.121702264</v>
      </c>
    </row>
    <row r="3271" spans="1:8" x14ac:dyDescent="0.25">
      <c r="A3271" t="s">
        <v>132</v>
      </c>
      <c r="B3271" t="s">
        <v>1182</v>
      </c>
      <c r="C3271" t="s">
        <v>1184</v>
      </c>
      <c r="D3271" s="4">
        <v>0</v>
      </c>
      <c r="E3271" s="4" t="s">
        <v>5</v>
      </c>
      <c r="F3271">
        <v>0</v>
      </c>
      <c r="G3271" s="6" t="str">
        <f t="shared" si="51"/>
        <v>shaft</v>
      </c>
      <c r="H3271" s="3">
        <v>9.3233315999999997E-2</v>
      </c>
    </row>
    <row r="3272" spans="1:8" x14ac:dyDescent="0.25">
      <c r="A3272" t="s">
        <v>132</v>
      </c>
      <c r="B3272" t="s">
        <v>1185</v>
      </c>
      <c r="C3272" t="s">
        <v>1186</v>
      </c>
      <c r="D3272" s="4">
        <v>31.78</v>
      </c>
      <c r="E3272" s="4" t="s">
        <v>5</v>
      </c>
      <c r="F3272">
        <v>0</v>
      </c>
      <c r="G3272" s="6" t="str">
        <f t="shared" si="51"/>
        <v>shaft</v>
      </c>
      <c r="H3272" s="3">
        <v>0.15520434</v>
      </c>
    </row>
    <row r="3273" spans="1:8" x14ac:dyDescent="0.25">
      <c r="A3273" t="s">
        <v>132</v>
      </c>
      <c r="B3273" t="s">
        <v>1185</v>
      </c>
      <c r="C3273" t="s">
        <v>1187</v>
      </c>
      <c r="D3273" s="4">
        <v>31.78</v>
      </c>
      <c r="E3273" s="4" t="s">
        <v>5</v>
      </c>
      <c r="F3273">
        <v>0</v>
      </c>
      <c r="G3273" s="6" t="str">
        <f t="shared" si="51"/>
        <v>shaft</v>
      </c>
      <c r="H3273" s="3">
        <v>0.119559638</v>
      </c>
    </row>
    <row r="3274" spans="1:8" x14ac:dyDescent="0.25">
      <c r="A3274" t="s">
        <v>132</v>
      </c>
      <c r="B3274" t="s">
        <v>1185</v>
      </c>
      <c r="C3274" t="s">
        <v>1188</v>
      </c>
      <c r="D3274" s="4">
        <v>31.78</v>
      </c>
      <c r="E3274" s="4" t="s">
        <v>5</v>
      </c>
      <c r="F3274">
        <v>0</v>
      </c>
      <c r="G3274" s="6" t="str">
        <f t="shared" si="51"/>
        <v>shaft</v>
      </c>
      <c r="H3274" s="3">
        <v>0.18228855699999999</v>
      </c>
    </row>
    <row r="3275" spans="1:8" x14ac:dyDescent="0.25">
      <c r="A3275" t="s">
        <v>132</v>
      </c>
      <c r="B3275" t="s">
        <v>1185</v>
      </c>
      <c r="C3275" t="s">
        <v>1189</v>
      </c>
      <c r="D3275" s="4">
        <v>31.78</v>
      </c>
      <c r="E3275" s="4" t="s">
        <v>5</v>
      </c>
      <c r="F3275">
        <v>0</v>
      </c>
      <c r="G3275" s="6" t="str">
        <f t="shared" si="51"/>
        <v>shaft</v>
      </c>
      <c r="H3275" s="3">
        <v>0.19972685400000001</v>
      </c>
    </row>
    <row r="3276" spans="1:8" x14ac:dyDescent="0.25">
      <c r="A3276" t="s">
        <v>132</v>
      </c>
      <c r="B3276" t="s">
        <v>1185</v>
      </c>
      <c r="C3276" t="s">
        <v>1190</v>
      </c>
      <c r="D3276" s="4">
        <v>31.78</v>
      </c>
      <c r="E3276" s="4" t="s">
        <v>5</v>
      </c>
      <c r="F3276">
        <v>0</v>
      </c>
      <c r="G3276" s="6" t="str">
        <f t="shared" si="51"/>
        <v>shaft</v>
      </c>
      <c r="H3276" s="3">
        <v>0.16858129399999999</v>
      </c>
    </row>
    <row r="3277" spans="1:8" x14ac:dyDescent="0.25">
      <c r="A3277" t="s">
        <v>132</v>
      </c>
      <c r="B3277" t="s">
        <v>1185</v>
      </c>
      <c r="C3277" t="s">
        <v>1191</v>
      </c>
      <c r="D3277" s="4">
        <v>31.78</v>
      </c>
      <c r="E3277" s="4" t="s">
        <v>5</v>
      </c>
      <c r="F3277">
        <v>0</v>
      </c>
      <c r="G3277" s="6" t="str">
        <f t="shared" si="51"/>
        <v>shaft</v>
      </c>
      <c r="H3277" s="3">
        <v>9.4375107999999999E-2</v>
      </c>
    </row>
    <row r="3278" spans="1:8" x14ac:dyDescent="0.25">
      <c r="A3278" t="s">
        <v>132</v>
      </c>
      <c r="B3278" t="s">
        <v>1185</v>
      </c>
      <c r="C3278" t="s">
        <v>1192</v>
      </c>
      <c r="D3278" s="4">
        <v>31.78</v>
      </c>
      <c r="E3278" s="4" t="s">
        <v>5</v>
      </c>
      <c r="F3278">
        <v>0</v>
      </c>
      <c r="G3278" s="6" t="str">
        <f t="shared" si="51"/>
        <v>shaft</v>
      </c>
      <c r="H3278" s="3">
        <v>0.21985553099999999</v>
      </c>
    </row>
    <row r="3279" spans="1:8" x14ac:dyDescent="0.25">
      <c r="A3279" t="s">
        <v>132</v>
      </c>
      <c r="B3279" t="s">
        <v>1185</v>
      </c>
      <c r="C3279" t="s">
        <v>1193</v>
      </c>
      <c r="D3279" s="4">
        <v>31.78</v>
      </c>
      <c r="E3279" s="4" t="s">
        <v>5</v>
      </c>
      <c r="F3279">
        <v>0</v>
      </c>
      <c r="G3279" s="6" t="str">
        <f t="shared" si="51"/>
        <v>shaft</v>
      </c>
      <c r="H3279" s="3">
        <v>0.204939327</v>
      </c>
    </row>
    <row r="3280" spans="1:8" x14ac:dyDescent="0.25">
      <c r="A3280" t="s">
        <v>132</v>
      </c>
      <c r="B3280" t="s">
        <v>1185</v>
      </c>
      <c r="C3280" t="s">
        <v>1194</v>
      </c>
      <c r="D3280" s="4">
        <v>31.78</v>
      </c>
      <c r="E3280" s="4" t="s">
        <v>5</v>
      </c>
      <c r="F3280">
        <v>0</v>
      </c>
      <c r="G3280" s="6" t="str">
        <f t="shared" si="51"/>
        <v>shaft</v>
      </c>
      <c r="H3280" s="3">
        <v>8.4962578999999996E-2</v>
      </c>
    </row>
    <row r="3281" spans="1:8" x14ac:dyDescent="0.25">
      <c r="A3281" t="s">
        <v>132</v>
      </c>
      <c r="B3281" t="s">
        <v>1185</v>
      </c>
      <c r="C3281" t="s">
        <v>1137</v>
      </c>
      <c r="D3281" s="4">
        <v>31.78</v>
      </c>
      <c r="E3281" s="4" t="s">
        <v>5</v>
      </c>
      <c r="F3281">
        <v>0</v>
      </c>
      <c r="G3281" s="6" t="str">
        <f t="shared" si="51"/>
        <v>shaft</v>
      </c>
      <c r="H3281" s="3">
        <v>0.24964423399999999</v>
      </c>
    </row>
    <row r="3282" spans="1:8" x14ac:dyDescent="0.25">
      <c r="A3282" t="s">
        <v>132</v>
      </c>
      <c r="B3282" t="s">
        <v>1185</v>
      </c>
      <c r="C3282" t="s">
        <v>909</v>
      </c>
      <c r="D3282" s="4">
        <v>31.78</v>
      </c>
      <c r="E3282" s="4" t="s">
        <v>5</v>
      </c>
      <c r="F3282">
        <v>0</v>
      </c>
      <c r="G3282" s="6" t="str">
        <f t="shared" si="51"/>
        <v>shaft</v>
      </c>
      <c r="H3282" s="3">
        <v>0.19896578700000001</v>
      </c>
    </row>
    <row r="3283" spans="1:8" x14ac:dyDescent="0.25">
      <c r="A3283" t="s">
        <v>132</v>
      </c>
      <c r="B3283" t="s">
        <v>1185</v>
      </c>
      <c r="C3283" t="s">
        <v>1138</v>
      </c>
      <c r="D3283" s="4">
        <v>31.78</v>
      </c>
      <c r="E3283" s="4" t="s">
        <v>5</v>
      </c>
      <c r="F3283">
        <v>0</v>
      </c>
      <c r="G3283" s="6" t="str">
        <f t="shared" si="51"/>
        <v>shaft</v>
      </c>
      <c r="H3283" s="3">
        <v>0.18378699200000001</v>
      </c>
    </row>
    <row r="3284" spans="1:8" x14ac:dyDescent="0.25">
      <c r="A3284" t="s">
        <v>132</v>
      </c>
      <c r="B3284" t="s">
        <v>1185</v>
      </c>
      <c r="C3284" t="s">
        <v>1019</v>
      </c>
      <c r="D3284" s="4">
        <v>31.78</v>
      </c>
      <c r="E3284" s="4" t="s">
        <v>5</v>
      </c>
      <c r="F3284">
        <v>0</v>
      </c>
      <c r="G3284" s="6" t="str">
        <f t="shared" si="51"/>
        <v>shaft</v>
      </c>
      <c r="H3284" s="3">
        <v>9.3552063000000005E-2</v>
      </c>
    </row>
    <row r="3285" spans="1:8" x14ac:dyDescent="0.25">
      <c r="A3285" t="s">
        <v>132</v>
      </c>
      <c r="B3285" t="s">
        <v>1185</v>
      </c>
      <c r="C3285" t="s">
        <v>1020</v>
      </c>
      <c r="D3285" s="4">
        <v>31.78</v>
      </c>
      <c r="E3285" s="4" t="s">
        <v>5</v>
      </c>
      <c r="F3285">
        <v>0</v>
      </c>
      <c r="G3285" s="6" t="str">
        <f t="shared" si="51"/>
        <v>shaft</v>
      </c>
      <c r="H3285" s="3">
        <v>5.1617411000000002E-2</v>
      </c>
    </row>
    <row r="3286" spans="1:8" x14ac:dyDescent="0.25">
      <c r="A3286" t="s">
        <v>132</v>
      </c>
      <c r="B3286" t="s">
        <v>1185</v>
      </c>
      <c r="C3286" t="s">
        <v>1021</v>
      </c>
      <c r="D3286" s="4">
        <v>31.78</v>
      </c>
      <c r="E3286" s="4" t="s">
        <v>5</v>
      </c>
      <c r="F3286">
        <v>0</v>
      </c>
      <c r="G3286" s="6" t="str">
        <f t="shared" si="51"/>
        <v>shaft</v>
      </c>
      <c r="H3286" s="3">
        <v>0.116540695</v>
      </c>
    </row>
    <row r="3287" spans="1:8" x14ac:dyDescent="0.25">
      <c r="A3287" t="s">
        <v>132</v>
      </c>
      <c r="B3287" t="s">
        <v>1185</v>
      </c>
      <c r="C3287" t="s">
        <v>1022</v>
      </c>
      <c r="D3287" s="4">
        <v>31.78</v>
      </c>
      <c r="E3287" s="4" t="s">
        <v>5</v>
      </c>
      <c r="F3287">
        <v>0</v>
      </c>
      <c r="G3287" s="6" t="str">
        <f t="shared" si="51"/>
        <v>shaft</v>
      </c>
      <c r="H3287" s="3">
        <v>0.152868328</v>
      </c>
    </row>
    <row r="3288" spans="1:8" x14ac:dyDescent="0.25">
      <c r="A3288" t="s">
        <v>132</v>
      </c>
      <c r="B3288" t="s">
        <v>1185</v>
      </c>
      <c r="C3288" t="s">
        <v>1025</v>
      </c>
      <c r="D3288" s="4">
        <v>31.78</v>
      </c>
      <c r="E3288" s="4" t="s">
        <v>5</v>
      </c>
      <c r="F3288">
        <v>0</v>
      </c>
      <c r="G3288" s="6" t="str">
        <f t="shared" si="51"/>
        <v>shaft</v>
      </c>
      <c r="H3288" s="3">
        <v>4.0895649999999999E-2</v>
      </c>
    </row>
    <row r="3289" spans="1:8" x14ac:dyDescent="0.25">
      <c r="A3289" t="s">
        <v>132</v>
      </c>
      <c r="B3289" t="s">
        <v>1195</v>
      </c>
      <c r="C3289" t="s">
        <v>308</v>
      </c>
      <c r="D3289" s="4">
        <v>36</v>
      </c>
      <c r="E3289" s="4" t="s">
        <v>5</v>
      </c>
      <c r="F3289">
        <v>0</v>
      </c>
      <c r="G3289" s="6" t="str">
        <f t="shared" si="51"/>
        <v>shaft</v>
      </c>
      <c r="H3289" s="3">
        <v>9.1399425000000006E-2</v>
      </c>
    </row>
    <row r="3290" spans="1:8" x14ac:dyDescent="0.25">
      <c r="A3290" t="s">
        <v>132</v>
      </c>
      <c r="B3290" t="s">
        <v>1195</v>
      </c>
      <c r="C3290" t="s">
        <v>309</v>
      </c>
      <c r="D3290" s="4">
        <v>36</v>
      </c>
      <c r="E3290" s="4" t="s">
        <v>5</v>
      </c>
      <c r="F3290">
        <v>0</v>
      </c>
      <c r="G3290" s="6" t="str">
        <f t="shared" si="51"/>
        <v>shaft</v>
      </c>
      <c r="H3290" s="3">
        <v>0.104601528</v>
      </c>
    </row>
    <row r="3291" spans="1:8" x14ac:dyDescent="0.25">
      <c r="A3291" t="s">
        <v>132</v>
      </c>
      <c r="B3291" t="s">
        <v>1195</v>
      </c>
      <c r="C3291" t="s">
        <v>424</v>
      </c>
      <c r="D3291" s="4">
        <v>36</v>
      </c>
      <c r="E3291" s="4" t="s">
        <v>5</v>
      </c>
      <c r="F3291">
        <v>0</v>
      </c>
      <c r="G3291" s="6" t="str">
        <f t="shared" si="51"/>
        <v>shaft</v>
      </c>
      <c r="H3291" s="3">
        <v>0.24241558699999999</v>
      </c>
    </row>
    <row r="3292" spans="1:8" x14ac:dyDescent="0.25">
      <c r="A3292" t="s">
        <v>132</v>
      </c>
      <c r="B3292" t="s">
        <v>1195</v>
      </c>
      <c r="C3292" t="s">
        <v>304</v>
      </c>
      <c r="D3292" s="4">
        <v>36</v>
      </c>
      <c r="E3292" s="4" t="s">
        <v>5</v>
      </c>
      <c r="F3292">
        <v>0</v>
      </c>
      <c r="G3292" s="6" t="str">
        <f t="shared" si="51"/>
        <v>shaft</v>
      </c>
      <c r="H3292" s="3">
        <v>0.104094274</v>
      </c>
    </row>
    <row r="3293" spans="1:8" x14ac:dyDescent="0.25">
      <c r="A3293" t="s">
        <v>132</v>
      </c>
      <c r="B3293" t="s">
        <v>1195</v>
      </c>
      <c r="C3293" t="s">
        <v>305</v>
      </c>
      <c r="D3293" s="4">
        <v>36</v>
      </c>
      <c r="E3293" s="4" t="s">
        <v>5</v>
      </c>
      <c r="F3293">
        <v>0</v>
      </c>
      <c r="G3293" s="6" t="str">
        <f t="shared" si="51"/>
        <v>shaft</v>
      </c>
      <c r="H3293" s="3">
        <v>0.21777422599999999</v>
      </c>
    </row>
    <row r="3294" spans="1:8" x14ac:dyDescent="0.25">
      <c r="A3294" t="s">
        <v>132</v>
      </c>
      <c r="B3294" t="s">
        <v>1195</v>
      </c>
      <c r="C3294" t="s">
        <v>230</v>
      </c>
      <c r="D3294" s="4">
        <v>36</v>
      </c>
      <c r="E3294" s="4" t="s">
        <v>5</v>
      </c>
      <c r="F3294">
        <v>0</v>
      </c>
      <c r="G3294" s="6" t="str">
        <f t="shared" si="51"/>
        <v>shaft</v>
      </c>
      <c r="H3294" s="3">
        <v>9.9697269000000005E-2</v>
      </c>
    </row>
    <row r="3295" spans="1:8" x14ac:dyDescent="0.25">
      <c r="A3295" t="s">
        <v>132</v>
      </c>
      <c r="B3295" t="s">
        <v>1195</v>
      </c>
      <c r="C3295" t="s">
        <v>231</v>
      </c>
      <c r="D3295" s="4">
        <v>36</v>
      </c>
      <c r="E3295" s="4" t="s">
        <v>5</v>
      </c>
      <c r="F3295">
        <v>0</v>
      </c>
      <c r="G3295" s="6" t="str">
        <f t="shared" si="51"/>
        <v>shaft</v>
      </c>
      <c r="H3295" s="3">
        <v>0.103035346</v>
      </c>
    </row>
    <row r="3296" spans="1:8" x14ac:dyDescent="0.25">
      <c r="A3296" t="s">
        <v>132</v>
      </c>
      <c r="B3296" t="s">
        <v>1195</v>
      </c>
      <c r="C3296" t="s">
        <v>306</v>
      </c>
      <c r="D3296" s="4">
        <v>36</v>
      </c>
      <c r="E3296" s="4" t="s">
        <v>5</v>
      </c>
      <c r="F3296">
        <v>0</v>
      </c>
      <c r="G3296" s="6" t="str">
        <f t="shared" si="51"/>
        <v>shaft</v>
      </c>
      <c r="H3296" s="3">
        <v>0.14883882100000001</v>
      </c>
    </row>
    <row r="3297" spans="1:8" x14ac:dyDescent="0.25">
      <c r="A3297" t="s">
        <v>132</v>
      </c>
      <c r="B3297" t="s">
        <v>1195</v>
      </c>
      <c r="C3297" t="s">
        <v>233</v>
      </c>
      <c r="D3297" s="4">
        <v>36</v>
      </c>
      <c r="E3297" s="4" t="s">
        <v>5</v>
      </c>
      <c r="F3297">
        <v>0</v>
      </c>
      <c r="G3297" s="6" t="str">
        <f t="shared" si="51"/>
        <v>shaft</v>
      </c>
      <c r="H3297" s="3">
        <v>0.12769969</v>
      </c>
    </row>
    <row r="3298" spans="1:8" x14ac:dyDescent="0.25">
      <c r="A3298" t="s">
        <v>132</v>
      </c>
      <c r="B3298" t="s">
        <v>1195</v>
      </c>
      <c r="C3298" t="s">
        <v>234</v>
      </c>
      <c r="D3298" s="4">
        <v>36</v>
      </c>
      <c r="E3298" s="4" t="s">
        <v>5</v>
      </c>
      <c r="F3298">
        <v>0</v>
      </c>
      <c r="G3298" s="6" t="str">
        <f t="shared" si="51"/>
        <v>shaft</v>
      </c>
      <c r="H3298" s="3">
        <v>9.0576067999999996E-2</v>
      </c>
    </row>
    <row r="3299" spans="1:8" x14ac:dyDescent="0.25">
      <c r="A3299" t="s">
        <v>132</v>
      </c>
      <c r="B3299" t="s">
        <v>1195</v>
      </c>
      <c r="C3299" t="s">
        <v>271</v>
      </c>
      <c r="D3299" s="4">
        <v>36</v>
      </c>
      <c r="E3299" s="4" t="s">
        <v>5</v>
      </c>
      <c r="F3299">
        <v>0</v>
      </c>
      <c r="G3299" s="6" t="str">
        <f t="shared" si="51"/>
        <v>shaft</v>
      </c>
      <c r="H3299" s="3">
        <v>0.145319542</v>
      </c>
    </row>
    <row r="3300" spans="1:8" x14ac:dyDescent="0.25">
      <c r="A3300" t="s">
        <v>132</v>
      </c>
      <c r="B3300" t="s">
        <v>1195</v>
      </c>
      <c r="C3300" t="s">
        <v>272</v>
      </c>
      <c r="D3300" s="4">
        <v>36</v>
      </c>
      <c r="E3300" s="4" t="s">
        <v>5</v>
      </c>
      <c r="F3300">
        <v>0</v>
      </c>
      <c r="G3300" s="6" t="str">
        <f t="shared" si="51"/>
        <v>shaft</v>
      </c>
      <c r="H3300" s="3">
        <v>0.186939306</v>
      </c>
    </row>
    <row r="3301" spans="1:8" x14ac:dyDescent="0.25">
      <c r="A3301" t="s">
        <v>132</v>
      </c>
      <c r="B3301" t="s">
        <v>1195</v>
      </c>
      <c r="C3301" t="s">
        <v>235</v>
      </c>
      <c r="D3301" s="4">
        <v>36</v>
      </c>
      <c r="E3301" s="4" t="s">
        <v>5</v>
      </c>
      <c r="F3301">
        <v>0</v>
      </c>
      <c r="G3301" s="6" t="str">
        <f t="shared" si="51"/>
        <v>shaft</v>
      </c>
      <c r="H3301" s="3">
        <v>0.14461733700000001</v>
      </c>
    </row>
    <row r="3302" spans="1:8" x14ac:dyDescent="0.25">
      <c r="A3302" t="s">
        <v>132</v>
      </c>
      <c r="B3302" t="s">
        <v>1195</v>
      </c>
      <c r="C3302" t="s">
        <v>236</v>
      </c>
      <c r="D3302" s="4">
        <v>36</v>
      </c>
      <c r="E3302" s="4" t="s">
        <v>5</v>
      </c>
      <c r="F3302">
        <v>0</v>
      </c>
      <c r="G3302" s="6" t="str">
        <f t="shared" si="51"/>
        <v>shaft</v>
      </c>
      <c r="H3302" s="3">
        <v>0.22562064000000001</v>
      </c>
    </row>
    <row r="3303" spans="1:8" x14ac:dyDescent="0.25">
      <c r="A3303" t="s">
        <v>132</v>
      </c>
      <c r="B3303" t="s">
        <v>1195</v>
      </c>
      <c r="C3303" t="s">
        <v>92</v>
      </c>
      <c r="D3303" s="4">
        <v>36</v>
      </c>
      <c r="E3303" s="4" t="s">
        <v>5</v>
      </c>
      <c r="F3303">
        <v>0</v>
      </c>
      <c r="G3303" s="6" t="str">
        <f t="shared" si="51"/>
        <v>shaft</v>
      </c>
      <c r="H3303" s="3">
        <v>4.7268564999999998E-2</v>
      </c>
    </row>
    <row r="3304" spans="1:8" x14ac:dyDescent="0.25">
      <c r="A3304" t="s">
        <v>132</v>
      </c>
      <c r="B3304" t="s">
        <v>1195</v>
      </c>
      <c r="C3304" t="s">
        <v>95</v>
      </c>
      <c r="D3304" s="4">
        <v>36</v>
      </c>
      <c r="E3304" s="4" t="s">
        <v>5</v>
      </c>
      <c r="F3304">
        <v>0</v>
      </c>
      <c r="G3304" s="6" t="str">
        <f t="shared" si="51"/>
        <v>shaft</v>
      </c>
      <c r="H3304" s="3">
        <v>4.9025131E-2</v>
      </c>
    </row>
    <row r="3305" spans="1:8" x14ac:dyDescent="0.25">
      <c r="A3305" t="s">
        <v>132</v>
      </c>
      <c r="B3305" t="s">
        <v>1195</v>
      </c>
      <c r="C3305" t="s">
        <v>273</v>
      </c>
      <c r="D3305" s="4">
        <v>36</v>
      </c>
      <c r="E3305" s="4" t="s">
        <v>5</v>
      </c>
      <c r="F3305">
        <v>0</v>
      </c>
      <c r="G3305" s="6" t="str">
        <f t="shared" si="51"/>
        <v>shaft</v>
      </c>
      <c r="H3305" s="3">
        <v>0.152338056</v>
      </c>
    </row>
    <row r="3306" spans="1:8" x14ac:dyDescent="0.25">
      <c r="A3306" t="s">
        <v>132</v>
      </c>
      <c r="B3306" t="s">
        <v>1195</v>
      </c>
      <c r="C3306" t="s">
        <v>274</v>
      </c>
      <c r="D3306" s="4">
        <v>36</v>
      </c>
      <c r="E3306" s="4" t="s">
        <v>5</v>
      </c>
      <c r="F3306">
        <v>1</v>
      </c>
      <c r="G3306" s="6" t="str">
        <f t="shared" si="51"/>
        <v>spine</v>
      </c>
      <c r="H3306" s="3">
        <v>0.18243643800000001</v>
      </c>
    </row>
    <row r="3307" spans="1:8" x14ac:dyDescent="0.25">
      <c r="A3307" t="s">
        <v>132</v>
      </c>
      <c r="B3307" t="s">
        <v>1195</v>
      </c>
      <c r="C3307" t="s">
        <v>275</v>
      </c>
      <c r="D3307" s="4">
        <v>36</v>
      </c>
      <c r="E3307" s="4" t="s">
        <v>5</v>
      </c>
      <c r="F3307">
        <v>0</v>
      </c>
      <c r="G3307" s="6" t="str">
        <f t="shared" si="51"/>
        <v>shaft</v>
      </c>
      <c r="H3307" s="3">
        <v>0.14459803900000001</v>
      </c>
    </row>
    <row r="3308" spans="1:8" x14ac:dyDescent="0.25">
      <c r="A3308" t="s">
        <v>132</v>
      </c>
      <c r="B3308" t="s">
        <v>1195</v>
      </c>
      <c r="C3308" t="s">
        <v>276</v>
      </c>
      <c r="D3308" s="4">
        <v>36</v>
      </c>
      <c r="E3308" s="4" t="s">
        <v>5</v>
      </c>
      <c r="F3308">
        <v>1</v>
      </c>
      <c r="G3308" s="6" t="str">
        <f t="shared" si="51"/>
        <v>spine</v>
      </c>
      <c r="H3308" s="3">
        <v>8.0877794000000003E-2</v>
      </c>
    </row>
    <row r="3309" spans="1:8" x14ac:dyDescent="0.25">
      <c r="A3309" t="s">
        <v>132</v>
      </c>
      <c r="B3309" t="s">
        <v>1195</v>
      </c>
      <c r="C3309" t="s">
        <v>277</v>
      </c>
      <c r="D3309" s="4">
        <v>36</v>
      </c>
      <c r="E3309" s="4" t="s">
        <v>5</v>
      </c>
      <c r="F3309">
        <v>0</v>
      </c>
      <c r="G3309" s="6" t="str">
        <f t="shared" si="51"/>
        <v>shaft</v>
      </c>
      <c r="H3309" s="3">
        <v>0.182943402</v>
      </c>
    </row>
    <row r="3310" spans="1:8" x14ac:dyDescent="0.25">
      <c r="A3310" t="s">
        <v>132</v>
      </c>
      <c r="B3310" t="s">
        <v>1195</v>
      </c>
      <c r="C3310" t="s">
        <v>96</v>
      </c>
      <c r="D3310" s="4">
        <v>36</v>
      </c>
      <c r="E3310" s="4" t="s">
        <v>5</v>
      </c>
      <c r="F3310">
        <v>0</v>
      </c>
      <c r="G3310" s="6" t="str">
        <f t="shared" si="51"/>
        <v>shaft</v>
      </c>
      <c r="H3310" s="3">
        <v>0.228080009</v>
      </c>
    </row>
    <row r="3311" spans="1:8" x14ac:dyDescent="0.25">
      <c r="A3311" t="s">
        <v>132</v>
      </c>
      <c r="B3311" t="s">
        <v>1195</v>
      </c>
      <c r="C3311" t="s">
        <v>97</v>
      </c>
      <c r="D3311" s="4">
        <v>36</v>
      </c>
      <c r="E3311" s="4" t="s">
        <v>5</v>
      </c>
      <c r="F3311">
        <v>0</v>
      </c>
      <c r="G3311" s="6" t="str">
        <f t="shared" si="51"/>
        <v>shaft</v>
      </c>
      <c r="H3311" s="3">
        <v>9.7425496E-2</v>
      </c>
    </row>
    <row r="3312" spans="1:8" x14ac:dyDescent="0.25">
      <c r="A3312" t="s">
        <v>132</v>
      </c>
      <c r="B3312" t="s">
        <v>1195</v>
      </c>
      <c r="C3312" t="s">
        <v>98</v>
      </c>
      <c r="D3312" s="4">
        <v>36</v>
      </c>
      <c r="E3312" s="4" t="s">
        <v>5</v>
      </c>
      <c r="F3312">
        <v>0</v>
      </c>
      <c r="G3312" s="6" t="str">
        <f t="shared" si="51"/>
        <v>shaft</v>
      </c>
      <c r="H3312" s="3">
        <v>4.8091557E-2</v>
      </c>
    </row>
    <row r="3313" spans="1:8" x14ac:dyDescent="0.25">
      <c r="A3313" t="s">
        <v>132</v>
      </c>
      <c r="B3313" t="s">
        <v>1195</v>
      </c>
      <c r="C3313" t="s">
        <v>214</v>
      </c>
      <c r="D3313" s="4">
        <v>36</v>
      </c>
      <c r="E3313" s="4" t="s">
        <v>5</v>
      </c>
      <c r="F3313">
        <v>0</v>
      </c>
      <c r="G3313" s="6" t="str">
        <f t="shared" si="51"/>
        <v>shaft</v>
      </c>
      <c r="H3313" s="3">
        <v>3.6886822999999999E-2</v>
      </c>
    </row>
    <row r="3314" spans="1:8" x14ac:dyDescent="0.25">
      <c r="A3314" t="s">
        <v>132</v>
      </c>
      <c r="B3314" t="s">
        <v>1195</v>
      </c>
      <c r="C3314" t="s">
        <v>215</v>
      </c>
      <c r="D3314" s="4">
        <v>36</v>
      </c>
      <c r="E3314" s="4" t="s">
        <v>5</v>
      </c>
      <c r="F3314">
        <v>0</v>
      </c>
      <c r="G3314" s="6" t="str">
        <f t="shared" si="51"/>
        <v>shaft</v>
      </c>
      <c r="H3314" s="3">
        <v>0.230949086</v>
      </c>
    </row>
    <row r="3315" spans="1:8" x14ac:dyDescent="0.25">
      <c r="A3315" t="s">
        <v>132</v>
      </c>
      <c r="B3315" t="s">
        <v>1195</v>
      </c>
      <c r="C3315" t="s">
        <v>217</v>
      </c>
      <c r="D3315" s="4">
        <v>36</v>
      </c>
      <c r="E3315" s="4" t="s">
        <v>5</v>
      </c>
      <c r="F3315">
        <v>0</v>
      </c>
      <c r="G3315" s="6" t="str">
        <f t="shared" si="51"/>
        <v>shaft</v>
      </c>
      <c r="H3315" s="3">
        <v>0.26800105699999999</v>
      </c>
    </row>
    <row r="3316" spans="1:8" x14ac:dyDescent="0.25">
      <c r="A3316" t="s">
        <v>132</v>
      </c>
      <c r="B3316" t="s">
        <v>1195</v>
      </c>
      <c r="C3316" t="s">
        <v>218</v>
      </c>
      <c r="D3316" s="4">
        <v>36</v>
      </c>
      <c r="E3316" s="4" t="s">
        <v>5</v>
      </c>
      <c r="F3316">
        <v>0</v>
      </c>
      <c r="G3316" s="6" t="str">
        <f t="shared" si="51"/>
        <v>shaft</v>
      </c>
      <c r="H3316" s="3">
        <v>3.7651321000000001E-2</v>
      </c>
    </row>
    <row r="3317" spans="1:8" x14ac:dyDescent="0.25">
      <c r="A3317" t="s">
        <v>132</v>
      </c>
      <c r="B3317" t="s">
        <v>1195</v>
      </c>
      <c r="C3317" t="s">
        <v>219</v>
      </c>
      <c r="D3317" s="4">
        <v>36</v>
      </c>
      <c r="E3317" s="4" t="s">
        <v>5</v>
      </c>
      <c r="F3317">
        <v>0</v>
      </c>
      <c r="G3317" s="6" t="str">
        <f t="shared" si="51"/>
        <v>shaft</v>
      </c>
      <c r="H3317" s="3">
        <v>0.17078928299999999</v>
      </c>
    </row>
    <row r="3318" spans="1:8" x14ac:dyDescent="0.25">
      <c r="A3318" t="s">
        <v>132</v>
      </c>
      <c r="B3318" t="s">
        <v>1195</v>
      </c>
      <c r="C3318" t="s">
        <v>220</v>
      </c>
      <c r="D3318" s="4">
        <v>36</v>
      </c>
      <c r="E3318" s="4" t="s">
        <v>5</v>
      </c>
      <c r="F3318">
        <v>0</v>
      </c>
      <c r="G3318" s="6" t="str">
        <f t="shared" si="51"/>
        <v>shaft</v>
      </c>
      <c r="H3318" s="3">
        <v>0.15344058299999999</v>
      </c>
    </row>
    <row r="3319" spans="1:8" x14ac:dyDescent="0.25">
      <c r="A3319" t="s">
        <v>132</v>
      </c>
      <c r="B3319" t="s">
        <v>1195</v>
      </c>
      <c r="C3319" t="s">
        <v>278</v>
      </c>
      <c r="D3319" s="4">
        <v>36</v>
      </c>
      <c r="E3319" s="4" t="s">
        <v>5</v>
      </c>
      <c r="F3319">
        <v>0</v>
      </c>
      <c r="G3319" s="6" t="str">
        <f t="shared" si="51"/>
        <v>shaft</v>
      </c>
      <c r="H3319" s="3">
        <v>0.11991938100000001</v>
      </c>
    </row>
    <row r="3320" spans="1:8" x14ac:dyDescent="0.25">
      <c r="A3320" t="s">
        <v>132</v>
      </c>
      <c r="B3320" t="s">
        <v>1195</v>
      </c>
      <c r="C3320" t="s">
        <v>279</v>
      </c>
      <c r="D3320" s="4">
        <v>36</v>
      </c>
      <c r="E3320" s="4" t="s">
        <v>5</v>
      </c>
      <c r="F3320">
        <v>1</v>
      </c>
      <c r="G3320" s="6" t="str">
        <f t="shared" si="51"/>
        <v>spine</v>
      </c>
      <c r="H3320" s="3">
        <v>8.2884897999999999E-2</v>
      </c>
    </row>
    <row r="3321" spans="1:8" x14ac:dyDescent="0.25">
      <c r="A3321" t="s">
        <v>132</v>
      </c>
      <c r="B3321" t="s">
        <v>1195</v>
      </c>
      <c r="C3321" t="s">
        <v>280</v>
      </c>
      <c r="D3321" s="4">
        <v>36</v>
      </c>
      <c r="E3321" s="4" t="s">
        <v>5</v>
      </c>
      <c r="F3321">
        <v>0</v>
      </c>
      <c r="G3321" s="6" t="str">
        <f t="shared" si="51"/>
        <v>shaft</v>
      </c>
      <c r="H3321" s="3">
        <v>0.15519316999999999</v>
      </c>
    </row>
    <row r="3322" spans="1:8" x14ac:dyDescent="0.25">
      <c r="A3322" t="s">
        <v>132</v>
      </c>
      <c r="B3322" t="s">
        <v>1195</v>
      </c>
      <c r="C3322" t="s">
        <v>281</v>
      </c>
      <c r="D3322" s="4">
        <v>36</v>
      </c>
      <c r="E3322" s="4" t="s">
        <v>5</v>
      </c>
      <c r="F3322">
        <v>0</v>
      </c>
      <c r="G3322" s="6" t="str">
        <f t="shared" si="51"/>
        <v>shaft</v>
      </c>
      <c r="H3322" s="3">
        <v>6.4517010999999999E-2</v>
      </c>
    </row>
    <row r="3323" spans="1:8" x14ac:dyDescent="0.25">
      <c r="A3323" t="s">
        <v>132</v>
      </c>
      <c r="B3323" t="s">
        <v>1195</v>
      </c>
      <c r="C3323" t="s">
        <v>282</v>
      </c>
      <c r="D3323" s="4">
        <v>36</v>
      </c>
      <c r="E3323" s="4" t="s">
        <v>5</v>
      </c>
      <c r="F3323">
        <v>0</v>
      </c>
      <c r="G3323" s="6" t="str">
        <f t="shared" si="51"/>
        <v>shaft</v>
      </c>
      <c r="H3323" s="3">
        <v>0.24814857700000001</v>
      </c>
    </row>
    <row r="3324" spans="1:8" x14ac:dyDescent="0.25">
      <c r="A3324" t="s">
        <v>132</v>
      </c>
      <c r="B3324" t="s">
        <v>1195</v>
      </c>
      <c r="C3324" t="s">
        <v>186</v>
      </c>
      <c r="D3324" s="4">
        <v>36</v>
      </c>
      <c r="E3324" s="4" t="s">
        <v>5</v>
      </c>
      <c r="F3324">
        <v>0</v>
      </c>
      <c r="G3324" s="6" t="str">
        <f t="shared" si="51"/>
        <v>shaft</v>
      </c>
      <c r="H3324" s="3">
        <v>0.120838787</v>
      </c>
    </row>
    <row r="3325" spans="1:8" x14ac:dyDescent="0.25">
      <c r="A3325" t="s">
        <v>132</v>
      </c>
      <c r="B3325" t="s">
        <v>1195</v>
      </c>
      <c r="C3325" t="s">
        <v>283</v>
      </c>
      <c r="D3325" s="4">
        <v>36</v>
      </c>
      <c r="E3325" s="4" t="s">
        <v>5</v>
      </c>
      <c r="F3325">
        <v>0</v>
      </c>
      <c r="G3325" s="6" t="str">
        <f t="shared" si="51"/>
        <v>shaft</v>
      </c>
      <c r="H3325" s="3">
        <v>4.9673607000000002E-2</v>
      </c>
    </row>
    <row r="3326" spans="1:8" x14ac:dyDescent="0.25">
      <c r="A3326" t="s">
        <v>132</v>
      </c>
      <c r="B3326" t="s">
        <v>1195</v>
      </c>
      <c r="C3326" t="s">
        <v>284</v>
      </c>
      <c r="D3326" s="4">
        <v>36</v>
      </c>
      <c r="E3326" s="4" t="s">
        <v>5</v>
      </c>
      <c r="F3326">
        <v>0</v>
      </c>
      <c r="G3326" s="6" t="str">
        <f t="shared" si="51"/>
        <v>shaft</v>
      </c>
      <c r="H3326" s="3">
        <v>0.10414186</v>
      </c>
    </row>
    <row r="3327" spans="1:8" x14ac:dyDescent="0.25">
      <c r="A3327" t="s">
        <v>132</v>
      </c>
      <c r="B3327" t="s">
        <v>1195</v>
      </c>
      <c r="C3327" t="s">
        <v>285</v>
      </c>
      <c r="D3327" s="4">
        <v>36</v>
      </c>
      <c r="E3327" s="4" t="s">
        <v>5</v>
      </c>
      <c r="F3327">
        <v>0</v>
      </c>
      <c r="G3327" s="6" t="str">
        <f t="shared" si="51"/>
        <v>shaft</v>
      </c>
      <c r="H3327" s="3">
        <v>0.10272412</v>
      </c>
    </row>
    <row r="3328" spans="1:8" x14ac:dyDescent="0.25">
      <c r="A3328" t="s">
        <v>132</v>
      </c>
      <c r="B3328" t="s">
        <v>1196</v>
      </c>
      <c r="C3328" t="s">
        <v>651</v>
      </c>
      <c r="D3328" s="4">
        <v>36</v>
      </c>
      <c r="E3328" s="4" t="s">
        <v>5</v>
      </c>
      <c r="F3328">
        <v>0</v>
      </c>
      <c r="G3328" s="6" t="str">
        <f t="shared" si="51"/>
        <v>shaft</v>
      </c>
      <c r="H3328" s="3">
        <v>8.5462264999999996E-2</v>
      </c>
    </row>
    <row r="3329" spans="1:8" x14ac:dyDescent="0.25">
      <c r="A3329" t="s">
        <v>132</v>
      </c>
      <c r="B3329" t="s">
        <v>1196</v>
      </c>
      <c r="C3329" t="s">
        <v>1058</v>
      </c>
      <c r="D3329" s="4">
        <v>36</v>
      </c>
      <c r="E3329" s="4" t="s">
        <v>5</v>
      </c>
      <c r="F3329">
        <v>0</v>
      </c>
      <c r="G3329" s="6" t="str">
        <f t="shared" si="51"/>
        <v>shaft</v>
      </c>
      <c r="H3329" s="3">
        <v>0.18385136599999999</v>
      </c>
    </row>
    <row r="3330" spans="1:8" x14ac:dyDescent="0.25">
      <c r="A3330" t="s">
        <v>132</v>
      </c>
      <c r="B3330" t="s">
        <v>1196</v>
      </c>
      <c r="C3330" t="s">
        <v>652</v>
      </c>
      <c r="D3330" s="4">
        <v>36</v>
      </c>
      <c r="E3330" s="4" t="s">
        <v>5</v>
      </c>
      <c r="F3330">
        <v>0</v>
      </c>
      <c r="G3330" s="6" t="str">
        <f t="shared" si="51"/>
        <v>shaft</v>
      </c>
      <c r="H3330" s="3">
        <v>0.18564246600000001</v>
      </c>
    </row>
    <row r="3331" spans="1:8" x14ac:dyDescent="0.25">
      <c r="A3331" t="s">
        <v>132</v>
      </c>
      <c r="B3331" t="s">
        <v>1196</v>
      </c>
      <c r="C3331" t="s">
        <v>653</v>
      </c>
      <c r="D3331" s="4">
        <v>36</v>
      </c>
      <c r="E3331" s="4" t="s">
        <v>5</v>
      </c>
      <c r="F3331">
        <v>0</v>
      </c>
      <c r="G3331" s="6" t="str">
        <f t="shared" si="51"/>
        <v>shaft</v>
      </c>
      <c r="H3331" s="3">
        <v>0.154739348</v>
      </c>
    </row>
    <row r="3332" spans="1:8" x14ac:dyDescent="0.25">
      <c r="A3332" t="s">
        <v>132</v>
      </c>
      <c r="B3332" t="s">
        <v>1196</v>
      </c>
      <c r="C3332" t="s">
        <v>654</v>
      </c>
      <c r="D3332" s="4">
        <v>36</v>
      </c>
      <c r="E3332" s="4" t="s">
        <v>5</v>
      </c>
      <c r="F3332">
        <v>0</v>
      </c>
      <c r="G3332" s="6" t="str">
        <f t="shared" ref="G3332:G3395" si="52">IF(F3332=0,"shaft",IF(F3332=1,"spine",""))</f>
        <v>shaft</v>
      </c>
      <c r="H3332" s="3">
        <v>6.6510681000000002E-2</v>
      </c>
    </row>
    <row r="3333" spans="1:8" x14ac:dyDescent="0.25">
      <c r="A3333" t="s">
        <v>132</v>
      </c>
      <c r="B3333" t="s">
        <v>1196</v>
      </c>
      <c r="C3333" t="s">
        <v>655</v>
      </c>
      <c r="D3333" s="4">
        <v>36</v>
      </c>
      <c r="E3333" s="4" t="s">
        <v>5</v>
      </c>
      <c r="F3333">
        <v>0</v>
      </c>
      <c r="G3333" s="6" t="str">
        <f t="shared" si="52"/>
        <v>shaft</v>
      </c>
      <c r="H3333" s="3">
        <v>0.15486645800000001</v>
      </c>
    </row>
    <row r="3334" spans="1:8" x14ac:dyDescent="0.25">
      <c r="A3334" t="s">
        <v>132</v>
      </c>
      <c r="B3334" t="s">
        <v>1196</v>
      </c>
      <c r="C3334" t="s">
        <v>656</v>
      </c>
      <c r="D3334" s="4">
        <v>36</v>
      </c>
      <c r="E3334" s="4" t="s">
        <v>5</v>
      </c>
      <c r="F3334">
        <v>0</v>
      </c>
      <c r="G3334" s="6" t="str">
        <f t="shared" si="52"/>
        <v>shaft</v>
      </c>
      <c r="H3334" s="3">
        <v>0.26601044800000001</v>
      </c>
    </row>
    <row r="3335" spans="1:8" x14ac:dyDescent="0.25">
      <c r="A3335" t="s">
        <v>132</v>
      </c>
      <c r="B3335" t="s">
        <v>1196</v>
      </c>
      <c r="C3335" t="s">
        <v>659</v>
      </c>
      <c r="D3335" s="4">
        <v>36</v>
      </c>
      <c r="E3335" s="4" t="s">
        <v>5</v>
      </c>
      <c r="F3335">
        <v>0</v>
      </c>
      <c r="G3335" s="6" t="str">
        <f t="shared" si="52"/>
        <v>shaft</v>
      </c>
      <c r="H3335" s="3">
        <v>0.16316005</v>
      </c>
    </row>
    <row r="3336" spans="1:8" x14ac:dyDescent="0.25">
      <c r="A3336" t="s">
        <v>132</v>
      </c>
      <c r="B3336" t="s">
        <v>1197</v>
      </c>
      <c r="C3336" t="s">
        <v>223</v>
      </c>
      <c r="D3336" s="4">
        <v>6</v>
      </c>
      <c r="E3336" s="4" t="s">
        <v>5</v>
      </c>
      <c r="F3336">
        <v>0</v>
      </c>
      <c r="G3336" s="6" t="str">
        <f t="shared" si="52"/>
        <v>shaft</v>
      </c>
      <c r="H3336" s="3">
        <v>0.15396020699999999</v>
      </c>
    </row>
    <row r="3337" spans="1:8" x14ac:dyDescent="0.25">
      <c r="A3337" t="s">
        <v>132</v>
      </c>
      <c r="B3337" t="s">
        <v>1197</v>
      </c>
      <c r="C3337" t="s">
        <v>224</v>
      </c>
      <c r="D3337" s="4">
        <v>6</v>
      </c>
      <c r="E3337" s="4" t="s">
        <v>5</v>
      </c>
      <c r="F3337">
        <v>0</v>
      </c>
      <c r="G3337" s="6" t="str">
        <f t="shared" si="52"/>
        <v>shaft</v>
      </c>
      <c r="H3337" s="3">
        <v>0.159446541</v>
      </c>
    </row>
    <row r="3338" spans="1:8" x14ac:dyDescent="0.25">
      <c r="A3338" t="s">
        <v>132</v>
      </c>
      <c r="B3338" t="s">
        <v>1197</v>
      </c>
      <c r="C3338" t="s">
        <v>225</v>
      </c>
      <c r="D3338" s="4">
        <v>6</v>
      </c>
      <c r="E3338" s="4" t="s">
        <v>5</v>
      </c>
      <c r="F3338">
        <v>0</v>
      </c>
      <c r="G3338" s="6" t="str">
        <f t="shared" si="52"/>
        <v>shaft</v>
      </c>
      <c r="H3338" s="3">
        <v>0.131405517</v>
      </c>
    </row>
    <row r="3339" spans="1:8" x14ac:dyDescent="0.25">
      <c r="A3339" t="s">
        <v>132</v>
      </c>
      <c r="B3339" t="s">
        <v>1197</v>
      </c>
      <c r="C3339" t="s">
        <v>226</v>
      </c>
      <c r="D3339" s="4">
        <v>6</v>
      </c>
      <c r="E3339" s="4" t="s">
        <v>5</v>
      </c>
      <c r="F3339">
        <v>0</v>
      </c>
      <c r="G3339" s="6" t="str">
        <f t="shared" si="52"/>
        <v>shaft</v>
      </c>
      <c r="H3339" s="3">
        <v>0.29965095600000002</v>
      </c>
    </row>
    <row r="3340" spans="1:8" x14ac:dyDescent="0.25">
      <c r="A3340" t="s">
        <v>132</v>
      </c>
      <c r="B3340" t="s">
        <v>1197</v>
      </c>
      <c r="C3340" t="s">
        <v>227</v>
      </c>
      <c r="D3340" s="4">
        <v>6</v>
      </c>
      <c r="E3340" s="4" t="s">
        <v>5</v>
      </c>
      <c r="F3340">
        <v>0</v>
      </c>
      <c r="G3340" s="6" t="str">
        <f t="shared" si="52"/>
        <v>shaft</v>
      </c>
      <c r="H3340" s="3">
        <v>0.25738344699999999</v>
      </c>
    </row>
    <row r="3341" spans="1:8" x14ac:dyDescent="0.25">
      <c r="A3341" t="s">
        <v>132</v>
      </c>
      <c r="B3341" t="s">
        <v>1197</v>
      </c>
      <c r="C3341" t="s">
        <v>228</v>
      </c>
      <c r="D3341" s="4">
        <v>6</v>
      </c>
      <c r="E3341" s="4" t="s">
        <v>5</v>
      </c>
      <c r="F3341">
        <v>0</v>
      </c>
      <c r="G3341" s="6" t="str">
        <f t="shared" si="52"/>
        <v>shaft</v>
      </c>
      <c r="H3341" s="3">
        <v>0.150422321</v>
      </c>
    </row>
    <row r="3342" spans="1:8" x14ac:dyDescent="0.25">
      <c r="A3342" t="s">
        <v>132</v>
      </c>
      <c r="B3342" t="s">
        <v>1197</v>
      </c>
      <c r="C3342" t="s">
        <v>424</v>
      </c>
      <c r="D3342" s="4">
        <v>6</v>
      </c>
      <c r="E3342" s="4" t="s">
        <v>5</v>
      </c>
      <c r="F3342">
        <v>0</v>
      </c>
      <c r="G3342" s="6" t="str">
        <f t="shared" si="52"/>
        <v>shaft</v>
      </c>
      <c r="H3342" s="3">
        <v>0.13383040800000001</v>
      </c>
    </row>
    <row r="3343" spans="1:8" x14ac:dyDescent="0.25">
      <c r="A3343" t="s">
        <v>132</v>
      </c>
      <c r="B3343" t="s">
        <v>1197</v>
      </c>
      <c r="C3343" t="s">
        <v>229</v>
      </c>
      <c r="D3343" s="4">
        <v>6</v>
      </c>
      <c r="E3343" s="4" t="s">
        <v>5</v>
      </c>
      <c r="F3343">
        <v>0</v>
      </c>
      <c r="G3343" s="6" t="str">
        <f t="shared" si="52"/>
        <v>shaft</v>
      </c>
      <c r="H3343" s="3">
        <v>0.226593082</v>
      </c>
    </row>
    <row r="3344" spans="1:8" x14ac:dyDescent="0.25">
      <c r="A3344" t="s">
        <v>132</v>
      </c>
      <c r="B3344" t="s">
        <v>1197</v>
      </c>
      <c r="C3344" t="s">
        <v>303</v>
      </c>
      <c r="D3344" s="4">
        <v>6</v>
      </c>
      <c r="E3344" s="4" t="s">
        <v>5</v>
      </c>
      <c r="F3344">
        <v>0</v>
      </c>
      <c r="G3344" s="6" t="str">
        <f t="shared" si="52"/>
        <v>shaft</v>
      </c>
      <c r="H3344" s="3">
        <v>4.9551607999999997E-2</v>
      </c>
    </row>
    <row r="3345" spans="1:8" x14ac:dyDescent="0.25">
      <c r="A3345" t="s">
        <v>132</v>
      </c>
      <c r="B3345" t="s">
        <v>1197</v>
      </c>
      <c r="C3345" t="s">
        <v>304</v>
      </c>
      <c r="D3345" s="4">
        <v>6</v>
      </c>
      <c r="E3345" s="4" t="s">
        <v>5</v>
      </c>
      <c r="F3345">
        <v>0</v>
      </c>
      <c r="G3345" s="6" t="str">
        <f t="shared" si="52"/>
        <v>shaft</v>
      </c>
      <c r="H3345" s="3">
        <v>9.6411970999999999E-2</v>
      </c>
    </row>
    <row r="3346" spans="1:8" x14ac:dyDescent="0.25">
      <c r="A3346" t="s">
        <v>132</v>
      </c>
      <c r="B3346" t="s">
        <v>1197</v>
      </c>
      <c r="C3346" t="s">
        <v>305</v>
      </c>
      <c r="D3346" s="4">
        <v>6</v>
      </c>
      <c r="E3346" s="4" t="s">
        <v>5</v>
      </c>
      <c r="F3346">
        <v>0</v>
      </c>
      <c r="G3346" s="6" t="str">
        <f t="shared" si="52"/>
        <v>shaft</v>
      </c>
      <c r="H3346" s="3">
        <v>0.22303141100000001</v>
      </c>
    </row>
    <row r="3347" spans="1:8" x14ac:dyDescent="0.25">
      <c r="A3347" t="s">
        <v>132</v>
      </c>
      <c r="B3347" t="s">
        <v>1197</v>
      </c>
      <c r="C3347" t="s">
        <v>230</v>
      </c>
      <c r="D3347" s="4">
        <v>6</v>
      </c>
      <c r="E3347" s="4" t="s">
        <v>5</v>
      </c>
      <c r="F3347">
        <v>0</v>
      </c>
      <c r="G3347" s="6" t="str">
        <f t="shared" si="52"/>
        <v>shaft</v>
      </c>
      <c r="H3347" s="3">
        <v>0.208405171</v>
      </c>
    </row>
    <row r="3348" spans="1:8" x14ac:dyDescent="0.25">
      <c r="A3348" t="s">
        <v>132</v>
      </c>
      <c r="B3348" t="s">
        <v>1197</v>
      </c>
      <c r="C3348" t="s">
        <v>232</v>
      </c>
      <c r="D3348" s="4">
        <v>6</v>
      </c>
      <c r="E3348" s="4" t="s">
        <v>5</v>
      </c>
      <c r="F3348">
        <v>0</v>
      </c>
      <c r="G3348" s="6" t="str">
        <f t="shared" si="52"/>
        <v>shaft</v>
      </c>
      <c r="H3348" s="3">
        <v>5.6494306000000001E-2</v>
      </c>
    </row>
    <row r="3349" spans="1:8" x14ac:dyDescent="0.25">
      <c r="A3349" t="s">
        <v>132</v>
      </c>
      <c r="B3349" t="s">
        <v>1197</v>
      </c>
      <c r="C3349" t="s">
        <v>306</v>
      </c>
      <c r="D3349" s="4">
        <v>6</v>
      </c>
      <c r="E3349" s="4" t="s">
        <v>5</v>
      </c>
      <c r="F3349">
        <v>0</v>
      </c>
      <c r="G3349" s="6" t="str">
        <f t="shared" si="52"/>
        <v>shaft</v>
      </c>
      <c r="H3349" s="3">
        <v>0.20916530699999999</v>
      </c>
    </row>
    <row r="3350" spans="1:8" x14ac:dyDescent="0.25">
      <c r="A3350" t="s">
        <v>132</v>
      </c>
      <c r="B3350" t="s">
        <v>1197</v>
      </c>
      <c r="C3350" t="s">
        <v>233</v>
      </c>
      <c r="D3350" s="4">
        <v>6</v>
      </c>
      <c r="E3350" s="4" t="s">
        <v>5</v>
      </c>
      <c r="F3350">
        <v>0</v>
      </c>
      <c r="G3350" s="6" t="str">
        <f t="shared" si="52"/>
        <v>shaft</v>
      </c>
      <c r="H3350" s="3">
        <v>0.110384368</v>
      </c>
    </row>
    <row r="3351" spans="1:8" x14ac:dyDescent="0.25">
      <c r="A3351" t="s">
        <v>132</v>
      </c>
      <c r="B3351" t="s">
        <v>1197</v>
      </c>
      <c r="C3351" t="s">
        <v>234</v>
      </c>
      <c r="D3351" s="4">
        <v>6</v>
      </c>
      <c r="E3351" s="4" t="s">
        <v>5</v>
      </c>
      <c r="F3351">
        <v>0</v>
      </c>
      <c r="G3351" s="6" t="str">
        <f t="shared" si="52"/>
        <v>shaft</v>
      </c>
      <c r="H3351" s="3">
        <v>5.3404699999999999E-2</v>
      </c>
    </row>
    <row r="3352" spans="1:8" x14ac:dyDescent="0.25">
      <c r="A3352" t="s">
        <v>132</v>
      </c>
      <c r="B3352" t="s">
        <v>1197</v>
      </c>
      <c r="C3352" t="s">
        <v>272</v>
      </c>
      <c r="D3352" s="4">
        <v>6</v>
      </c>
      <c r="E3352" s="4" t="s">
        <v>5</v>
      </c>
      <c r="F3352">
        <v>0</v>
      </c>
      <c r="G3352" s="6" t="str">
        <f t="shared" si="52"/>
        <v>shaft</v>
      </c>
      <c r="H3352" s="3">
        <v>5.5652978999999998E-2</v>
      </c>
    </row>
    <row r="3353" spans="1:8" x14ac:dyDescent="0.25">
      <c r="A3353" t="s">
        <v>132</v>
      </c>
      <c r="B3353" t="s">
        <v>1197</v>
      </c>
      <c r="C3353" t="s">
        <v>235</v>
      </c>
      <c r="D3353" s="4">
        <v>6</v>
      </c>
      <c r="E3353" s="4" t="s">
        <v>5</v>
      </c>
      <c r="F3353">
        <v>0</v>
      </c>
      <c r="G3353" s="6" t="str">
        <f t="shared" si="52"/>
        <v>shaft</v>
      </c>
      <c r="H3353" s="3">
        <v>0.17943208399999999</v>
      </c>
    </row>
    <row r="3354" spans="1:8" x14ac:dyDescent="0.25">
      <c r="A3354" t="s">
        <v>132</v>
      </c>
      <c r="B3354" t="s">
        <v>1197</v>
      </c>
      <c r="C3354" t="s">
        <v>236</v>
      </c>
      <c r="D3354" s="4">
        <v>6</v>
      </c>
      <c r="E3354" s="4" t="s">
        <v>5</v>
      </c>
      <c r="F3354">
        <v>0</v>
      </c>
      <c r="G3354" s="6" t="str">
        <f t="shared" si="52"/>
        <v>shaft</v>
      </c>
      <c r="H3354" s="3">
        <v>0.14584032799999999</v>
      </c>
    </row>
    <row r="3355" spans="1:8" x14ac:dyDescent="0.25">
      <c r="A3355" t="s">
        <v>132</v>
      </c>
      <c r="B3355" t="s">
        <v>1197</v>
      </c>
      <c r="C3355" t="s">
        <v>92</v>
      </c>
      <c r="D3355" s="4">
        <v>6</v>
      </c>
      <c r="E3355" s="4" t="s">
        <v>5</v>
      </c>
      <c r="F3355">
        <v>0</v>
      </c>
      <c r="G3355" s="6" t="str">
        <f t="shared" si="52"/>
        <v>shaft</v>
      </c>
      <c r="H3355" s="3">
        <v>0.368027351</v>
      </c>
    </row>
    <row r="3356" spans="1:8" x14ac:dyDescent="0.25">
      <c r="A3356" t="s">
        <v>132</v>
      </c>
      <c r="B3356" t="s">
        <v>1197</v>
      </c>
      <c r="C3356" t="s">
        <v>95</v>
      </c>
      <c r="D3356" s="4">
        <v>6</v>
      </c>
      <c r="E3356" s="4" t="s">
        <v>5</v>
      </c>
      <c r="F3356">
        <v>0</v>
      </c>
      <c r="G3356" s="6" t="str">
        <f t="shared" si="52"/>
        <v>shaft</v>
      </c>
      <c r="H3356" s="3">
        <v>0.24546553400000001</v>
      </c>
    </row>
    <row r="3357" spans="1:8" x14ac:dyDescent="0.25">
      <c r="A3357" t="s">
        <v>132</v>
      </c>
      <c r="B3357" t="s">
        <v>1197</v>
      </c>
      <c r="C3357" t="s">
        <v>273</v>
      </c>
      <c r="D3357" s="4">
        <v>6</v>
      </c>
      <c r="E3357" s="4" t="s">
        <v>5</v>
      </c>
      <c r="F3357">
        <v>0</v>
      </c>
      <c r="G3357" s="6" t="str">
        <f t="shared" si="52"/>
        <v>shaft</v>
      </c>
      <c r="H3357" s="3">
        <v>6.9878071E-2</v>
      </c>
    </row>
    <row r="3358" spans="1:8" x14ac:dyDescent="0.25">
      <c r="A3358" t="s">
        <v>132</v>
      </c>
      <c r="B3358" t="s">
        <v>1197</v>
      </c>
      <c r="C3358" t="s">
        <v>274</v>
      </c>
      <c r="D3358" s="4">
        <v>6</v>
      </c>
      <c r="E3358" s="4" t="s">
        <v>5</v>
      </c>
      <c r="F3358">
        <v>0</v>
      </c>
      <c r="G3358" s="6" t="str">
        <f t="shared" si="52"/>
        <v>shaft</v>
      </c>
      <c r="H3358" s="3">
        <v>0.19379927699999999</v>
      </c>
    </row>
    <row r="3359" spans="1:8" x14ac:dyDescent="0.25">
      <c r="A3359" t="s">
        <v>132</v>
      </c>
      <c r="B3359" t="s">
        <v>1197</v>
      </c>
      <c r="C3359" t="s">
        <v>275</v>
      </c>
      <c r="D3359" s="4">
        <v>6</v>
      </c>
      <c r="E3359" s="4" t="s">
        <v>5</v>
      </c>
      <c r="F3359">
        <v>0</v>
      </c>
      <c r="G3359" s="6" t="str">
        <f t="shared" si="52"/>
        <v>shaft</v>
      </c>
      <c r="H3359" s="3">
        <v>0.33799773900000002</v>
      </c>
    </row>
    <row r="3360" spans="1:8" x14ac:dyDescent="0.25">
      <c r="A3360" t="s">
        <v>132</v>
      </c>
      <c r="B3360" t="s">
        <v>1197</v>
      </c>
      <c r="C3360" t="s">
        <v>276</v>
      </c>
      <c r="D3360" s="4">
        <v>6</v>
      </c>
      <c r="E3360" s="4" t="s">
        <v>5</v>
      </c>
      <c r="F3360">
        <v>0</v>
      </c>
      <c r="G3360" s="6" t="str">
        <f t="shared" si="52"/>
        <v>shaft</v>
      </c>
      <c r="H3360" s="3">
        <v>0.14534970899999999</v>
      </c>
    </row>
    <row r="3361" spans="1:8" x14ac:dyDescent="0.25">
      <c r="A3361" t="s">
        <v>132</v>
      </c>
      <c r="B3361" t="s">
        <v>1197</v>
      </c>
      <c r="C3361" t="s">
        <v>277</v>
      </c>
      <c r="D3361" s="4">
        <v>6</v>
      </c>
      <c r="E3361" s="4" t="s">
        <v>5</v>
      </c>
      <c r="F3361">
        <v>0</v>
      </c>
      <c r="G3361" s="6" t="str">
        <f t="shared" si="52"/>
        <v>shaft</v>
      </c>
      <c r="H3361" s="3">
        <v>0.18109829799999999</v>
      </c>
    </row>
    <row r="3362" spans="1:8" x14ac:dyDescent="0.25">
      <c r="A3362" t="s">
        <v>132</v>
      </c>
      <c r="B3362" t="s">
        <v>1197</v>
      </c>
      <c r="C3362" t="s">
        <v>96</v>
      </c>
      <c r="D3362" s="4">
        <v>6</v>
      </c>
      <c r="E3362" s="4" t="s">
        <v>5</v>
      </c>
      <c r="F3362">
        <v>0</v>
      </c>
      <c r="G3362" s="6" t="str">
        <f t="shared" si="52"/>
        <v>shaft</v>
      </c>
      <c r="H3362" s="3">
        <v>0.223912627</v>
      </c>
    </row>
    <row r="3363" spans="1:8" x14ac:dyDescent="0.25">
      <c r="A3363" t="s">
        <v>132</v>
      </c>
      <c r="B3363" t="s">
        <v>1197</v>
      </c>
      <c r="C3363" t="s">
        <v>97</v>
      </c>
      <c r="D3363" s="4">
        <v>6</v>
      </c>
      <c r="E3363" s="4" t="s">
        <v>5</v>
      </c>
      <c r="F3363">
        <v>0</v>
      </c>
      <c r="G3363" s="6" t="str">
        <f t="shared" si="52"/>
        <v>shaft</v>
      </c>
      <c r="H3363" s="3">
        <v>5.2762401E-2</v>
      </c>
    </row>
    <row r="3364" spans="1:8" x14ac:dyDescent="0.25">
      <c r="A3364" t="s">
        <v>132</v>
      </c>
      <c r="B3364" t="s">
        <v>1197</v>
      </c>
      <c r="C3364" t="s">
        <v>98</v>
      </c>
      <c r="D3364" s="4">
        <v>6</v>
      </c>
      <c r="E3364" s="4" t="s">
        <v>5</v>
      </c>
      <c r="F3364">
        <v>0</v>
      </c>
      <c r="G3364" s="6" t="str">
        <f t="shared" si="52"/>
        <v>shaft</v>
      </c>
      <c r="H3364" s="3">
        <v>0.177113195</v>
      </c>
    </row>
    <row r="3365" spans="1:8" x14ac:dyDescent="0.25">
      <c r="A3365" t="s">
        <v>132</v>
      </c>
      <c r="B3365" t="s">
        <v>1197</v>
      </c>
      <c r="C3365" t="s">
        <v>214</v>
      </c>
      <c r="D3365" s="4">
        <v>6</v>
      </c>
      <c r="E3365" s="4" t="s">
        <v>5</v>
      </c>
      <c r="F3365">
        <v>0</v>
      </c>
      <c r="G3365" s="6" t="str">
        <f t="shared" si="52"/>
        <v>shaft</v>
      </c>
      <c r="H3365" s="3">
        <v>0.11538538600000001</v>
      </c>
    </row>
    <row r="3366" spans="1:8" x14ac:dyDescent="0.25">
      <c r="A3366" t="s">
        <v>132</v>
      </c>
      <c r="B3366" t="s">
        <v>1197</v>
      </c>
      <c r="C3366" t="s">
        <v>215</v>
      </c>
      <c r="D3366" s="4">
        <v>6</v>
      </c>
      <c r="E3366" s="4" t="s">
        <v>5</v>
      </c>
      <c r="F3366">
        <v>0</v>
      </c>
      <c r="G3366" s="6" t="str">
        <f t="shared" si="52"/>
        <v>shaft</v>
      </c>
      <c r="H3366" s="3">
        <v>0.124802809</v>
      </c>
    </row>
    <row r="3367" spans="1:8" x14ac:dyDescent="0.25">
      <c r="A3367" t="s">
        <v>132</v>
      </c>
      <c r="B3367" t="s">
        <v>1197</v>
      </c>
      <c r="C3367" t="s">
        <v>220</v>
      </c>
      <c r="D3367" s="4">
        <v>6</v>
      </c>
      <c r="E3367" s="4" t="s">
        <v>5</v>
      </c>
      <c r="F3367">
        <v>0</v>
      </c>
      <c r="G3367" s="6" t="str">
        <f t="shared" si="52"/>
        <v>shaft</v>
      </c>
      <c r="H3367" s="3">
        <v>2.9955109000000001E-2</v>
      </c>
    </row>
    <row r="3368" spans="1:8" x14ac:dyDescent="0.25">
      <c r="A3368" t="s">
        <v>132</v>
      </c>
      <c r="B3368" t="s">
        <v>1197</v>
      </c>
      <c r="C3368" t="s">
        <v>278</v>
      </c>
      <c r="D3368" s="4">
        <v>6</v>
      </c>
      <c r="E3368" s="4" t="s">
        <v>5</v>
      </c>
      <c r="F3368">
        <v>0</v>
      </c>
      <c r="G3368" s="6" t="str">
        <f t="shared" si="52"/>
        <v>shaft</v>
      </c>
      <c r="H3368" s="3">
        <v>4.8611520999999998E-2</v>
      </c>
    </row>
    <row r="3369" spans="1:8" x14ac:dyDescent="0.25">
      <c r="A3369" t="s">
        <v>132</v>
      </c>
      <c r="B3369" t="s">
        <v>1197</v>
      </c>
      <c r="C3369" t="s">
        <v>279</v>
      </c>
      <c r="D3369" s="4">
        <v>6</v>
      </c>
      <c r="E3369" s="4" t="s">
        <v>5</v>
      </c>
      <c r="F3369">
        <v>0</v>
      </c>
      <c r="G3369" s="6" t="str">
        <f t="shared" si="52"/>
        <v>shaft</v>
      </c>
      <c r="H3369" s="3">
        <v>0.18276811400000001</v>
      </c>
    </row>
    <row r="3370" spans="1:8" x14ac:dyDescent="0.25">
      <c r="A3370" t="s">
        <v>132</v>
      </c>
      <c r="B3370" t="s">
        <v>1197</v>
      </c>
      <c r="C3370" t="s">
        <v>280</v>
      </c>
      <c r="D3370" s="4">
        <v>6</v>
      </c>
      <c r="E3370" s="4" t="s">
        <v>5</v>
      </c>
      <c r="F3370">
        <v>0</v>
      </c>
      <c r="G3370" s="6" t="str">
        <f t="shared" si="52"/>
        <v>shaft</v>
      </c>
      <c r="H3370" s="3">
        <v>8.3116245000000005E-2</v>
      </c>
    </row>
    <row r="3371" spans="1:8" x14ac:dyDescent="0.25">
      <c r="A3371" t="s">
        <v>132</v>
      </c>
      <c r="B3371" t="s">
        <v>1197</v>
      </c>
      <c r="C3371" t="s">
        <v>281</v>
      </c>
      <c r="D3371" s="4">
        <v>6</v>
      </c>
      <c r="E3371" s="4" t="s">
        <v>5</v>
      </c>
      <c r="F3371">
        <v>0</v>
      </c>
      <c r="G3371" s="6" t="str">
        <f t="shared" si="52"/>
        <v>shaft</v>
      </c>
      <c r="H3371" s="3">
        <v>5.6348902999999999E-2</v>
      </c>
    </row>
    <row r="3372" spans="1:8" x14ac:dyDescent="0.25">
      <c r="A3372" t="s">
        <v>132</v>
      </c>
      <c r="B3372" t="s">
        <v>1197</v>
      </c>
      <c r="C3372" t="s">
        <v>282</v>
      </c>
      <c r="D3372" s="4">
        <v>6</v>
      </c>
      <c r="E3372" s="4" t="s">
        <v>5</v>
      </c>
      <c r="F3372">
        <v>0</v>
      </c>
      <c r="G3372" s="6" t="str">
        <f t="shared" si="52"/>
        <v>shaft</v>
      </c>
      <c r="H3372" s="3">
        <v>0.18934504999999999</v>
      </c>
    </row>
    <row r="3373" spans="1:8" x14ac:dyDescent="0.25">
      <c r="A3373" t="s">
        <v>132</v>
      </c>
      <c r="B3373" t="s">
        <v>1197</v>
      </c>
      <c r="C3373" t="s">
        <v>184</v>
      </c>
      <c r="D3373" s="4">
        <v>6</v>
      </c>
      <c r="E3373" s="4" t="s">
        <v>5</v>
      </c>
      <c r="F3373">
        <v>0</v>
      </c>
      <c r="G3373" s="6" t="str">
        <f t="shared" si="52"/>
        <v>shaft</v>
      </c>
      <c r="H3373" s="3">
        <v>0.111447254</v>
      </c>
    </row>
    <row r="3374" spans="1:8" x14ac:dyDescent="0.25">
      <c r="A3374" t="s">
        <v>132</v>
      </c>
      <c r="B3374" t="s">
        <v>1197</v>
      </c>
      <c r="C3374" t="s">
        <v>184</v>
      </c>
      <c r="D3374" s="4">
        <v>6</v>
      </c>
      <c r="E3374" s="4" t="s">
        <v>5</v>
      </c>
      <c r="F3374">
        <v>0</v>
      </c>
      <c r="G3374" s="6" t="str">
        <f t="shared" si="52"/>
        <v>shaft</v>
      </c>
      <c r="H3374" s="3">
        <v>0.18138032500000001</v>
      </c>
    </row>
    <row r="3375" spans="1:8" x14ac:dyDescent="0.25">
      <c r="A3375" t="s">
        <v>132</v>
      </c>
      <c r="B3375" t="s">
        <v>1197</v>
      </c>
      <c r="C3375" t="s">
        <v>185</v>
      </c>
      <c r="D3375" s="4">
        <v>6</v>
      </c>
      <c r="E3375" s="4" t="s">
        <v>5</v>
      </c>
      <c r="F3375">
        <v>0</v>
      </c>
      <c r="G3375" s="6" t="str">
        <f t="shared" si="52"/>
        <v>shaft</v>
      </c>
      <c r="H3375" s="3">
        <v>0.18794566200000001</v>
      </c>
    </row>
    <row r="3376" spans="1:8" x14ac:dyDescent="0.25">
      <c r="A3376" t="s">
        <v>132</v>
      </c>
      <c r="B3376" t="s">
        <v>1197</v>
      </c>
      <c r="C3376" t="s">
        <v>186</v>
      </c>
      <c r="D3376" s="4">
        <v>6</v>
      </c>
      <c r="E3376" s="4" t="s">
        <v>5</v>
      </c>
      <c r="F3376">
        <v>0</v>
      </c>
      <c r="G3376" s="6" t="str">
        <f t="shared" si="52"/>
        <v>shaft</v>
      </c>
      <c r="H3376" s="3">
        <v>8.1974353E-2</v>
      </c>
    </row>
    <row r="3377" spans="1:8" x14ac:dyDescent="0.25">
      <c r="A3377" t="s">
        <v>132</v>
      </c>
      <c r="B3377" t="s">
        <v>1197</v>
      </c>
      <c r="C3377" t="s">
        <v>284</v>
      </c>
      <c r="D3377" s="4">
        <v>6</v>
      </c>
      <c r="E3377" s="4" t="s">
        <v>5</v>
      </c>
      <c r="F3377">
        <v>0</v>
      </c>
      <c r="G3377" s="6" t="str">
        <f t="shared" si="52"/>
        <v>shaft</v>
      </c>
      <c r="H3377" s="3">
        <v>3.4826149000000001E-2</v>
      </c>
    </row>
    <row r="3378" spans="1:8" x14ac:dyDescent="0.25">
      <c r="A3378" t="s">
        <v>132</v>
      </c>
      <c r="B3378" t="s">
        <v>1197</v>
      </c>
      <c r="C3378" t="s">
        <v>285</v>
      </c>
      <c r="D3378" s="4">
        <v>6</v>
      </c>
      <c r="E3378" s="4" t="s">
        <v>5</v>
      </c>
      <c r="F3378">
        <v>0</v>
      </c>
      <c r="G3378" s="6" t="str">
        <f t="shared" si="52"/>
        <v>shaft</v>
      </c>
      <c r="H3378" s="3">
        <v>0.17044288399999999</v>
      </c>
    </row>
    <row r="3379" spans="1:8" x14ac:dyDescent="0.25">
      <c r="A3379" t="s">
        <v>132</v>
      </c>
      <c r="B3379" t="s">
        <v>1197</v>
      </c>
      <c r="C3379" t="s">
        <v>187</v>
      </c>
      <c r="D3379" s="4">
        <v>6</v>
      </c>
      <c r="E3379" s="4" t="s">
        <v>5</v>
      </c>
      <c r="F3379">
        <v>0</v>
      </c>
      <c r="G3379" s="6" t="str">
        <f t="shared" si="52"/>
        <v>shaft</v>
      </c>
      <c r="H3379" s="3">
        <v>0.27813792300000001</v>
      </c>
    </row>
    <row r="3380" spans="1:8" x14ac:dyDescent="0.25">
      <c r="A3380" t="s">
        <v>132</v>
      </c>
      <c r="B3380" t="s">
        <v>1197</v>
      </c>
      <c r="C3380" t="s">
        <v>188</v>
      </c>
      <c r="D3380" s="4">
        <v>6</v>
      </c>
      <c r="E3380" s="4" t="s">
        <v>5</v>
      </c>
      <c r="F3380">
        <v>0</v>
      </c>
      <c r="G3380" s="6" t="str">
        <f t="shared" si="52"/>
        <v>shaft</v>
      </c>
      <c r="H3380" s="3">
        <v>0.15022818700000001</v>
      </c>
    </row>
    <row r="3381" spans="1:8" x14ac:dyDescent="0.25">
      <c r="A3381" t="s">
        <v>132</v>
      </c>
      <c r="B3381" t="s">
        <v>1197</v>
      </c>
      <c r="C3381" t="s">
        <v>100</v>
      </c>
      <c r="D3381" s="4">
        <v>6</v>
      </c>
      <c r="E3381" s="4" t="s">
        <v>5</v>
      </c>
      <c r="F3381">
        <v>0</v>
      </c>
      <c r="G3381" s="6" t="str">
        <f t="shared" si="52"/>
        <v>shaft</v>
      </c>
      <c r="H3381" s="3">
        <v>0.20341458700000001</v>
      </c>
    </row>
    <row r="3382" spans="1:8" x14ac:dyDescent="0.25">
      <c r="A3382" t="s">
        <v>132</v>
      </c>
      <c r="B3382" t="s">
        <v>1197</v>
      </c>
      <c r="C3382" t="s">
        <v>101</v>
      </c>
      <c r="D3382" s="4">
        <v>6</v>
      </c>
      <c r="E3382" s="4" t="s">
        <v>5</v>
      </c>
      <c r="F3382">
        <v>0</v>
      </c>
      <c r="G3382" s="6" t="str">
        <f t="shared" si="52"/>
        <v>shaft</v>
      </c>
      <c r="H3382" s="3">
        <v>8.2765093999999997E-2</v>
      </c>
    </row>
    <row r="3383" spans="1:8" x14ac:dyDescent="0.25">
      <c r="A3383" t="s">
        <v>132</v>
      </c>
      <c r="B3383" t="s">
        <v>1197</v>
      </c>
      <c r="C3383" t="s">
        <v>102</v>
      </c>
      <c r="D3383" s="4">
        <v>6</v>
      </c>
      <c r="E3383" s="4" t="s">
        <v>5</v>
      </c>
      <c r="F3383">
        <v>0</v>
      </c>
      <c r="G3383" s="6" t="str">
        <f t="shared" si="52"/>
        <v>shaft</v>
      </c>
      <c r="H3383" s="3">
        <v>4.9335506000000001E-2</v>
      </c>
    </row>
    <row r="3384" spans="1:8" x14ac:dyDescent="0.25">
      <c r="A3384" t="s">
        <v>132</v>
      </c>
      <c r="B3384" t="s">
        <v>1197</v>
      </c>
      <c r="C3384" t="s">
        <v>286</v>
      </c>
      <c r="D3384" s="4">
        <v>6</v>
      </c>
      <c r="E3384" s="4" t="s">
        <v>5</v>
      </c>
      <c r="F3384">
        <v>0</v>
      </c>
      <c r="G3384" s="6" t="str">
        <f t="shared" si="52"/>
        <v>shaft</v>
      </c>
      <c r="H3384" s="3">
        <v>4.0818585999999997E-2</v>
      </c>
    </row>
    <row r="3385" spans="1:8" x14ac:dyDescent="0.25">
      <c r="A3385" t="s">
        <v>132</v>
      </c>
      <c r="B3385" t="s">
        <v>1197</v>
      </c>
      <c r="C3385" t="s">
        <v>103</v>
      </c>
      <c r="D3385" s="4">
        <v>6</v>
      </c>
      <c r="E3385" s="4" t="s">
        <v>5</v>
      </c>
      <c r="F3385">
        <v>0</v>
      </c>
      <c r="G3385" s="6" t="str">
        <f t="shared" si="52"/>
        <v>shaft</v>
      </c>
      <c r="H3385" s="3">
        <v>0.11253864500000001</v>
      </c>
    </row>
    <row r="3386" spans="1:8" x14ac:dyDescent="0.25">
      <c r="A3386" t="s">
        <v>132</v>
      </c>
      <c r="B3386" t="s">
        <v>1197</v>
      </c>
      <c r="C3386" t="s">
        <v>107</v>
      </c>
      <c r="D3386" s="4">
        <v>6</v>
      </c>
      <c r="E3386" s="4" t="s">
        <v>5</v>
      </c>
      <c r="F3386">
        <v>0</v>
      </c>
      <c r="G3386" s="6" t="str">
        <f t="shared" si="52"/>
        <v>shaft</v>
      </c>
      <c r="H3386" s="3">
        <v>0.20238352900000001</v>
      </c>
    </row>
    <row r="3387" spans="1:8" x14ac:dyDescent="0.25">
      <c r="A3387" t="s">
        <v>132</v>
      </c>
      <c r="B3387" t="s">
        <v>1197</v>
      </c>
      <c r="C3387" t="s">
        <v>238</v>
      </c>
      <c r="D3387" s="4">
        <v>6</v>
      </c>
      <c r="E3387" s="4" t="s">
        <v>5</v>
      </c>
      <c r="F3387">
        <v>0</v>
      </c>
      <c r="G3387" s="6" t="str">
        <f t="shared" si="52"/>
        <v>shaft</v>
      </c>
      <c r="H3387" s="3">
        <v>0.211915355</v>
      </c>
    </row>
    <row r="3388" spans="1:8" x14ac:dyDescent="0.25">
      <c r="A3388" t="s">
        <v>132</v>
      </c>
      <c r="B3388" t="s">
        <v>1197</v>
      </c>
      <c r="C3388" t="s">
        <v>108</v>
      </c>
      <c r="D3388" s="4">
        <v>6</v>
      </c>
      <c r="E3388" s="4" t="s">
        <v>5</v>
      </c>
      <c r="F3388">
        <v>1</v>
      </c>
      <c r="G3388" s="6" t="str">
        <f t="shared" si="52"/>
        <v>spine</v>
      </c>
      <c r="H3388" s="3">
        <v>9.1939438999999998E-2</v>
      </c>
    </row>
    <row r="3389" spans="1:8" x14ac:dyDescent="0.25">
      <c r="A3389" t="s">
        <v>132</v>
      </c>
      <c r="B3389" t="s">
        <v>1197</v>
      </c>
      <c r="C3389" t="s">
        <v>109</v>
      </c>
      <c r="D3389" s="4">
        <v>6</v>
      </c>
      <c r="E3389" s="4" t="s">
        <v>5</v>
      </c>
      <c r="F3389">
        <v>0</v>
      </c>
      <c r="G3389" s="6" t="str">
        <f t="shared" si="52"/>
        <v>shaft</v>
      </c>
      <c r="H3389" s="3">
        <v>9.8440074000000002E-2</v>
      </c>
    </row>
    <row r="3390" spans="1:8" x14ac:dyDescent="0.25">
      <c r="A3390" t="s">
        <v>132</v>
      </c>
      <c r="B3390" t="s">
        <v>1197</v>
      </c>
      <c r="C3390" t="s">
        <v>110</v>
      </c>
      <c r="D3390" s="4">
        <v>6</v>
      </c>
      <c r="E3390" s="4" t="s">
        <v>5</v>
      </c>
      <c r="F3390">
        <v>0</v>
      </c>
      <c r="G3390" s="6" t="str">
        <f t="shared" si="52"/>
        <v>shaft</v>
      </c>
      <c r="H3390" s="3">
        <v>8.7845990999999998E-2</v>
      </c>
    </row>
    <row r="3391" spans="1:8" x14ac:dyDescent="0.25">
      <c r="A3391" t="s">
        <v>132</v>
      </c>
      <c r="B3391" t="s">
        <v>1197</v>
      </c>
      <c r="C3391" t="s">
        <v>111</v>
      </c>
      <c r="D3391" s="4">
        <v>6</v>
      </c>
      <c r="E3391" s="4" t="s">
        <v>5</v>
      </c>
      <c r="F3391">
        <v>0</v>
      </c>
      <c r="G3391" s="6" t="str">
        <f t="shared" si="52"/>
        <v>shaft</v>
      </c>
      <c r="H3391" s="3">
        <v>0.122979149</v>
      </c>
    </row>
    <row r="3392" spans="1:8" x14ac:dyDescent="0.25">
      <c r="A3392" t="s">
        <v>132</v>
      </c>
      <c r="B3392" t="s">
        <v>1197</v>
      </c>
      <c r="C3392" t="s">
        <v>239</v>
      </c>
      <c r="D3392" s="4">
        <v>6</v>
      </c>
      <c r="E3392" s="4" t="s">
        <v>5</v>
      </c>
      <c r="F3392">
        <v>0</v>
      </c>
      <c r="G3392" s="6" t="str">
        <f t="shared" si="52"/>
        <v>shaft</v>
      </c>
      <c r="H3392" s="3">
        <v>0.22000393100000001</v>
      </c>
    </row>
    <row r="3393" spans="1:8" x14ac:dyDescent="0.25">
      <c r="A3393" t="s">
        <v>132</v>
      </c>
      <c r="B3393" t="s">
        <v>1197</v>
      </c>
      <c r="C3393" t="s">
        <v>288</v>
      </c>
      <c r="D3393" s="4">
        <v>6</v>
      </c>
      <c r="E3393" s="4" t="s">
        <v>5</v>
      </c>
      <c r="F3393">
        <v>0</v>
      </c>
      <c r="G3393" s="6" t="str">
        <f t="shared" si="52"/>
        <v>shaft</v>
      </c>
      <c r="H3393" s="3">
        <v>0.11849459699999999</v>
      </c>
    </row>
    <row r="3394" spans="1:8" x14ac:dyDescent="0.25">
      <c r="A3394" t="s">
        <v>132</v>
      </c>
      <c r="B3394" t="s">
        <v>1197</v>
      </c>
      <c r="C3394" t="s">
        <v>289</v>
      </c>
      <c r="D3394" s="4">
        <v>6</v>
      </c>
      <c r="E3394" s="4" t="s">
        <v>5</v>
      </c>
      <c r="F3394">
        <v>0</v>
      </c>
      <c r="G3394" s="6" t="str">
        <f t="shared" si="52"/>
        <v>shaft</v>
      </c>
      <c r="H3394" s="3">
        <v>0.29157144499999998</v>
      </c>
    </row>
    <row r="3395" spans="1:8" x14ac:dyDescent="0.25">
      <c r="A3395" t="s">
        <v>132</v>
      </c>
      <c r="B3395" t="s">
        <v>1197</v>
      </c>
      <c r="C3395" t="s">
        <v>290</v>
      </c>
      <c r="D3395" s="4">
        <v>6</v>
      </c>
      <c r="E3395" s="4" t="s">
        <v>5</v>
      </c>
      <c r="F3395">
        <v>0</v>
      </c>
      <c r="G3395" s="6" t="str">
        <f t="shared" si="52"/>
        <v>shaft</v>
      </c>
      <c r="H3395" s="3">
        <v>0.145963068</v>
      </c>
    </row>
    <row r="3396" spans="1:8" x14ac:dyDescent="0.25">
      <c r="A3396" t="s">
        <v>132</v>
      </c>
      <c r="B3396" t="s">
        <v>1197</v>
      </c>
      <c r="C3396" t="s">
        <v>291</v>
      </c>
      <c r="D3396" s="4">
        <v>6</v>
      </c>
      <c r="E3396" s="4" t="s">
        <v>5</v>
      </c>
      <c r="F3396">
        <v>0</v>
      </c>
      <c r="G3396" s="6" t="str">
        <f t="shared" ref="G3396:G3459" si="53">IF(F3396=0,"shaft",IF(F3396=1,"spine",""))</f>
        <v>shaft</v>
      </c>
      <c r="H3396" s="3">
        <v>7.3400094999999999E-2</v>
      </c>
    </row>
    <row r="3397" spans="1:8" x14ac:dyDescent="0.25">
      <c r="A3397" t="s">
        <v>132</v>
      </c>
      <c r="B3397" t="s">
        <v>1197</v>
      </c>
      <c r="C3397" t="s">
        <v>292</v>
      </c>
      <c r="D3397" s="4">
        <v>6</v>
      </c>
      <c r="E3397" s="4" t="s">
        <v>5</v>
      </c>
      <c r="F3397">
        <v>1</v>
      </c>
      <c r="G3397" s="6" t="str">
        <f t="shared" si="53"/>
        <v>spine</v>
      </c>
      <c r="H3397" s="3">
        <v>0.172093253</v>
      </c>
    </row>
    <row r="3398" spans="1:8" x14ac:dyDescent="0.25">
      <c r="A3398" t="s">
        <v>132</v>
      </c>
      <c r="B3398" t="s">
        <v>1197</v>
      </c>
      <c r="C3398" t="s">
        <v>293</v>
      </c>
      <c r="D3398" s="4">
        <v>6</v>
      </c>
      <c r="E3398" s="4" t="s">
        <v>5</v>
      </c>
      <c r="F3398">
        <v>0</v>
      </c>
      <c r="G3398" s="6" t="str">
        <f t="shared" si="53"/>
        <v>shaft</v>
      </c>
      <c r="H3398" s="3">
        <v>0.36002314699999999</v>
      </c>
    </row>
    <row r="3399" spans="1:8" x14ac:dyDescent="0.25">
      <c r="A3399" t="s">
        <v>132</v>
      </c>
      <c r="B3399" t="s">
        <v>1197</v>
      </c>
      <c r="C3399" t="s">
        <v>294</v>
      </c>
      <c r="D3399" s="4">
        <v>6</v>
      </c>
      <c r="E3399" s="4" t="s">
        <v>5</v>
      </c>
      <c r="F3399">
        <v>0</v>
      </c>
      <c r="G3399" s="6" t="str">
        <f t="shared" si="53"/>
        <v>shaft</v>
      </c>
      <c r="H3399" s="3">
        <v>5.9803928999999999E-2</v>
      </c>
    </row>
    <row r="3400" spans="1:8" x14ac:dyDescent="0.25">
      <c r="A3400" t="s">
        <v>132</v>
      </c>
      <c r="B3400" t="s">
        <v>1197</v>
      </c>
      <c r="C3400" t="s">
        <v>295</v>
      </c>
      <c r="D3400" s="4">
        <v>6</v>
      </c>
      <c r="E3400" s="4" t="s">
        <v>5</v>
      </c>
      <c r="F3400">
        <v>0</v>
      </c>
      <c r="G3400" s="6" t="str">
        <f t="shared" si="53"/>
        <v>shaft</v>
      </c>
      <c r="H3400" s="3">
        <v>9.1233369999999994E-2</v>
      </c>
    </row>
    <row r="3401" spans="1:8" x14ac:dyDescent="0.25">
      <c r="A3401" t="s">
        <v>132</v>
      </c>
      <c r="B3401" t="s">
        <v>1197</v>
      </c>
      <c r="C3401" t="s">
        <v>296</v>
      </c>
      <c r="D3401" s="4">
        <v>6</v>
      </c>
      <c r="E3401" s="4" t="s">
        <v>5</v>
      </c>
      <c r="F3401">
        <v>0</v>
      </c>
      <c r="G3401" s="6" t="str">
        <f t="shared" si="53"/>
        <v>shaft</v>
      </c>
      <c r="H3401" s="3">
        <v>0.2400767</v>
      </c>
    </row>
    <row r="3402" spans="1:8" x14ac:dyDescent="0.25">
      <c r="A3402" t="s">
        <v>132</v>
      </c>
      <c r="B3402" t="s">
        <v>1197</v>
      </c>
      <c r="C3402" t="s">
        <v>298</v>
      </c>
      <c r="D3402" s="4">
        <v>6</v>
      </c>
      <c r="E3402" s="4" t="s">
        <v>5</v>
      </c>
      <c r="F3402">
        <v>0</v>
      </c>
      <c r="G3402" s="6" t="str">
        <f t="shared" si="53"/>
        <v>shaft</v>
      </c>
      <c r="H3402" s="3">
        <v>0.13749605400000001</v>
      </c>
    </row>
    <row r="3403" spans="1:8" x14ac:dyDescent="0.25">
      <c r="A3403" t="s">
        <v>132</v>
      </c>
      <c r="B3403" t="s">
        <v>1197</v>
      </c>
      <c r="C3403" t="s">
        <v>46</v>
      </c>
      <c r="D3403" s="4">
        <v>6</v>
      </c>
      <c r="E3403" s="4" t="s">
        <v>5</v>
      </c>
      <c r="F3403">
        <v>0</v>
      </c>
      <c r="G3403" s="6" t="str">
        <f t="shared" si="53"/>
        <v>shaft</v>
      </c>
      <c r="H3403" s="3">
        <v>3.4002048999999999E-2</v>
      </c>
    </row>
    <row r="3404" spans="1:8" x14ac:dyDescent="0.25">
      <c r="A3404" t="s">
        <v>132</v>
      </c>
      <c r="B3404" t="s">
        <v>1197</v>
      </c>
      <c r="C3404" t="s">
        <v>48</v>
      </c>
      <c r="D3404" s="4">
        <v>6</v>
      </c>
      <c r="E3404" s="4" t="s">
        <v>5</v>
      </c>
      <c r="F3404">
        <v>0</v>
      </c>
      <c r="G3404" s="6" t="str">
        <f t="shared" si="53"/>
        <v>shaft</v>
      </c>
      <c r="H3404" s="3">
        <v>0.162004756</v>
      </c>
    </row>
    <row r="3405" spans="1:8" x14ac:dyDescent="0.25">
      <c r="A3405" t="s">
        <v>132</v>
      </c>
      <c r="B3405" t="s">
        <v>1197</v>
      </c>
      <c r="C3405" t="s">
        <v>43</v>
      </c>
      <c r="D3405" s="4">
        <v>6</v>
      </c>
      <c r="E3405" s="4" t="s">
        <v>5</v>
      </c>
      <c r="F3405">
        <v>0</v>
      </c>
      <c r="G3405" s="6" t="str">
        <f t="shared" si="53"/>
        <v>shaft</v>
      </c>
      <c r="H3405" s="3">
        <v>3.2651263999999999E-2</v>
      </c>
    </row>
    <row r="3406" spans="1:8" x14ac:dyDescent="0.25">
      <c r="A3406" t="s">
        <v>132</v>
      </c>
      <c r="B3406" t="s">
        <v>1197</v>
      </c>
      <c r="C3406" t="s">
        <v>42</v>
      </c>
      <c r="D3406" s="4">
        <v>6</v>
      </c>
      <c r="E3406" s="4" t="s">
        <v>5</v>
      </c>
      <c r="F3406">
        <v>0</v>
      </c>
      <c r="G3406" s="6" t="str">
        <f t="shared" si="53"/>
        <v>shaft</v>
      </c>
      <c r="H3406" s="3">
        <v>8.4400206000000005E-2</v>
      </c>
    </row>
    <row r="3407" spans="1:8" x14ac:dyDescent="0.25">
      <c r="A3407" t="s">
        <v>132</v>
      </c>
      <c r="B3407" t="s">
        <v>1197</v>
      </c>
      <c r="C3407" t="s">
        <v>44</v>
      </c>
      <c r="D3407" s="4">
        <v>6</v>
      </c>
      <c r="E3407" s="4" t="s">
        <v>5</v>
      </c>
      <c r="F3407">
        <v>0</v>
      </c>
      <c r="G3407" s="6" t="str">
        <f t="shared" si="53"/>
        <v>shaft</v>
      </c>
      <c r="H3407" s="3">
        <v>0.21054331900000001</v>
      </c>
    </row>
    <row r="3408" spans="1:8" x14ac:dyDescent="0.25">
      <c r="A3408" t="s">
        <v>132</v>
      </c>
      <c r="B3408" t="s">
        <v>1197</v>
      </c>
      <c r="C3408" t="s">
        <v>240</v>
      </c>
      <c r="D3408" s="4">
        <v>6</v>
      </c>
      <c r="E3408" s="4" t="s">
        <v>5</v>
      </c>
      <c r="F3408">
        <v>0</v>
      </c>
      <c r="G3408" s="6" t="str">
        <f t="shared" si="53"/>
        <v>shaft</v>
      </c>
      <c r="H3408" s="3">
        <v>0.224482762</v>
      </c>
    </row>
    <row r="3409" spans="1:8" x14ac:dyDescent="0.25">
      <c r="A3409" t="s">
        <v>132</v>
      </c>
      <c r="B3409" t="s">
        <v>1197</v>
      </c>
      <c r="C3409" t="s">
        <v>41</v>
      </c>
      <c r="D3409" s="4">
        <v>6</v>
      </c>
      <c r="E3409" s="4" t="s">
        <v>5</v>
      </c>
      <c r="F3409">
        <v>0</v>
      </c>
      <c r="G3409" s="6" t="str">
        <f t="shared" si="53"/>
        <v>shaft</v>
      </c>
      <c r="H3409" s="3">
        <v>0.27704474000000001</v>
      </c>
    </row>
    <row r="3410" spans="1:8" x14ac:dyDescent="0.25">
      <c r="A3410" t="s">
        <v>132</v>
      </c>
      <c r="B3410" t="s">
        <v>1197</v>
      </c>
      <c r="C3410" t="s">
        <v>39</v>
      </c>
      <c r="D3410" s="4">
        <v>6</v>
      </c>
      <c r="E3410" s="4" t="s">
        <v>5</v>
      </c>
      <c r="F3410">
        <v>0</v>
      </c>
      <c r="G3410" s="6" t="str">
        <f t="shared" si="53"/>
        <v>shaft</v>
      </c>
      <c r="H3410" s="3">
        <v>8.6444257999999996E-2</v>
      </c>
    </row>
    <row r="3411" spans="1:8" x14ac:dyDescent="0.25">
      <c r="A3411" t="s">
        <v>132</v>
      </c>
      <c r="B3411" t="s">
        <v>1197</v>
      </c>
      <c r="C3411" t="s">
        <v>45</v>
      </c>
      <c r="D3411" s="4">
        <v>6</v>
      </c>
      <c r="E3411" s="4" t="s">
        <v>5</v>
      </c>
      <c r="F3411">
        <v>0</v>
      </c>
      <c r="G3411" s="6" t="str">
        <f t="shared" si="53"/>
        <v>shaft</v>
      </c>
      <c r="H3411" s="3">
        <v>0.16284942999999999</v>
      </c>
    </row>
    <row r="3412" spans="1:8" x14ac:dyDescent="0.25">
      <c r="A3412" t="s">
        <v>132</v>
      </c>
      <c r="B3412" t="s">
        <v>1197</v>
      </c>
      <c r="C3412" t="s">
        <v>222</v>
      </c>
      <c r="D3412" s="4">
        <v>6</v>
      </c>
      <c r="E3412" s="4" t="s">
        <v>5</v>
      </c>
      <c r="F3412">
        <v>0</v>
      </c>
      <c r="G3412" s="6" t="str">
        <f t="shared" si="53"/>
        <v>shaft</v>
      </c>
      <c r="H3412" s="3">
        <v>8.2472868000000005E-2</v>
      </c>
    </row>
    <row r="3413" spans="1:8" x14ac:dyDescent="0.25">
      <c r="A3413" t="s">
        <v>132</v>
      </c>
      <c r="B3413" t="s">
        <v>1197</v>
      </c>
      <c r="C3413" t="s">
        <v>415</v>
      </c>
      <c r="D3413" s="4">
        <v>6</v>
      </c>
      <c r="E3413" s="4" t="s">
        <v>5</v>
      </c>
      <c r="F3413">
        <v>0</v>
      </c>
      <c r="G3413" s="6" t="str">
        <f t="shared" si="53"/>
        <v>shaft</v>
      </c>
      <c r="H3413" s="3">
        <v>0.200472283</v>
      </c>
    </row>
    <row r="3414" spans="1:8" x14ac:dyDescent="0.25">
      <c r="A3414" t="s">
        <v>132</v>
      </c>
      <c r="B3414" t="s">
        <v>1197</v>
      </c>
      <c r="C3414" t="s">
        <v>38</v>
      </c>
      <c r="D3414" s="4">
        <v>6</v>
      </c>
      <c r="E3414" s="4" t="s">
        <v>5</v>
      </c>
      <c r="F3414">
        <v>0</v>
      </c>
      <c r="G3414" s="6" t="str">
        <f t="shared" si="53"/>
        <v>shaft</v>
      </c>
      <c r="H3414" s="3">
        <v>0.10506183700000001</v>
      </c>
    </row>
    <row r="3415" spans="1:8" x14ac:dyDescent="0.25">
      <c r="A3415" t="s">
        <v>132</v>
      </c>
      <c r="B3415" t="s">
        <v>1197</v>
      </c>
      <c r="C3415" t="s">
        <v>416</v>
      </c>
      <c r="D3415" s="4">
        <v>6</v>
      </c>
      <c r="E3415" s="4" t="s">
        <v>5</v>
      </c>
      <c r="F3415">
        <v>0</v>
      </c>
      <c r="G3415" s="6" t="str">
        <f t="shared" si="53"/>
        <v>shaft</v>
      </c>
      <c r="H3415" s="3">
        <v>8.4892031000000007E-2</v>
      </c>
    </row>
    <row r="3416" spans="1:8" x14ac:dyDescent="0.25">
      <c r="A3416" t="s">
        <v>132</v>
      </c>
      <c r="B3416" t="s">
        <v>1197</v>
      </c>
      <c r="C3416" t="s">
        <v>417</v>
      </c>
      <c r="D3416" s="4">
        <v>6</v>
      </c>
      <c r="E3416" s="4" t="s">
        <v>5</v>
      </c>
      <c r="F3416">
        <v>0</v>
      </c>
      <c r="G3416" s="6" t="str">
        <f t="shared" si="53"/>
        <v>shaft</v>
      </c>
      <c r="H3416" s="3">
        <v>0.108459191</v>
      </c>
    </row>
    <row r="3417" spans="1:8" x14ac:dyDescent="0.25">
      <c r="A3417" t="s">
        <v>132</v>
      </c>
      <c r="B3417" t="s">
        <v>1197</v>
      </c>
      <c r="C3417" t="s">
        <v>418</v>
      </c>
      <c r="D3417" s="4">
        <v>6</v>
      </c>
      <c r="E3417" s="4" t="s">
        <v>5</v>
      </c>
      <c r="F3417">
        <v>0</v>
      </c>
      <c r="G3417" s="6" t="str">
        <f t="shared" si="53"/>
        <v>shaft</v>
      </c>
      <c r="H3417" s="3">
        <v>7.2352797999999996E-2</v>
      </c>
    </row>
    <row r="3418" spans="1:8" x14ac:dyDescent="0.25">
      <c r="A3418" t="s">
        <v>132</v>
      </c>
      <c r="B3418" t="s">
        <v>1197</v>
      </c>
      <c r="C3418" t="s">
        <v>420</v>
      </c>
      <c r="D3418" s="4">
        <v>6</v>
      </c>
      <c r="E3418" s="4" t="s">
        <v>5</v>
      </c>
      <c r="F3418">
        <v>0</v>
      </c>
      <c r="G3418" s="6" t="str">
        <f t="shared" si="53"/>
        <v>shaft</v>
      </c>
      <c r="H3418" s="3">
        <v>9.6585529000000003E-2</v>
      </c>
    </row>
    <row r="3419" spans="1:8" x14ac:dyDescent="0.25">
      <c r="A3419" t="s">
        <v>132</v>
      </c>
      <c r="B3419" t="s">
        <v>1197</v>
      </c>
      <c r="C3419" t="s">
        <v>421</v>
      </c>
      <c r="D3419" s="4">
        <v>6</v>
      </c>
      <c r="E3419" s="4" t="s">
        <v>5</v>
      </c>
      <c r="F3419">
        <v>0</v>
      </c>
      <c r="G3419" s="6" t="str">
        <f t="shared" si="53"/>
        <v>shaft</v>
      </c>
      <c r="H3419" s="3">
        <v>0.19694271999999999</v>
      </c>
    </row>
    <row r="3420" spans="1:8" x14ac:dyDescent="0.25">
      <c r="A3420" t="s">
        <v>132</v>
      </c>
      <c r="B3420" t="s">
        <v>1197</v>
      </c>
      <c r="C3420" t="s">
        <v>422</v>
      </c>
      <c r="D3420" s="4">
        <v>6</v>
      </c>
      <c r="E3420" s="4" t="s">
        <v>5</v>
      </c>
      <c r="F3420">
        <v>0</v>
      </c>
      <c r="G3420" s="6" t="str">
        <f t="shared" si="53"/>
        <v>shaft</v>
      </c>
      <c r="H3420" s="3">
        <v>0.117396343</v>
      </c>
    </row>
    <row r="3421" spans="1:8" x14ac:dyDescent="0.25">
      <c r="A3421" t="s">
        <v>132</v>
      </c>
      <c r="B3421" t="s">
        <v>1197</v>
      </c>
      <c r="C3421" t="s">
        <v>1055</v>
      </c>
      <c r="D3421" s="4">
        <v>6</v>
      </c>
      <c r="E3421" s="4" t="s">
        <v>5</v>
      </c>
      <c r="F3421">
        <v>0</v>
      </c>
      <c r="G3421" s="6" t="str">
        <f t="shared" si="53"/>
        <v>shaft</v>
      </c>
      <c r="H3421" s="3">
        <v>3.7143530000000001E-2</v>
      </c>
    </row>
    <row r="3422" spans="1:8" x14ac:dyDescent="0.25">
      <c r="A3422" t="s">
        <v>132</v>
      </c>
      <c r="B3422" t="s">
        <v>1197</v>
      </c>
      <c r="C3422" t="s">
        <v>640</v>
      </c>
      <c r="D3422" s="4">
        <v>6</v>
      </c>
      <c r="E3422" s="4" t="s">
        <v>5</v>
      </c>
      <c r="F3422">
        <v>0</v>
      </c>
      <c r="G3422" s="6" t="str">
        <f t="shared" si="53"/>
        <v>shaft</v>
      </c>
      <c r="H3422" s="3">
        <v>5.2561278000000003E-2</v>
      </c>
    </row>
    <row r="3423" spans="1:8" x14ac:dyDescent="0.25">
      <c r="A3423" t="s">
        <v>132</v>
      </c>
      <c r="B3423" t="s">
        <v>1198</v>
      </c>
      <c r="C3423" t="s">
        <v>226</v>
      </c>
      <c r="D3423" s="4">
        <v>35.909999999999997</v>
      </c>
      <c r="E3423" s="4" t="s">
        <v>5</v>
      </c>
      <c r="F3423">
        <v>0</v>
      </c>
      <c r="G3423" s="6" t="str">
        <f t="shared" si="53"/>
        <v>shaft</v>
      </c>
      <c r="H3423" s="3">
        <v>0.297633131</v>
      </c>
    </row>
    <row r="3424" spans="1:8" x14ac:dyDescent="0.25">
      <c r="A3424" t="s">
        <v>132</v>
      </c>
      <c r="B3424" t="s">
        <v>1198</v>
      </c>
      <c r="C3424" t="s">
        <v>228</v>
      </c>
      <c r="D3424" s="4">
        <v>35.909999999999997</v>
      </c>
      <c r="E3424" s="4" t="s">
        <v>5</v>
      </c>
      <c r="F3424">
        <v>0</v>
      </c>
      <c r="G3424" s="6" t="str">
        <f t="shared" si="53"/>
        <v>shaft</v>
      </c>
      <c r="H3424" s="3">
        <v>0.24755190399999999</v>
      </c>
    </row>
    <row r="3425" spans="1:8" x14ac:dyDescent="0.25">
      <c r="A3425" t="s">
        <v>132</v>
      </c>
      <c r="B3425" t="s">
        <v>1198</v>
      </c>
      <c r="C3425" t="s">
        <v>424</v>
      </c>
      <c r="D3425" s="4">
        <v>35.909999999999997</v>
      </c>
      <c r="E3425" s="4" t="s">
        <v>5</v>
      </c>
      <c r="F3425">
        <v>0</v>
      </c>
      <c r="G3425" s="6" t="str">
        <f t="shared" si="53"/>
        <v>shaft</v>
      </c>
      <c r="H3425" s="3">
        <v>0.18542360299999999</v>
      </c>
    </row>
    <row r="3426" spans="1:8" x14ac:dyDescent="0.25">
      <c r="A3426" t="s">
        <v>132</v>
      </c>
      <c r="B3426" t="s">
        <v>1198</v>
      </c>
      <c r="C3426" t="s">
        <v>229</v>
      </c>
      <c r="D3426" s="4">
        <v>35.909999999999997</v>
      </c>
      <c r="E3426" s="4" t="s">
        <v>5</v>
      </c>
      <c r="F3426">
        <v>0</v>
      </c>
      <c r="G3426" s="6" t="str">
        <f t="shared" si="53"/>
        <v>shaft</v>
      </c>
      <c r="H3426" s="3">
        <v>0.12509144899999999</v>
      </c>
    </row>
    <row r="3427" spans="1:8" x14ac:dyDescent="0.25">
      <c r="A3427" t="s">
        <v>132</v>
      </c>
      <c r="B3427" t="s">
        <v>1198</v>
      </c>
      <c r="C3427" t="s">
        <v>303</v>
      </c>
      <c r="D3427" s="4">
        <v>35.909999999999997</v>
      </c>
      <c r="E3427" s="4" t="s">
        <v>5</v>
      </c>
      <c r="F3427">
        <v>0</v>
      </c>
      <c r="G3427" s="6" t="str">
        <f t="shared" si="53"/>
        <v>shaft</v>
      </c>
      <c r="H3427" s="3">
        <v>0.12833018099999999</v>
      </c>
    </row>
    <row r="3428" spans="1:8" x14ac:dyDescent="0.25">
      <c r="A3428" t="s">
        <v>132</v>
      </c>
      <c r="B3428" t="s">
        <v>1198</v>
      </c>
      <c r="C3428" t="s">
        <v>304</v>
      </c>
      <c r="D3428" s="4">
        <v>35.909999999999997</v>
      </c>
      <c r="E3428" s="4" t="s">
        <v>5</v>
      </c>
      <c r="F3428">
        <v>0</v>
      </c>
      <c r="G3428" s="6" t="str">
        <f t="shared" si="53"/>
        <v>shaft</v>
      </c>
      <c r="H3428" s="3">
        <v>9.9636050000000004E-3</v>
      </c>
    </row>
    <row r="3429" spans="1:8" x14ac:dyDescent="0.25">
      <c r="A3429" t="s">
        <v>132</v>
      </c>
      <c r="B3429" t="s">
        <v>1198</v>
      </c>
      <c r="C3429" t="s">
        <v>305</v>
      </c>
      <c r="D3429" s="4">
        <v>35.909999999999997</v>
      </c>
      <c r="E3429" s="4" t="s">
        <v>5</v>
      </c>
      <c r="F3429">
        <v>0</v>
      </c>
      <c r="G3429" s="6" t="str">
        <f t="shared" si="53"/>
        <v>shaft</v>
      </c>
      <c r="H3429" s="3">
        <v>0.20491841099999999</v>
      </c>
    </row>
    <row r="3430" spans="1:8" x14ac:dyDescent="0.25">
      <c r="A3430" t="s">
        <v>132</v>
      </c>
      <c r="B3430" t="s">
        <v>1198</v>
      </c>
      <c r="C3430" t="s">
        <v>230</v>
      </c>
      <c r="D3430" s="4">
        <v>35.909999999999997</v>
      </c>
      <c r="E3430" s="4" t="s">
        <v>5</v>
      </c>
      <c r="F3430">
        <v>0</v>
      </c>
      <c r="G3430" s="6" t="str">
        <f t="shared" si="53"/>
        <v>shaft</v>
      </c>
      <c r="H3430" s="3">
        <v>0.161105849</v>
      </c>
    </row>
    <row r="3431" spans="1:8" x14ac:dyDescent="0.25">
      <c r="A3431" t="s">
        <v>132</v>
      </c>
      <c r="B3431" t="s">
        <v>1198</v>
      </c>
      <c r="C3431" t="s">
        <v>231</v>
      </c>
      <c r="D3431" s="4">
        <v>35.909999999999997</v>
      </c>
      <c r="E3431" s="4" t="s">
        <v>5</v>
      </c>
      <c r="F3431">
        <v>0</v>
      </c>
      <c r="G3431" s="6" t="str">
        <f t="shared" si="53"/>
        <v>shaft</v>
      </c>
      <c r="H3431" s="3">
        <v>7.7842842999999995E-2</v>
      </c>
    </row>
    <row r="3432" spans="1:8" x14ac:dyDescent="0.25">
      <c r="A3432" t="s">
        <v>132</v>
      </c>
      <c r="B3432" t="s">
        <v>1198</v>
      </c>
      <c r="C3432" t="s">
        <v>306</v>
      </c>
      <c r="D3432" s="4">
        <v>35.909999999999997</v>
      </c>
      <c r="E3432" s="4" t="s">
        <v>5</v>
      </c>
      <c r="F3432">
        <v>0</v>
      </c>
      <c r="G3432" s="6" t="str">
        <f t="shared" si="53"/>
        <v>shaft</v>
      </c>
      <c r="H3432" s="3">
        <v>5.2622258999999998E-2</v>
      </c>
    </row>
    <row r="3433" spans="1:8" x14ac:dyDescent="0.25">
      <c r="A3433" t="s">
        <v>132</v>
      </c>
      <c r="B3433" t="s">
        <v>1198</v>
      </c>
      <c r="C3433" t="s">
        <v>233</v>
      </c>
      <c r="D3433" s="4">
        <v>35.909999999999997</v>
      </c>
      <c r="E3433" s="4" t="s">
        <v>5</v>
      </c>
      <c r="F3433">
        <v>0</v>
      </c>
      <c r="G3433" s="6" t="str">
        <f t="shared" si="53"/>
        <v>shaft</v>
      </c>
      <c r="H3433" s="3">
        <v>0.15777595</v>
      </c>
    </row>
    <row r="3434" spans="1:8" x14ac:dyDescent="0.25">
      <c r="A3434" t="s">
        <v>132</v>
      </c>
      <c r="B3434" t="s">
        <v>1198</v>
      </c>
      <c r="C3434" t="s">
        <v>234</v>
      </c>
      <c r="D3434" s="4">
        <v>35.909999999999997</v>
      </c>
      <c r="E3434" s="4" t="s">
        <v>5</v>
      </c>
      <c r="F3434">
        <v>0</v>
      </c>
      <c r="G3434" s="6" t="str">
        <f t="shared" si="53"/>
        <v>shaft</v>
      </c>
      <c r="H3434" s="3">
        <v>0.21528023399999999</v>
      </c>
    </row>
    <row r="3435" spans="1:8" x14ac:dyDescent="0.25">
      <c r="A3435" t="s">
        <v>132</v>
      </c>
      <c r="B3435" t="s">
        <v>1198</v>
      </c>
      <c r="C3435" t="s">
        <v>271</v>
      </c>
      <c r="D3435" s="4">
        <v>35.909999999999997</v>
      </c>
      <c r="E3435" s="4" t="s">
        <v>5</v>
      </c>
      <c r="F3435">
        <v>1</v>
      </c>
      <c r="G3435" s="6" t="str">
        <f t="shared" si="53"/>
        <v>spine</v>
      </c>
      <c r="H3435" s="3">
        <v>8.7809994000000002E-2</v>
      </c>
    </row>
    <row r="3436" spans="1:8" x14ac:dyDescent="0.25">
      <c r="A3436" t="s">
        <v>132</v>
      </c>
      <c r="B3436" t="s">
        <v>1198</v>
      </c>
      <c r="C3436" t="s">
        <v>272</v>
      </c>
      <c r="D3436" s="4">
        <v>35.909999999999997</v>
      </c>
      <c r="E3436" s="4" t="s">
        <v>5</v>
      </c>
      <c r="F3436">
        <v>0</v>
      </c>
      <c r="G3436" s="6" t="str">
        <f t="shared" si="53"/>
        <v>shaft</v>
      </c>
      <c r="H3436" s="3">
        <v>0.10143677199999999</v>
      </c>
    </row>
    <row r="3437" spans="1:8" x14ac:dyDescent="0.25">
      <c r="A3437" t="s">
        <v>132</v>
      </c>
      <c r="B3437" t="s">
        <v>1198</v>
      </c>
      <c r="C3437" t="s">
        <v>235</v>
      </c>
      <c r="D3437" s="4">
        <v>35.909999999999997</v>
      </c>
      <c r="E3437" s="4" t="s">
        <v>5</v>
      </c>
      <c r="F3437">
        <v>0</v>
      </c>
      <c r="G3437" s="6" t="str">
        <f t="shared" si="53"/>
        <v>shaft</v>
      </c>
      <c r="H3437" s="3">
        <v>0.133457824</v>
      </c>
    </row>
    <row r="3438" spans="1:8" x14ac:dyDescent="0.25">
      <c r="A3438" t="s">
        <v>132</v>
      </c>
      <c r="B3438" t="s">
        <v>1198</v>
      </c>
      <c r="C3438" t="s">
        <v>92</v>
      </c>
      <c r="D3438" s="4">
        <v>35.909999999999997</v>
      </c>
      <c r="E3438" s="4" t="s">
        <v>5</v>
      </c>
      <c r="F3438">
        <v>0</v>
      </c>
      <c r="G3438" s="6" t="str">
        <f t="shared" si="53"/>
        <v>shaft</v>
      </c>
      <c r="H3438" s="3">
        <v>2.3068979E-2</v>
      </c>
    </row>
    <row r="3439" spans="1:8" x14ac:dyDescent="0.25">
      <c r="A3439" t="s">
        <v>132</v>
      </c>
      <c r="B3439" t="s">
        <v>1198</v>
      </c>
      <c r="C3439" t="s">
        <v>93</v>
      </c>
      <c r="D3439" s="4">
        <v>35.909999999999997</v>
      </c>
      <c r="E3439" s="4" t="s">
        <v>5</v>
      </c>
      <c r="F3439">
        <v>0</v>
      </c>
      <c r="G3439" s="6" t="str">
        <f t="shared" si="53"/>
        <v>shaft</v>
      </c>
      <c r="H3439" s="3">
        <v>0.15021278299999999</v>
      </c>
    </row>
    <row r="3440" spans="1:8" x14ac:dyDescent="0.25">
      <c r="A3440" t="s">
        <v>132</v>
      </c>
      <c r="B3440" t="s">
        <v>1198</v>
      </c>
      <c r="C3440" t="s">
        <v>94</v>
      </c>
      <c r="D3440" s="4">
        <v>35.909999999999997</v>
      </c>
      <c r="E3440" s="4" t="s">
        <v>5</v>
      </c>
      <c r="F3440">
        <v>0</v>
      </c>
      <c r="G3440" s="6" t="str">
        <f t="shared" si="53"/>
        <v>shaft</v>
      </c>
      <c r="H3440" s="3">
        <v>0.106253189</v>
      </c>
    </row>
    <row r="3441" spans="1:8" x14ac:dyDescent="0.25">
      <c r="A3441" t="s">
        <v>132</v>
      </c>
      <c r="B3441" t="s">
        <v>1198</v>
      </c>
      <c r="C3441" t="s">
        <v>95</v>
      </c>
      <c r="D3441" s="4">
        <v>35.909999999999997</v>
      </c>
      <c r="E3441" s="4" t="s">
        <v>5</v>
      </c>
      <c r="F3441">
        <v>0</v>
      </c>
      <c r="G3441" s="6" t="str">
        <f t="shared" si="53"/>
        <v>shaft</v>
      </c>
      <c r="H3441" s="3">
        <v>7.2063534999999998E-2</v>
      </c>
    </row>
    <row r="3442" spans="1:8" x14ac:dyDescent="0.25">
      <c r="A3442" t="s">
        <v>132</v>
      </c>
      <c r="B3442" t="s">
        <v>1198</v>
      </c>
      <c r="C3442" t="s">
        <v>273</v>
      </c>
      <c r="D3442" s="4">
        <v>35.909999999999997</v>
      </c>
      <c r="E3442" s="4" t="s">
        <v>5</v>
      </c>
      <c r="F3442">
        <v>0</v>
      </c>
      <c r="G3442" s="6" t="str">
        <f t="shared" si="53"/>
        <v>shaft</v>
      </c>
      <c r="H3442" s="3">
        <v>0.29159254400000001</v>
      </c>
    </row>
    <row r="3443" spans="1:8" x14ac:dyDescent="0.25">
      <c r="A3443" t="s">
        <v>132</v>
      </c>
      <c r="B3443" t="s">
        <v>1198</v>
      </c>
      <c r="C3443" t="s">
        <v>274</v>
      </c>
      <c r="D3443" s="4">
        <v>35.909999999999997</v>
      </c>
      <c r="E3443" s="4" t="s">
        <v>5</v>
      </c>
      <c r="F3443">
        <v>1</v>
      </c>
      <c r="G3443" s="6" t="str">
        <f t="shared" si="53"/>
        <v>spine</v>
      </c>
      <c r="H3443" s="3">
        <v>5.6590819000000001E-2</v>
      </c>
    </row>
    <row r="3444" spans="1:8" x14ac:dyDescent="0.25">
      <c r="A3444" t="s">
        <v>132</v>
      </c>
      <c r="B3444" t="s">
        <v>1198</v>
      </c>
      <c r="C3444" t="s">
        <v>275</v>
      </c>
      <c r="D3444" s="4">
        <v>35.909999999999997</v>
      </c>
      <c r="E3444" s="4" t="s">
        <v>5</v>
      </c>
      <c r="F3444">
        <v>0</v>
      </c>
      <c r="G3444" s="6" t="str">
        <f t="shared" si="53"/>
        <v>shaft</v>
      </c>
      <c r="H3444" s="3">
        <v>0.105791897</v>
      </c>
    </row>
    <row r="3445" spans="1:8" x14ac:dyDescent="0.25">
      <c r="A3445" t="s">
        <v>132</v>
      </c>
      <c r="B3445" t="s">
        <v>1198</v>
      </c>
      <c r="C3445" t="s">
        <v>276</v>
      </c>
      <c r="D3445" s="4">
        <v>35.909999999999997</v>
      </c>
      <c r="E3445" s="4" t="s">
        <v>5</v>
      </c>
      <c r="F3445">
        <v>0</v>
      </c>
      <c r="G3445" s="6" t="str">
        <f t="shared" si="53"/>
        <v>shaft</v>
      </c>
      <c r="H3445" s="3">
        <v>0.26482791100000003</v>
      </c>
    </row>
    <row r="3446" spans="1:8" x14ac:dyDescent="0.25">
      <c r="A3446" t="s">
        <v>132</v>
      </c>
      <c r="B3446" t="s">
        <v>1198</v>
      </c>
      <c r="C3446" t="s">
        <v>277</v>
      </c>
      <c r="D3446" s="4">
        <v>35.909999999999997</v>
      </c>
      <c r="E3446" s="4" t="s">
        <v>5</v>
      </c>
      <c r="F3446">
        <v>0</v>
      </c>
      <c r="G3446" s="6" t="str">
        <f t="shared" si="53"/>
        <v>shaft</v>
      </c>
      <c r="H3446" s="3">
        <v>0.149020504</v>
      </c>
    </row>
    <row r="3447" spans="1:8" x14ac:dyDescent="0.25">
      <c r="A3447" t="s">
        <v>132</v>
      </c>
      <c r="B3447" t="s">
        <v>1198</v>
      </c>
      <c r="C3447" t="s">
        <v>96</v>
      </c>
      <c r="D3447" s="4">
        <v>35.909999999999997</v>
      </c>
      <c r="E3447" s="4" t="s">
        <v>5</v>
      </c>
      <c r="F3447">
        <v>0</v>
      </c>
      <c r="G3447" s="6" t="str">
        <f t="shared" si="53"/>
        <v>shaft</v>
      </c>
      <c r="H3447" s="3">
        <v>0.11833937899999999</v>
      </c>
    </row>
    <row r="3448" spans="1:8" x14ac:dyDescent="0.25">
      <c r="A3448" t="s">
        <v>132</v>
      </c>
      <c r="B3448" t="s">
        <v>1198</v>
      </c>
      <c r="C3448" t="s">
        <v>97</v>
      </c>
      <c r="D3448" s="4">
        <v>35.909999999999997</v>
      </c>
      <c r="E3448" s="4" t="s">
        <v>5</v>
      </c>
      <c r="F3448">
        <v>0</v>
      </c>
      <c r="G3448" s="6" t="str">
        <f t="shared" si="53"/>
        <v>shaft</v>
      </c>
      <c r="H3448" s="3">
        <v>5.5421850000000002E-2</v>
      </c>
    </row>
    <row r="3449" spans="1:8" x14ac:dyDescent="0.25">
      <c r="A3449" t="s">
        <v>132</v>
      </c>
      <c r="B3449" t="s">
        <v>1198</v>
      </c>
      <c r="C3449" t="s">
        <v>98</v>
      </c>
      <c r="D3449" s="4">
        <v>35.909999999999997</v>
      </c>
      <c r="E3449" s="4" t="s">
        <v>5</v>
      </c>
      <c r="F3449">
        <v>0</v>
      </c>
      <c r="G3449" s="6" t="str">
        <f t="shared" si="53"/>
        <v>shaft</v>
      </c>
      <c r="H3449" s="3">
        <v>0.14597452899999999</v>
      </c>
    </row>
    <row r="3450" spans="1:8" x14ac:dyDescent="0.25">
      <c r="A3450" t="s">
        <v>132</v>
      </c>
      <c r="B3450" t="s">
        <v>1198</v>
      </c>
      <c r="C3450" t="s">
        <v>215</v>
      </c>
      <c r="D3450" s="4">
        <v>35.909999999999997</v>
      </c>
      <c r="E3450" s="4" t="s">
        <v>5</v>
      </c>
      <c r="F3450">
        <v>1</v>
      </c>
      <c r="G3450" s="6" t="str">
        <f t="shared" si="53"/>
        <v>spine</v>
      </c>
      <c r="H3450" s="3">
        <v>0.193432299</v>
      </c>
    </row>
    <row r="3451" spans="1:8" x14ac:dyDescent="0.25">
      <c r="A3451" t="s">
        <v>132</v>
      </c>
      <c r="B3451" t="s">
        <v>1198</v>
      </c>
      <c r="C3451" t="s">
        <v>216</v>
      </c>
      <c r="D3451" s="4">
        <v>35.909999999999997</v>
      </c>
      <c r="E3451" s="4" t="s">
        <v>5</v>
      </c>
      <c r="F3451">
        <v>0</v>
      </c>
      <c r="G3451" s="6" t="str">
        <f t="shared" si="53"/>
        <v>shaft</v>
      </c>
      <c r="H3451" s="3">
        <v>0.15334371899999999</v>
      </c>
    </row>
    <row r="3452" spans="1:8" x14ac:dyDescent="0.25">
      <c r="A3452" t="s">
        <v>132</v>
      </c>
      <c r="B3452" t="s">
        <v>1198</v>
      </c>
      <c r="C3452" t="s">
        <v>217</v>
      </c>
      <c r="D3452" s="4">
        <v>35.909999999999997</v>
      </c>
      <c r="E3452" s="4" t="s">
        <v>5</v>
      </c>
      <c r="F3452">
        <v>0</v>
      </c>
      <c r="G3452" s="6" t="str">
        <f t="shared" si="53"/>
        <v>shaft</v>
      </c>
      <c r="H3452" s="3">
        <v>0.23401840199999999</v>
      </c>
    </row>
    <row r="3453" spans="1:8" x14ac:dyDescent="0.25">
      <c r="A3453" t="s">
        <v>132</v>
      </c>
      <c r="B3453" t="s">
        <v>1198</v>
      </c>
      <c r="C3453" t="s">
        <v>218</v>
      </c>
      <c r="D3453" s="4">
        <v>35.909999999999997</v>
      </c>
      <c r="E3453" s="4" t="s">
        <v>5</v>
      </c>
      <c r="F3453">
        <v>0</v>
      </c>
      <c r="G3453" s="6" t="str">
        <f t="shared" si="53"/>
        <v>shaft</v>
      </c>
      <c r="H3453" s="3">
        <v>3.3134761999999998E-2</v>
      </c>
    </row>
    <row r="3454" spans="1:8" x14ac:dyDescent="0.25">
      <c r="A3454" t="s">
        <v>132</v>
      </c>
      <c r="B3454" t="s">
        <v>1198</v>
      </c>
      <c r="C3454" t="s">
        <v>219</v>
      </c>
      <c r="D3454" s="4">
        <v>35.909999999999997</v>
      </c>
      <c r="E3454" s="4" t="s">
        <v>5</v>
      </c>
      <c r="F3454">
        <v>0</v>
      </c>
      <c r="G3454" s="6" t="str">
        <f t="shared" si="53"/>
        <v>shaft</v>
      </c>
      <c r="H3454" s="3">
        <v>0.105785228</v>
      </c>
    </row>
    <row r="3455" spans="1:8" x14ac:dyDescent="0.25">
      <c r="A3455" t="s">
        <v>132</v>
      </c>
      <c r="B3455" t="s">
        <v>1198</v>
      </c>
      <c r="C3455" t="s">
        <v>220</v>
      </c>
      <c r="D3455" s="4">
        <v>35.909999999999997</v>
      </c>
      <c r="E3455" s="4" t="s">
        <v>5</v>
      </c>
      <c r="F3455">
        <v>0</v>
      </c>
      <c r="G3455" s="6" t="str">
        <f t="shared" si="53"/>
        <v>shaft</v>
      </c>
      <c r="H3455" s="3">
        <v>9.3406781999999994E-2</v>
      </c>
    </row>
    <row r="3456" spans="1:8" x14ac:dyDescent="0.25">
      <c r="A3456" t="s">
        <v>132</v>
      </c>
      <c r="B3456" t="s">
        <v>1198</v>
      </c>
      <c r="C3456" t="s">
        <v>278</v>
      </c>
      <c r="D3456" s="4">
        <v>35.909999999999997</v>
      </c>
      <c r="E3456" s="4" t="s">
        <v>5</v>
      </c>
      <c r="F3456">
        <v>0</v>
      </c>
      <c r="G3456" s="6" t="str">
        <f t="shared" si="53"/>
        <v>shaft</v>
      </c>
      <c r="H3456" s="3">
        <v>0.232230036</v>
      </c>
    </row>
    <row r="3457" spans="1:8" x14ac:dyDescent="0.25">
      <c r="A3457" t="s">
        <v>132</v>
      </c>
      <c r="B3457" t="s">
        <v>1198</v>
      </c>
      <c r="C3457" t="s">
        <v>279</v>
      </c>
      <c r="D3457" s="4">
        <v>35.909999999999997</v>
      </c>
      <c r="E3457" s="4" t="s">
        <v>5</v>
      </c>
      <c r="F3457">
        <v>0</v>
      </c>
      <c r="G3457" s="6" t="str">
        <f t="shared" si="53"/>
        <v>shaft</v>
      </c>
      <c r="H3457" s="3">
        <v>0.102127434</v>
      </c>
    </row>
    <row r="3458" spans="1:8" x14ac:dyDescent="0.25">
      <c r="A3458" t="s">
        <v>132</v>
      </c>
      <c r="B3458" t="s">
        <v>1198</v>
      </c>
      <c r="C3458" t="s">
        <v>280</v>
      </c>
      <c r="D3458" s="4">
        <v>35.909999999999997</v>
      </c>
      <c r="E3458" s="4" t="s">
        <v>5</v>
      </c>
      <c r="F3458">
        <v>0</v>
      </c>
      <c r="G3458" s="6" t="str">
        <f t="shared" si="53"/>
        <v>shaft</v>
      </c>
      <c r="H3458" s="3">
        <v>5.3700404E-2</v>
      </c>
    </row>
    <row r="3459" spans="1:8" x14ac:dyDescent="0.25">
      <c r="A3459" t="s">
        <v>132</v>
      </c>
      <c r="B3459" t="s">
        <v>1198</v>
      </c>
      <c r="C3459" t="s">
        <v>282</v>
      </c>
      <c r="D3459" s="4">
        <v>35.909999999999997</v>
      </c>
      <c r="E3459" s="4" t="s">
        <v>5</v>
      </c>
      <c r="F3459">
        <v>0</v>
      </c>
      <c r="G3459" s="6" t="str">
        <f t="shared" si="53"/>
        <v>shaft</v>
      </c>
      <c r="H3459" s="3">
        <v>0.191807221</v>
      </c>
    </row>
    <row r="3460" spans="1:8" x14ac:dyDescent="0.25">
      <c r="A3460" t="s">
        <v>132</v>
      </c>
      <c r="B3460" t="s">
        <v>1198</v>
      </c>
      <c r="C3460" t="s">
        <v>184</v>
      </c>
      <c r="D3460" s="4">
        <v>35.909999999999997</v>
      </c>
      <c r="E3460" s="4" t="s">
        <v>5</v>
      </c>
      <c r="F3460">
        <v>0</v>
      </c>
      <c r="G3460" s="6" t="str">
        <f t="shared" ref="G3460:G3523" si="54">IF(F3460=0,"shaft",IF(F3460=1,"spine",""))</f>
        <v>shaft</v>
      </c>
      <c r="H3460" s="3">
        <v>0.13965434400000001</v>
      </c>
    </row>
    <row r="3461" spans="1:8" x14ac:dyDescent="0.25">
      <c r="A3461" t="s">
        <v>132</v>
      </c>
      <c r="B3461" t="s">
        <v>1198</v>
      </c>
      <c r="C3461" t="s">
        <v>185</v>
      </c>
      <c r="D3461" s="4">
        <v>35.909999999999997</v>
      </c>
      <c r="E3461" s="4" t="s">
        <v>5</v>
      </c>
      <c r="F3461">
        <v>1</v>
      </c>
      <c r="G3461" s="6" t="str">
        <f t="shared" si="54"/>
        <v>spine</v>
      </c>
      <c r="H3461" s="3">
        <v>0.20314663599999999</v>
      </c>
    </row>
    <row r="3462" spans="1:8" x14ac:dyDescent="0.25">
      <c r="A3462" t="s">
        <v>132</v>
      </c>
      <c r="B3462" t="s">
        <v>1198</v>
      </c>
      <c r="C3462" t="s">
        <v>186</v>
      </c>
      <c r="D3462" s="4">
        <v>35.909999999999997</v>
      </c>
      <c r="E3462" s="4" t="s">
        <v>5</v>
      </c>
      <c r="F3462">
        <v>0</v>
      </c>
      <c r="G3462" s="6" t="str">
        <f t="shared" si="54"/>
        <v>shaft</v>
      </c>
      <c r="H3462" s="3">
        <v>8.8318242000000005E-2</v>
      </c>
    </row>
    <row r="3463" spans="1:8" x14ac:dyDescent="0.25">
      <c r="A3463" t="s">
        <v>132</v>
      </c>
      <c r="B3463" t="s">
        <v>1198</v>
      </c>
      <c r="C3463" t="s">
        <v>283</v>
      </c>
      <c r="D3463" s="4">
        <v>35.909999999999997</v>
      </c>
      <c r="E3463" s="4" t="s">
        <v>5</v>
      </c>
      <c r="F3463">
        <v>0</v>
      </c>
      <c r="G3463" s="6" t="str">
        <f t="shared" si="54"/>
        <v>shaft</v>
      </c>
      <c r="H3463" s="3">
        <v>0.10079728</v>
      </c>
    </row>
    <row r="3464" spans="1:8" x14ac:dyDescent="0.25">
      <c r="A3464" t="s">
        <v>132</v>
      </c>
      <c r="B3464" t="s">
        <v>1198</v>
      </c>
      <c r="C3464" t="s">
        <v>284</v>
      </c>
      <c r="D3464" s="4">
        <v>35.909999999999997</v>
      </c>
      <c r="E3464" s="4" t="s">
        <v>5</v>
      </c>
      <c r="F3464">
        <v>0</v>
      </c>
      <c r="G3464" s="6" t="str">
        <f t="shared" si="54"/>
        <v>shaft</v>
      </c>
      <c r="H3464" s="3">
        <v>0.206815202</v>
      </c>
    </row>
    <row r="3465" spans="1:8" x14ac:dyDescent="0.25">
      <c r="A3465" t="s">
        <v>132</v>
      </c>
      <c r="B3465" t="s">
        <v>1198</v>
      </c>
      <c r="C3465" t="s">
        <v>285</v>
      </c>
      <c r="D3465" s="4">
        <v>35.909999999999997</v>
      </c>
      <c r="E3465" s="4" t="s">
        <v>5</v>
      </c>
      <c r="F3465">
        <v>0</v>
      </c>
      <c r="G3465" s="6" t="str">
        <f t="shared" si="54"/>
        <v>shaft</v>
      </c>
      <c r="H3465" s="3">
        <v>0.120072756</v>
      </c>
    </row>
    <row r="3466" spans="1:8" x14ac:dyDescent="0.25">
      <c r="A3466" t="s">
        <v>132</v>
      </c>
      <c r="B3466" t="s">
        <v>1198</v>
      </c>
      <c r="C3466" t="s">
        <v>187</v>
      </c>
      <c r="D3466" s="4">
        <v>35.909999999999997</v>
      </c>
      <c r="E3466" s="4" t="s">
        <v>5</v>
      </c>
      <c r="F3466">
        <v>0</v>
      </c>
      <c r="G3466" s="6" t="str">
        <f t="shared" si="54"/>
        <v>shaft</v>
      </c>
      <c r="H3466" s="3">
        <v>5.6577307E-2</v>
      </c>
    </row>
    <row r="3467" spans="1:8" x14ac:dyDescent="0.25">
      <c r="A3467" t="s">
        <v>132</v>
      </c>
      <c r="B3467" t="s">
        <v>1198</v>
      </c>
      <c r="C3467" t="s">
        <v>188</v>
      </c>
      <c r="D3467" s="4">
        <v>35.909999999999997</v>
      </c>
      <c r="E3467" s="4" t="s">
        <v>5</v>
      </c>
      <c r="F3467">
        <v>0</v>
      </c>
      <c r="G3467" s="6" t="str">
        <f t="shared" si="54"/>
        <v>shaft</v>
      </c>
      <c r="H3467" s="3">
        <v>0.17026312599999999</v>
      </c>
    </row>
    <row r="3468" spans="1:8" x14ac:dyDescent="0.25">
      <c r="A3468" t="s">
        <v>132</v>
      </c>
      <c r="B3468" t="s">
        <v>1198</v>
      </c>
      <c r="C3468" t="s">
        <v>188</v>
      </c>
      <c r="D3468" s="4">
        <v>35.909999999999997</v>
      </c>
      <c r="E3468" s="4" t="s">
        <v>5</v>
      </c>
      <c r="F3468">
        <v>0</v>
      </c>
      <c r="G3468" s="6" t="str">
        <f t="shared" si="54"/>
        <v>shaft</v>
      </c>
      <c r="H3468" s="3">
        <v>0.16440163699999999</v>
      </c>
    </row>
    <row r="3469" spans="1:8" x14ac:dyDescent="0.25">
      <c r="A3469" t="s">
        <v>132</v>
      </c>
      <c r="B3469" t="s">
        <v>1198</v>
      </c>
      <c r="C3469" t="s">
        <v>100</v>
      </c>
      <c r="D3469" s="4">
        <v>35.909999999999997</v>
      </c>
      <c r="E3469" s="4" t="s">
        <v>5</v>
      </c>
      <c r="F3469">
        <v>0</v>
      </c>
      <c r="G3469" s="6" t="str">
        <f t="shared" si="54"/>
        <v>shaft</v>
      </c>
      <c r="H3469" s="3">
        <v>0.124871194</v>
      </c>
    </row>
    <row r="3470" spans="1:8" x14ac:dyDescent="0.25">
      <c r="A3470" t="s">
        <v>132</v>
      </c>
      <c r="B3470" t="s">
        <v>1198</v>
      </c>
      <c r="C3470" t="s">
        <v>101</v>
      </c>
      <c r="D3470" s="4">
        <v>35.909999999999997</v>
      </c>
      <c r="E3470" s="4" t="s">
        <v>5</v>
      </c>
      <c r="F3470">
        <v>1</v>
      </c>
      <c r="G3470" s="6" t="str">
        <f t="shared" si="54"/>
        <v>spine</v>
      </c>
      <c r="H3470" s="3">
        <v>0.14143014400000001</v>
      </c>
    </row>
    <row r="3471" spans="1:8" x14ac:dyDescent="0.25">
      <c r="A3471" t="s">
        <v>132</v>
      </c>
      <c r="B3471" t="s">
        <v>1198</v>
      </c>
      <c r="C3471" t="s">
        <v>102</v>
      </c>
      <c r="D3471" s="4">
        <v>35.909999999999997</v>
      </c>
      <c r="E3471" s="4" t="s">
        <v>5</v>
      </c>
      <c r="F3471">
        <v>0</v>
      </c>
      <c r="G3471" s="6" t="str">
        <f t="shared" si="54"/>
        <v>shaft</v>
      </c>
      <c r="H3471" s="3">
        <v>0.29877643700000001</v>
      </c>
    </row>
    <row r="3472" spans="1:8" x14ac:dyDescent="0.25">
      <c r="A3472" t="s">
        <v>132</v>
      </c>
      <c r="B3472" t="s">
        <v>1198</v>
      </c>
      <c r="C3472" t="s">
        <v>286</v>
      </c>
      <c r="D3472" s="4">
        <v>35.909999999999997</v>
      </c>
      <c r="E3472" s="4" t="s">
        <v>5</v>
      </c>
      <c r="F3472">
        <v>0</v>
      </c>
      <c r="G3472" s="6" t="str">
        <f t="shared" si="54"/>
        <v>shaft</v>
      </c>
      <c r="H3472" s="3">
        <v>6.9333398000000004E-2</v>
      </c>
    </row>
    <row r="3473" spans="1:8" x14ac:dyDescent="0.25">
      <c r="A3473" t="s">
        <v>132</v>
      </c>
      <c r="B3473" t="s">
        <v>1198</v>
      </c>
      <c r="C3473" t="s">
        <v>103</v>
      </c>
      <c r="D3473" s="4">
        <v>35.909999999999997</v>
      </c>
      <c r="E3473" s="4" t="s">
        <v>5</v>
      </c>
      <c r="F3473">
        <v>0</v>
      </c>
      <c r="G3473" s="6" t="str">
        <f t="shared" si="54"/>
        <v>shaft</v>
      </c>
      <c r="H3473" s="3">
        <v>0.14157286499999999</v>
      </c>
    </row>
    <row r="3474" spans="1:8" x14ac:dyDescent="0.25">
      <c r="A3474" t="s">
        <v>132</v>
      </c>
      <c r="B3474" t="s">
        <v>1198</v>
      </c>
      <c r="C3474" t="s">
        <v>104</v>
      </c>
      <c r="D3474" s="4">
        <v>35.909999999999997</v>
      </c>
      <c r="E3474" s="4" t="s">
        <v>5</v>
      </c>
      <c r="F3474">
        <v>0</v>
      </c>
      <c r="G3474" s="6" t="str">
        <f t="shared" si="54"/>
        <v>shaft</v>
      </c>
      <c r="H3474" s="3">
        <v>0.104327029</v>
      </c>
    </row>
    <row r="3475" spans="1:8" x14ac:dyDescent="0.25">
      <c r="A3475" t="s">
        <v>132</v>
      </c>
      <c r="B3475" t="s">
        <v>1198</v>
      </c>
      <c r="C3475" t="s">
        <v>105</v>
      </c>
      <c r="D3475" s="4">
        <v>35.909999999999997</v>
      </c>
      <c r="E3475" s="4" t="s">
        <v>5</v>
      </c>
      <c r="F3475">
        <v>0</v>
      </c>
      <c r="G3475" s="6" t="str">
        <f t="shared" si="54"/>
        <v>shaft</v>
      </c>
      <c r="H3475" s="3">
        <v>7.6168482999999995E-2</v>
      </c>
    </row>
    <row r="3476" spans="1:8" x14ac:dyDescent="0.25">
      <c r="A3476" t="s">
        <v>132</v>
      </c>
      <c r="B3476" t="s">
        <v>1198</v>
      </c>
      <c r="C3476" t="s">
        <v>106</v>
      </c>
      <c r="D3476" s="4">
        <v>35.909999999999997</v>
      </c>
      <c r="E3476" s="4" t="s">
        <v>5</v>
      </c>
      <c r="F3476">
        <v>0</v>
      </c>
      <c r="G3476" s="6" t="str">
        <f t="shared" si="54"/>
        <v>shaft</v>
      </c>
      <c r="H3476" s="3">
        <v>0.15797597099999999</v>
      </c>
    </row>
    <row r="3477" spans="1:8" x14ac:dyDescent="0.25">
      <c r="A3477" t="s">
        <v>132</v>
      </c>
      <c r="B3477" t="s">
        <v>1198</v>
      </c>
      <c r="C3477" t="s">
        <v>181</v>
      </c>
      <c r="D3477" s="4">
        <v>35.909999999999997</v>
      </c>
      <c r="E3477" s="4" t="s">
        <v>5</v>
      </c>
      <c r="F3477">
        <v>1</v>
      </c>
      <c r="G3477" s="6" t="str">
        <f t="shared" si="54"/>
        <v>spine</v>
      </c>
      <c r="H3477" s="3">
        <v>0.100759952</v>
      </c>
    </row>
    <row r="3478" spans="1:8" x14ac:dyDescent="0.25">
      <c r="A3478" t="s">
        <v>132</v>
      </c>
      <c r="B3478" t="s">
        <v>1198</v>
      </c>
      <c r="C3478" t="s">
        <v>182</v>
      </c>
      <c r="D3478" s="4">
        <v>35.909999999999997</v>
      </c>
      <c r="E3478" s="4" t="s">
        <v>5</v>
      </c>
      <c r="F3478">
        <v>1</v>
      </c>
      <c r="G3478" s="6" t="str">
        <f t="shared" si="54"/>
        <v>spine</v>
      </c>
      <c r="H3478" s="3">
        <v>0.12507082</v>
      </c>
    </row>
    <row r="3479" spans="1:8" x14ac:dyDescent="0.25">
      <c r="A3479" t="s">
        <v>132</v>
      </c>
      <c r="B3479" t="s">
        <v>1198</v>
      </c>
      <c r="C3479" t="s">
        <v>107</v>
      </c>
      <c r="D3479" s="4">
        <v>35.909999999999997</v>
      </c>
      <c r="E3479" s="4" t="s">
        <v>5</v>
      </c>
      <c r="F3479">
        <v>0</v>
      </c>
      <c r="G3479" s="6" t="str">
        <f t="shared" si="54"/>
        <v>shaft</v>
      </c>
      <c r="H3479" s="3">
        <v>2.7841214999999999E-2</v>
      </c>
    </row>
    <row r="3480" spans="1:8" x14ac:dyDescent="0.25">
      <c r="A3480" t="s">
        <v>132</v>
      </c>
      <c r="B3480" t="s">
        <v>1198</v>
      </c>
      <c r="C3480" t="s">
        <v>238</v>
      </c>
      <c r="D3480" s="4">
        <v>35.909999999999997</v>
      </c>
      <c r="E3480" s="4" t="s">
        <v>5</v>
      </c>
      <c r="F3480">
        <v>0</v>
      </c>
      <c r="G3480" s="6" t="str">
        <f t="shared" si="54"/>
        <v>shaft</v>
      </c>
      <c r="H3480" s="3">
        <v>4.2929016E-2</v>
      </c>
    </row>
    <row r="3481" spans="1:8" x14ac:dyDescent="0.25">
      <c r="A3481" t="s">
        <v>132</v>
      </c>
      <c r="B3481" t="s">
        <v>1198</v>
      </c>
      <c r="C3481" t="s">
        <v>108</v>
      </c>
      <c r="D3481" s="4">
        <v>35.909999999999997</v>
      </c>
      <c r="E3481" s="4" t="s">
        <v>5</v>
      </c>
      <c r="F3481">
        <v>0</v>
      </c>
      <c r="G3481" s="6" t="str">
        <f t="shared" si="54"/>
        <v>shaft</v>
      </c>
      <c r="H3481" s="3">
        <v>0.36388639</v>
      </c>
    </row>
    <row r="3482" spans="1:8" x14ac:dyDescent="0.25">
      <c r="A3482" t="s">
        <v>132</v>
      </c>
      <c r="B3482" t="s">
        <v>1198</v>
      </c>
      <c r="C3482" t="s">
        <v>109</v>
      </c>
      <c r="D3482" s="4">
        <v>35.909999999999997</v>
      </c>
      <c r="E3482" s="4" t="s">
        <v>5</v>
      </c>
      <c r="F3482">
        <v>0</v>
      </c>
      <c r="G3482" s="6" t="str">
        <f t="shared" si="54"/>
        <v>shaft</v>
      </c>
      <c r="H3482" s="3">
        <v>0.18542304200000001</v>
      </c>
    </row>
    <row r="3483" spans="1:8" x14ac:dyDescent="0.25">
      <c r="A3483" t="s">
        <v>132</v>
      </c>
      <c r="B3483" t="s">
        <v>1198</v>
      </c>
      <c r="C3483" t="s">
        <v>110</v>
      </c>
      <c r="D3483" s="4">
        <v>35.909999999999997</v>
      </c>
      <c r="E3483" s="4" t="s">
        <v>5</v>
      </c>
      <c r="F3483">
        <v>0</v>
      </c>
      <c r="G3483" s="6" t="str">
        <f t="shared" si="54"/>
        <v>shaft</v>
      </c>
      <c r="H3483" s="3">
        <v>0.14597879699999999</v>
      </c>
    </row>
    <row r="3484" spans="1:8" x14ac:dyDescent="0.25">
      <c r="A3484" t="s">
        <v>132</v>
      </c>
      <c r="B3484" t="s">
        <v>1198</v>
      </c>
      <c r="C3484" t="s">
        <v>111</v>
      </c>
      <c r="D3484" s="4">
        <v>35.909999999999997</v>
      </c>
      <c r="E3484" s="4" t="s">
        <v>5</v>
      </c>
      <c r="F3484">
        <v>0</v>
      </c>
      <c r="G3484" s="6" t="str">
        <f t="shared" si="54"/>
        <v>shaft</v>
      </c>
      <c r="H3484" s="3">
        <v>0.100271818</v>
      </c>
    </row>
    <row r="3485" spans="1:8" x14ac:dyDescent="0.25">
      <c r="A3485" t="s">
        <v>132</v>
      </c>
      <c r="B3485" t="s">
        <v>1198</v>
      </c>
      <c r="C3485" t="s">
        <v>239</v>
      </c>
      <c r="D3485" s="4">
        <v>35.909999999999997</v>
      </c>
      <c r="E3485" s="4" t="s">
        <v>5</v>
      </c>
      <c r="F3485">
        <v>0</v>
      </c>
      <c r="G3485" s="6" t="str">
        <f t="shared" si="54"/>
        <v>shaft</v>
      </c>
      <c r="H3485" s="3">
        <v>0.19928996900000001</v>
      </c>
    </row>
    <row r="3486" spans="1:8" x14ac:dyDescent="0.25">
      <c r="A3486" t="s">
        <v>132</v>
      </c>
      <c r="B3486" t="s">
        <v>1198</v>
      </c>
      <c r="C3486" t="s">
        <v>287</v>
      </c>
      <c r="D3486" s="4">
        <v>35.909999999999997</v>
      </c>
      <c r="E3486" s="4" t="s">
        <v>5</v>
      </c>
      <c r="F3486">
        <v>0</v>
      </c>
      <c r="G3486" s="6" t="str">
        <f t="shared" si="54"/>
        <v>shaft</v>
      </c>
      <c r="H3486" s="3">
        <v>0.13733525599999999</v>
      </c>
    </row>
    <row r="3487" spans="1:8" x14ac:dyDescent="0.25">
      <c r="A3487" t="s">
        <v>132</v>
      </c>
      <c r="B3487" t="s">
        <v>1198</v>
      </c>
      <c r="C3487" t="s">
        <v>288</v>
      </c>
      <c r="D3487" s="4">
        <v>35.909999999999997</v>
      </c>
      <c r="E3487" s="4" t="s">
        <v>5</v>
      </c>
      <c r="F3487">
        <v>0</v>
      </c>
      <c r="G3487" s="6" t="str">
        <f t="shared" si="54"/>
        <v>shaft</v>
      </c>
      <c r="H3487" s="3">
        <v>0.20101453799999999</v>
      </c>
    </row>
    <row r="3488" spans="1:8" x14ac:dyDescent="0.25">
      <c r="A3488" t="s">
        <v>132</v>
      </c>
      <c r="B3488" t="s">
        <v>1198</v>
      </c>
      <c r="C3488" t="s">
        <v>289</v>
      </c>
      <c r="D3488" s="4">
        <v>35.909999999999997</v>
      </c>
      <c r="E3488" s="4" t="s">
        <v>5</v>
      </c>
      <c r="F3488">
        <v>0</v>
      </c>
      <c r="G3488" s="6" t="str">
        <f t="shared" si="54"/>
        <v>shaft</v>
      </c>
      <c r="H3488" s="3">
        <v>9.9395528999999996E-2</v>
      </c>
    </row>
    <row r="3489" spans="1:8" x14ac:dyDescent="0.25">
      <c r="A3489" t="s">
        <v>132</v>
      </c>
      <c r="B3489" t="s">
        <v>1198</v>
      </c>
      <c r="C3489" t="s">
        <v>290</v>
      </c>
      <c r="D3489" s="4">
        <v>35.909999999999997</v>
      </c>
      <c r="E3489" s="4" t="s">
        <v>5</v>
      </c>
      <c r="F3489">
        <v>0</v>
      </c>
      <c r="G3489" s="6" t="str">
        <f t="shared" si="54"/>
        <v>shaft</v>
      </c>
      <c r="H3489" s="3">
        <v>0.10803233299999999</v>
      </c>
    </row>
    <row r="3490" spans="1:8" x14ac:dyDescent="0.25">
      <c r="A3490" t="s">
        <v>132</v>
      </c>
      <c r="B3490" t="s">
        <v>1198</v>
      </c>
      <c r="C3490" t="s">
        <v>291</v>
      </c>
      <c r="D3490" s="4">
        <v>35.909999999999997</v>
      </c>
      <c r="E3490" s="4" t="s">
        <v>5</v>
      </c>
      <c r="F3490">
        <v>0</v>
      </c>
      <c r="G3490" s="6" t="str">
        <f t="shared" si="54"/>
        <v>shaft</v>
      </c>
      <c r="H3490" s="3">
        <v>5.8214960000000003E-2</v>
      </c>
    </row>
    <row r="3491" spans="1:8" x14ac:dyDescent="0.25">
      <c r="A3491" t="s">
        <v>132</v>
      </c>
      <c r="B3491" t="s">
        <v>1198</v>
      </c>
      <c r="C3491" t="s">
        <v>292</v>
      </c>
      <c r="D3491" s="4">
        <v>35.909999999999997</v>
      </c>
      <c r="E3491" s="4" t="s">
        <v>5</v>
      </c>
      <c r="F3491">
        <v>0</v>
      </c>
      <c r="G3491" s="6" t="str">
        <f t="shared" si="54"/>
        <v>shaft</v>
      </c>
      <c r="H3491" s="3">
        <v>5.3983745E-2</v>
      </c>
    </row>
    <row r="3492" spans="1:8" x14ac:dyDescent="0.25">
      <c r="A3492" t="s">
        <v>132</v>
      </c>
      <c r="B3492" t="s">
        <v>1198</v>
      </c>
      <c r="C3492" t="s">
        <v>293</v>
      </c>
      <c r="D3492" s="4">
        <v>35.909999999999997</v>
      </c>
      <c r="E3492" s="4" t="s">
        <v>5</v>
      </c>
      <c r="F3492">
        <v>0</v>
      </c>
      <c r="G3492" s="6" t="str">
        <f t="shared" si="54"/>
        <v>shaft</v>
      </c>
      <c r="H3492" s="3">
        <v>0.19782882199999999</v>
      </c>
    </row>
    <row r="3493" spans="1:8" x14ac:dyDescent="0.25">
      <c r="A3493" t="s">
        <v>132</v>
      </c>
      <c r="B3493" t="s">
        <v>1198</v>
      </c>
      <c r="C3493" t="s">
        <v>294</v>
      </c>
      <c r="D3493" s="4">
        <v>35.909999999999997</v>
      </c>
      <c r="E3493" s="4" t="s">
        <v>5</v>
      </c>
      <c r="F3493">
        <v>1</v>
      </c>
      <c r="G3493" s="6" t="str">
        <f t="shared" si="54"/>
        <v>spine</v>
      </c>
      <c r="H3493" s="3">
        <v>0.26170233300000001</v>
      </c>
    </row>
    <row r="3494" spans="1:8" x14ac:dyDescent="0.25">
      <c r="A3494" t="s">
        <v>132</v>
      </c>
      <c r="B3494" t="s">
        <v>1198</v>
      </c>
      <c r="C3494" t="s">
        <v>295</v>
      </c>
      <c r="D3494" s="4">
        <v>35.909999999999997</v>
      </c>
      <c r="E3494" s="4" t="s">
        <v>5</v>
      </c>
      <c r="F3494">
        <v>0</v>
      </c>
      <c r="G3494" s="6" t="str">
        <f t="shared" si="54"/>
        <v>shaft</v>
      </c>
      <c r="H3494" s="3">
        <v>4.6295244999999999E-2</v>
      </c>
    </row>
    <row r="3495" spans="1:8" x14ac:dyDescent="0.25">
      <c r="A3495" t="s">
        <v>132</v>
      </c>
      <c r="B3495" t="s">
        <v>1198</v>
      </c>
      <c r="C3495" t="s">
        <v>296</v>
      </c>
      <c r="D3495" s="4">
        <v>35.909999999999997</v>
      </c>
      <c r="E3495" s="4" t="s">
        <v>5</v>
      </c>
      <c r="F3495">
        <v>0</v>
      </c>
      <c r="G3495" s="6" t="str">
        <f t="shared" si="54"/>
        <v>shaft</v>
      </c>
      <c r="H3495" s="3">
        <v>0.22540267899999999</v>
      </c>
    </row>
    <row r="3496" spans="1:8" x14ac:dyDescent="0.25">
      <c r="A3496" t="s">
        <v>132</v>
      </c>
      <c r="B3496" t="s">
        <v>1198</v>
      </c>
      <c r="C3496" t="s">
        <v>297</v>
      </c>
      <c r="D3496" s="4">
        <v>35.909999999999997</v>
      </c>
      <c r="E3496" s="4" t="s">
        <v>5</v>
      </c>
      <c r="F3496">
        <v>0</v>
      </c>
      <c r="G3496" s="6" t="str">
        <f t="shared" si="54"/>
        <v>shaft</v>
      </c>
      <c r="H3496" s="3">
        <v>0.12745704899999999</v>
      </c>
    </row>
    <row r="3497" spans="1:8" x14ac:dyDescent="0.25">
      <c r="A3497" t="s">
        <v>132</v>
      </c>
      <c r="B3497" t="s">
        <v>1198</v>
      </c>
      <c r="C3497" t="s">
        <v>298</v>
      </c>
      <c r="D3497" s="4">
        <v>35.909999999999997</v>
      </c>
      <c r="E3497" s="4" t="s">
        <v>5</v>
      </c>
      <c r="F3497">
        <v>0</v>
      </c>
      <c r="G3497" s="6" t="str">
        <f t="shared" si="54"/>
        <v>shaft</v>
      </c>
      <c r="H3497" s="3">
        <v>0.191554163</v>
      </c>
    </row>
    <row r="3498" spans="1:8" x14ac:dyDescent="0.25">
      <c r="A3498" t="s">
        <v>132</v>
      </c>
      <c r="B3498" t="s">
        <v>1198</v>
      </c>
      <c r="C3498" t="s">
        <v>178</v>
      </c>
      <c r="D3498" s="4">
        <v>35.909999999999997</v>
      </c>
      <c r="E3498" s="4" t="s">
        <v>5</v>
      </c>
      <c r="F3498">
        <v>1</v>
      </c>
      <c r="G3498" s="6" t="str">
        <f t="shared" si="54"/>
        <v>spine</v>
      </c>
      <c r="H3498" s="3">
        <v>0.11566341199999999</v>
      </c>
    </row>
    <row r="3499" spans="1:8" x14ac:dyDescent="0.25">
      <c r="A3499" t="s">
        <v>132</v>
      </c>
      <c r="B3499" t="s">
        <v>1198</v>
      </c>
      <c r="C3499" t="s">
        <v>409</v>
      </c>
      <c r="D3499" s="4">
        <v>35.909999999999997</v>
      </c>
      <c r="E3499" s="4" t="s">
        <v>5</v>
      </c>
      <c r="F3499">
        <v>1</v>
      </c>
      <c r="G3499" s="6" t="str">
        <f t="shared" si="54"/>
        <v>spine</v>
      </c>
      <c r="H3499" s="3">
        <v>7.9094998E-2</v>
      </c>
    </row>
    <row r="3500" spans="1:8" x14ac:dyDescent="0.25">
      <c r="A3500" t="s">
        <v>132</v>
      </c>
      <c r="B3500" t="s">
        <v>1198</v>
      </c>
      <c r="C3500" t="s">
        <v>299</v>
      </c>
      <c r="D3500" s="4">
        <v>35.909999999999997</v>
      </c>
      <c r="E3500" s="4" t="s">
        <v>5</v>
      </c>
      <c r="F3500">
        <v>0</v>
      </c>
      <c r="G3500" s="6" t="str">
        <f t="shared" si="54"/>
        <v>shaft</v>
      </c>
      <c r="H3500" s="3">
        <v>0.14554537300000001</v>
      </c>
    </row>
    <row r="3501" spans="1:8" x14ac:dyDescent="0.25">
      <c r="A3501" t="s">
        <v>132</v>
      </c>
      <c r="B3501" t="s">
        <v>1198</v>
      </c>
      <c r="C3501" t="s">
        <v>300</v>
      </c>
      <c r="D3501" s="4">
        <v>35.909999999999997</v>
      </c>
      <c r="E3501" s="4" t="s">
        <v>5</v>
      </c>
      <c r="F3501">
        <v>0</v>
      </c>
      <c r="G3501" s="6" t="str">
        <f t="shared" si="54"/>
        <v>shaft</v>
      </c>
      <c r="H3501" s="3">
        <v>0.29511255400000003</v>
      </c>
    </row>
    <row r="3502" spans="1:8" x14ac:dyDescent="0.25">
      <c r="A3502" t="s">
        <v>132</v>
      </c>
      <c r="B3502" t="s">
        <v>1198</v>
      </c>
      <c r="C3502" t="s">
        <v>686</v>
      </c>
      <c r="D3502" s="4">
        <v>35.909999999999997</v>
      </c>
      <c r="E3502" s="4" t="s">
        <v>5</v>
      </c>
      <c r="F3502">
        <v>0</v>
      </c>
      <c r="G3502" s="6" t="str">
        <f t="shared" si="54"/>
        <v>shaft</v>
      </c>
      <c r="H3502" s="3">
        <v>0.15442815600000001</v>
      </c>
    </row>
    <row r="3503" spans="1:8" x14ac:dyDescent="0.25">
      <c r="A3503" t="s">
        <v>132</v>
      </c>
      <c r="B3503" t="s">
        <v>1198</v>
      </c>
      <c r="C3503" t="s">
        <v>867</v>
      </c>
      <c r="D3503" s="4">
        <v>35.909999999999997</v>
      </c>
      <c r="E3503" s="4" t="s">
        <v>5</v>
      </c>
      <c r="F3503">
        <v>0</v>
      </c>
      <c r="G3503" s="6" t="str">
        <f t="shared" si="54"/>
        <v>shaft</v>
      </c>
      <c r="H3503" s="3">
        <v>5.8212266999999998E-2</v>
      </c>
    </row>
    <row r="3504" spans="1:8" x14ac:dyDescent="0.25">
      <c r="A3504" t="s">
        <v>132</v>
      </c>
      <c r="B3504" t="s">
        <v>1198</v>
      </c>
      <c r="C3504" t="s">
        <v>301</v>
      </c>
      <c r="D3504" s="4">
        <v>35.909999999999997</v>
      </c>
      <c r="E3504" s="4" t="s">
        <v>5</v>
      </c>
      <c r="F3504">
        <v>1</v>
      </c>
      <c r="G3504" s="6" t="str">
        <f t="shared" si="54"/>
        <v>spine</v>
      </c>
      <c r="H3504" s="3">
        <v>0.220495524</v>
      </c>
    </row>
    <row r="3505" spans="1:8" x14ac:dyDescent="0.25">
      <c r="A3505" t="s">
        <v>132</v>
      </c>
      <c r="B3505" t="s">
        <v>1198</v>
      </c>
      <c r="C3505" t="s">
        <v>50</v>
      </c>
      <c r="D3505" s="4">
        <v>35.909999999999997</v>
      </c>
      <c r="E3505" s="4" t="s">
        <v>5</v>
      </c>
      <c r="F3505">
        <v>1</v>
      </c>
      <c r="G3505" s="6" t="str">
        <f t="shared" si="54"/>
        <v>spine</v>
      </c>
      <c r="H3505" s="3">
        <v>0.109155905</v>
      </c>
    </row>
    <row r="3506" spans="1:8" x14ac:dyDescent="0.25">
      <c r="A3506" t="s">
        <v>132</v>
      </c>
      <c r="B3506" t="s">
        <v>1198</v>
      </c>
      <c r="C3506" t="s">
        <v>51</v>
      </c>
      <c r="D3506" s="4">
        <v>35.909999999999997</v>
      </c>
      <c r="E3506" s="4" t="s">
        <v>5</v>
      </c>
      <c r="F3506">
        <v>0</v>
      </c>
      <c r="G3506" s="6" t="str">
        <f t="shared" si="54"/>
        <v>shaft</v>
      </c>
      <c r="H3506" s="3">
        <v>8.6601311E-2</v>
      </c>
    </row>
    <row r="3507" spans="1:8" x14ac:dyDescent="0.25">
      <c r="A3507" t="s">
        <v>132</v>
      </c>
      <c r="B3507" t="s">
        <v>1198</v>
      </c>
      <c r="C3507" t="s">
        <v>682</v>
      </c>
      <c r="D3507" s="4">
        <v>35.909999999999997</v>
      </c>
      <c r="E3507" s="4" t="s">
        <v>5</v>
      </c>
      <c r="F3507">
        <v>0</v>
      </c>
      <c r="G3507" s="6" t="str">
        <f t="shared" si="54"/>
        <v>shaft</v>
      </c>
      <c r="H3507" s="3">
        <v>0.23923509700000001</v>
      </c>
    </row>
    <row r="3508" spans="1:8" x14ac:dyDescent="0.25">
      <c r="A3508" t="s">
        <v>132</v>
      </c>
      <c r="B3508" t="s">
        <v>1198</v>
      </c>
      <c r="C3508" t="s">
        <v>179</v>
      </c>
      <c r="D3508" s="4">
        <v>35.909999999999997</v>
      </c>
      <c r="E3508" s="4" t="s">
        <v>5</v>
      </c>
      <c r="F3508">
        <v>0</v>
      </c>
      <c r="G3508" s="6" t="str">
        <f t="shared" si="54"/>
        <v>shaft</v>
      </c>
      <c r="H3508" s="3">
        <v>9.5731986000000005E-2</v>
      </c>
    </row>
    <row r="3509" spans="1:8" x14ac:dyDescent="0.25">
      <c r="A3509" t="s">
        <v>132</v>
      </c>
      <c r="B3509" t="s">
        <v>1198</v>
      </c>
      <c r="C3509" t="s">
        <v>683</v>
      </c>
      <c r="D3509" s="4">
        <v>35.909999999999997</v>
      </c>
      <c r="E3509" s="4" t="s">
        <v>5</v>
      </c>
      <c r="F3509">
        <v>0</v>
      </c>
      <c r="G3509" s="6" t="str">
        <f t="shared" si="54"/>
        <v>shaft</v>
      </c>
      <c r="H3509" s="3">
        <v>0.120252653</v>
      </c>
    </row>
    <row r="3510" spans="1:8" x14ac:dyDescent="0.25">
      <c r="A3510" t="s">
        <v>132</v>
      </c>
      <c r="B3510" t="s">
        <v>1198</v>
      </c>
      <c r="C3510" t="s">
        <v>180</v>
      </c>
      <c r="D3510" s="4">
        <v>35.909999999999997</v>
      </c>
      <c r="E3510" s="4" t="s">
        <v>5</v>
      </c>
      <c r="F3510">
        <v>0</v>
      </c>
      <c r="G3510" s="6" t="str">
        <f t="shared" si="54"/>
        <v>shaft</v>
      </c>
      <c r="H3510" s="3">
        <v>9.1678482000000006E-2</v>
      </c>
    </row>
    <row r="3511" spans="1:8" x14ac:dyDescent="0.25">
      <c r="A3511" t="s">
        <v>132</v>
      </c>
      <c r="B3511" t="s">
        <v>1198</v>
      </c>
      <c r="C3511" t="s">
        <v>684</v>
      </c>
      <c r="D3511" s="4">
        <v>35.909999999999997</v>
      </c>
      <c r="E3511" s="4" t="s">
        <v>5</v>
      </c>
      <c r="F3511">
        <v>0</v>
      </c>
      <c r="G3511" s="6" t="str">
        <f t="shared" si="54"/>
        <v>shaft</v>
      </c>
      <c r="H3511" s="3">
        <v>0.118411513</v>
      </c>
    </row>
    <row r="3512" spans="1:8" x14ac:dyDescent="0.25">
      <c r="A3512" t="s">
        <v>132</v>
      </c>
      <c r="B3512" t="s">
        <v>1198</v>
      </c>
      <c r="C3512" t="s">
        <v>112</v>
      </c>
      <c r="D3512" s="4">
        <v>35.909999999999997</v>
      </c>
      <c r="E3512" s="4" t="s">
        <v>5</v>
      </c>
      <c r="F3512">
        <v>0</v>
      </c>
      <c r="G3512" s="6" t="str">
        <f t="shared" si="54"/>
        <v>shaft</v>
      </c>
      <c r="H3512" s="3">
        <v>1.5059370000000001E-2</v>
      </c>
    </row>
    <row r="3513" spans="1:8" x14ac:dyDescent="0.25">
      <c r="A3513" t="s">
        <v>132</v>
      </c>
      <c r="B3513" t="s">
        <v>1198</v>
      </c>
      <c r="C3513" t="s">
        <v>411</v>
      </c>
      <c r="D3513" s="4">
        <v>35.909999999999997</v>
      </c>
      <c r="E3513" s="4" t="s">
        <v>5</v>
      </c>
      <c r="F3513">
        <v>0</v>
      </c>
      <c r="G3513" s="6" t="str">
        <f t="shared" si="54"/>
        <v>shaft</v>
      </c>
      <c r="H3513" s="3">
        <v>4.5253817000000002E-2</v>
      </c>
    </row>
    <row r="3514" spans="1:8" x14ac:dyDescent="0.25">
      <c r="A3514" t="s">
        <v>132</v>
      </c>
      <c r="B3514" t="s">
        <v>1198</v>
      </c>
      <c r="C3514" t="s">
        <v>412</v>
      </c>
      <c r="D3514" s="4">
        <v>35.909999999999997</v>
      </c>
      <c r="E3514" s="4" t="s">
        <v>5</v>
      </c>
      <c r="F3514">
        <v>0</v>
      </c>
      <c r="G3514" s="6" t="str">
        <f t="shared" si="54"/>
        <v>shaft</v>
      </c>
      <c r="H3514" s="3">
        <v>0.117360508</v>
      </c>
    </row>
    <row r="3515" spans="1:8" x14ac:dyDescent="0.25">
      <c r="A3515" t="s">
        <v>132</v>
      </c>
      <c r="B3515" t="s">
        <v>1198</v>
      </c>
      <c r="C3515" t="s">
        <v>413</v>
      </c>
      <c r="D3515" s="4">
        <v>35.909999999999997</v>
      </c>
      <c r="E3515" s="4" t="s">
        <v>5</v>
      </c>
      <c r="F3515">
        <v>0</v>
      </c>
      <c r="G3515" s="6" t="str">
        <f t="shared" si="54"/>
        <v>shaft</v>
      </c>
      <c r="H3515" s="3">
        <v>4.6617366E-2</v>
      </c>
    </row>
    <row r="3516" spans="1:8" x14ac:dyDescent="0.25">
      <c r="A3516" t="s">
        <v>132</v>
      </c>
      <c r="B3516" t="s">
        <v>1198</v>
      </c>
      <c r="C3516" t="s">
        <v>414</v>
      </c>
      <c r="D3516" s="4">
        <v>35.909999999999997</v>
      </c>
      <c r="E3516" s="4" t="s">
        <v>5</v>
      </c>
      <c r="F3516">
        <v>0</v>
      </c>
      <c r="G3516" s="6" t="str">
        <f t="shared" si="54"/>
        <v>shaft</v>
      </c>
      <c r="H3516" s="3">
        <v>0.118657203</v>
      </c>
    </row>
    <row r="3517" spans="1:8" x14ac:dyDescent="0.25">
      <c r="A3517" t="s">
        <v>132</v>
      </c>
      <c r="B3517" t="s">
        <v>1198</v>
      </c>
      <c r="C3517" t="s">
        <v>414</v>
      </c>
      <c r="D3517" s="4">
        <v>35.909999999999997</v>
      </c>
      <c r="E3517" s="4" t="s">
        <v>5</v>
      </c>
      <c r="F3517">
        <v>0</v>
      </c>
      <c r="G3517" s="6" t="str">
        <f t="shared" si="54"/>
        <v>shaft</v>
      </c>
      <c r="H3517" s="3">
        <v>0.200889499</v>
      </c>
    </row>
    <row r="3518" spans="1:8" x14ac:dyDescent="0.25">
      <c r="A3518" t="s">
        <v>132</v>
      </c>
      <c r="B3518" t="s">
        <v>1198</v>
      </c>
      <c r="C3518" t="s">
        <v>49</v>
      </c>
      <c r="D3518" s="4">
        <v>35.909999999999997</v>
      </c>
      <c r="E3518" s="4" t="s">
        <v>5</v>
      </c>
      <c r="F3518">
        <v>0</v>
      </c>
      <c r="G3518" s="6" t="str">
        <f t="shared" si="54"/>
        <v>shaft</v>
      </c>
      <c r="H3518" s="3">
        <v>0.117526806</v>
      </c>
    </row>
    <row r="3519" spans="1:8" x14ac:dyDescent="0.25">
      <c r="A3519" t="s">
        <v>132</v>
      </c>
      <c r="B3519" t="s">
        <v>1198</v>
      </c>
      <c r="C3519" t="s">
        <v>46</v>
      </c>
      <c r="D3519" s="4">
        <v>35.909999999999997</v>
      </c>
      <c r="E3519" s="4" t="s">
        <v>5</v>
      </c>
      <c r="F3519">
        <v>0</v>
      </c>
      <c r="G3519" s="6" t="str">
        <f t="shared" si="54"/>
        <v>shaft</v>
      </c>
      <c r="H3519" s="3">
        <v>0.18886666799999999</v>
      </c>
    </row>
    <row r="3520" spans="1:8" x14ac:dyDescent="0.25">
      <c r="A3520" t="s">
        <v>132</v>
      </c>
      <c r="B3520" t="s">
        <v>1198</v>
      </c>
      <c r="C3520" t="s">
        <v>40</v>
      </c>
      <c r="D3520" s="4">
        <v>35.909999999999997</v>
      </c>
      <c r="E3520" s="4" t="s">
        <v>5</v>
      </c>
      <c r="F3520">
        <v>0</v>
      </c>
      <c r="G3520" s="6" t="str">
        <f t="shared" si="54"/>
        <v>shaft</v>
      </c>
      <c r="H3520" s="3">
        <v>0.13814194699999999</v>
      </c>
    </row>
    <row r="3521" spans="1:8" x14ac:dyDescent="0.25">
      <c r="A3521" t="s">
        <v>132</v>
      </c>
      <c r="B3521" t="s">
        <v>1198</v>
      </c>
      <c r="C3521" t="s">
        <v>48</v>
      </c>
      <c r="D3521" s="4">
        <v>35.909999999999997</v>
      </c>
      <c r="E3521" s="4" t="s">
        <v>5</v>
      </c>
      <c r="F3521">
        <v>0</v>
      </c>
      <c r="G3521" s="6" t="str">
        <f t="shared" si="54"/>
        <v>shaft</v>
      </c>
      <c r="H3521" s="3">
        <v>9.6457057999999998E-2</v>
      </c>
    </row>
    <row r="3522" spans="1:8" x14ac:dyDescent="0.25">
      <c r="A3522" t="s">
        <v>132</v>
      </c>
      <c r="B3522" t="s">
        <v>1198</v>
      </c>
      <c r="C3522" t="s">
        <v>43</v>
      </c>
      <c r="D3522" s="4">
        <v>35.909999999999997</v>
      </c>
      <c r="E3522" s="4" t="s">
        <v>5</v>
      </c>
      <c r="F3522">
        <v>0</v>
      </c>
      <c r="G3522" s="6" t="str">
        <f t="shared" si="54"/>
        <v>shaft</v>
      </c>
      <c r="H3522" s="3">
        <v>0.147770241</v>
      </c>
    </row>
    <row r="3523" spans="1:8" x14ac:dyDescent="0.25">
      <c r="A3523" t="s">
        <v>132</v>
      </c>
      <c r="B3523" t="s">
        <v>1198</v>
      </c>
      <c r="C3523" t="s">
        <v>42</v>
      </c>
      <c r="D3523" s="4">
        <v>35.909999999999997</v>
      </c>
      <c r="E3523" s="4" t="s">
        <v>5</v>
      </c>
      <c r="F3523">
        <v>0</v>
      </c>
      <c r="G3523" s="6" t="str">
        <f t="shared" si="54"/>
        <v>shaft</v>
      </c>
      <c r="H3523" s="3">
        <v>0.11693461300000001</v>
      </c>
    </row>
    <row r="3524" spans="1:8" x14ac:dyDescent="0.25">
      <c r="A3524" t="s">
        <v>132</v>
      </c>
      <c r="B3524" t="s">
        <v>1198</v>
      </c>
      <c r="C3524" t="s">
        <v>44</v>
      </c>
      <c r="D3524" s="4">
        <v>35.909999999999997</v>
      </c>
      <c r="E3524" s="4" t="s">
        <v>5</v>
      </c>
      <c r="F3524">
        <v>0</v>
      </c>
      <c r="G3524" s="6" t="str">
        <f t="shared" ref="G3524:G3587" si="55">IF(F3524=0,"shaft",IF(F3524=1,"spine",""))</f>
        <v>shaft</v>
      </c>
      <c r="H3524" s="3">
        <v>7.3412228999999996E-2</v>
      </c>
    </row>
    <row r="3525" spans="1:8" x14ac:dyDescent="0.25">
      <c r="A3525" t="s">
        <v>132</v>
      </c>
      <c r="B3525" t="s">
        <v>1198</v>
      </c>
      <c r="C3525" t="s">
        <v>240</v>
      </c>
      <c r="D3525" s="4">
        <v>35.909999999999997</v>
      </c>
      <c r="E3525" s="4" t="s">
        <v>5</v>
      </c>
      <c r="F3525">
        <v>0</v>
      </c>
      <c r="G3525" s="6" t="str">
        <f t="shared" si="55"/>
        <v>shaft</v>
      </c>
      <c r="H3525" s="3">
        <v>4.1791505999999999E-2</v>
      </c>
    </row>
    <row r="3526" spans="1:8" x14ac:dyDescent="0.25">
      <c r="A3526" t="s">
        <v>132</v>
      </c>
      <c r="B3526" t="s">
        <v>1198</v>
      </c>
      <c r="C3526" t="s">
        <v>41</v>
      </c>
      <c r="D3526" s="4">
        <v>35.909999999999997</v>
      </c>
      <c r="E3526" s="4" t="s">
        <v>5</v>
      </c>
      <c r="F3526">
        <v>0</v>
      </c>
      <c r="G3526" s="6" t="str">
        <f t="shared" si="55"/>
        <v>shaft</v>
      </c>
      <c r="H3526" s="3">
        <v>0.113495889</v>
      </c>
    </row>
    <row r="3527" spans="1:8" x14ac:dyDescent="0.25">
      <c r="A3527" t="s">
        <v>132</v>
      </c>
      <c r="B3527" t="s">
        <v>1198</v>
      </c>
      <c r="C3527" t="s">
        <v>39</v>
      </c>
      <c r="D3527" s="4">
        <v>35.909999999999997</v>
      </c>
      <c r="E3527" s="4" t="s">
        <v>5</v>
      </c>
      <c r="F3527">
        <v>0</v>
      </c>
      <c r="G3527" s="6" t="str">
        <f t="shared" si="55"/>
        <v>shaft</v>
      </c>
      <c r="H3527" s="3">
        <v>0.29060213499999998</v>
      </c>
    </row>
    <row r="3528" spans="1:8" x14ac:dyDescent="0.25">
      <c r="A3528" t="s">
        <v>132</v>
      </c>
      <c r="B3528" t="s">
        <v>1198</v>
      </c>
      <c r="C3528" t="s">
        <v>45</v>
      </c>
      <c r="D3528" s="4">
        <v>35.909999999999997</v>
      </c>
      <c r="E3528" s="4" t="s">
        <v>5</v>
      </c>
      <c r="F3528">
        <v>0</v>
      </c>
      <c r="G3528" s="6" t="str">
        <f t="shared" si="55"/>
        <v>shaft</v>
      </c>
      <c r="H3528" s="3">
        <v>2.4518712000000002E-2</v>
      </c>
    </row>
    <row r="3529" spans="1:8" x14ac:dyDescent="0.25">
      <c r="A3529" t="s">
        <v>132</v>
      </c>
      <c r="B3529" t="s">
        <v>1198</v>
      </c>
      <c r="C3529" t="s">
        <v>47</v>
      </c>
      <c r="D3529" s="4">
        <v>35.909999999999997</v>
      </c>
      <c r="E3529" s="4" t="s">
        <v>5</v>
      </c>
      <c r="F3529">
        <v>0</v>
      </c>
      <c r="G3529" s="6" t="str">
        <f t="shared" si="55"/>
        <v>shaft</v>
      </c>
      <c r="H3529" s="3">
        <v>3.7954801000000003E-2</v>
      </c>
    </row>
    <row r="3530" spans="1:8" x14ac:dyDescent="0.25">
      <c r="A3530" t="s">
        <v>132</v>
      </c>
      <c r="B3530" t="s">
        <v>1198</v>
      </c>
      <c r="C3530" t="s">
        <v>416</v>
      </c>
      <c r="D3530" s="4">
        <v>35.909999999999997</v>
      </c>
      <c r="E3530" s="4" t="s">
        <v>5</v>
      </c>
      <c r="F3530">
        <v>0</v>
      </c>
      <c r="G3530" s="6" t="str">
        <f t="shared" si="55"/>
        <v>shaft</v>
      </c>
      <c r="H3530" s="3">
        <v>4.4539651999999999E-2</v>
      </c>
    </row>
    <row r="3531" spans="1:8" x14ac:dyDescent="0.25">
      <c r="A3531" t="s">
        <v>132</v>
      </c>
      <c r="B3531" t="s">
        <v>1199</v>
      </c>
      <c r="C3531" t="s">
        <v>138</v>
      </c>
      <c r="D3531" s="4">
        <v>27.9</v>
      </c>
      <c r="E3531" s="4" t="s">
        <v>5</v>
      </c>
      <c r="F3531">
        <v>1</v>
      </c>
      <c r="G3531" s="6" t="str">
        <f t="shared" si="55"/>
        <v>spine</v>
      </c>
      <c r="H3531" s="3">
        <v>0.16078761599999999</v>
      </c>
    </row>
    <row r="3532" spans="1:8" x14ac:dyDescent="0.25">
      <c r="A3532" t="s">
        <v>132</v>
      </c>
      <c r="B3532" t="s">
        <v>1199</v>
      </c>
      <c r="C3532" t="s">
        <v>574</v>
      </c>
      <c r="D3532" s="4">
        <v>27.9</v>
      </c>
      <c r="E3532" s="4" t="s">
        <v>5</v>
      </c>
      <c r="F3532">
        <v>0</v>
      </c>
      <c r="G3532" s="6" t="str">
        <f t="shared" si="55"/>
        <v>shaft</v>
      </c>
      <c r="H3532" s="3">
        <v>0.13004882700000001</v>
      </c>
    </row>
    <row r="3533" spans="1:8" x14ac:dyDescent="0.25">
      <c r="A3533" t="s">
        <v>132</v>
      </c>
      <c r="B3533" t="s">
        <v>1199</v>
      </c>
      <c r="C3533" t="s">
        <v>1200</v>
      </c>
      <c r="D3533" s="4">
        <v>27.9</v>
      </c>
      <c r="E3533" s="4" t="s">
        <v>5</v>
      </c>
      <c r="F3533">
        <v>0</v>
      </c>
      <c r="G3533" s="6" t="str">
        <f t="shared" si="55"/>
        <v>shaft</v>
      </c>
      <c r="H3533" s="3">
        <v>0.25508618799999999</v>
      </c>
    </row>
    <row r="3534" spans="1:8" x14ac:dyDescent="0.25">
      <c r="A3534" t="s">
        <v>132</v>
      </c>
      <c r="B3534" t="s">
        <v>1199</v>
      </c>
      <c r="C3534" t="s">
        <v>575</v>
      </c>
      <c r="D3534" s="4">
        <v>27.9</v>
      </c>
      <c r="E3534" s="4" t="s">
        <v>5</v>
      </c>
      <c r="F3534">
        <v>0</v>
      </c>
      <c r="G3534" s="6" t="str">
        <f t="shared" si="55"/>
        <v>shaft</v>
      </c>
      <c r="H3534" s="3">
        <v>0.12940110599999999</v>
      </c>
    </row>
    <row r="3535" spans="1:8" x14ac:dyDescent="0.25">
      <c r="A3535" t="s">
        <v>132</v>
      </c>
      <c r="B3535" t="s">
        <v>1199</v>
      </c>
      <c r="C3535" t="s">
        <v>576</v>
      </c>
      <c r="D3535" s="4">
        <v>27.9</v>
      </c>
      <c r="E3535" s="4" t="s">
        <v>5</v>
      </c>
      <c r="F3535">
        <v>0</v>
      </c>
      <c r="G3535" s="6" t="str">
        <f t="shared" si="55"/>
        <v>shaft</v>
      </c>
      <c r="H3535" s="3">
        <v>4.5951011999999999E-2</v>
      </c>
    </row>
    <row r="3536" spans="1:8" x14ac:dyDescent="0.25">
      <c r="A3536" t="s">
        <v>132</v>
      </c>
      <c r="B3536" t="s">
        <v>1199</v>
      </c>
      <c r="C3536" t="s">
        <v>577</v>
      </c>
      <c r="D3536" s="4">
        <v>27.9</v>
      </c>
      <c r="E3536" s="4" t="s">
        <v>5</v>
      </c>
      <c r="F3536">
        <v>0</v>
      </c>
      <c r="G3536" s="6" t="str">
        <f t="shared" si="55"/>
        <v>shaft</v>
      </c>
      <c r="H3536" s="3">
        <v>0.186166164</v>
      </c>
    </row>
    <row r="3537" spans="1:8" x14ac:dyDescent="0.25">
      <c r="A3537" t="s">
        <v>132</v>
      </c>
      <c r="B3537" t="s">
        <v>1199</v>
      </c>
      <c r="C3537" t="s">
        <v>578</v>
      </c>
      <c r="D3537" s="4">
        <v>27.9</v>
      </c>
      <c r="E3537" s="4" t="s">
        <v>5</v>
      </c>
      <c r="F3537">
        <v>0</v>
      </c>
      <c r="G3537" s="6" t="str">
        <f t="shared" si="55"/>
        <v>shaft</v>
      </c>
      <c r="H3537" s="3">
        <v>5.0066819999999998E-2</v>
      </c>
    </row>
    <row r="3538" spans="1:8" x14ac:dyDescent="0.25">
      <c r="A3538" t="s">
        <v>132</v>
      </c>
      <c r="B3538" t="s">
        <v>1199</v>
      </c>
      <c r="C3538" t="s">
        <v>427</v>
      </c>
      <c r="D3538" s="4">
        <v>27.9</v>
      </c>
      <c r="E3538" s="4" t="s">
        <v>5</v>
      </c>
      <c r="F3538">
        <v>0</v>
      </c>
      <c r="G3538" s="6" t="str">
        <f t="shared" si="55"/>
        <v>shaft</v>
      </c>
      <c r="H3538" s="3">
        <v>0.18613944099999999</v>
      </c>
    </row>
    <row r="3539" spans="1:8" x14ac:dyDescent="0.25">
      <c r="A3539" t="s">
        <v>132</v>
      </c>
      <c r="B3539" t="s">
        <v>1199</v>
      </c>
      <c r="C3539" t="s">
        <v>579</v>
      </c>
      <c r="D3539" s="4">
        <v>27.9</v>
      </c>
      <c r="E3539" s="4" t="s">
        <v>5</v>
      </c>
      <c r="F3539">
        <v>1</v>
      </c>
      <c r="G3539" s="6" t="str">
        <f t="shared" si="55"/>
        <v>spine</v>
      </c>
      <c r="H3539" s="3">
        <v>0.100905569</v>
      </c>
    </row>
    <row r="3540" spans="1:8" x14ac:dyDescent="0.25">
      <c r="A3540" t="s">
        <v>132</v>
      </c>
      <c r="B3540" t="s">
        <v>1199</v>
      </c>
      <c r="C3540" t="s">
        <v>580</v>
      </c>
      <c r="D3540" s="4">
        <v>27.9</v>
      </c>
      <c r="E3540" s="4" t="s">
        <v>5</v>
      </c>
      <c r="F3540">
        <v>0</v>
      </c>
      <c r="G3540" s="6" t="str">
        <f t="shared" si="55"/>
        <v>shaft</v>
      </c>
      <c r="H3540" s="3">
        <v>0.141542485</v>
      </c>
    </row>
    <row r="3541" spans="1:8" x14ac:dyDescent="0.25">
      <c r="A3541" t="s">
        <v>132</v>
      </c>
      <c r="B3541" t="s">
        <v>1199</v>
      </c>
      <c r="C3541" t="s">
        <v>581</v>
      </c>
      <c r="D3541" s="4">
        <v>27.9</v>
      </c>
      <c r="E3541" s="4" t="s">
        <v>5</v>
      </c>
      <c r="F3541">
        <v>0</v>
      </c>
      <c r="G3541" s="6" t="str">
        <f t="shared" si="55"/>
        <v>shaft</v>
      </c>
      <c r="H3541" s="3">
        <v>0.15077623000000001</v>
      </c>
    </row>
    <row r="3542" spans="1:8" x14ac:dyDescent="0.25">
      <c r="A3542" t="s">
        <v>132</v>
      </c>
      <c r="B3542" t="s">
        <v>1199</v>
      </c>
      <c r="C3542" t="s">
        <v>582</v>
      </c>
      <c r="D3542" s="4">
        <v>27.9</v>
      </c>
      <c r="E3542" s="4" t="s">
        <v>5</v>
      </c>
      <c r="F3542">
        <v>0</v>
      </c>
      <c r="G3542" s="6" t="str">
        <f t="shared" si="55"/>
        <v>shaft</v>
      </c>
      <c r="H3542" s="3">
        <v>0.14655061</v>
      </c>
    </row>
    <row r="3543" spans="1:8" x14ac:dyDescent="0.25">
      <c r="A3543" t="s">
        <v>132</v>
      </c>
      <c r="B3543" t="s">
        <v>1199</v>
      </c>
      <c r="C3543" t="s">
        <v>583</v>
      </c>
      <c r="D3543" s="4">
        <v>27.9</v>
      </c>
      <c r="E3543" s="4" t="s">
        <v>5</v>
      </c>
      <c r="F3543">
        <v>0</v>
      </c>
      <c r="G3543" s="6" t="str">
        <f t="shared" si="55"/>
        <v>shaft</v>
      </c>
      <c r="H3543" s="3">
        <v>0.126953912</v>
      </c>
    </row>
    <row r="3544" spans="1:8" x14ac:dyDescent="0.25">
      <c r="A3544" t="s">
        <v>132</v>
      </c>
      <c r="B3544" t="s">
        <v>1199</v>
      </c>
      <c r="C3544" t="s">
        <v>584</v>
      </c>
      <c r="D3544" s="4">
        <v>27.9</v>
      </c>
      <c r="E3544" s="4" t="s">
        <v>5</v>
      </c>
      <c r="F3544">
        <v>0</v>
      </c>
      <c r="G3544" s="6" t="str">
        <f t="shared" si="55"/>
        <v>shaft</v>
      </c>
      <c r="H3544" s="3">
        <v>0.163230551</v>
      </c>
    </row>
    <row r="3545" spans="1:8" x14ac:dyDescent="0.25">
      <c r="A3545" t="s">
        <v>132</v>
      </c>
      <c r="B3545" t="s">
        <v>1199</v>
      </c>
      <c r="C3545" t="s">
        <v>585</v>
      </c>
      <c r="D3545" s="4">
        <v>27.9</v>
      </c>
      <c r="E3545" s="4" t="s">
        <v>5</v>
      </c>
      <c r="F3545">
        <v>0</v>
      </c>
      <c r="G3545" s="6" t="str">
        <f t="shared" si="55"/>
        <v>shaft</v>
      </c>
      <c r="H3545" s="3">
        <v>0.12764221100000001</v>
      </c>
    </row>
    <row r="3546" spans="1:8" x14ac:dyDescent="0.25">
      <c r="A3546" t="s">
        <v>132</v>
      </c>
      <c r="B3546" t="s">
        <v>1199</v>
      </c>
      <c r="C3546" t="s">
        <v>1201</v>
      </c>
      <c r="D3546" s="4">
        <v>27.9</v>
      </c>
      <c r="E3546" s="4" t="s">
        <v>5</v>
      </c>
      <c r="F3546">
        <v>0</v>
      </c>
      <c r="G3546" s="6" t="str">
        <f t="shared" si="55"/>
        <v>shaft</v>
      </c>
      <c r="H3546" s="3">
        <v>0.177405229</v>
      </c>
    </row>
    <row r="3547" spans="1:8" x14ac:dyDescent="0.25">
      <c r="A3547" t="s">
        <v>132</v>
      </c>
      <c r="B3547" t="s">
        <v>1199</v>
      </c>
      <c r="C3547" t="s">
        <v>586</v>
      </c>
      <c r="D3547" s="4">
        <v>27.9</v>
      </c>
      <c r="E3547" s="4" t="s">
        <v>5</v>
      </c>
      <c r="F3547">
        <v>0</v>
      </c>
      <c r="G3547" s="6" t="str">
        <f t="shared" si="55"/>
        <v>shaft</v>
      </c>
      <c r="H3547" s="3">
        <v>0.209058682</v>
      </c>
    </row>
    <row r="3548" spans="1:8" x14ac:dyDescent="0.25">
      <c r="A3548" t="s">
        <v>132</v>
      </c>
      <c r="B3548" t="s">
        <v>1199</v>
      </c>
      <c r="C3548" t="s">
        <v>53</v>
      </c>
      <c r="D3548" s="4">
        <v>27.9</v>
      </c>
      <c r="E3548" s="4" t="s">
        <v>5</v>
      </c>
      <c r="F3548">
        <v>0</v>
      </c>
      <c r="G3548" s="6" t="str">
        <f t="shared" si="55"/>
        <v>shaft</v>
      </c>
      <c r="H3548" s="3">
        <v>0.142248977</v>
      </c>
    </row>
    <row r="3549" spans="1:8" x14ac:dyDescent="0.25">
      <c r="A3549" t="s">
        <v>132</v>
      </c>
      <c r="B3549" t="s">
        <v>1199</v>
      </c>
      <c r="C3549" t="s">
        <v>53</v>
      </c>
      <c r="D3549" s="4">
        <v>27.9</v>
      </c>
      <c r="E3549" s="4" t="s">
        <v>5</v>
      </c>
      <c r="F3549">
        <v>0</v>
      </c>
      <c r="G3549" s="6" t="str">
        <f t="shared" si="55"/>
        <v>shaft</v>
      </c>
      <c r="H3549" s="3">
        <v>0.131921644</v>
      </c>
    </row>
    <row r="3550" spans="1:8" x14ac:dyDescent="0.25">
      <c r="A3550" t="s">
        <v>132</v>
      </c>
      <c r="B3550" t="s">
        <v>1199</v>
      </c>
      <c r="C3550" t="s">
        <v>54</v>
      </c>
      <c r="D3550" s="4">
        <v>27.9</v>
      </c>
      <c r="E3550" s="4" t="s">
        <v>5</v>
      </c>
      <c r="F3550">
        <v>0</v>
      </c>
      <c r="G3550" s="6" t="str">
        <f t="shared" si="55"/>
        <v>shaft</v>
      </c>
      <c r="H3550" s="3">
        <v>8.7450185999999999E-2</v>
      </c>
    </row>
    <row r="3551" spans="1:8" x14ac:dyDescent="0.25">
      <c r="A3551" t="s">
        <v>132</v>
      </c>
      <c r="B3551" t="s">
        <v>1199</v>
      </c>
      <c r="C3551" t="s">
        <v>55</v>
      </c>
      <c r="D3551" s="4">
        <v>27.9</v>
      </c>
      <c r="E3551" s="4" t="s">
        <v>5</v>
      </c>
      <c r="F3551">
        <v>0</v>
      </c>
      <c r="G3551" s="6" t="str">
        <f t="shared" si="55"/>
        <v>shaft</v>
      </c>
      <c r="H3551" s="3">
        <v>0.14870622</v>
      </c>
    </row>
    <row r="3552" spans="1:8" x14ac:dyDescent="0.25">
      <c r="A3552" t="s">
        <v>132</v>
      </c>
      <c r="B3552" t="s">
        <v>1199</v>
      </c>
      <c r="C3552" t="s">
        <v>56</v>
      </c>
      <c r="D3552" s="4">
        <v>27.9</v>
      </c>
      <c r="E3552" s="4" t="s">
        <v>5</v>
      </c>
      <c r="F3552">
        <v>0</v>
      </c>
      <c r="G3552" s="6" t="str">
        <f t="shared" si="55"/>
        <v>shaft</v>
      </c>
      <c r="H3552" s="3">
        <v>0.153524145</v>
      </c>
    </row>
    <row r="3553" spans="1:8" x14ac:dyDescent="0.25">
      <c r="A3553" t="s">
        <v>132</v>
      </c>
      <c r="B3553" t="s">
        <v>1199</v>
      </c>
      <c r="C3553" t="s">
        <v>57</v>
      </c>
      <c r="D3553" s="4">
        <v>27.9</v>
      </c>
      <c r="E3553" s="4" t="s">
        <v>5</v>
      </c>
      <c r="F3553">
        <v>0</v>
      </c>
      <c r="G3553" s="6" t="str">
        <f t="shared" si="55"/>
        <v>shaft</v>
      </c>
      <c r="H3553" s="3">
        <v>0.124077596</v>
      </c>
    </row>
    <row r="3554" spans="1:8" x14ac:dyDescent="0.25">
      <c r="A3554" t="s">
        <v>132</v>
      </c>
      <c r="B3554" t="s">
        <v>1199</v>
      </c>
      <c r="C3554" t="s">
        <v>1202</v>
      </c>
      <c r="D3554" s="4">
        <v>27.9</v>
      </c>
      <c r="E3554" s="4" t="s">
        <v>5</v>
      </c>
      <c r="F3554">
        <v>0</v>
      </c>
      <c r="G3554" s="6" t="str">
        <f t="shared" si="55"/>
        <v>shaft</v>
      </c>
      <c r="H3554" s="3">
        <v>9.3441306000000002E-2</v>
      </c>
    </row>
    <row r="3555" spans="1:8" x14ac:dyDescent="0.25">
      <c r="A3555" t="s">
        <v>132</v>
      </c>
      <c r="B3555" t="s">
        <v>1199</v>
      </c>
      <c r="C3555" t="s">
        <v>1203</v>
      </c>
      <c r="D3555" s="4">
        <v>27.9</v>
      </c>
      <c r="E3555" s="4" t="s">
        <v>5</v>
      </c>
      <c r="F3555">
        <v>0</v>
      </c>
      <c r="G3555" s="6" t="str">
        <f t="shared" si="55"/>
        <v>shaft</v>
      </c>
      <c r="H3555" s="3">
        <v>0.109470608</v>
      </c>
    </row>
    <row r="3556" spans="1:8" x14ac:dyDescent="0.25">
      <c r="A3556" t="s">
        <v>132</v>
      </c>
      <c r="B3556" t="s">
        <v>1199</v>
      </c>
      <c r="C3556" t="s">
        <v>1204</v>
      </c>
      <c r="D3556" s="4">
        <v>27.9</v>
      </c>
      <c r="E3556" s="4" t="s">
        <v>5</v>
      </c>
      <c r="F3556">
        <v>0</v>
      </c>
      <c r="G3556" s="6" t="str">
        <f t="shared" si="55"/>
        <v>shaft</v>
      </c>
      <c r="H3556" s="3">
        <v>0.18389581099999999</v>
      </c>
    </row>
    <row r="3557" spans="1:8" x14ac:dyDescent="0.25">
      <c r="A3557" t="s">
        <v>132</v>
      </c>
      <c r="B3557" t="s">
        <v>1199</v>
      </c>
      <c r="C3557" t="s">
        <v>1205</v>
      </c>
      <c r="D3557" s="4">
        <v>27.9</v>
      </c>
      <c r="E3557" s="4" t="s">
        <v>5</v>
      </c>
      <c r="F3557">
        <v>1</v>
      </c>
      <c r="G3557" s="6" t="str">
        <f t="shared" si="55"/>
        <v>spine</v>
      </c>
      <c r="H3557" s="3">
        <v>0.17154586399999999</v>
      </c>
    </row>
    <row r="3558" spans="1:8" x14ac:dyDescent="0.25">
      <c r="A3558" t="s">
        <v>132</v>
      </c>
      <c r="B3558" t="s">
        <v>1199</v>
      </c>
      <c r="C3558" t="s">
        <v>1206</v>
      </c>
      <c r="D3558" s="4">
        <v>27.9</v>
      </c>
      <c r="E3558" s="4" t="s">
        <v>5</v>
      </c>
      <c r="F3558">
        <v>0</v>
      </c>
      <c r="G3558" s="6" t="str">
        <f t="shared" si="55"/>
        <v>shaft</v>
      </c>
      <c r="H3558" s="3">
        <v>0.181961499</v>
      </c>
    </row>
    <row r="3559" spans="1:8" x14ac:dyDescent="0.25">
      <c r="A3559" t="s">
        <v>132</v>
      </c>
      <c r="B3559" t="s">
        <v>1199</v>
      </c>
      <c r="C3559" t="s">
        <v>1207</v>
      </c>
      <c r="D3559" s="4">
        <v>27.9</v>
      </c>
      <c r="E3559" s="4" t="s">
        <v>5</v>
      </c>
      <c r="F3559">
        <v>0</v>
      </c>
      <c r="G3559" s="6" t="str">
        <f t="shared" si="55"/>
        <v>shaft</v>
      </c>
      <c r="H3559" s="3">
        <v>0.124939363</v>
      </c>
    </row>
    <row r="3560" spans="1:8" x14ac:dyDescent="0.25">
      <c r="A3560" t="s">
        <v>132</v>
      </c>
      <c r="B3560" t="s">
        <v>1199</v>
      </c>
      <c r="C3560" t="s">
        <v>1208</v>
      </c>
      <c r="D3560" s="4">
        <v>27.9</v>
      </c>
      <c r="E3560" s="4" t="s">
        <v>5</v>
      </c>
      <c r="F3560">
        <v>0</v>
      </c>
      <c r="G3560" s="6" t="str">
        <f t="shared" si="55"/>
        <v>shaft</v>
      </c>
      <c r="H3560" s="3">
        <v>0.151659611</v>
      </c>
    </row>
    <row r="3561" spans="1:8" x14ac:dyDescent="0.25">
      <c r="A3561" t="s">
        <v>132</v>
      </c>
      <c r="B3561" t="s">
        <v>1199</v>
      </c>
      <c r="C3561" t="s">
        <v>1209</v>
      </c>
      <c r="D3561" s="4">
        <v>27.9</v>
      </c>
      <c r="E3561" s="4" t="s">
        <v>5</v>
      </c>
      <c r="F3561">
        <v>0</v>
      </c>
      <c r="G3561" s="6" t="str">
        <f t="shared" si="55"/>
        <v>shaft</v>
      </c>
      <c r="H3561" s="3">
        <v>0.11110867300000001</v>
      </c>
    </row>
    <row r="3562" spans="1:8" x14ac:dyDescent="0.25">
      <c r="A3562" t="s">
        <v>132</v>
      </c>
      <c r="B3562" t="s">
        <v>1199</v>
      </c>
      <c r="C3562" t="s">
        <v>1210</v>
      </c>
      <c r="D3562" s="4">
        <v>27.9</v>
      </c>
      <c r="E3562" s="4" t="s">
        <v>5</v>
      </c>
      <c r="F3562">
        <v>0</v>
      </c>
      <c r="G3562" s="6" t="str">
        <f t="shared" si="55"/>
        <v>shaft</v>
      </c>
      <c r="H3562" s="3">
        <v>0.1245749</v>
      </c>
    </row>
    <row r="3563" spans="1:8" x14ac:dyDescent="0.25">
      <c r="A3563" t="s">
        <v>132</v>
      </c>
      <c r="B3563" t="s">
        <v>1199</v>
      </c>
      <c r="C3563" t="s">
        <v>1211</v>
      </c>
      <c r="D3563" s="4">
        <v>27.9</v>
      </c>
      <c r="E3563" s="4" t="s">
        <v>5</v>
      </c>
      <c r="F3563">
        <v>0</v>
      </c>
      <c r="G3563" s="6" t="str">
        <f t="shared" si="55"/>
        <v>shaft</v>
      </c>
      <c r="H3563" s="3">
        <v>5.7964395000000002E-2</v>
      </c>
    </row>
    <row r="3564" spans="1:8" x14ac:dyDescent="0.25">
      <c r="A3564" t="s">
        <v>132</v>
      </c>
      <c r="B3564" t="s">
        <v>1199</v>
      </c>
      <c r="C3564" t="s">
        <v>1212</v>
      </c>
      <c r="D3564" s="4">
        <v>27.9</v>
      </c>
      <c r="E3564" s="4" t="s">
        <v>5</v>
      </c>
      <c r="F3564">
        <v>0</v>
      </c>
      <c r="G3564" s="6" t="str">
        <f t="shared" si="55"/>
        <v>shaft</v>
      </c>
      <c r="H3564" s="3">
        <v>0.133332915</v>
      </c>
    </row>
    <row r="3565" spans="1:8" x14ac:dyDescent="0.25">
      <c r="A3565" t="s">
        <v>132</v>
      </c>
      <c r="B3565" t="s">
        <v>1199</v>
      </c>
      <c r="C3565" t="s">
        <v>1213</v>
      </c>
      <c r="D3565" s="4">
        <v>27.9</v>
      </c>
      <c r="E3565" s="4" t="s">
        <v>5</v>
      </c>
      <c r="F3565">
        <v>0</v>
      </c>
      <c r="G3565" s="6" t="str">
        <f t="shared" si="55"/>
        <v>shaft</v>
      </c>
      <c r="H3565" s="3">
        <v>0.109632227</v>
      </c>
    </row>
    <row r="3566" spans="1:8" x14ac:dyDescent="0.25">
      <c r="A3566" t="s">
        <v>132</v>
      </c>
      <c r="B3566" t="s">
        <v>1199</v>
      </c>
      <c r="C3566" t="s">
        <v>588</v>
      </c>
      <c r="D3566" s="4">
        <v>27.9</v>
      </c>
      <c r="E3566" s="4" t="s">
        <v>5</v>
      </c>
      <c r="F3566">
        <v>0</v>
      </c>
      <c r="G3566" s="6" t="str">
        <f t="shared" si="55"/>
        <v>shaft</v>
      </c>
      <c r="H3566" s="3">
        <v>4.9906348000000003E-2</v>
      </c>
    </row>
    <row r="3567" spans="1:8" x14ac:dyDescent="0.25">
      <c r="A3567" t="s">
        <v>132</v>
      </c>
      <c r="B3567" t="s">
        <v>1199</v>
      </c>
      <c r="C3567" t="s">
        <v>1214</v>
      </c>
      <c r="D3567" s="4">
        <v>27.9</v>
      </c>
      <c r="E3567" s="4" t="s">
        <v>5</v>
      </c>
      <c r="F3567">
        <v>0</v>
      </c>
      <c r="G3567" s="6" t="str">
        <f t="shared" si="55"/>
        <v>shaft</v>
      </c>
      <c r="H3567" s="3">
        <v>0.25585561899999998</v>
      </c>
    </row>
    <row r="3568" spans="1:8" x14ac:dyDescent="0.25">
      <c r="A3568" t="s">
        <v>132</v>
      </c>
      <c r="B3568" t="s">
        <v>1199</v>
      </c>
      <c r="C3568" t="s">
        <v>1215</v>
      </c>
      <c r="D3568" s="4">
        <v>27.9</v>
      </c>
      <c r="E3568" s="4" t="s">
        <v>5</v>
      </c>
      <c r="F3568">
        <v>0</v>
      </c>
      <c r="G3568" s="6" t="str">
        <f t="shared" si="55"/>
        <v>shaft</v>
      </c>
      <c r="H3568" s="3">
        <v>0.124732698</v>
      </c>
    </row>
    <row r="3569" spans="1:8" x14ac:dyDescent="0.25">
      <c r="A3569" t="s">
        <v>132</v>
      </c>
      <c r="B3569" t="s">
        <v>1199</v>
      </c>
      <c r="C3569" t="s">
        <v>1216</v>
      </c>
      <c r="D3569" s="4">
        <v>27.9</v>
      </c>
      <c r="E3569" s="4" t="s">
        <v>5</v>
      </c>
      <c r="F3569">
        <v>1</v>
      </c>
      <c r="G3569" s="6" t="str">
        <f t="shared" si="55"/>
        <v>spine</v>
      </c>
      <c r="H3569" s="3">
        <v>0.22452417499999999</v>
      </c>
    </row>
    <row r="3570" spans="1:8" x14ac:dyDescent="0.25">
      <c r="A3570" t="s">
        <v>132</v>
      </c>
      <c r="B3570" t="s">
        <v>1199</v>
      </c>
      <c r="C3570" t="s">
        <v>1217</v>
      </c>
      <c r="D3570" s="4">
        <v>27.9</v>
      </c>
      <c r="E3570" s="4" t="s">
        <v>5</v>
      </c>
      <c r="F3570">
        <v>0</v>
      </c>
      <c r="G3570" s="6" t="str">
        <f t="shared" si="55"/>
        <v>shaft</v>
      </c>
      <c r="H3570" s="3">
        <v>0.110360531</v>
      </c>
    </row>
    <row r="3571" spans="1:8" x14ac:dyDescent="0.25">
      <c r="A3571" t="s">
        <v>132</v>
      </c>
      <c r="B3571" t="s">
        <v>1199</v>
      </c>
      <c r="C3571" t="s">
        <v>1218</v>
      </c>
      <c r="D3571" s="4">
        <v>27.9</v>
      </c>
      <c r="E3571" s="4" t="s">
        <v>5</v>
      </c>
      <c r="F3571">
        <v>0</v>
      </c>
      <c r="G3571" s="6" t="str">
        <f t="shared" si="55"/>
        <v>shaft</v>
      </c>
      <c r="H3571" s="3">
        <v>0.102079957</v>
      </c>
    </row>
    <row r="3572" spans="1:8" x14ac:dyDescent="0.25">
      <c r="A3572" t="s">
        <v>132</v>
      </c>
      <c r="B3572" t="s">
        <v>1199</v>
      </c>
      <c r="C3572" t="s">
        <v>1219</v>
      </c>
      <c r="D3572" s="4">
        <v>27.9</v>
      </c>
      <c r="E3572" s="4" t="s">
        <v>5</v>
      </c>
      <c r="F3572">
        <v>0</v>
      </c>
      <c r="G3572" s="6" t="str">
        <f t="shared" si="55"/>
        <v>shaft</v>
      </c>
      <c r="H3572" s="3">
        <v>0.175921509</v>
      </c>
    </row>
    <row r="3573" spans="1:8" x14ac:dyDescent="0.25">
      <c r="A3573" t="s">
        <v>132</v>
      </c>
      <c r="B3573" t="s">
        <v>1199</v>
      </c>
      <c r="C3573" t="s">
        <v>1220</v>
      </c>
      <c r="D3573" s="4">
        <v>27.9</v>
      </c>
      <c r="E3573" s="4" t="s">
        <v>5</v>
      </c>
      <c r="F3573">
        <v>0</v>
      </c>
      <c r="G3573" s="6" t="str">
        <f t="shared" si="55"/>
        <v>shaft</v>
      </c>
      <c r="H3573" s="3">
        <v>0.161448394</v>
      </c>
    </row>
    <row r="3574" spans="1:8" x14ac:dyDescent="0.25">
      <c r="A3574" t="s">
        <v>132</v>
      </c>
      <c r="B3574" t="s">
        <v>1199</v>
      </c>
      <c r="C3574" t="s">
        <v>589</v>
      </c>
      <c r="D3574" s="4">
        <v>27.9</v>
      </c>
      <c r="E3574" s="4" t="s">
        <v>5</v>
      </c>
      <c r="F3574">
        <v>0</v>
      </c>
      <c r="G3574" s="6" t="str">
        <f t="shared" si="55"/>
        <v>shaft</v>
      </c>
      <c r="H3574" s="3">
        <v>0.133308854</v>
      </c>
    </row>
    <row r="3575" spans="1:8" x14ac:dyDescent="0.25">
      <c r="A3575" t="s">
        <v>132</v>
      </c>
      <c r="B3575" t="s">
        <v>1199</v>
      </c>
      <c r="C3575" t="s">
        <v>1221</v>
      </c>
      <c r="D3575" s="4">
        <v>27.9</v>
      </c>
      <c r="E3575" s="4" t="s">
        <v>5</v>
      </c>
      <c r="F3575">
        <v>0</v>
      </c>
      <c r="G3575" s="6" t="str">
        <f t="shared" si="55"/>
        <v>shaft</v>
      </c>
      <c r="H3575" s="3">
        <v>0.32190205999999999</v>
      </c>
    </row>
    <row r="3576" spans="1:8" x14ac:dyDescent="0.25">
      <c r="A3576" t="s">
        <v>132</v>
      </c>
      <c r="B3576" t="s">
        <v>1199</v>
      </c>
      <c r="C3576" t="s">
        <v>1222</v>
      </c>
      <c r="D3576" s="4">
        <v>27.9</v>
      </c>
      <c r="E3576" s="4" t="s">
        <v>5</v>
      </c>
      <c r="F3576">
        <v>0</v>
      </c>
      <c r="G3576" s="6" t="str">
        <f t="shared" si="55"/>
        <v>shaft</v>
      </c>
      <c r="H3576" s="3">
        <v>0.157766346</v>
      </c>
    </row>
    <row r="3577" spans="1:8" x14ac:dyDescent="0.25">
      <c r="A3577" t="s">
        <v>132</v>
      </c>
      <c r="B3577" t="s">
        <v>1199</v>
      </c>
      <c r="C3577" t="s">
        <v>1223</v>
      </c>
      <c r="D3577" s="4">
        <v>27.9</v>
      </c>
      <c r="E3577" s="4" t="s">
        <v>5</v>
      </c>
      <c r="F3577">
        <v>0</v>
      </c>
      <c r="G3577" s="6" t="str">
        <f t="shared" si="55"/>
        <v>shaft</v>
      </c>
      <c r="H3577" s="3">
        <v>0.18207902500000001</v>
      </c>
    </row>
    <row r="3578" spans="1:8" x14ac:dyDescent="0.25">
      <c r="A3578" t="s">
        <v>132</v>
      </c>
      <c r="B3578" t="s">
        <v>1199</v>
      </c>
      <c r="C3578" t="s">
        <v>1224</v>
      </c>
      <c r="D3578" s="4">
        <v>27.9</v>
      </c>
      <c r="E3578" s="4" t="s">
        <v>5</v>
      </c>
      <c r="F3578">
        <v>1</v>
      </c>
      <c r="G3578" s="6" t="str">
        <f t="shared" si="55"/>
        <v>spine</v>
      </c>
      <c r="H3578" s="3">
        <v>0.23006818900000001</v>
      </c>
    </row>
    <row r="3579" spans="1:8" x14ac:dyDescent="0.25">
      <c r="A3579" t="s">
        <v>132</v>
      </c>
      <c r="B3579" t="s">
        <v>1199</v>
      </c>
      <c r="C3579" t="s">
        <v>590</v>
      </c>
      <c r="D3579" s="4">
        <v>27.9</v>
      </c>
      <c r="E3579" s="4" t="s">
        <v>5</v>
      </c>
      <c r="F3579">
        <v>0</v>
      </c>
      <c r="G3579" s="6" t="str">
        <f t="shared" si="55"/>
        <v>shaft</v>
      </c>
      <c r="H3579" s="3">
        <v>0.241914616</v>
      </c>
    </row>
    <row r="3580" spans="1:8" x14ac:dyDescent="0.25">
      <c r="A3580" t="s">
        <v>132</v>
      </c>
      <c r="B3580" t="s">
        <v>1199</v>
      </c>
      <c r="C3580" t="s">
        <v>591</v>
      </c>
      <c r="D3580" s="4">
        <v>27.9</v>
      </c>
      <c r="E3580" s="4" t="s">
        <v>5</v>
      </c>
      <c r="F3580">
        <v>0</v>
      </c>
      <c r="G3580" s="6" t="str">
        <f t="shared" si="55"/>
        <v>shaft</v>
      </c>
      <c r="H3580" s="3">
        <v>5.5949460999999999E-2</v>
      </c>
    </row>
    <row r="3581" spans="1:8" x14ac:dyDescent="0.25">
      <c r="A3581" t="s">
        <v>132</v>
      </c>
      <c r="B3581" t="s">
        <v>1199</v>
      </c>
      <c r="C3581" t="s">
        <v>592</v>
      </c>
      <c r="D3581" s="4">
        <v>27.9</v>
      </c>
      <c r="E3581" s="4" t="s">
        <v>5</v>
      </c>
      <c r="F3581">
        <v>0</v>
      </c>
      <c r="G3581" s="6" t="str">
        <f t="shared" si="55"/>
        <v>shaft</v>
      </c>
      <c r="H3581" s="3">
        <v>0.16961420999999999</v>
      </c>
    </row>
    <row r="3582" spans="1:8" x14ac:dyDescent="0.25">
      <c r="A3582" t="s">
        <v>132</v>
      </c>
      <c r="B3582" t="s">
        <v>1199</v>
      </c>
      <c r="C3582" t="s">
        <v>593</v>
      </c>
      <c r="D3582" s="4">
        <v>27.9</v>
      </c>
      <c r="E3582" s="4" t="s">
        <v>5</v>
      </c>
      <c r="F3582">
        <v>0</v>
      </c>
      <c r="G3582" s="6" t="str">
        <f t="shared" si="55"/>
        <v>shaft</v>
      </c>
      <c r="H3582" s="3">
        <v>6.1049153000000002E-2</v>
      </c>
    </row>
    <row r="3583" spans="1:8" x14ac:dyDescent="0.25">
      <c r="A3583" t="s">
        <v>132</v>
      </c>
      <c r="B3583" t="s">
        <v>1199</v>
      </c>
      <c r="C3583" t="s">
        <v>594</v>
      </c>
      <c r="D3583" s="4">
        <v>27.9</v>
      </c>
      <c r="E3583" s="4" t="s">
        <v>5</v>
      </c>
      <c r="F3583">
        <v>0</v>
      </c>
      <c r="G3583" s="6" t="str">
        <f t="shared" si="55"/>
        <v>shaft</v>
      </c>
      <c r="H3583" s="3">
        <v>0.199444381</v>
      </c>
    </row>
    <row r="3584" spans="1:8" x14ac:dyDescent="0.25">
      <c r="A3584" t="s">
        <v>132</v>
      </c>
      <c r="B3584" t="s">
        <v>1199</v>
      </c>
      <c r="C3584" t="s">
        <v>595</v>
      </c>
      <c r="D3584" s="4">
        <v>27.9</v>
      </c>
      <c r="E3584" s="4" t="s">
        <v>5</v>
      </c>
      <c r="F3584">
        <v>0</v>
      </c>
      <c r="G3584" s="6" t="str">
        <f t="shared" si="55"/>
        <v>shaft</v>
      </c>
      <c r="H3584" s="3">
        <v>0.208550137</v>
      </c>
    </row>
    <row r="3585" spans="1:8" x14ac:dyDescent="0.25">
      <c r="A3585" t="s">
        <v>132</v>
      </c>
      <c r="B3585" t="s">
        <v>1199</v>
      </c>
      <c r="C3585" t="s">
        <v>596</v>
      </c>
      <c r="D3585" s="4">
        <v>27.9</v>
      </c>
      <c r="E3585" s="4" t="s">
        <v>5</v>
      </c>
      <c r="F3585">
        <v>0</v>
      </c>
      <c r="G3585" s="6" t="str">
        <f t="shared" si="55"/>
        <v>shaft</v>
      </c>
      <c r="H3585" s="3">
        <v>0.17355711099999999</v>
      </c>
    </row>
    <row r="3586" spans="1:8" x14ac:dyDescent="0.25">
      <c r="A3586" t="s">
        <v>132</v>
      </c>
      <c r="B3586" t="s">
        <v>1199</v>
      </c>
      <c r="C3586" t="s">
        <v>597</v>
      </c>
      <c r="D3586" s="4">
        <v>27.9</v>
      </c>
      <c r="E3586" s="4" t="s">
        <v>5</v>
      </c>
      <c r="F3586">
        <v>0</v>
      </c>
      <c r="G3586" s="6" t="str">
        <f t="shared" si="55"/>
        <v>shaft</v>
      </c>
      <c r="H3586" s="3">
        <v>0.105925822</v>
      </c>
    </row>
    <row r="3587" spans="1:8" x14ac:dyDescent="0.25">
      <c r="A3587" t="s">
        <v>132</v>
      </c>
      <c r="B3587" t="s">
        <v>1199</v>
      </c>
      <c r="C3587" t="s">
        <v>598</v>
      </c>
      <c r="D3587" s="4">
        <v>27.9</v>
      </c>
      <c r="E3587" s="4" t="s">
        <v>5</v>
      </c>
      <c r="F3587">
        <v>1</v>
      </c>
      <c r="G3587" s="6" t="str">
        <f t="shared" si="55"/>
        <v>spine</v>
      </c>
      <c r="H3587" s="3">
        <v>0.29092169800000001</v>
      </c>
    </row>
    <row r="3588" spans="1:8" x14ac:dyDescent="0.25">
      <c r="A3588" t="s">
        <v>132</v>
      </c>
      <c r="B3588" t="s">
        <v>1199</v>
      </c>
      <c r="C3588" t="s">
        <v>599</v>
      </c>
      <c r="D3588" s="4">
        <v>27.9</v>
      </c>
      <c r="E3588" s="4" t="s">
        <v>5</v>
      </c>
      <c r="F3588">
        <v>0</v>
      </c>
      <c r="G3588" s="6" t="str">
        <f t="shared" ref="G3588:G3651" si="56">IF(F3588=0,"shaft",IF(F3588=1,"spine",""))</f>
        <v>shaft</v>
      </c>
      <c r="H3588" s="3">
        <v>0.24620308099999999</v>
      </c>
    </row>
    <row r="3589" spans="1:8" x14ac:dyDescent="0.25">
      <c r="A3589" t="s">
        <v>132</v>
      </c>
      <c r="B3589" t="s">
        <v>1199</v>
      </c>
      <c r="C3589" t="s">
        <v>1225</v>
      </c>
      <c r="D3589" s="4">
        <v>27.9</v>
      </c>
      <c r="E3589" s="4" t="s">
        <v>5</v>
      </c>
      <c r="F3589">
        <v>0</v>
      </c>
      <c r="G3589" s="6" t="str">
        <f t="shared" si="56"/>
        <v>shaft</v>
      </c>
      <c r="H3589" s="3">
        <v>0.15325248799999999</v>
      </c>
    </row>
    <row r="3590" spans="1:8" x14ac:dyDescent="0.25">
      <c r="A3590" t="s">
        <v>132</v>
      </c>
      <c r="B3590" t="s">
        <v>1199</v>
      </c>
      <c r="C3590" t="s">
        <v>600</v>
      </c>
      <c r="D3590" s="4">
        <v>27.9</v>
      </c>
      <c r="E3590" s="4" t="s">
        <v>5</v>
      </c>
      <c r="F3590">
        <v>0</v>
      </c>
      <c r="G3590" s="6" t="str">
        <f t="shared" si="56"/>
        <v>shaft</v>
      </c>
      <c r="H3590" s="3">
        <v>0.12375976499999999</v>
      </c>
    </row>
    <row r="3591" spans="1:8" x14ac:dyDescent="0.25">
      <c r="A3591" t="s">
        <v>132</v>
      </c>
      <c r="B3591" t="s">
        <v>1199</v>
      </c>
      <c r="C3591" t="s">
        <v>601</v>
      </c>
      <c r="D3591" s="4">
        <v>27.9</v>
      </c>
      <c r="E3591" s="4" t="s">
        <v>5</v>
      </c>
      <c r="F3591">
        <v>0</v>
      </c>
      <c r="G3591" s="6" t="str">
        <f t="shared" si="56"/>
        <v>shaft</v>
      </c>
      <c r="H3591" s="3">
        <v>0.152007423</v>
      </c>
    </row>
    <row r="3592" spans="1:8" x14ac:dyDescent="0.25">
      <c r="A3592" t="s">
        <v>132</v>
      </c>
      <c r="B3592" t="s">
        <v>1199</v>
      </c>
      <c r="C3592" t="s">
        <v>602</v>
      </c>
      <c r="D3592" s="4">
        <v>27.9</v>
      </c>
      <c r="E3592" s="4" t="s">
        <v>5</v>
      </c>
      <c r="F3592">
        <v>0</v>
      </c>
      <c r="G3592" s="6" t="str">
        <f t="shared" si="56"/>
        <v>shaft</v>
      </c>
      <c r="H3592" s="3">
        <v>0.10476255600000001</v>
      </c>
    </row>
    <row r="3593" spans="1:8" x14ac:dyDescent="0.25">
      <c r="A3593" t="s">
        <v>132</v>
      </c>
      <c r="B3593" t="s">
        <v>1199</v>
      </c>
      <c r="C3593" t="s">
        <v>603</v>
      </c>
      <c r="D3593" s="4">
        <v>27.9</v>
      </c>
      <c r="E3593" s="4" t="s">
        <v>5</v>
      </c>
      <c r="F3593">
        <v>0</v>
      </c>
      <c r="G3593" s="6" t="str">
        <f t="shared" si="56"/>
        <v>shaft</v>
      </c>
      <c r="H3593" s="3">
        <v>9.0275197000000001E-2</v>
      </c>
    </row>
    <row r="3594" spans="1:8" x14ac:dyDescent="0.25">
      <c r="A3594" t="s">
        <v>132</v>
      </c>
      <c r="B3594" t="s">
        <v>1199</v>
      </c>
      <c r="C3594" t="s">
        <v>604</v>
      </c>
      <c r="D3594" s="4">
        <v>27.9</v>
      </c>
      <c r="E3594" s="4" t="s">
        <v>5</v>
      </c>
      <c r="F3594">
        <v>0</v>
      </c>
      <c r="G3594" s="6" t="str">
        <f t="shared" si="56"/>
        <v>shaft</v>
      </c>
      <c r="H3594" s="3">
        <v>0.13741013899999999</v>
      </c>
    </row>
    <row r="3595" spans="1:8" x14ac:dyDescent="0.25">
      <c r="A3595" t="s">
        <v>132</v>
      </c>
      <c r="B3595" t="s">
        <v>1199</v>
      </c>
      <c r="C3595" t="s">
        <v>605</v>
      </c>
      <c r="D3595" s="4">
        <v>27.9</v>
      </c>
      <c r="E3595" s="4" t="s">
        <v>5</v>
      </c>
      <c r="F3595">
        <v>0</v>
      </c>
      <c r="G3595" s="6" t="str">
        <f t="shared" si="56"/>
        <v>shaft</v>
      </c>
      <c r="H3595" s="3">
        <v>0.227702402</v>
      </c>
    </row>
    <row r="3596" spans="1:8" x14ac:dyDescent="0.25">
      <c r="A3596" t="s">
        <v>132</v>
      </c>
      <c r="B3596" t="s">
        <v>1199</v>
      </c>
      <c r="C3596" t="s">
        <v>606</v>
      </c>
      <c r="D3596" s="4">
        <v>27.9</v>
      </c>
      <c r="E3596" s="4" t="s">
        <v>5</v>
      </c>
      <c r="F3596">
        <v>0</v>
      </c>
      <c r="G3596" s="6" t="str">
        <f t="shared" si="56"/>
        <v>shaft</v>
      </c>
      <c r="H3596" s="3">
        <v>0.137322682</v>
      </c>
    </row>
    <row r="3597" spans="1:8" x14ac:dyDescent="0.25">
      <c r="A3597" t="s">
        <v>132</v>
      </c>
      <c r="B3597" t="s">
        <v>1199</v>
      </c>
      <c r="C3597" t="s">
        <v>607</v>
      </c>
      <c r="D3597" s="4">
        <v>27.9</v>
      </c>
      <c r="E3597" s="4" t="s">
        <v>5</v>
      </c>
      <c r="F3597">
        <v>0</v>
      </c>
      <c r="G3597" s="6" t="str">
        <f t="shared" si="56"/>
        <v>shaft</v>
      </c>
      <c r="H3597" s="3">
        <v>0.101026243</v>
      </c>
    </row>
    <row r="3598" spans="1:8" x14ac:dyDescent="0.25">
      <c r="A3598" t="s">
        <v>132</v>
      </c>
      <c r="B3598" t="s">
        <v>1199</v>
      </c>
      <c r="C3598" t="s">
        <v>608</v>
      </c>
      <c r="D3598" s="4">
        <v>27.9</v>
      </c>
      <c r="E3598" s="4" t="s">
        <v>5</v>
      </c>
      <c r="F3598">
        <v>0</v>
      </c>
      <c r="G3598" s="6" t="str">
        <f t="shared" si="56"/>
        <v>shaft</v>
      </c>
      <c r="H3598" s="3">
        <v>8.9358638000000004E-2</v>
      </c>
    </row>
    <row r="3599" spans="1:8" x14ac:dyDescent="0.25">
      <c r="A3599" t="s">
        <v>132</v>
      </c>
      <c r="B3599" t="s">
        <v>1199</v>
      </c>
      <c r="C3599" t="s">
        <v>609</v>
      </c>
      <c r="D3599" s="4">
        <v>27.9</v>
      </c>
      <c r="E3599" s="4" t="s">
        <v>5</v>
      </c>
      <c r="F3599">
        <v>0</v>
      </c>
      <c r="G3599" s="6" t="str">
        <f t="shared" si="56"/>
        <v>shaft</v>
      </c>
      <c r="H3599" s="3">
        <v>0.21047344800000001</v>
      </c>
    </row>
    <row r="3600" spans="1:8" x14ac:dyDescent="0.25">
      <c r="A3600" t="s">
        <v>132</v>
      </c>
      <c r="B3600" t="s">
        <v>1199</v>
      </c>
      <c r="C3600" t="s">
        <v>613</v>
      </c>
      <c r="D3600" s="4">
        <v>27.9</v>
      </c>
      <c r="E3600" s="4" t="s">
        <v>5</v>
      </c>
      <c r="F3600">
        <v>1</v>
      </c>
      <c r="G3600" s="6" t="str">
        <f t="shared" si="56"/>
        <v>spine</v>
      </c>
      <c r="H3600" s="3">
        <v>4.1448803999999999E-2</v>
      </c>
    </row>
    <row r="3601" spans="1:8" x14ac:dyDescent="0.25">
      <c r="A3601" t="s">
        <v>132</v>
      </c>
      <c r="B3601" t="s">
        <v>1226</v>
      </c>
      <c r="C3601" t="s">
        <v>615</v>
      </c>
      <c r="D3601" s="4">
        <v>27.9</v>
      </c>
      <c r="E3601" s="4" t="s">
        <v>5</v>
      </c>
      <c r="F3601">
        <v>0</v>
      </c>
      <c r="G3601" s="6" t="str">
        <f t="shared" si="56"/>
        <v>shaft</v>
      </c>
      <c r="H3601" s="3">
        <v>0.110779933</v>
      </c>
    </row>
    <row r="3602" spans="1:8" x14ac:dyDescent="0.25">
      <c r="A3602" t="s">
        <v>132</v>
      </c>
      <c r="B3602" t="s">
        <v>1226</v>
      </c>
      <c r="C3602" t="s">
        <v>616</v>
      </c>
      <c r="D3602" s="4">
        <v>27.9</v>
      </c>
      <c r="E3602" s="4" t="s">
        <v>5</v>
      </c>
      <c r="F3602">
        <v>0</v>
      </c>
      <c r="G3602" s="6" t="str">
        <f t="shared" si="56"/>
        <v>shaft</v>
      </c>
      <c r="H3602" s="3">
        <v>0.142666089</v>
      </c>
    </row>
    <row r="3603" spans="1:8" x14ac:dyDescent="0.25">
      <c r="A3603" t="s">
        <v>132</v>
      </c>
      <c r="B3603" t="s">
        <v>1226</v>
      </c>
      <c r="C3603" t="s">
        <v>617</v>
      </c>
      <c r="D3603" s="4">
        <v>27.9</v>
      </c>
      <c r="E3603" s="4" t="s">
        <v>5</v>
      </c>
      <c r="F3603">
        <v>0</v>
      </c>
      <c r="G3603" s="6" t="str">
        <f t="shared" si="56"/>
        <v>shaft</v>
      </c>
      <c r="H3603" s="3">
        <v>6.4312431000000003E-2</v>
      </c>
    </row>
    <row r="3604" spans="1:8" x14ac:dyDescent="0.25">
      <c r="A3604" t="s">
        <v>132</v>
      </c>
      <c r="B3604" t="s">
        <v>1226</v>
      </c>
      <c r="C3604" t="s">
        <v>618</v>
      </c>
      <c r="D3604" s="4">
        <v>27.9</v>
      </c>
      <c r="E3604" s="4" t="s">
        <v>5</v>
      </c>
      <c r="F3604">
        <v>0</v>
      </c>
      <c r="G3604" s="6" t="str">
        <f t="shared" si="56"/>
        <v>shaft</v>
      </c>
      <c r="H3604" s="3">
        <v>0.136656422</v>
      </c>
    </row>
    <row r="3605" spans="1:8" x14ac:dyDescent="0.25">
      <c r="A3605" t="s">
        <v>132</v>
      </c>
      <c r="B3605" t="s">
        <v>1226</v>
      </c>
      <c r="C3605" t="s">
        <v>619</v>
      </c>
      <c r="D3605" s="4">
        <v>27.9</v>
      </c>
      <c r="E3605" s="4" t="s">
        <v>5</v>
      </c>
      <c r="F3605">
        <v>0</v>
      </c>
      <c r="G3605" s="6" t="str">
        <f t="shared" si="56"/>
        <v>shaft</v>
      </c>
      <c r="H3605" s="3">
        <v>9.4820949000000002E-2</v>
      </c>
    </row>
    <row r="3606" spans="1:8" x14ac:dyDescent="0.25">
      <c r="A3606" t="s">
        <v>132</v>
      </c>
      <c r="B3606" t="s">
        <v>1226</v>
      </c>
      <c r="C3606" t="s">
        <v>620</v>
      </c>
      <c r="D3606" s="4">
        <v>27.9</v>
      </c>
      <c r="E3606" s="4" t="s">
        <v>5</v>
      </c>
      <c r="F3606">
        <v>0</v>
      </c>
      <c r="G3606" s="6" t="str">
        <f t="shared" si="56"/>
        <v>shaft</v>
      </c>
      <c r="H3606" s="3">
        <v>0.151720415</v>
      </c>
    </row>
    <row r="3607" spans="1:8" x14ac:dyDescent="0.25">
      <c r="A3607" t="s">
        <v>132</v>
      </c>
      <c r="B3607" t="s">
        <v>1226</v>
      </c>
      <c r="C3607" t="s">
        <v>621</v>
      </c>
      <c r="D3607" s="4">
        <v>27.9</v>
      </c>
      <c r="E3607" s="4" t="s">
        <v>5</v>
      </c>
      <c r="F3607">
        <v>1</v>
      </c>
      <c r="G3607" s="6" t="str">
        <f t="shared" si="56"/>
        <v>spine</v>
      </c>
      <c r="H3607" s="3">
        <v>0.217417886</v>
      </c>
    </row>
    <row r="3608" spans="1:8" x14ac:dyDescent="0.25">
      <c r="A3608" t="s">
        <v>132</v>
      </c>
      <c r="B3608" t="s">
        <v>1226</v>
      </c>
      <c r="C3608" t="s">
        <v>622</v>
      </c>
      <c r="D3608" s="4">
        <v>27.9</v>
      </c>
      <c r="E3608" s="4" t="s">
        <v>5</v>
      </c>
      <c r="F3608">
        <v>0</v>
      </c>
      <c r="G3608" s="6" t="str">
        <f t="shared" si="56"/>
        <v>shaft</v>
      </c>
      <c r="H3608" s="3">
        <v>0.143451035</v>
      </c>
    </row>
    <row r="3609" spans="1:8" x14ac:dyDescent="0.25">
      <c r="A3609" t="s">
        <v>132</v>
      </c>
      <c r="B3609" t="s">
        <v>1226</v>
      </c>
      <c r="C3609" t="s">
        <v>623</v>
      </c>
      <c r="D3609" s="4">
        <v>27.9</v>
      </c>
      <c r="E3609" s="4" t="s">
        <v>5</v>
      </c>
      <c r="F3609">
        <v>0</v>
      </c>
      <c r="G3609" s="6" t="str">
        <f t="shared" si="56"/>
        <v>shaft</v>
      </c>
      <c r="H3609" s="3">
        <v>0.107576507</v>
      </c>
    </row>
    <row r="3610" spans="1:8" x14ac:dyDescent="0.25">
      <c r="A3610" t="s">
        <v>132</v>
      </c>
      <c r="B3610" t="s">
        <v>1226</v>
      </c>
      <c r="C3610" t="s">
        <v>624</v>
      </c>
      <c r="D3610" s="4">
        <v>27.9</v>
      </c>
      <c r="E3610" s="4" t="s">
        <v>5</v>
      </c>
      <c r="F3610">
        <v>0</v>
      </c>
      <c r="G3610" s="6" t="str">
        <f t="shared" si="56"/>
        <v>shaft</v>
      </c>
      <c r="H3610" s="3">
        <v>0.134225916</v>
      </c>
    </row>
    <row r="3611" spans="1:8" x14ac:dyDescent="0.25">
      <c r="A3611" t="s">
        <v>132</v>
      </c>
      <c r="B3611" t="s">
        <v>1226</v>
      </c>
      <c r="C3611" t="s">
        <v>625</v>
      </c>
      <c r="D3611" s="4">
        <v>27.9</v>
      </c>
      <c r="E3611" s="4" t="s">
        <v>5</v>
      </c>
      <c r="F3611">
        <v>0</v>
      </c>
      <c r="G3611" s="6" t="str">
        <f t="shared" si="56"/>
        <v>shaft</v>
      </c>
      <c r="H3611" s="3">
        <v>0.185047238</v>
      </c>
    </row>
    <row r="3612" spans="1:8" x14ac:dyDescent="0.25">
      <c r="A3612" t="s">
        <v>132</v>
      </c>
      <c r="B3612" t="s">
        <v>1226</v>
      </c>
      <c r="C3612" t="s">
        <v>626</v>
      </c>
      <c r="D3612" s="4">
        <v>27.9</v>
      </c>
      <c r="E3612" s="4" t="s">
        <v>5</v>
      </c>
      <c r="F3612">
        <v>0</v>
      </c>
      <c r="G3612" s="6" t="str">
        <f t="shared" si="56"/>
        <v>shaft</v>
      </c>
      <c r="H3612" s="3">
        <v>9.6456550000000002E-2</v>
      </c>
    </row>
    <row r="3613" spans="1:8" x14ac:dyDescent="0.25">
      <c r="A3613" t="s">
        <v>132</v>
      </c>
      <c r="B3613" t="s">
        <v>1226</v>
      </c>
      <c r="C3613" t="s">
        <v>627</v>
      </c>
      <c r="D3613" s="4">
        <v>27.9</v>
      </c>
      <c r="E3613" s="4" t="s">
        <v>5</v>
      </c>
      <c r="F3613">
        <v>0</v>
      </c>
      <c r="G3613" s="6" t="str">
        <f t="shared" si="56"/>
        <v>shaft</v>
      </c>
      <c r="H3613" s="3">
        <v>0.10718868400000001</v>
      </c>
    </row>
    <row r="3614" spans="1:8" x14ac:dyDescent="0.25">
      <c r="A3614" t="s">
        <v>132</v>
      </c>
      <c r="B3614" t="s">
        <v>1226</v>
      </c>
      <c r="C3614" t="s">
        <v>628</v>
      </c>
      <c r="D3614" s="4">
        <v>27.9</v>
      </c>
      <c r="E3614" s="4" t="s">
        <v>5</v>
      </c>
      <c r="F3614">
        <v>0</v>
      </c>
      <c r="G3614" s="6" t="str">
        <f t="shared" si="56"/>
        <v>shaft</v>
      </c>
      <c r="H3614" s="3">
        <v>0.16313994700000001</v>
      </c>
    </row>
    <row r="3615" spans="1:8" x14ac:dyDescent="0.25">
      <c r="A3615" t="s">
        <v>132</v>
      </c>
      <c r="B3615" t="s">
        <v>1226</v>
      </c>
      <c r="C3615" t="s">
        <v>629</v>
      </c>
      <c r="D3615" s="4">
        <v>27.9</v>
      </c>
      <c r="E3615" s="4" t="s">
        <v>5</v>
      </c>
      <c r="F3615">
        <v>0</v>
      </c>
      <c r="G3615" s="6" t="str">
        <f t="shared" si="56"/>
        <v>shaft</v>
      </c>
      <c r="H3615" s="3">
        <v>8.3212927000000006E-2</v>
      </c>
    </row>
    <row r="3616" spans="1:8" x14ac:dyDescent="0.25">
      <c r="A3616" t="s">
        <v>132</v>
      </c>
      <c r="B3616" t="s">
        <v>1226</v>
      </c>
      <c r="C3616" t="s">
        <v>630</v>
      </c>
      <c r="D3616" s="4">
        <v>27.9</v>
      </c>
      <c r="E3616" s="4" t="s">
        <v>5</v>
      </c>
      <c r="F3616">
        <v>0</v>
      </c>
      <c r="G3616" s="6" t="str">
        <f t="shared" si="56"/>
        <v>shaft</v>
      </c>
      <c r="H3616" s="3">
        <v>0.21642913599999999</v>
      </c>
    </row>
    <row r="3617" spans="1:8" x14ac:dyDescent="0.25">
      <c r="A3617" t="s">
        <v>132</v>
      </c>
      <c r="B3617" t="s">
        <v>1226</v>
      </c>
      <c r="C3617" t="s">
        <v>1132</v>
      </c>
      <c r="D3617" s="4">
        <v>27.9</v>
      </c>
      <c r="E3617" s="4" t="s">
        <v>5</v>
      </c>
      <c r="F3617">
        <v>0</v>
      </c>
      <c r="G3617" s="6" t="str">
        <f t="shared" si="56"/>
        <v>shaft</v>
      </c>
      <c r="H3617" s="3">
        <v>0.15476114999999999</v>
      </c>
    </row>
    <row r="3618" spans="1:8" x14ac:dyDescent="0.25">
      <c r="A3618" t="s">
        <v>132</v>
      </c>
      <c r="B3618" t="s">
        <v>1226</v>
      </c>
      <c r="C3618" t="s">
        <v>1133</v>
      </c>
      <c r="D3618" s="4">
        <v>27.9</v>
      </c>
      <c r="E3618" s="4" t="s">
        <v>5</v>
      </c>
      <c r="F3618">
        <v>0</v>
      </c>
      <c r="G3618" s="6" t="str">
        <f t="shared" si="56"/>
        <v>shaft</v>
      </c>
      <c r="H3618" s="3">
        <v>7.4175869000000005E-2</v>
      </c>
    </row>
    <row r="3619" spans="1:8" x14ac:dyDescent="0.25">
      <c r="A3619" t="s">
        <v>132</v>
      </c>
      <c r="B3619" t="s">
        <v>1226</v>
      </c>
      <c r="C3619" t="s">
        <v>58</v>
      </c>
      <c r="D3619" s="4">
        <v>27.9</v>
      </c>
      <c r="E3619" s="4" t="s">
        <v>5</v>
      </c>
      <c r="F3619">
        <v>0</v>
      </c>
      <c r="G3619" s="6" t="str">
        <f t="shared" si="56"/>
        <v>shaft</v>
      </c>
      <c r="H3619" s="3">
        <v>3.5845094000000001E-2</v>
      </c>
    </row>
    <row r="3620" spans="1:8" x14ac:dyDescent="0.25">
      <c r="A3620" t="s">
        <v>132</v>
      </c>
      <c r="B3620" t="s">
        <v>1226</v>
      </c>
      <c r="C3620" t="s">
        <v>59</v>
      </c>
      <c r="D3620" s="4">
        <v>27.9</v>
      </c>
      <c r="E3620" s="4" t="s">
        <v>5</v>
      </c>
      <c r="F3620">
        <v>0</v>
      </c>
      <c r="G3620" s="6" t="str">
        <f t="shared" si="56"/>
        <v>shaft</v>
      </c>
      <c r="H3620" s="3">
        <v>0.19564725099999999</v>
      </c>
    </row>
    <row r="3621" spans="1:8" x14ac:dyDescent="0.25">
      <c r="A3621" t="s">
        <v>132</v>
      </c>
      <c r="B3621" t="s">
        <v>1226</v>
      </c>
      <c r="C3621" t="s">
        <v>60</v>
      </c>
      <c r="D3621" s="4">
        <v>27.9</v>
      </c>
      <c r="E3621" s="4" t="s">
        <v>5</v>
      </c>
      <c r="F3621">
        <v>0</v>
      </c>
      <c r="G3621" s="6" t="str">
        <f t="shared" si="56"/>
        <v>shaft</v>
      </c>
      <c r="H3621" s="3">
        <v>0.13586406500000001</v>
      </c>
    </row>
    <row r="3622" spans="1:8" x14ac:dyDescent="0.25">
      <c r="A3622" t="s">
        <v>132</v>
      </c>
      <c r="B3622" t="s">
        <v>1226</v>
      </c>
      <c r="C3622" t="s">
        <v>61</v>
      </c>
      <c r="D3622" s="4">
        <v>27.9</v>
      </c>
      <c r="E3622" s="4" t="s">
        <v>5</v>
      </c>
      <c r="F3622">
        <v>0</v>
      </c>
      <c r="G3622" s="6" t="str">
        <f t="shared" si="56"/>
        <v>shaft</v>
      </c>
      <c r="H3622" s="3">
        <v>8.5862039000000001E-2</v>
      </c>
    </row>
    <row r="3623" spans="1:8" x14ac:dyDescent="0.25">
      <c r="A3623" t="s">
        <v>132</v>
      </c>
      <c r="B3623" t="s">
        <v>1226</v>
      </c>
      <c r="C3623" t="s">
        <v>62</v>
      </c>
      <c r="D3623" s="4">
        <v>27.9</v>
      </c>
      <c r="E3623" s="4" t="s">
        <v>5</v>
      </c>
      <c r="F3623">
        <v>0</v>
      </c>
      <c r="G3623" s="6" t="str">
        <f t="shared" si="56"/>
        <v>shaft</v>
      </c>
      <c r="H3623" s="3">
        <v>4.074092E-2</v>
      </c>
    </row>
    <row r="3624" spans="1:8" x14ac:dyDescent="0.25">
      <c r="A3624" t="s">
        <v>132</v>
      </c>
      <c r="B3624" t="s">
        <v>1226</v>
      </c>
      <c r="C3624" t="s">
        <v>63</v>
      </c>
      <c r="D3624" s="4">
        <v>27.9</v>
      </c>
      <c r="E3624" s="4" t="s">
        <v>5</v>
      </c>
      <c r="F3624">
        <v>0</v>
      </c>
      <c r="G3624" s="6" t="str">
        <f t="shared" si="56"/>
        <v>shaft</v>
      </c>
      <c r="H3624" s="3">
        <v>0.10282118899999999</v>
      </c>
    </row>
    <row r="3625" spans="1:8" x14ac:dyDescent="0.25">
      <c r="A3625" t="s">
        <v>132</v>
      </c>
      <c r="B3625" t="s">
        <v>1226</v>
      </c>
      <c r="C3625" t="s">
        <v>64</v>
      </c>
      <c r="D3625" s="4">
        <v>27.9</v>
      </c>
      <c r="E3625" s="4" t="s">
        <v>5</v>
      </c>
      <c r="F3625">
        <v>0</v>
      </c>
      <c r="G3625" s="6" t="str">
        <f t="shared" si="56"/>
        <v>shaft</v>
      </c>
      <c r="H3625" s="3">
        <v>5.9000165E-2</v>
      </c>
    </row>
    <row r="3626" spans="1:8" x14ac:dyDescent="0.25">
      <c r="A3626" t="s">
        <v>132</v>
      </c>
      <c r="B3626" t="s">
        <v>1226</v>
      </c>
      <c r="C3626" t="s">
        <v>65</v>
      </c>
      <c r="D3626" s="4">
        <v>27.9</v>
      </c>
      <c r="E3626" s="4" t="s">
        <v>5</v>
      </c>
      <c r="F3626">
        <v>0</v>
      </c>
      <c r="G3626" s="6" t="str">
        <f t="shared" si="56"/>
        <v>shaft</v>
      </c>
      <c r="H3626" s="3">
        <v>0.146108671</v>
      </c>
    </row>
    <row r="3627" spans="1:8" x14ac:dyDescent="0.25">
      <c r="A3627" t="s">
        <v>132</v>
      </c>
      <c r="B3627" t="s">
        <v>1226</v>
      </c>
      <c r="C3627" t="s">
        <v>66</v>
      </c>
      <c r="D3627" s="4">
        <v>27.9</v>
      </c>
      <c r="E3627" s="4" t="s">
        <v>5</v>
      </c>
      <c r="F3627">
        <v>0</v>
      </c>
      <c r="G3627" s="6" t="str">
        <f t="shared" si="56"/>
        <v>shaft</v>
      </c>
      <c r="H3627" s="3">
        <v>3.9316139E-2</v>
      </c>
    </row>
    <row r="3628" spans="1:8" x14ac:dyDescent="0.25">
      <c r="A3628" t="s">
        <v>132</v>
      </c>
      <c r="B3628" t="s">
        <v>1226</v>
      </c>
      <c r="C3628" t="s">
        <v>452</v>
      </c>
      <c r="D3628" s="4">
        <v>27.9</v>
      </c>
      <c r="E3628" s="4" t="s">
        <v>5</v>
      </c>
      <c r="F3628">
        <v>0</v>
      </c>
      <c r="G3628" s="6" t="str">
        <f t="shared" si="56"/>
        <v>shaft</v>
      </c>
      <c r="H3628" s="3">
        <v>0.14623873800000001</v>
      </c>
    </row>
    <row r="3629" spans="1:8" x14ac:dyDescent="0.25">
      <c r="A3629" t="s">
        <v>132</v>
      </c>
      <c r="B3629" t="s">
        <v>1226</v>
      </c>
      <c r="C3629" t="s">
        <v>1134</v>
      </c>
      <c r="D3629" s="4">
        <v>27.9</v>
      </c>
      <c r="E3629" s="4" t="s">
        <v>5</v>
      </c>
      <c r="F3629">
        <v>0</v>
      </c>
      <c r="G3629" s="6" t="str">
        <f t="shared" si="56"/>
        <v>shaft</v>
      </c>
      <c r="H3629" s="3">
        <v>0.23425802600000001</v>
      </c>
    </row>
    <row r="3630" spans="1:8" x14ac:dyDescent="0.25">
      <c r="A3630" t="s">
        <v>132</v>
      </c>
      <c r="B3630" t="s">
        <v>1226</v>
      </c>
      <c r="C3630" t="s">
        <v>1135</v>
      </c>
      <c r="D3630" s="4">
        <v>27.9</v>
      </c>
      <c r="E3630" s="4" t="s">
        <v>5</v>
      </c>
      <c r="F3630">
        <v>0</v>
      </c>
      <c r="G3630" s="6" t="str">
        <f t="shared" si="56"/>
        <v>shaft</v>
      </c>
      <c r="H3630" s="3">
        <v>0.137884322</v>
      </c>
    </row>
    <row r="3631" spans="1:8" x14ac:dyDescent="0.25">
      <c r="A3631" t="s">
        <v>132</v>
      </c>
      <c r="B3631" t="s">
        <v>1226</v>
      </c>
      <c r="C3631" t="s">
        <v>1136</v>
      </c>
      <c r="D3631" s="4">
        <v>27.9</v>
      </c>
      <c r="E3631" s="4" t="s">
        <v>5</v>
      </c>
      <c r="F3631">
        <v>1</v>
      </c>
      <c r="G3631" s="6" t="str">
        <f t="shared" si="56"/>
        <v>spine</v>
      </c>
      <c r="H3631" s="3">
        <v>0.129490573</v>
      </c>
    </row>
    <row r="3632" spans="1:8" x14ac:dyDescent="0.25">
      <c r="A3632" t="s">
        <v>132</v>
      </c>
      <c r="B3632" t="s">
        <v>1226</v>
      </c>
      <c r="C3632" t="s">
        <v>453</v>
      </c>
      <c r="D3632" s="4">
        <v>27.9</v>
      </c>
      <c r="E3632" s="4" t="s">
        <v>5</v>
      </c>
      <c r="F3632">
        <v>0</v>
      </c>
      <c r="G3632" s="6" t="str">
        <f t="shared" si="56"/>
        <v>shaft</v>
      </c>
      <c r="H3632" s="3">
        <v>0.13648587300000001</v>
      </c>
    </row>
    <row r="3633" spans="1:8" x14ac:dyDescent="0.25">
      <c r="A3633" t="s">
        <v>132</v>
      </c>
      <c r="B3633" t="s">
        <v>1226</v>
      </c>
      <c r="C3633" t="s">
        <v>1227</v>
      </c>
      <c r="D3633" s="4">
        <v>27.9</v>
      </c>
      <c r="E3633" s="4" t="s">
        <v>5</v>
      </c>
      <c r="F3633">
        <v>0</v>
      </c>
      <c r="G3633" s="6" t="str">
        <f t="shared" si="56"/>
        <v>shaft</v>
      </c>
      <c r="H3633" s="3">
        <v>0.14456883300000001</v>
      </c>
    </row>
    <row r="3634" spans="1:8" x14ac:dyDescent="0.25">
      <c r="A3634" t="s">
        <v>132</v>
      </c>
      <c r="B3634" t="s">
        <v>1226</v>
      </c>
      <c r="C3634" t="s">
        <v>454</v>
      </c>
      <c r="D3634" s="4">
        <v>27.9</v>
      </c>
      <c r="E3634" s="4" t="s">
        <v>5</v>
      </c>
      <c r="F3634">
        <v>0</v>
      </c>
      <c r="G3634" s="6" t="str">
        <f t="shared" si="56"/>
        <v>shaft</v>
      </c>
      <c r="H3634" s="3">
        <v>0.18391644300000001</v>
      </c>
    </row>
    <row r="3635" spans="1:8" x14ac:dyDescent="0.25">
      <c r="A3635" t="s">
        <v>132</v>
      </c>
      <c r="B3635" t="s">
        <v>1226</v>
      </c>
      <c r="C3635" t="s">
        <v>455</v>
      </c>
      <c r="D3635" s="4">
        <v>27.9</v>
      </c>
      <c r="E3635" s="4" t="s">
        <v>5</v>
      </c>
      <c r="F3635">
        <v>0</v>
      </c>
      <c r="G3635" s="6" t="str">
        <f t="shared" si="56"/>
        <v>shaft</v>
      </c>
      <c r="H3635" s="3">
        <v>7.2367918000000003E-2</v>
      </c>
    </row>
    <row r="3636" spans="1:8" x14ac:dyDescent="0.25">
      <c r="A3636" t="s">
        <v>132</v>
      </c>
      <c r="B3636" t="s">
        <v>1226</v>
      </c>
      <c r="C3636" t="s">
        <v>456</v>
      </c>
      <c r="D3636" s="4">
        <v>27.9</v>
      </c>
      <c r="E3636" s="4" t="s">
        <v>5</v>
      </c>
      <c r="F3636">
        <v>0</v>
      </c>
      <c r="G3636" s="6" t="str">
        <f t="shared" si="56"/>
        <v>shaft</v>
      </c>
      <c r="H3636" s="3">
        <v>0.195320155</v>
      </c>
    </row>
    <row r="3637" spans="1:8" x14ac:dyDescent="0.25">
      <c r="A3637" t="s">
        <v>132</v>
      </c>
      <c r="B3637" t="s">
        <v>1228</v>
      </c>
      <c r="C3637" t="s">
        <v>339</v>
      </c>
      <c r="D3637" s="4">
        <v>125</v>
      </c>
      <c r="E3637" s="4" t="s">
        <v>5</v>
      </c>
      <c r="F3637">
        <v>1</v>
      </c>
      <c r="G3637" s="6" t="str">
        <f t="shared" si="56"/>
        <v>spine</v>
      </c>
      <c r="H3637" s="3">
        <v>3.9390738000000002E-2</v>
      </c>
    </row>
    <row r="3638" spans="1:8" x14ac:dyDescent="0.25">
      <c r="A3638" t="s">
        <v>132</v>
      </c>
      <c r="B3638" t="s">
        <v>1228</v>
      </c>
      <c r="C3638" t="s">
        <v>352</v>
      </c>
      <c r="D3638" s="4">
        <v>125</v>
      </c>
      <c r="E3638" s="4" t="s">
        <v>5</v>
      </c>
      <c r="F3638">
        <v>0</v>
      </c>
      <c r="G3638" s="6" t="str">
        <f t="shared" si="56"/>
        <v>shaft</v>
      </c>
      <c r="H3638" s="3">
        <v>2.3116049E-2</v>
      </c>
    </row>
    <row r="3639" spans="1:8" x14ac:dyDescent="0.25">
      <c r="A3639" t="s">
        <v>132</v>
      </c>
      <c r="B3639" t="s">
        <v>1228</v>
      </c>
      <c r="C3639" t="s">
        <v>178</v>
      </c>
      <c r="D3639" s="4">
        <v>125</v>
      </c>
      <c r="E3639" s="4" t="s">
        <v>5</v>
      </c>
      <c r="F3639">
        <v>1</v>
      </c>
      <c r="G3639" s="6" t="str">
        <f t="shared" si="56"/>
        <v>spine</v>
      </c>
      <c r="H3639" s="3">
        <v>0.164305652</v>
      </c>
    </row>
    <row r="3640" spans="1:8" x14ac:dyDescent="0.25">
      <c r="A3640" t="s">
        <v>132</v>
      </c>
      <c r="B3640" t="s">
        <v>1228</v>
      </c>
      <c r="C3640" t="s">
        <v>409</v>
      </c>
      <c r="D3640" s="4">
        <v>125</v>
      </c>
      <c r="E3640" s="4" t="s">
        <v>5</v>
      </c>
      <c r="F3640">
        <v>0</v>
      </c>
      <c r="G3640" s="6" t="str">
        <f t="shared" si="56"/>
        <v>shaft</v>
      </c>
      <c r="H3640" s="3">
        <v>0.22864944700000001</v>
      </c>
    </row>
    <row r="3641" spans="1:8" x14ac:dyDescent="0.25">
      <c r="A3641" t="s">
        <v>132</v>
      </c>
      <c r="B3641" t="s">
        <v>1228</v>
      </c>
      <c r="C3641" t="s">
        <v>299</v>
      </c>
      <c r="D3641" s="4">
        <v>125</v>
      </c>
      <c r="E3641" s="4" t="s">
        <v>5</v>
      </c>
      <c r="F3641">
        <v>0</v>
      </c>
      <c r="G3641" s="6" t="str">
        <f t="shared" si="56"/>
        <v>shaft</v>
      </c>
      <c r="H3641" s="3">
        <v>5.2120919000000002E-2</v>
      </c>
    </row>
    <row r="3642" spans="1:8" x14ac:dyDescent="0.25">
      <c r="A3642" t="s">
        <v>132</v>
      </c>
      <c r="B3642" t="s">
        <v>1228</v>
      </c>
      <c r="C3642" t="s">
        <v>300</v>
      </c>
      <c r="D3642" s="4">
        <v>125</v>
      </c>
      <c r="E3642" s="4" t="s">
        <v>5</v>
      </c>
      <c r="F3642">
        <v>0</v>
      </c>
      <c r="G3642" s="6" t="str">
        <f t="shared" si="56"/>
        <v>shaft</v>
      </c>
      <c r="H3642" s="3">
        <v>0.15966407099999999</v>
      </c>
    </row>
    <row r="3643" spans="1:8" x14ac:dyDescent="0.25">
      <c r="A3643" t="s">
        <v>132</v>
      </c>
      <c r="B3643" t="s">
        <v>1228</v>
      </c>
      <c r="C3643" t="s">
        <v>686</v>
      </c>
      <c r="D3643" s="4">
        <v>125</v>
      </c>
      <c r="E3643" s="4" t="s">
        <v>5</v>
      </c>
      <c r="F3643">
        <v>1</v>
      </c>
      <c r="G3643" s="6" t="str">
        <f t="shared" si="56"/>
        <v>spine</v>
      </c>
      <c r="H3643" s="3">
        <v>2.8895621E-2</v>
      </c>
    </row>
    <row r="3644" spans="1:8" x14ac:dyDescent="0.25">
      <c r="A3644" t="s">
        <v>132</v>
      </c>
      <c r="B3644" t="s">
        <v>1228</v>
      </c>
      <c r="C3644" t="s">
        <v>867</v>
      </c>
      <c r="D3644" s="4">
        <v>125</v>
      </c>
      <c r="E3644" s="4" t="s">
        <v>5</v>
      </c>
      <c r="F3644">
        <v>1</v>
      </c>
      <c r="G3644" s="6" t="str">
        <f t="shared" si="56"/>
        <v>spine</v>
      </c>
      <c r="H3644" s="3">
        <v>9.7729617000000005E-2</v>
      </c>
    </row>
    <row r="3645" spans="1:8" x14ac:dyDescent="0.25">
      <c r="A3645" t="s">
        <v>132</v>
      </c>
      <c r="B3645" t="s">
        <v>1228</v>
      </c>
      <c r="C3645" t="s">
        <v>51</v>
      </c>
      <c r="D3645" s="4">
        <v>125</v>
      </c>
      <c r="E3645" s="4" t="s">
        <v>5</v>
      </c>
      <c r="F3645">
        <v>1</v>
      </c>
      <c r="G3645" s="6" t="str">
        <f t="shared" si="56"/>
        <v>spine</v>
      </c>
      <c r="H3645" s="3">
        <v>0.1099164</v>
      </c>
    </row>
    <row r="3646" spans="1:8" x14ac:dyDescent="0.25">
      <c r="A3646" t="s">
        <v>132</v>
      </c>
      <c r="B3646" t="s">
        <v>1228</v>
      </c>
      <c r="C3646" t="s">
        <v>682</v>
      </c>
      <c r="D3646" s="4">
        <v>125</v>
      </c>
      <c r="E3646" s="4" t="s">
        <v>5</v>
      </c>
      <c r="F3646">
        <v>1</v>
      </c>
      <c r="G3646" s="6" t="str">
        <f t="shared" si="56"/>
        <v>spine</v>
      </c>
      <c r="H3646" s="3">
        <v>7.7013833000000004E-2</v>
      </c>
    </row>
    <row r="3647" spans="1:8" x14ac:dyDescent="0.25">
      <c r="A3647" t="s">
        <v>132</v>
      </c>
      <c r="B3647" t="s">
        <v>1228</v>
      </c>
      <c r="C3647" t="s">
        <v>683</v>
      </c>
      <c r="D3647" s="4">
        <v>125</v>
      </c>
      <c r="E3647" s="4" t="s">
        <v>5</v>
      </c>
      <c r="F3647">
        <v>0</v>
      </c>
      <c r="G3647" s="6" t="str">
        <f t="shared" si="56"/>
        <v>shaft</v>
      </c>
      <c r="H3647" s="3">
        <v>3.6657174000000001E-2</v>
      </c>
    </row>
    <row r="3648" spans="1:8" x14ac:dyDescent="0.25">
      <c r="A3648" t="s">
        <v>132</v>
      </c>
      <c r="B3648" t="s">
        <v>1228</v>
      </c>
      <c r="C3648" t="s">
        <v>180</v>
      </c>
      <c r="D3648" s="4">
        <v>125</v>
      </c>
      <c r="E3648" s="4" t="s">
        <v>5</v>
      </c>
      <c r="F3648">
        <v>0</v>
      </c>
      <c r="G3648" s="6" t="str">
        <f t="shared" si="56"/>
        <v>shaft</v>
      </c>
      <c r="H3648" s="3">
        <v>0.20159684</v>
      </c>
    </row>
    <row r="3649" spans="1:8" x14ac:dyDescent="0.25">
      <c r="A3649" t="s">
        <v>132</v>
      </c>
      <c r="B3649" t="s">
        <v>1228</v>
      </c>
      <c r="C3649" t="s">
        <v>684</v>
      </c>
      <c r="D3649" s="4">
        <v>125</v>
      </c>
      <c r="E3649" s="4" t="s">
        <v>5</v>
      </c>
      <c r="F3649">
        <v>0</v>
      </c>
      <c r="G3649" s="6" t="str">
        <f t="shared" si="56"/>
        <v>shaft</v>
      </c>
      <c r="H3649" s="3">
        <v>0.137890398</v>
      </c>
    </row>
    <row r="3650" spans="1:8" x14ac:dyDescent="0.25">
      <c r="A3650" t="s">
        <v>132</v>
      </c>
      <c r="B3650" t="s">
        <v>1228</v>
      </c>
      <c r="C3650" t="s">
        <v>112</v>
      </c>
      <c r="D3650" s="4">
        <v>125</v>
      </c>
      <c r="E3650" s="4" t="s">
        <v>5</v>
      </c>
      <c r="F3650">
        <v>0</v>
      </c>
      <c r="G3650" s="6" t="str">
        <f t="shared" si="56"/>
        <v>shaft</v>
      </c>
      <c r="H3650" s="3">
        <v>0.161843767</v>
      </c>
    </row>
    <row r="3651" spans="1:8" x14ac:dyDescent="0.25">
      <c r="A3651" t="s">
        <v>132</v>
      </c>
      <c r="B3651" t="s">
        <v>1228</v>
      </c>
      <c r="C3651" t="s">
        <v>411</v>
      </c>
      <c r="D3651" s="4">
        <v>125</v>
      </c>
      <c r="E3651" s="4" t="s">
        <v>5</v>
      </c>
      <c r="F3651">
        <v>0</v>
      </c>
      <c r="G3651" s="6" t="str">
        <f t="shared" si="56"/>
        <v>shaft</v>
      </c>
      <c r="H3651" s="3">
        <v>0.20150147500000001</v>
      </c>
    </row>
    <row r="3652" spans="1:8" x14ac:dyDescent="0.25">
      <c r="A3652" t="s">
        <v>132</v>
      </c>
      <c r="B3652" t="s">
        <v>1228</v>
      </c>
      <c r="C3652" t="s">
        <v>412</v>
      </c>
      <c r="D3652" s="4">
        <v>125</v>
      </c>
      <c r="E3652" s="4" t="s">
        <v>5</v>
      </c>
      <c r="F3652">
        <v>1</v>
      </c>
      <c r="G3652" s="6" t="str">
        <f t="shared" ref="G3652:G3715" si="57">IF(F3652=0,"shaft",IF(F3652=1,"spine",""))</f>
        <v>spine</v>
      </c>
      <c r="H3652" s="3">
        <v>0.136617089</v>
      </c>
    </row>
    <row r="3653" spans="1:8" x14ac:dyDescent="0.25">
      <c r="A3653" t="s">
        <v>132</v>
      </c>
      <c r="B3653" t="s">
        <v>1228</v>
      </c>
      <c r="C3653" t="s">
        <v>413</v>
      </c>
      <c r="D3653" s="4">
        <v>125</v>
      </c>
      <c r="E3653" s="4" t="s">
        <v>5</v>
      </c>
      <c r="F3653">
        <v>1</v>
      </c>
      <c r="G3653" s="6" t="str">
        <f t="shared" si="57"/>
        <v>spine</v>
      </c>
      <c r="H3653" s="3">
        <v>6.1627226E-2</v>
      </c>
    </row>
    <row r="3654" spans="1:8" x14ac:dyDescent="0.25">
      <c r="A3654" t="s">
        <v>132</v>
      </c>
      <c r="B3654" t="s">
        <v>1228</v>
      </c>
      <c r="C3654" t="s">
        <v>414</v>
      </c>
      <c r="D3654" s="4">
        <v>125</v>
      </c>
      <c r="E3654" s="4" t="s">
        <v>5</v>
      </c>
      <c r="F3654">
        <v>0</v>
      </c>
      <c r="G3654" s="6" t="str">
        <f t="shared" si="57"/>
        <v>shaft</v>
      </c>
      <c r="H3654" s="3">
        <v>0.22014313799999999</v>
      </c>
    </row>
    <row r="3655" spans="1:8" x14ac:dyDescent="0.25">
      <c r="A3655" t="s">
        <v>132</v>
      </c>
      <c r="B3655" t="s">
        <v>1228</v>
      </c>
      <c r="C3655" t="s">
        <v>49</v>
      </c>
      <c r="D3655" s="4">
        <v>125</v>
      </c>
      <c r="E3655" s="4" t="s">
        <v>5</v>
      </c>
      <c r="F3655">
        <v>0</v>
      </c>
      <c r="G3655" s="6" t="str">
        <f t="shared" si="57"/>
        <v>shaft</v>
      </c>
      <c r="H3655" s="3">
        <v>0.10938292400000001</v>
      </c>
    </row>
    <row r="3656" spans="1:8" x14ac:dyDescent="0.25">
      <c r="A3656" t="s">
        <v>132</v>
      </c>
      <c r="B3656" t="s">
        <v>1228</v>
      </c>
      <c r="C3656" t="s">
        <v>46</v>
      </c>
      <c r="D3656" s="4">
        <v>125</v>
      </c>
      <c r="E3656" s="4" t="s">
        <v>5</v>
      </c>
      <c r="F3656">
        <v>0</v>
      </c>
      <c r="G3656" s="6" t="str">
        <f t="shared" si="57"/>
        <v>shaft</v>
      </c>
      <c r="H3656" s="3">
        <v>0.20049599600000001</v>
      </c>
    </row>
    <row r="3657" spans="1:8" x14ac:dyDescent="0.25">
      <c r="A3657" t="s">
        <v>132</v>
      </c>
      <c r="B3657" t="s">
        <v>1228</v>
      </c>
      <c r="C3657" t="s">
        <v>40</v>
      </c>
      <c r="D3657" s="4">
        <v>125</v>
      </c>
      <c r="E3657" s="4" t="s">
        <v>5</v>
      </c>
      <c r="F3657">
        <v>1</v>
      </c>
      <c r="G3657" s="6" t="str">
        <f t="shared" si="57"/>
        <v>spine</v>
      </c>
      <c r="H3657" s="3">
        <v>6.1725641999999997E-2</v>
      </c>
    </row>
    <row r="3658" spans="1:8" x14ac:dyDescent="0.25">
      <c r="A3658" t="s">
        <v>132</v>
      </c>
      <c r="B3658" t="s">
        <v>1228</v>
      </c>
      <c r="C3658" t="s">
        <v>48</v>
      </c>
      <c r="D3658" s="4">
        <v>125</v>
      </c>
      <c r="E3658" s="4" t="s">
        <v>5</v>
      </c>
      <c r="F3658">
        <v>0</v>
      </c>
      <c r="G3658" s="6" t="str">
        <f t="shared" si="57"/>
        <v>shaft</v>
      </c>
      <c r="H3658" s="3">
        <v>0.134892969</v>
      </c>
    </row>
    <row r="3659" spans="1:8" x14ac:dyDescent="0.25">
      <c r="A3659" t="s">
        <v>132</v>
      </c>
      <c r="B3659" t="s">
        <v>1228</v>
      </c>
      <c r="C3659" t="s">
        <v>43</v>
      </c>
      <c r="D3659" s="4">
        <v>125</v>
      </c>
      <c r="E3659" s="4" t="s">
        <v>5</v>
      </c>
      <c r="F3659">
        <v>0</v>
      </c>
      <c r="G3659" s="6" t="str">
        <f t="shared" si="57"/>
        <v>shaft</v>
      </c>
      <c r="H3659" s="3">
        <v>0.145918978</v>
      </c>
    </row>
    <row r="3660" spans="1:8" x14ac:dyDescent="0.25">
      <c r="A3660" t="s">
        <v>132</v>
      </c>
      <c r="B3660" t="s">
        <v>1228</v>
      </c>
      <c r="C3660" t="s">
        <v>42</v>
      </c>
      <c r="D3660" s="4">
        <v>125</v>
      </c>
      <c r="E3660" s="4" t="s">
        <v>5</v>
      </c>
      <c r="F3660">
        <v>0</v>
      </c>
      <c r="G3660" s="6" t="str">
        <f t="shared" si="57"/>
        <v>shaft</v>
      </c>
      <c r="H3660" s="3">
        <v>0.112402998</v>
      </c>
    </row>
    <row r="3661" spans="1:8" x14ac:dyDescent="0.25">
      <c r="A3661" t="s">
        <v>132</v>
      </c>
      <c r="B3661" t="s">
        <v>1228</v>
      </c>
      <c r="C3661" t="s">
        <v>44</v>
      </c>
      <c r="D3661" s="4">
        <v>125</v>
      </c>
      <c r="E3661" s="4" t="s">
        <v>5</v>
      </c>
      <c r="F3661">
        <v>0</v>
      </c>
      <c r="G3661" s="6" t="str">
        <f t="shared" si="57"/>
        <v>shaft</v>
      </c>
      <c r="H3661" s="3">
        <v>0.190158566</v>
      </c>
    </row>
    <row r="3662" spans="1:8" x14ac:dyDescent="0.25">
      <c r="A3662" t="s">
        <v>132</v>
      </c>
      <c r="B3662" t="s">
        <v>1228</v>
      </c>
      <c r="C3662" t="s">
        <v>240</v>
      </c>
      <c r="D3662" s="4">
        <v>125</v>
      </c>
      <c r="E3662" s="4" t="s">
        <v>5</v>
      </c>
      <c r="F3662">
        <v>1</v>
      </c>
      <c r="G3662" s="6" t="str">
        <f t="shared" si="57"/>
        <v>spine</v>
      </c>
      <c r="H3662" s="3">
        <v>5.8382612E-2</v>
      </c>
    </row>
    <row r="3663" spans="1:8" x14ac:dyDescent="0.25">
      <c r="A3663" t="s">
        <v>132</v>
      </c>
      <c r="B3663" t="s">
        <v>1228</v>
      </c>
      <c r="C3663" t="s">
        <v>41</v>
      </c>
      <c r="D3663" s="4">
        <v>125</v>
      </c>
      <c r="E3663" s="4" t="s">
        <v>5</v>
      </c>
      <c r="F3663">
        <v>1</v>
      </c>
      <c r="G3663" s="6" t="str">
        <f t="shared" si="57"/>
        <v>spine</v>
      </c>
      <c r="H3663" s="3">
        <v>6.9638481000000002E-2</v>
      </c>
    </row>
    <row r="3664" spans="1:8" x14ac:dyDescent="0.25">
      <c r="A3664" t="s">
        <v>132</v>
      </c>
      <c r="B3664" t="s">
        <v>1228</v>
      </c>
      <c r="C3664" t="s">
        <v>39</v>
      </c>
      <c r="D3664" s="4">
        <v>125</v>
      </c>
      <c r="E3664" s="4" t="s">
        <v>5</v>
      </c>
      <c r="F3664">
        <v>1</v>
      </c>
      <c r="G3664" s="6" t="str">
        <f t="shared" si="57"/>
        <v>spine</v>
      </c>
      <c r="H3664" s="3">
        <v>2.5595634999999999E-2</v>
      </c>
    </row>
    <row r="3665" spans="1:8" x14ac:dyDescent="0.25">
      <c r="A3665" t="s">
        <v>132</v>
      </c>
      <c r="B3665" t="s">
        <v>1228</v>
      </c>
      <c r="C3665" t="s">
        <v>45</v>
      </c>
      <c r="D3665" s="4">
        <v>125</v>
      </c>
      <c r="E3665" s="4" t="s">
        <v>5</v>
      </c>
      <c r="F3665">
        <v>0</v>
      </c>
      <c r="G3665" s="6" t="str">
        <f t="shared" si="57"/>
        <v>shaft</v>
      </c>
      <c r="H3665" s="3">
        <v>0.13776749399999999</v>
      </c>
    </row>
    <row r="3666" spans="1:8" x14ac:dyDescent="0.25">
      <c r="A3666" t="s">
        <v>132</v>
      </c>
      <c r="B3666" t="s">
        <v>1228</v>
      </c>
      <c r="C3666" t="s">
        <v>47</v>
      </c>
      <c r="D3666" s="4">
        <v>125</v>
      </c>
      <c r="E3666" s="4" t="s">
        <v>5</v>
      </c>
      <c r="F3666">
        <v>0</v>
      </c>
      <c r="G3666" s="6" t="str">
        <f t="shared" si="57"/>
        <v>shaft</v>
      </c>
      <c r="H3666" s="3">
        <v>0.22729301599999999</v>
      </c>
    </row>
    <row r="3667" spans="1:8" x14ac:dyDescent="0.25">
      <c r="A3667" t="s">
        <v>132</v>
      </c>
      <c r="B3667" t="s">
        <v>1228</v>
      </c>
      <c r="C3667" t="s">
        <v>222</v>
      </c>
      <c r="D3667" s="4">
        <v>125</v>
      </c>
      <c r="E3667" s="4" t="s">
        <v>5</v>
      </c>
      <c r="F3667">
        <v>0</v>
      </c>
      <c r="G3667" s="6" t="str">
        <f t="shared" si="57"/>
        <v>shaft</v>
      </c>
      <c r="H3667" s="3">
        <v>5.2564603000000001E-2</v>
      </c>
    </row>
    <row r="3668" spans="1:8" x14ac:dyDescent="0.25">
      <c r="A3668" t="s">
        <v>132</v>
      </c>
      <c r="B3668" t="s">
        <v>1228</v>
      </c>
      <c r="C3668" t="s">
        <v>415</v>
      </c>
      <c r="D3668" s="4">
        <v>125</v>
      </c>
      <c r="E3668" s="4" t="s">
        <v>5</v>
      </c>
      <c r="F3668">
        <v>1</v>
      </c>
      <c r="G3668" s="6" t="str">
        <f t="shared" si="57"/>
        <v>spine</v>
      </c>
      <c r="H3668" s="3">
        <v>0.114764966</v>
      </c>
    </row>
    <row r="3669" spans="1:8" x14ac:dyDescent="0.25">
      <c r="A3669" t="s">
        <v>132</v>
      </c>
      <c r="B3669" t="s">
        <v>1228</v>
      </c>
      <c r="C3669" t="s">
        <v>38</v>
      </c>
      <c r="D3669" s="4">
        <v>125</v>
      </c>
      <c r="E3669" s="4" t="s">
        <v>5</v>
      </c>
      <c r="F3669">
        <v>1</v>
      </c>
      <c r="G3669" s="6" t="str">
        <f t="shared" si="57"/>
        <v>spine</v>
      </c>
      <c r="H3669" s="3">
        <v>7.8903430999999996E-2</v>
      </c>
    </row>
    <row r="3670" spans="1:8" x14ac:dyDescent="0.25">
      <c r="A3670" t="s">
        <v>132</v>
      </c>
      <c r="B3670" t="s">
        <v>1228</v>
      </c>
      <c r="C3670" t="s">
        <v>416</v>
      </c>
      <c r="D3670" s="4">
        <v>125</v>
      </c>
      <c r="E3670" s="4" t="s">
        <v>5</v>
      </c>
      <c r="F3670">
        <v>1</v>
      </c>
      <c r="G3670" s="6" t="str">
        <f t="shared" si="57"/>
        <v>spine</v>
      </c>
      <c r="H3670" s="3">
        <v>0.104333209</v>
      </c>
    </row>
    <row r="3671" spans="1:8" x14ac:dyDescent="0.25">
      <c r="A3671" t="s">
        <v>132</v>
      </c>
      <c r="B3671" t="s">
        <v>1228</v>
      </c>
      <c r="C3671" t="s">
        <v>417</v>
      </c>
      <c r="D3671" s="4">
        <v>125</v>
      </c>
      <c r="E3671" s="4" t="s">
        <v>5</v>
      </c>
      <c r="F3671">
        <v>0</v>
      </c>
      <c r="G3671" s="6" t="str">
        <f t="shared" si="57"/>
        <v>shaft</v>
      </c>
      <c r="H3671" s="3">
        <v>0.233007152</v>
      </c>
    </row>
    <row r="3672" spans="1:8" x14ac:dyDescent="0.25">
      <c r="A3672" t="s">
        <v>132</v>
      </c>
      <c r="B3672" t="s">
        <v>1228</v>
      </c>
      <c r="C3672" t="s">
        <v>419</v>
      </c>
      <c r="D3672" s="4">
        <v>125</v>
      </c>
      <c r="E3672" s="4" t="s">
        <v>5</v>
      </c>
      <c r="F3672">
        <v>1</v>
      </c>
      <c r="G3672" s="6" t="str">
        <f t="shared" si="57"/>
        <v>spine</v>
      </c>
      <c r="H3672" s="3">
        <v>0.128341434</v>
      </c>
    </row>
    <row r="3673" spans="1:8" x14ac:dyDescent="0.25">
      <c r="A3673" t="s">
        <v>132</v>
      </c>
      <c r="B3673" t="s">
        <v>1228</v>
      </c>
      <c r="C3673" t="s">
        <v>1055</v>
      </c>
      <c r="D3673" s="4">
        <v>125</v>
      </c>
      <c r="E3673" s="4" t="s">
        <v>5</v>
      </c>
      <c r="F3673">
        <v>1</v>
      </c>
      <c r="G3673" s="6" t="str">
        <f t="shared" si="57"/>
        <v>spine</v>
      </c>
      <c r="H3673" s="3">
        <v>9.4975477000000003E-2</v>
      </c>
    </row>
    <row r="3674" spans="1:8" x14ac:dyDescent="0.25">
      <c r="A3674" t="s">
        <v>132</v>
      </c>
      <c r="B3674" t="s">
        <v>1228</v>
      </c>
      <c r="C3674" t="s">
        <v>1183</v>
      </c>
      <c r="D3674" s="4">
        <v>125</v>
      </c>
      <c r="E3674" s="4" t="s">
        <v>5</v>
      </c>
      <c r="F3674">
        <v>1</v>
      </c>
      <c r="G3674" s="6" t="str">
        <f t="shared" si="57"/>
        <v>spine</v>
      </c>
      <c r="H3674" s="3">
        <v>4.0463736E-2</v>
      </c>
    </row>
    <row r="3675" spans="1:8" x14ac:dyDescent="0.25">
      <c r="A3675" t="s">
        <v>132</v>
      </c>
      <c r="B3675" t="s">
        <v>1228</v>
      </c>
      <c r="C3675" t="s">
        <v>641</v>
      </c>
      <c r="D3675" s="4">
        <v>125</v>
      </c>
      <c r="E3675" s="4" t="s">
        <v>5</v>
      </c>
      <c r="F3675">
        <v>0</v>
      </c>
      <c r="G3675" s="6" t="str">
        <f t="shared" si="57"/>
        <v>shaft</v>
      </c>
      <c r="H3675" s="3">
        <v>0.35742362300000002</v>
      </c>
    </row>
    <row r="3676" spans="1:8" x14ac:dyDescent="0.25">
      <c r="A3676" t="s">
        <v>132</v>
      </c>
      <c r="B3676" t="s">
        <v>1228</v>
      </c>
      <c r="C3676" t="s">
        <v>644</v>
      </c>
      <c r="D3676" s="4">
        <v>125</v>
      </c>
      <c r="E3676" s="4" t="s">
        <v>5</v>
      </c>
      <c r="F3676">
        <v>0</v>
      </c>
      <c r="G3676" s="6" t="str">
        <f t="shared" si="57"/>
        <v>shaft</v>
      </c>
      <c r="H3676" s="3">
        <v>3.4155977999999997E-2</v>
      </c>
    </row>
    <row r="3677" spans="1:8" x14ac:dyDescent="0.25">
      <c r="A3677" t="s">
        <v>132</v>
      </c>
      <c r="B3677" t="s">
        <v>1228</v>
      </c>
      <c r="C3677" t="s">
        <v>645</v>
      </c>
      <c r="D3677" s="4">
        <v>125</v>
      </c>
      <c r="E3677" s="4" t="s">
        <v>5</v>
      </c>
      <c r="F3677">
        <v>1</v>
      </c>
      <c r="G3677" s="6" t="str">
        <f t="shared" si="57"/>
        <v>spine</v>
      </c>
      <c r="H3677" s="3">
        <v>7.6280701000000006E-2</v>
      </c>
    </row>
    <row r="3678" spans="1:8" x14ac:dyDescent="0.25">
      <c r="A3678" t="s">
        <v>132</v>
      </c>
      <c r="B3678" t="s">
        <v>1228</v>
      </c>
      <c r="C3678" t="s">
        <v>646</v>
      </c>
      <c r="D3678" s="4">
        <v>125</v>
      </c>
      <c r="E3678" s="4" t="s">
        <v>5</v>
      </c>
      <c r="F3678">
        <v>1</v>
      </c>
      <c r="G3678" s="6" t="str">
        <f t="shared" si="57"/>
        <v>spine</v>
      </c>
      <c r="H3678" s="3">
        <v>9.1734189999999993E-2</v>
      </c>
    </row>
    <row r="3679" spans="1:8" x14ac:dyDescent="0.25">
      <c r="A3679" t="s">
        <v>132</v>
      </c>
      <c r="B3679" t="s">
        <v>1228</v>
      </c>
      <c r="C3679" t="s">
        <v>278</v>
      </c>
      <c r="D3679" s="4">
        <v>125</v>
      </c>
      <c r="E3679" s="4" t="s">
        <v>5</v>
      </c>
      <c r="F3679">
        <v>1</v>
      </c>
      <c r="G3679" s="6" t="str">
        <f t="shared" si="57"/>
        <v>spine</v>
      </c>
      <c r="H3679" s="3">
        <v>0.111544195</v>
      </c>
    </row>
    <row r="3680" spans="1:8" x14ac:dyDescent="0.25">
      <c r="A3680" t="s">
        <v>132</v>
      </c>
      <c r="B3680" t="s">
        <v>1228</v>
      </c>
      <c r="C3680" t="s">
        <v>279</v>
      </c>
      <c r="D3680" s="4">
        <v>125</v>
      </c>
      <c r="E3680" s="4" t="s">
        <v>5</v>
      </c>
      <c r="F3680">
        <v>0</v>
      </c>
      <c r="G3680" s="6" t="str">
        <f t="shared" si="57"/>
        <v>shaft</v>
      </c>
      <c r="H3680" s="3">
        <v>0.114422837</v>
      </c>
    </row>
    <row r="3681" spans="1:8" x14ac:dyDescent="0.25">
      <c r="A3681" t="s">
        <v>132</v>
      </c>
      <c r="B3681" t="s">
        <v>1228</v>
      </c>
      <c r="C3681" t="s">
        <v>187</v>
      </c>
      <c r="D3681" s="4">
        <v>125</v>
      </c>
      <c r="E3681" s="4" t="s">
        <v>5</v>
      </c>
      <c r="F3681">
        <v>0</v>
      </c>
      <c r="G3681" s="6" t="str">
        <f t="shared" si="57"/>
        <v>shaft</v>
      </c>
      <c r="H3681" s="3">
        <v>0.211370999</v>
      </c>
    </row>
    <row r="3682" spans="1:8" x14ac:dyDescent="0.25">
      <c r="A3682" t="s">
        <v>132</v>
      </c>
      <c r="B3682" t="s">
        <v>1228</v>
      </c>
      <c r="C3682" t="s">
        <v>188</v>
      </c>
      <c r="D3682" s="4">
        <v>125</v>
      </c>
      <c r="E3682" s="4" t="s">
        <v>5</v>
      </c>
      <c r="F3682">
        <v>0</v>
      </c>
      <c r="G3682" s="6" t="str">
        <f t="shared" si="57"/>
        <v>shaft</v>
      </c>
      <c r="H3682" s="3">
        <v>5.1839784999999999E-2</v>
      </c>
    </row>
    <row r="3683" spans="1:8" x14ac:dyDescent="0.25">
      <c r="A3683" t="s">
        <v>132</v>
      </c>
      <c r="B3683" t="s">
        <v>1228</v>
      </c>
      <c r="C3683" t="s">
        <v>103</v>
      </c>
      <c r="D3683" s="4">
        <v>125</v>
      </c>
      <c r="E3683" s="4" t="s">
        <v>5</v>
      </c>
      <c r="F3683">
        <v>1</v>
      </c>
      <c r="G3683" s="6" t="str">
        <f t="shared" si="57"/>
        <v>spine</v>
      </c>
      <c r="H3683" s="3">
        <v>0.112457006</v>
      </c>
    </row>
    <row r="3684" spans="1:8" x14ac:dyDescent="0.25">
      <c r="A3684" t="s">
        <v>132</v>
      </c>
      <c r="B3684" t="s">
        <v>1228</v>
      </c>
      <c r="C3684" t="s">
        <v>104</v>
      </c>
      <c r="D3684" s="4">
        <v>125</v>
      </c>
      <c r="E3684" s="4" t="s">
        <v>5</v>
      </c>
      <c r="F3684">
        <v>0</v>
      </c>
      <c r="G3684" s="6" t="str">
        <f t="shared" si="57"/>
        <v>shaft</v>
      </c>
      <c r="H3684" s="3">
        <v>7.9546289000000006E-2</v>
      </c>
    </row>
    <row r="3685" spans="1:8" x14ac:dyDescent="0.25">
      <c r="A3685" t="s">
        <v>132</v>
      </c>
      <c r="B3685" t="s">
        <v>1228</v>
      </c>
      <c r="C3685" t="s">
        <v>105</v>
      </c>
      <c r="D3685" s="4">
        <v>125</v>
      </c>
      <c r="E3685" s="4" t="s">
        <v>5</v>
      </c>
      <c r="F3685">
        <v>0</v>
      </c>
      <c r="G3685" s="6" t="str">
        <f t="shared" si="57"/>
        <v>shaft</v>
      </c>
      <c r="H3685" s="3">
        <v>0.34143425500000002</v>
      </c>
    </row>
    <row r="3686" spans="1:8" x14ac:dyDescent="0.25">
      <c r="A3686" t="s">
        <v>132</v>
      </c>
      <c r="B3686" t="s">
        <v>1228</v>
      </c>
      <c r="C3686" t="s">
        <v>106</v>
      </c>
      <c r="D3686" s="4">
        <v>125</v>
      </c>
      <c r="E3686" s="4" t="s">
        <v>5</v>
      </c>
      <c r="F3686">
        <v>0</v>
      </c>
      <c r="G3686" s="6" t="str">
        <f t="shared" si="57"/>
        <v>shaft</v>
      </c>
      <c r="H3686" s="3">
        <v>9.5320883999999995E-2</v>
      </c>
    </row>
    <row r="3687" spans="1:8" x14ac:dyDescent="0.25">
      <c r="A3687" t="s">
        <v>132</v>
      </c>
      <c r="B3687" t="s">
        <v>1228</v>
      </c>
      <c r="C3687" t="s">
        <v>181</v>
      </c>
      <c r="D3687" s="4">
        <v>125</v>
      </c>
      <c r="E3687" s="4" t="s">
        <v>5</v>
      </c>
      <c r="F3687">
        <v>1</v>
      </c>
      <c r="G3687" s="6" t="str">
        <f t="shared" si="57"/>
        <v>spine</v>
      </c>
      <c r="H3687" s="3">
        <v>5.2767993999999999E-2</v>
      </c>
    </row>
    <row r="3688" spans="1:8" x14ac:dyDescent="0.25">
      <c r="A3688" t="s">
        <v>132</v>
      </c>
      <c r="B3688" t="s">
        <v>1228</v>
      </c>
      <c r="C3688" t="s">
        <v>238</v>
      </c>
      <c r="D3688" s="4">
        <v>125</v>
      </c>
      <c r="E3688" s="4" t="s">
        <v>5</v>
      </c>
      <c r="F3688">
        <v>0</v>
      </c>
      <c r="G3688" s="6" t="str">
        <f t="shared" si="57"/>
        <v>shaft</v>
      </c>
      <c r="H3688" s="3">
        <v>0.25063951699999998</v>
      </c>
    </row>
    <row r="3689" spans="1:8" x14ac:dyDescent="0.25">
      <c r="A3689" t="s">
        <v>132</v>
      </c>
      <c r="B3689" t="s">
        <v>1228</v>
      </c>
      <c r="C3689" t="s">
        <v>108</v>
      </c>
      <c r="D3689" s="4">
        <v>125</v>
      </c>
      <c r="E3689" s="4" t="s">
        <v>5</v>
      </c>
      <c r="F3689">
        <v>0</v>
      </c>
      <c r="G3689" s="6" t="str">
        <f t="shared" si="57"/>
        <v>shaft</v>
      </c>
      <c r="H3689" s="3">
        <v>0.39034435899999997</v>
      </c>
    </row>
    <row r="3690" spans="1:8" x14ac:dyDescent="0.25">
      <c r="A3690" t="s">
        <v>132</v>
      </c>
      <c r="B3690" t="s">
        <v>1228</v>
      </c>
      <c r="C3690" t="s">
        <v>110</v>
      </c>
      <c r="D3690" s="4">
        <v>125</v>
      </c>
      <c r="E3690" s="4" t="s">
        <v>5</v>
      </c>
      <c r="F3690">
        <v>1</v>
      </c>
      <c r="G3690" s="6" t="str">
        <f t="shared" si="57"/>
        <v>spine</v>
      </c>
      <c r="H3690" s="3">
        <v>0.103500193</v>
      </c>
    </row>
    <row r="3691" spans="1:8" x14ac:dyDescent="0.25">
      <c r="A3691" t="s">
        <v>132</v>
      </c>
      <c r="B3691" t="s">
        <v>1228</v>
      </c>
      <c r="C3691" t="s">
        <v>239</v>
      </c>
      <c r="D3691" s="4">
        <v>125</v>
      </c>
      <c r="E3691" s="4" t="s">
        <v>5</v>
      </c>
      <c r="F3691">
        <v>1</v>
      </c>
      <c r="G3691" s="6" t="str">
        <f t="shared" si="57"/>
        <v>spine</v>
      </c>
      <c r="H3691" s="3">
        <v>0.14778057</v>
      </c>
    </row>
    <row r="3692" spans="1:8" x14ac:dyDescent="0.25">
      <c r="A3692" t="s">
        <v>132</v>
      </c>
      <c r="B3692" t="s">
        <v>1228</v>
      </c>
      <c r="C3692" t="s">
        <v>287</v>
      </c>
      <c r="D3692" s="4">
        <v>125</v>
      </c>
      <c r="E3692" s="4" t="s">
        <v>5</v>
      </c>
      <c r="F3692">
        <v>1</v>
      </c>
      <c r="G3692" s="6" t="str">
        <f t="shared" si="57"/>
        <v>spine</v>
      </c>
      <c r="H3692" s="3">
        <v>0.15322809400000001</v>
      </c>
    </row>
    <row r="3693" spans="1:8" x14ac:dyDescent="0.25">
      <c r="A3693" t="s">
        <v>132</v>
      </c>
      <c r="B3693" t="s">
        <v>1228</v>
      </c>
      <c r="C3693" t="s">
        <v>288</v>
      </c>
      <c r="D3693" s="4">
        <v>125</v>
      </c>
      <c r="E3693" s="4" t="s">
        <v>5</v>
      </c>
      <c r="F3693">
        <v>0</v>
      </c>
      <c r="G3693" s="6" t="str">
        <f t="shared" si="57"/>
        <v>shaft</v>
      </c>
      <c r="H3693" s="3">
        <v>0.31213573100000003</v>
      </c>
    </row>
    <row r="3694" spans="1:8" x14ac:dyDescent="0.25">
      <c r="A3694" t="s">
        <v>132</v>
      </c>
      <c r="B3694" t="s">
        <v>1228</v>
      </c>
      <c r="C3694" t="s">
        <v>289</v>
      </c>
      <c r="D3694" s="4">
        <v>125</v>
      </c>
      <c r="E3694" s="4" t="s">
        <v>5</v>
      </c>
      <c r="F3694">
        <v>0</v>
      </c>
      <c r="G3694" s="6" t="str">
        <f t="shared" si="57"/>
        <v>shaft</v>
      </c>
      <c r="H3694" s="3">
        <v>0.111486372</v>
      </c>
    </row>
    <row r="3695" spans="1:8" x14ac:dyDescent="0.25">
      <c r="A3695" t="s">
        <v>132</v>
      </c>
      <c r="B3695" t="s">
        <v>1228</v>
      </c>
      <c r="C3695" t="s">
        <v>290</v>
      </c>
      <c r="D3695" s="4">
        <v>125</v>
      </c>
      <c r="E3695" s="4" t="s">
        <v>5</v>
      </c>
      <c r="F3695">
        <v>0</v>
      </c>
      <c r="G3695" s="6" t="str">
        <f t="shared" si="57"/>
        <v>shaft</v>
      </c>
      <c r="H3695" s="3">
        <v>1.5180963E-2</v>
      </c>
    </row>
    <row r="3696" spans="1:8" x14ac:dyDescent="0.25">
      <c r="A3696" t="s">
        <v>132</v>
      </c>
      <c r="B3696" t="s">
        <v>1228</v>
      </c>
      <c r="C3696" t="s">
        <v>291</v>
      </c>
      <c r="D3696" s="4">
        <v>125</v>
      </c>
      <c r="E3696" s="4" t="s">
        <v>5</v>
      </c>
      <c r="F3696">
        <v>0</v>
      </c>
      <c r="G3696" s="6" t="str">
        <f t="shared" si="57"/>
        <v>shaft</v>
      </c>
      <c r="H3696" s="3">
        <v>0.113963948</v>
      </c>
    </row>
    <row r="3697" spans="1:8" x14ac:dyDescent="0.25">
      <c r="A3697" t="s">
        <v>132</v>
      </c>
      <c r="B3697" t="s">
        <v>1228</v>
      </c>
      <c r="C3697" t="s">
        <v>292</v>
      </c>
      <c r="D3697" s="4">
        <v>125</v>
      </c>
      <c r="E3697" s="4" t="s">
        <v>5</v>
      </c>
      <c r="F3697">
        <v>1</v>
      </c>
      <c r="G3697" s="6" t="str">
        <f t="shared" si="57"/>
        <v>spine</v>
      </c>
      <c r="H3697" s="3">
        <v>0.28567411999999998</v>
      </c>
    </row>
    <row r="3698" spans="1:8" x14ac:dyDescent="0.25">
      <c r="A3698" t="s">
        <v>132</v>
      </c>
      <c r="B3698" t="s">
        <v>1228</v>
      </c>
      <c r="C3698" t="s">
        <v>293</v>
      </c>
      <c r="D3698" s="4">
        <v>125</v>
      </c>
      <c r="E3698" s="4" t="s">
        <v>5</v>
      </c>
      <c r="F3698">
        <v>1</v>
      </c>
      <c r="G3698" s="6" t="str">
        <f t="shared" si="57"/>
        <v>spine</v>
      </c>
      <c r="H3698" s="3">
        <v>5.7956957000000003E-2</v>
      </c>
    </row>
    <row r="3699" spans="1:8" x14ac:dyDescent="0.25">
      <c r="A3699" t="s">
        <v>132</v>
      </c>
      <c r="B3699" t="s">
        <v>1228</v>
      </c>
      <c r="C3699" t="s">
        <v>294</v>
      </c>
      <c r="D3699" s="4">
        <v>125</v>
      </c>
      <c r="E3699" s="4" t="s">
        <v>5</v>
      </c>
      <c r="F3699">
        <v>1</v>
      </c>
      <c r="G3699" s="6" t="str">
        <f t="shared" si="57"/>
        <v>spine</v>
      </c>
      <c r="H3699" s="3">
        <v>9.0953163000000004E-2</v>
      </c>
    </row>
    <row r="3700" spans="1:8" x14ac:dyDescent="0.25">
      <c r="A3700" t="s">
        <v>132</v>
      </c>
      <c r="B3700" t="s">
        <v>1228</v>
      </c>
      <c r="C3700" t="s">
        <v>295</v>
      </c>
      <c r="D3700" s="4">
        <v>125</v>
      </c>
      <c r="E3700" s="4" t="s">
        <v>5</v>
      </c>
      <c r="F3700">
        <v>1</v>
      </c>
      <c r="G3700" s="6" t="str">
        <f t="shared" si="57"/>
        <v>spine</v>
      </c>
      <c r="H3700" s="3">
        <v>0.167838878</v>
      </c>
    </row>
    <row r="3701" spans="1:8" x14ac:dyDescent="0.25">
      <c r="A3701" t="s">
        <v>132</v>
      </c>
      <c r="B3701" t="s">
        <v>1228</v>
      </c>
      <c r="C3701" t="s">
        <v>296</v>
      </c>
      <c r="D3701" s="4">
        <v>125</v>
      </c>
      <c r="E3701" s="4" t="s">
        <v>5</v>
      </c>
      <c r="F3701">
        <v>1</v>
      </c>
      <c r="G3701" s="6" t="str">
        <f t="shared" si="57"/>
        <v>spine</v>
      </c>
      <c r="H3701" s="3">
        <v>0.149458859</v>
      </c>
    </row>
    <row r="3702" spans="1:8" x14ac:dyDescent="0.25">
      <c r="A3702" t="s">
        <v>132</v>
      </c>
      <c r="B3702" t="s">
        <v>1228</v>
      </c>
      <c r="C3702" t="s">
        <v>297</v>
      </c>
      <c r="D3702" s="4">
        <v>125</v>
      </c>
      <c r="E3702" s="4" t="s">
        <v>5</v>
      </c>
      <c r="F3702">
        <v>1</v>
      </c>
      <c r="G3702" s="6" t="str">
        <f t="shared" si="57"/>
        <v>spine</v>
      </c>
      <c r="H3702" s="3">
        <v>4.3885663999999998E-2</v>
      </c>
    </row>
    <row r="3703" spans="1:8" x14ac:dyDescent="0.25">
      <c r="A3703" t="s">
        <v>132</v>
      </c>
      <c r="B3703" t="s">
        <v>1228</v>
      </c>
      <c r="C3703" t="s">
        <v>298</v>
      </c>
      <c r="D3703" s="4">
        <v>125</v>
      </c>
      <c r="E3703" s="4" t="s">
        <v>5</v>
      </c>
      <c r="F3703">
        <v>1</v>
      </c>
      <c r="G3703" s="6" t="str">
        <f t="shared" si="57"/>
        <v>spine</v>
      </c>
      <c r="H3703" s="3">
        <v>5.2627240999999998E-2</v>
      </c>
    </row>
    <row r="3704" spans="1:8" x14ac:dyDescent="0.25">
      <c r="A3704" t="s">
        <v>132</v>
      </c>
      <c r="B3704" t="s">
        <v>1229</v>
      </c>
      <c r="C3704" t="s">
        <v>223</v>
      </c>
      <c r="D3704" s="4">
        <v>114.48</v>
      </c>
      <c r="E3704" s="4" t="s">
        <v>5</v>
      </c>
      <c r="F3704">
        <v>0</v>
      </c>
      <c r="G3704" s="6" t="str">
        <f t="shared" si="57"/>
        <v>shaft</v>
      </c>
      <c r="H3704" s="3">
        <v>0.196071789</v>
      </c>
    </row>
    <row r="3705" spans="1:8" x14ac:dyDescent="0.25">
      <c r="A3705" t="s">
        <v>132</v>
      </c>
      <c r="B3705" t="s">
        <v>1229</v>
      </c>
      <c r="C3705" t="s">
        <v>224</v>
      </c>
      <c r="D3705" s="4">
        <v>114.48</v>
      </c>
      <c r="E3705" s="4" t="s">
        <v>5</v>
      </c>
      <c r="F3705">
        <v>0</v>
      </c>
      <c r="G3705" s="6" t="str">
        <f t="shared" si="57"/>
        <v>shaft</v>
      </c>
      <c r="H3705" s="3">
        <v>6.4055882999999994E-2</v>
      </c>
    </row>
    <row r="3706" spans="1:8" x14ac:dyDescent="0.25">
      <c r="A3706" t="s">
        <v>132</v>
      </c>
      <c r="B3706" t="s">
        <v>1229</v>
      </c>
      <c r="C3706" t="s">
        <v>225</v>
      </c>
      <c r="D3706" s="4">
        <v>114.48</v>
      </c>
      <c r="E3706" s="4" t="s">
        <v>5</v>
      </c>
      <c r="F3706">
        <v>0</v>
      </c>
      <c r="G3706" s="6" t="str">
        <f t="shared" si="57"/>
        <v>shaft</v>
      </c>
      <c r="H3706" s="3">
        <v>0.152235764</v>
      </c>
    </row>
    <row r="3707" spans="1:8" x14ac:dyDescent="0.25">
      <c r="A3707" t="s">
        <v>132</v>
      </c>
      <c r="B3707" t="s">
        <v>1229</v>
      </c>
      <c r="C3707" t="s">
        <v>226</v>
      </c>
      <c r="D3707" s="4">
        <v>114.48</v>
      </c>
      <c r="E3707" s="4" t="s">
        <v>5</v>
      </c>
      <c r="F3707">
        <v>0</v>
      </c>
      <c r="G3707" s="6" t="str">
        <f t="shared" si="57"/>
        <v>shaft</v>
      </c>
      <c r="H3707" s="3">
        <v>0.243278667</v>
      </c>
    </row>
    <row r="3708" spans="1:8" x14ac:dyDescent="0.25">
      <c r="A3708" t="s">
        <v>132</v>
      </c>
      <c r="B3708" t="s">
        <v>1229</v>
      </c>
      <c r="C3708" t="s">
        <v>227</v>
      </c>
      <c r="D3708" s="4">
        <v>114.48</v>
      </c>
      <c r="E3708" s="4" t="s">
        <v>5</v>
      </c>
      <c r="F3708">
        <v>0</v>
      </c>
      <c r="G3708" s="6" t="str">
        <f t="shared" si="57"/>
        <v>shaft</v>
      </c>
      <c r="H3708" s="3">
        <v>0.11094731400000001</v>
      </c>
    </row>
    <row r="3709" spans="1:8" x14ac:dyDescent="0.25">
      <c r="A3709" t="s">
        <v>132</v>
      </c>
      <c r="B3709" t="s">
        <v>1229</v>
      </c>
      <c r="C3709" t="s">
        <v>228</v>
      </c>
      <c r="D3709" s="4">
        <v>114.48</v>
      </c>
      <c r="E3709" s="4" t="s">
        <v>5</v>
      </c>
      <c r="F3709">
        <v>1</v>
      </c>
      <c r="G3709" s="6" t="str">
        <f t="shared" si="57"/>
        <v>spine</v>
      </c>
      <c r="H3709" s="3">
        <v>6.6736087999999999E-2</v>
      </c>
    </row>
    <row r="3710" spans="1:8" x14ac:dyDescent="0.25">
      <c r="A3710" t="s">
        <v>132</v>
      </c>
      <c r="B3710" t="s">
        <v>1229</v>
      </c>
      <c r="C3710" t="s">
        <v>1230</v>
      </c>
      <c r="D3710" s="4">
        <v>114.48</v>
      </c>
      <c r="E3710" s="4" t="s">
        <v>5</v>
      </c>
      <c r="F3710">
        <v>0</v>
      </c>
      <c r="G3710" s="6" t="str">
        <f t="shared" si="57"/>
        <v>shaft</v>
      </c>
      <c r="H3710" s="3">
        <v>5.6023699000000003E-2</v>
      </c>
    </row>
    <row r="3711" spans="1:8" x14ac:dyDescent="0.25">
      <c r="A3711" t="s">
        <v>132</v>
      </c>
      <c r="B3711" t="s">
        <v>1229</v>
      </c>
      <c r="C3711" t="s">
        <v>1231</v>
      </c>
      <c r="D3711" s="4">
        <v>114.48</v>
      </c>
      <c r="E3711" s="4" t="s">
        <v>5</v>
      </c>
      <c r="F3711">
        <v>0</v>
      </c>
      <c r="G3711" s="6" t="str">
        <f t="shared" si="57"/>
        <v>shaft</v>
      </c>
      <c r="H3711" s="3">
        <v>0.14769923300000001</v>
      </c>
    </row>
    <row r="3712" spans="1:8" x14ac:dyDescent="0.25">
      <c r="A3712" t="s">
        <v>132</v>
      </c>
      <c r="B3712" t="s">
        <v>1229</v>
      </c>
      <c r="C3712" t="s">
        <v>303</v>
      </c>
      <c r="D3712" s="4">
        <v>114.48</v>
      </c>
      <c r="E3712" s="4" t="s">
        <v>5</v>
      </c>
      <c r="F3712">
        <v>0</v>
      </c>
      <c r="G3712" s="6" t="str">
        <f t="shared" si="57"/>
        <v>shaft</v>
      </c>
      <c r="H3712" s="3">
        <v>0.116636658</v>
      </c>
    </row>
    <row r="3713" spans="1:8" x14ac:dyDescent="0.25">
      <c r="A3713" t="s">
        <v>132</v>
      </c>
      <c r="B3713" t="s">
        <v>1229</v>
      </c>
      <c r="C3713" t="s">
        <v>304</v>
      </c>
      <c r="D3713" s="4">
        <v>114.48</v>
      </c>
      <c r="E3713" s="4" t="s">
        <v>5</v>
      </c>
      <c r="F3713">
        <v>0</v>
      </c>
      <c r="G3713" s="6" t="str">
        <f t="shared" si="57"/>
        <v>shaft</v>
      </c>
      <c r="H3713" s="3">
        <v>0.17592317699999999</v>
      </c>
    </row>
    <row r="3714" spans="1:8" x14ac:dyDescent="0.25">
      <c r="A3714" t="s">
        <v>132</v>
      </c>
      <c r="B3714" t="s">
        <v>1229</v>
      </c>
      <c r="C3714" t="s">
        <v>316</v>
      </c>
      <c r="D3714" s="4">
        <v>114.48</v>
      </c>
      <c r="E3714" s="4" t="s">
        <v>5</v>
      </c>
      <c r="F3714">
        <v>0</v>
      </c>
      <c r="G3714" s="6" t="str">
        <f t="shared" si="57"/>
        <v>shaft</v>
      </c>
      <c r="H3714" s="3">
        <v>4.0087567999999997E-2</v>
      </c>
    </row>
    <row r="3715" spans="1:8" x14ac:dyDescent="0.25">
      <c r="A3715" t="s">
        <v>132</v>
      </c>
      <c r="B3715" t="s">
        <v>1229</v>
      </c>
      <c r="C3715" t="s">
        <v>230</v>
      </c>
      <c r="D3715" s="4">
        <v>114.48</v>
      </c>
      <c r="E3715" s="4" t="s">
        <v>5</v>
      </c>
      <c r="F3715">
        <v>0</v>
      </c>
      <c r="G3715" s="6" t="str">
        <f t="shared" si="57"/>
        <v>shaft</v>
      </c>
      <c r="H3715" s="3">
        <v>8.9498456000000004E-2</v>
      </c>
    </row>
    <row r="3716" spans="1:8" x14ac:dyDescent="0.25">
      <c r="A3716" t="s">
        <v>132</v>
      </c>
      <c r="B3716" t="s">
        <v>1229</v>
      </c>
      <c r="C3716" t="s">
        <v>231</v>
      </c>
      <c r="D3716" s="4">
        <v>114.48</v>
      </c>
      <c r="E3716" s="4" t="s">
        <v>5</v>
      </c>
      <c r="F3716">
        <v>0</v>
      </c>
      <c r="G3716" s="6" t="str">
        <f t="shared" ref="G3716:G3779" si="58">IF(F3716=0,"shaft",IF(F3716=1,"spine",""))</f>
        <v>shaft</v>
      </c>
      <c r="H3716" s="3">
        <v>0.114645076</v>
      </c>
    </row>
    <row r="3717" spans="1:8" x14ac:dyDescent="0.25">
      <c r="A3717" t="s">
        <v>132</v>
      </c>
      <c r="B3717" t="s">
        <v>1229</v>
      </c>
      <c r="C3717" t="s">
        <v>232</v>
      </c>
      <c r="D3717" s="4">
        <v>114.48</v>
      </c>
      <c r="E3717" s="4" t="s">
        <v>5</v>
      </c>
      <c r="F3717">
        <v>0</v>
      </c>
      <c r="G3717" s="6" t="str">
        <f t="shared" si="58"/>
        <v>shaft</v>
      </c>
      <c r="H3717" s="3">
        <v>4.9451758999999998E-2</v>
      </c>
    </row>
    <row r="3718" spans="1:8" x14ac:dyDescent="0.25">
      <c r="A3718" t="s">
        <v>132</v>
      </c>
      <c r="B3718" t="s">
        <v>1229</v>
      </c>
      <c r="C3718" t="s">
        <v>306</v>
      </c>
      <c r="D3718" s="4">
        <v>114.48</v>
      </c>
      <c r="E3718" s="4" t="s">
        <v>5</v>
      </c>
      <c r="F3718">
        <v>0</v>
      </c>
      <c r="G3718" s="6" t="str">
        <f t="shared" si="58"/>
        <v>shaft</v>
      </c>
      <c r="H3718" s="3">
        <v>0.18817030400000001</v>
      </c>
    </row>
    <row r="3719" spans="1:8" x14ac:dyDescent="0.25">
      <c r="A3719" t="s">
        <v>132</v>
      </c>
      <c r="B3719" t="s">
        <v>1229</v>
      </c>
      <c r="C3719" t="s">
        <v>233</v>
      </c>
      <c r="D3719" s="4">
        <v>114.48</v>
      </c>
      <c r="E3719" s="4" t="s">
        <v>5</v>
      </c>
      <c r="F3719">
        <v>0</v>
      </c>
      <c r="G3719" s="6" t="str">
        <f t="shared" si="58"/>
        <v>shaft</v>
      </c>
      <c r="H3719" s="3">
        <v>0.12359431</v>
      </c>
    </row>
    <row r="3720" spans="1:8" x14ac:dyDescent="0.25">
      <c r="A3720" t="s">
        <v>132</v>
      </c>
      <c r="B3720" t="s">
        <v>1229</v>
      </c>
      <c r="C3720" t="s">
        <v>234</v>
      </c>
      <c r="D3720" s="4">
        <v>114.48</v>
      </c>
      <c r="E3720" s="4" t="s">
        <v>5</v>
      </c>
      <c r="F3720">
        <v>0</v>
      </c>
      <c r="G3720" s="6" t="str">
        <f t="shared" si="58"/>
        <v>shaft</v>
      </c>
      <c r="H3720" s="3">
        <v>0.16898875899999999</v>
      </c>
    </row>
    <row r="3721" spans="1:8" x14ac:dyDescent="0.25">
      <c r="A3721" t="s">
        <v>132</v>
      </c>
      <c r="B3721" t="s">
        <v>1229</v>
      </c>
      <c r="C3721" t="s">
        <v>323</v>
      </c>
      <c r="D3721" s="4">
        <v>114.48</v>
      </c>
      <c r="E3721" s="4" t="s">
        <v>5</v>
      </c>
      <c r="F3721">
        <v>0</v>
      </c>
      <c r="G3721" s="6" t="str">
        <f t="shared" si="58"/>
        <v>shaft</v>
      </c>
      <c r="H3721" s="3">
        <v>3.2844127000000001E-2</v>
      </c>
    </row>
    <row r="3722" spans="1:8" x14ac:dyDescent="0.25">
      <c r="A3722" t="s">
        <v>132</v>
      </c>
      <c r="B3722" t="s">
        <v>1229</v>
      </c>
      <c r="C3722" t="s">
        <v>272</v>
      </c>
      <c r="D3722" s="4">
        <v>114.48</v>
      </c>
      <c r="E3722" s="4" t="s">
        <v>5</v>
      </c>
      <c r="F3722">
        <v>0</v>
      </c>
      <c r="G3722" s="6" t="str">
        <f t="shared" si="58"/>
        <v>shaft</v>
      </c>
      <c r="H3722" s="3">
        <v>0.11398409599999999</v>
      </c>
    </row>
    <row r="3723" spans="1:8" x14ac:dyDescent="0.25">
      <c r="A3723" t="s">
        <v>132</v>
      </c>
      <c r="B3723" t="s">
        <v>1229</v>
      </c>
      <c r="C3723" t="s">
        <v>235</v>
      </c>
      <c r="D3723" s="4">
        <v>114.48</v>
      </c>
      <c r="E3723" s="4" t="s">
        <v>5</v>
      </c>
      <c r="F3723">
        <v>0</v>
      </c>
      <c r="G3723" s="6" t="str">
        <f t="shared" si="58"/>
        <v>shaft</v>
      </c>
      <c r="H3723" s="3">
        <v>9.7375201999999994E-2</v>
      </c>
    </row>
    <row r="3724" spans="1:8" x14ac:dyDescent="0.25">
      <c r="A3724" t="s">
        <v>132</v>
      </c>
      <c r="B3724" t="s">
        <v>1229</v>
      </c>
      <c r="C3724" t="s">
        <v>236</v>
      </c>
      <c r="D3724" s="4">
        <v>114.48</v>
      </c>
      <c r="E3724" s="4" t="s">
        <v>5</v>
      </c>
      <c r="F3724">
        <v>0</v>
      </c>
      <c r="G3724" s="6" t="str">
        <f t="shared" si="58"/>
        <v>shaft</v>
      </c>
      <c r="H3724" s="3">
        <v>9.9998015999999995E-2</v>
      </c>
    </row>
    <row r="3725" spans="1:8" x14ac:dyDescent="0.25">
      <c r="A3725" t="s">
        <v>132</v>
      </c>
      <c r="B3725" t="s">
        <v>1229</v>
      </c>
      <c r="C3725" t="s">
        <v>92</v>
      </c>
      <c r="D3725" s="4">
        <v>114.48</v>
      </c>
      <c r="E3725" s="4" t="s">
        <v>5</v>
      </c>
      <c r="F3725">
        <v>0</v>
      </c>
      <c r="G3725" s="6" t="str">
        <f t="shared" si="58"/>
        <v>shaft</v>
      </c>
      <c r="H3725" s="3">
        <v>9.2137651000000001E-2</v>
      </c>
    </row>
    <row r="3726" spans="1:8" x14ac:dyDescent="0.25">
      <c r="A3726" t="s">
        <v>132</v>
      </c>
      <c r="B3726" t="s">
        <v>1229</v>
      </c>
      <c r="C3726" t="s">
        <v>93</v>
      </c>
      <c r="D3726" s="4">
        <v>114.48</v>
      </c>
      <c r="E3726" s="4" t="s">
        <v>5</v>
      </c>
      <c r="F3726">
        <v>0</v>
      </c>
      <c r="G3726" s="6" t="str">
        <f t="shared" si="58"/>
        <v>shaft</v>
      </c>
      <c r="H3726" s="3">
        <v>4.1148209999999998E-2</v>
      </c>
    </row>
    <row r="3727" spans="1:8" x14ac:dyDescent="0.25">
      <c r="A3727" t="s">
        <v>132</v>
      </c>
      <c r="B3727" t="s">
        <v>1229</v>
      </c>
      <c r="C3727" t="s">
        <v>94</v>
      </c>
      <c r="D3727" s="4">
        <v>114.48</v>
      </c>
      <c r="E3727" s="4" t="s">
        <v>5</v>
      </c>
      <c r="F3727">
        <v>0</v>
      </c>
      <c r="G3727" s="6" t="str">
        <f t="shared" si="58"/>
        <v>shaft</v>
      </c>
      <c r="H3727" s="3">
        <v>9.8997393000000003E-2</v>
      </c>
    </row>
    <row r="3728" spans="1:8" x14ac:dyDescent="0.25">
      <c r="A3728" t="s">
        <v>132</v>
      </c>
      <c r="B3728" t="s">
        <v>1229</v>
      </c>
      <c r="C3728" t="s">
        <v>95</v>
      </c>
      <c r="D3728" s="4">
        <v>114.48</v>
      </c>
      <c r="E3728" s="4" t="s">
        <v>5</v>
      </c>
      <c r="F3728">
        <v>0</v>
      </c>
      <c r="G3728" s="6" t="str">
        <f t="shared" si="58"/>
        <v>shaft</v>
      </c>
      <c r="H3728" s="3">
        <v>7.1333222000000002E-2</v>
      </c>
    </row>
    <row r="3729" spans="1:8" x14ac:dyDescent="0.25">
      <c r="A3729" t="s">
        <v>132</v>
      </c>
      <c r="B3729" t="s">
        <v>1229</v>
      </c>
      <c r="C3729" t="s">
        <v>273</v>
      </c>
      <c r="D3729" s="4">
        <v>114.48</v>
      </c>
      <c r="E3729" s="4" t="s">
        <v>5</v>
      </c>
      <c r="F3729">
        <v>0</v>
      </c>
      <c r="G3729" s="6" t="str">
        <f t="shared" si="58"/>
        <v>shaft</v>
      </c>
      <c r="H3729" s="3">
        <v>0.15202365900000001</v>
      </c>
    </row>
    <row r="3730" spans="1:8" x14ac:dyDescent="0.25">
      <c r="A3730" t="s">
        <v>132</v>
      </c>
      <c r="B3730" t="s">
        <v>1229</v>
      </c>
      <c r="C3730" t="s">
        <v>274</v>
      </c>
      <c r="D3730" s="4">
        <v>114.48</v>
      </c>
      <c r="E3730" s="4" t="s">
        <v>5</v>
      </c>
      <c r="F3730">
        <v>0</v>
      </c>
      <c r="G3730" s="6" t="str">
        <f t="shared" si="58"/>
        <v>shaft</v>
      </c>
      <c r="H3730" s="3">
        <v>8.8161402E-2</v>
      </c>
    </row>
    <row r="3731" spans="1:8" x14ac:dyDescent="0.25">
      <c r="A3731" t="s">
        <v>132</v>
      </c>
      <c r="B3731" t="s">
        <v>1229</v>
      </c>
      <c r="C3731" t="s">
        <v>275</v>
      </c>
      <c r="D3731" s="4">
        <v>114.48</v>
      </c>
      <c r="E3731" s="4" t="s">
        <v>5</v>
      </c>
      <c r="F3731">
        <v>0</v>
      </c>
      <c r="G3731" s="6" t="str">
        <f t="shared" si="58"/>
        <v>shaft</v>
      </c>
      <c r="H3731" s="3">
        <v>5.9611979000000002E-2</v>
      </c>
    </row>
    <row r="3732" spans="1:8" x14ac:dyDescent="0.25">
      <c r="A3732" t="s">
        <v>132</v>
      </c>
      <c r="B3732" t="s">
        <v>1229</v>
      </c>
      <c r="C3732" t="s">
        <v>276</v>
      </c>
      <c r="D3732" s="4">
        <v>114.48</v>
      </c>
      <c r="E3732" s="4" t="s">
        <v>5</v>
      </c>
      <c r="F3732">
        <v>0</v>
      </c>
      <c r="G3732" s="6" t="str">
        <f t="shared" si="58"/>
        <v>shaft</v>
      </c>
      <c r="H3732" s="3">
        <v>0.108844671</v>
      </c>
    </row>
    <row r="3733" spans="1:8" x14ac:dyDescent="0.25">
      <c r="A3733" t="s">
        <v>132</v>
      </c>
      <c r="B3733" t="s">
        <v>1229</v>
      </c>
      <c r="C3733" t="s">
        <v>277</v>
      </c>
      <c r="D3733" s="4">
        <v>114.48</v>
      </c>
      <c r="E3733" s="4" t="s">
        <v>5</v>
      </c>
      <c r="F3733">
        <v>0</v>
      </c>
      <c r="G3733" s="6" t="str">
        <f t="shared" si="58"/>
        <v>shaft</v>
      </c>
      <c r="H3733" s="3">
        <v>3.8195271000000003E-2</v>
      </c>
    </row>
    <row r="3734" spans="1:8" x14ac:dyDescent="0.25">
      <c r="A3734" t="s">
        <v>132</v>
      </c>
      <c r="B3734" t="s">
        <v>1229</v>
      </c>
      <c r="C3734" t="s">
        <v>96</v>
      </c>
      <c r="D3734" s="4">
        <v>114.48</v>
      </c>
      <c r="E3734" s="4" t="s">
        <v>5</v>
      </c>
      <c r="F3734">
        <v>0</v>
      </c>
      <c r="G3734" s="6" t="str">
        <f t="shared" si="58"/>
        <v>shaft</v>
      </c>
      <c r="H3734" s="3">
        <v>0.17406147299999999</v>
      </c>
    </row>
    <row r="3735" spans="1:8" x14ac:dyDescent="0.25">
      <c r="A3735" t="s">
        <v>132</v>
      </c>
      <c r="B3735" t="s">
        <v>1229</v>
      </c>
      <c r="C3735" t="s">
        <v>97</v>
      </c>
      <c r="D3735" s="4">
        <v>114.48</v>
      </c>
      <c r="E3735" s="4" t="s">
        <v>5</v>
      </c>
      <c r="F3735">
        <v>0</v>
      </c>
      <c r="G3735" s="6" t="str">
        <f t="shared" si="58"/>
        <v>shaft</v>
      </c>
      <c r="H3735" s="3">
        <v>7.2012205999999995E-2</v>
      </c>
    </row>
    <row r="3736" spans="1:8" x14ac:dyDescent="0.25">
      <c r="A3736" t="s">
        <v>132</v>
      </c>
      <c r="B3736" t="s">
        <v>1232</v>
      </c>
      <c r="C3736" t="s">
        <v>643</v>
      </c>
      <c r="D3736" s="4">
        <v>150</v>
      </c>
      <c r="E3736" s="4" t="s">
        <v>5</v>
      </c>
      <c r="F3736">
        <v>0</v>
      </c>
      <c r="G3736" s="6" t="str">
        <f t="shared" si="58"/>
        <v>shaft</v>
      </c>
      <c r="H3736" s="3">
        <v>2.5208726000000001E-2</v>
      </c>
    </row>
    <row r="3737" spans="1:8" x14ac:dyDescent="0.25">
      <c r="A3737" t="s">
        <v>132</v>
      </c>
      <c r="B3737" t="s">
        <v>1232</v>
      </c>
      <c r="C3737" t="s">
        <v>280</v>
      </c>
      <c r="D3737" s="4">
        <v>150</v>
      </c>
      <c r="E3737" s="4" t="s">
        <v>5</v>
      </c>
      <c r="F3737">
        <v>1</v>
      </c>
      <c r="G3737" s="6" t="str">
        <f t="shared" si="58"/>
        <v>spine</v>
      </c>
      <c r="H3737" s="3">
        <v>0.192494049</v>
      </c>
    </row>
    <row r="3738" spans="1:8" x14ac:dyDescent="0.25">
      <c r="A3738" t="s">
        <v>132</v>
      </c>
      <c r="B3738" t="s">
        <v>1232</v>
      </c>
      <c r="C3738" t="s">
        <v>281</v>
      </c>
      <c r="D3738" s="4">
        <v>150</v>
      </c>
      <c r="E3738" s="4" t="s">
        <v>5</v>
      </c>
      <c r="F3738">
        <v>0</v>
      </c>
      <c r="G3738" s="6" t="str">
        <f t="shared" si="58"/>
        <v>shaft</v>
      </c>
      <c r="H3738" s="3">
        <v>0.25986276699999999</v>
      </c>
    </row>
    <row r="3739" spans="1:8" x14ac:dyDescent="0.25">
      <c r="A3739" t="s">
        <v>132</v>
      </c>
      <c r="B3739" t="s">
        <v>1232</v>
      </c>
      <c r="C3739" t="s">
        <v>282</v>
      </c>
      <c r="D3739" s="4">
        <v>150</v>
      </c>
      <c r="E3739" s="4" t="s">
        <v>5</v>
      </c>
      <c r="F3739">
        <v>0</v>
      </c>
      <c r="G3739" s="6" t="str">
        <f t="shared" si="58"/>
        <v>shaft</v>
      </c>
      <c r="H3739" s="3">
        <v>0.16883140299999999</v>
      </c>
    </row>
    <row r="3740" spans="1:8" x14ac:dyDescent="0.25">
      <c r="A3740" t="s">
        <v>132</v>
      </c>
      <c r="B3740" t="s">
        <v>1232</v>
      </c>
      <c r="C3740" t="s">
        <v>184</v>
      </c>
      <c r="D3740" s="4">
        <v>150</v>
      </c>
      <c r="E3740" s="4" t="s">
        <v>5</v>
      </c>
      <c r="F3740">
        <v>0</v>
      </c>
      <c r="G3740" s="6" t="str">
        <f t="shared" si="58"/>
        <v>shaft</v>
      </c>
      <c r="H3740" s="3">
        <v>0.27252267400000002</v>
      </c>
    </row>
    <row r="3741" spans="1:8" x14ac:dyDescent="0.25">
      <c r="A3741" t="s">
        <v>132</v>
      </c>
      <c r="B3741" t="s">
        <v>1232</v>
      </c>
      <c r="C3741" t="s">
        <v>185</v>
      </c>
      <c r="D3741" s="4">
        <v>150</v>
      </c>
      <c r="E3741" s="4" t="s">
        <v>5</v>
      </c>
      <c r="F3741">
        <v>0</v>
      </c>
      <c r="G3741" s="6" t="str">
        <f t="shared" si="58"/>
        <v>shaft</v>
      </c>
      <c r="H3741" s="3">
        <v>0.26437528500000002</v>
      </c>
    </row>
    <row r="3742" spans="1:8" x14ac:dyDescent="0.25">
      <c r="A3742" t="s">
        <v>132</v>
      </c>
      <c r="B3742" t="s">
        <v>1232</v>
      </c>
      <c r="C3742" t="s">
        <v>186</v>
      </c>
      <c r="D3742" s="4">
        <v>150</v>
      </c>
      <c r="E3742" s="4" t="s">
        <v>5</v>
      </c>
      <c r="F3742">
        <v>0</v>
      </c>
      <c r="G3742" s="6" t="str">
        <f t="shared" si="58"/>
        <v>shaft</v>
      </c>
      <c r="H3742" s="3">
        <v>0.31867163399999998</v>
      </c>
    </row>
    <row r="3743" spans="1:8" x14ac:dyDescent="0.25">
      <c r="A3743" t="s">
        <v>132</v>
      </c>
      <c r="B3743" t="s">
        <v>1232</v>
      </c>
      <c r="C3743" t="s">
        <v>283</v>
      </c>
      <c r="D3743" s="4">
        <v>150</v>
      </c>
      <c r="E3743" s="4" t="s">
        <v>5</v>
      </c>
      <c r="F3743">
        <v>0</v>
      </c>
      <c r="G3743" s="6" t="str">
        <f t="shared" si="58"/>
        <v>shaft</v>
      </c>
      <c r="H3743" s="3">
        <v>0.44699453</v>
      </c>
    </row>
    <row r="3744" spans="1:8" x14ac:dyDescent="0.25">
      <c r="A3744" t="s">
        <v>132</v>
      </c>
      <c r="B3744" t="s">
        <v>1232</v>
      </c>
      <c r="C3744" t="s">
        <v>285</v>
      </c>
      <c r="D3744" s="4">
        <v>150</v>
      </c>
      <c r="E3744" s="4" t="s">
        <v>5</v>
      </c>
      <c r="F3744">
        <v>0</v>
      </c>
      <c r="G3744" s="6" t="str">
        <f t="shared" si="58"/>
        <v>shaft</v>
      </c>
      <c r="H3744" s="3">
        <v>3.6804538999999997E-2</v>
      </c>
    </row>
    <row r="3745" spans="1:8" x14ac:dyDescent="0.25">
      <c r="A3745" t="s">
        <v>132</v>
      </c>
      <c r="B3745" t="s">
        <v>1233</v>
      </c>
      <c r="C3745" t="s">
        <v>224</v>
      </c>
      <c r="D3745" s="4">
        <v>150</v>
      </c>
      <c r="E3745" s="4" t="s">
        <v>5</v>
      </c>
      <c r="F3745">
        <v>0</v>
      </c>
      <c r="G3745" s="6" t="str">
        <f t="shared" si="58"/>
        <v>shaft</v>
      </c>
      <c r="H3745" s="3">
        <v>0.18478726000000001</v>
      </c>
    </row>
    <row r="3746" spans="1:8" x14ac:dyDescent="0.25">
      <c r="A3746" t="s">
        <v>132</v>
      </c>
      <c r="B3746" t="s">
        <v>1233</v>
      </c>
      <c r="C3746" t="s">
        <v>225</v>
      </c>
      <c r="D3746" s="4">
        <v>150</v>
      </c>
      <c r="E3746" s="4" t="s">
        <v>5</v>
      </c>
      <c r="F3746">
        <v>0</v>
      </c>
      <c r="G3746" s="6" t="str">
        <f t="shared" si="58"/>
        <v>shaft</v>
      </c>
      <c r="H3746" s="3">
        <v>0.24399581400000001</v>
      </c>
    </row>
    <row r="3747" spans="1:8" x14ac:dyDescent="0.25">
      <c r="A3747" t="s">
        <v>132</v>
      </c>
      <c r="B3747" t="s">
        <v>1233</v>
      </c>
      <c r="C3747" t="s">
        <v>227</v>
      </c>
      <c r="D3747" s="4">
        <v>150</v>
      </c>
      <c r="E3747" s="4" t="s">
        <v>5</v>
      </c>
      <c r="F3747">
        <v>0</v>
      </c>
      <c r="G3747" s="6" t="str">
        <f t="shared" si="58"/>
        <v>shaft</v>
      </c>
      <c r="H3747" s="3">
        <v>0.356366666</v>
      </c>
    </row>
    <row r="3748" spans="1:8" x14ac:dyDescent="0.25">
      <c r="A3748" t="s">
        <v>132</v>
      </c>
      <c r="B3748" t="s">
        <v>1233</v>
      </c>
      <c r="C3748" t="s">
        <v>228</v>
      </c>
      <c r="D3748" s="4">
        <v>150</v>
      </c>
      <c r="E3748" s="4" t="s">
        <v>5</v>
      </c>
      <c r="F3748">
        <v>1</v>
      </c>
      <c r="G3748" s="6" t="str">
        <f t="shared" si="58"/>
        <v>spine</v>
      </c>
      <c r="H3748" s="3">
        <v>0.21004447600000001</v>
      </c>
    </row>
    <row r="3749" spans="1:8" x14ac:dyDescent="0.25">
      <c r="A3749" t="s">
        <v>132</v>
      </c>
      <c r="B3749" t="s">
        <v>1233</v>
      </c>
      <c r="C3749" t="s">
        <v>424</v>
      </c>
      <c r="D3749" s="4">
        <v>150</v>
      </c>
      <c r="E3749" s="4" t="s">
        <v>5</v>
      </c>
      <c r="F3749">
        <v>1</v>
      </c>
      <c r="G3749" s="6" t="str">
        <f t="shared" si="58"/>
        <v>spine</v>
      </c>
      <c r="H3749" s="3">
        <v>7.3699490000000006E-2</v>
      </c>
    </row>
    <row r="3750" spans="1:8" x14ac:dyDescent="0.25">
      <c r="A3750" t="s">
        <v>132</v>
      </c>
      <c r="B3750" t="s">
        <v>1233</v>
      </c>
      <c r="C3750" t="s">
        <v>229</v>
      </c>
      <c r="D3750" s="4">
        <v>150</v>
      </c>
      <c r="E3750" s="4" t="s">
        <v>5</v>
      </c>
      <c r="F3750">
        <v>1</v>
      </c>
      <c r="G3750" s="6" t="str">
        <f t="shared" si="58"/>
        <v>spine</v>
      </c>
      <c r="H3750" s="3">
        <v>0.12627566600000001</v>
      </c>
    </row>
    <row r="3751" spans="1:8" x14ac:dyDescent="0.25">
      <c r="A3751" t="s">
        <v>132</v>
      </c>
      <c r="B3751" t="s">
        <v>1233</v>
      </c>
      <c r="C3751" t="s">
        <v>304</v>
      </c>
      <c r="D3751" s="4">
        <v>150</v>
      </c>
      <c r="E3751" s="4" t="s">
        <v>5</v>
      </c>
      <c r="F3751">
        <v>0</v>
      </c>
      <c r="G3751" s="6" t="str">
        <f t="shared" si="58"/>
        <v>shaft</v>
      </c>
      <c r="H3751" s="3">
        <v>0.203358713</v>
      </c>
    </row>
    <row r="3752" spans="1:8" x14ac:dyDescent="0.25">
      <c r="A3752" t="s">
        <v>132</v>
      </c>
      <c r="B3752" t="s">
        <v>1233</v>
      </c>
      <c r="C3752" t="s">
        <v>305</v>
      </c>
      <c r="D3752" s="4">
        <v>150</v>
      </c>
      <c r="E3752" s="4" t="s">
        <v>5</v>
      </c>
      <c r="F3752">
        <v>1</v>
      </c>
      <c r="G3752" s="6" t="str">
        <f t="shared" si="58"/>
        <v>spine</v>
      </c>
      <c r="H3752" s="3">
        <v>0.15991340400000001</v>
      </c>
    </row>
    <row r="3753" spans="1:8" x14ac:dyDescent="0.25">
      <c r="A3753" t="s">
        <v>132</v>
      </c>
      <c r="B3753" t="s">
        <v>1233</v>
      </c>
      <c r="C3753" t="s">
        <v>230</v>
      </c>
      <c r="D3753" s="4">
        <v>150</v>
      </c>
      <c r="E3753" s="4" t="s">
        <v>5</v>
      </c>
      <c r="F3753">
        <v>1</v>
      </c>
      <c r="G3753" s="6" t="str">
        <f t="shared" si="58"/>
        <v>spine</v>
      </c>
      <c r="H3753" s="3">
        <v>0.104734046</v>
      </c>
    </row>
    <row r="3754" spans="1:8" x14ac:dyDescent="0.25">
      <c r="A3754" t="s">
        <v>132</v>
      </c>
      <c r="B3754" t="s">
        <v>1233</v>
      </c>
      <c r="C3754" t="s">
        <v>231</v>
      </c>
      <c r="D3754" s="4">
        <v>150</v>
      </c>
      <c r="E3754" s="4" t="s">
        <v>5</v>
      </c>
      <c r="F3754">
        <v>1</v>
      </c>
      <c r="G3754" s="6" t="str">
        <f t="shared" si="58"/>
        <v>spine</v>
      </c>
      <c r="H3754" s="3">
        <v>5.7250244999999998E-2</v>
      </c>
    </row>
    <row r="3755" spans="1:8" x14ac:dyDescent="0.25">
      <c r="A3755" t="s">
        <v>132</v>
      </c>
      <c r="B3755" t="s">
        <v>1233</v>
      </c>
      <c r="C3755" t="s">
        <v>232</v>
      </c>
      <c r="D3755" s="4">
        <v>150</v>
      </c>
      <c r="E3755" s="4" t="s">
        <v>5</v>
      </c>
      <c r="F3755">
        <v>0</v>
      </c>
      <c r="G3755" s="6" t="str">
        <f t="shared" si="58"/>
        <v>shaft</v>
      </c>
      <c r="H3755" s="3">
        <v>8.8407775999999993E-2</v>
      </c>
    </row>
    <row r="3756" spans="1:8" x14ac:dyDescent="0.25">
      <c r="A3756" t="s">
        <v>132</v>
      </c>
      <c r="B3756" t="s">
        <v>1233</v>
      </c>
      <c r="C3756" t="s">
        <v>306</v>
      </c>
      <c r="D3756" s="4">
        <v>150</v>
      </c>
      <c r="E3756" s="4" t="s">
        <v>5</v>
      </c>
      <c r="F3756">
        <v>1</v>
      </c>
      <c r="G3756" s="6" t="str">
        <f t="shared" si="58"/>
        <v>spine</v>
      </c>
      <c r="H3756" s="3">
        <v>2.1557454E-2</v>
      </c>
    </row>
    <row r="3757" spans="1:8" x14ac:dyDescent="0.25">
      <c r="A3757" t="s">
        <v>132</v>
      </c>
      <c r="B3757" t="s">
        <v>1233</v>
      </c>
      <c r="C3757" t="s">
        <v>233</v>
      </c>
      <c r="D3757" s="4">
        <v>150</v>
      </c>
      <c r="E3757" s="4" t="s">
        <v>5</v>
      </c>
      <c r="F3757">
        <v>1</v>
      </c>
      <c r="G3757" s="6" t="str">
        <f t="shared" si="58"/>
        <v>spine</v>
      </c>
      <c r="H3757" s="3">
        <v>0.20105142400000001</v>
      </c>
    </row>
    <row r="3758" spans="1:8" x14ac:dyDescent="0.25">
      <c r="A3758" t="s">
        <v>132</v>
      </c>
      <c r="B3758" t="s">
        <v>1233</v>
      </c>
      <c r="C3758" t="s">
        <v>234</v>
      </c>
      <c r="D3758" s="4">
        <v>150</v>
      </c>
      <c r="E3758" s="4" t="s">
        <v>5</v>
      </c>
      <c r="F3758">
        <v>0</v>
      </c>
      <c r="G3758" s="6" t="str">
        <f t="shared" si="58"/>
        <v>shaft</v>
      </c>
      <c r="H3758" s="3">
        <v>0.155573038</v>
      </c>
    </row>
    <row r="3759" spans="1:8" x14ac:dyDescent="0.25">
      <c r="A3759" t="s">
        <v>132</v>
      </c>
      <c r="B3759" t="s">
        <v>1233</v>
      </c>
      <c r="C3759" t="s">
        <v>271</v>
      </c>
      <c r="D3759" s="4">
        <v>150</v>
      </c>
      <c r="E3759" s="4" t="s">
        <v>5</v>
      </c>
      <c r="F3759">
        <v>1</v>
      </c>
      <c r="G3759" s="6" t="str">
        <f t="shared" si="58"/>
        <v>spine</v>
      </c>
      <c r="H3759" s="3">
        <v>0.131543929</v>
      </c>
    </row>
    <row r="3760" spans="1:8" x14ac:dyDescent="0.25">
      <c r="A3760" t="s">
        <v>132</v>
      </c>
      <c r="B3760" t="s">
        <v>1233</v>
      </c>
      <c r="C3760" t="s">
        <v>272</v>
      </c>
      <c r="D3760" s="4">
        <v>150</v>
      </c>
      <c r="E3760" s="4" t="s">
        <v>5</v>
      </c>
      <c r="F3760">
        <v>0</v>
      </c>
      <c r="G3760" s="6" t="str">
        <f t="shared" si="58"/>
        <v>shaft</v>
      </c>
      <c r="H3760" s="3">
        <v>0.15452639600000001</v>
      </c>
    </row>
    <row r="3761" spans="1:8" x14ac:dyDescent="0.25">
      <c r="A3761" t="s">
        <v>132</v>
      </c>
      <c r="B3761" t="s">
        <v>1233</v>
      </c>
      <c r="C3761" t="s">
        <v>235</v>
      </c>
      <c r="D3761" s="4">
        <v>150</v>
      </c>
      <c r="E3761" s="4" t="s">
        <v>5</v>
      </c>
      <c r="F3761">
        <v>0</v>
      </c>
      <c r="G3761" s="6" t="str">
        <f t="shared" si="58"/>
        <v>shaft</v>
      </c>
      <c r="H3761" s="3">
        <v>3.5871384999999999E-2</v>
      </c>
    </row>
    <row r="3762" spans="1:8" x14ac:dyDescent="0.25">
      <c r="A3762" t="s">
        <v>132</v>
      </c>
      <c r="B3762" t="s">
        <v>1233</v>
      </c>
      <c r="C3762" t="s">
        <v>236</v>
      </c>
      <c r="D3762" s="4">
        <v>150</v>
      </c>
      <c r="E3762" s="4" t="s">
        <v>5</v>
      </c>
      <c r="F3762">
        <v>0</v>
      </c>
      <c r="G3762" s="6" t="str">
        <f t="shared" si="58"/>
        <v>shaft</v>
      </c>
      <c r="H3762" s="3">
        <v>0.26359618699999998</v>
      </c>
    </row>
    <row r="3763" spans="1:8" x14ac:dyDescent="0.25">
      <c r="A3763" t="s">
        <v>132</v>
      </c>
      <c r="B3763" t="s">
        <v>1233</v>
      </c>
      <c r="C3763" t="s">
        <v>92</v>
      </c>
      <c r="D3763" s="4">
        <v>150</v>
      </c>
      <c r="E3763" s="4" t="s">
        <v>5</v>
      </c>
      <c r="F3763">
        <v>0</v>
      </c>
      <c r="G3763" s="6" t="str">
        <f t="shared" si="58"/>
        <v>shaft</v>
      </c>
      <c r="H3763" s="3">
        <v>0.207057934</v>
      </c>
    </row>
    <row r="3764" spans="1:8" x14ac:dyDescent="0.25">
      <c r="A3764" t="s">
        <v>132</v>
      </c>
      <c r="B3764" t="s">
        <v>1233</v>
      </c>
      <c r="C3764" t="s">
        <v>93</v>
      </c>
      <c r="D3764" s="4">
        <v>150</v>
      </c>
      <c r="E3764" s="4" t="s">
        <v>5</v>
      </c>
      <c r="F3764">
        <v>0</v>
      </c>
      <c r="G3764" s="6" t="str">
        <f t="shared" si="58"/>
        <v>shaft</v>
      </c>
      <c r="H3764" s="3">
        <v>0.16158673000000001</v>
      </c>
    </row>
    <row r="3765" spans="1:8" x14ac:dyDescent="0.25">
      <c r="A3765" t="s">
        <v>132</v>
      </c>
      <c r="B3765" t="s">
        <v>1233</v>
      </c>
      <c r="C3765" t="s">
        <v>95</v>
      </c>
      <c r="D3765" s="4">
        <v>150</v>
      </c>
      <c r="E3765" s="4" t="s">
        <v>5</v>
      </c>
      <c r="F3765">
        <v>0</v>
      </c>
      <c r="G3765" s="6" t="str">
        <f t="shared" si="58"/>
        <v>shaft</v>
      </c>
      <c r="H3765" s="3">
        <v>4.9623955999999997E-2</v>
      </c>
    </row>
    <row r="3766" spans="1:8" x14ac:dyDescent="0.25">
      <c r="A3766" t="s">
        <v>132</v>
      </c>
      <c r="B3766" t="s">
        <v>1233</v>
      </c>
      <c r="C3766" t="s">
        <v>274</v>
      </c>
      <c r="D3766" s="4">
        <v>150</v>
      </c>
      <c r="E3766" s="4" t="s">
        <v>5</v>
      </c>
      <c r="F3766">
        <v>0</v>
      </c>
      <c r="G3766" s="6" t="str">
        <f t="shared" si="58"/>
        <v>shaft</v>
      </c>
      <c r="H3766" s="3">
        <v>0.12948504299999999</v>
      </c>
    </row>
    <row r="3767" spans="1:8" x14ac:dyDescent="0.25">
      <c r="A3767" t="s">
        <v>132</v>
      </c>
      <c r="B3767" t="s">
        <v>1233</v>
      </c>
      <c r="C3767" t="s">
        <v>275</v>
      </c>
      <c r="D3767" s="4">
        <v>150</v>
      </c>
      <c r="E3767" s="4" t="s">
        <v>5</v>
      </c>
      <c r="F3767">
        <v>1</v>
      </c>
      <c r="G3767" s="6" t="str">
        <f t="shared" si="58"/>
        <v>spine</v>
      </c>
      <c r="H3767" s="3">
        <v>0.17134829900000001</v>
      </c>
    </row>
    <row r="3768" spans="1:8" x14ac:dyDescent="0.25">
      <c r="A3768" t="s">
        <v>132</v>
      </c>
      <c r="B3768" t="s">
        <v>1233</v>
      </c>
      <c r="C3768" t="s">
        <v>276</v>
      </c>
      <c r="D3768" s="4">
        <v>150</v>
      </c>
      <c r="E3768" s="4" t="s">
        <v>5</v>
      </c>
      <c r="F3768">
        <v>0</v>
      </c>
      <c r="G3768" s="6" t="str">
        <f t="shared" si="58"/>
        <v>shaft</v>
      </c>
      <c r="H3768" s="3">
        <v>0.27520451200000001</v>
      </c>
    </row>
    <row r="3769" spans="1:8" x14ac:dyDescent="0.25">
      <c r="A3769" t="s">
        <v>132</v>
      </c>
      <c r="B3769" t="s">
        <v>1233</v>
      </c>
      <c r="C3769" t="s">
        <v>277</v>
      </c>
      <c r="D3769" s="4">
        <v>150</v>
      </c>
      <c r="E3769" s="4" t="s">
        <v>5</v>
      </c>
      <c r="F3769">
        <v>0</v>
      </c>
      <c r="G3769" s="6" t="str">
        <f t="shared" si="58"/>
        <v>shaft</v>
      </c>
      <c r="H3769" s="3">
        <v>0.102996237</v>
      </c>
    </row>
    <row r="3770" spans="1:8" x14ac:dyDescent="0.25">
      <c r="A3770" t="s">
        <v>132</v>
      </c>
      <c r="B3770" t="s">
        <v>1233</v>
      </c>
      <c r="C3770" t="s">
        <v>100</v>
      </c>
      <c r="D3770" s="4">
        <v>150</v>
      </c>
      <c r="E3770" s="4" t="s">
        <v>5</v>
      </c>
      <c r="F3770">
        <v>1</v>
      </c>
      <c r="G3770" s="6" t="str">
        <f t="shared" si="58"/>
        <v>spine</v>
      </c>
      <c r="H3770" s="3">
        <v>0.132885056</v>
      </c>
    </row>
    <row r="3771" spans="1:8" x14ac:dyDescent="0.25">
      <c r="A3771" t="s">
        <v>132</v>
      </c>
      <c r="B3771" t="s">
        <v>1233</v>
      </c>
      <c r="C3771" t="s">
        <v>101</v>
      </c>
      <c r="D3771" s="4">
        <v>150</v>
      </c>
      <c r="E3771" s="4" t="s">
        <v>5</v>
      </c>
      <c r="F3771">
        <v>0</v>
      </c>
      <c r="G3771" s="6" t="str">
        <f t="shared" si="58"/>
        <v>shaft</v>
      </c>
      <c r="H3771" s="3">
        <v>0.19068869199999999</v>
      </c>
    </row>
    <row r="3772" spans="1:8" x14ac:dyDescent="0.25">
      <c r="A3772" t="s">
        <v>132</v>
      </c>
      <c r="B3772" t="s">
        <v>1233</v>
      </c>
      <c r="C3772" t="s">
        <v>102</v>
      </c>
      <c r="D3772" s="4">
        <v>150</v>
      </c>
      <c r="E3772" s="4" t="s">
        <v>5</v>
      </c>
      <c r="F3772">
        <v>0</v>
      </c>
      <c r="G3772" s="6" t="str">
        <f t="shared" si="58"/>
        <v>shaft</v>
      </c>
      <c r="H3772" s="3">
        <v>9.3391349999999998E-2</v>
      </c>
    </row>
    <row r="3773" spans="1:8" x14ac:dyDescent="0.25">
      <c r="A3773" t="s">
        <v>132</v>
      </c>
      <c r="B3773" t="s">
        <v>1233</v>
      </c>
      <c r="C3773" t="s">
        <v>286</v>
      </c>
      <c r="D3773" s="4">
        <v>150</v>
      </c>
      <c r="E3773" s="4" t="s">
        <v>5</v>
      </c>
      <c r="F3773">
        <v>0</v>
      </c>
      <c r="G3773" s="6" t="str">
        <f t="shared" si="58"/>
        <v>shaft</v>
      </c>
      <c r="H3773" s="3">
        <v>8.0265432999999997E-2</v>
      </c>
    </row>
    <row r="3774" spans="1:8" x14ac:dyDescent="0.25">
      <c r="A3774" t="s">
        <v>132</v>
      </c>
      <c r="B3774" t="s">
        <v>1233</v>
      </c>
      <c r="C3774" t="s">
        <v>642</v>
      </c>
      <c r="D3774" s="4">
        <v>150</v>
      </c>
      <c r="E3774" s="4" t="s">
        <v>5</v>
      </c>
      <c r="F3774">
        <v>1</v>
      </c>
      <c r="G3774" s="6" t="str">
        <f t="shared" si="58"/>
        <v>spine</v>
      </c>
      <c r="H3774" s="3">
        <v>9.6787524999999999E-2</v>
      </c>
    </row>
    <row r="3775" spans="1:8" x14ac:dyDescent="0.25">
      <c r="A3775" t="s">
        <v>132</v>
      </c>
      <c r="B3775" t="s">
        <v>1234</v>
      </c>
      <c r="C3775" t="s">
        <v>429</v>
      </c>
      <c r="D3775" s="4">
        <v>180.22</v>
      </c>
      <c r="E3775" s="4" t="s">
        <v>5</v>
      </c>
      <c r="F3775">
        <v>0</v>
      </c>
      <c r="G3775" s="6" t="str">
        <f t="shared" si="58"/>
        <v>shaft</v>
      </c>
      <c r="H3775" s="3">
        <v>0.224235139</v>
      </c>
    </row>
    <row r="3776" spans="1:8" x14ac:dyDescent="0.25">
      <c r="A3776" t="s">
        <v>132</v>
      </c>
      <c r="B3776" t="s">
        <v>1234</v>
      </c>
      <c r="C3776" t="s">
        <v>430</v>
      </c>
      <c r="D3776" s="4">
        <v>180.22</v>
      </c>
      <c r="E3776" s="4" t="s">
        <v>5</v>
      </c>
      <c r="F3776">
        <v>0</v>
      </c>
      <c r="G3776" s="6" t="str">
        <f t="shared" si="58"/>
        <v>shaft</v>
      </c>
      <c r="H3776" s="3">
        <v>0.15793389699999999</v>
      </c>
    </row>
    <row r="3777" spans="1:8" x14ac:dyDescent="0.25">
      <c r="A3777" t="s">
        <v>132</v>
      </c>
      <c r="B3777" t="s">
        <v>1234</v>
      </c>
      <c r="C3777" t="s">
        <v>431</v>
      </c>
      <c r="D3777" s="4">
        <v>180.22</v>
      </c>
      <c r="E3777" s="4" t="s">
        <v>5</v>
      </c>
      <c r="F3777">
        <v>0</v>
      </c>
      <c r="G3777" s="6" t="str">
        <f t="shared" si="58"/>
        <v>shaft</v>
      </c>
      <c r="H3777" s="3">
        <v>0.12884862</v>
      </c>
    </row>
    <row r="3778" spans="1:8" x14ac:dyDescent="0.25">
      <c r="A3778" t="s">
        <v>132</v>
      </c>
      <c r="B3778" t="s">
        <v>1234</v>
      </c>
      <c r="C3778" t="s">
        <v>432</v>
      </c>
      <c r="D3778" s="4">
        <v>180.22</v>
      </c>
      <c r="E3778" s="4" t="s">
        <v>5</v>
      </c>
      <c r="F3778">
        <v>0</v>
      </c>
      <c r="G3778" s="6" t="str">
        <f t="shared" si="58"/>
        <v>shaft</v>
      </c>
      <c r="H3778" s="3">
        <v>5.2853819000000003E-2</v>
      </c>
    </row>
    <row r="3779" spans="1:8" x14ac:dyDescent="0.25">
      <c r="A3779" t="s">
        <v>132</v>
      </c>
      <c r="B3779" t="s">
        <v>1234</v>
      </c>
      <c r="C3779" t="s">
        <v>311</v>
      </c>
      <c r="D3779" s="4">
        <v>180.22</v>
      </c>
      <c r="E3779" s="4" t="s">
        <v>5</v>
      </c>
      <c r="F3779">
        <v>0</v>
      </c>
      <c r="G3779" s="6" t="str">
        <f t="shared" si="58"/>
        <v>shaft</v>
      </c>
      <c r="H3779" s="3">
        <v>0.100497166</v>
      </c>
    </row>
    <row r="3780" spans="1:8" x14ac:dyDescent="0.25">
      <c r="A3780" t="s">
        <v>132</v>
      </c>
      <c r="B3780" t="s">
        <v>1234</v>
      </c>
      <c r="C3780" t="s">
        <v>433</v>
      </c>
      <c r="D3780" s="4">
        <v>180.22</v>
      </c>
      <c r="E3780" s="4" t="s">
        <v>5</v>
      </c>
      <c r="F3780">
        <v>0</v>
      </c>
      <c r="G3780" s="6" t="str">
        <f t="shared" ref="G3780:G3843" si="59">IF(F3780=0,"shaft",IF(F3780=1,"spine",""))</f>
        <v>shaft</v>
      </c>
      <c r="H3780" s="3">
        <v>0.26355763199999999</v>
      </c>
    </row>
    <row r="3781" spans="1:8" x14ac:dyDescent="0.25">
      <c r="A3781" t="s">
        <v>132</v>
      </c>
      <c r="B3781" t="s">
        <v>1234</v>
      </c>
      <c r="C3781" t="s">
        <v>312</v>
      </c>
      <c r="D3781" s="4">
        <v>180.22</v>
      </c>
      <c r="E3781" s="4" t="s">
        <v>5</v>
      </c>
      <c r="F3781">
        <v>0</v>
      </c>
      <c r="G3781" s="6" t="str">
        <f t="shared" si="59"/>
        <v>shaft</v>
      </c>
      <c r="H3781" s="3">
        <v>0.25334587600000003</v>
      </c>
    </row>
    <row r="3782" spans="1:8" x14ac:dyDescent="0.25">
      <c r="A3782" t="s">
        <v>132</v>
      </c>
      <c r="B3782" t="s">
        <v>1234</v>
      </c>
      <c r="C3782" t="s">
        <v>313</v>
      </c>
      <c r="D3782" s="4">
        <v>180.22</v>
      </c>
      <c r="E3782" s="4" t="s">
        <v>5</v>
      </c>
      <c r="F3782">
        <v>0</v>
      </c>
      <c r="G3782" s="6" t="str">
        <f t="shared" si="59"/>
        <v>shaft</v>
      </c>
      <c r="H3782" s="3">
        <v>9.2923914999999996E-2</v>
      </c>
    </row>
    <row r="3783" spans="1:8" x14ac:dyDescent="0.25">
      <c r="A3783" t="s">
        <v>132</v>
      </c>
      <c r="B3783" t="s">
        <v>1234</v>
      </c>
      <c r="C3783" t="s">
        <v>314</v>
      </c>
      <c r="D3783" s="4">
        <v>180.22</v>
      </c>
      <c r="E3783" s="4" t="s">
        <v>5</v>
      </c>
      <c r="F3783">
        <v>0</v>
      </c>
      <c r="G3783" s="6" t="str">
        <f t="shared" si="59"/>
        <v>shaft</v>
      </c>
      <c r="H3783" s="3">
        <v>0.17670827</v>
      </c>
    </row>
    <row r="3784" spans="1:8" x14ac:dyDescent="0.25">
      <c r="A3784" t="s">
        <v>132</v>
      </c>
      <c r="B3784" t="s">
        <v>1234</v>
      </c>
      <c r="C3784" t="s">
        <v>315</v>
      </c>
      <c r="D3784" s="4">
        <v>180.22</v>
      </c>
      <c r="E3784" s="4" t="s">
        <v>5</v>
      </c>
      <c r="F3784">
        <v>0</v>
      </c>
      <c r="G3784" s="6" t="str">
        <f t="shared" si="59"/>
        <v>shaft</v>
      </c>
      <c r="H3784" s="3">
        <v>0.143748508</v>
      </c>
    </row>
    <row r="3785" spans="1:8" x14ac:dyDescent="0.25">
      <c r="A3785" t="s">
        <v>132</v>
      </c>
      <c r="B3785" t="s">
        <v>1234</v>
      </c>
      <c r="C3785" t="s">
        <v>316</v>
      </c>
      <c r="D3785" s="4">
        <v>180.22</v>
      </c>
      <c r="E3785" s="4" t="s">
        <v>5</v>
      </c>
      <c r="F3785">
        <v>0</v>
      </c>
      <c r="G3785" s="6" t="str">
        <f t="shared" si="59"/>
        <v>shaft</v>
      </c>
      <c r="H3785" s="3">
        <v>0.21745292699999999</v>
      </c>
    </row>
    <row r="3786" spans="1:8" x14ac:dyDescent="0.25">
      <c r="A3786" t="s">
        <v>132</v>
      </c>
      <c r="B3786" t="s">
        <v>1234</v>
      </c>
      <c r="C3786" t="s">
        <v>317</v>
      </c>
      <c r="D3786" s="4">
        <v>180.22</v>
      </c>
      <c r="E3786" s="4" t="s">
        <v>5</v>
      </c>
      <c r="F3786">
        <v>0</v>
      </c>
      <c r="G3786" s="6" t="str">
        <f t="shared" si="59"/>
        <v>shaft</v>
      </c>
      <c r="H3786" s="3">
        <v>8.1952477999999995E-2</v>
      </c>
    </row>
    <row r="3787" spans="1:8" x14ac:dyDescent="0.25">
      <c r="A3787" t="s">
        <v>132</v>
      </c>
      <c r="B3787" t="s">
        <v>1234</v>
      </c>
      <c r="C3787" t="s">
        <v>318</v>
      </c>
      <c r="D3787" s="4">
        <v>180.22</v>
      </c>
      <c r="E3787" s="4" t="s">
        <v>5</v>
      </c>
      <c r="F3787">
        <v>0</v>
      </c>
      <c r="G3787" s="6" t="str">
        <f t="shared" si="59"/>
        <v>shaft</v>
      </c>
      <c r="H3787" s="3">
        <v>0.178925208</v>
      </c>
    </row>
    <row r="3788" spans="1:8" x14ac:dyDescent="0.25">
      <c r="A3788" t="s">
        <v>132</v>
      </c>
      <c r="B3788" t="s">
        <v>1234</v>
      </c>
      <c r="C3788" t="s">
        <v>319</v>
      </c>
      <c r="D3788" s="4">
        <v>180.22</v>
      </c>
      <c r="E3788" s="4" t="s">
        <v>5</v>
      </c>
      <c r="F3788">
        <v>1</v>
      </c>
      <c r="G3788" s="6" t="str">
        <f t="shared" si="59"/>
        <v>spine</v>
      </c>
      <c r="H3788" s="3">
        <v>0.16820900799999999</v>
      </c>
    </row>
    <row r="3789" spans="1:8" x14ac:dyDescent="0.25">
      <c r="A3789" t="s">
        <v>132</v>
      </c>
      <c r="B3789" t="s">
        <v>1234</v>
      </c>
      <c r="C3789" t="s">
        <v>320</v>
      </c>
      <c r="D3789" s="4">
        <v>180.22</v>
      </c>
      <c r="E3789" s="4" t="s">
        <v>5</v>
      </c>
      <c r="F3789">
        <v>0</v>
      </c>
      <c r="G3789" s="6" t="str">
        <f t="shared" si="59"/>
        <v>shaft</v>
      </c>
      <c r="H3789" s="3">
        <v>0.308349602</v>
      </c>
    </row>
    <row r="3790" spans="1:8" x14ac:dyDescent="0.25">
      <c r="A3790" t="s">
        <v>132</v>
      </c>
      <c r="B3790" t="s">
        <v>1234</v>
      </c>
      <c r="C3790" t="s">
        <v>321</v>
      </c>
      <c r="D3790" s="4">
        <v>180.22</v>
      </c>
      <c r="E3790" s="4" t="s">
        <v>5</v>
      </c>
      <c r="F3790">
        <v>1</v>
      </c>
      <c r="G3790" s="6" t="str">
        <f t="shared" si="59"/>
        <v>spine</v>
      </c>
      <c r="H3790" s="3">
        <v>0.15844618799999999</v>
      </c>
    </row>
    <row r="3791" spans="1:8" x14ac:dyDescent="0.25">
      <c r="A3791" t="s">
        <v>132</v>
      </c>
      <c r="B3791" t="s">
        <v>1234</v>
      </c>
      <c r="C3791" t="s">
        <v>322</v>
      </c>
      <c r="D3791" s="4">
        <v>180.22</v>
      </c>
      <c r="E3791" s="4" t="s">
        <v>5</v>
      </c>
      <c r="F3791">
        <v>0</v>
      </c>
      <c r="G3791" s="6" t="str">
        <f t="shared" si="59"/>
        <v>shaft</v>
      </c>
      <c r="H3791" s="3">
        <v>0.16622128999999999</v>
      </c>
    </row>
    <row r="3792" spans="1:8" x14ac:dyDescent="0.25">
      <c r="A3792" t="s">
        <v>132</v>
      </c>
      <c r="B3792" t="s">
        <v>1234</v>
      </c>
      <c r="C3792" t="s">
        <v>323</v>
      </c>
      <c r="D3792" s="4">
        <v>180.22</v>
      </c>
      <c r="E3792" s="4" t="s">
        <v>5</v>
      </c>
      <c r="F3792">
        <v>1</v>
      </c>
      <c r="G3792" s="6" t="str">
        <f t="shared" si="59"/>
        <v>spine</v>
      </c>
      <c r="H3792" s="3">
        <v>9.4123661999999997E-2</v>
      </c>
    </row>
    <row r="3793" spans="1:8" x14ac:dyDescent="0.25">
      <c r="A3793" t="s">
        <v>132</v>
      </c>
      <c r="B3793" t="s">
        <v>1234</v>
      </c>
      <c r="C3793" t="s">
        <v>324</v>
      </c>
      <c r="D3793" s="4">
        <v>180.22</v>
      </c>
      <c r="E3793" s="4" t="s">
        <v>5</v>
      </c>
      <c r="F3793">
        <v>1</v>
      </c>
      <c r="G3793" s="6" t="str">
        <f t="shared" si="59"/>
        <v>spine</v>
      </c>
      <c r="H3793" s="3">
        <v>0.14904642100000001</v>
      </c>
    </row>
    <row r="3794" spans="1:8" x14ac:dyDescent="0.25">
      <c r="A3794" t="s">
        <v>132</v>
      </c>
      <c r="B3794" t="s">
        <v>1234</v>
      </c>
      <c r="C3794" t="s">
        <v>325</v>
      </c>
      <c r="D3794" s="4">
        <v>180.22</v>
      </c>
      <c r="E3794" s="4" t="s">
        <v>5</v>
      </c>
      <c r="F3794">
        <v>1</v>
      </c>
      <c r="G3794" s="6" t="str">
        <f t="shared" si="59"/>
        <v>spine</v>
      </c>
      <c r="H3794" s="3">
        <v>0.21117634499999999</v>
      </c>
    </row>
    <row r="3795" spans="1:8" x14ac:dyDescent="0.25">
      <c r="A3795" t="s">
        <v>132</v>
      </c>
      <c r="B3795" t="s">
        <v>1234</v>
      </c>
      <c r="C3795" t="s">
        <v>326</v>
      </c>
      <c r="D3795" s="4">
        <v>180.22</v>
      </c>
      <c r="E3795" s="4" t="s">
        <v>5</v>
      </c>
      <c r="F3795">
        <v>0</v>
      </c>
      <c r="G3795" s="6" t="str">
        <f t="shared" si="59"/>
        <v>shaft</v>
      </c>
      <c r="H3795" s="3">
        <v>0.12077937599999999</v>
      </c>
    </row>
    <row r="3796" spans="1:8" x14ac:dyDescent="0.25">
      <c r="A3796" t="s">
        <v>132</v>
      </c>
      <c r="B3796" t="s">
        <v>1234</v>
      </c>
      <c r="C3796" t="s">
        <v>327</v>
      </c>
      <c r="D3796" s="4">
        <v>180.22</v>
      </c>
      <c r="E3796" s="4" t="s">
        <v>5</v>
      </c>
      <c r="F3796">
        <v>0</v>
      </c>
      <c r="G3796" s="6" t="str">
        <f t="shared" si="59"/>
        <v>shaft</v>
      </c>
      <c r="H3796" s="3">
        <v>9.8276936999999995E-2</v>
      </c>
    </row>
    <row r="3797" spans="1:8" x14ac:dyDescent="0.25">
      <c r="A3797" t="s">
        <v>132</v>
      </c>
      <c r="B3797" t="s">
        <v>1234</v>
      </c>
      <c r="C3797" t="s">
        <v>131</v>
      </c>
      <c r="D3797" s="4">
        <v>180.22</v>
      </c>
      <c r="E3797" s="4" t="s">
        <v>5</v>
      </c>
      <c r="F3797">
        <v>1</v>
      </c>
      <c r="G3797" s="6" t="str">
        <f t="shared" si="59"/>
        <v>spine</v>
      </c>
      <c r="H3797" s="3">
        <v>6.5034619000000002E-2</v>
      </c>
    </row>
    <row r="3798" spans="1:8" x14ac:dyDescent="0.25">
      <c r="A3798" t="s">
        <v>132</v>
      </c>
      <c r="B3798" t="s">
        <v>1234</v>
      </c>
      <c r="C3798" t="s">
        <v>77</v>
      </c>
      <c r="D3798" s="4">
        <v>180.22</v>
      </c>
      <c r="E3798" s="4" t="s">
        <v>5</v>
      </c>
      <c r="F3798">
        <v>0</v>
      </c>
      <c r="G3798" s="6" t="str">
        <f t="shared" si="59"/>
        <v>shaft</v>
      </c>
      <c r="H3798" s="3">
        <v>7.1197264999999996E-2</v>
      </c>
    </row>
    <row r="3799" spans="1:8" x14ac:dyDescent="0.25">
      <c r="A3799" t="s">
        <v>132</v>
      </c>
      <c r="B3799" t="s">
        <v>1234</v>
      </c>
      <c r="C3799" t="s">
        <v>78</v>
      </c>
      <c r="D3799" s="4">
        <v>180.22</v>
      </c>
      <c r="E3799" s="4" t="s">
        <v>5</v>
      </c>
      <c r="F3799">
        <v>0</v>
      </c>
      <c r="G3799" s="6" t="str">
        <f t="shared" si="59"/>
        <v>shaft</v>
      </c>
      <c r="H3799" s="3">
        <v>0.18625254899999999</v>
      </c>
    </row>
    <row r="3800" spans="1:8" x14ac:dyDescent="0.25">
      <c r="A3800" t="s">
        <v>132</v>
      </c>
      <c r="B3800" t="s">
        <v>1234</v>
      </c>
      <c r="C3800" t="s">
        <v>328</v>
      </c>
      <c r="D3800" s="4">
        <v>180.22</v>
      </c>
      <c r="E3800" s="4" t="s">
        <v>5</v>
      </c>
      <c r="F3800">
        <v>0</v>
      </c>
      <c r="G3800" s="6" t="str">
        <f t="shared" si="59"/>
        <v>shaft</v>
      </c>
      <c r="H3800" s="3">
        <v>0.114657314</v>
      </c>
    </row>
    <row r="3801" spans="1:8" x14ac:dyDescent="0.25">
      <c r="A3801" t="s">
        <v>132</v>
      </c>
      <c r="B3801" t="s">
        <v>1234</v>
      </c>
      <c r="C3801" t="s">
        <v>21</v>
      </c>
      <c r="D3801" s="4">
        <v>180.22</v>
      </c>
      <c r="E3801" s="4" t="s">
        <v>5</v>
      </c>
      <c r="F3801">
        <v>0</v>
      </c>
      <c r="G3801" s="6" t="str">
        <f t="shared" si="59"/>
        <v>shaft</v>
      </c>
      <c r="H3801" s="3">
        <v>0.134701554</v>
      </c>
    </row>
    <row r="3802" spans="1:8" x14ac:dyDescent="0.25">
      <c r="A3802" t="s">
        <v>132</v>
      </c>
      <c r="B3802" t="s">
        <v>1234</v>
      </c>
      <c r="C3802" t="s">
        <v>79</v>
      </c>
      <c r="D3802" s="4">
        <v>180.22</v>
      </c>
      <c r="E3802" s="4" t="s">
        <v>5</v>
      </c>
      <c r="F3802">
        <v>0</v>
      </c>
      <c r="G3802" s="6" t="str">
        <f t="shared" si="59"/>
        <v>shaft</v>
      </c>
      <c r="H3802" s="3">
        <v>0.21145583500000001</v>
      </c>
    </row>
    <row r="3803" spans="1:8" x14ac:dyDescent="0.25">
      <c r="A3803" t="s">
        <v>132</v>
      </c>
      <c r="B3803" t="s">
        <v>1234</v>
      </c>
      <c r="C3803" t="s">
        <v>329</v>
      </c>
      <c r="D3803" s="4">
        <v>180.22</v>
      </c>
      <c r="E3803" s="4" t="s">
        <v>5</v>
      </c>
      <c r="F3803">
        <v>0</v>
      </c>
      <c r="G3803" s="6" t="str">
        <f t="shared" si="59"/>
        <v>shaft</v>
      </c>
      <c r="H3803" s="3">
        <v>0.29281432400000001</v>
      </c>
    </row>
    <row r="3804" spans="1:8" x14ac:dyDescent="0.25">
      <c r="A3804" t="s">
        <v>132</v>
      </c>
      <c r="B3804" t="s">
        <v>1234</v>
      </c>
      <c r="C3804" t="s">
        <v>22</v>
      </c>
      <c r="D3804" s="4">
        <v>180.22</v>
      </c>
      <c r="E3804" s="4" t="s">
        <v>5</v>
      </c>
      <c r="F3804">
        <v>0</v>
      </c>
      <c r="G3804" s="6" t="str">
        <f t="shared" si="59"/>
        <v>shaft</v>
      </c>
      <c r="H3804" s="3">
        <v>0.21791250100000001</v>
      </c>
    </row>
    <row r="3805" spans="1:8" x14ac:dyDescent="0.25">
      <c r="A3805" t="s">
        <v>132</v>
      </c>
      <c r="B3805" t="s">
        <v>1234</v>
      </c>
      <c r="C3805" t="s">
        <v>23</v>
      </c>
      <c r="D3805" s="4">
        <v>180.22</v>
      </c>
      <c r="E3805" s="4" t="s">
        <v>5</v>
      </c>
      <c r="F3805">
        <v>0</v>
      </c>
      <c r="G3805" s="6" t="str">
        <f t="shared" si="59"/>
        <v>shaft</v>
      </c>
      <c r="H3805" s="3">
        <v>0.28176527400000001</v>
      </c>
    </row>
    <row r="3806" spans="1:8" x14ac:dyDescent="0.25">
      <c r="A3806" t="s">
        <v>132</v>
      </c>
      <c r="B3806" t="s">
        <v>1234</v>
      </c>
      <c r="C3806" t="s">
        <v>24</v>
      </c>
      <c r="D3806" s="4">
        <v>180.22</v>
      </c>
      <c r="E3806" s="4" t="s">
        <v>5</v>
      </c>
      <c r="F3806">
        <v>0</v>
      </c>
      <c r="G3806" s="6" t="str">
        <f t="shared" si="59"/>
        <v>shaft</v>
      </c>
      <c r="H3806" s="3">
        <v>0.19857819199999999</v>
      </c>
    </row>
    <row r="3807" spans="1:8" x14ac:dyDescent="0.25">
      <c r="A3807" t="s">
        <v>132</v>
      </c>
      <c r="B3807" t="s">
        <v>1234</v>
      </c>
      <c r="C3807" t="s">
        <v>25</v>
      </c>
      <c r="D3807" s="4">
        <v>180.22</v>
      </c>
      <c r="E3807" s="4" t="s">
        <v>5</v>
      </c>
      <c r="F3807">
        <v>0</v>
      </c>
      <c r="G3807" s="6" t="str">
        <f t="shared" si="59"/>
        <v>shaft</v>
      </c>
      <c r="H3807" s="3">
        <v>3.0383230000000001E-2</v>
      </c>
    </row>
    <row r="3808" spans="1:8" x14ac:dyDescent="0.25">
      <c r="A3808" t="s">
        <v>132</v>
      </c>
      <c r="B3808" t="s">
        <v>1234</v>
      </c>
      <c r="C3808" t="s">
        <v>80</v>
      </c>
      <c r="D3808" s="4">
        <v>180.22</v>
      </c>
      <c r="E3808" s="4" t="s">
        <v>5</v>
      </c>
      <c r="F3808">
        <v>0</v>
      </c>
      <c r="G3808" s="6" t="str">
        <f t="shared" si="59"/>
        <v>shaft</v>
      </c>
      <c r="H3808" s="3">
        <v>5.4605593000000001E-2</v>
      </c>
    </row>
    <row r="3809" spans="1:8" x14ac:dyDescent="0.25">
      <c r="A3809" t="s">
        <v>132</v>
      </c>
      <c r="B3809" t="s">
        <v>1234</v>
      </c>
      <c r="C3809" t="s">
        <v>26</v>
      </c>
      <c r="D3809" s="4">
        <v>180.22</v>
      </c>
      <c r="E3809" s="4" t="s">
        <v>5</v>
      </c>
      <c r="F3809">
        <v>0</v>
      </c>
      <c r="G3809" s="6" t="str">
        <f t="shared" si="59"/>
        <v>shaft</v>
      </c>
      <c r="H3809" s="3">
        <v>0.24492530100000001</v>
      </c>
    </row>
    <row r="3810" spans="1:8" x14ac:dyDescent="0.25">
      <c r="A3810" t="s">
        <v>132</v>
      </c>
      <c r="B3810" t="s">
        <v>1234</v>
      </c>
      <c r="C3810" t="s">
        <v>27</v>
      </c>
      <c r="D3810" s="4">
        <v>180.22</v>
      </c>
      <c r="E3810" s="4" t="s">
        <v>5</v>
      </c>
      <c r="F3810">
        <v>0</v>
      </c>
      <c r="G3810" s="6" t="str">
        <f t="shared" si="59"/>
        <v>shaft</v>
      </c>
      <c r="H3810" s="3">
        <v>0.14182573000000001</v>
      </c>
    </row>
    <row r="3811" spans="1:8" x14ac:dyDescent="0.25">
      <c r="A3811" t="s">
        <v>132</v>
      </c>
      <c r="B3811" t="s">
        <v>1234</v>
      </c>
      <c r="C3811" t="s">
        <v>28</v>
      </c>
      <c r="D3811" s="4">
        <v>180.22</v>
      </c>
      <c r="E3811" s="4" t="s">
        <v>5</v>
      </c>
      <c r="F3811">
        <v>0</v>
      </c>
      <c r="G3811" s="6" t="str">
        <f t="shared" si="59"/>
        <v>shaft</v>
      </c>
      <c r="H3811" s="3">
        <v>0.13739984499999999</v>
      </c>
    </row>
    <row r="3812" spans="1:8" x14ac:dyDescent="0.25">
      <c r="A3812" t="s">
        <v>132</v>
      </c>
      <c r="B3812" t="s">
        <v>1234</v>
      </c>
      <c r="C3812" t="s">
        <v>30</v>
      </c>
      <c r="D3812" s="4">
        <v>180.22</v>
      </c>
      <c r="E3812" s="4" t="s">
        <v>5</v>
      </c>
      <c r="F3812">
        <v>0</v>
      </c>
      <c r="G3812" s="6" t="str">
        <f t="shared" si="59"/>
        <v>shaft</v>
      </c>
      <c r="H3812" s="3">
        <v>9.5987069999999994E-2</v>
      </c>
    </row>
    <row r="3813" spans="1:8" x14ac:dyDescent="0.25">
      <c r="A3813" t="s">
        <v>132</v>
      </c>
      <c r="B3813" t="s">
        <v>1234</v>
      </c>
      <c r="C3813" t="s">
        <v>81</v>
      </c>
      <c r="D3813" s="4">
        <v>180.22</v>
      </c>
      <c r="E3813" s="4" t="s">
        <v>5</v>
      </c>
      <c r="F3813">
        <v>0</v>
      </c>
      <c r="G3813" s="6" t="str">
        <f t="shared" si="59"/>
        <v>shaft</v>
      </c>
      <c r="H3813" s="3">
        <v>0.14483464099999999</v>
      </c>
    </row>
    <row r="3814" spans="1:8" x14ac:dyDescent="0.25">
      <c r="A3814" t="s">
        <v>132</v>
      </c>
      <c r="B3814" t="s">
        <v>1234</v>
      </c>
      <c r="C3814" t="s">
        <v>31</v>
      </c>
      <c r="D3814" s="4">
        <v>180.22</v>
      </c>
      <c r="E3814" s="4" t="s">
        <v>5</v>
      </c>
      <c r="F3814">
        <v>0</v>
      </c>
      <c r="G3814" s="6" t="str">
        <f t="shared" si="59"/>
        <v>shaft</v>
      </c>
      <c r="H3814" s="3">
        <v>6.9638611000000003E-2</v>
      </c>
    </row>
    <row r="3815" spans="1:8" x14ac:dyDescent="0.25">
      <c r="A3815" t="s">
        <v>132</v>
      </c>
      <c r="B3815" t="s">
        <v>1234</v>
      </c>
      <c r="C3815" t="s">
        <v>82</v>
      </c>
      <c r="D3815" s="4">
        <v>180.22</v>
      </c>
      <c r="E3815" s="4" t="s">
        <v>5</v>
      </c>
      <c r="F3815">
        <v>0</v>
      </c>
      <c r="G3815" s="6" t="str">
        <f t="shared" si="59"/>
        <v>shaft</v>
      </c>
      <c r="H3815" s="3">
        <v>0.115276133</v>
      </c>
    </row>
    <row r="3816" spans="1:8" x14ac:dyDescent="0.25">
      <c r="A3816" t="s">
        <v>132</v>
      </c>
      <c r="B3816" t="s">
        <v>1234</v>
      </c>
      <c r="C3816" t="s">
        <v>32</v>
      </c>
      <c r="D3816" s="4">
        <v>180.22</v>
      </c>
      <c r="E3816" s="4" t="s">
        <v>5</v>
      </c>
      <c r="F3816">
        <v>0</v>
      </c>
      <c r="G3816" s="6" t="str">
        <f t="shared" si="59"/>
        <v>shaft</v>
      </c>
      <c r="H3816" s="3">
        <v>6.7241697000000003E-2</v>
      </c>
    </row>
    <row r="3817" spans="1:8" x14ac:dyDescent="0.25">
      <c r="A3817" t="s">
        <v>132</v>
      </c>
      <c r="B3817" t="s">
        <v>1234</v>
      </c>
      <c r="C3817" t="s">
        <v>33</v>
      </c>
      <c r="D3817" s="4">
        <v>180.22</v>
      </c>
      <c r="E3817" s="4" t="s">
        <v>5</v>
      </c>
      <c r="F3817">
        <v>0</v>
      </c>
      <c r="G3817" s="6" t="str">
        <f t="shared" si="59"/>
        <v>shaft</v>
      </c>
      <c r="H3817" s="3">
        <v>0.252017616</v>
      </c>
    </row>
    <row r="3818" spans="1:8" x14ac:dyDescent="0.25">
      <c r="A3818" t="s">
        <v>132</v>
      </c>
      <c r="B3818" t="s">
        <v>1234</v>
      </c>
      <c r="C3818" t="s">
        <v>330</v>
      </c>
      <c r="D3818" s="4">
        <v>180.22</v>
      </c>
      <c r="E3818" s="4" t="s">
        <v>5</v>
      </c>
      <c r="F3818">
        <v>0</v>
      </c>
      <c r="G3818" s="6" t="str">
        <f t="shared" si="59"/>
        <v>shaft</v>
      </c>
      <c r="H3818" s="3">
        <v>0.13447475</v>
      </c>
    </row>
    <row r="3819" spans="1:8" x14ac:dyDescent="0.25">
      <c r="A3819" t="s">
        <v>132</v>
      </c>
      <c r="B3819" t="s">
        <v>1234</v>
      </c>
      <c r="C3819" t="s">
        <v>331</v>
      </c>
      <c r="D3819" s="4">
        <v>180.22</v>
      </c>
      <c r="E3819" s="4" t="s">
        <v>5</v>
      </c>
      <c r="F3819">
        <v>0</v>
      </c>
      <c r="G3819" s="6" t="str">
        <f t="shared" si="59"/>
        <v>shaft</v>
      </c>
      <c r="H3819" s="3">
        <v>5.0012204999999997E-2</v>
      </c>
    </row>
    <row r="3820" spans="1:8" x14ac:dyDescent="0.25">
      <c r="A3820" t="s">
        <v>132</v>
      </c>
      <c r="B3820" t="s">
        <v>1234</v>
      </c>
      <c r="C3820" t="s">
        <v>34</v>
      </c>
      <c r="D3820" s="4">
        <v>180.22</v>
      </c>
      <c r="E3820" s="4" t="s">
        <v>5</v>
      </c>
      <c r="F3820">
        <v>0</v>
      </c>
      <c r="G3820" s="6" t="str">
        <f t="shared" si="59"/>
        <v>shaft</v>
      </c>
      <c r="H3820" s="3">
        <v>3.9527157E-2</v>
      </c>
    </row>
    <row r="3821" spans="1:8" x14ac:dyDescent="0.25">
      <c r="A3821" t="s">
        <v>132</v>
      </c>
      <c r="B3821" t="s">
        <v>1234</v>
      </c>
      <c r="C3821" t="s">
        <v>332</v>
      </c>
      <c r="D3821" s="4">
        <v>180.22</v>
      </c>
      <c r="E3821" s="4" t="s">
        <v>5</v>
      </c>
      <c r="F3821">
        <v>0</v>
      </c>
      <c r="G3821" s="6" t="str">
        <f t="shared" si="59"/>
        <v>shaft</v>
      </c>
      <c r="H3821" s="3">
        <v>0.116029165</v>
      </c>
    </row>
    <row r="3822" spans="1:8" x14ac:dyDescent="0.25">
      <c r="A3822" t="s">
        <v>132</v>
      </c>
      <c r="B3822" t="s">
        <v>1234</v>
      </c>
      <c r="C3822" t="s">
        <v>333</v>
      </c>
      <c r="D3822" s="4">
        <v>180.22</v>
      </c>
      <c r="E3822" s="4" t="s">
        <v>5</v>
      </c>
      <c r="F3822">
        <v>1</v>
      </c>
      <c r="G3822" s="6" t="str">
        <f t="shared" si="59"/>
        <v>spine</v>
      </c>
      <c r="H3822" s="3">
        <v>0.128501485</v>
      </c>
    </row>
    <row r="3823" spans="1:8" x14ac:dyDescent="0.25">
      <c r="A3823" t="s">
        <v>132</v>
      </c>
      <c r="B3823" t="s">
        <v>1234</v>
      </c>
      <c r="C3823" t="s">
        <v>334</v>
      </c>
      <c r="D3823" s="4">
        <v>180.22</v>
      </c>
      <c r="E3823" s="4" t="s">
        <v>5</v>
      </c>
      <c r="F3823">
        <v>0</v>
      </c>
      <c r="G3823" s="6" t="str">
        <f t="shared" si="59"/>
        <v>shaft</v>
      </c>
      <c r="H3823" s="3">
        <v>0.31147790600000003</v>
      </c>
    </row>
    <row r="3824" spans="1:8" x14ac:dyDescent="0.25">
      <c r="A3824" t="s">
        <v>132</v>
      </c>
      <c r="B3824" t="s">
        <v>1234</v>
      </c>
      <c r="C3824" t="s">
        <v>335</v>
      </c>
      <c r="D3824" s="4">
        <v>180.22</v>
      </c>
      <c r="E3824" s="4" t="s">
        <v>5</v>
      </c>
      <c r="F3824">
        <v>0</v>
      </c>
      <c r="G3824" s="6" t="str">
        <f t="shared" si="59"/>
        <v>shaft</v>
      </c>
      <c r="H3824" s="3">
        <v>0.137212891</v>
      </c>
    </row>
    <row r="3825" spans="1:8" x14ac:dyDescent="0.25">
      <c r="A3825" t="s">
        <v>132</v>
      </c>
      <c r="B3825" t="s">
        <v>1234</v>
      </c>
      <c r="C3825" t="s">
        <v>336</v>
      </c>
      <c r="D3825" s="4">
        <v>180.22</v>
      </c>
      <c r="E3825" s="4" t="s">
        <v>5</v>
      </c>
      <c r="F3825">
        <v>0</v>
      </c>
      <c r="G3825" s="6" t="str">
        <f t="shared" si="59"/>
        <v>shaft</v>
      </c>
      <c r="H3825" s="3">
        <v>6.3047354E-2</v>
      </c>
    </row>
    <row r="3826" spans="1:8" x14ac:dyDescent="0.25">
      <c r="A3826" t="s">
        <v>132</v>
      </c>
      <c r="B3826" t="s">
        <v>1234</v>
      </c>
      <c r="C3826" t="s">
        <v>337</v>
      </c>
      <c r="D3826" s="4">
        <v>180.22</v>
      </c>
      <c r="E3826" s="4" t="s">
        <v>5</v>
      </c>
      <c r="F3826">
        <v>0</v>
      </c>
      <c r="G3826" s="6" t="str">
        <f t="shared" si="59"/>
        <v>shaft</v>
      </c>
      <c r="H3826" s="3">
        <v>0.172167348</v>
      </c>
    </row>
    <row r="3827" spans="1:8" x14ac:dyDescent="0.25">
      <c r="A3827" t="s">
        <v>132</v>
      </c>
      <c r="B3827" t="s">
        <v>1234</v>
      </c>
      <c r="C3827" t="s">
        <v>35</v>
      </c>
      <c r="D3827" s="4">
        <v>180.22</v>
      </c>
      <c r="E3827" s="4" t="s">
        <v>5</v>
      </c>
      <c r="F3827">
        <v>1</v>
      </c>
      <c r="G3827" s="6" t="str">
        <f t="shared" si="59"/>
        <v>spine</v>
      </c>
      <c r="H3827" s="3">
        <v>0.14824230299999999</v>
      </c>
    </row>
    <row r="3828" spans="1:8" x14ac:dyDescent="0.25">
      <c r="A3828" t="s">
        <v>132</v>
      </c>
      <c r="B3828" t="s">
        <v>1234</v>
      </c>
      <c r="C3828" t="s">
        <v>36</v>
      </c>
      <c r="D3828" s="4">
        <v>180.22</v>
      </c>
      <c r="E3828" s="4" t="s">
        <v>5</v>
      </c>
      <c r="F3828">
        <v>0</v>
      </c>
      <c r="G3828" s="6" t="str">
        <f t="shared" si="59"/>
        <v>shaft</v>
      </c>
      <c r="H3828" s="3">
        <v>0.161096292</v>
      </c>
    </row>
    <row r="3829" spans="1:8" x14ac:dyDescent="0.25">
      <c r="A3829" t="s">
        <v>132</v>
      </c>
      <c r="B3829" t="s">
        <v>1234</v>
      </c>
      <c r="C3829" t="s">
        <v>338</v>
      </c>
      <c r="D3829" s="4">
        <v>180.22</v>
      </c>
      <c r="E3829" s="4" t="s">
        <v>5</v>
      </c>
      <c r="F3829">
        <v>1</v>
      </c>
      <c r="G3829" s="6" t="str">
        <f t="shared" si="59"/>
        <v>spine</v>
      </c>
      <c r="H3829" s="3">
        <v>0.117712023</v>
      </c>
    </row>
    <row r="3830" spans="1:8" x14ac:dyDescent="0.25">
      <c r="A3830" t="s">
        <v>132</v>
      </c>
      <c r="B3830" t="s">
        <v>1234</v>
      </c>
      <c r="C3830" t="s">
        <v>339</v>
      </c>
      <c r="D3830" s="4">
        <v>180.22</v>
      </c>
      <c r="E3830" s="4" t="s">
        <v>5</v>
      </c>
      <c r="F3830">
        <v>0</v>
      </c>
      <c r="G3830" s="6" t="str">
        <f t="shared" si="59"/>
        <v>shaft</v>
      </c>
      <c r="H3830" s="3">
        <v>5.5962040999999997E-2</v>
      </c>
    </row>
    <row r="3831" spans="1:8" x14ac:dyDescent="0.25">
      <c r="A3831" t="s">
        <v>132</v>
      </c>
      <c r="B3831" t="s">
        <v>1234</v>
      </c>
      <c r="C3831" t="s">
        <v>340</v>
      </c>
      <c r="D3831" s="4">
        <v>180.22</v>
      </c>
      <c r="E3831" s="4" t="s">
        <v>5</v>
      </c>
      <c r="F3831">
        <v>0</v>
      </c>
      <c r="G3831" s="6" t="str">
        <f t="shared" si="59"/>
        <v>shaft</v>
      </c>
      <c r="H3831" s="3">
        <v>8.6490906000000006E-2</v>
      </c>
    </row>
    <row r="3832" spans="1:8" x14ac:dyDescent="0.25">
      <c r="A3832" t="s">
        <v>132</v>
      </c>
      <c r="B3832" t="s">
        <v>1234</v>
      </c>
      <c r="C3832" t="s">
        <v>341</v>
      </c>
      <c r="D3832" s="4">
        <v>180.22</v>
      </c>
      <c r="E3832" s="4" t="s">
        <v>5</v>
      </c>
      <c r="F3832">
        <v>0</v>
      </c>
      <c r="G3832" s="6" t="str">
        <f t="shared" si="59"/>
        <v>shaft</v>
      </c>
      <c r="H3832" s="3">
        <v>0.16605779300000001</v>
      </c>
    </row>
    <row r="3833" spans="1:8" x14ac:dyDescent="0.25">
      <c r="A3833" t="s">
        <v>132</v>
      </c>
      <c r="B3833" t="s">
        <v>1234</v>
      </c>
      <c r="C3833" t="s">
        <v>342</v>
      </c>
      <c r="D3833" s="4">
        <v>180.22</v>
      </c>
      <c r="E3833" s="4" t="s">
        <v>5</v>
      </c>
      <c r="F3833">
        <v>1</v>
      </c>
      <c r="G3833" s="6" t="str">
        <f t="shared" si="59"/>
        <v>spine</v>
      </c>
      <c r="H3833" s="3">
        <v>7.8166712999999999E-2</v>
      </c>
    </row>
    <row r="3834" spans="1:8" x14ac:dyDescent="0.25">
      <c r="A3834" t="s">
        <v>132</v>
      </c>
      <c r="B3834" t="s">
        <v>1234</v>
      </c>
      <c r="C3834" t="s">
        <v>343</v>
      </c>
      <c r="D3834" s="4">
        <v>180.22</v>
      </c>
      <c r="E3834" s="4" t="s">
        <v>5</v>
      </c>
      <c r="F3834">
        <v>0</v>
      </c>
      <c r="G3834" s="6" t="str">
        <f t="shared" si="59"/>
        <v>shaft</v>
      </c>
      <c r="H3834" s="3">
        <v>0.164166546</v>
      </c>
    </row>
    <row r="3835" spans="1:8" x14ac:dyDescent="0.25">
      <c r="A3835" t="s">
        <v>132</v>
      </c>
      <c r="B3835" t="s">
        <v>1234</v>
      </c>
      <c r="C3835" t="s">
        <v>83</v>
      </c>
      <c r="D3835" s="4">
        <v>180.22</v>
      </c>
      <c r="E3835" s="4" t="s">
        <v>5</v>
      </c>
      <c r="F3835">
        <v>1</v>
      </c>
      <c r="G3835" s="6" t="str">
        <f t="shared" si="59"/>
        <v>spine</v>
      </c>
      <c r="H3835" s="3">
        <v>0.106110312</v>
      </c>
    </row>
    <row r="3836" spans="1:8" x14ac:dyDescent="0.25">
      <c r="A3836" t="s">
        <v>132</v>
      </c>
      <c r="B3836" t="s">
        <v>1234</v>
      </c>
      <c r="C3836" t="s">
        <v>84</v>
      </c>
      <c r="D3836" s="4">
        <v>180.22</v>
      </c>
      <c r="E3836" s="4" t="s">
        <v>5</v>
      </c>
      <c r="F3836">
        <v>0</v>
      </c>
      <c r="G3836" s="6" t="str">
        <f t="shared" si="59"/>
        <v>shaft</v>
      </c>
      <c r="H3836" s="3">
        <v>0.123661934</v>
      </c>
    </row>
    <row r="3837" spans="1:8" x14ac:dyDescent="0.25">
      <c r="A3837" t="s">
        <v>132</v>
      </c>
      <c r="B3837" t="s">
        <v>1234</v>
      </c>
      <c r="C3837" t="s">
        <v>85</v>
      </c>
      <c r="D3837" s="4">
        <v>180.22</v>
      </c>
      <c r="E3837" s="4" t="s">
        <v>5</v>
      </c>
      <c r="F3837">
        <v>0</v>
      </c>
      <c r="G3837" s="6" t="str">
        <f t="shared" si="59"/>
        <v>shaft</v>
      </c>
      <c r="H3837" s="3">
        <v>0.203693239</v>
      </c>
    </row>
    <row r="3838" spans="1:8" x14ac:dyDescent="0.25">
      <c r="A3838" t="s">
        <v>132</v>
      </c>
      <c r="B3838" t="s">
        <v>1234</v>
      </c>
      <c r="C3838" t="s">
        <v>136</v>
      </c>
      <c r="D3838" s="4">
        <v>180.22</v>
      </c>
      <c r="E3838" s="4" t="s">
        <v>5</v>
      </c>
      <c r="F3838">
        <v>0</v>
      </c>
      <c r="G3838" s="6" t="str">
        <f t="shared" si="59"/>
        <v>shaft</v>
      </c>
      <c r="H3838" s="3">
        <v>8.3013389000000007E-2</v>
      </c>
    </row>
    <row r="3839" spans="1:8" x14ac:dyDescent="0.25">
      <c r="A3839" t="s">
        <v>132</v>
      </c>
      <c r="B3839" t="s">
        <v>1234</v>
      </c>
      <c r="C3839" t="s">
        <v>86</v>
      </c>
      <c r="D3839" s="4">
        <v>180.22</v>
      </c>
      <c r="E3839" s="4" t="s">
        <v>5</v>
      </c>
      <c r="F3839">
        <v>0</v>
      </c>
      <c r="G3839" s="6" t="str">
        <f t="shared" si="59"/>
        <v>shaft</v>
      </c>
      <c r="H3839" s="3">
        <v>0.112454131</v>
      </c>
    </row>
    <row r="3840" spans="1:8" x14ac:dyDescent="0.25">
      <c r="A3840" t="s">
        <v>132</v>
      </c>
      <c r="B3840" t="s">
        <v>1234</v>
      </c>
      <c r="C3840" t="s">
        <v>87</v>
      </c>
      <c r="D3840" s="4">
        <v>180.22</v>
      </c>
      <c r="E3840" s="4" t="s">
        <v>5</v>
      </c>
      <c r="F3840">
        <v>0</v>
      </c>
      <c r="G3840" s="6" t="str">
        <f t="shared" si="59"/>
        <v>shaft</v>
      </c>
      <c r="H3840" s="3">
        <v>0.20548717699999999</v>
      </c>
    </row>
    <row r="3841" spans="1:8" x14ac:dyDescent="0.25">
      <c r="A3841" t="s">
        <v>132</v>
      </c>
      <c r="B3841" t="s">
        <v>1234</v>
      </c>
      <c r="C3841" t="s">
        <v>344</v>
      </c>
      <c r="D3841" s="4">
        <v>180.22</v>
      </c>
      <c r="E3841" s="4" t="s">
        <v>5</v>
      </c>
      <c r="F3841">
        <v>0</v>
      </c>
      <c r="G3841" s="6" t="str">
        <f t="shared" si="59"/>
        <v>shaft</v>
      </c>
      <c r="H3841" s="3">
        <v>6.8919325000000004E-2</v>
      </c>
    </row>
    <row r="3842" spans="1:8" x14ac:dyDescent="0.25">
      <c r="A3842" t="s">
        <v>132</v>
      </c>
      <c r="B3842" t="s">
        <v>1234</v>
      </c>
      <c r="C3842" t="s">
        <v>137</v>
      </c>
      <c r="D3842" s="4">
        <v>180.22</v>
      </c>
      <c r="E3842" s="4" t="s">
        <v>5</v>
      </c>
      <c r="F3842">
        <v>0</v>
      </c>
      <c r="G3842" s="6" t="str">
        <f t="shared" si="59"/>
        <v>shaft</v>
      </c>
      <c r="H3842" s="3">
        <v>0.24985534700000001</v>
      </c>
    </row>
    <row r="3843" spans="1:8" x14ac:dyDescent="0.25">
      <c r="A3843" t="s">
        <v>132</v>
      </c>
      <c r="B3843" t="s">
        <v>1234</v>
      </c>
      <c r="C3843" t="s">
        <v>138</v>
      </c>
      <c r="D3843" s="4">
        <v>180.22</v>
      </c>
      <c r="E3843" s="4" t="s">
        <v>5</v>
      </c>
      <c r="F3843">
        <v>1</v>
      </c>
      <c r="G3843" s="6" t="str">
        <f t="shared" si="59"/>
        <v>spine</v>
      </c>
      <c r="H3843" s="3">
        <v>0.18107953299999999</v>
      </c>
    </row>
    <row r="3844" spans="1:8" x14ac:dyDescent="0.25">
      <c r="A3844" t="s">
        <v>132</v>
      </c>
      <c r="B3844" t="s">
        <v>1234</v>
      </c>
      <c r="C3844" t="s">
        <v>7</v>
      </c>
      <c r="D3844" s="4">
        <v>180.22</v>
      </c>
      <c r="E3844" s="4" t="s">
        <v>5</v>
      </c>
      <c r="F3844">
        <v>0</v>
      </c>
      <c r="G3844" s="6" t="str">
        <f t="shared" ref="G3844:G3907" si="60">IF(F3844=0,"shaft",IF(F3844=1,"spine",""))</f>
        <v>shaft</v>
      </c>
      <c r="H3844" s="3">
        <v>0.113053775</v>
      </c>
    </row>
    <row r="3845" spans="1:8" x14ac:dyDescent="0.25">
      <c r="A3845" t="s">
        <v>132</v>
      </c>
      <c r="B3845" t="s">
        <v>1234</v>
      </c>
      <c r="C3845" t="s">
        <v>8</v>
      </c>
      <c r="D3845" s="4">
        <v>180.22</v>
      </c>
      <c r="E3845" s="4" t="s">
        <v>5</v>
      </c>
      <c r="F3845">
        <v>1</v>
      </c>
      <c r="G3845" s="6" t="str">
        <f t="shared" si="60"/>
        <v>spine</v>
      </c>
      <c r="H3845" s="3">
        <v>0.13425912500000001</v>
      </c>
    </row>
    <row r="3846" spans="1:8" x14ac:dyDescent="0.25">
      <c r="A3846" t="s">
        <v>132</v>
      </c>
      <c r="B3846" t="s">
        <v>1234</v>
      </c>
      <c r="C3846" t="s">
        <v>88</v>
      </c>
      <c r="D3846" s="4">
        <v>180.22</v>
      </c>
      <c r="E3846" s="4" t="s">
        <v>5</v>
      </c>
      <c r="F3846">
        <v>0</v>
      </c>
      <c r="G3846" s="6" t="str">
        <f t="shared" si="60"/>
        <v>shaft</v>
      </c>
      <c r="H3846" s="3">
        <v>5.0475499E-2</v>
      </c>
    </row>
    <row r="3847" spans="1:8" x14ac:dyDescent="0.25">
      <c r="A3847" t="s">
        <v>132</v>
      </c>
      <c r="B3847" t="s">
        <v>1234</v>
      </c>
      <c r="C3847" t="s">
        <v>89</v>
      </c>
      <c r="D3847" s="4">
        <v>180.22</v>
      </c>
      <c r="E3847" s="4" t="s">
        <v>5</v>
      </c>
      <c r="F3847">
        <v>0</v>
      </c>
      <c r="G3847" s="6" t="str">
        <f t="shared" si="60"/>
        <v>shaft</v>
      </c>
      <c r="H3847" s="3">
        <v>0.151155701</v>
      </c>
    </row>
    <row r="3848" spans="1:8" x14ac:dyDescent="0.25">
      <c r="A3848" t="s">
        <v>132</v>
      </c>
      <c r="B3848" t="s">
        <v>1234</v>
      </c>
      <c r="C3848" t="s">
        <v>9</v>
      </c>
      <c r="D3848" s="4">
        <v>180.22</v>
      </c>
      <c r="E3848" s="4" t="s">
        <v>5</v>
      </c>
      <c r="F3848">
        <v>1</v>
      </c>
      <c r="G3848" s="6" t="str">
        <f t="shared" si="60"/>
        <v>spine</v>
      </c>
      <c r="H3848" s="3">
        <v>0.15180595399999999</v>
      </c>
    </row>
    <row r="3849" spans="1:8" x14ac:dyDescent="0.25">
      <c r="A3849" t="s">
        <v>132</v>
      </c>
      <c r="B3849" t="s">
        <v>1234</v>
      </c>
      <c r="C3849" t="s">
        <v>139</v>
      </c>
      <c r="D3849" s="4">
        <v>180.22</v>
      </c>
      <c r="E3849" s="4" t="s">
        <v>5</v>
      </c>
      <c r="F3849">
        <v>1</v>
      </c>
      <c r="G3849" s="6" t="str">
        <f t="shared" si="60"/>
        <v>spine</v>
      </c>
      <c r="H3849" s="3">
        <v>9.2951943999999995E-2</v>
      </c>
    </row>
    <row r="3850" spans="1:8" x14ac:dyDescent="0.25">
      <c r="A3850" t="s">
        <v>132</v>
      </c>
      <c r="B3850" t="s">
        <v>1234</v>
      </c>
      <c r="C3850" t="s">
        <v>10</v>
      </c>
      <c r="D3850" s="4">
        <v>180.22</v>
      </c>
      <c r="E3850" s="4" t="s">
        <v>5</v>
      </c>
      <c r="F3850">
        <v>0</v>
      </c>
      <c r="G3850" s="6" t="str">
        <f t="shared" si="60"/>
        <v>shaft</v>
      </c>
      <c r="H3850" s="3">
        <v>0.140992745</v>
      </c>
    </row>
    <row r="3851" spans="1:8" x14ac:dyDescent="0.25">
      <c r="A3851" t="s">
        <v>132</v>
      </c>
      <c r="B3851" t="s">
        <v>1234</v>
      </c>
      <c r="C3851" t="s">
        <v>11</v>
      </c>
      <c r="D3851" s="4">
        <v>180.22</v>
      </c>
      <c r="E3851" s="4" t="s">
        <v>5</v>
      </c>
      <c r="F3851">
        <v>1</v>
      </c>
      <c r="G3851" s="6" t="str">
        <f t="shared" si="60"/>
        <v>spine</v>
      </c>
      <c r="H3851" s="3">
        <v>0.10523824800000001</v>
      </c>
    </row>
    <row r="3852" spans="1:8" x14ac:dyDescent="0.25">
      <c r="A3852" t="s">
        <v>132</v>
      </c>
      <c r="B3852" t="s">
        <v>1234</v>
      </c>
      <c r="C3852" t="s">
        <v>345</v>
      </c>
      <c r="D3852" s="4">
        <v>180.22</v>
      </c>
      <c r="E3852" s="4" t="s">
        <v>5</v>
      </c>
      <c r="F3852">
        <v>0</v>
      </c>
      <c r="G3852" s="6" t="str">
        <f t="shared" si="60"/>
        <v>shaft</v>
      </c>
      <c r="H3852" s="3">
        <v>0.103962184</v>
      </c>
    </row>
    <row r="3853" spans="1:8" x14ac:dyDescent="0.25">
      <c r="A3853" t="s">
        <v>132</v>
      </c>
      <c r="B3853" t="s">
        <v>1234</v>
      </c>
      <c r="C3853" t="s">
        <v>346</v>
      </c>
      <c r="D3853" s="4">
        <v>180.22</v>
      </c>
      <c r="E3853" s="4" t="s">
        <v>5</v>
      </c>
      <c r="F3853">
        <v>0</v>
      </c>
      <c r="G3853" s="6" t="str">
        <f t="shared" si="60"/>
        <v>shaft</v>
      </c>
      <c r="H3853" s="3">
        <v>0.12321565299999999</v>
      </c>
    </row>
    <row r="3854" spans="1:8" x14ac:dyDescent="0.25">
      <c r="A3854" t="s">
        <v>132</v>
      </c>
      <c r="B3854" t="s">
        <v>1234</v>
      </c>
      <c r="C3854" t="s">
        <v>347</v>
      </c>
      <c r="D3854" s="4">
        <v>180.22</v>
      </c>
      <c r="E3854" s="4" t="s">
        <v>5</v>
      </c>
      <c r="F3854">
        <v>0</v>
      </c>
      <c r="G3854" s="6" t="str">
        <f t="shared" si="60"/>
        <v>shaft</v>
      </c>
      <c r="H3854" s="3">
        <v>0.22044513199999999</v>
      </c>
    </row>
    <row r="3855" spans="1:8" x14ac:dyDescent="0.25">
      <c r="A3855" t="s">
        <v>132</v>
      </c>
      <c r="B3855" t="s">
        <v>1234</v>
      </c>
      <c r="C3855" t="s">
        <v>348</v>
      </c>
      <c r="D3855" s="4">
        <v>180.22</v>
      </c>
      <c r="E3855" s="4" t="s">
        <v>5</v>
      </c>
      <c r="F3855">
        <v>0</v>
      </c>
      <c r="G3855" s="6" t="str">
        <f t="shared" si="60"/>
        <v>shaft</v>
      </c>
      <c r="H3855" s="3">
        <v>9.0736420999999998E-2</v>
      </c>
    </row>
    <row r="3856" spans="1:8" x14ac:dyDescent="0.25">
      <c r="A3856" t="s">
        <v>132</v>
      </c>
      <c r="B3856" t="s">
        <v>1234</v>
      </c>
      <c r="C3856" t="s">
        <v>349</v>
      </c>
      <c r="D3856" s="4">
        <v>180.22</v>
      </c>
      <c r="E3856" s="4" t="s">
        <v>5</v>
      </c>
      <c r="F3856">
        <v>1</v>
      </c>
      <c r="G3856" s="6" t="str">
        <f t="shared" si="60"/>
        <v>spine</v>
      </c>
      <c r="H3856" s="3">
        <v>6.6908960000000003E-2</v>
      </c>
    </row>
    <row r="3857" spans="1:8" x14ac:dyDescent="0.25">
      <c r="A3857" t="s">
        <v>132</v>
      </c>
      <c r="B3857" t="s">
        <v>1234</v>
      </c>
      <c r="C3857" t="s">
        <v>350</v>
      </c>
      <c r="D3857" s="4">
        <v>180.22</v>
      </c>
      <c r="E3857" s="4" t="s">
        <v>5</v>
      </c>
      <c r="F3857">
        <v>0</v>
      </c>
      <c r="G3857" s="6" t="str">
        <f t="shared" si="60"/>
        <v>shaft</v>
      </c>
      <c r="H3857" s="3">
        <v>8.5841254000000006E-2</v>
      </c>
    </row>
    <row r="3858" spans="1:8" x14ac:dyDescent="0.25">
      <c r="A3858" t="s">
        <v>132</v>
      </c>
      <c r="B3858" t="s">
        <v>1234</v>
      </c>
      <c r="C3858" t="s">
        <v>351</v>
      </c>
      <c r="D3858" s="4">
        <v>180.22</v>
      </c>
      <c r="E3858" s="4" t="s">
        <v>5</v>
      </c>
      <c r="F3858">
        <v>0</v>
      </c>
      <c r="G3858" s="6" t="str">
        <f t="shared" si="60"/>
        <v>shaft</v>
      </c>
      <c r="H3858" s="3">
        <v>0.13146849399999999</v>
      </c>
    </row>
    <row r="3859" spans="1:8" x14ac:dyDescent="0.25">
      <c r="A3859" t="s">
        <v>132</v>
      </c>
      <c r="B3859" t="s">
        <v>1234</v>
      </c>
      <c r="C3859" t="s">
        <v>352</v>
      </c>
      <c r="D3859" s="4">
        <v>180.22</v>
      </c>
      <c r="E3859" s="4" t="s">
        <v>5</v>
      </c>
      <c r="F3859">
        <v>0</v>
      </c>
      <c r="G3859" s="6" t="str">
        <f t="shared" si="60"/>
        <v>shaft</v>
      </c>
      <c r="H3859" s="3">
        <v>8.6923105000000001E-2</v>
      </c>
    </row>
    <row r="3860" spans="1:8" x14ac:dyDescent="0.25">
      <c r="A3860" t="s">
        <v>132</v>
      </c>
      <c r="B3860" t="s">
        <v>1234</v>
      </c>
      <c r="C3860" t="s">
        <v>353</v>
      </c>
      <c r="D3860" s="4">
        <v>180.22</v>
      </c>
      <c r="E3860" s="4" t="s">
        <v>5</v>
      </c>
      <c r="F3860">
        <v>0</v>
      </c>
      <c r="G3860" s="6" t="str">
        <f t="shared" si="60"/>
        <v>shaft</v>
      </c>
      <c r="H3860" s="3">
        <v>0.14754592599999999</v>
      </c>
    </row>
    <row r="3861" spans="1:8" x14ac:dyDescent="0.25">
      <c r="A3861" t="s">
        <v>132</v>
      </c>
      <c r="B3861" t="s">
        <v>1234</v>
      </c>
      <c r="C3861" t="s">
        <v>354</v>
      </c>
      <c r="D3861" s="4">
        <v>180.22</v>
      </c>
      <c r="E3861" s="4" t="s">
        <v>5</v>
      </c>
      <c r="F3861">
        <v>0</v>
      </c>
      <c r="G3861" s="6" t="str">
        <f t="shared" si="60"/>
        <v>shaft</v>
      </c>
      <c r="H3861" s="3">
        <v>0.15172329700000001</v>
      </c>
    </row>
    <row r="3862" spans="1:8" x14ac:dyDescent="0.25">
      <c r="A3862" t="s">
        <v>132</v>
      </c>
      <c r="B3862" t="s">
        <v>1234</v>
      </c>
      <c r="C3862" t="s">
        <v>355</v>
      </c>
      <c r="D3862" s="4">
        <v>180.22</v>
      </c>
      <c r="E3862" s="4" t="s">
        <v>5</v>
      </c>
      <c r="F3862">
        <v>0</v>
      </c>
      <c r="G3862" s="6" t="str">
        <f t="shared" si="60"/>
        <v>shaft</v>
      </c>
      <c r="H3862" s="3">
        <v>0.11324529699999999</v>
      </c>
    </row>
    <row r="3863" spans="1:8" x14ac:dyDescent="0.25">
      <c r="A3863" t="s">
        <v>132</v>
      </c>
      <c r="B3863" t="s">
        <v>1234</v>
      </c>
      <c r="C3863" t="s">
        <v>356</v>
      </c>
      <c r="D3863" s="4">
        <v>180.22</v>
      </c>
      <c r="E3863" s="4" t="s">
        <v>5</v>
      </c>
      <c r="F3863">
        <v>0</v>
      </c>
      <c r="G3863" s="6" t="str">
        <f t="shared" si="60"/>
        <v>shaft</v>
      </c>
      <c r="H3863" s="3">
        <v>7.3566187000000005E-2</v>
      </c>
    </row>
    <row r="3864" spans="1:8" x14ac:dyDescent="0.25">
      <c r="A3864" t="s">
        <v>132</v>
      </c>
      <c r="B3864" t="s">
        <v>1234</v>
      </c>
      <c r="C3864" t="s">
        <v>357</v>
      </c>
      <c r="D3864" s="4">
        <v>180.22</v>
      </c>
      <c r="E3864" s="4" t="s">
        <v>5</v>
      </c>
      <c r="F3864">
        <v>0</v>
      </c>
      <c r="G3864" s="6" t="str">
        <f t="shared" si="60"/>
        <v>shaft</v>
      </c>
      <c r="H3864" s="3">
        <v>0.161923549</v>
      </c>
    </row>
    <row r="3865" spans="1:8" x14ac:dyDescent="0.25">
      <c r="A3865" t="s">
        <v>132</v>
      </c>
      <c r="B3865" t="s">
        <v>1234</v>
      </c>
      <c r="C3865" t="s">
        <v>362</v>
      </c>
      <c r="D3865" s="4">
        <v>180.22</v>
      </c>
      <c r="E3865" s="4" t="s">
        <v>5</v>
      </c>
      <c r="F3865">
        <v>0</v>
      </c>
      <c r="G3865" s="6" t="str">
        <f t="shared" si="60"/>
        <v>shaft</v>
      </c>
      <c r="H3865" s="3">
        <v>7.1496530000000003E-2</v>
      </c>
    </row>
    <row r="3866" spans="1:8" x14ac:dyDescent="0.25">
      <c r="A3866" t="s">
        <v>132</v>
      </c>
      <c r="B3866" t="s">
        <v>1234</v>
      </c>
      <c r="C3866" t="s">
        <v>363</v>
      </c>
      <c r="D3866" s="4">
        <v>180.22</v>
      </c>
      <c r="E3866" s="4" t="s">
        <v>5</v>
      </c>
      <c r="F3866">
        <v>1</v>
      </c>
      <c r="G3866" s="6" t="str">
        <f t="shared" si="60"/>
        <v>spine</v>
      </c>
      <c r="H3866" s="3">
        <v>0.14506670399999999</v>
      </c>
    </row>
    <row r="3867" spans="1:8" x14ac:dyDescent="0.25">
      <c r="A3867" t="s">
        <v>132</v>
      </c>
      <c r="B3867" t="s">
        <v>1234</v>
      </c>
      <c r="C3867" t="s">
        <v>364</v>
      </c>
      <c r="D3867" s="4">
        <v>180.22</v>
      </c>
      <c r="E3867" s="4" t="s">
        <v>5</v>
      </c>
      <c r="F3867">
        <v>0</v>
      </c>
      <c r="G3867" s="6" t="str">
        <f t="shared" si="60"/>
        <v>shaft</v>
      </c>
      <c r="H3867" s="3">
        <v>5.8296926999999998E-2</v>
      </c>
    </row>
    <row r="3868" spans="1:8" x14ac:dyDescent="0.25">
      <c r="A3868" t="s">
        <v>132</v>
      </c>
      <c r="B3868" t="s">
        <v>1234</v>
      </c>
      <c r="C3868" t="s">
        <v>365</v>
      </c>
      <c r="D3868" s="4">
        <v>180.22</v>
      </c>
      <c r="E3868" s="4" t="s">
        <v>5</v>
      </c>
      <c r="F3868">
        <v>1</v>
      </c>
      <c r="G3868" s="6" t="str">
        <f t="shared" si="60"/>
        <v>spine</v>
      </c>
      <c r="H3868" s="3">
        <v>0.13837481099999999</v>
      </c>
    </row>
    <row r="3869" spans="1:8" x14ac:dyDescent="0.25">
      <c r="A3869" t="s">
        <v>132</v>
      </c>
      <c r="B3869" t="s">
        <v>1234</v>
      </c>
      <c r="C3869" t="s">
        <v>366</v>
      </c>
      <c r="D3869" s="4">
        <v>180.22</v>
      </c>
      <c r="E3869" s="4" t="s">
        <v>5</v>
      </c>
      <c r="F3869">
        <v>0</v>
      </c>
      <c r="G3869" s="6" t="str">
        <f t="shared" si="60"/>
        <v>shaft</v>
      </c>
      <c r="H3869" s="3">
        <v>5.7424214000000001E-2</v>
      </c>
    </row>
    <row r="3870" spans="1:8" x14ac:dyDescent="0.25">
      <c r="A3870" t="s">
        <v>132</v>
      </c>
      <c r="B3870" t="s">
        <v>1234</v>
      </c>
      <c r="C3870" t="s">
        <v>367</v>
      </c>
      <c r="D3870" s="4">
        <v>180.22</v>
      </c>
      <c r="E3870" s="4" t="s">
        <v>5</v>
      </c>
      <c r="F3870">
        <v>1</v>
      </c>
      <c r="G3870" s="6" t="str">
        <f t="shared" si="60"/>
        <v>spine</v>
      </c>
      <c r="H3870" s="3">
        <v>0.14545809600000001</v>
      </c>
    </row>
    <row r="3871" spans="1:8" x14ac:dyDescent="0.25">
      <c r="A3871" t="s">
        <v>132</v>
      </c>
      <c r="B3871" t="s">
        <v>1234</v>
      </c>
      <c r="C3871" t="s">
        <v>368</v>
      </c>
      <c r="D3871" s="4">
        <v>180.22</v>
      </c>
      <c r="E3871" s="4" t="s">
        <v>5</v>
      </c>
      <c r="F3871">
        <v>0</v>
      </c>
      <c r="G3871" s="6" t="str">
        <f t="shared" si="60"/>
        <v>shaft</v>
      </c>
      <c r="H3871" s="3">
        <v>1.8486118999999999E-2</v>
      </c>
    </row>
    <row r="3872" spans="1:8" x14ac:dyDescent="0.25">
      <c r="A3872" t="s">
        <v>132</v>
      </c>
      <c r="B3872" t="s">
        <v>1234</v>
      </c>
      <c r="C3872" t="s">
        <v>377</v>
      </c>
      <c r="D3872" s="4">
        <v>180.22</v>
      </c>
      <c r="E3872" s="4" t="s">
        <v>5</v>
      </c>
      <c r="F3872">
        <v>1</v>
      </c>
      <c r="G3872" s="6" t="str">
        <f t="shared" si="60"/>
        <v>spine</v>
      </c>
      <c r="H3872" s="3">
        <v>0.181068163</v>
      </c>
    </row>
    <row r="3873" spans="1:8" x14ac:dyDescent="0.25">
      <c r="A3873" t="s">
        <v>132</v>
      </c>
      <c r="B3873" t="s">
        <v>1235</v>
      </c>
      <c r="C3873" t="s">
        <v>133</v>
      </c>
      <c r="D3873" s="4">
        <v>395.7</v>
      </c>
      <c r="E3873" s="4" t="s">
        <v>5</v>
      </c>
      <c r="F3873">
        <v>1</v>
      </c>
      <c r="G3873" s="6" t="str">
        <f t="shared" si="60"/>
        <v>spine</v>
      </c>
      <c r="H3873" s="3">
        <v>0.92641168799999996</v>
      </c>
    </row>
    <row r="3874" spans="1:8" x14ac:dyDescent="0.25">
      <c r="A3874" t="s">
        <v>132</v>
      </c>
      <c r="B3874" t="s">
        <v>1235</v>
      </c>
      <c r="C3874" t="s">
        <v>20</v>
      </c>
      <c r="D3874" s="4">
        <v>395.7</v>
      </c>
      <c r="E3874" s="4" t="s">
        <v>5</v>
      </c>
      <c r="F3874">
        <v>0</v>
      </c>
      <c r="G3874" s="6" t="str">
        <f t="shared" si="60"/>
        <v>shaft</v>
      </c>
      <c r="H3874" s="3">
        <v>0.13782111899999999</v>
      </c>
    </row>
    <row r="3875" spans="1:8" x14ac:dyDescent="0.25">
      <c r="A3875" t="s">
        <v>132</v>
      </c>
      <c r="B3875" t="s">
        <v>1235</v>
      </c>
      <c r="C3875" t="s">
        <v>892</v>
      </c>
      <c r="D3875" s="4">
        <v>395.7</v>
      </c>
      <c r="E3875" s="4" t="s">
        <v>5</v>
      </c>
      <c r="F3875">
        <v>0</v>
      </c>
      <c r="G3875" s="6" t="str">
        <f t="shared" si="60"/>
        <v>shaft</v>
      </c>
      <c r="H3875" s="3">
        <v>8.4219664999999999E-2</v>
      </c>
    </row>
    <row r="3876" spans="1:8" x14ac:dyDescent="0.25">
      <c r="A3876" t="s">
        <v>132</v>
      </c>
      <c r="B3876" t="s">
        <v>1235</v>
      </c>
      <c r="C3876" t="s">
        <v>78</v>
      </c>
      <c r="D3876" s="4">
        <v>395.7</v>
      </c>
      <c r="E3876" s="4" t="s">
        <v>5</v>
      </c>
      <c r="F3876">
        <v>0</v>
      </c>
      <c r="G3876" s="6" t="str">
        <f t="shared" si="60"/>
        <v>shaft</v>
      </c>
      <c r="H3876" s="3">
        <v>0.31265631900000002</v>
      </c>
    </row>
    <row r="3877" spans="1:8" x14ac:dyDescent="0.25">
      <c r="A3877" t="s">
        <v>132</v>
      </c>
      <c r="B3877" t="s">
        <v>1235</v>
      </c>
      <c r="C3877" t="s">
        <v>328</v>
      </c>
      <c r="D3877" s="4">
        <v>395.7</v>
      </c>
      <c r="E3877" s="4" t="s">
        <v>5</v>
      </c>
      <c r="F3877">
        <v>0</v>
      </c>
      <c r="G3877" s="6" t="str">
        <f t="shared" si="60"/>
        <v>shaft</v>
      </c>
      <c r="H3877" s="3">
        <v>0.20416876</v>
      </c>
    </row>
    <row r="3878" spans="1:8" x14ac:dyDescent="0.25">
      <c r="A3878" t="s">
        <v>132</v>
      </c>
      <c r="B3878" t="s">
        <v>1235</v>
      </c>
      <c r="C3878" t="s">
        <v>21</v>
      </c>
      <c r="D3878" s="4">
        <v>395.7</v>
      </c>
      <c r="E3878" s="4" t="s">
        <v>5</v>
      </c>
      <c r="F3878">
        <v>0</v>
      </c>
      <c r="G3878" s="6" t="str">
        <f t="shared" si="60"/>
        <v>shaft</v>
      </c>
      <c r="H3878" s="3">
        <v>5.3553756000000001E-2</v>
      </c>
    </row>
    <row r="3879" spans="1:8" x14ac:dyDescent="0.25">
      <c r="A3879" t="s">
        <v>132</v>
      </c>
      <c r="B3879" t="s">
        <v>1235</v>
      </c>
      <c r="C3879" t="s">
        <v>288</v>
      </c>
      <c r="D3879" s="4">
        <v>395.7</v>
      </c>
      <c r="E3879" s="4" t="s">
        <v>5</v>
      </c>
      <c r="F3879">
        <v>0</v>
      </c>
      <c r="G3879" s="6" t="str">
        <f t="shared" si="60"/>
        <v>shaft</v>
      </c>
      <c r="H3879" s="3">
        <v>8.6377166000000005E-2</v>
      </c>
    </row>
    <row r="3880" spans="1:8" x14ac:dyDescent="0.25">
      <c r="A3880" t="s">
        <v>132</v>
      </c>
      <c r="B3880" t="s">
        <v>1235</v>
      </c>
      <c r="C3880" t="s">
        <v>289</v>
      </c>
      <c r="D3880" s="4">
        <v>395.7</v>
      </c>
      <c r="E3880" s="4" t="s">
        <v>5</v>
      </c>
      <c r="F3880">
        <v>0</v>
      </c>
      <c r="G3880" s="6" t="str">
        <f t="shared" si="60"/>
        <v>shaft</v>
      </c>
      <c r="H3880" s="3">
        <v>0.28478458499999998</v>
      </c>
    </row>
    <row r="3881" spans="1:8" x14ac:dyDescent="0.25">
      <c r="A3881" t="s">
        <v>132</v>
      </c>
      <c r="B3881" t="s">
        <v>1235</v>
      </c>
      <c r="C3881" t="s">
        <v>291</v>
      </c>
      <c r="D3881" s="4">
        <v>395.7</v>
      </c>
      <c r="E3881" s="4" t="s">
        <v>5</v>
      </c>
      <c r="F3881">
        <v>0</v>
      </c>
      <c r="G3881" s="6" t="str">
        <f t="shared" si="60"/>
        <v>shaft</v>
      </c>
      <c r="H3881" s="3">
        <v>0.264409905</v>
      </c>
    </row>
    <row r="3882" spans="1:8" x14ac:dyDescent="0.25">
      <c r="A3882" t="s">
        <v>132</v>
      </c>
      <c r="B3882" t="s">
        <v>1235</v>
      </c>
      <c r="C3882" t="s">
        <v>642</v>
      </c>
      <c r="D3882" s="4">
        <v>395.7</v>
      </c>
      <c r="E3882" s="4" t="s">
        <v>5</v>
      </c>
      <c r="F3882">
        <v>1</v>
      </c>
      <c r="G3882" s="6" t="str">
        <f t="shared" si="60"/>
        <v>spine</v>
      </c>
      <c r="H3882" s="3">
        <v>0.211960817</v>
      </c>
    </row>
    <row r="3883" spans="1:8" x14ac:dyDescent="0.25">
      <c r="A3883" t="s">
        <v>132</v>
      </c>
      <c r="B3883" t="s">
        <v>1235</v>
      </c>
      <c r="C3883" t="s">
        <v>271</v>
      </c>
      <c r="D3883" s="4">
        <v>395.7</v>
      </c>
      <c r="E3883" s="4" t="s">
        <v>5</v>
      </c>
      <c r="F3883">
        <v>1</v>
      </c>
      <c r="G3883" s="6" t="str">
        <f t="shared" si="60"/>
        <v>spine</v>
      </c>
      <c r="H3883" s="3">
        <v>0.177202633</v>
      </c>
    </row>
    <row r="3884" spans="1:8" x14ac:dyDescent="0.25">
      <c r="A3884" t="s">
        <v>132</v>
      </c>
      <c r="B3884" t="s">
        <v>1235</v>
      </c>
      <c r="C3884" t="s">
        <v>272</v>
      </c>
      <c r="D3884" s="4">
        <v>395.7</v>
      </c>
      <c r="E3884" s="4" t="s">
        <v>5</v>
      </c>
      <c r="F3884">
        <v>1</v>
      </c>
      <c r="G3884" s="6" t="str">
        <f t="shared" si="60"/>
        <v>spine</v>
      </c>
      <c r="H3884" s="3">
        <v>0.50517487000000005</v>
      </c>
    </row>
    <row r="3885" spans="1:8" x14ac:dyDescent="0.25">
      <c r="A3885" t="s">
        <v>132</v>
      </c>
      <c r="B3885" t="s">
        <v>1235</v>
      </c>
      <c r="C3885" t="s">
        <v>94</v>
      </c>
      <c r="D3885" s="4">
        <v>395.7</v>
      </c>
      <c r="E3885" s="4" t="s">
        <v>5</v>
      </c>
      <c r="F3885">
        <v>0</v>
      </c>
      <c r="G3885" s="6" t="str">
        <f t="shared" si="60"/>
        <v>shaft</v>
      </c>
      <c r="H3885" s="3">
        <v>0.112271652</v>
      </c>
    </row>
    <row r="3886" spans="1:8" x14ac:dyDescent="0.25">
      <c r="A3886" t="s">
        <v>132</v>
      </c>
      <c r="B3886" t="s">
        <v>1235</v>
      </c>
      <c r="C3886" t="s">
        <v>95</v>
      </c>
      <c r="D3886" s="4">
        <v>395.7</v>
      </c>
      <c r="E3886" s="4" t="s">
        <v>5</v>
      </c>
      <c r="F3886">
        <v>0</v>
      </c>
      <c r="G3886" s="6" t="str">
        <f t="shared" si="60"/>
        <v>shaft</v>
      </c>
      <c r="H3886" s="3">
        <v>0.129433878</v>
      </c>
    </row>
    <row r="3887" spans="1:8" x14ac:dyDescent="0.25">
      <c r="A3887" t="s">
        <v>132</v>
      </c>
      <c r="B3887" t="s">
        <v>1235</v>
      </c>
      <c r="C3887" t="s">
        <v>274</v>
      </c>
      <c r="D3887" s="4">
        <v>395.7</v>
      </c>
      <c r="E3887" s="4" t="s">
        <v>5</v>
      </c>
      <c r="F3887">
        <v>0</v>
      </c>
      <c r="G3887" s="6" t="str">
        <f t="shared" si="60"/>
        <v>shaft</v>
      </c>
      <c r="H3887" s="3">
        <v>0.233838131</v>
      </c>
    </row>
    <row r="3888" spans="1:8" x14ac:dyDescent="0.25">
      <c r="A3888" t="s">
        <v>132</v>
      </c>
      <c r="B3888" t="s">
        <v>1235</v>
      </c>
      <c r="C3888" t="s">
        <v>275</v>
      </c>
      <c r="D3888" s="4">
        <v>395.7</v>
      </c>
      <c r="E3888" s="4" t="s">
        <v>5</v>
      </c>
      <c r="F3888">
        <v>1</v>
      </c>
      <c r="G3888" s="6" t="str">
        <f t="shared" si="60"/>
        <v>spine</v>
      </c>
      <c r="H3888" s="3">
        <v>0.118670172</v>
      </c>
    </row>
    <row r="3889" spans="1:8" x14ac:dyDescent="0.25">
      <c r="A3889" t="s">
        <v>132</v>
      </c>
      <c r="B3889" t="s">
        <v>1235</v>
      </c>
      <c r="C3889" t="s">
        <v>276</v>
      </c>
      <c r="D3889" s="4">
        <v>395.7</v>
      </c>
      <c r="E3889" s="4" t="s">
        <v>5</v>
      </c>
      <c r="F3889">
        <v>0</v>
      </c>
      <c r="G3889" s="6" t="str">
        <f t="shared" si="60"/>
        <v>shaft</v>
      </c>
      <c r="H3889" s="3">
        <v>0.21035156999999999</v>
      </c>
    </row>
    <row r="3890" spans="1:8" x14ac:dyDescent="0.25">
      <c r="A3890" t="s">
        <v>132</v>
      </c>
      <c r="B3890" t="s">
        <v>1235</v>
      </c>
      <c r="C3890" t="s">
        <v>217</v>
      </c>
      <c r="D3890" s="4">
        <v>395.7</v>
      </c>
      <c r="E3890" s="4" t="s">
        <v>5</v>
      </c>
      <c r="F3890">
        <v>1</v>
      </c>
      <c r="G3890" s="6" t="str">
        <f t="shared" si="60"/>
        <v>spine</v>
      </c>
      <c r="H3890" s="3">
        <v>0.124854277</v>
      </c>
    </row>
    <row r="3891" spans="1:8" x14ac:dyDescent="0.25">
      <c r="A3891" t="s">
        <v>132</v>
      </c>
      <c r="B3891" t="s">
        <v>1235</v>
      </c>
      <c r="C3891" t="s">
        <v>218</v>
      </c>
      <c r="D3891" s="4">
        <v>395.7</v>
      </c>
      <c r="E3891" s="4" t="s">
        <v>5</v>
      </c>
      <c r="F3891">
        <v>0</v>
      </c>
      <c r="G3891" s="6" t="str">
        <f t="shared" si="60"/>
        <v>shaft</v>
      </c>
      <c r="H3891" s="3">
        <v>0.266751611</v>
      </c>
    </row>
    <row r="3892" spans="1:8" x14ac:dyDescent="0.25">
      <c r="A3892" t="s">
        <v>132</v>
      </c>
      <c r="B3892" t="s">
        <v>1235</v>
      </c>
      <c r="C3892" t="s">
        <v>219</v>
      </c>
      <c r="D3892" s="4">
        <v>395.7</v>
      </c>
      <c r="E3892" s="4" t="s">
        <v>5</v>
      </c>
      <c r="F3892">
        <v>0</v>
      </c>
      <c r="G3892" s="6" t="str">
        <f t="shared" si="60"/>
        <v>shaft</v>
      </c>
      <c r="H3892" s="3">
        <v>0.186976699</v>
      </c>
    </row>
    <row r="3893" spans="1:8" x14ac:dyDescent="0.25">
      <c r="A3893" t="s">
        <v>132</v>
      </c>
      <c r="B3893" t="s">
        <v>1235</v>
      </c>
      <c r="C3893" t="s">
        <v>220</v>
      </c>
      <c r="D3893" s="4">
        <v>395.7</v>
      </c>
      <c r="E3893" s="4" t="s">
        <v>5</v>
      </c>
      <c r="F3893">
        <v>0</v>
      </c>
      <c r="G3893" s="6" t="str">
        <f t="shared" si="60"/>
        <v>shaft</v>
      </c>
      <c r="H3893" s="3">
        <v>0.20026058499999999</v>
      </c>
    </row>
    <row r="3894" spans="1:8" x14ac:dyDescent="0.25">
      <c r="A3894" t="s">
        <v>132</v>
      </c>
      <c r="B3894" t="s">
        <v>1235</v>
      </c>
      <c r="C3894" t="s">
        <v>278</v>
      </c>
      <c r="D3894" s="4">
        <v>395.7</v>
      </c>
      <c r="E3894" s="4" t="s">
        <v>5</v>
      </c>
      <c r="F3894">
        <v>0</v>
      </c>
      <c r="G3894" s="6" t="str">
        <f t="shared" si="60"/>
        <v>shaft</v>
      </c>
      <c r="H3894" s="3">
        <v>0.20170069600000001</v>
      </c>
    </row>
    <row r="3895" spans="1:8" x14ac:dyDescent="0.25">
      <c r="A3895" t="s">
        <v>132</v>
      </c>
      <c r="B3895" t="s">
        <v>1235</v>
      </c>
      <c r="C3895" t="s">
        <v>279</v>
      </c>
      <c r="D3895" s="4">
        <v>395.7</v>
      </c>
      <c r="E3895" s="4" t="s">
        <v>5</v>
      </c>
      <c r="F3895">
        <v>0</v>
      </c>
      <c r="G3895" s="6" t="str">
        <f t="shared" si="60"/>
        <v>shaft</v>
      </c>
      <c r="H3895" s="3">
        <v>0.233361663</v>
      </c>
    </row>
    <row r="3896" spans="1:8" x14ac:dyDescent="0.25">
      <c r="A3896" t="s">
        <v>132</v>
      </c>
      <c r="B3896" t="s">
        <v>1235</v>
      </c>
      <c r="C3896" t="s">
        <v>280</v>
      </c>
      <c r="D3896" s="4">
        <v>395.7</v>
      </c>
      <c r="E3896" s="4" t="s">
        <v>5</v>
      </c>
      <c r="F3896">
        <v>0</v>
      </c>
      <c r="G3896" s="6" t="str">
        <f t="shared" si="60"/>
        <v>shaft</v>
      </c>
      <c r="H3896" s="3">
        <v>0.18325845800000001</v>
      </c>
    </row>
    <row r="3897" spans="1:8" x14ac:dyDescent="0.25">
      <c r="A3897" t="s">
        <v>132</v>
      </c>
      <c r="B3897" t="s">
        <v>1235</v>
      </c>
      <c r="C3897" t="s">
        <v>281</v>
      </c>
      <c r="D3897" s="4">
        <v>395.7</v>
      </c>
      <c r="E3897" s="4" t="s">
        <v>5</v>
      </c>
      <c r="F3897">
        <v>0</v>
      </c>
      <c r="G3897" s="6" t="str">
        <f t="shared" si="60"/>
        <v>shaft</v>
      </c>
      <c r="H3897" s="3">
        <v>0.27195651599999998</v>
      </c>
    </row>
    <row r="3898" spans="1:8" x14ac:dyDescent="0.25">
      <c r="A3898" t="s">
        <v>132</v>
      </c>
      <c r="B3898" t="s">
        <v>1235</v>
      </c>
      <c r="C3898" t="s">
        <v>282</v>
      </c>
      <c r="D3898" s="4">
        <v>395.7</v>
      </c>
      <c r="E3898" s="4" t="s">
        <v>5</v>
      </c>
      <c r="F3898">
        <v>1</v>
      </c>
      <c r="G3898" s="6" t="str">
        <f t="shared" si="60"/>
        <v>spine</v>
      </c>
      <c r="H3898" s="3">
        <v>0.51554631699999998</v>
      </c>
    </row>
    <row r="3899" spans="1:8" x14ac:dyDescent="0.25">
      <c r="A3899" t="s">
        <v>132</v>
      </c>
      <c r="B3899" t="s">
        <v>1235</v>
      </c>
      <c r="C3899" t="s">
        <v>184</v>
      </c>
      <c r="D3899" s="4">
        <v>395.7</v>
      </c>
      <c r="E3899" s="4" t="s">
        <v>5</v>
      </c>
      <c r="F3899">
        <v>1</v>
      </c>
      <c r="G3899" s="6" t="str">
        <f t="shared" si="60"/>
        <v>spine</v>
      </c>
      <c r="H3899" s="3">
        <v>0.422745378</v>
      </c>
    </row>
    <row r="3900" spans="1:8" x14ac:dyDescent="0.25">
      <c r="A3900" t="s">
        <v>132</v>
      </c>
      <c r="B3900" t="s">
        <v>1235</v>
      </c>
      <c r="C3900" t="s">
        <v>186</v>
      </c>
      <c r="D3900" s="4">
        <v>395.7</v>
      </c>
      <c r="E3900" s="4" t="s">
        <v>5</v>
      </c>
      <c r="F3900">
        <v>0</v>
      </c>
      <c r="G3900" s="6" t="str">
        <f t="shared" si="60"/>
        <v>shaft</v>
      </c>
      <c r="H3900" s="3">
        <v>0.36502804700000002</v>
      </c>
    </row>
    <row r="3901" spans="1:8" x14ac:dyDescent="0.25">
      <c r="A3901" t="s">
        <v>132</v>
      </c>
      <c r="B3901" t="s">
        <v>1235</v>
      </c>
      <c r="C3901" t="s">
        <v>283</v>
      </c>
      <c r="D3901" s="4">
        <v>395.7</v>
      </c>
      <c r="E3901" s="4" t="s">
        <v>5</v>
      </c>
      <c r="F3901">
        <v>1</v>
      </c>
      <c r="G3901" s="6" t="str">
        <f t="shared" si="60"/>
        <v>spine</v>
      </c>
      <c r="H3901" s="3">
        <v>0.26145655800000001</v>
      </c>
    </row>
    <row r="3902" spans="1:8" x14ac:dyDescent="0.25">
      <c r="A3902" t="s">
        <v>132</v>
      </c>
      <c r="B3902" t="s">
        <v>1235</v>
      </c>
      <c r="C3902" t="s">
        <v>284</v>
      </c>
      <c r="D3902" s="4">
        <v>395.7</v>
      </c>
      <c r="E3902" s="4" t="s">
        <v>5</v>
      </c>
      <c r="F3902">
        <v>1</v>
      </c>
      <c r="G3902" s="6" t="str">
        <f t="shared" si="60"/>
        <v>spine</v>
      </c>
      <c r="H3902" s="3">
        <v>0.10825017300000001</v>
      </c>
    </row>
    <row r="3903" spans="1:8" x14ac:dyDescent="0.25">
      <c r="A3903" t="s">
        <v>132</v>
      </c>
      <c r="B3903" t="s">
        <v>1235</v>
      </c>
      <c r="C3903" t="s">
        <v>285</v>
      </c>
      <c r="D3903" s="4">
        <v>395.7</v>
      </c>
      <c r="E3903" s="4" t="s">
        <v>5</v>
      </c>
      <c r="F3903">
        <v>1</v>
      </c>
      <c r="G3903" s="6" t="str">
        <f t="shared" si="60"/>
        <v>spine</v>
      </c>
      <c r="H3903" s="3">
        <v>0.15547175599999999</v>
      </c>
    </row>
    <row r="3904" spans="1:8" x14ac:dyDescent="0.25">
      <c r="A3904" t="s">
        <v>132</v>
      </c>
      <c r="B3904" t="s">
        <v>1235</v>
      </c>
      <c r="C3904" t="s">
        <v>187</v>
      </c>
      <c r="D3904" s="4">
        <v>395.7</v>
      </c>
      <c r="E3904" s="4" t="s">
        <v>5</v>
      </c>
      <c r="F3904">
        <v>1</v>
      </c>
      <c r="G3904" s="6" t="str">
        <f t="shared" si="60"/>
        <v>spine</v>
      </c>
      <c r="H3904" s="3">
        <v>0.15770853000000001</v>
      </c>
    </row>
    <row r="3905" spans="1:8" x14ac:dyDescent="0.25">
      <c r="A3905" t="s">
        <v>132</v>
      </c>
      <c r="B3905" t="s">
        <v>1235</v>
      </c>
      <c r="C3905" t="s">
        <v>100</v>
      </c>
      <c r="D3905" s="4">
        <v>395.7</v>
      </c>
      <c r="E3905" s="4" t="s">
        <v>5</v>
      </c>
      <c r="F3905">
        <v>0</v>
      </c>
      <c r="G3905" s="6" t="str">
        <f t="shared" si="60"/>
        <v>shaft</v>
      </c>
      <c r="H3905" s="3">
        <v>0.18359403699999999</v>
      </c>
    </row>
    <row r="3906" spans="1:8" x14ac:dyDescent="0.25">
      <c r="A3906" t="s">
        <v>132</v>
      </c>
      <c r="B3906" t="s">
        <v>1235</v>
      </c>
      <c r="C3906" t="s">
        <v>101</v>
      </c>
      <c r="D3906" s="4">
        <v>395.7</v>
      </c>
      <c r="E3906" s="4" t="s">
        <v>5</v>
      </c>
      <c r="F3906">
        <v>1</v>
      </c>
      <c r="G3906" s="6" t="str">
        <f t="shared" si="60"/>
        <v>spine</v>
      </c>
      <c r="H3906" s="3">
        <v>0.100619629</v>
      </c>
    </row>
    <row r="3907" spans="1:8" x14ac:dyDescent="0.25">
      <c r="A3907" t="s">
        <v>132</v>
      </c>
      <c r="B3907" t="s">
        <v>1235</v>
      </c>
      <c r="C3907" t="s">
        <v>286</v>
      </c>
      <c r="D3907" s="4">
        <v>395.7</v>
      </c>
      <c r="E3907" s="4" t="s">
        <v>5</v>
      </c>
      <c r="F3907">
        <v>0</v>
      </c>
      <c r="G3907" s="6" t="str">
        <f t="shared" si="60"/>
        <v>shaft</v>
      </c>
      <c r="H3907" s="3">
        <v>0.210686762</v>
      </c>
    </row>
    <row r="3908" spans="1:8" x14ac:dyDescent="0.25">
      <c r="A3908" t="s">
        <v>132</v>
      </c>
      <c r="B3908" t="s">
        <v>1235</v>
      </c>
      <c r="C3908" t="s">
        <v>103</v>
      </c>
      <c r="D3908" s="4">
        <v>395.7</v>
      </c>
      <c r="E3908" s="4" t="s">
        <v>5</v>
      </c>
      <c r="F3908">
        <v>0</v>
      </c>
      <c r="G3908" s="6" t="str">
        <f t="shared" ref="G3908:G3971" si="61">IF(F3908=0,"shaft",IF(F3908=1,"spine",""))</f>
        <v>shaft</v>
      </c>
      <c r="H3908" s="3">
        <v>0.29773885100000003</v>
      </c>
    </row>
    <row r="3909" spans="1:8" x14ac:dyDescent="0.25">
      <c r="A3909" t="s">
        <v>132</v>
      </c>
      <c r="B3909" t="s">
        <v>1235</v>
      </c>
      <c r="C3909" t="s">
        <v>104</v>
      </c>
      <c r="D3909" s="4">
        <v>395.7</v>
      </c>
      <c r="E3909" s="4" t="s">
        <v>5</v>
      </c>
      <c r="F3909">
        <v>0</v>
      </c>
      <c r="G3909" s="6" t="str">
        <f t="shared" si="61"/>
        <v>shaft</v>
      </c>
      <c r="H3909" s="3">
        <v>0.239933598</v>
      </c>
    </row>
    <row r="3910" spans="1:8" x14ac:dyDescent="0.25">
      <c r="A3910" t="s">
        <v>132</v>
      </c>
      <c r="B3910" t="s">
        <v>1235</v>
      </c>
      <c r="C3910" t="s">
        <v>105</v>
      </c>
      <c r="D3910" s="4">
        <v>395.7</v>
      </c>
      <c r="E3910" s="4" t="s">
        <v>5</v>
      </c>
      <c r="F3910">
        <v>0</v>
      </c>
      <c r="G3910" s="6" t="str">
        <f t="shared" si="61"/>
        <v>shaft</v>
      </c>
      <c r="H3910" s="3">
        <v>0.188734027</v>
      </c>
    </row>
    <row r="3911" spans="1:8" x14ac:dyDescent="0.25">
      <c r="A3911" t="s">
        <v>132</v>
      </c>
      <c r="B3911" t="s">
        <v>1235</v>
      </c>
      <c r="C3911" t="s">
        <v>287</v>
      </c>
      <c r="D3911" s="4">
        <v>395.7</v>
      </c>
      <c r="E3911" s="4" t="s">
        <v>5</v>
      </c>
      <c r="F3911">
        <v>1</v>
      </c>
      <c r="G3911" s="6" t="str">
        <f t="shared" si="61"/>
        <v>spine</v>
      </c>
      <c r="H3911" s="3">
        <v>0.31772129300000002</v>
      </c>
    </row>
    <row r="3912" spans="1:8" x14ac:dyDescent="0.25">
      <c r="A3912" t="s">
        <v>132</v>
      </c>
      <c r="B3912" t="s">
        <v>1236</v>
      </c>
      <c r="C3912" t="s">
        <v>42</v>
      </c>
      <c r="D3912" s="4">
        <v>410.9</v>
      </c>
      <c r="E3912" s="4" t="s">
        <v>5</v>
      </c>
      <c r="F3912">
        <v>1</v>
      </c>
      <c r="G3912" s="6" t="str">
        <f t="shared" si="61"/>
        <v>spine</v>
      </c>
      <c r="H3912" s="3">
        <v>0.34215158499999998</v>
      </c>
    </row>
    <row r="3913" spans="1:8" x14ac:dyDescent="0.25">
      <c r="A3913" t="s">
        <v>132</v>
      </c>
      <c r="B3913" t="s">
        <v>1236</v>
      </c>
      <c r="C3913" t="s">
        <v>44</v>
      </c>
      <c r="D3913" s="4">
        <v>410.9</v>
      </c>
      <c r="E3913" s="4" t="s">
        <v>5</v>
      </c>
      <c r="F3913">
        <v>0</v>
      </c>
      <c r="G3913" s="6" t="str">
        <f t="shared" si="61"/>
        <v>shaft</v>
      </c>
      <c r="H3913" s="3">
        <v>0.27460163900000001</v>
      </c>
    </row>
    <row r="3914" spans="1:8" x14ac:dyDescent="0.25">
      <c r="A3914" t="s">
        <v>132</v>
      </c>
      <c r="B3914" t="s">
        <v>1236</v>
      </c>
      <c r="C3914" t="s">
        <v>827</v>
      </c>
      <c r="D3914" s="4">
        <v>410.9</v>
      </c>
      <c r="E3914" s="4" t="s">
        <v>114</v>
      </c>
      <c r="F3914">
        <v>0</v>
      </c>
      <c r="G3914" s="6" t="str">
        <f t="shared" si="61"/>
        <v>shaft</v>
      </c>
      <c r="H3914" s="3">
        <v>9.9987121999999998E-2</v>
      </c>
    </row>
    <row r="3915" spans="1:8" x14ac:dyDescent="0.25">
      <c r="A3915" t="s">
        <v>132</v>
      </c>
      <c r="B3915" t="s">
        <v>1236</v>
      </c>
      <c r="C3915" t="s">
        <v>1237</v>
      </c>
      <c r="D3915" s="4">
        <v>410.9</v>
      </c>
      <c r="E3915" s="4" t="s">
        <v>114</v>
      </c>
      <c r="F3915">
        <v>0</v>
      </c>
      <c r="G3915" s="6" t="str">
        <f t="shared" si="61"/>
        <v>shaft</v>
      </c>
      <c r="H3915" s="3">
        <v>0.282279153</v>
      </c>
    </row>
    <row r="3916" spans="1:8" x14ac:dyDescent="0.25">
      <c r="A3916" t="s">
        <v>132</v>
      </c>
      <c r="B3916" t="s">
        <v>1236</v>
      </c>
      <c r="C3916" t="s">
        <v>1238</v>
      </c>
      <c r="D3916" s="4">
        <v>410.9</v>
      </c>
      <c r="E3916" s="4" t="s">
        <v>114</v>
      </c>
      <c r="F3916">
        <v>0</v>
      </c>
      <c r="G3916" s="6" t="str">
        <f t="shared" si="61"/>
        <v>shaft</v>
      </c>
      <c r="H3916" s="3">
        <v>0.25975204099999999</v>
      </c>
    </row>
    <row r="3917" spans="1:8" x14ac:dyDescent="0.25">
      <c r="A3917" t="s">
        <v>132</v>
      </c>
      <c r="B3917" t="s">
        <v>1236</v>
      </c>
      <c r="C3917" t="s">
        <v>1239</v>
      </c>
      <c r="D3917" s="4">
        <v>410.9</v>
      </c>
      <c r="E3917" s="4" t="s">
        <v>114</v>
      </c>
      <c r="F3917">
        <v>0</v>
      </c>
      <c r="G3917" s="6" t="str">
        <f t="shared" si="61"/>
        <v>shaft</v>
      </c>
      <c r="H3917" s="3">
        <v>0.143787151</v>
      </c>
    </row>
    <row r="3918" spans="1:8" x14ac:dyDescent="0.25">
      <c r="A3918" t="s">
        <v>132</v>
      </c>
      <c r="B3918" t="s">
        <v>1236</v>
      </c>
      <c r="C3918" t="s">
        <v>1240</v>
      </c>
      <c r="D3918" s="4">
        <v>410.9</v>
      </c>
      <c r="E3918" s="4" t="s">
        <v>114</v>
      </c>
      <c r="F3918">
        <v>0</v>
      </c>
      <c r="G3918" s="6" t="str">
        <f t="shared" si="61"/>
        <v>shaft</v>
      </c>
      <c r="H3918" s="3">
        <v>0.13727460599999999</v>
      </c>
    </row>
    <row r="3919" spans="1:8" x14ac:dyDescent="0.25">
      <c r="A3919" t="s">
        <v>132</v>
      </c>
      <c r="B3919" t="s">
        <v>1236</v>
      </c>
      <c r="C3919" t="s">
        <v>1241</v>
      </c>
      <c r="D3919" s="4">
        <v>410.9</v>
      </c>
      <c r="E3919" s="4" t="s">
        <v>114</v>
      </c>
      <c r="F3919">
        <v>0</v>
      </c>
      <c r="G3919" s="6" t="str">
        <f t="shared" si="61"/>
        <v>shaft</v>
      </c>
      <c r="H3919" s="3">
        <v>2.0423349E-2</v>
      </c>
    </row>
    <row r="3920" spans="1:8" x14ac:dyDescent="0.25">
      <c r="A3920" t="s">
        <v>132</v>
      </c>
      <c r="B3920" t="s">
        <v>1236</v>
      </c>
      <c r="C3920" t="s">
        <v>1242</v>
      </c>
      <c r="D3920" s="4">
        <v>410.9</v>
      </c>
      <c r="E3920" s="4" t="s">
        <v>114</v>
      </c>
      <c r="F3920">
        <v>0</v>
      </c>
      <c r="G3920" s="6" t="str">
        <f t="shared" si="61"/>
        <v>shaft</v>
      </c>
      <c r="H3920" s="3">
        <v>7.3169804000000005E-2</v>
      </c>
    </row>
    <row r="3921" spans="1:8" x14ac:dyDescent="0.25">
      <c r="A3921" t="s">
        <v>132</v>
      </c>
      <c r="B3921" t="s">
        <v>1236</v>
      </c>
      <c r="C3921" t="s">
        <v>1243</v>
      </c>
      <c r="D3921" s="4">
        <v>410.9</v>
      </c>
      <c r="E3921" s="4" t="s">
        <v>114</v>
      </c>
      <c r="F3921">
        <v>0</v>
      </c>
      <c r="G3921" s="6" t="str">
        <f t="shared" si="61"/>
        <v>shaft</v>
      </c>
      <c r="H3921" s="3">
        <v>0.108441262</v>
      </c>
    </row>
    <row r="3922" spans="1:8" x14ac:dyDescent="0.25">
      <c r="A3922" t="s">
        <v>132</v>
      </c>
      <c r="B3922" t="s">
        <v>868</v>
      </c>
      <c r="C3922" t="s">
        <v>123</v>
      </c>
      <c r="D3922" s="4">
        <v>177</v>
      </c>
      <c r="E3922" s="4" t="s">
        <v>114</v>
      </c>
      <c r="F3922">
        <v>0</v>
      </c>
      <c r="G3922" s="6" t="str">
        <f t="shared" si="61"/>
        <v>shaft</v>
      </c>
      <c r="H3922" s="3">
        <v>0.49730361200000001</v>
      </c>
    </row>
    <row r="3923" spans="1:8" x14ac:dyDescent="0.25">
      <c r="A3923" t="s">
        <v>132</v>
      </c>
      <c r="B3923" t="s">
        <v>869</v>
      </c>
      <c r="C3923" t="s">
        <v>736</v>
      </c>
      <c r="D3923" s="4">
        <v>180</v>
      </c>
      <c r="E3923" s="4" t="s">
        <v>114</v>
      </c>
      <c r="F3923">
        <v>0</v>
      </c>
      <c r="G3923" s="6" t="str">
        <f t="shared" si="61"/>
        <v>shaft</v>
      </c>
      <c r="H3923" s="3">
        <v>0.232218435</v>
      </c>
    </row>
    <row r="3924" spans="1:8" x14ac:dyDescent="0.25">
      <c r="A3924" t="s">
        <v>132</v>
      </c>
      <c r="B3924" t="s">
        <v>869</v>
      </c>
      <c r="C3924" t="s">
        <v>727</v>
      </c>
      <c r="D3924" s="4">
        <v>180</v>
      </c>
      <c r="E3924" s="4" t="s">
        <v>114</v>
      </c>
      <c r="F3924">
        <v>1</v>
      </c>
      <c r="G3924" s="6" t="str">
        <f t="shared" si="61"/>
        <v>spine</v>
      </c>
      <c r="H3924" s="3">
        <v>6.5749099000000005E-2</v>
      </c>
    </row>
    <row r="3925" spans="1:8" x14ac:dyDescent="0.25">
      <c r="A3925" t="s">
        <v>132</v>
      </c>
      <c r="B3925" t="s">
        <v>869</v>
      </c>
      <c r="C3925" t="s">
        <v>728</v>
      </c>
      <c r="D3925" s="4">
        <v>180</v>
      </c>
      <c r="E3925" s="4" t="s">
        <v>114</v>
      </c>
      <c r="F3925">
        <v>1</v>
      </c>
      <c r="G3925" s="6" t="str">
        <f t="shared" si="61"/>
        <v>spine</v>
      </c>
      <c r="H3925" s="3">
        <v>0.96356726599999998</v>
      </c>
    </row>
    <row r="3926" spans="1:8" x14ac:dyDescent="0.25">
      <c r="A3926" t="s">
        <v>132</v>
      </c>
      <c r="B3926" t="s">
        <v>869</v>
      </c>
      <c r="C3926" t="s">
        <v>116</v>
      </c>
      <c r="D3926" s="4">
        <v>180</v>
      </c>
      <c r="E3926" s="4" t="s">
        <v>114</v>
      </c>
      <c r="F3926">
        <v>0</v>
      </c>
      <c r="G3926" s="6" t="str">
        <f t="shared" si="61"/>
        <v>shaft</v>
      </c>
      <c r="H3926" s="3">
        <v>0.33633150099999998</v>
      </c>
    </row>
    <row r="3927" spans="1:8" x14ac:dyDescent="0.25">
      <c r="A3927" t="s">
        <v>132</v>
      </c>
      <c r="B3927" t="s">
        <v>870</v>
      </c>
      <c r="C3927" t="s">
        <v>118</v>
      </c>
      <c r="D3927" s="4">
        <v>180</v>
      </c>
      <c r="E3927" s="4" t="s">
        <v>114</v>
      </c>
      <c r="F3927">
        <v>0</v>
      </c>
      <c r="G3927" s="6" t="str">
        <f t="shared" si="61"/>
        <v>shaft</v>
      </c>
      <c r="H3927" s="3">
        <v>0.66926467300000003</v>
      </c>
    </row>
    <row r="3928" spans="1:8" x14ac:dyDescent="0.25">
      <c r="A3928" t="s">
        <v>132</v>
      </c>
      <c r="B3928" t="s">
        <v>870</v>
      </c>
      <c r="C3928" t="s">
        <v>729</v>
      </c>
      <c r="D3928" s="4">
        <v>180</v>
      </c>
      <c r="E3928" s="4" t="s">
        <v>114</v>
      </c>
      <c r="F3928">
        <v>0</v>
      </c>
      <c r="G3928" s="6" t="str">
        <f t="shared" si="61"/>
        <v>shaft</v>
      </c>
      <c r="H3928" s="3">
        <v>0.21872966999999999</v>
      </c>
    </row>
    <row r="3929" spans="1:8" x14ac:dyDescent="0.25">
      <c r="A3929" t="s">
        <v>132</v>
      </c>
      <c r="B3929" t="s">
        <v>870</v>
      </c>
      <c r="C3929" t="s">
        <v>731</v>
      </c>
      <c r="D3929" s="4">
        <v>180</v>
      </c>
      <c r="E3929" s="4" t="s">
        <v>114</v>
      </c>
      <c r="F3929">
        <v>0</v>
      </c>
      <c r="G3929" s="6" t="str">
        <f t="shared" si="61"/>
        <v>shaft</v>
      </c>
      <c r="H3929" s="3">
        <v>0.33108694100000002</v>
      </c>
    </row>
    <row r="3930" spans="1:8" x14ac:dyDescent="0.25">
      <c r="A3930" t="s">
        <v>132</v>
      </c>
      <c r="B3930" t="s">
        <v>870</v>
      </c>
      <c r="C3930" t="s">
        <v>732</v>
      </c>
      <c r="D3930" s="4">
        <v>180</v>
      </c>
      <c r="E3930" s="4" t="s">
        <v>114</v>
      </c>
      <c r="F3930">
        <v>0</v>
      </c>
      <c r="G3930" s="6" t="str">
        <f t="shared" si="61"/>
        <v>shaft</v>
      </c>
      <c r="H3930" s="3">
        <v>0.28740807299999999</v>
      </c>
    </row>
    <row r="3931" spans="1:8" x14ac:dyDescent="0.25">
      <c r="A3931" t="s">
        <v>132</v>
      </c>
      <c r="B3931" t="s">
        <v>870</v>
      </c>
      <c r="C3931" t="s">
        <v>733</v>
      </c>
      <c r="D3931" s="4">
        <v>180</v>
      </c>
      <c r="E3931" s="4" t="s">
        <v>114</v>
      </c>
      <c r="F3931">
        <v>0</v>
      </c>
      <c r="G3931" s="6" t="str">
        <f t="shared" si="61"/>
        <v>shaft</v>
      </c>
      <c r="H3931" s="3">
        <v>8.1830203000000004E-2</v>
      </c>
    </row>
    <row r="3932" spans="1:8" x14ac:dyDescent="0.25">
      <c r="A3932" t="s">
        <v>132</v>
      </c>
      <c r="B3932" t="s">
        <v>870</v>
      </c>
      <c r="C3932" t="s">
        <v>734</v>
      </c>
      <c r="D3932" s="4">
        <v>180</v>
      </c>
      <c r="E3932" s="4" t="s">
        <v>114</v>
      </c>
      <c r="F3932">
        <v>0</v>
      </c>
      <c r="G3932" s="6" t="str">
        <f t="shared" si="61"/>
        <v>shaft</v>
      </c>
      <c r="H3932" s="3">
        <v>0.61122729200000003</v>
      </c>
    </row>
    <row r="3933" spans="1:8" x14ac:dyDescent="0.25">
      <c r="A3933" t="s">
        <v>132</v>
      </c>
      <c r="B3933" t="s">
        <v>870</v>
      </c>
      <c r="C3933" t="s">
        <v>735</v>
      </c>
      <c r="D3933" s="4">
        <v>180</v>
      </c>
      <c r="E3933" s="4" t="s">
        <v>114</v>
      </c>
      <c r="F3933">
        <v>0</v>
      </c>
      <c r="G3933" s="6" t="str">
        <f t="shared" si="61"/>
        <v>shaft</v>
      </c>
      <c r="H3933" s="3">
        <v>0.22496807799999999</v>
      </c>
    </row>
    <row r="3934" spans="1:8" x14ac:dyDescent="0.25">
      <c r="A3934" t="s">
        <v>132</v>
      </c>
      <c r="B3934" t="s">
        <v>870</v>
      </c>
      <c r="C3934" t="s">
        <v>725</v>
      </c>
      <c r="D3934" s="4">
        <v>180</v>
      </c>
      <c r="E3934" s="4" t="s">
        <v>114</v>
      </c>
      <c r="F3934">
        <v>0</v>
      </c>
      <c r="G3934" s="6" t="str">
        <f t="shared" si="61"/>
        <v>shaft</v>
      </c>
      <c r="H3934" s="3">
        <v>0.16317332900000001</v>
      </c>
    </row>
    <row r="3935" spans="1:8" x14ac:dyDescent="0.25">
      <c r="A3935" t="s">
        <v>132</v>
      </c>
      <c r="B3935" t="s">
        <v>870</v>
      </c>
      <c r="C3935" t="s">
        <v>726</v>
      </c>
      <c r="D3935" s="4">
        <v>180</v>
      </c>
      <c r="E3935" s="4" t="s">
        <v>114</v>
      </c>
      <c r="F3935">
        <v>0</v>
      </c>
      <c r="G3935" s="6" t="str">
        <f t="shared" si="61"/>
        <v>shaft</v>
      </c>
      <c r="H3935" s="3">
        <v>8.3552221999999995E-2</v>
      </c>
    </row>
    <row r="3936" spans="1:8" x14ac:dyDescent="0.25">
      <c r="A3936" t="s">
        <v>132</v>
      </c>
      <c r="B3936" t="s">
        <v>870</v>
      </c>
      <c r="C3936" t="s">
        <v>113</v>
      </c>
      <c r="D3936" s="4">
        <v>180</v>
      </c>
      <c r="E3936" s="4" t="s">
        <v>114</v>
      </c>
      <c r="F3936">
        <v>0</v>
      </c>
      <c r="G3936" s="6" t="str">
        <f t="shared" si="61"/>
        <v>shaft</v>
      </c>
      <c r="H3936" s="3">
        <v>0.21747123800000001</v>
      </c>
    </row>
    <row r="3937" spans="1:8" x14ac:dyDescent="0.25">
      <c r="A3937" t="s">
        <v>132</v>
      </c>
      <c r="B3937" t="s">
        <v>870</v>
      </c>
      <c r="C3937" t="s">
        <v>122</v>
      </c>
      <c r="D3937" s="4">
        <v>180</v>
      </c>
      <c r="E3937" s="4" t="s">
        <v>114</v>
      </c>
      <c r="F3937">
        <v>0</v>
      </c>
      <c r="G3937" s="6" t="str">
        <f t="shared" si="61"/>
        <v>shaft</v>
      </c>
      <c r="H3937" s="3">
        <v>0.186604671</v>
      </c>
    </row>
    <row r="3938" spans="1:8" x14ac:dyDescent="0.25">
      <c r="A3938" t="s">
        <v>132</v>
      </c>
      <c r="B3938" t="s">
        <v>870</v>
      </c>
      <c r="C3938" t="s">
        <v>782</v>
      </c>
      <c r="D3938" s="4">
        <v>180</v>
      </c>
      <c r="E3938" s="4" t="s">
        <v>114</v>
      </c>
      <c r="F3938">
        <v>0</v>
      </c>
      <c r="G3938" s="6" t="str">
        <f t="shared" si="61"/>
        <v>shaft</v>
      </c>
      <c r="H3938" s="3">
        <v>0.10631787400000001</v>
      </c>
    </row>
    <row r="3939" spans="1:8" x14ac:dyDescent="0.25">
      <c r="A3939" t="s">
        <v>132</v>
      </c>
      <c r="B3939" t="s">
        <v>871</v>
      </c>
      <c r="C3939" t="s">
        <v>805</v>
      </c>
      <c r="D3939" s="4">
        <v>289.60000000000002</v>
      </c>
      <c r="E3939" s="4" t="s">
        <v>114</v>
      </c>
      <c r="F3939">
        <v>0</v>
      </c>
      <c r="G3939" s="6" t="str">
        <f t="shared" si="61"/>
        <v>shaft</v>
      </c>
      <c r="H3939" s="3">
        <v>0.88125351900000004</v>
      </c>
    </row>
    <row r="3940" spans="1:8" x14ac:dyDescent="0.25">
      <c r="A3940" t="s">
        <v>132</v>
      </c>
      <c r="B3940" t="s">
        <v>871</v>
      </c>
      <c r="C3940" t="s">
        <v>1244</v>
      </c>
      <c r="D3940" s="4">
        <v>289.60000000000002</v>
      </c>
      <c r="E3940" s="4" t="s">
        <v>114</v>
      </c>
      <c r="F3940">
        <v>0</v>
      </c>
      <c r="G3940" s="6" t="str">
        <f t="shared" si="61"/>
        <v>shaft</v>
      </c>
      <c r="H3940" s="3">
        <v>0.19131525899999999</v>
      </c>
    </row>
    <row r="3941" spans="1:8" x14ac:dyDescent="0.25">
      <c r="A3941" t="s">
        <v>132</v>
      </c>
      <c r="B3941" t="s">
        <v>871</v>
      </c>
      <c r="C3941" t="s">
        <v>120</v>
      </c>
      <c r="D3941" s="4">
        <v>289.60000000000002</v>
      </c>
      <c r="E3941" s="4" t="s">
        <v>114</v>
      </c>
      <c r="F3941">
        <v>1</v>
      </c>
      <c r="G3941" s="6" t="str">
        <f t="shared" si="61"/>
        <v>spine</v>
      </c>
      <c r="H3941" s="3">
        <v>0.25777187299999998</v>
      </c>
    </row>
    <row r="3942" spans="1:8" x14ac:dyDescent="0.25">
      <c r="A3942" t="s">
        <v>132</v>
      </c>
      <c r="B3942" t="s">
        <v>871</v>
      </c>
      <c r="C3942" t="s">
        <v>806</v>
      </c>
      <c r="D3942" s="4">
        <v>289.60000000000002</v>
      </c>
      <c r="E3942" s="4" t="s">
        <v>114</v>
      </c>
      <c r="F3942">
        <v>0</v>
      </c>
      <c r="G3942" s="6" t="str">
        <f t="shared" si="61"/>
        <v>shaft</v>
      </c>
      <c r="H3942" s="3">
        <v>0.26770476500000001</v>
      </c>
    </row>
    <row r="3943" spans="1:8" x14ac:dyDescent="0.25">
      <c r="A3943" t="s">
        <v>132</v>
      </c>
      <c r="B3943" t="s">
        <v>871</v>
      </c>
      <c r="C3943" t="s">
        <v>807</v>
      </c>
      <c r="D3943" s="4">
        <v>289.60000000000002</v>
      </c>
      <c r="E3943" s="4" t="s">
        <v>114</v>
      </c>
      <c r="F3943">
        <v>0</v>
      </c>
      <c r="G3943" s="6" t="str">
        <f t="shared" si="61"/>
        <v>shaft</v>
      </c>
      <c r="H3943" s="3">
        <v>0.40770170500000003</v>
      </c>
    </row>
    <row r="3944" spans="1:8" x14ac:dyDescent="0.25">
      <c r="A3944" t="s">
        <v>132</v>
      </c>
      <c r="B3944" t="s">
        <v>871</v>
      </c>
      <c r="C3944" t="s">
        <v>808</v>
      </c>
      <c r="D3944" s="4">
        <v>289.60000000000002</v>
      </c>
      <c r="E3944" s="4" t="s">
        <v>114</v>
      </c>
      <c r="F3944">
        <v>1</v>
      </c>
      <c r="G3944" s="6" t="str">
        <f t="shared" si="61"/>
        <v>spine</v>
      </c>
      <c r="H3944" s="3">
        <v>0.187403124</v>
      </c>
    </row>
    <row r="3945" spans="1:8" x14ac:dyDescent="0.25">
      <c r="A3945" t="s">
        <v>132</v>
      </c>
      <c r="B3945" t="s">
        <v>871</v>
      </c>
      <c r="C3945" t="s">
        <v>809</v>
      </c>
      <c r="D3945" s="4">
        <v>289.60000000000002</v>
      </c>
      <c r="E3945" s="4" t="s">
        <v>114</v>
      </c>
      <c r="F3945">
        <v>0</v>
      </c>
      <c r="G3945" s="6" t="str">
        <f t="shared" si="61"/>
        <v>shaft</v>
      </c>
      <c r="H3945" s="3">
        <v>0.317307756</v>
      </c>
    </row>
    <row r="3946" spans="1:8" x14ac:dyDescent="0.25">
      <c r="A3946" t="s">
        <v>132</v>
      </c>
      <c r="B3946" t="s">
        <v>871</v>
      </c>
      <c r="C3946" t="s">
        <v>782</v>
      </c>
      <c r="D3946" s="4">
        <v>289.60000000000002</v>
      </c>
      <c r="E3946" s="4" t="s">
        <v>114</v>
      </c>
      <c r="F3946">
        <v>1</v>
      </c>
      <c r="G3946" s="6" t="str">
        <f t="shared" si="61"/>
        <v>spine</v>
      </c>
      <c r="H3946" s="3">
        <v>0.86818012300000003</v>
      </c>
    </row>
    <row r="3947" spans="1:8" x14ac:dyDescent="0.25">
      <c r="A3947" t="s">
        <v>132</v>
      </c>
      <c r="B3947" t="s">
        <v>871</v>
      </c>
      <c r="C3947" t="s">
        <v>811</v>
      </c>
      <c r="D3947" s="4">
        <v>289.60000000000002</v>
      </c>
      <c r="E3947" s="4" t="s">
        <v>114</v>
      </c>
      <c r="F3947">
        <v>0</v>
      </c>
      <c r="G3947" s="6" t="str">
        <f t="shared" si="61"/>
        <v>shaft</v>
      </c>
      <c r="H3947" s="3">
        <v>1.7498300000000001E-2</v>
      </c>
    </row>
    <row r="3948" spans="1:8" x14ac:dyDescent="0.25">
      <c r="A3948" t="s">
        <v>132</v>
      </c>
      <c r="B3948" t="s">
        <v>871</v>
      </c>
      <c r="C3948" t="s">
        <v>121</v>
      </c>
      <c r="D3948" s="4">
        <v>289.60000000000002</v>
      </c>
      <c r="E3948" s="4" t="s">
        <v>114</v>
      </c>
      <c r="F3948">
        <v>0</v>
      </c>
      <c r="G3948" s="6" t="str">
        <f t="shared" si="61"/>
        <v>shaft</v>
      </c>
      <c r="H3948" s="3">
        <v>0.14837453</v>
      </c>
    </row>
    <row r="3949" spans="1:8" x14ac:dyDescent="0.25">
      <c r="A3949" t="s">
        <v>132</v>
      </c>
      <c r="B3949" t="s">
        <v>872</v>
      </c>
      <c r="C3949" t="s">
        <v>736</v>
      </c>
      <c r="D3949" s="4">
        <v>200</v>
      </c>
      <c r="E3949" s="4" t="s">
        <v>114</v>
      </c>
      <c r="F3949">
        <v>0</v>
      </c>
      <c r="G3949" s="6" t="str">
        <f t="shared" si="61"/>
        <v>shaft</v>
      </c>
      <c r="H3949" s="3">
        <v>3.6832722999999998E-2</v>
      </c>
    </row>
    <row r="3950" spans="1:8" x14ac:dyDescent="0.25">
      <c r="A3950" t="s">
        <v>132</v>
      </c>
      <c r="B3950" t="s">
        <v>872</v>
      </c>
      <c r="C3950" t="s">
        <v>727</v>
      </c>
      <c r="D3950" s="4">
        <v>200</v>
      </c>
      <c r="E3950" s="4" t="s">
        <v>114</v>
      </c>
      <c r="F3950">
        <v>0</v>
      </c>
      <c r="G3950" s="6" t="str">
        <f t="shared" si="61"/>
        <v>shaft</v>
      </c>
      <c r="H3950" s="3">
        <v>0.137411907</v>
      </c>
    </row>
    <row r="3951" spans="1:8" x14ac:dyDescent="0.25">
      <c r="A3951" t="s">
        <v>132</v>
      </c>
      <c r="B3951" t="s">
        <v>872</v>
      </c>
      <c r="C3951" t="s">
        <v>728</v>
      </c>
      <c r="D3951" s="4">
        <v>200</v>
      </c>
      <c r="E3951" s="4" t="s">
        <v>114</v>
      </c>
      <c r="F3951">
        <v>0</v>
      </c>
      <c r="G3951" s="6" t="str">
        <f t="shared" si="61"/>
        <v>shaft</v>
      </c>
      <c r="H3951" s="3">
        <v>0.370180497</v>
      </c>
    </row>
    <row r="3952" spans="1:8" x14ac:dyDescent="0.25">
      <c r="A3952" t="s">
        <v>132</v>
      </c>
      <c r="B3952" t="s">
        <v>872</v>
      </c>
      <c r="C3952" t="s">
        <v>116</v>
      </c>
      <c r="D3952" s="4">
        <v>200</v>
      </c>
      <c r="E3952" s="4" t="s">
        <v>114</v>
      </c>
      <c r="F3952">
        <v>0</v>
      </c>
      <c r="G3952" s="6" t="str">
        <f t="shared" si="61"/>
        <v>shaft</v>
      </c>
      <c r="H3952" s="3">
        <v>0.48399393299999999</v>
      </c>
    </row>
    <row r="3953" spans="1:8" x14ac:dyDescent="0.25">
      <c r="A3953" t="s">
        <v>132</v>
      </c>
      <c r="B3953" t="s">
        <v>872</v>
      </c>
      <c r="C3953" t="s">
        <v>117</v>
      </c>
      <c r="D3953" s="4">
        <v>200</v>
      </c>
      <c r="E3953" s="4" t="s">
        <v>114</v>
      </c>
      <c r="F3953">
        <v>0</v>
      </c>
      <c r="G3953" s="6" t="str">
        <f t="shared" si="61"/>
        <v>shaft</v>
      </c>
      <c r="H3953" s="3">
        <v>0.58727134400000003</v>
      </c>
    </row>
    <row r="3954" spans="1:8" x14ac:dyDescent="0.25">
      <c r="A3954" t="s">
        <v>132</v>
      </c>
      <c r="B3954" t="s">
        <v>872</v>
      </c>
      <c r="C3954" t="s">
        <v>118</v>
      </c>
      <c r="D3954" s="4">
        <v>200</v>
      </c>
      <c r="E3954" s="4" t="s">
        <v>114</v>
      </c>
      <c r="F3954">
        <v>1</v>
      </c>
      <c r="G3954" s="6" t="str">
        <f t="shared" si="61"/>
        <v>spine</v>
      </c>
      <c r="H3954" s="3">
        <v>0.106449114</v>
      </c>
    </row>
    <row r="3955" spans="1:8" x14ac:dyDescent="0.25">
      <c r="A3955" t="s">
        <v>132</v>
      </c>
      <c r="B3955" t="s">
        <v>872</v>
      </c>
      <c r="C3955" t="s">
        <v>724</v>
      </c>
      <c r="D3955" s="4">
        <v>200</v>
      </c>
      <c r="E3955" s="4" t="s">
        <v>114</v>
      </c>
      <c r="F3955">
        <v>1</v>
      </c>
      <c r="G3955" s="6" t="str">
        <f t="shared" si="61"/>
        <v>spine</v>
      </c>
      <c r="H3955" s="3">
        <v>0.38581725500000003</v>
      </c>
    </row>
    <row r="3956" spans="1:8" x14ac:dyDescent="0.25">
      <c r="A3956" t="s">
        <v>132</v>
      </c>
      <c r="B3956" t="s">
        <v>872</v>
      </c>
      <c r="C3956" t="s">
        <v>724</v>
      </c>
      <c r="D3956" s="4">
        <v>200</v>
      </c>
      <c r="E3956" s="4" t="s">
        <v>114</v>
      </c>
      <c r="F3956">
        <v>0</v>
      </c>
      <c r="G3956" s="6" t="str">
        <f t="shared" si="61"/>
        <v>shaft</v>
      </c>
      <c r="H3956" s="3">
        <v>0.35310843400000003</v>
      </c>
    </row>
    <row r="3957" spans="1:8" x14ac:dyDescent="0.25">
      <c r="A3957" t="s">
        <v>132</v>
      </c>
      <c r="B3957" t="s">
        <v>872</v>
      </c>
      <c r="C3957" t="s">
        <v>729</v>
      </c>
      <c r="D3957" s="4">
        <v>200</v>
      </c>
      <c r="E3957" s="4" t="s">
        <v>114</v>
      </c>
      <c r="F3957">
        <v>0</v>
      </c>
      <c r="G3957" s="6" t="str">
        <f t="shared" si="61"/>
        <v>shaft</v>
      </c>
      <c r="H3957" s="3">
        <v>0.63302067799999995</v>
      </c>
    </row>
    <row r="3958" spans="1:8" x14ac:dyDescent="0.25">
      <c r="A3958" t="s">
        <v>132</v>
      </c>
      <c r="B3958" t="s">
        <v>872</v>
      </c>
      <c r="C3958" t="s">
        <v>730</v>
      </c>
      <c r="D3958" s="4">
        <v>200</v>
      </c>
      <c r="E3958" s="4" t="s">
        <v>114</v>
      </c>
      <c r="F3958">
        <v>0</v>
      </c>
      <c r="G3958" s="6" t="str">
        <f t="shared" si="61"/>
        <v>shaft</v>
      </c>
      <c r="H3958" s="3">
        <v>4.4102956999999998E-2</v>
      </c>
    </row>
    <row r="3959" spans="1:8" x14ac:dyDescent="0.25">
      <c r="A3959" t="s">
        <v>132</v>
      </c>
      <c r="B3959" t="s">
        <v>872</v>
      </c>
      <c r="C3959" t="s">
        <v>731</v>
      </c>
      <c r="D3959" s="4">
        <v>200</v>
      </c>
      <c r="E3959" s="4" t="s">
        <v>114</v>
      </c>
      <c r="F3959">
        <v>0</v>
      </c>
      <c r="G3959" s="6" t="str">
        <f t="shared" si="61"/>
        <v>shaft</v>
      </c>
      <c r="H3959" s="3">
        <v>0.103358381</v>
      </c>
    </row>
    <row r="3960" spans="1:8" x14ac:dyDescent="0.25">
      <c r="A3960" t="s">
        <v>132</v>
      </c>
      <c r="B3960" t="s">
        <v>872</v>
      </c>
      <c r="C3960" t="s">
        <v>732</v>
      </c>
      <c r="D3960" s="4">
        <v>200</v>
      </c>
      <c r="E3960" s="4" t="s">
        <v>114</v>
      </c>
      <c r="F3960">
        <v>0</v>
      </c>
      <c r="G3960" s="6" t="str">
        <f t="shared" si="61"/>
        <v>shaft</v>
      </c>
      <c r="H3960" s="3">
        <v>0.42734637599999997</v>
      </c>
    </row>
    <row r="3961" spans="1:8" x14ac:dyDescent="0.25">
      <c r="A3961" t="s">
        <v>132</v>
      </c>
      <c r="B3961" t="s">
        <v>873</v>
      </c>
      <c r="C3961" t="s">
        <v>1245</v>
      </c>
      <c r="D3961" s="4">
        <v>346</v>
      </c>
      <c r="E3961" s="4" t="s">
        <v>114</v>
      </c>
      <c r="F3961">
        <v>0</v>
      </c>
      <c r="G3961" s="6" t="str">
        <f t="shared" si="61"/>
        <v>shaft</v>
      </c>
      <c r="H3961" s="3">
        <v>0.39706075099999999</v>
      </c>
    </row>
    <row r="3962" spans="1:8" x14ac:dyDescent="0.25">
      <c r="A3962" t="s">
        <v>132</v>
      </c>
      <c r="B3962" t="s">
        <v>873</v>
      </c>
      <c r="C3962" t="s">
        <v>1246</v>
      </c>
      <c r="D3962" s="4">
        <v>346</v>
      </c>
      <c r="E3962" s="4" t="s">
        <v>114</v>
      </c>
      <c r="F3962">
        <v>0</v>
      </c>
      <c r="G3962" s="6" t="str">
        <f t="shared" si="61"/>
        <v>shaft</v>
      </c>
      <c r="H3962" s="3">
        <v>0.159005016</v>
      </c>
    </row>
    <row r="3963" spans="1:8" x14ac:dyDescent="0.25">
      <c r="A3963" t="s">
        <v>132</v>
      </c>
      <c r="B3963" t="s">
        <v>874</v>
      </c>
      <c r="C3963" t="s">
        <v>1247</v>
      </c>
      <c r="D3963" s="4">
        <v>356</v>
      </c>
      <c r="E3963" s="4" t="s">
        <v>114</v>
      </c>
      <c r="F3963">
        <v>0</v>
      </c>
      <c r="G3963" s="6" t="str">
        <f t="shared" si="61"/>
        <v>shaft</v>
      </c>
      <c r="H3963" s="3">
        <v>8.2134651000000003E-2</v>
      </c>
    </row>
    <row r="3964" spans="1:8" x14ac:dyDescent="0.25">
      <c r="A3964" t="s">
        <v>132</v>
      </c>
      <c r="B3964" t="s">
        <v>874</v>
      </c>
      <c r="C3964" t="s">
        <v>1248</v>
      </c>
      <c r="D3964" s="4">
        <v>356</v>
      </c>
      <c r="E3964" s="4" t="s">
        <v>114</v>
      </c>
      <c r="F3964">
        <v>0</v>
      </c>
      <c r="G3964" s="6" t="str">
        <f t="shared" si="61"/>
        <v>shaft</v>
      </c>
      <c r="H3964" s="3">
        <v>2.3088653000000001E-2</v>
      </c>
    </row>
    <row r="3965" spans="1:8" x14ac:dyDescent="0.25">
      <c r="A3965" t="s">
        <v>132</v>
      </c>
      <c r="B3965" t="s">
        <v>874</v>
      </c>
      <c r="C3965" t="s">
        <v>1249</v>
      </c>
      <c r="D3965" s="4">
        <v>356</v>
      </c>
      <c r="E3965" s="4" t="s">
        <v>114</v>
      </c>
      <c r="F3965">
        <v>0</v>
      </c>
      <c r="G3965" s="6" t="str">
        <f t="shared" si="61"/>
        <v>shaft</v>
      </c>
      <c r="H3965" s="3">
        <v>9.9817670999999997E-2</v>
      </c>
    </row>
    <row r="3966" spans="1:8" x14ac:dyDescent="0.25">
      <c r="A3966" t="s">
        <v>132</v>
      </c>
      <c r="B3966" t="s">
        <v>875</v>
      </c>
      <c r="C3966" t="s">
        <v>1250</v>
      </c>
      <c r="D3966" s="4">
        <v>221</v>
      </c>
      <c r="E3966" s="4" t="s">
        <v>114</v>
      </c>
      <c r="F3966">
        <v>0</v>
      </c>
      <c r="G3966" s="6" t="str">
        <f t="shared" si="61"/>
        <v>shaft</v>
      </c>
      <c r="H3966" s="3">
        <v>3.6740076000000003E-2</v>
      </c>
    </row>
    <row r="3967" spans="1:8" x14ac:dyDescent="0.25">
      <c r="A3967" t="s">
        <v>132</v>
      </c>
      <c r="B3967" t="s">
        <v>875</v>
      </c>
      <c r="C3967" t="s">
        <v>1251</v>
      </c>
      <c r="D3967" s="4">
        <v>221</v>
      </c>
      <c r="E3967" s="4" t="s">
        <v>114</v>
      </c>
      <c r="F3967">
        <v>0</v>
      </c>
      <c r="G3967" s="6" t="str">
        <f t="shared" si="61"/>
        <v>shaft</v>
      </c>
      <c r="H3967" s="3">
        <v>0.13156990800000001</v>
      </c>
    </row>
    <row r="3968" spans="1:8" x14ac:dyDescent="0.25">
      <c r="A3968" t="s">
        <v>132</v>
      </c>
      <c r="B3968" t="s">
        <v>875</v>
      </c>
      <c r="C3968" t="s">
        <v>1252</v>
      </c>
      <c r="D3968" s="4">
        <v>221</v>
      </c>
      <c r="E3968" s="4" t="s">
        <v>114</v>
      </c>
      <c r="F3968">
        <v>0</v>
      </c>
      <c r="G3968" s="6" t="str">
        <f t="shared" si="61"/>
        <v>shaft</v>
      </c>
      <c r="H3968" s="3">
        <v>0.144284264</v>
      </c>
    </row>
    <row r="3969" spans="1:8" x14ac:dyDescent="0.25">
      <c r="A3969" t="s">
        <v>132</v>
      </c>
      <c r="B3969" t="s">
        <v>876</v>
      </c>
      <c r="C3969" t="s">
        <v>1253</v>
      </c>
      <c r="D3969" s="4">
        <v>204</v>
      </c>
      <c r="E3969" s="4" t="s">
        <v>114</v>
      </c>
      <c r="F3969">
        <v>0</v>
      </c>
      <c r="G3969" s="6" t="str">
        <f t="shared" si="61"/>
        <v>shaft</v>
      </c>
      <c r="H3969" s="3">
        <v>9.3972212999999999E-2</v>
      </c>
    </row>
    <row r="3970" spans="1:8" x14ac:dyDescent="0.25">
      <c r="A3970" t="s">
        <v>132</v>
      </c>
      <c r="B3970" t="s">
        <v>876</v>
      </c>
      <c r="C3970" t="s">
        <v>1254</v>
      </c>
      <c r="D3970" s="4">
        <v>204</v>
      </c>
      <c r="E3970" s="4" t="s">
        <v>114</v>
      </c>
      <c r="F3970">
        <v>0</v>
      </c>
      <c r="G3970" s="6" t="str">
        <f t="shared" si="61"/>
        <v>shaft</v>
      </c>
      <c r="H3970" s="3">
        <v>0.19764579400000001</v>
      </c>
    </row>
    <row r="3971" spans="1:8" x14ac:dyDescent="0.25">
      <c r="A3971" t="s">
        <v>132</v>
      </c>
      <c r="B3971" t="s">
        <v>876</v>
      </c>
      <c r="C3971" t="s">
        <v>854</v>
      </c>
      <c r="D3971" s="4">
        <v>204</v>
      </c>
      <c r="E3971" s="4" t="s">
        <v>114</v>
      </c>
      <c r="F3971">
        <v>1</v>
      </c>
      <c r="G3971" s="6" t="str">
        <f t="shared" si="61"/>
        <v>spine</v>
      </c>
      <c r="H3971" s="3">
        <v>0.335953891</v>
      </c>
    </row>
    <row r="3972" spans="1:8" x14ac:dyDescent="0.25">
      <c r="A3972" t="s">
        <v>132</v>
      </c>
      <c r="B3972" t="s">
        <v>876</v>
      </c>
      <c r="C3972" t="s">
        <v>1255</v>
      </c>
      <c r="D3972" s="4">
        <v>204</v>
      </c>
      <c r="E3972" s="4" t="s">
        <v>114</v>
      </c>
      <c r="F3972">
        <v>0</v>
      </c>
      <c r="G3972" s="6" t="str">
        <f t="shared" ref="G3972:G4035" si="62">IF(F3972=0,"shaft",IF(F3972=1,"spine",""))</f>
        <v>shaft</v>
      </c>
      <c r="H3972" s="3">
        <v>0.11228542800000001</v>
      </c>
    </row>
    <row r="3973" spans="1:8" x14ac:dyDescent="0.25">
      <c r="A3973" t="s">
        <v>132</v>
      </c>
      <c r="B3973" t="s">
        <v>876</v>
      </c>
      <c r="C3973" t="s">
        <v>1256</v>
      </c>
      <c r="D3973" s="4">
        <v>204</v>
      </c>
      <c r="E3973" s="4" t="s">
        <v>114</v>
      </c>
      <c r="F3973">
        <v>0</v>
      </c>
      <c r="G3973" s="6" t="str">
        <f t="shared" si="62"/>
        <v>shaft</v>
      </c>
      <c r="H3973" s="3">
        <v>0.84655106599999996</v>
      </c>
    </row>
    <row r="3974" spans="1:8" x14ac:dyDescent="0.25">
      <c r="A3974" t="s">
        <v>132</v>
      </c>
      <c r="B3974" t="s">
        <v>876</v>
      </c>
      <c r="C3974" t="s">
        <v>857</v>
      </c>
      <c r="D3974" s="4">
        <v>204</v>
      </c>
      <c r="E3974" s="4" t="s">
        <v>114</v>
      </c>
      <c r="F3974">
        <v>0</v>
      </c>
      <c r="G3974" s="6" t="str">
        <f t="shared" si="62"/>
        <v>shaft</v>
      </c>
      <c r="H3974" s="3">
        <v>0.23418802599999999</v>
      </c>
    </row>
    <row r="3975" spans="1:8" x14ac:dyDescent="0.25">
      <c r="A3975" t="s">
        <v>132</v>
      </c>
      <c r="B3975" t="s">
        <v>876</v>
      </c>
      <c r="C3975" t="s">
        <v>1257</v>
      </c>
      <c r="D3975" s="4">
        <v>204</v>
      </c>
      <c r="E3975" s="4" t="s">
        <v>114</v>
      </c>
      <c r="F3975">
        <v>1</v>
      </c>
      <c r="G3975" s="6" t="str">
        <f t="shared" si="62"/>
        <v>spine</v>
      </c>
      <c r="H3975" s="3">
        <v>0.11490964100000001</v>
      </c>
    </row>
    <row r="3976" spans="1:8" x14ac:dyDescent="0.25">
      <c r="A3976" t="s">
        <v>132</v>
      </c>
      <c r="B3976" t="s">
        <v>877</v>
      </c>
      <c r="C3976" t="s">
        <v>1258</v>
      </c>
      <c r="D3976" s="4">
        <v>291.60000000000002</v>
      </c>
      <c r="E3976" s="4" t="s">
        <v>114</v>
      </c>
      <c r="F3976">
        <v>1</v>
      </c>
      <c r="G3976" s="6" t="str">
        <f t="shared" si="62"/>
        <v>spine</v>
      </c>
      <c r="H3976" s="3">
        <v>0.19421719000000001</v>
      </c>
    </row>
    <row r="3977" spans="1:8" x14ac:dyDescent="0.25">
      <c r="A3977" t="s">
        <v>132</v>
      </c>
      <c r="B3977" t="s">
        <v>877</v>
      </c>
      <c r="C3977" t="s">
        <v>1259</v>
      </c>
      <c r="D3977" s="4">
        <v>291.60000000000002</v>
      </c>
      <c r="E3977" s="4" t="s">
        <v>114</v>
      </c>
      <c r="F3977">
        <v>0</v>
      </c>
      <c r="G3977" s="6" t="str">
        <f t="shared" si="62"/>
        <v>shaft</v>
      </c>
      <c r="H3977" s="3">
        <v>0.193656512</v>
      </c>
    </row>
    <row r="3978" spans="1:8" x14ac:dyDescent="0.25">
      <c r="A3978" t="s">
        <v>132</v>
      </c>
      <c r="B3978" t="s">
        <v>877</v>
      </c>
      <c r="C3978" t="s">
        <v>1253</v>
      </c>
      <c r="D3978" s="4">
        <v>291.60000000000002</v>
      </c>
      <c r="E3978" s="4" t="s">
        <v>114</v>
      </c>
      <c r="F3978">
        <v>0</v>
      </c>
      <c r="G3978" s="6" t="str">
        <f t="shared" si="62"/>
        <v>shaft</v>
      </c>
      <c r="H3978" s="3">
        <v>0.28926994</v>
      </c>
    </row>
    <row r="3979" spans="1:8" x14ac:dyDescent="0.25">
      <c r="A3979" t="s">
        <v>132</v>
      </c>
      <c r="B3979" t="s">
        <v>877</v>
      </c>
      <c r="C3979" t="s">
        <v>1254</v>
      </c>
      <c r="D3979" s="4">
        <v>291.60000000000002</v>
      </c>
      <c r="E3979" s="4" t="s">
        <v>114</v>
      </c>
      <c r="F3979">
        <v>1</v>
      </c>
      <c r="G3979" s="6" t="str">
        <f t="shared" si="62"/>
        <v>spine</v>
      </c>
      <c r="H3979" s="3">
        <v>0.24428145900000001</v>
      </c>
    </row>
    <row r="3980" spans="1:8" x14ac:dyDescent="0.25">
      <c r="A3980" t="s">
        <v>132</v>
      </c>
      <c r="B3980" t="s">
        <v>877</v>
      </c>
      <c r="C3980" t="s">
        <v>1260</v>
      </c>
      <c r="D3980" s="4">
        <v>291.60000000000002</v>
      </c>
      <c r="E3980" s="4" t="s">
        <v>114</v>
      </c>
      <c r="F3980">
        <v>1</v>
      </c>
      <c r="G3980" s="6" t="str">
        <f t="shared" si="62"/>
        <v>spine</v>
      </c>
      <c r="H3980" s="3">
        <v>7.3178215000000005E-2</v>
      </c>
    </row>
    <row r="3981" spans="1:8" x14ac:dyDescent="0.25">
      <c r="A3981" t="s">
        <v>132</v>
      </c>
      <c r="B3981" t="s">
        <v>877</v>
      </c>
      <c r="C3981" t="s">
        <v>1261</v>
      </c>
      <c r="D3981" s="4">
        <v>291.60000000000002</v>
      </c>
      <c r="E3981" s="4" t="s">
        <v>114</v>
      </c>
      <c r="F3981">
        <v>0</v>
      </c>
      <c r="G3981" s="6" t="str">
        <f t="shared" si="62"/>
        <v>shaft</v>
      </c>
      <c r="H3981" s="3">
        <v>0.47617765499999998</v>
      </c>
    </row>
    <row r="3982" spans="1:8" x14ac:dyDescent="0.25">
      <c r="A3982" t="s">
        <v>132</v>
      </c>
      <c r="B3982" t="s">
        <v>877</v>
      </c>
      <c r="C3982" t="s">
        <v>1262</v>
      </c>
      <c r="D3982" s="4">
        <v>291.60000000000002</v>
      </c>
      <c r="E3982" s="4" t="s">
        <v>114</v>
      </c>
      <c r="F3982">
        <v>1</v>
      </c>
      <c r="G3982" s="6" t="str">
        <f t="shared" si="62"/>
        <v>spine</v>
      </c>
      <c r="H3982" s="3">
        <v>5.2078736E-2</v>
      </c>
    </row>
    <row r="3983" spans="1:8" x14ac:dyDescent="0.25">
      <c r="A3983" t="s">
        <v>132</v>
      </c>
      <c r="B3983" t="s">
        <v>877</v>
      </c>
      <c r="C3983" t="s">
        <v>770</v>
      </c>
      <c r="D3983" s="4">
        <v>291.60000000000002</v>
      </c>
      <c r="E3983" s="4" t="s">
        <v>114</v>
      </c>
      <c r="F3983">
        <v>0</v>
      </c>
      <c r="G3983" s="6" t="str">
        <f t="shared" si="62"/>
        <v>shaft</v>
      </c>
      <c r="H3983" s="3">
        <v>0.11386299</v>
      </c>
    </row>
    <row r="3984" spans="1:8" x14ac:dyDescent="0.25">
      <c r="A3984" t="s">
        <v>132</v>
      </c>
      <c r="B3984" t="s">
        <v>878</v>
      </c>
      <c r="C3984" t="s">
        <v>727</v>
      </c>
      <c r="D3984" s="4">
        <v>322</v>
      </c>
      <c r="E3984" s="4" t="s">
        <v>114</v>
      </c>
      <c r="F3984">
        <v>0</v>
      </c>
      <c r="G3984" s="6" t="str">
        <f t="shared" si="62"/>
        <v>shaft</v>
      </c>
      <c r="H3984" s="3">
        <v>0.39208223800000003</v>
      </c>
    </row>
    <row r="3985" spans="1:8" x14ac:dyDescent="0.25">
      <c r="A3985" t="s">
        <v>132</v>
      </c>
      <c r="B3985" t="s">
        <v>878</v>
      </c>
      <c r="C3985" t="s">
        <v>728</v>
      </c>
      <c r="D3985" s="4">
        <v>322</v>
      </c>
      <c r="E3985" s="4" t="s">
        <v>114</v>
      </c>
      <c r="F3985">
        <v>0</v>
      </c>
      <c r="G3985" s="6" t="str">
        <f t="shared" si="62"/>
        <v>shaft</v>
      </c>
      <c r="H3985" s="3">
        <v>0.72034105000000004</v>
      </c>
    </row>
    <row r="3986" spans="1:8" x14ac:dyDescent="0.25">
      <c r="A3986" t="s">
        <v>132</v>
      </c>
      <c r="B3986" t="s">
        <v>878</v>
      </c>
      <c r="C3986" t="s">
        <v>116</v>
      </c>
      <c r="D3986" s="4">
        <v>322</v>
      </c>
      <c r="E3986" s="4" t="s">
        <v>114</v>
      </c>
      <c r="F3986">
        <v>0</v>
      </c>
      <c r="G3986" s="6" t="str">
        <f t="shared" si="62"/>
        <v>shaft</v>
      </c>
      <c r="H3986" s="3">
        <v>0.34510558200000002</v>
      </c>
    </row>
    <row r="3987" spans="1:8" x14ac:dyDescent="0.25">
      <c r="A3987" t="s">
        <v>132</v>
      </c>
      <c r="B3987" t="s">
        <v>878</v>
      </c>
      <c r="C3987" t="s">
        <v>117</v>
      </c>
      <c r="D3987" s="4">
        <v>322</v>
      </c>
      <c r="E3987" s="4" t="s">
        <v>114</v>
      </c>
      <c r="F3987">
        <v>0</v>
      </c>
      <c r="G3987" s="6" t="str">
        <f t="shared" si="62"/>
        <v>shaft</v>
      </c>
      <c r="H3987" s="3">
        <v>0.14367442499999999</v>
      </c>
    </row>
    <row r="3988" spans="1:8" x14ac:dyDescent="0.25">
      <c r="A3988" t="s">
        <v>132</v>
      </c>
      <c r="B3988" t="s">
        <v>878</v>
      </c>
      <c r="C3988" t="s">
        <v>118</v>
      </c>
      <c r="D3988" s="4">
        <v>322</v>
      </c>
      <c r="E3988" s="4" t="s">
        <v>114</v>
      </c>
      <c r="F3988">
        <v>0</v>
      </c>
      <c r="G3988" s="6" t="str">
        <f t="shared" si="62"/>
        <v>shaft</v>
      </c>
      <c r="H3988" s="3">
        <v>0.23023523500000001</v>
      </c>
    </row>
    <row r="3989" spans="1:8" x14ac:dyDescent="0.25">
      <c r="A3989" t="s">
        <v>132</v>
      </c>
      <c r="B3989" t="s">
        <v>878</v>
      </c>
      <c r="C3989" t="s">
        <v>724</v>
      </c>
      <c r="D3989" s="4">
        <v>322</v>
      </c>
      <c r="E3989" s="4" t="s">
        <v>114</v>
      </c>
      <c r="F3989">
        <v>1</v>
      </c>
      <c r="G3989" s="6" t="str">
        <f t="shared" si="62"/>
        <v>spine</v>
      </c>
      <c r="H3989" s="3">
        <v>8.1421858E-2</v>
      </c>
    </row>
    <row r="3990" spans="1:8" x14ac:dyDescent="0.25">
      <c r="A3990" t="s">
        <v>132</v>
      </c>
      <c r="B3990" t="s">
        <v>878</v>
      </c>
      <c r="C3990" t="s">
        <v>729</v>
      </c>
      <c r="D3990" s="4">
        <v>322</v>
      </c>
      <c r="E3990" s="4" t="s">
        <v>114</v>
      </c>
      <c r="F3990">
        <v>0</v>
      </c>
      <c r="G3990" s="6" t="str">
        <f t="shared" si="62"/>
        <v>shaft</v>
      </c>
      <c r="H3990" s="3">
        <v>0.26654616799999997</v>
      </c>
    </row>
    <row r="3991" spans="1:8" x14ac:dyDescent="0.25">
      <c r="A3991" t="s">
        <v>132</v>
      </c>
      <c r="B3991" t="s">
        <v>878</v>
      </c>
      <c r="C3991" t="s">
        <v>730</v>
      </c>
      <c r="D3991" s="4">
        <v>322</v>
      </c>
      <c r="E3991" s="4" t="s">
        <v>114</v>
      </c>
      <c r="F3991">
        <v>0</v>
      </c>
      <c r="G3991" s="6" t="str">
        <f t="shared" si="62"/>
        <v>shaft</v>
      </c>
      <c r="H3991" s="3">
        <v>0.113919429</v>
      </c>
    </row>
    <row r="3992" spans="1:8" x14ac:dyDescent="0.25">
      <c r="A3992" t="s">
        <v>132</v>
      </c>
      <c r="B3992" t="s">
        <v>878</v>
      </c>
      <c r="C3992" t="s">
        <v>731</v>
      </c>
      <c r="D3992" s="4">
        <v>322</v>
      </c>
      <c r="E3992" s="4" t="s">
        <v>114</v>
      </c>
      <c r="F3992">
        <v>0</v>
      </c>
      <c r="G3992" s="6" t="str">
        <f t="shared" si="62"/>
        <v>shaft</v>
      </c>
      <c r="H3992" s="3">
        <v>0.20453042499999999</v>
      </c>
    </row>
    <row r="3993" spans="1:8" x14ac:dyDescent="0.25">
      <c r="A3993" t="s">
        <v>132</v>
      </c>
      <c r="B3993" t="s">
        <v>878</v>
      </c>
      <c r="C3993" t="s">
        <v>732</v>
      </c>
      <c r="D3993" s="4">
        <v>322</v>
      </c>
      <c r="E3993" s="4" t="s">
        <v>114</v>
      </c>
      <c r="F3993">
        <v>0</v>
      </c>
      <c r="G3993" s="6" t="str">
        <f t="shared" si="62"/>
        <v>shaft</v>
      </c>
      <c r="H3993" s="3">
        <v>0.36462996399999997</v>
      </c>
    </row>
    <row r="3994" spans="1:8" x14ac:dyDescent="0.25">
      <c r="A3994" t="s">
        <v>132</v>
      </c>
      <c r="B3994" t="s">
        <v>878</v>
      </c>
      <c r="C3994" t="s">
        <v>733</v>
      </c>
      <c r="D3994" s="4">
        <v>322</v>
      </c>
      <c r="E3994" s="4" t="s">
        <v>114</v>
      </c>
      <c r="F3994">
        <v>0</v>
      </c>
      <c r="G3994" s="6" t="str">
        <f t="shared" si="62"/>
        <v>shaft</v>
      </c>
      <c r="H3994" s="3">
        <v>0.114590809</v>
      </c>
    </row>
    <row r="3995" spans="1:8" x14ac:dyDescent="0.25">
      <c r="A3995" t="s">
        <v>132</v>
      </c>
      <c r="B3995" t="s">
        <v>878</v>
      </c>
      <c r="C3995" t="s">
        <v>734</v>
      </c>
      <c r="D3995" s="4">
        <v>322</v>
      </c>
      <c r="E3995" s="4" t="s">
        <v>114</v>
      </c>
      <c r="F3995">
        <v>0</v>
      </c>
      <c r="G3995" s="6" t="str">
        <f t="shared" si="62"/>
        <v>shaft</v>
      </c>
      <c r="H3995" s="3">
        <v>0.27419269600000001</v>
      </c>
    </row>
    <row r="3996" spans="1:8" x14ac:dyDescent="0.25">
      <c r="A3996" t="s">
        <v>132</v>
      </c>
      <c r="B3996" t="s">
        <v>878</v>
      </c>
      <c r="C3996" t="s">
        <v>735</v>
      </c>
      <c r="D3996" s="4">
        <v>322</v>
      </c>
      <c r="E3996" s="4" t="s">
        <v>114</v>
      </c>
      <c r="F3996">
        <v>0</v>
      </c>
      <c r="G3996" s="6" t="str">
        <f t="shared" si="62"/>
        <v>shaft</v>
      </c>
      <c r="H3996" s="3">
        <v>0.31601893599999997</v>
      </c>
    </row>
    <row r="3997" spans="1:8" x14ac:dyDescent="0.25">
      <c r="A3997" t="s">
        <v>132</v>
      </c>
      <c r="B3997" t="s">
        <v>878</v>
      </c>
      <c r="C3997" t="s">
        <v>725</v>
      </c>
      <c r="D3997" s="4">
        <v>322</v>
      </c>
      <c r="E3997" s="4" t="s">
        <v>114</v>
      </c>
      <c r="F3997">
        <v>1</v>
      </c>
      <c r="G3997" s="6" t="str">
        <f t="shared" si="62"/>
        <v>spine</v>
      </c>
      <c r="H3997" s="3">
        <v>7.6459636999999997E-2</v>
      </c>
    </row>
    <row r="3998" spans="1:8" x14ac:dyDescent="0.25">
      <c r="A3998" t="s">
        <v>132</v>
      </c>
      <c r="B3998" t="s">
        <v>878</v>
      </c>
      <c r="C3998" t="s">
        <v>726</v>
      </c>
      <c r="D3998" s="4">
        <v>322</v>
      </c>
      <c r="E3998" s="4" t="s">
        <v>114</v>
      </c>
      <c r="F3998">
        <v>0</v>
      </c>
      <c r="G3998" s="6" t="str">
        <f t="shared" si="62"/>
        <v>shaft</v>
      </c>
      <c r="H3998" s="3">
        <v>4.8258732999999998E-2</v>
      </c>
    </row>
    <row r="3999" spans="1:8" x14ac:dyDescent="0.25">
      <c r="A3999" t="s">
        <v>132</v>
      </c>
      <c r="B3999" t="s">
        <v>878</v>
      </c>
      <c r="C3999" t="s">
        <v>736</v>
      </c>
      <c r="D3999" s="4">
        <v>322</v>
      </c>
      <c r="E3999" s="4" t="s">
        <v>114</v>
      </c>
      <c r="F3999">
        <v>0</v>
      </c>
      <c r="G3999" s="6" t="str">
        <f t="shared" si="62"/>
        <v>shaft</v>
      </c>
      <c r="H3999" s="3">
        <v>0.56363061000000003</v>
      </c>
    </row>
    <row r="4000" spans="1:8" x14ac:dyDescent="0.25">
      <c r="A4000" t="s">
        <v>132</v>
      </c>
      <c r="B4000" t="s">
        <v>879</v>
      </c>
      <c r="C4000" t="s">
        <v>1263</v>
      </c>
      <c r="D4000" s="4">
        <v>1</v>
      </c>
      <c r="E4000" s="4" t="s">
        <v>114</v>
      </c>
      <c r="F4000">
        <v>0</v>
      </c>
      <c r="G4000" s="6" t="str">
        <f t="shared" si="62"/>
        <v>shaft</v>
      </c>
      <c r="H4000" s="3">
        <v>0.359641549</v>
      </c>
    </row>
    <row r="4001" spans="1:8" x14ac:dyDescent="0.25">
      <c r="A4001" t="s">
        <v>132</v>
      </c>
      <c r="B4001" t="s">
        <v>879</v>
      </c>
      <c r="C4001" t="s">
        <v>1264</v>
      </c>
      <c r="D4001" s="4">
        <v>1</v>
      </c>
      <c r="E4001" s="4" t="s">
        <v>114</v>
      </c>
      <c r="F4001">
        <v>0</v>
      </c>
      <c r="G4001" s="6" t="str">
        <f t="shared" si="62"/>
        <v>shaft</v>
      </c>
      <c r="H4001" s="3">
        <v>0.28445398199999999</v>
      </c>
    </row>
    <row r="4002" spans="1:8" x14ac:dyDescent="0.25">
      <c r="A4002" t="s">
        <v>132</v>
      </c>
      <c r="B4002" t="s">
        <v>879</v>
      </c>
      <c r="C4002" t="s">
        <v>1265</v>
      </c>
      <c r="D4002" s="4">
        <v>1</v>
      </c>
      <c r="E4002" s="4" t="s">
        <v>114</v>
      </c>
      <c r="F4002">
        <v>0</v>
      </c>
      <c r="G4002" s="6" t="str">
        <f t="shared" si="62"/>
        <v>shaft</v>
      </c>
      <c r="H4002" s="3">
        <v>0.31404850299999998</v>
      </c>
    </row>
    <row r="4003" spans="1:8" x14ac:dyDescent="0.25">
      <c r="A4003" t="s">
        <v>132</v>
      </c>
      <c r="B4003" t="s">
        <v>879</v>
      </c>
      <c r="C4003" t="s">
        <v>1266</v>
      </c>
      <c r="D4003" s="4">
        <v>1</v>
      </c>
      <c r="E4003" s="4" t="s">
        <v>114</v>
      </c>
      <c r="F4003">
        <v>0</v>
      </c>
      <c r="G4003" s="6" t="str">
        <f t="shared" si="62"/>
        <v>shaft</v>
      </c>
      <c r="H4003" s="3">
        <v>4.1784029E-2</v>
      </c>
    </row>
    <row r="4004" spans="1:8" x14ac:dyDescent="0.25">
      <c r="A4004" t="s">
        <v>132</v>
      </c>
      <c r="B4004" t="s">
        <v>879</v>
      </c>
      <c r="C4004" t="s">
        <v>1267</v>
      </c>
      <c r="D4004" s="4">
        <v>1</v>
      </c>
      <c r="E4004" s="4" t="s">
        <v>114</v>
      </c>
      <c r="F4004">
        <v>0</v>
      </c>
      <c r="G4004" s="6" t="str">
        <f t="shared" si="62"/>
        <v>shaft</v>
      </c>
      <c r="H4004" s="3">
        <v>6.6023781000000004E-2</v>
      </c>
    </row>
    <row r="4005" spans="1:8" x14ac:dyDescent="0.25">
      <c r="A4005" t="s">
        <v>132</v>
      </c>
      <c r="B4005" t="s">
        <v>879</v>
      </c>
      <c r="C4005" t="s">
        <v>1268</v>
      </c>
      <c r="D4005" s="4">
        <v>1</v>
      </c>
      <c r="E4005" s="4" t="s">
        <v>114</v>
      </c>
      <c r="F4005">
        <v>0</v>
      </c>
      <c r="G4005" s="6" t="str">
        <f t="shared" si="62"/>
        <v>shaft</v>
      </c>
      <c r="H4005" s="3">
        <v>7.3496116E-2</v>
      </c>
    </row>
    <row r="4006" spans="1:8" x14ac:dyDescent="0.25">
      <c r="A4006" t="s">
        <v>132</v>
      </c>
      <c r="B4006" t="s">
        <v>879</v>
      </c>
      <c r="C4006" t="s">
        <v>1269</v>
      </c>
      <c r="D4006" s="4">
        <v>1</v>
      </c>
      <c r="E4006" s="4" t="s">
        <v>114</v>
      </c>
      <c r="F4006">
        <v>0</v>
      </c>
      <c r="G4006" s="6" t="str">
        <f t="shared" si="62"/>
        <v>shaft</v>
      </c>
      <c r="H4006" s="3">
        <v>0.34285728199999999</v>
      </c>
    </row>
    <row r="4007" spans="1:8" x14ac:dyDescent="0.25">
      <c r="A4007" t="s">
        <v>132</v>
      </c>
      <c r="B4007" t="s">
        <v>879</v>
      </c>
      <c r="C4007" t="s">
        <v>1270</v>
      </c>
      <c r="D4007" s="4">
        <v>1</v>
      </c>
      <c r="E4007" s="4" t="s">
        <v>114</v>
      </c>
      <c r="F4007">
        <v>0</v>
      </c>
      <c r="G4007" s="6" t="str">
        <f t="shared" si="62"/>
        <v>shaft</v>
      </c>
      <c r="H4007" s="3">
        <v>0.320182201</v>
      </c>
    </row>
    <row r="4008" spans="1:8" x14ac:dyDescent="0.25">
      <c r="A4008" t="s">
        <v>132</v>
      </c>
      <c r="B4008" t="s">
        <v>879</v>
      </c>
      <c r="C4008" t="s">
        <v>1271</v>
      </c>
      <c r="D4008" s="4">
        <v>1</v>
      </c>
      <c r="E4008" s="4" t="s">
        <v>114</v>
      </c>
      <c r="F4008">
        <v>0</v>
      </c>
      <c r="G4008" s="6" t="str">
        <f t="shared" si="62"/>
        <v>shaft</v>
      </c>
      <c r="H4008" s="3">
        <v>0.23307636400000001</v>
      </c>
    </row>
    <row r="4009" spans="1:8" x14ac:dyDescent="0.25">
      <c r="A4009" t="s">
        <v>132</v>
      </c>
      <c r="B4009" t="s">
        <v>922</v>
      </c>
      <c r="C4009" t="s">
        <v>1272</v>
      </c>
      <c r="D4009" s="4">
        <v>1</v>
      </c>
      <c r="E4009" s="4" t="s">
        <v>114</v>
      </c>
      <c r="F4009">
        <v>0</v>
      </c>
      <c r="G4009" s="6" t="str">
        <f t="shared" si="62"/>
        <v>shaft</v>
      </c>
      <c r="H4009" s="3">
        <v>0.33378540299999998</v>
      </c>
    </row>
    <row r="4010" spans="1:8" x14ac:dyDescent="0.25">
      <c r="A4010" t="s">
        <v>132</v>
      </c>
      <c r="B4010" t="s">
        <v>922</v>
      </c>
      <c r="C4010" t="s">
        <v>1273</v>
      </c>
      <c r="D4010" s="4">
        <v>1</v>
      </c>
      <c r="E4010" s="4" t="s">
        <v>114</v>
      </c>
      <c r="F4010">
        <v>0</v>
      </c>
      <c r="G4010" s="6" t="str">
        <f t="shared" si="62"/>
        <v>shaft</v>
      </c>
      <c r="H4010" s="3">
        <v>0.187206236</v>
      </c>
    </row>
    <row r="4011" spans="1:8" x14ac:dyDescent="0.25">
      <c r="A4011" t="s">
        <v>132</v>
      </c>
      <c r="B4011" t="s">
        <v>922</v>
      </c>
      <c r="C4011" t="s">
        <v>1274</v>
      </c>
      <c r="D4011" s="4">
        <v>1</v>
      </c>
      <c r="E4011" s="4" t="s">
        <v>114</v>
      </c>
      <c r="F4011">
        <v>0</v>
      </c>
      <c r="G4011" s="6" t="str">
        <f t="shared" si="62"/>
        <v>shaft</v>
      </c>
      <c r="H4011" s="3">
        <v>0.24047733700000001</v>
      </c>
    </row>
    <row r="4012" spans="1:8" x14ac:dyDescent="0.25">
      <c r="A4012" t="s">
        <v>132</v>
      </c>
      <c r="B4012" t="s">
        <v>922</v>
      </c>
      <c r="C4012" t="s">
        <v>1275</v>
      </c>
      <c r="D4012" s="4">
        <v>1</v>
      </c>
      <c r="E4012" s="4" t="s">
        <v>114</v>
      </c>
      <c r="F4012">
        <v>0</v>
      </c>
      <c r="G4012" s="6" t="str">
        <f t="shared" si="62"/>
        <v>shaft</v>
      </c>
      <c r="H4012" s="3">
        <v>0.14357103199999999</v>
      </c>
    </row>
    <row r="4013" spans="1:8" x14ac:dyDescent="0.25">
      <c r="A4013" t="s">
        <v>132</v>
      </c>
      <c r="B4013" t="s">
        <v>922</v>
      </c>
      <c r="C4013" t="s">
        <v>1276</v>
      </c>
      <c r="D4013" s="4">
        <v>1</v>
      </c>
      <c r="E4013" s="4" t="s">
        <v>114</v>
      </c>
      <c r="F4013">
        <v>0</v>
      </c>
      <c r="G4013" s="6" t="str">
        <f t="shared" si="62"/>
        <v>shaft</v>
      </c>
      <c r="H4013" s="3">
        <v>0.172551292</v>
      </c>
    </row>
    <row r="4014" spans="1:8" x14ac:dyDescent="0.25">
      <c r="A4014" t="s">
        <v>132</v>
      </c>
      <c r="B4014" t="s">
        <v>922</v>
      </c>
      <c r="C4014" t="s">
        <v>1277</v>
      </c>
      <c r="D4014" s="4">
        <v>1</v>
      </c>
      <c r="E4014" s="4" t="s">
        <v>114</v>
      </c>
      <c r="F4014">
        <v>0</v>
      </c>
      <c r="G4014" s="6" t="str">
        <f t="shared" si="62"/>
        <v>shaft</v>
      </c>
      <c r="H4014" s="3">
        <v>9.1503708000000003E-2</v>
      </c>
    </row>
    <row r="4015" spans="1:8" x14ac:dyDescent="0.25">
      <c r="A4015" t="s">
        <v>132</v>
      </c>
      <c r="B4015" t="s">
        <v>922</v>
      </c>
      <c r="C4015" t="s">
        <v>1278</v>
      </c>
      <c r="D4015" s="4">
        <v>1</v>
      </c>
      <c r="E4015" s="4" t="s">
        <v>114</v>
      </c>
      <c r="F4015">
        <v>0</v>
      </c>
      <c r="G4015" s="6" t="str">
        <f t="shared" si="62"/>
        <v>shaft</v>
      </c>
      <c r="H4015" s="3">
        <v>0.25161194100000001</v>
      </c>
    </row>
    <row r="4016" spans="1:8" x14ac:dyDescent="0.25">
      <c r="A4016" t="s">
        <v>132</v>
      </c>
      <c r="B4016" t="s">
        <v>922</v>
      </c>
      <c r="C4016" t="s">
        <v>1279</v>
      </c>
      <c r="D4016" s="4">
        <v>1</v>
      </c>
      <c r="E4016" s="4" t="s">
        <v>114</v>
      </c>
      <c r="F4016">
        <v>0</v>
      </c>
      <c r="G4016" s="6" t="str">
        <f t="shared" si="62"/>
        <v>shaft</v>
      </c>
      <c r="H4016" s="3">
        <v>0.36464405599999999</v>
      </c>
    </row>
    <row r="4017" spans="1:8" x14ac:dyDescent="0.25">
      <c r="A4017" t="s">
        <v>132</v>
      </c>
      <c r="B4017" t="s">
        <v>922</v>
      </c>
      <c r="C4017" t="s">
        <v>1280</v>
      </c>
      <c r="D4017" s="4">
        <v>1</v>
      </c>
      <c r="E4017" s="4" t="s">
        <v>114</v>
      </c>
      <c r="F4017">
        <v>0</v>
      </c>
      <c r="G4017" s="6" t="str">
        <f t="shared" si="62"/>
        <v>shaft</v>
      </c>
      <c r="H4017" s="3">
        <v>3.3167386E-2</v>
      </c>
    </row>
    <row r="4018" spans="1:8" x14ac:dyDescent="0.25">
      <c r="A4018" t="s">
        <v>132</v>
      </c>
      <c r="B4018" t="s">
        <v>922</v>
      </c>
      <c r="C4018" t="s">
        <v>1281</v>
      </c>
      <c r="D4018" s="4">
        <v>1</v>
      </c>
      <c r="E4018" s="4" t="s">
        <v>114</v>
      </c>
      <c r="F4018">
        <v>0</v>
      </c>
      <c r="G4018" s="6" t="str">
        <f t="shared" si="62"/>
        <v>shaft</v>
      </c>
      <c r="H4018" s="3">
        <v>0.154267714</v>
      </c>
    </row>
    <row r="4019" spans="1:8" x14ac:dyDescent="0.25">
      <c r="A4019" t="s">
        <v>132</v>
      </c>
      <c r="B4019" t="s">
        <v>922</v>
      </c>
      <c r="C4019" t="s">
        <v>1282</v>
      </c>
      <c r="D4019" s="4">
        <v>1</v>
      </c>
      <c r="E4019" s="4" t="s">
        <v>114</v>
      </c>
      <c r="F4019">
        <v>0</v>
      </c>
      <c r="G4019" s="6" t="str">
        <f t="shared" si="62"/>
        <v>shaft</v>
      </c>
      <c r="H4019" s="3">
        <v>5.7756678999999998E-2</v>
      </c>
    </row>
    <row r="4020" spans="1:8" x14ac:dyDescent="0.25">
      <c r="A4020" t="s">
        <v>132</v>
      </c>
      <c r="B4020" t="s">
        <v>922</v>
      </c>
      <c r="C4020" t="s">
        <v>1283</v>
      </c>
      <c r="D4020" s="4">
        <v>1</v>
      </c>
      <c r="E4020" s="4" t="s">
        <v>114</v>
      </c>
      <c r="F4020">
        <v>0</v>
      </c>
      <c r="G4020" s="6" t="str">
        <f t="shared" si="62"/>
        <v>shaft</v>
      </c>
      <c r="H4020" s="3">
        <v>0.27685184600000001</v>
      </c>
    </row>
    <row r="4021" spans="1:8" x14ac:dyDescent="0.25">
      <c r="A4021" t="s">
        <v>132</v>
      </c>
      <c r="B4021" t="s">
        <v>922</v>
      </c>
      <c r="C4021" t="s">
        <v>251</v>
      </c>
      <c r="D4021" s="4">
        <v>1</v>
      </c>
      <c r="E4021" s="4" t="s">
        <v>114</v>
      </c>
      <c r="F4021">
        <v>0</v>
      </c>
      <c r="G4021" s="6" t="str">
        <f t="shared" si="62"/>
        <v>shaft</v>
      </c>
      <c r="H4021" s="3">
        <v>6.4633418999999998E-2</v>
      </c>
    </row>
    <row r="4022" spans="1:8" x14ac:dyDescent="0.25">
      <c r="A4022" t="s">
        <v>132</v>
      </c>
      <c r="B4022" t="s">
        <v>922</v>
      </c>
      <c r="C4022" t="s">
        <v>1284</v>
      </c>
      <c r="D4022" s="4">
        <v>1</v>
      </c>
      <c r="E4022" s="4" t="s">
        <v>114</v>
      </c>
      <c r="F4022">
        <v>0</v>
      </c>
      <c r="G4022" s="6" t="str">
        <f t="shared" si="62"/>
        <v>shaft</v>
      </c>
      <c r="H4022" s="3">
        <v>0.109682899</v>
      </c>
    </row>
    <row r="4023" spans="1:8" x14ac:dyDescent="0.25">
      <c r="A4023" t="s">
        <v>132</v>
      </c>
      <c r="B4023" t="s">
        <v>922</v>
      </c>
      <c r="C4023" t="s">
        <v>1285</v>
      </c>
      <c r="D4023" s="4">
        <v>1</v>
      </c>
      <c r="E4023" s="4" t="s">
        <v>114</v>
      </c>
      <c r="F4023">
        <v>0</v>
      </c>
      <c r="G4023" s="6" t="str">
        <f t="shared" si="62"/>
        <v>shaft</v>
      </c>
      <c r="H4023" s="3">
        <v>0.22671113600000001</v>
      </c>
    </row>
    <row r="4024" spans="1:8" x14ac:dyDescent="0.25">
      <c r="A4024" t="s">
        <v>132</v>
      </c>
      <c r="B4024" t="s">
        <v>922</v>
      </c>
      <c r="C4024" t="s">
        <v>1286</v>
      </c>
      <c r="D4024" s="4">
        <v>1</v>
      </c>
      <c r="E4024" s="4" t="s">
        <v>114</v>
      </c>
      <c r="F4024">
        <v>0</v>
      </c>
      <c r="G4024" s="6" t="str">
        <f t="shared" si="62"/>
        <v>shaft</v>
      </c>
      <c r="H4024" s="3">
        <v>0.139058983</v>
      </c>
    </row>
    <row r="4025" spans="1:8" x14ac:dyDescent="0.25">
      <c r="A4025" t="s">
        <v>132</v>
      </c>
      <c r="B4025" t="s">
        <v>968</v>
      </c>
      <c r="C4025" t="s">
        <v>1287</v>
      </c>
      <c r="D4025" s="4">
        <v>3</v>
      </c>
      <c r="E4025" s="4" t="s">
        <v>114</v>
      </c>
      <c r="F4025">
        <v>0</v>
      </c>
      <c r="G4025" s="6" t="str">
        <f t="shared" si="62"/>
        <v>shaft</v>
      </c>
      <c r="H4025" s="3">
        <v>0.26915662800000001</v>
      </c>
    </row>
    <row r="4026" spans="1:8" x14ac:dyDescent="0.25">
      <c r="A4026" t="s">
        <v>132</v>
      </c>
      <c r="B4026" t="s">
        <v>968</v>
      </c>
      <c r="C4026" t="s">
        <v>1280</v>
      </c>
      <c r="D4026" s="4">
        <v>3</v>
      </c>
      <c r="E4026" s="4" t="s">
        <v>114</v>
      </c>
      <c r="F4026">
        <v>0</v>
      </c>
      <c r="G4026" s="6" t="str">
        <f t="shared" si="62"/>
        <v>shaft</v>
      </c>
      <c r="H4026" s="3">
        <v>0.15613395599999999</v>
      </c>
    </row>
    <row r="4027" spans="1:8" x14ac:dyDescent="0.25">
      <c r="A4027" t="s">
        <v>132</v>
      </c>
      <c r="B4027" t="s">
        <v>968</v>
      </c>
      <c r="C4027" t="s">
        <v>1288</v>
      </c>
      <c r="D4027" s="4">
        <v>3</v>
      </c>
      <c r="E4027" s="4" t="s">
        <v>114</v>
      </c>
      <c r="F4027">
        <v>0</v>
      </c>
      <c r="G4027" s="6" t="str">
        <f t="shared" si="62"/>
        <v>shaft</v>
      </c>
      <c r="H4027" s="3">
        <v>8.9757162000000001E-2</v>
      </c>
    </row>
    <row r="4028" spans="1:8" x14ac:dyDescent="0.25">
      <c r="A4028" t="s">
        <v>132</v>
      </c>
      <c r="B4028" t="s">
        <v>968</v>
      </c>
      <c r="C4028" t="s">
        <v>1289</v>
      </c>
      <c r="D4028" s="4">
        <v>3</v>
      </c>
      <c r="E4028" s="4" t="s">
        <v>114</v>
      </c>
      <c r="F4028">
        <v>0</v>
      </c>
      <c r="G4028" s="6" t="str">
        <f t="shared" si="62"/>
        <v>shaft</v>
      </c>
      <c r="H4028" s="3">
        <v>0.155907825</v>
      </c>
    </row>
    <row r="4029" spans="1:8" x14ac:dyDescent="0.25">
      <c r="A4029" t="s">
        <v>132</v>
      </c>
      <c r="B4029" t="s">
        <v>968</v>
      </c>
      <c r="C4029" t="s">
        <v>1290</v>
      </c>
      <c r="D4029" s="4">
        <v>3</v>
      </c>
      <c r="E4029" s="4" t="s">
        <v>114</v>
      </c>
      <c r="F4029">
        <v>0</v>
      </c>
      <c r="G4029" s="6" t="str">
        <f t="shared" si="62"/>
        <v>shaft</v>
      </c>
      <c r="H4029" s="3">
        <v>0.20762318299999999</v>
      </c>
    </row>
    <row r="4030" spans="1:8" x14ac:dyDescent="0.25">
      <c r="A4030" t="s">
        <v>132</v>
      </c>
      <c r="B4030" t="s">
        <v>968</v>
      </c>
      <c r="C4030" t="s">
        <v>1291</v>
      </c>
      <c r="D4030" s="4">
        <v>3</v>
      </c>
      <c r="E4030" s="4" t="s">
        <v>114</v>
      </c>
      <c r="F4030">
        <v>0</v>
      </c>
      <c r="G4030" s="6" t="str">
        <f t="shared" si="62"/>
        <v>shaft</v>
      </c>
      <c r="H4030" s="3">
        <v>0.371787121</v>
      </c>
    </row>
    <row r="4031" spans="1:8" x14ac:dyDescent="0.25">
      <c r="A4031" t="s">
        <v>132</v>
      </c>
      <c r="B4031" t="s">
        <v>968</v>
      </c>
      <c r="C4031" t="s">
        <v>1292</v>
      </c>
      <c r="D4031" s="4">
        <v>3</v>
      </c>
      <c r="E4031" s="4" t="s">
        <v>114</v>
      </c>
      <c r="F4031">
        <v>0</v>
      </c>
      <c r="G4031" s="6" t="str">
        <f t="shared" si="62"/>
        <v>shaft</v>
      </c>
      <c r="H4031" s="3">
        <v>0.136398151</v>
      </c>
    </row>
    <row r="4032" spans="1:8" x14ac:dyDescent="0.25">
      <c r="A4032" t="s">
        <v>132</v>
      </c>
      <c r="B4032" t="s">
        <v>968</v>
      </c>
      <c r="C4032" t="s">
        <v>1293</v>
      </c>
      <c r="D4032" s="4">
        <v>3</v>
      </c>
      <c r="E4032" s="4" t="s">
        <v>114</v>
      </c>
      <c r="F4032">
        <v>0</v>
      </c>
      <c r="G4032" s="6" t="str">
        <f t="shared" si="62"/>
        <v>shaft</v>
      </c>
      <c r="H4032" s="3">
        <v>5.8045676999999997E-2</v>
      </c>
    </row>
    <row r="4033" spans="1:8" x14ac:dyDescent="0.25">
      <c r="A4033" t="s">
        <v>132</v>
      </c>
      <c r="B4033" t="s">
        <v>974</v>
      </c>
      <c r="C4033" t="s">
        <v>1294</v>
      </c>
      <c r="D4033" s="4">
        <v>10.5</v>
      </c>
      <c r="E4033" s="4" t="s">
        <v>114</v>
      </c>
      <c r="F4033">
        <v>0</v>
      </c>
      <c r="G4033" s="6" t="str">
        <f t="shared" si="62"/>
        <v>shaft</v>
      </c>
      <c r="H4033" s="3">
        <v>0.57787288800000003</v>
      </c>
    </row>
    <row r="4034" spans="1:8" x14ac:dyDescent="0.25">
      <c r="A4034" t="s">
        <v>132</v>
      </c>
      <c r="B4034" t="s">
        <v>974</v>
      </c>
      <c r="C4034" t="s">
        <v>247</v>
      </c>
      <c r="D4034" s="4">
        <v>10.5</v>
      </c>
      <c r="E4034" s="4" t="s">
        <v>114</v>
      </c>
      <c r="F4034">
        <v>0</v>
      </c>
      <c r="G4034" s="6" t="str">
        <f t="shared" si="62"/>
        <v>shaft</v>
      </c>
      <c r="H4034" s="3">
        <v>8.3511079000000002E-2</v>
      </c>
    </row>
    <row r="4035" spans="1:8" x14ac:dyDescent="0.25">
      <c r="A4035" t="s">
        <v>132</v>
      </c>
      <c r="B4035" t="s">
        <v>974</v>
      </c>
      <c r="C4035" t="s">
        <v>1295</v>
      </c>
      <c r="D4035" s="4">
        <v>10.5</v>
      </c>
      <c r="E4035" s="4" t="s">
        <v>114</v>
      </c>
      <c r="F4035">
        <v>0</v>
      </c>
      <c r="G4035" s="6" t="str">
        <f t="shared" si="62"/>
        <v>shaft</v>
      </c>
      <c r="H4035" s="3">
        <v>8.2809983000000004E-2</v>
      </c>
    </row>
    <row r="4036" spans="1:8" x14ac:dyDescent="0.25">
      <c r="A4036" t="s">
        <v>132</v>
      </c>
      <c r="B4036" t="s">
        <v>989</v>
      </c>
      <c r="C4036" t="s">
        <v>1296</v>
      </c>
      <c r="D4036" s="4">
        <v>19.600000000000001</v>
      </c>
      <c r="E4036" s="4" t="s">
        <v>114</v>
      </c>
      <c r="F4036">
        <v>0</v>
      </c>
      <c r="G4036" s="6" t="str">
        <f t="shared" ref="G4036:G4099" si="63">IF(F4036=0,"shaft",IF(F4036=1,"spine",""))</f>
        <v>shaft</v>
      </c>
      <c r="H4036" s="3">
        <v>0.68927125099999997</v>
      </c>
    </row>
    <row r="4037" spans="1:8" x14ac:dyDescent="0.25">
      <c r="A4037" t="s">
        <v>132</v>
      </c>
      <c r="B4037" t="s">
        <v>999</v>
      </c>
      <c r="C4037" t="s">
        <v>1297</v>
      </c>
      <c r="D4037" s="4">
        <v>19.600000000000001</v>
      </c>
      <c r="E4037" s="4" t="s">
        <v>114</v>
      </c>
      <c r="F4037">
        <v>0</v>
      </c>
      <c r="G4037" s="6" t="str">
        <f t="shared" si="63"/>
        <v>shaft</v>
      </c>
      <c r="H4037" s="3">
        <v>0.111680722</v>
      </c>
    </row>
    <row r="4038" spans="1:8" x14ac:dyDescent="0.25">
      <c r="A4038" t="s">
        <v>132</v>
      </c>
      <c r="B4038" t="s">
        <v>999</v>
      </c>
      <c r="C4038" t="s">
        <v>1298</v>
      </c>
      <c r="D4038" s="4">
        <v>19.600000000000001</v>
      </c>
      <c r="E4038" s="4" t="s">
        <v>114</v>
      </c>
      <c r="F4038">
        <v>0</v>
      </c>
      <c r="G4038" s="6" t="str">
        <f t="shared" si="63"/>
        <v>shaft</v>
      </c>
      <c r="H4038" s="3">
        <v>7.2769212999999999E-2</v>
      </c>
    </row>
    <row r="4039" spans="1:8" x14ac:dyDescent="0.25">
      <c r="A4039" t="s">
        <v>132</v>
      </c>
      <c r="B4039" t="s">
        <v>999</v>
      </c>
      <c r="C4039" t="s">
        <v>1299</v>
      </c>
      <c r="D4039" s="4">
        <v>19.600000000000001</v>
      </c>
      <c r="E4039" s="4" t="s">
        <v>114</v>
      </c>
      <c r="F4039">
        <v>0</v>
      </c>
      <c r="G4039" s="6" t="str">
        <f t="shared" si="63"/>
        <v>shaft</v>
      </c>
      <c r="H4039" s="3">
        <v>0.143643569</v>
      </c>
    </row>
    <row r="4040" spans="1:8" x14ac:dyDescent="0.25">
      <c r="A4040" t="s">
        <v>132</v>
      </c>
      <c r="B4040" t="s">
        <v>999</v>
      </c>
      <c r="C4040" t="s">
        <v>1300</v>
      </c>
      <c r="D4040" s="4">
        <v>19.600000000000001</v>
      </c>
      <c r="E4040" s="4" t="s">
        <v>114</v>
      </c>
      <c r="F4040">
        <v>0</v>
      </c>
      <c r="G4040" s="6" t="str">
        <f t="shared" si="63"/>
        <v>shaft</v>
      </c>
      <c r="H4040" s="3">
        <v>0.18402475400000001</v>
      </c>
    </row>
    <row r="4041" spans="1:8" x14ac:dyDescent="0.25">
      <c r="A4041" t="s">
        <v>132</v>
      </c>
      <c r="B4041" t="s">
        <v>999</v>
      </c>
      <c r="C4041" t="s">
        <v>1301</v>
      </c>
      <c r="D4041" s="4">
        <v>19.600000000000001</v>
      </c>
      <c r="E4041" s="4" t="s">
        <v>114</v>
      </c>
      <c r="F4041">
        <v>0</v>
      </c>
      <c r="G4041" s="6" t="str">
        <f t="shared" si="63"/>
        <v>shaft</v>
      </c>
      <c r="H4041" s="3">
        <v>0.241027136</v>
      </c>
    </row>
    <row r="4042" spans="1:8" x14ac:dyDescent="0.25">
      <c r="A4042" t="s">
        <v>132</v>
      </c>
      <c r="B4042" t="s">
        <v>999</v>
      </c>
      <c r="C4042" t="s">
        <v>1302</v>
      </c>
      <c r="D4042" s="4">
        <v>19.600000000000001</v>
      </c>
      <c r="E4042" s="4" t="s">
        <v>114</v>
      </c>
      <c r="F4042">
        <v>0</v>
      </c>
      <c r="G4042" s="6" t="str">
        <f t="shared" si="63"/>
        <v>shaft</v>
      </c>
      <c r="H4042" s="3">
        <v>0.38418958199999997</v>
      </c>
    </row>
    <row r="4043" spans="1:8" x14ac:dyDescent="0.25">
      <c r="A4043" t="s">
        <v>132</v>
      </c>
      <c r="B4043" t="s">
        <v>1011</v>
      </c>
      <c r="C4043" t="s">
        <v>1303</v>
      </c>
      <c r="D4043" s="4">
        <v>9.34</v>
      </c>
      <c r="E4043" s="4" t="s">
        <v>114</v>
      </c>
      <c r="F4043">
        <v>0</v>
      </c>
      <c r="G4043" s="6" t="str">
        <f t="shared" si="63"/>
        <v>shaft</v>
      </c>
      <c r="H4043" s="3">
        <v>6.3409755999999998E-2</v>
      </c>
    </row>
    <row r="4044" spans="1:8" x14ac:dyDescent="0.25">
      <c r="A4044" t="s">
        <v>132</v>
      </c>
      <c r="B4044" t="s">
        <v>1011</v>
      </c>
      <c r="C4044" t="s">
        <v>1304</v>
      </c>
      <c r="D4044" s="4">
        <v>9.34</v>
      </c>
      <c r="E4044" s="4" t="s">
        <v>114</v>
      </c>
      <c r="F4044">
        <v>0</v>
      </c>
      <c r="G4044" s="6" t="str">
        <f t="shared" si="63"/>
        <v>shaft</v>
      </c>
      <c r="H4044" s="3">
        <v>0.19583869500000001</v>
      </c>
    </row>
    <row r="4045" spans="1:8" x14ac:dyDescent="0.25">
      <c r="A4045" t="s">
        <v>132</v>
      </c>
      <c r="B4045" t="s">
        <v>1042</v>
      </c>
      <c r="C4045" t="s">
        <v>1305</v>
      </c>
      <c r="D4045" s="4">
        <v>28</v>
      </c>
      <c r="E4045" s="4" t="s">
        <v>114</v>
      </c>
      <c r="F4045">
        <v>0</v>
      </c>
      <c r="G4045" s="6" t="str">
        <f t="shared" si="63"/>
        <v>shaft</v>
      </c>
      <c r="H4045" s="3">
        <v>0.100893775</v>
      </c>
    </row>
    <row r="4046" spans="1:8" x14ac:dyDescent="0.25">
      <c r="A4046" t="s">
        <v>132</v>
      </c>
      <c r="B4046" t="s">
        <v>1042</v>
      </c>
      <c r="C4046" t="s">
        <v>1306</v>
      </c>
      <c r="D4046" s="4">
        <v>28</v>
      </c>
      <c r="E4046" s="4" t="s">
        <v>114</v>
      </c>
      <c r="F4046">
        <v>0</v>
      </c>
      <c r="G4046" s="6" t="str">
        <f t="shared" si="63"/>
        <v>shaft</v>
      </c>
      <c r="H4046" s="3">
        <v>0.175213276</v>
      </c>
    </row>
    <row r="4047" spans="1:8" x14ac:dyDescent="0.25">
      <c r="A4047" t="s">
        <v>132</v>
      </c>
      <c r="B4047" t="s">
        <v>1042</v>
      </c>
      <c r="C4047" t="s">
        <v>1307</v>
      </c>
      <c r="D4047" s="4">
        <v>28</v>
      </c>
      <c r="E4047" s="4" t="s">
        <v>114</v>
      </c>
      <c r="F4047">
        <v>0</v>
      </c>
      <c r="G4047" s="6" t="str">
        <f t="shared" si="63"/>
        <v>shaft</v>
      </c>
      <c r="H4047" s="3">
        <v>0.45045358600000002</v>
      </c>
    </row>
    <row r="4048" spans="1:8" x14ac:dyDescent="0.25">
      <c r="A4048" t="s">
        <v>132</v>
      </c>
      <c r="B4048" t="s">
        <v>1042</v>
      </c>
      <c r="C4048" t="s">
        <v>1308</v>
      </c>
      <c r="D4048" s="4">
        <v>28</v>
      </c>
      <c r="E4048" s="4" t="s">
        <v>114</v>
      </c>
      <c r="F4048">
        <v>0</v>
      </c>
      <c r="G4048" s="6" t="str">
        <f t="shared" si="63"/>
        <v>shaft</v>
      </c>
      <c r="H4048" s="3">
        <v>0.33407766</v>
      </c>
    </row>
    <row r="4049" spans="1:8" x14ac:dyDescent="0.25">
      <c r="A4049" t="s">
        <v>132</v>
      </c>
      <c r="B4049" t="s">
        <v>1042</v>
      </c>
      <c r="C4049" t="s">
        <v>1309</v>
      </c>
      <c r="D4049" s="4">
        <v>28</v>
      </c>
      <c r="E4049" s="4" t="s">
        <v>114</v>
      </c>
      <c r="F4049">
        <v>0</v>
      </c>
      <c r="G4049" s="6" t="str">
        <f t="shared" si="63"/>
        <v>shaft</v>
      </c>
      <c r="H4049" s="3">
        <v>8.5402388999999995E-2</v>
      </c>
    </row>
    <row r="4050" spans="1:8" x14ac:dyDescent="0.25">
      <c r="A4050" t="s">
        <v>132</v>
      </c>
      <c r="B4050" t="s">
        <v>1042</v>
      </c>
      <c r="C4050" t="s">
        <v>1310</v>
      </c>
      <c r="D4050" s="4">
        <v>28</v>
      </c>
      <c r="E4050" s="4" t="s">
        <v>114</v>
      </c>
      <c r="F4050">
        <v>0</v>
      </c>
      <c r="G4050" s="6" t="str">
        <f t="shared" si="63"/>
        <v>shaft</v>
      </c>
      <c r="H4050" s="3">
        <v>0.342275526</v>
      </c>
    </row>
    <row r="4051" spans="1:8" x14ac:dyDescent="0.25">
      <c r="A4051" t="s">
        <v>132</v>
      </c>
      <c r="B4051" t="s">
        <v>1042</v>
      </c>
      <c r="C4051" t="s">
        <v>1311</v>
      </c>
      <c r="D4051" s="4">
        <v>28</v>
      </c>
      <c r="E4051" s="4" t="s">
        <v>114</v>
      </c>
      <c r="F4051">
        <v>0</v>
      </c>
      <c r="G4051" s="6" t="str">
        <f t="shared" si="63"/>
        <v>shaft</v>
      </c>
      <c r="H4051" s="3">
        <v>0.66742705300000005</v>
      </c>
    </row>
    <row r="4052" spans="1:8" x14ac:dyDescent="0.25">
      <c r="A4052" t="s">
        <v>132</v>
      </c>
      <c r="B4052" t="s">
        <v>1042</v>
      </c>
      <c r="C4052" t="s">
        <v>1312</v>
      </c>
      <c r="D4052" s="4">
        <v>28</v>
      </c>
      <c r="E4052" s="4" t="s">
        <v>114</v>
      </c>
      <c r="F4052">
        <v>0</v>
      </c>
      <c r="G4052" s="6" t="str">
        <f t="shared" si="63"/>
        <v>shaft</v>
      </c>
      <c r="H4052" s="3">
        <v>0.17242075200000001</v>
      </c>
    </row>
    <row r="4053" spans="1:8" x14ac:dyDescent="0.25">
      <c r="A4053" t="s">
        <v>132</v>
      </c>
      <c r="B4053" t="s">
        <v>1042</v>
      </c>
      <c r="C4053" t="s">
        <v>1313</v>
      </c>
      <c r="D4053" s="4">
        <v>28</v>
      </c>
      <c r="E4053" s="4" t="s">
        <v>114</v>
      </c>
      <c r="F4053">
        <v>0</v>
      </c>
      <c r="G4053" s="6" t="str">
        <f t="shared" si="63"/>
        <v>shaft</v>
      </c>
      <c r="H4053" s="3">
        <v>0.45632956600000002</v>
      </c>
    </row>
    <row r="4054" spans="1:8" x14ac:dyDescent="0.25">
      <c r="A4054" t="s">
        <v>132</v>
      </c>
      <c r="B4054" t="s">
        <v>1042</v>
      </c>
      <c r="C4054" t="s">
        <v>1314</v>
      </c>
      <c r="D4054" s="4">
        <v>28</v>
      </c>
      <c r="E4054" s="4" t="s">
        <v>114</v>
      </c>
      <c r="F4054">
        <v>0</v>
      </c>
      <c r="G4054" s="6" t="str">
        <f t="shared" si="63"/>
        <v>shaft</v>
      </c>
      <c r="H4054" s="3">
        <v>0.24252221900000001</v>
      </c>
    </row>
    <row r="4055" spans="1:8" x14ac:dyDescent="0.25">
      <c r="A4055" t="s">
        <v>132</v>
      </c>
      <c r="B4055" t="s">
        <v>1042</v>
      </c>
      <c r="C4055" t="s">
        <v>1315</v>
      </c>
      <c r="D4055" s="4">
        <v>28</v>
      </c>
      <c r="E4055" s="4" t="s">
        <v>114</v>
      </c>
      <c r="F4055">
        <v>0</v>
      </c>
      <c r="G4055" s="6" t="str">
        <f t="shared" si="63"/>
        <v>shaft</v>
      </c>
      <c r="H4055" s="3">
        <v>0.49552653000000002</v>
      </c>
    </row>
    <row r="4056" spans="1:8" x14ac:dyDescent="0.25">
      <c r="A4056" t="s">
        <v>132</v>
      </c>
      <c r="B4056" t="s">
        <v>1042</v>
      </c>
      <c r="C4056" t="s">
        <v>1316</v>
      </c>
      <c r="D4056" s="4">
        <v>28</v>
      </c>
      <c r="E4056" s="4" t="s">
        <v>114</v>
      </c>
      <c r="F4056">
        <v>0</v>
      </c>
      <c r="G4056" s="6" t="str">
        <f t="shared" si="63"/>
        <v>shaft</v>
      </c>
      <c r="H4056" s="3">
        <v>0.28413753200000003</v>
      </c>
    </row>
    <row r="4057" spans="1:8" x14ac:dyDescent="0.25">
      <c r="A4057" t="s">
        <v>132</v>
      </c>
      <c r="B4057" t="s">
        <v>1042</v>
      </c>
      <c r="C4057" t="s">
        <v>1317</v>
      </c>
      <c r="D4057" s="4">
        <v>28</v>
      </c>
      <c r="E4057" s="4" t="s">
        <v>114</v>
      </c>
      <c r="F4057">
        <v>0</v>
      </c>
      <c r="G4057" s="6" t="str">
        <f t="shared" si="63"/>
        <v>shaft</v>
      </c>
      <c r="H4057" s="3">
        <v>7.3955326000000002E-2</v>
      </c>
    </row>
    <row r="4058" spans="1:8" x14ac:dyDescent="0.25">
      <c r="A4058" t="s">
        <v>132</v>
      </c>
      <c r="B4058" t="s">
        <v>1042</v>
      </c>
      <c r="C4058" t="s">
        <v>1318</v>
      </c>
      <c r="D4058" s="4">
        <v>28</v>
      </c>
      <c r="E4058" s="4" t="s">
        <v>114</v>
      </c>
      <c r="F4058">
        <v>0</v>
      </c>
      <c r="G4058" s="6" t="str">
        <f t="shared" si="63"/>
        <v>shaft</v>
      </c>
      <c r="H4058" s="3">
        <v>0.18280755300000001</v>
      </c>
    </row>
    <row r="4059" spans="1:8" x14ac:dyDescent="0.25">
      <c r="A4059" t="s">
        <v>132</v>
      </c>
      <c r="B4059" t="s">
        <v>1084</v>
      </c>
      <c r="C4059" t="s">
        <v>1319</v>
      </c>
      <c r="D4059" s="4">
        <v>28</v>
      </c>
      <c r="E4059" s="4" t="s">
        <v>114</v>
      </c>
      <c r="F4059">
        <v>0</v>
      </c>
      <c r="G4059" s="6" t="str">
        <f t="shared" si="63"/>
        <v>shaft</v>
      </c>
      <c r="H4059" s="3">
        <v>0.137405576</v>
      </c>
    </row>
    <row r="4060" spans="1:8" x14ac:dyDescent="0.25">
      <c r="A4060" t="s">
        <v>132</v>
      </c>
      <c r="B4060" t="s">
        <v>1085</v>
      </c>
      <c r="C4060" t="s">
        <v>1320</v>
      </c>
      <c r="D4060" s="4">
        <v>135.38999999999999</v>
      </c>
      <c r="E4060" s="4" t="s">
        <v>114</v>
      </c>
      <c r="F4060">
        <v>1</v>
      </c>
      <c r="G4060" s="6" t="str">
        <f t="shared" si="63"/>
        <v>spine</v>
      </c>
      <c r="H4060" s="3">
        <v>9.0421069000000007E-2</v>
      </c>
    </row>
    <row r="4061" spans="1:8" x14ac:dyDescent="0.25">
      <c r="A4061" t="s">
        <v>132</v>
      </c>
      <c r="B4061" t="s">
        <v>1085</v>
      </c>
      <c r="C4061" t="s">
        <v>1321</v>
      </c>
      <c r="D4061" s="4">
        <v>135.38999999999999</v>
      </c>
      <c r="E4061" s="4" t="s">
        <v>114</v>
      </c>
      <c r="F4061">
        <v>0</v>
      </c>
      <c r="G4061" s="6" t="str">
        <f t="shared" si="63"/>
        <v>shaft</v>
      </c>
      <c r="H4061" s="3">
        <v>0.21083702500000001</v>
      </c>
    </row>
    <row r="4062" spans="1:8" x14ac:dyDescent="0.25">
      <c r="A4062" t="s">
        <v>132</v>
      </c>
      <c r="B4062" t="s">
        <v>1085</v>
      </c>
      <c r="C4062" t="s">
        <v>1322</v>
      </c>
      <c r="D4062" s="4">
        <v>135.38999999999999</v>
      </c>
      <c r="E4062" s="4" t="s">
        <v>114</v>
      </c>
      <c r="F4062">
        <v>0</v>
      </c>
      <c r="G4062" s="6" t="str">
        <f t="shared" si="63"/>
        <v>shaft</v>
      </c>
      <c r="H4062" s="3">
        <v>0.24250126299999999</v>
      </c>
    </row>
    <row r="4063" spans="1:8" x14ac:dyDescent="0.25">
      <c r="A4063" t="s">
        <v>132</v>
      </c>
      <c r="B4063" t="s">
        <v>1085</v>
      </c>
      <c r="C4063" t="s">
        <v>1323</v>
      </c>
      <c r="D4063" s="4">
        <v>135.38999999999999</v>
      </c>
      <c r="E4063" s="4" t="s">
        <v>114</v>
      </c>
      <c r="F4063">
        <v>0</v>
      </c>
      <c r="G4063" s="6" t="str">
        <f t="shared" si="63"/>
        <v>shaft</v>
      </c>
      <c r="H4063" s="3">
        <v>0.29103993299999997</v>
      </c>
    </row>
    <row r="4064" spans="1:8" x14ac:dyDescent="0.25">
      <c r="A4064" t="s">
        <v>132</v>
      </c>
      <c r="B4064" t="s">
        <v>1085</v>
      </c>
      <c r="C4064" t="s">
        <v>1324</v>
      </c>
      <c r="D4064" s="4">
        <v>135.38999999999999</v>
      </c>
      <c r="E4064" s="4" t="s">
        <v>114</v>
      </c>
      <c r="F4064">
        <v>0</v>
      </c>
      <c r="G4064" s="6" t="str">
        <f t="shared" si="63"/>
        <v>shaft</v>
      </c>
      <c r="H4064" s="3">
        <v>7.0574087999999993E-2</v>
      </c>
    </row>
    <row r="4065" spans="1:8" x14ac:dyDescent="0.25">
      <c r="A4065" t="s">
        <v>132</v>
      </c>
      <c r="B4065" t="s">
        <v>1120</v>
      </c>
      <c r="C4065" t="s">
        <v>1325</v>
      </c>
      <c r="D4065" s="4">
        <v>155.96</v>
      </c>
      <c r="E4065" s="4" t="s">
        <v>114</v>
      </c>
      <c r="F4065">
        <v>0</v>
      </c>
      <c r="G4065" s="6" t="str">
        <f t="shared" si="63"/>
        <v>shaft</v>
      </c>
      <c r="H4065" s="3">
        <v>0.135679998</v>
      </c>
    </row>
    <row r="4066" spans="1:8" x14ac:dyDescent="0.25">
      <c r="A4066" t="s">
        <v>132</v>
      </c>
      <c r="B4066" t="s">
        <v>1120</v>
      </c>
      <c r="C4066" t="s">
        <v>1326</v>
      </c>
      <c r="D4066" s="4">
        <v>155.96</v>
      </c>
      <c r="E4066" s="4" t="s">
        <v>114</v>
      </c>
      <c r="F4066">
        <v>0</v>
      </c>
      <c r="G4066" s="6" t="str">
        <f t="shared" si="63"/>
        <v>shaft</v>
      </c>
      <c r="H4066" s="3">
        <v>0.19358043599999999</v>
      </c>
    </row>
    <row r="4067" spans="1:8" x14ac:dyDescent="0.25">
      <c r="A4067" t="s">
        <v>132</v>
      </c>
      <c r="B4067" t="s">
        <v>1151</v>
      </c>
      <c r="C4067" t="s">
        <v>1269</v>
      </c>
      <c r="D4067" s="4">
        <v>186.56</v>
      </c>
      <c r="E4067" s="4" t="s">
        <v>114</v>
      </c>
      <c r="F4067">
        <v>0</v>
      </c>
      <c r="G4067" s="6" t="str">
        <f t="shared" si="63"/>
        <v>shaft</v>
      </c>
      <c r="H4067" s="3">
        <v>0.129174443</v>
      </c>
    </row>
    <row r="4068" spans="1:8" x14ac:dyDescent="0.25">
      <c r="A4068" t="s">
        <v>132</v>
      </c>
      <c r="B4068" t="s">
        <v>1151</v>
      </c>
      <c r="C4068" t="s">
        <v>1327</v>
      </c>
      <c r="D4068" s="4">
        <v>186.56</v>
      </c>
      <c r="E4068" s="4" t="s">
        <v>114</v>
      </c>
      <c r="F4068">
        <v>0</v>
      </c>
      <c r="G4068" s="6" t="str">
        <f t="shared" si="63"/>
        <v>shaft</v>
      </c>
      <c r="H4068" s="3">
        <v>0.111313129</v>
      </c>
    </row>
    <row r="4069" spans="1:8" x14ac:dyDescent="0.25">
      <c r="A4069" t="s">
        <v>132</v>
      </c>
      <c r="B4069" t="s">
        <v>1151</v>
      </c>
      <c r="C4069" t="s">
        <v>1328</v>
      </c>
      <c r="D4069" s="4">
        <v>186.56</v>
      </c>
      <c r="E4069" s="4" t="s">
        <v>114</v>
      </c>
      <c r="F4069">
        <v>0</v>
      </c>
      <c r="G4069" s="6" t="str">
        <f t="shared" si="63"/>
        <v>shaft</v>
      </c>
      <c r="H4069" s="3">
        <v>5.0845340000000003E-2</v>
      </c>
    </row>
    <row r="4070" spans="1:8" x14ac:dyDescent="0.25">
      <c r="A4070" t="s">
        <v>132</v>
      </c>
      <c r="B4070" t="s">
        <v>1151</v>
      </c>
      <c r="C4070" t="s">
        <v>1329</v>
      </c>
      <c r="D4070" s="4">
        <v>186.56</v>
      </c>
      <c r="E4070" s="4" t="s">
        <v>114</v>
      </c>
      <c r="F4070">
        <v>0</v>
      </c>
      <c r="G4070" s="6" t="str">
        <f t="shared" si="63"/>
        <v>shaft</v>
      </c>
      <c r="H4070" s="3">
        <v>6.6447107000000005E-2</v>
      </c>
    </row>
    <row r="4071" spans="1:8" x14ac:dyDescent="0.25">
      <c r="A4071" t="s">
        <v>132</v>
      </c>
      <c r="B4071" t="s">
        <v>1151</v>
      </c>
      <c r="C4071" t="s">
        <v>1330</v>
      </c>
      <c r="D4071" s="4">
        <v>186.56</v>
      </c>
      <c r="E4071" s="4" t="s">
        <v>114</v>
      </c>
      <c r="F4071">
        <v>0</v>
      </c>
      <c r="G4071" s="6" t="str">
        <f t="shared" si="63"/>
        <v>shaft</v>
      </c>
      <c r="H4071" s="3">
        <v>2.2851481E-2</v>
      </c>
    </row>
    <row r="4072" spans="1:8" x14ac:dyDescent="0.25">
      <c r="A4072" t="s">
        <v>132</v>
      </c>
      <c r="B4072" t="s">
        <v>1151</v>
      </c>
      <c r="C4072" t="s">
        <v>1331</v>
      </c>
      <c r="D4072" s="4">
        <v>186.56</v>
      </c>
      <c r="E4072" s="4" t="s">
        <v>114</v>
      </c>
      <c r="F4072">
        <v>0</v>
      </c>
      <c r="G4072" s="6" t="str">
        <f t="shared" si="63"/>
        <v>shaft</v>
      </c>
      <c r="H4072" s="3">
        <v>0.16002892299999999</v>
      </c>
    </row>
    <row r="4073" spans="1:8" x14ac:dyDescent="0.25">
      <c r="A4073" t="s">
        <v>132</v>
      </c>
      <c r="B4073" t="s">
        <v>1151</v>
      </c>
      <c r="C4073" t="s">
        <v>1332</v>
      </c>
      <c r="D4073" s="4">
        <v>186.56</v>
      </c>
      <c r="E4073" s="4" t="s">
        <v>114</v>
      </c>
      <c r="F4073">
        <v>0</v>
      </c>
      <c r="G4073" s="6" t="str">
        <f t="shared" si="63"/>
        <v>shaft</v>
      </c>
      <c r="H4073" s="3">
        <v>4.3458842999999997E-2</v>
      </c>
    </row>
    <row r="4074" spans="1:8" x14ac:dyDescent="0.25">
      <c r="A4074" t="s">
        <v>132</v>
      </c>
      <c r="B4074" t="s">
        <v>1151</v>
      </c>
      <c r="C4074" t="s">
        <v>1333</v>
      </c>
      <c r="D4074" s="4">
        <v>186.56</v>
      </c>
      <c r="E4074" s="4" t="s">
        <v>114</v>
      </c>
      <c r="F4074">
        <v>0</v>
      </c>
      <c r="G4074" s="6" t="str">
        <f t="shared" si="63"/>
        <v>shaft</v>
      </c>
      <c r="H4074" s="3">
        <v>6.9346955000000002E-2</v>
      </c>
    </row>
    <row r="4075" spans="1:8" x14ac:dyDescent="0.25">
      <c r="A4075" t="s">
        <v>132</v>
      </c>
      <c r="B4075" t="s">
        <v>1151</v>
      </c>
      <c r="C4075" t="s">
        <v>1334</v>
      </c>
      <c r="D4075" s="4">
        <v>186.56</v>
      </c>
      <c r="E4075" s="4" t="s">
        <v>114</v>
      </c>
      <c r="F4075">
        <v>0</v>
      </c>
      <c r="G4075" s="6" t="str">
        <f t="shared" si="63"/>
        <v>shaft</v>
      </c>
      <c r="H4075" s="3">
        <v>8.0562620000000001E-2</v>
      </c>
    </row>
    <row r="4076" spans="1:8" x14ac:dyDescent="0.25">
      <c r="A4076" t="s">
        <v>132</v>
      </c>
      <c r="B4076" t="s">
        <v>1170</v>
      </c>
      <c r="C4076" t="s">
        <v>1335</v>
      </c>
      <c r="D4076" s="4">
        <v>200</v>
      </c>
      <c r="E4076" s="4" t="s">
        <v>114</v>
      </c>
      <c r="F4076">
        <v>0</v>
      </c>
      <c r="G4076" s="6" t="str">
        <f t="shared" si="63"/>
        <v>shaft</v>
      </c>
      <c r="H4076" s="3">
        <v>0.11348269699999999</v>
      </c>
    </row>
    <row r="4077" spans="1:8" x14ac:dyDescent="0.25">
      <c r="A4077" t="s">
        <v>132</v>
      </c>
      <c r="B4077" t="s">
        <v>1170</v>
      </c>
      <c r="C4077" t="s">
        <v>1282</v>
      </c>
      <c r="D4077" s="4">
        <v>200</v>
      </c>
      <c r="E4077" s="4" t="s">
        <v>114</v>
      </c>
      <c r="F4077">
        <v>0</v>
      </c>
      <c r="G4077" s="6" t="str">
        <f t="shared" si="63"/>
        <v>shaft</v>
      </c>
      <c r="H4077" s="3">
        <v>0.28371776700000001</v>
      </c>
    </row>
    <row r="4078" spans="1:8" x14ac:dyDescent="0.25">
      <c r="A4078" t="s">
        <v>132</v>
      </c>
      <c r="B4078" t="s">
        <v>1170</v>
      </c>
      <c r="C4078" t="s">
        <v>1336</v>
      </c>
      <c r="D4078" s="4">
        <v>200</v>
      </c>
      <c r="E4078" s="4" t="s">
        <v>114</v>
      </c>
      <c r="F4078">
        <v>0</v>
      </c>
      <c r="G4078" s="6" t="str">
        <f t="shared" si="63"/>
        <v>shaft</v>
      </c>
      <c r="H4078" s="3">
        <v>0.227811759</v>
      </c>
    </row>
    <row r="4079" spans="1:8" x14ac:dyDescent="0.25">
      <c r="A4079" t="s">
        <v>132</v>
      </c>
      <c r="B4079" t="s">
        <v>1170</v>
      </c>
      <c r="C4079" t="s">
        <v>1337</v>
      </c>
      <c r="D4079" s="4">
        <v>200</v>
      </c>
      <c r="E4079" s="4" t="s">
        <v>114</v>
      </c>
      <c r="F4079">
        <v>0</v>
      </c>
      <c r="G4079" s="6" t="str">
        <f t="shared" si="63"/>
        <v>shaft</v>
      </c>
      <c r="H4079" s="3">
        <v>3.3040356999999999E-2</v>
      </c>
    </row>
    <row r="4080" spans="1:8" x14ac:dyDescent="0.25">
      <c r="A4080" t="s">
        <v>132</v>
      </c>
      <c r="B4080" t="s">
        <v>1175</v>
      </c>
      <c r="C4080" t="s">
        <v>1338</v>
      </c>
      <c r="D4080" s="4">
        <v>202.3</v>
      </c>
      <c r="E4080" s="4" t="s">
        <v>114</v>
      </c>
      <c r="F4080">
        <v>0</v>
      </c>
      <c r="G4080" s="6" t="str">
        <f t="shared" si="63"/>
        <v>shaft</v>
      </c>
      <c r="H4080" s="3">
        <v>9.9347820000000003E-2</v>
      </c>
    </row>
    <row r="4081" spans="1:8" x14ac:dyDescent="0.25">
      <c r="A4081" t="s">
        <v>132</v>
      </c>
      <c r="B4081" t="s">
        <v>1175</v>
      </c>
      <c r="C4081" t="s">
        <v>1339</v>
      </c>
      <c r="D4081" s="4">
        <v>202.3</v>
      </c>
      <c r="E4081" s="4" t="s">
        <v>114</v>
      </c>
      <c r="F4081">
        <v>0</v>
      </c>
      <c r="G4081" s="6" t="str">
        <f t="shared" si="63"/>
        <v>shaft</v>
      </c>
      <c r="H4081" s="3">
        <v>6.8582614E-2</v>
      </c>
    </row>
    <row r="4082" spans="1:8" x14ac:dyDescent="0.25">
      <c r="A4082" t="s">
        <v>132</v>
      </c>
      <c r="B4082" t="s">
        <v>1175</v>
      </c>
      <c r="C4082" t="s">
        <v>1340</v>
      </c>
      <c r="D4082" s="4">
        <v>202.3</v>
      </c>
      <c r="E4082" s="4" t="s">
        <v>114</v>
      </c>
      <c r="F4082">
        <v>1</v>
      </c>
      <c r="G4082" s="6" t="str">
        <f t="shared" si="63"/>
        <v>spine</v>
      </c>
      <c r="H4082" s="3">
        <v>0.100571418</v>
      </c>
    </row>
    <row r="4083" spans="1:8" x14ac:dyDescent="0.25">
      <c r="A4083" t="s">
        <v>132</v>
      </c>
      <c r="B4083" t="s">
        <v>1175</v>
      </c>
      <c r="C4083" t="s">
        <v>1341</v>
      </c>
      <c r="D4083" s="4">
        <v>202.3</v>
      </c>
      <c r="E4083" s="4" t="s">
        <v>114</v>
      </c>
      <c r="F4083">
        <v>0</v>
      </c>
      <c r="G4083" s="6" t="str">
        <f t="shared" si="63"/>
        <v>shaft</v>
      </c>
      <c r="H4083" s="3">
        <v>0.12741798800000001</v>
      </c>
    </row>
    <row r="4084" spans="1:8" x14ac:dyDescent="0.25">
      <c r="A4084" t="s">
        <v>132</v>
      </c>
      <c r="B4084" t="s">
        <v>1175</v>
      </c>
      <c r="C4084" t="s">
        <v>1342</v>
      </c>
      <c r="D4084" s="4">
        <v>202.3</v>
      </c>
      <c r="E4084" s="4" t="s">
        <v>114</v>
      </c>
      <c r="F4084">
        <v>0</v>
      </c>
      <c r="G4084" s="6" t="str">
        <f t="shared" si="63"/>
        <v>shaft</v>
      </c>
      <c r="H4084" s="3">
        <v>9.8526793000000001E-2</v>
      </c>
    </row>
    <row r="4085" spans="1:8" x14ac:dyDescent="0.25">
      <c r="A4085" t="s">
        <v>132</v>
      </c>
      <c r="B4085" t="s">
        <v>1175</v>
      </c>
      <c r="C4085" t="s">
        <v>1343</v>
      </c>
      <c r="D4085" s="4">
        <v>202.3</v>
      </c>
      <c r="E4085" s="4" t="s">
        <v>114</v>
      </c>
      <c r="F4085">
        <v>0</v>
      </c>
      <c r="G4085" s="6" t="str">
        <f t="shared" si="63"/>
        <v>shaft</v>
      </c>
      <c r="H4085" s="3">
        <v>7.8840208999999994E-2</v>
      </c>
    </row>
    <row r="4086" spans="1:8" x14ac:dyDescent="0.25">
      <c r="A4086" t="s">
        <v>132</v>
      </c>
      <c r="B4086" t="s">
        <v>1177</v>
      </c>
      <c r="C4086" t="s">
        <v>1335</v>
      </c>
      <c r="D4086" s="4">
        <v>244.7</v>
      </c>
      <c r="E4086" s="4" t="s">
        <v>114</v>
      </c>
      <c r="F4086">
        <v>1</v>
      </c>
      <c r="G4086" s="6" t="str">
        <f t="shared" si="63"/>
        <v>spine</v>
      </c>
      <c r="H4086" s="3">
        <v>7.1740154E-2</v>
      </c>
    </row>
    <row r="4087" spans="1:8" x14ac:dyDescent="0.25">
      <c r="A4087" t="s">
        <v>132</v>
      </c>
      <c r="B4087" t="s">
        <v>1177</v>
      </c>
      <c r="C4087" t="s">
        <v>1344</v>
      </c>
      <c r="D4087" s="4">
        <v>244.7</v>
      </c>
      <c r="E4087" s="4" t="s">
        <v>114</v>
      </c>
      <c r="F4087">
        <v>0</v>
      </c>
      <c r="G4087" s="6" t="str">
        <f t="shared" si="63"/>
        <v>shaft</v>
      </c>
      <c r="H4087" s="3">
        <v>0.25048609900000002</v>
      </c>
    </row>
    <row r="4088" spans="1:8" x14ac:dyDescent="0.25">
      <c r="A4088" t="s">
        <v>132</v>
      </c>
      <c r="B4088" t="s">
        <v>1177</v>
      </c>
      <c r="C4088" t="s">
        <v>1345</v>
      </c>
      <c r="D4088" s="4">
        <v>244.7</v>
      </c>
      <c r="E4088" s="4" t="s">
        <v>114</v>
      </c>
      <c r="F4088">
        <v>0</v>
      </c>
      <c r="G4088" s="6" t="str">
        <f t="shared" si="63"/>
        <v>shaft</v>
      </c>
      <c r="H4088" s="3">
        <v>4.3296836999999998E-2</v>
      </c>
    </row>
    <row r="4089" spans="1:8" x14ac:dyDescent="0.25">
      <c r="A4089" t="s">
        <v>132</v>
      </c>
      <c r="B4089" t="s">
        <v>1178</v>
      </c>
      <c r="C4089" t="s">
        <v>1346</v>
      </c>
      <c r="D4089" s="4">
        <v>281.64999999999998</v>
      </c>
      <c r="E4089" s="4" t="s">
        <v>114</v>
      </c>
      <c r="F4089">
        <v>0</v>
      </c>
      <c r="G4089" s="6" t="str">
        <f t="shared" si="63"/>
        <v>shaft</v>
      </c>
      <c r="H4089" s="3">
        <v>3.0740735000000002E-2</v>
      </c>
    </row>
    <row r="4090" spans="1:8" x14ac:dyDescent="0.25">
      <c r="A4090" t="s">
        <v>132</v>
      </c>
      <c r="B4090" t="s">
        <v>1178</v>
      </c>
      <c r="C4090" t="s">
        <v>1347</v>
      </c>
      <c r="D4090" s="4">
        <v>281.64999999999998</v>
      </c>
      <c r="E4090" s="4" t="s">
        <v>114</v>
      </c>
      <c r="F4090">
        <v>0</v>
      </c>
      <c r="G4090" s="6" t="str">
        <f t="shared" si="63"/>
        <v>shaft</v>
      </c>
      <c r="H4090" s="3">
        <v>3.7024913E-2</v>
      </c>
    </row>
    <row r="4091" spans="1:8" x14ac:dyDescent="0.25">
      <c r="A4091" t="s">
        <v>132</v>
      </c>
      <c r="B4091" t="s">
        <v>1178</v>
      </c>
      <c r="C4091" t="s">
        <v>1241</v>
      </c>
      <c r="D4091" s="4">
        <v>281.64999999999998</v>
      </c>
      <c r="E4091" s="4" t="s">
        <v>114</v>
      </c>
      <c r="F4091">
        <v>0</v>
      </c>
      <c r="G4091" s="6" t="str">
        <f t="shared" si="63"/>
        <v>shaft</v>
      </c>
      <c r="H4091" s="3">
        <v>0.10955604400000001</v>
      </c>
    </row>
    <row r="4092" spans="1:8" x14ac:dyDescent="0.25">
      <c r="A4092" t="s">
        <v>132</v>
      </c>
      <c r="B4092" t="s">
        <v>1178</v>
      </c>
      <c r="C4092" t="s">
        <v>1348</v>
      </c>
      <c r="D4092" s="4">
        <v>281.64999999999998</v>
      </c>
      <c r="E4092" s="4" t="s">
        <v>114</v>
      </c>
      <c r="F4092">
        <v>0</v>
      </c>
      <c r="G4092" s="6" t="str">
        <f t="shared" si="63"/>
        <v>shaft</v>
      </c>
      <c r="H4092" s="3">
        <v>0.105594934</v>
      </c>
    </row>
    <row r="4093" spans="1:8" x14ac:dyDescent="0.25">
      <c r="A4093" t="s">
        <v>132</v>
      </c>
      <c r="B4093" t="s">
        <v>1178</v>
      </c>
      <c r="C4093" t="s">
        <v>1290</v>
      </c>
      <c r="D4093" s="4">
        <v>281.64999999999998</v>
      </c>
      <c r="E4093" s="4" t="s">
        <v>114</v>
      </c>
      <c r="F4093">
        <v>0</v>
      </c>
      <c r="G4093" s="6" t="str">
        <f t="shared" si="63"/>
        <v>shaft</v>
      </c>
      <c r="H4093" s="3">
        <v>9.7813731000000001E-2</v>
      </c>
    </row>
    <row r="4094" spans="1:8" x14ac:dyDescent="0.25">
      <c r="A4094" t="s">
        <v>132</v>
      </c>
      <c r="B4094" t="s">
        <v>1178</v>
      </c>
      <c r="C4094" t="s">
        <v>1349</v>
      </c>
      <c r="D4094" s="4">
        <v>281.64999999999998</v>
      </c>
      <c r="E4094" s="4" t="s">
        <v>114</v>
      </c>
      <c r="F4094">
        <v>0</v>
      </c>
      <c r="G4094" s="6" t="str">
        <f t="shared" si="63"/>
        <v>shaft</v>
      </c>
      <c r="H4094" s="3">
        <v>0.100663876</v>
      </c>
    </row>
    <row r="4095" spans="1:8" x14ac:dyDescent="0.25">
      <c r="A4095" t="s">
        <v>132</v>
      </c>
      <c r="B4095" t="s">
        <v>1178</v>
      </c>
      <c r="C4095" t="s">
        <v>251</v>
      </c>
      <c r="D4095" s="4">
        <v>281.64999999999998</v>
      </c>
      <c r="E4095" s="4" t="s">
        <v>114</v>
      </c>
      <c r="F4095">
        <v>0</v>
      </c>
      <c r="G4095" s="6" t="str">
        <f t="shared" si="63"/>
        <v>shaft</v>
      </c>
      <c r="H4095" s="3">
        <v>0.94246686099999999</v>
      </c>
    </row>
    <row r="4096" spans="1:8" x14ac:dyDescent="0.25">
      <c r="A4096" t="s">
        <v>132</v>
      </c>
      <c r="B4096" t="s">
        <v>1178</v>
      </c>
      <c r="C4096" t="s">
        <v>1350</v>
      </c>
      <c r="D4096" s="4">
        <v>281.64999999999998</v>
      </c>
      <c r="E4096" s="4" t="s">
        <v>114</v>
      </c>
      <c r="F4096">
        <v>0</v>
      </c>
      <c r="G4096" s="6" t="str">
        <f t="shared" si="63"/>
        <v>shaft</v>
      </c>
      <c r="H4096" s="3">
        <v>0.24606726900000001</v>
      </c>
    </row>
    <row r="4097" spans="1:8" x14ac:dyDescent="0.25">
      <c r="A4097" t="s">
        <v>132</v>
      </c>
      <c r="B4097" t="s">
        <v>1178</v>
      </c>
      <c r="C4097" t="s">
        <v>1351</v>
      </c>
      <c r="D4097" s="4">
        <v>281.64999999999998</v>
      </c>
      <c r="E4097" s="4" t="s">
        <v>114</v>
      </c>
      <c r="F4097">
        <v>1</v>
      </c>
      <c r="G4097" s="6" t="str">
        <f t="shared" si="63"/>
        <v>spine</v>
      </c>
      <c r="H4097" s="3">
        <v>8.1659816999999996E-2</v>
      </c>
    </row>
    <row r="4098" spans="1:8" x14ac:dyDescent="0.25">
      <c r="A4098" t="s">
        <v>132</v>
      </c>
      <c r="B4098" t="s">
        <v>1182</v>
      </c>
      <c r="C4098" t="s">
        <v>118</v>
      </c>
      <c r="D4098" s="4">
        <v>0</v>
      </c>
      <c r="E4098" s="4" t="s">
        <v>114</v>
      </c>
      <c r="F4098">
        <v>1</v>
      </c>
      <c r="G4098" s="6" t="str">
        <f t="shared" si="63"/>
        <v>spine</v>
      </c>
      <c r="H4098" s="3">
        <v>5.0175214000000003E-2</v>
      </c>
    </row>
    <row r="4099" spans="1:8" x14ac:dyDescent="0.25">
      <c r="A4099" t="s">
        <v>132</v>
      </c>
      <c r="B4099" t="s">
        <v>1182</v>
      </c>
      <c r="C4099" t="s">
        <v>731</v>
      </c>
      <c r="D4099" s="4">
        <v>0</v>
      </c>
      <c r="E4099" s="4" t="s">
        <v>114</v>
      </c>
      <c r="F4099">
        <v>0</v>
      </c>
      <c r="G4099" s="6" t="str">
        <f t="shared" si="63"/>
        <v>shaft</v>
      </c>
      <c r="H4099" s="3">
        <v>0.14589343399999999</v>
      </c>
    </row>
    <row r="4100" spans="1:8" x14ac:dyDescent="0.25">
      <c r="A4100" t="s">
        <v>132</v>
      </c>
      <c r="B4100" t="s">
        <v>1182</v>
      </c>
      <c r="C4100" t="s">
        <v>123</v>
      </c>
      <c r="D4100" s="4">
        <v>0</v>
      </c>
      <c r="E4100" s="4" t="s">
        <v>114</v>
      </c>
      <c r="F4100">
        <v>0</v>
      </c>
      <c r="G4100" s="6" t="str">
        <f t="shared" ref="G4100:G4163" si="64">IF(F4100=0,"shaft",IF(F4100=1,"spine",""))</f>
        <v>shaft</v>
      </c>
      <c r="H4100" s="3">
        <v>0.139995903</v>
      </c>
    </row>
    <row r="4101" spans="1:8" x14ac:dyDescent="0.25">
      <c r="A4101" t="s">
        <v>132</v>
      </c>
      <c r="B4101" t="s">
        <v>1182</v>
      </c>
      <c r="C4101" t="s">
        <v>729</v>
      </c>
      <c r="D4101" s="4">
        <v>0</v>
      </c>
      <c r="E4101" s="4" t="s">
        <v>114</v>
      </c>
      <c r="F4101">
        <v>0</v>
      </c>
      <c r="G4101" s="6" t="str">
        <f t="shared" si="64"/>
        <v>shaft</v>
      </c>
      <c r="H4101" s="3">
        <v>0.107206386</v>
      </c>
    </row>
    <row r="4102" spans="1:8" x14ac:dyDescent="0.25">
      <c r="A4102" t="s">
        <v>132</v>
      </c>
      <c r="B4102" t="s">
        <v>1182</v>
      </c>
      <c r="C4102" t="s">
        <v>731</v>
      </c>
      <c r="D4102" s="4">
        <v>0</v>
      </c>
      <c r="E4102" s="4" t="s">
        <v>114</v>
      </c>
      <c r="F4102">
        <v>0</v>
      </c>
      <c r="G4102" s="6" t="str">
        <f t="shared" si="64"/>
        <v>shaft</v>
      </c>
      <c r="H4102" s="3">
        <v>0.13412844199999999</v>
      </c>
    </row>
    <row r="4103" spans="1:8" x14ac:dyDescent="0.25">
      <c r="A4103" t="s">
        <v>132</v>
      </c>
      <c r="B4103" t="s">
        <v>1182</v>
      </c>
      <c r="C4103" t="s">
        <v>1352</v>
      </c>
      <c r="D4103" s="4">
        <v>0</v>
      </c>
      <c r="E4103" s="4" t="s">
        <v>114</v>
      </c>
      <c r="F4103">
        <v>0</v>
      </c>
      <c r="G4103" s="6" t="str">
        <f t="shared" si="64"/>
        <v>shaft</v>
      </c>
      <c r="H4103" s="3">
        <v>0.25504913099999998</v>
      </c>
    </row>
    <row r="4104" spans="1:8" x14ac:dyDescent="0.25">
      <c r="A4104" t="s">
        <v>132</v>
      </c>
      <c r="B4104" t="s">
        <v>1182</v>
      </c>
      <c r="C4104" t="s">
        <v>714</v>
      </c>
      <c r="D4104" s="4">
        <v>0</v>
      </c>
      <c r="E4104" s="4" t="s">
        <v>114</v>
      </c>
      <c r="F4104">
        <v>0</v>
      </c>
      <c r="G4104" s="6" t="str">
        <f t="shared" si="64"/>
        <v>shaft</v>
      </c>
      <c r="H4104" s="3">
        <v>7.0710144000000003E-2</v>
      </c>
    </row>
    <row r="4105" spans="1:8" x14ac:dyDescent="0.25">
      <c r="A4105" t="s">
        <v>132</v>
      </c>
      <c r="B4105" t="s">
        <v>1182</v>
      </c>
      <c r="C4105" t="s">
        <v>716</v>
      </c>
      <c r="D4105" s="4">
        <v>0</v>
      </c>
      <c r="E4105" s="4" t="s">
        <v>114</v>
      </c>
      <c r="F4105">
        <v>0</v>
      </c>
      <c r="G4105" s="6" t="str">
        <f t="shared" si="64"/>
        <v>shaft</v>
      </c>
      <c r="H4105" s="3">
        <v>0.166068877</v>
      </c>
    </row>
    <row r="4106" spans="1:8" x14ac:dyDescent="0.25">
      <c r="A4106" t="s">
        <v>132</v>
      </c>
      <c r="B4106" t="s">
        <v>1182</v>
      </c>
      <c r="C4106" t="s">
        <v>744</v>
      </c>
      <c r="D4106" s="4">
        <v>0</v>
      </c>
      <c r="E4106" s="4" t="s">
        <v>114</v>
      </c>
      <c r="F4106">
        <v>0</v>
      </c>
      <c r="G4106" s="6" t="str">
        <f t="shared" si="64"/>
        <v>shaft</v>
      </c>
      <c r="H4106" s="3">
        <v>7.9248289E-2</v>
      </c>
    </row>
    <row r="4107" spans="1:8" x14ac:dyDescent="0.25">
      <c r="A4107" t="s">
        <v>132</v>
      </c>
      <c r="B4107" t="s">
        <v>1182</v>
      </c>
      <c r="C4107" t="s">
        <v>746</v>
      </c>
      <c r="D4107" s="4">
        <v>0</v>
      </c>
      <c r="E4107" s="4" t="s">
        <v>114</v>
      </c>
      <c r="F4107">
        <v>0</v>
      </c>
      <c r="G4107" s="6" t="str">
        <f t="shared" si="64"/>
        <v>shaft</v>
      </c>
      <c r="H4107" s="3">
        <v>0.154735233</v>
      </c>
    </row>
    <row r="4108" spans="1:8" x14ac:dyDescent="0.25">
      <c r="A4108" t="s">
        <v>132</v>
      </c>
      <c r="B4108" t="s">
        <v>1185</v>
      </c>
      <c r="C4108" t="s">
        <v>1353</v>
      </c>
      <c r="D4108" s="4">
        <v>31.78</v>
      </c>
      <c r="E4108" s="4" t="s">
        <v>114</v>
      </c>
      <c r="F4108">
        <v>0</v>
      </c>
      <c r="G4108" s="6" t="str">
        <f t="shared" si="64"/>
        <v>shaft</v>
      </c>
      <c r="H4108" s="3">
        <v>0.101326503</v>
      </c>
    </row>
    <row r="4109" spans="1:8" x14ac:dyDescent="0.25">
      <c r="A4109" t="s">
        <v>132</v>
      </c>
      <c r="B4109" t="s">
        <v>1185</v>
      </c>
      <c r="C4109" t="s">
        <v>1354</v>
      </c>
      <c r="D4109" s="4">
        <v>31.78</v>
      </c>
      <c r="E4109" s="4" t="s">
        <v>114</v>
      </c>
      <c r="F4109">
        <v>0</v>
      </c>
      <c r="G4109" s="6" t="str">
        <f t="shared" si="64"/>
        <v>shaft</v>
      </c>
      <c r="H4109" s="3">
        <v>0.24935592500000001</v>
      </c>
    </row>
    <row r="4110" spans="1:8" x14ac:dyDescent="0.25">
      <c r="A4110" t="s">
        <v>132</v>
      </c>
      <c r="B4110" t="s">
        <v>1185</v>
      </c>
      <c r="C4110" t="s">
        <v>1355</v>
      </c>
      <c r="D4110" s="4">
        <v>31.78</v>
      </c>
      <c r="E4110" s="4" t="s">
        <v>114</v>
      </c>
      <c r="F4110">
        <v>0</v>
      </c>
      <c r="G4110" s="6" t="str">
        <f t="shared" si="64"/>
        <v>shaft</v>
      </c>
      <c r="H4110" s="3">
        <v>0.103307729</v>
      </c>
    </row>
    <row r="4111" spans="1:8" x14ac:dyDescent="0.25">
      <c r="A4111" t="s">
        <v>132</v>
      </c>
      <c r="B4111" t="s">
        <v>1185</v>
      </c>
      <c r="C4111" t="s">
        <v>1356</v>
      </c>
      <c r="D4111" s="4">
        <v>31.78</v>
      </c>
      <c r="E4111" s="4" t="s">
        <v>114</v>
      </c>
      <c r="F4111">
        <v>0</v>
      </c>
      <c r="G4111" s="6" t="str">
        <f t="shared" si="64"/>
        <v>shaft</v>
      </c>
      <c r="H4111" s="3">
        <v>0.16751947</v>
      </c>
    </row>
    <row r="4112" spans="1:8" x14ac:dyDescent="0.25">
      <c r="A4112" t="s">
        <v>132</v>
      </c>
      <c r="B4112" t="s">
        <v>1185</v>
      </c>
      <c r="C4112" t="s">
        <v>1357</v>
      </c>
      <c r="D4112" s="4">
        <v>31.78</v>
      </c>
      <c r="E4112" s="4" t="s">
        <v>114</v>
      </c>
      <c r="F4112">
        <v>0</v>
      </c>
      <c r="G4112" s="6" t="str">
        <f t="shared" si="64"/>
        <v>shaft</v>
      </c>
      <c r="H4112" s="3">
        <v>0.15102136999999999</v>
      </c>
    </row>
    <row r="4113" spans="1:8" x14ac:dyDescent="0.25">
      <c r="A4113" t="s">
        <v>132</v>
      </c>
      <c r="B4113" t="s">
        <v>1185</v>
      </c>
      <c r="C4113" t="s">
        <v>1358</v>
      </c>
      <c r="D4113" s="4">
        <v>31.78</v>
      </c>
      <c r="E4113" s="4" t="s">
        <v>114</v>
      </c>
      <c r="F4113">
        <v>0</v>
      </c>
      <c r="G4113" s="6" t="str">
        <f t="shared" si="64"/>
        <v>shaft</v>
      </c>
      <c r="H4113" s="3">
        <v>0.13486105700000001</v>
      </c>
    </row>
    <row r="4114" spans="1:8" x14ac:dyDescent="0.25">
      <c r="A4114" t="s">
        <v>132</v>
      </c>
      <c r="B4114" t="s">
        <v>1185</v>
      </c>
      <c r="C4114" t="s">
        <v>1359</v>
      </c>
      <c r="D4114" s="4">
        <v>31.78</v>
      </c>
      <c r="E4114" s="4" t="s">
        <v>114</v>
      </c>
      <c r="F4114">
        <v>0</v>
      </c>
      <c r="G4114" s="6" t="str">
        <f t="shared" si="64"/>
        <v>shaft</v>
      </c>
      <c r="H4114" s="3">
        <v>9.4973382999999995E-2</v>
      </c>
    </row>
    <row r="4115" spans="1:8" x14ac:dyDescent="0.25">
      <c r="A4115" t="s">
        <v>132</v>
      </c>
      <c r="B4115" t="s">
        <v>1195</v>
      </c>
      <c r="C4115" t="s">
        <v>757</v>
      </c>
      <c r="D4115" s="4">
        <v>36</v>
      </c>
      <c r="E4115" s="4" t="s">
        <v>114</v>
      </c>
      <c r="F4115">
        <v>0</v>
      </c>
      <c r="G4115" s="6" t="str">
        <f t="shared" si="64"/>
        <v>shaft</v>
      </c>
      <c r="H4115" s="3">
        <v>0.130740261</v>
      </c>
    </row>
    <row r="4116" spans="1:8" x14ac:dyDescent="0.25">
      <c r="A4116" t="s">
        <v>132</v>
      </c>
      <c r="B4116" t="s">
        <v>1195</v>
      </c>
      <c r="C4116" t="s">
        <v>718</v>
      </c>
      <c r="D4116" s="4">
        <v>36</v>
      </c>
      <c r="E4116" s="4" t="s">
        <v>114</v>
      </c>
      <c r="F4116">
        <v>0</v>
      </c>
      <c r="G4116" s="6" t="str">
        <f t="shared" si="64"/>
        <v>shaft</v>
      </c>
      <c r="H4116" s="3">
        <v>0.10991234800000001</v>
      </c>
    </row>
    <row r="4117" spans="1:8" x14ac:dyDescent="0.25">
      <c r="A4117" t="s">
        <v>132</v>
      </c>
      <c r="B4117" t="s">
        <v>1195</v>
      </c>
      <c r="C4117" t="s">
        <v>712</v>
      </c>
      <c r="D4117" s="4">
        <v>36</v>
      </c>
      <c r="E4117" s="4" t="s">
        <v>114</v>
      </c>
      <c r="F4117">
        <v>0</v>
      </c>
      <c r="G4117" s="6" t="str">
        <f t="shared" si="64"/>
        <v>shaft</v>
      </c>
      <c r="H4117" s="3">
        <v>6.2578776000000003E-2</v>
      </c>
    </row>
    <row r="4118" spans="1:8" x14ac:dyDescent="0.25">
      <c r="A4118" t="s">
        <v>132</v>
      </c>
      <c r="B4118" t="s">
        <v>1195</v>
      </c>
      <c r="C4118" t="s">
        <v>719</v>
      </c>
      <c r="D4118" s="4">
        <v>36</v>
      </c>
      <c r="E4118" s="4" t="s">
        <v>114</v>
      </c>
      <c r="F4118">
        <v>0</v>
      </c>
      <c r="G4118" s="6" t="str">
        <f t="shared" si="64"/>
        <v>shaft</v>
      </c>
      <c r="H4118" s="3">
        <v>0.15234726600000001</v>
      </c>
    </row>
    <row r="4119" spans="1:8" x14ac:dyDescent="0.25">
      <c r="A4119" t="s">
        <v>132</v>
      </c>
      <c r="B4119" t="s">
        <v>1196</v>
      </c>
      <c r="C4119" t="s">
        <v>262</v>
      </c>
      <c r="D4119" s="4">
        <v>36</v>
      </c>
      <c r="E4119" s="4" t="s">
        <v>114</v>
      </c>
      <c r="F4119">
        <v>0</v>
      </c>
      <c r="G4119" s="6" t="str">
        <f t="shared" si="64"/>
        <v>shaft</v>
      </c>
      <c r="H4119" s="3">
        <v>0.128349989</v>
      </c>
    </row>
    <row r="4120" spans="1:8" x14ac:dyDescent="0.25">
      <c r="A4120" t="s">
        <v>132</v>
      </c>
      <c r="B4120" t="s">
        <v>1197</v>
      </c>
      <c r="C4120" t="s">
        <v>769</v>
      </c>
      <c r="D4120" s="4">
        <v>6</v>
      </c>
      <c r="E4120" s="4" t="s">
        <v>114</v>
      </c>
      <c r="F4120">
        <v>0</v>
      </c>
      <c r="G4120" s="6" t="str">
        <f t="shared" si="64"/>
        <v>shaft</v>
      </c>
      <c r="H4120" s="3">
        <v>0.16131965000000001</v>
      </c>
    </row>
    <row r="4121" spans="1:8" x14ac:dyDescent="0.25">
      <c r="A4121" t="s">
        <v>132</v>
      </c>
      <c r="B4121" t="s">
        <v>1197</v>
      </c>
      <c r="C4121" t="s">
        <v>1360</v>
      </c>
      <c r="D4121" s="4">
        <v>6</v>
      </c>
      <c r="E4121" s="4" t="s">
        <v>114</v>
      </c>
      <c r="F4121">
        <v>0</v>
      </c>
      <c r="G4121" s="6" t="str">
        <f t="shared" si="64"/>
        <v>shaft</v>
      </c>
      <c r="H4121" s="3">
        <v>5.1442989000000001E-2</v>
      </c>
    </row>
    <row r="4122" spans="1:8" x14ac:dyDescent="0.25">
      <c r="A4122" t="s">
        <v>132</v>
      </c>
      <c r="B4122" t="s">
        <v>1197</v>
      </c>
      <c r="C4122" t="s">
        <v>1255</v>
      </c>
      <c r="D4122" s="4">
        <v>6</v>
      </c>
      <c r="E4122" s="4" t="s">
        <v>114</v>
      </c>
      <c r="F4122">
        <v>0</v>
      </c>
      <c r="G4122" s="6" t="str">
        <f t="shared" si="64"/>
        <v>shaft</v>
      </c>
      <c r="H4122" s="3">
        <v>0.19962073499999999</v>
      </c>
    </row>
    <row r="4123" spans="1:8" x14ac:dyDescent="0.25">
      <c r="A4123" t="s">
        <v>132</v>
      </c>
      <c r="B4123" t="s">
        <v>1197</v>
      </c>
      <c r="C4123" t="s">
        <v>1261</v>
      </c>
      <c r="D4123" s="4">
        <v>6</v>
      </c>
      <c r="E4123" s="4" t="s">
        <v>114</v>
      </c>
      <c r="F4123">
        <v>0</v>
      </c>
      <c r="G4123" s="6" t="str">
        <f t="shared" si="64"/>
        <v>shaft</v>
      </c>
      <c r="H4123" s="3">
        <v>5.3612566E-2</v>
      </c>
    </row>
    <row r="4124" spans="1:8" x14ac:dyDescent="0.25">
      <c r="A4124" t="s">
        <v>132</v>
      </c>
      <c r="B4124" t="s">
        <v>1197</v>
      </c>
      <c r="C4124" t="s">
        <v>1252</v>
      </c>
      <c r="D4124" s="4">
        <v>6</v>
      </c>
      <c r="E4124" s="4" t="s">
        <v>114</v>
      </c>
      <c r="F4124">
        <v>0</v>
      </c>
      <c r="G4124" s="6" t="str">
        <f t="shared" si="64"/>
        <v>shaft</v>
      </c>
      <c r="H4124" s="3">
        <v>0.116684653</v>
      </c>
    </row>
    <row r="4125" spans="1:8" x14ac:dyDescent="0.25">
      <c r="A4125" t="s">
        <v>132</v>
      </c>
      <c r="B4125" t="s">
        <v>1197</v>
      </c>
      <c r="C4125" t="s">
        <v>1361</v>
      </c>
      <c r="D4125" s="4">
        <v>6</v>
      </c>
      <c r="E4125" s="4" t="s">
        <v>114</v>
      </c>
      <c r="F4125">
        <v>0</v>
      </c>
      <c r="G4125" s="6" t="str">
        <f t="shared" si="64"/>
        <v>shaft</v>
      </c>
      <c r="H4125" s="3">
        <v>0.128617339</v>
      </c>
    </row>
    <row r="4126" spans="1:8" x14ac:dyDescent="0.25">
      <c r="A4126" t="s">
        <v>132</v>
      </c>
      <c r="B4126" t="s">
        <v>1197</v>
      </c>
      <c r="C4126" t="s">
        <v>1362</v>
      </c>
      <c r="D4126" s="4">
        <v>6</v>
      </c>
      <c r="E4126" s="4" t="s">
        <v>114</v>
      </c>
      <c r="F4126">
        <v>0</v>
      </c>
      <c r="G4126" s="6" t="str">
        <f t="shared" si="64"/>
        <v>shaft</v>
      </c>
      <c r="H4126" s="3">
        <v>2.0139522999999999E-2</v>
      </c>
    </row>
    <row r="4127" spans="1:8" x14ac:dyDescent="0.25">
      <c r="A4127" t="s">
        <v>132</v>
      </c>
      <c r="B4127" t="s">
        <v>1197</v>
      </c>
      <c r="C4127" t="s">
        <v>1363</v>
      </c>
      <c r="D4127" s="4">
        <v>6</v>
      </c>
      <c r="E4127" s="4" t="s">
        <v>114</v>
      </c>
      <c r="F4127">
        <v>0</v>
      </c>
      <c r="G4127" s="6" t="str">
        <f t="shared" si="64"/>
        <v>shaft</v>
      </c>
      <c r="H4127" s="3">
        <v>7.8343002999999994E-2</v>
      </c>
    </row>
    <row r="4128" spans="1:8" x14ac:dyDescent="0.25">
      <c r="A4128" t="s">
        <v>132</v>
      </c>
      <c r="B4128" t="s">
        <v>1197</v>
      </c>
      <c r="C4128" t="s">
        <v>1364</v>
      </c>
      <c r="D4128" s="4">
        <v>6</v>
      </c>
      <c r="E4128" s="4" t="s">
        <v>114</v>
      </c>
      <c r="F4128">
        <v>0</v>
      </c>
      <c r="G4128" s="6" t="str">
        <f t="shared" si="64"/>
        <v>shaft</v>
      </c>
      <c r="H4128" s="3">
        <v>7.9484226000000005E-2</v>
      </c>
    </row>
    <row r="4129" spans="1:8" x14ac:dyDescent="0.25">
      <c r="A4129" t="s">
        <v>132</v>
      </c>
      <c r="B4129" t="s">
        <v>1197</v>
      </c>
      <c r="C4129" t="s">
        <v>1365</v>
      </c>
      <c r="D4129" s="4">
        <v>6</v>
      </c>
      <c r="E4129" s="4" t="s">
        <v>114</v>
      </c>
      <c r="F4129">
        <v>0</v>
      </c>
      <c r="G4129" s="6" t="str">
        <f t="shared" si="64"/>
        <v>shaft</v>
      </c>
      <c r="H4129" s="3">
        <v>4.5631203000000002E-2</v>
      </c>
    </row>
    <row r="4130" spans="1:8" x14ac:dyDescent="0.25">
      <c r="A4130" t="s">
        <v>132</v>
      </c>
      <c r="B4130" t="s">
        <v>1197</v>
      </c>
      <c r="C4130" t="s">
        <v>1366</v>
      </c>
      <c r="D4130" s="4">
        <v>6</v>
      </c>
      <c r="E4130" s="4" t="s">
        <v>114</v>
      </c>
      <c r="F4130">
        <v>0</v>
      </c>
      <c r="G4130" s="6" t="str">
        <f t="shared" si="64"/>
        <v>shaft</v>
      </c>
      <c r="H4130" s="3">
        <v>7.0365697000000005E-2</v>
      </c>
    </row>
    <row r="4131" spans="1:8" x14ac:dyDescent="0.25">
      <c r="A4131" t="s">
        <v>132</v>
      </c>
      <c r="B4131" t="s">
        <v>1198</v>
      </c>
      <c r="C4131" t="s">
        <v>1367</v>
      </c>
      <c r="D4131" s="4">
        <v>35.909999999999997</v>
      </c>
      <c r="E4131" s="4" t="s">
        <v>114</v>
      </c>
      <c r="F4131">
        <v>0</v>
      </c>
      <c r="G4131" s="6" t="str">
        <f t="shared" si="64"/>
        <v>shaft</v>
      </c>
      <c r="H4131" s="3">
        <v>0.114553161</v>
      </c>
    </row>
    <row r="4132" spans="1:8" x14ac:dyDescent="0.25">
      <c r="A4132" t="s">
        <v>132</v>
      </c>
      <c r="B4132" t="s">
        <v>1198</v>
      </c>
      <c r="C4132" t="s">
        <v>712</v>
      </c>
      <c r="D4132" s="4">
        <v>35.909999999999997</v>
      </c>
      <c r="E4132" s="4" t="s">
        <v>114</v>
      </c>
      <c r="F4132">
        <v>0</v>
      </c>
      <c r="G4132" s="6" t="str">
        <f t="shared" si="64"/>
        <v>shaft</v>
      </c>
      <c r="H4132" s="3">
        <v>4.3656133E-2</v>
      </c>
    </row>
    <row r="4133" spans="1:8" x14ac:dyDescent="0.25">
      <c r="A4133" t="s">
        <v>132</v>
      </c>
      <c r="B4133" t="s">
        <v>1198</v>
      </c>
      <c r="C4133" t="s">
        <v>719</v>
      </c>
      <c r="D4133" s="4">
        <v>35.909999999999997</v>
      </c>
      <c r="E4133" s="4" t="s">
        <v>114</v>
      </c>
      <c r="F4133">
        <v>0</v>
      </c>
      <c r="G4133" s="6" t="str">
        <f t="shared" si="64"/>
        <v>shaft</v>
      </c>
      <c r="H4133" s="3">
        <v>0.273052344</v>
      </c>
    </row>
    <row r="4134" spans="1:8" x14ac:dyDescent="0.25">
      <c r="A4134" t="s">
        <v>132</v>
      </c>
      <c r="B4134" t="s">
        <v>1198</v>
      </c>
      <c r="C4134" t="s">
        <v>258</v>
      </c>
      <c r="D4134" s="4">
        <v>35.909999999999997</v>
      </c>
      <c r="E4134" s="4" t="s">
        <v>114</v>
      </c>
      <c r="F4134">
        <v>0</v>
      </c>
      <c r="G4134" s="6" t="str">
        <f t="shared" si="64"/>
        <v>shaft</v>
      </c>
      <c r="H4134" s="3">
        <v>5.5200417000000002E-2</v>
      </c>
    </row>
    <row r="4135" spans="1:8" x14ac:dyDescent="0.25">
      <c r="A4135" t="s">
        <v>132</v>
      </c>
      <c r="B4135" t="s">
        <v>1198</v>
      </c>
      <c r="C4135" t="s">
        <v>713</v>
      </c>
      <c r="D4135" s="4">
        <v>35.909999999999997</v>
      </c>
      <c r="E4135" s="4" t="s">
        <v>114</v>
      </c>
      <c r="F4135">
        <v>0</v>
      </c>
      <c r="G4135" s="6" t="str">
        <f t="shared" si="64"/>
        <v>shaft</v>
      </c>
      <c r="H4135" s="3">
        <v>6.5740980000000004E-2</v>
      </c>
    </row>
    <row r="4136" spans="1:8" x14ac:dyDescent="0.25">
      <c r="A4136" t="s">
        <v>132</v>
      </c>
      <c r="B4136" t="s">
        <v>1198</v>
      </c>
      <c r="C4136" t="s">
        <v>714</v>
      </c>
      <c r="D4136" s="4">
        <v>35.909999999999997</v>
      </c>
      <c r="E4136" s="4" t="s">
        <v>114</v>
      </c>
      <c r="F4136">
        <v>0</v>
      </c>
      <c r="G4136" s="6" t="str">
        <f t="shared" si="64"/>
        <v>shaft</v>
      </c>
      <c r="H4136" s="3">
        <v>0.11716077799999999</v>
      </c>
    </row>
    <row r="4137" spans="1:8" x14ac:dyDescent="0.25">
      <c r="A4137" t="s">
        <v>132</v>
      </c>
      <c r="B4137" t="s">
        <v>1198</v>
      </c>
      <c r="C4137" t="s">
        <v>1368</v>
      </c>
      <c r="D4137" s="4">
        <v>35.909999999999997</v>
      </c>
      <c r="E4137" s="4" t="s">
        <v>114</v>
      </c>
      <c r="F4137">
        <v>0</v>
      </c>
      <c r="G4137" s="6" t="str">
        <f t="shared" si="64"/>
        <v>shaft</v>
      </c>
      <c r="H4137" s="3">
        <v>0.14738689999999999</v>
      </c>
    </row>
    <row r="4138" spans="1:8" x14ac:dyDescent="0.25">
      <c r="A4138" t="s">
        <v>132</v>
      </c>
      <c r="B4138" t="s">
        <v>1198</v>
      </c>
      <c r="C4138" t="s">
        <v>715</v>
      </c>
      <c r="D4138" s="4">
        <v>35.909999999999997</v>
      </c>
      <c r="E4138" s="4" t="s">
        <v>114</v>
      </c>
      <c r="F4138">
        <v>0</v>
      </c>
      <c r="G4138" s="6" t="str">
        <f t="shared" si="64"/>
        <v>shaft</v>
      </c>
      <c r="H4138" s="3">
        <v>3.3583476000000001E-2</v>
      </c>
    </row>
    <row r="4139" spans="1:8" x14ac:dyDescent="0.25">
      <c r="A4139" t="s">
        <v>132</v>
      </c>
      <c r="B4139" t="s">
        <v>1198</v>
      </c>
      <c r="C4139" t="s">
        <v>126</v>
      </c>
      <c r="D4139" s="4">
        <v>35.909999999999997</v>
      </c>
      <c r="E4139" s="4" t="s">
        <v>114</v>
      </c>
      <c r="F4139">
        <v>0</v>
      </c>
      <c r="G4139" s="6" t="str">
        <f t="shared" si="64"/>
        <v>shaft</v>
      </c>
      <c r="H4139" s="3">
        <v>0.13342695900000001</v>
      </c>
    </row>
    <row r="4140" spans="1:8" x14ac:dyDescent="0.25">
      <c r="A4140" t="s">
        <v>132</v>
      </c>
      <c r="B4140" t="s">
        <v>1198</v>
      </c>
      <c r="C4140" t="s">
        <v>1369</v>
      </c>
      <c r="D4140" s="4">
        <v>35.909999999999997</v>
      </c>
      <c r="E4140" s="4" t="s">
        <v>114</v>
      </c>
      <c r="F4140">
        <v>0</v>
      </c>
      <c r="G4140" s="6" t="str">
        <f t="shared" si="64"/>
        <v>shaft</v>
      </c>
      <c r="H4140" s="3">
        <v>4.9280260999999999E-2</v>
      </c>
    </row>
    <row r="4141" spans="1:8" x14ac:dyDescent="0.25">
      <c r="A4141" t="s">
        <v>132</v>
      </c>
      <c r="B4141" t="s">
        <v>1199</v>
      </c>
      <c r="C4141" t="s">
        <v>1370</v>
      </c>
      <c r="D4141" s="4">
        <v>27.9</v>
      </c>
      <c r="E4141" s="4" t="s">
        <v>114</v>
      </c>
      <c r="F4141">
        <v>0</v>
      </c>
      <c r="G4141" s="6" t="str">
        <f t="shared" si="64"/>
        <v>shaft</v>
      </c>
      <c r="H4141" s="3">
        <v>0.132034227</v>
      </c>
    </row>
    <row r="4142" spans="1:8" x14ac:dyDescent="0.25">
      <c r="A4142" t="s">
        <v>132</v>
      </c>
      <c r="B4142" t="s">
        <v>1199</v>
      </c>
      <c r="C4142" t="s">
        <v>805</v>
      </c>
      <c r="D4142" s="4">
        <v>27.9</v>
      </c>
      <c r="E4142" s="4" t="s">
        <v>114</v>
      </c>
      <c r="F4142">
        <v>1</v>
      </c>
      <c r="G4142" s="6" t="str">
        <f t="shared" si="64"/>
        <v>spine</v>
      </c>
      <c r="H4142" s="3">
        <v>8.9504900999999998E-2</v>
      </c>
    </row>
    <row r="4143" spans="1:8" x14ac:dyDescent="0.25">
      <c r="A4143" t="s">
        <v>132</v>
      </c>
      <c r="B4143" t="s">
        <v>1199</v>
      </c>
      <c r="C4143" t="s">
        <v>1244</v>
      </c>
      <c r="D4143" s="4">
        <v>27.9</v>
      </c>
      <c r="E4143" s="4" t="s">
        <v>114</v>
      </c>
      <c r="F4143">
        <v>0</v>
      </c>
      <c r="G4143" s="6" t="str">
        <f t="shared" si="64"/>
        <v>shaft</v>
      </c>
      <c r="H4143" s="3">
        <v>9.8338026999999995E-2</v>
      </c>
    </row>
    <row r="4144" spans="1:8" x14ac:dyDescent="0.25">
      <c r="A4144" t="s">
        <v>132</v>
      </c>
      <c r="B4144" t="s">
        <v>1199</v>
      </c>
      <c r="C4144" t="s">
        <v>120</v>
      </c>
      <c r="D4144" s="4">
        <v>27.9</v>
      </c>
      <c r="E4144" s="4" t="s">
        <v>114</v>
      </c>
      <c r="F4144">
        <v>0</v>
      </c>
      <c r="G4144" s="6" t="str">
        <f t="shared" si="64"/>
        <v>shaft</v>
      </c>
      <c r="H4144" s="3">
        <v>0.33605159600000001</v>
      </c>
    </row>
    <row r="4145" spans="1:8" x14ac:dyDescent="0.25">
      <c r="A4145" t="s">
        <v>132</v>
      </c>
      <c r="B4145" t="s">
        <v>1199</v>
      </c>
      <c r="C4145" t="s">
        <v>806</v>
      </c>
      <c r="D4145" s="4">
        <v>27.9</v>
      </c>
      <c r="E4145" s="4" t="s">
        <v>114</v>
      </c>
      <c r="F4145">
        <v>0</v>
      </c>
      <c r="G4145" s="6" t="str">
        <f t="shared" si="64"/>
        <v>shaft</v>
      </c>
      <c r="H4145" s="3">
        <v>0.11547273800000001</v>
      </c>
    </row>
    <row r="4146" spans="1:8" x14ac:dyDescent="0.25">
      <c r="A4146" t="s">
        <v>132</v>
      </c>
      <c r="B4146" t="s">
        <v>1199</v>
      </c>
      <c r="C4146" t="s">
        <v>807</v>
      </c>
      <c r="D4146" s="4">
        <v>27.9</v>
      </c>
      <c r="E4146" s="4" t="s">
        <v>114</v>
      </c>
      <c r="F4146">
        <v>0</v>
      </c>
      <c r="G4146" s="6" t="str">
        <f t="shared" si="64"/>
        <v>shaft</v>
      </c>
      <c r="H4146" s="3">
        <v>0.115913448</v>
      </c>
    </row>
    <row r="4147" spans="1:8" x14ac:dyDescent="0.25">
      <c r="A4147" t="s">
        <v>132</v>
      </c>
      <c r="B4147" t="s">
        <v>1199</v>
      </c>
      <c r="C4147" t="s">
        <v>808</v>
      </c>
      <c r="D4147" s="4">
        <v>27.9</v>
      </c>
      <c r="E4147" s="4" t="s">
        <v>114</v>
      </c>
      <c r="F4147">
        <v>0</v>
      </c>
      <c r="G4147" s="6" t="str">
        <f t="shared" si="64"/>
        <v>shaft</v>
      </c>
      <c r="H4147" s="3">
        <v>9.9796857000000003E-2</v>
      </c>
    </row>
    <row r="4148" spans="1:8" x14ac:dyDescent="0.25">
      <c r="A4148" t="s">
        <v>132</v>
      </c>
      <c r="B4148" t="s">
        <v>1199</v>
      </c>
      <c r="C4148" t="s">
        <v>809</v>
      </c>
      <c r="D4148" s="4">
        <v>27.9</v>
      </c>
      <c r="E4148" s="4" t="s">
        <v>114</v>
      </c>
      <c r="F4148">
        <v>0</v>
      </c>
      <c r="G4148" s="6" t="str">
        <f t="shared" si="64"/>
        <v>shaft</v>
      </c>
      <c r="H4148" s="3">
        <v>0.11407964299999999</v>
      </c>
    </row>
    <row r="4149" spans="1:8" x14ac:dyDescent="0.25">
      <c r="A4149" t="s">
        <v>132</v>
      </c>
      <c r="B4149" t="s">
        <v>1199</v>
      </c>
      <c r="C4149" t="s">
        <v>811</v>
      </c>
      <c r="D4149" s="4">
        <v>27.9</v>
      </c>
      <c r="E4149" s="4" t="s">
        <v>114</v>
      </c>
      <c r="F4149">
        <v>0</v>
      </c>
      <c r="G4149" s="6" t="str">
        <f t="shared" si="64"/>
        <v>shaft</v>
      </c>
      <c r="H4149" s="3">
        <v>0.27959531999999998</v>
      </c>
    </row>
    <row r="4150" spans="1:8" x14ac:dyDescent="0.25">
      <c r="A4150" t="s">
        <v>132</v>
      </c>
      <c r="B4150" t="s">
        <v>1199</v>
      </c>
      <c r="C4150" t="s">
        <v>813</v>
      </c>
      <c r="D4150" s="4">
        <v>27.9</v>
      </c>
      <c r="E4150" s="4" t="s">
        <v>114</v>
      </c>
      <c r="F4150">
        <v>0</v>
      </c>
      <c r="G4150" s="6" t="str">
        <f t="shared" si="64"/>
        <v>shaft</v>
      </c>
      <c r="H4150" s="3">
        <v>0.15046251899999999</v>
      </c>
    </row>
    <row r="4151" spans="1:8" x14ac:dyDescent="0.25">
      <c r="A4151" t="s">
        <v>132</v>
      </c>
      <c r="B4151" t="s">
        <v>1199</v>
      </c>
      <c r="C4151" t="s">
        <v>121</v>
      </c>
      <c r="D4151" s="4">
        <v>27.9</v>
      </c>
      <c r="E4151" s="4" t="s">
        <v>114</v>
      </c>
      <c r="F4151">
        <v>0</v>
      </c>
      <c r="G4151" s="6" t="str">
        <f t="shared" si="64"/>
        <v>shaft</v>
      </c>
      <c r="H4151" s="3">
        <v>8.0285526999999995E-2</v>
      </c>
    </row>
    <row r="4152" spans="1:8" x14ac:dyDescent="0.25">
      <c r="A4152" t="s">
        <v>132</v>
      </c>
      <c r="B4152" t="s">
        <v>1199</v>
      </c>
      <c r="C4152" t="s">
        <v>785</v>
      </c>
      <c r="D4152" s="4">
        <v>27.9</v>
      </c>
      <c r="E4152" s="4" t="s">
        <v>114</v>
      </c>
      <c r="F4152">
        <v>0</v>
      </c>
      <c r="G4152" s="6" t="str">
        <f t="shared" si="64"/>
        <v>shaft</v>
      </c>
      <c r="H4152" s="3">
        <v>0.116947896</v>
      </c>
    </row>
    <row r="4153" spans="1:8" x14ac:dyDescent="0.25">
      <c r="A4153" t="s">
        <v>132</v>
      </c>
      <c r="B4153" t="s">
        <v>1199</v>
      </c>
      <c r="C4153" t="s">
        <v>786</v>
      </c>
      <c r="D4153" s="4">
        <v>27.9</v>
      </c>
      <c r="E4153" s="4" t="s">
        <v>114</v>
      </c>
      <c r="F4153">
        <v>0</v>
      </c>
      <c r="G4153" s="6" t="str">
        <f t="shared" si="64"/>
        <v>shaft</v>
      </c>
      <c r="H4153" s="3">
        <v>0.15727849299999999</v>
      </c>
    </row>
    <row r="4154" spans="1:8" x14ac:dyDescent="0.25">
      <c r="A4154" t="s">
        <v>132</v>
      </c>
      <c r="B4154" t="s">
        <v>1199</v>
      </c>
      <c r="C4154" t="s">
        <v>1371</v>
      </c>
      <c r="D4154" s="4">
        <v>27.9</v>
      </c>
      <c r="E4154" s="4" t="s">
        <v>114</v>
      </c>
      <c r="F4154">
        <v>0</v>
      </c>
      <c r="G4154" s="6" t="str">
        <f t="shared" si="64"/>
        <v>shaft</v>
      </c>
      <c r="H4154" s="3">
        <v>0.110801186</v>
      </c>
    </row>
    <row r="4155" spans="1:8" x14ac:dyDescent="0.25">
      <c r="A4155" t="s">
        <v>132</v>
      </c>
      <c r="B4155" t="s">
        <v>1226</v>
      </c>
      <c r="C4155" t="s">
        <v>787</v>
      </c>
      <c r="D4155" s="4">
        <v>27.9</v>
      </c>
      <c r="E4155" s="4" t="s">
        <v>114</v>
      </c>
      <c r="F4155">
        <v>0</v>
      </c>
      <c r="G4155" s="6" t="str">
        <f t="shared" si="64"/>
        <v>shaft</v>
      </c>
      <c r="H4155" s="3">
        <v>0.25460698300000001</v>
      </c>
    </row>
    <row r="4156" spans="1:8" x14ac:dyDescent="0.25">
      <c r="A4156" t="s">
        <v>132</v>
      </c>
      <c r="B4156" t="s">
        <v>1226</v>
      </c>
      <c r="C4156" t="s">
        <v>788</v>
      </c>
      <c r="D4156" s="4">
        <v>27.9</v>
      </c>
      <c r="E4156" s="4" t="s">
        <v>114</v>
      </c>
      <c r="F4156">
        <v>0</v>
      </c>
      <c r="G4156" s="6" t="str">
        <f t="shared" si="64"/>
        <v>shaft</v>
      </c>
      <c r="H4156" s="3">
        <v>8.5219600000000006E-2</v>
      </c>
    </row>
    <row r="4157" spans="1:8" x14ac:dyDescent="0.25">
      <c r="A4157" t="s">
        <v>132</v>
      </c>
      <c r="B4157" t="s">
        <v>1226</v>
      </c>
      <c r="C4157" t="s">
        <v>1372</v>
      </c>
      <c r="D4157" s="4">
        <v>27.9</v>
      </c>
      <c r="E4157" s="4" t="s">
        <v>114</v>
      </c>
      <c r="F4157">
        <v>0</v>
      </c>
      <c r="G4157" s="6" t="str">
        <f t="shared" si="64"/>
        <v>shaft</v>
      </c>
      <c r="H4157" s="3">
        <v>0.10686860500000001</v>
      </c>
    </row>
    <row r="4158" spans="1:8" x14ac:dyDescent="0.25">
      <c r="A4158" t="s">
        <v>132</v>
      </c>
      <c r="B4158" t="s">
        <v>1226</v>
      </c>
      <c r="C4158" t="s">
        <v>789</v>
      </c>
      <c r="D4158" s="4">
        <v>27.9</v>
      </c>
      <c r="E4158" s="4" t="s">
        <v>114</v>
      </c>
      <c r="F4158">
        <v>0</v>
      </c>
      <c r="G4158" s="6" t="str">
        <f t="shared" si="64"/>
        <v>shaft</v>
      </c>
      <c r="H4158" s="3">
        <v>0.10379229</v>
      </c>
    </row>
    <row r="4159" spans="1:8" x14ac:dyDescent="0.25">
      <c r="A4159" t="s">
        <v>132</v>
      </c>
      <c r="B4159" t="s">
        <v>1226</v>
      </c>
      <c r="C4159" t="s">
        <v>790</v>
      </c>
      <c r="D4159" s="4">
        <v>27.9</v>
      </c>
      <c r="E4159" s="4" t="s">
        <v>114</v>
      </c>
      <c r="F4159">
        <v>0</v>
      </c>
      <c r="G4159" s="6" t="str">
        <f t="shared" si="64"/>
        <v>shaft</v>
      </c>
      <c r="H4159" s="3">
        <v>6.2326626000000003E-2</v>
      </c>
    </row>
    <row r="4160" spans="1:8" x14ac:dyDescent="0.25">
      <c r="A4160" t="s">
        <v>132</v>
      </c>
      <c r="B4160" t="s">
        <v>1226</v>
      </c>
      <c r="C4160" t="s">
        <v>791</v>
      </c>
      <c r="D4160" s="4">
        <v>27.9</v>
      </c>
      <c r="E4160" s="4" t="s">
        <v>114</v>
      </c>
      <c r="F4160">
        <v>0</v>
      </c>
      <c r="G4160" s="6" t="str">
        <f t="shared" si="64"/>
        <v>shaft</v>
      </c>
      <c r="H4160" s="3">
        <v>0.11870546899999999</v>
      </c>
    </row>
    <row r="4161" spans="1:8" x14ac:dyDescent="0.25">
      <c r="A4161" t="s">
        <v>132</v>
      </c>
      <c r="B4161" t="s">
        <v>1226</v>
      </c>
      <c r="C4161" t="s">
        <v>792</v>
      </c>
      <c r="D4161" s="4">
        <v>27.9</v>
      </c>
      <c r="E4161" s="4" t="s">
        <v>114</v>
      </c>
      <c r="F4161">
        <v>0</v>
      </c>
      <c r="G4161" s="6" t="str">
        <f t="shared" si="64"/>
        <v>shaft</v>
      </c>
      <c r="H4161" s="3">
        <v>0.39263178700000001</v>
      </c>
    </row>
    <row r="4162" spans="1:8" x14ac:dyDescent="0.25">
      <c r="A4162" t="s">
        <v>132</v>
      </c>
      <c r="B4162" t="s">
        <v>1228</v>
      </c>
      <c r="C4162" t="s">
        <v>269</v>
      </c>
      <c r="D4162" s="4">
        <v>125</v>
      </c>
      <c r="E4162" s="4" t="s">
        <v>114</v>
      </c>
      <c r="F4162">
        <v>1</v>
      </c>
      <c r="G4162" s="6" t="str">
        <f t="shared" si="64"/>
        <v>spine</v>
      </c>
      <c r="H4162" s="3">
        <v>0.13020320499999999</v>
      </c>
    </row>
    <row r="4163" spans="1:8" x14ac:dyDescent="0.25">
      <c r="A4163" t="s">
        <v>132</v>
      </c>
      <c r="B4163" t="s">
        <v>1228</v>
      </c>
      <c r="C4163" t="s">
        <v>1373</v>
      </c>
      <c r="D4163" s="4">
        <v>125</v>
      </c>
      <c r="E4163" s="4" t="s">
        <v>114</v>
      </c>
      <c r="F4163">
        <v>1</v>
      </c>
      <c r="G4163" s="6" t="str">
        <f t="shared" si="64"/>
        <v>spine</v>
      </c>
      <c r="H4163" s="3">
        <v>8.9711093000000006E-2</v>
      </c>
    </row>
    <row r="4164" spans="1:8" x14ac:dyDescent="0.25">
      <c r="A4164" t="s">
        <v>132</v>
      </c>
      <c r="B4164" t="s">
        <v>1228</v>
      </c>
      <c r="C4164" t="s">
        <v>1374</v>
      </c>
      <c r="D4164" s="4">
        <v>125</v>
      </c>
      <c r="E4164" s="4" t="s">
        <v>114</v>
      </c>
      <c r="F4164">
        <v>1</v>
      </c>
      <c r="G4164" s="6" t="str">
        <f t="shared" ref="G4164:G4200" si="65">IF(F4164=0,"shaft",IF(F4164=1,"spine",""))</f>
        <v>spine</v>
      </c>
      <c r="H4164" s="3">
        <v>3.0848612000000001E-2</v>
      </c>
    </row>
    <row r="4165" spans="1:8" x14ac:dyDescent="0.25">
      <c r="A4165" t="s">
        <v>132</v>
      </c>
      <c r="B4165" t="s">
        <v>1228</v>
      </c>
      <c r="C4165" t="s">
        <v>1375</v>
      </c>
      <c r="D4165" s="4">
        <v>125</v>
      </c>
      <c r="E4165" s="4" t="s">
        <v>114</v>
      </c>
      <c r="F4165">
        <v>1</v>
      </c>
      <c r="G4165" s="6" t="str">
        <f t="shared" si="65"/>
        <v>spine</v>
      </c>
      <c r="H4165" s="3">
        <v>3.5398555999999998E-2</v>
      </c>
    </row>
    <row r="4166" spans="1:8" x14ac:dyDescent="0.25">
      <c r="A4166" t="s">
        <v>132</v>
      </c>
      <c r="B4166" t="s">
        <v>1228</v>
      </c>
      <c r="C4166" t="s">
        <v>1376</v>
      </c>
      <c r="D4166" s="4">
        <v>125</v>
      </c>
      <c r="E4166" s="4" t="s">
        <v>114</v>
      </c>
      <c r="F4166">
        <v>0</v>
      </c>
      <c r="G4166" s="6" t="str">
        <f t="shared" si="65"/>
        <v>shaft</v>
      </c>
      <c r="H4166" s="3">
        <v>5.7795807999999997E-2</v>
      </c>
    </row>
    <row r="4167" spans="1:8" x14ac:dyDescent="0.25">
      <c r="A4167" t="s">
        <v>132</v>
      </c>
      <c r="B4167" t="s">
        <v>1228</v>
      </c>
      <c r="C4167" t="s">
        <v>736</v>
      </c>
      <c r="D4167" s="4">
        <v>125</v>
      </c>
      <c r="E4167" s="4" t="s">
        <v>114</v>
      </c>
      <c r="F4167">
        <v>0</v>
      </c>
      <c r="G4167" s="6" t="str">
        <f t="shared" si="65"/>
        <v>shaft</v>
      </c>
      <c r="H4167" s="3">
        <v>0.25953262500000002</v>
      </c>
    </row>
    <row r="4168" spans="1:8" x14ac:dyDescent="0.25">
      <c r="A4168" t="s">
        <v>132</v>
      </c>
      <c r="B4168" t="s">
        <v>1228</v>
      </c>
      <c r="C4168" t="s">
        <v>718</v>
      </c>
      <c r="D4168" s="4">
        <v>125</v>
      </c>
      <c r="E4168" s="4" t="s">
        <v>114</v>
      </c>
      <c r="F4168">
        <v>0</v>
      </c>
      <c r="G4168" s="6" t="str">
        <f t="shared" si="65"/>
        <v>shaft</v>
      </c>
      <c r="H4168" s="3">
        <v>0.125794094</v>
      </c>
    </row>
    <row r="4169" spans="1:8" x14ac:dyDescent="0.25">
      <c r="A4169" t="s">
        <v>132</v>
      </c>
      <c r="B4169" t="s">
        <v>1228</v>
      </c>
      <c r="C4169" t="s">
        <v>712</v>
      </c>
      <c r="D4169" s="4">
        <v>125</v>
      </c>
      <c r="E4169" s="4" t="s">
        <v>114</v>
      </c>
      <c r="F4169">
        <v>0</v>
      </c>
      <c r="G4169" s="6" t="str">
        <f t="shared" si="65"/>
        <v>shaft</v>
      </c>
      <c r="H4169" s="3">
        <v>9.3143500000000004E-2</v>
      </c>
    </row>
    <row r="4170" spans="1:8" x14ac:dyDescent="0.25">
      <c r="A4170" t="s">
        <v>132</v>
      </c>
      <c r="B4170" t="s">
        <v>1228</v>
      </c>
      <c r="C4170" t="s">
        <v>719</v>
      </c>
      <c r="D4170" s="4">
        <v>125</v>
      </c>
      <c r="E4170" s="4" t="s">
        <v>114</v>
      </c>
      <c r="F4170">
        <v>0</v>
      </c>
      <c r="G4170" s="6" t="str">
        <f t="shared" si="65"/>
        <v>shaft</v>
      </c>
      <c r="H4170" s="3">
        <v>6.2745611000000007E-2</v>
      </c>
    </row>
    <row r="4171" spans="1:8" x14ac:dyDescent="0.25">
      <c r="A4171" t="s">
        <v>132</v>
      </c>
      <c r="B4171" t="s">
        <v>1228</v>
      </c>
      <c r="C4171" t="s">
        <v>258</v>
      </c>
      <c r="D4171" s="4">
        <v>125</v>
      </c>
      <c r="E4171" s="4" t="s">
        <v>114</v>
      </c>
      <c r="F4171">
        <v>0</v>
      </c>
      <c r="G4171" s="6" t="str">
        <f t="shared" si="65"/>
        <v>shaft</v>
      </c>
      <c r="H4171" s="3">
        <v>0.111539129</v>
      </c>
    </row>
    <row r="4172" spans="1:8" x14ac:dyDescent="0.25">
      <c r="A4172" t="s">
        <v>132</v>
      </c>
      <c r="B4172" t="s">
        <v>1228</v>
      </c>
      <c r="C4172" t="s">
        <v>724</v>
      </c>
      <c r="D4172" s="4">
        <v>125</v>
      </c>
      <c r="E4172" s="4" t="s">
        <v>114</v>
      </c>
      <c r="F4172">
        <v>0</v>
      </c>
      <c r="G4172" s="6" t="str">
        <f t="shared" si="65"/>
        <v>shaft</v>
      </c>
      <c r="H4172" s="3">
        <v>4.0419657999999997E-2</v>
      </c>
    </row>
    <row r="4173" spans="1:8" x14ac:dyDescent="0.25">
      <c r="A4173" t="s">
        <v>132</v>
      </c>
      <c r="B4173" t="s">
        <v>1228</v>
      </c>
      <c r="C4173" t="s">
        <v>715</v>
      </c>
      <c r="D4173" s="4">
        <v>125</v>
      </c>
      <c r="E4173" s="4" t="s">
        <v>114</v>
      </c>
      <c r="F4173">
        <v>0</v>
      </c>
      <c r="G4173" s="6" t="str">
        <f t="shared" si="65"/>
        <v>shaft</v>
      </c>
      <c r="H4173" s="3">
        <v>0.16378896200000001</v>
      </c>
    </row>
    <row r="4174" spans="1:8" x14ac:dyDescent="0.25">
      <c r="A4174" t="s">
        <v>132</v>
      </c>
      <c r="B4174" t="s">
        <v>1228</v>
      </c>
      <c r="C4174" t="s">
        <v>730</v>
      </c>
      <c r="D4174" s="4">
        <v>125</v>
      </c>
      <c r="E4174" s="4" t="s">
        <v>114</v>
      </c>
      <c r="F4174">
        <v>0</v>
      </c>
      <c r="G4174" s="6" t="str">
        <f t="shared" si="65"/>
        <v>shaft</v>
      </c>
      <c r="H4174" s="3">
        <v>9.6987740000000003E-2</v>
      </c>
    </row>
    <row r="4175" spans="1:8" x14ac:dyDescent="0.25">
      <c r="A4175" t="s">
        <v>132</v>
      </c>
      <c r="B4175" t="s">
        <v>1233</v>
      </c>
      <c r="C4175" t="s">
        <v>1377</v>
      </c>
      <c r="D4175" s="4">
        <v>150</v>
      </c>
      <c r="E4175" s="4" t="s">
        <v>114</v>
      </c>
      <c r="F4175">
        <v>0</v>
      </c>
      <c r="G4175" s="6" t="str">
        <f t="shared" si="65"/>
        <v>shaft</v>
      </c>
      <c r="H4175" s="3">
        <v>0.11744104800000001</v>
      </c>
    </row>
    <row r="4176" spans="1:8" x14ac:dyDescent="0.25">
      <c r="A4176" t="s">
        <v>132</v>
      </c>
      <c r="B4176" t="s">
        <v>1233</v>
      </c>
      <c r="C4176" t="s">
        <v>1378</v>
      </c>
      <c r="D4176" s="4">
        <v>150</v>
      </c>
      <c r="E4176" s="4" t="s">
        <v>114</v>
      </c>
      <c r="F4176">
        <v>0</v>
      </c>
      <c r="G4176" s="6" t="str">
        <f t="shared" si="65"/>
        <v>shaft</v>
      </c>
      <c r="H4176" s="3">
        <v>0.332619312</v>
      </c>
    </row>
    <row r="4177" spans="1:8" x14ac:dyDescent="0.25">
      <c r="A4177" t="s">
        <v>132</v>
      </c>
      <c r="B4177" t="s">
        <v>1233</v>
      </c>
      <c r="C4177" t="s">
        <v>1379</v>
      </c>
      <c r="D4177" s="4">
        <v>150</v>
      </c>
      <c r="E4177" s="4" t="s">
        <v>114</v>
      </c>
      <c r="F4177">
        <v>0</v>
      </c>
      <c r="G4177" s="6" t="str">
        <f t="shared" si="65"/>
        <v>shaft</v>
      </c>
      <c r="H4177" s="3">
        <v>0.12839575</v>
      </c>
    </row>
    <row r="4178" spans="1:8" x14ac:dyDescent="0.25">
      <c r="A4178" t="s">
        <v>132</v>
      </c>
      <c r="B4178" t="s">
        <v>1233</v>
      </c>
      <c r="C4178" t="s">
        <v>1380</v>
      </c>
      <c r="D4178" s="4">
        <v>150</v>
      </c>
      <c r="E4178" s="4" t="s">
        <v>114</v>
      </c>
      <c r="F4178">
        <v>0</v>
      </c>
      <c r="G4178" s="6" t="str">
        <f t="shared" si="65"/>
        <v>shaft</v>
      </c>
      <c r="H4178" s="3">
        <v>5.8962187999999999E-2</v>
      </c>
    </row>
    <row r="4179" spans="1:8" x14ac:dyDescent="0.25">
      <c r="A4179" t="s">
        <v>132</v>
      </c>
      <c r="B4179" t="s">
        <v>1233</v>
      </c>
      <c r="C4179" t="s">
        <v>736</v>
      </c>
      <c r="D4179" s="4">
        <v>150</v>
      </c>
      <c r="E4179" s="4" t="s">
        <v>114</v>
      </c>
      <c r="F4179">
        <v>0</v>
      </c>
      <c r="G4179" s="6" t="str">
        <f t="shared" si="65"/>
        <v>shaft</v>
      </c>
      <c r="H4179" s="3">
        <v>9.5646934000000003E-2</v>
      </c>
    </row>
    <row r="4180" spans="1:8" x14ac:dyDescent="0.25">
      <c r="A4180" t="s">
        <v>132</v>
      </c>
      <c r="B4180" t="s">
        <v>1233</v>
      </c>
      <c r="C4180" t="s">
        <v>727</v>
      </c>
      <c r="D4180" s="4">
        <v>150</v>
      </c>
      <c r="E4180" s="4" t="s">
        <v>114</v>
      </c>
      <c r="F4180">
        <v>1</v>
      </c>
      <c r="G4180" s="6" t="str">
        <f t="shared" si="65"/>
        <v>spine</v>
      </c>
      <c r="H4180" s="3">
        <v>0.15297628699999999</v>
      </c>
    </row>
    <row r="4181" spans="1:8" x14ac:dyDescent="0.25">
      <c r="A4181" t="s">
        <v>132</v>
      </c>
      <c r="B4181" t="s">
        <v>1233</v>
      </c>
      <c r="C4181" t="s">
        <v>728</v>
      </c>
      <c r="D4181" s="4">
        <v>150</v>
      </c>
      <c r="E4181" s="4" t="s">
        <v>114</v>
      </c>
      <c r="F4181">
        <v>0</v>
      </c>
      <c r="G4181" s="6" t="str">
        <f t="shared" si="65"/>
        <v>shaft</v>
      </c>
      <c r="H4181" s="3">
        <v>0.1005848</v>
      </c>
    </row>
    <row r="4182" spans="1:8" x14ac:dyDescent="0.25">
      <c r="A4182" t="s">
        <v>132</v>
      </c>
      <c r="B4182" t="s">
        <v>1233</v>
      </c>
      <c r="C4182" t="s">
        <v>116</v>
      </c>
      <c r="D4182" s="4">
        <v>150</v>
      </c>
      <c r="E4182" s="4" t="s">
        <v>114</v>
      </c>
      <c r="F4182">
        <v>0</v>
      </c>
      <c r="G4182" s="6" t="str">
        <f t="shared" si="65"/>
        <v>shaft</v>
      </c>
      <c r="H4182" s="3">
        <v>0.30073643</v>
      </c>
    </row>
    <row r="4183" spans="1:8" x14ac:dyDescent="0.25">
      <c r="A4183" t="s">
        <v>132</v>
      </c>
      <c r="B4183" t="s">
        <v>1233</v>
      </c>
      <c r="C4183" t="s">
        <v>118</v>
      </c>
      <c r="D4183" s="4">
        <v>150</v>
      </c>
      <c r="E4183" s="4" t="s">
        <v>114</v>
      </c>
      <c r="F4183">
        <v>0</v>
      </c>
      <c r="G4183" s="6" t="str">
        <f t="shared" si="65"/>
        <v>shaft</v>
      </c>
      <c r="H4183" s="3">
        <v>0.14571672999999999</v>
      </c>
    </row>
    <row r="4184" spans="1:8" x14ac:dyDescent="0.25">
      <c r="A4184" t="s">
        <v>132</v>
      </c>
      <c r="B4184" t="s">
        <v>1233</v>
      </c>
      <c r="C4184" t="s">
        <v>724</v>
      </c>
      <c r="D4184" s="4">
        <v>150</v>
      </c>
      <c r="E4184" s="4" t="s">
        <v>114</v>
      </c>
      <c r="F4184">
        <v>0</v>
      </c>
      <c r="G4184" s="6" t="str">
        <f t="shared" si="65"/>
        <v>shaft</v>
      </c>
      <c r="H4184" s="3">
        <v>0.13404345100000001</v>
      </c>
    </row>
    <row r="4185" spans="1:8" x14ac:dyDescent="0.25">
      <c r="A4185" t="s">
        <v>132</v>
      </c>
      <c r="B4185" t="s">
        <v>1233</v>
      </c>
      <c r="C4185" t="s">
        <v>729</v>
      </c>
      <c r="D4185" s="4">
        <v>150</v>
      </c>
      <c r="E4185" s="4" t="s">
        <v>114</v>
      </c>
      <c r="F4185">
        <v>0</v>
      </c>
      <c r="G4185" s="6" t="str">
        <f t="shared" si="65"/>
        <v>shaft</v>
      </c>
      <c r="H4185" s="3">
        <v>0.12147527499999999</v>
      </c>
    </row>
    <row r="4186" spans="1:8" x14ac:dyDescent="0.25">
      <c r="A4186" t="s">
        <v>132</v>
      </c>
      <c r="B4186" t="s">
        <v>1233</v>
      </c>
      <c r="C4186" t="s">
        <v>730</v>
      </c>
      <c r="D4186" s="4">
        <v>150</v>
      </c>
      <c r="E4186" s="4" t="s">
        <v>114</v>
      </c>
      <c r="F4186">
        <v>0</v>
      </c>
      <c r="G4186" s="6" t="str">
        <f t="shared" si="65"/>
        <v>shaft</v>
      </c>
      <c r="H4186" s="3">
        <v>6.9688834000000005E-2</v>
      </c>
    </row>
    <row r="4187" spans="1:8" x14ac:dyDescent="0.25">
      <c r="A4187" t="s">
        <v>132</v>
      </c>
      <c r="B4187" t="s">
        <v>1233</v>
      </c>
      <c r="C4187" t="s">
        <v>731</v>
      </c>
      <c r="D4187" s="4">
        <v>150</v>
      </c>
      <c r="E4187" s="4" t="s">
        <v>114</v>
      </c>
      <c r="F4187">
        <v>0</v>
      </c>
      <c r="G4187" s="6" t="str">
        <f t="shared" si="65"/>
        <v>shaft</v>
      </c>
      <c r="H4187" s="3">
        <v>7.7483301000000004E-2</v>
      </c>
    </row>
    <row r="4188" spans="1:8" x14ac:dyDescent="0.25">
      <c r="A4188" t="s">
        <v>132</v>
      </c>
      <c r="B4188" t="s">
        <v>1233</v>
      </c>
      <c r="C4188" t="s">
        <v>732</v>
      </c>
      <c r="D4188" s="4">
        <v>150</v>
      </c>
      <c r="E4188" s="4" t="s">
        <v>114</v>
      </c>
      <c r="F4188">
        <v>0</v>
      </c>
      <c r="G4188" s="6" t="str">
        <f t="shared" si="65"/>
        <v>shaft</v>
      </c>
      <c r="H4188" s="3">
        <v>0.125827353</v>
      </c>
    </row>
    <row r="4189" spans="1:8" x14ac:dyDescent="0.25">
      <c r="A4189" t="s">
        <v>132</v>
      </c>
      <c r="B4189" t="s">
        <v>1233</v>
      </c>
      <c r="C4189" t="s">
        <v>733</v>
      </c>
      <c r="D4189" s="4">
        <v>150</v>
      </c>
      <c r="E4189" s="4" t="s">
        <v>114</v>
      </c>
      <c r="F4189">
        <v>0</v>
      </c>
      <c r="G4189" s="6" t="str">
        <f t="shared" si="65"/>
        <v>shaft</v>
      </c>
      <c r="H4189" s="3">
        <v>0.11376927100000001</v>
      </c>
    </row>
    <row r="4190" spans="1:8" x14ac:dyDescent="0.25">
      <c r="A4190" t="s">
        <v>132</v>
      </c>
      <c r="B4190" t="s">
        <v>1233</v>
      </c>
      <c r="C4190" t="s">
        <v>734</v>
      </c>
      <c r="D4190" s="4">
        <v>150</v>
      </c>
      <c r="E4190" s="4" t="s">
        <v>114</v>
      </c>
      <c r="F4190">
        <v>0</v>
      </c>
      <c r="G4190" s="6" t="str">
        <f t="shared" si="65"/>
        <v>shaft</v>
      </c>
      <c r="H4190" s="3">
        <v>0.18403198100000001</v>
      </c>
    </row>
    <row r="4191" spans="1:8" x14ac:dyDescent="0.25">
      <c r="A4191" t="s">
        <v>132</v>
      </c>
      <c r="B4191" t="s">
        <v>1233</v>
      </c>
      <c r="C4191" t="s">
        <v>725</v>
      </c>
      <c r="D4191" s="4">
        <v>150</v>
      </c>
      <c r="E4191" s="4" t="s">
        <v>114</v>
      </c>
      <c r="F4191">
        <v>0</v>
      </c>
      <c r="G4191" s="6" t="str">
        <f t="shared" si="65"/>
        <v>shaft</v>
      </c>
      <c r="H4191" s="3">
        <v>0.172484204</v>
      </c>
    </row>
    <row r="4192" spans="1:8" x14ac:dyDescent="0.25">
      <c r="A4192" t="s">
        <v>132</v>
      </c>
      <c r="B4192" t="s">
        <v>1235</v>
      </c>
      <c r="C4192" t="s">
        <v>308</v>
      </c>
      <c r="D4192" s="4">
        <v>395.7</v>
      </c>
      <c r="E4192" s="4" t="s">
        <v>114</v>
      </c>
      <c r="F4192">
        <v>1</v>
      </c>
      <c r="G4192" s="6" t="str">
        <f t="shared" si="65"/>
        <v>spine</v>
      </c>
      <c r="H4192" s="3">
        <v>0.175397731</v>
      </c>
    </row>
    <row r="4193" spans="1:8" x14ac:dyDescent="0.25">
      <c r="A4193" t="s">
        <v>132</v>
      </c>
      <c r="B4193" t="s">
        <v>1235</v>
      </c>
      <c r="C4193" t="s">
        <v>79</v>
      </c>
      <c r="D4193" s="4">
        <v>395.7</v>
      </c>
      <c r="E4193" s="4" t="s">
        <v>114</v>
      </c>
      <c r="F4193">
        <v>0</v>
      </c>
      <c r="G4193" s="6" t="str">
        <f t="shared" si="65"/>
        <v>shaft</v>
      </c>
      <c r="H4193" s="3">
        <v>0.100513962</v>
      </c>
    </row>
    <row r="4194" spans="1:8" x14ac:dyDescent="0.25">
      <c r="A4194" t="s">
        <v>132</v>
      </c>
      <c r="B4194" t="s">
        <v>1235</v>
      </c>
      <c r="C4194" t="s">
        <v>329</v>
      </c>
      <c r="D4194" s="4">
        <v>395.7</v>
      </c>
      <c r="E4194" s="4" t="s">
        <v>114</v>
      </c>
      <c r="F4194">
        <v>0</v>
      </c>
      <c r="G4194" s="6" t="str">
        <f t="shared" si="65"/>
        <v>shaft</v>
      </c>
      <c r="H4194" s="3">
        <v>0.124247907</v>
      </c>
    </row>
    <row r="4195" spans="1:8" x14ac:dyDescent="0.25">
      <c r="A4195" t="s">
        <v>132</v>
      </c>
      <c r="B4195" t="s">
        <v>1235</v>
      </c>
      <c r="C4195" t="s">
        <v>81</v>
      </c>
      <c r="D4195" s="4">
        <v>395.7</v>
      </c>
      <c r="E4195" s="4" t="s">
        <v>114</v>
      </c>
      <c r="F4195">
        <v>1</v>
      </c>
      <c r="G4195" s="6" t="str">
        <f t="shared" si="65"/>
        <v>spine</v>
      </c>
      <c r="H4195" s="3">
        <v>8.2938007999999994E-2</v>
      </c>
    </row>
    <row r="4196" spans="1:8" x14ac:dyDescent="0.25">
      <c r="A4196" t="s">
        <v>132</v>
      </c>
      <c r="B4196" t="s">
        <v>1235</v>
      </c>
      <c r="C4196" t="s">
        <v>331</v>
      </c>
      <c r="D4196" s="4">
        <v>395.7</v>
      </c>
      <c r="E4196" s="4" t="s">
        <v>114</v>
      </c>
      <c r="F4196">
        <v>0</v>
      </c>
      <c r="G4196" s="6" t="str">
        <f t="shared" si="65"/>
        <v>shaft</v>
      </c>
      <c r="H4196" s="3">
        <v>0.57238592300000002</v>
      </c>
    </row>
    <row r="4197" spans="1:8" x14ac:dyDescent="0.25">
      <c r="A4197" t="s">
        <v>132</v>
      </c>
      <c r="B4197" t="s">
        <v>1235</v>
      </c>
      <c r="C4197" t="s">
        <v>333</v>
      </c>
      <c r="D4197" s="4">
        <v>395.7</v>
      </c>
      <c r="E4197" s="4" t="s">
        <v>114</v>
      </c>
      <c r="F4197">
        <v>0</v>
      </c>
      <c r="G4197" s="6" t="str">
        <f t="shared" si="65"/>
        <v>shaft</v>
      </c>
      <c r="H4197" s="3">
        <v>0.49563120599999999</v>
      </c>
    </row>
    <row r="4198" spans="1:8" x14ac:dyDescent="0.25">
      <c r="A4198" t="s">
        <v>132</v>
      </c>
      <c r="B4198" t="s">
        <v>1235</v>
      </c>
      <c r="C4198" t="s">
        <v>87</v>
      </c>
      <c r="D4198" s="4">
        <v>395.7</v>
      </c>
      <c r="E4198" s="4" t="s">
        <v>114</v>
      </c>
      <c r="F4198">
        <v>1</v>
      </c>
      <c r="G4198" s="6" t="str">
        <f t="shared" si="65"/>
        <v>spine</v>
      </c>
      <c r="H4198" s="3">
        <v>6.7544572999999997E-2</v>
      </c>
    </row>
    <row r="4199" spans="1:8" x14ac:dyDescent="0.25">
      <c r="A4199" t="s">
        <v>132</v>
      </c>
      <c r="B4199" t="s">
        <v>1235</v>
      </c>
      <c r="C4199" t="s">
        <v>386</v>
      </c>
      <c r="D4199" s="4">
        <v>395.7</v>
      </c>
      <c r="E4199" s="4" t="s">
        <v>114</v>
      </c>
      <c r="F4199">
        <v>1</v>
      </c>
      <c r="G4199" s="6" t="str">
        <f t="shared" si="65"/>
        <v>spine</v>
      </c>
      <c r="H4199" s="3">
        <v>6.9826678000000003E-2</v>
      </c>
    </row>
    <row r="4200" spans="1:8" x14ac:dyDescent="0.25">
      <c r="A4200" t="s">
        <v>132</v>
      </c>
      <c r="B4200" t="s">
        <v>1236</v>
      </c>
      <c r="C4200" t="s">
        <v>1381</v>
      </c>
      <c r="D4200" s="4">
        <v>410.9</v>
      </c>
      <c r="E4200" s="4" t="s">
        <v>114</v>
      </c>
      <c r="F4200">
        <v>0</v>
      </c>
      <c r="G4200" s="6" t="str">
        <f t="shared" si="65"/>
        <v>shaft</v>
      </c>
      <c r="H4200" s="3">
        <v>0.395841997</v>
      </c>
    </row>
  </sheetData>
  <conditionalFormatting sqref="G1:G1048576">
    <cfRule type="cellIs" dxfId="1" priority="2" operator="equal">
      <formula>"spine"</formula>
    </cfRule>
  </conditionalFormatting>
  <conditionalFormatting sqref="E1:E1048576">
    <cfRule type="cellIs" dxfId="0" priority="1" operator="equal">
      <formula>"inhibitory"</formula>
    </cfRule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ács Virág</dc:creator>
  <cp:lastModifiedBy>Tresóné Takács Virág</cp:lastModifiedBy>
  <dcterms:created xsi:type="dcterms:W3CDTF">2023-12-01T11:00:38Z</dcterms:created>
  <dcterms:modified xsi:type="dcterms:W3CDTF">2024-01-29T09:20:10Z</dcterms:modified>
</cp:coreProperties>
</file>